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680" windowHeight="14625"/>
  </bookViews>
  <sheets>
    <sheet name="Expression_ranked_FvsG_208" sheetId="1" r:id="rId1"/>
  </sheets>
  <calcPr calcId="145621"/>
</workbook>
</file>

<file path=xl/calcChain.xml><?xml version="1.0" encoding="utf-8"?>
<calcChain xmlns="http://schemas.openxmlformats.org/spreadsheetml/2006/main">
  <c r="AA52" i="1" l="1"/>
  <c r="AA411" i="1"/>
  <c r="AA439" i="1"/>
  <c r="AA480" i="1"/>
  <c r="AA554" i="1"/>
  <c r="AA1159" i="1"/>
  <c r="AA1329" i="1"/>
  <c r="AA1376" i="1"/>
</calcChain>
</file>

<file path=xl/sharedStrings.xml><?xml version="1.0" encoding="utf-8"?>
<sst xmlns="http://schemas.openxmlformats.org/spreadsheetml/2006/main" count="4952" uniqueCount="3800">
  <si>
    <t>GeneID</t>
  </si>
  <si>
    <t>208F1</t>
  </si>
  <si>
    <t>208F2</t>
  </si>
  <si>
    <t>208F3</t>
  </si>
  <si>
    <t>208Gl1</t>
  </si>
  <si>
    <t>208Gl2</t>
  </si>
  <si>
    <t>208Gl3</t>
  </si>
  <si>
    <t>208c106F1</t>
  </si>
  <si>
    <t>208c106F2</t>
  </si>
  <si>
    <t>208c106F3</t>
  </si>
  <si>
    <t>208c106Gl1</t>
  </si>
  <si>
    <t>208c106Gl2</t>
  </si>
  <si>
    <t>208c106Gl3</t>
  </si>
  <si>
    <t>208c208F1</t>
  </si>
  <si>
    <t>208c208F2</t>
  </si>
  <si>
    <t>208c208F3</t>
  </si>
  <si>
    <t>208c208Gl1</t>
  </si>
  <si>
    <t>208c208Gl2</t>
  </si>
  <si>
    <t>208c208Gl3</t>
  </si>
  <si>
    <t>208janusGl1</t>
  </si>
  <si>
    <t>208janusGl2</t>
  </si>
  <si>
    <t>208janusGl3</t>
  </si>
  <si>
    <t>log2FoldChangeFvsGl</t>
  </si>
  <si>
    <t>AdjustedPvalue</t>
  </si>
  <si>
    <t>RankFvsGl</t>
  </si>
  <si>
    <t>GeneName</t>
  </si>
  <si>
    <t>GeneLongName</t>
  </si>
  <si>
    <t>208.41_00001</t>
  </si>
  <si>
    <t>NA</t>
  </si>
  <si>
    <t>eco57i restriction-modification methylase family protein</t>
  </si>
  <si>
    <t>208.41_00002</t>
  </si>
  <si>
    <t>hsdR_1</t>
  </si>
  <si>
    <t>type iii restriction res subunit</t>
  </si>
  <si>
    <t>208.41_00004</t>
  </si>
  <si>
    <t>hrcA</t>
  </si>
  <si>
    <t>heat-inducible transcription repressor</t>
  </si>
  <si>
    <t>208.41_00005</t>
  </si>
  <si>
    <t>grpE</t>
  </si>
  <si>
    <t>protein grpe</t>
  </si>
  <si>
    <t>208.41_00006</t>
  </si>
  <si>
    <t>dnaK</t>
  </si>
  <si>
    <t>chaperone protein</t>
  </si>
  <si>
    <t>208.41_00007</t>
  </si>
  <si>
    <t>trna (guanine-n -)-methyltransferase</t>
  </si>
  <si>
    <t>208.41_00008</t>
  </si>
  <si>
    <t>dnaJ</t>
  </si>
  <si>
    <t>208.41_00010</t>
  </si>
  <si>
    <t>protein hit</t>
  </si>
  <si>
    <t>208.41_00011</t>
  </si>
  <si>
    <t>ecsA_1</t>
  </si>
  <si>
    <t>abc-type transporter atp-binding protein</t>
  </si>
  <si>
    <t>208.41_00012</t>
  </si>
  <si>
    <t>bacterial abc transporter family protein</t>
  </si>
  <si>
    <t>208.41_00013</t>
  </si>
  <si>
    <t>blpt fusion</t>
  </si>
  <si>
    <t>208.41_00014</t>
  </si>
  <si>
    <t>lyttr dna-binding domain protein</t>
  </si>
  <si>
    <t>208.41_00015</t>
  </si>
  <si>
    <t>agrA_1</t>
  </si>
  <si>
    <t>response regulator</t>
  </si>
  <si>
    <t>208.41_00016</t>
  </si>
  <si>
    <t>dpiB</t>
  </si>
  <si>
    <t>histidine kinase- dna gyrase b- and hsp90-like atpase family protein</t>
  </si>
  <si>
    <t>208.41_00019</t>
  </si>
  <si>
    <t>lagD_1</t>
  </si>
  <si>
    <t>abc atp-binding protein</t>
  </si>
  <si>
    <t>208.41_00020</t>
  </si>
  <si>
    <t>lagD_2</t>
  </si>
  <si>
    <t>208.41_00021</t>
  </si>
  <si>
    <t>lafA</t>
  </si>
  <si>
    <t>bacteriocin</t>
  </si>
  <si>
    <t>208.41_00029</t>
  </si>
  <si>
    <t>caax amino terminal protease family protein</t>
  </si>
  <si>
    <t>208.41_00030</t>
  </si>
  <si>
    <t>phosphotransferase enzyme family protein</t>
  </si>
  <si>
    <t>208.41_00031</t>
  </si>
  <si>
    <t>trmB</t>
  </si>
  <si>
    <t>208.41_00032</t>
  </si>
  <si>
    <t>rimP</t>
  </si>
  <si>
    <t>ribosome maturation factor rimp</t>
  </si>
  <si>
    <t>208.41_00033</t>
  </si>
  <si>
    <t>transcription termination factor</t>
  </si>
  <si>
    <t>208.41_00034</t>
  </si>
  <si>
    <t>transcription elongation factor</t>
  </si>
  <si>
    <t>208.41_00035</t>
  </si>
  <si>
    <t>rplGA</t>
  </si>
  <si>
    <t>ribosomal l7ae l30e s12e gadd45 family protein</t>
  </si>
  <si>
    <t>208.41_00036</t>
  </si>
  <si>
    <t>infB</t>
  </si>
  <si>
    <t>translation initiation factor if-2</t>
  </si>
  <si>
    <t>208.41_00037</t>
  </si>
  <si>
    <t>rbfA</t>
  </si>
  <si>
    <t>ribosome-binding factor a</t>
  </si>
  <si>
    <t>208.41_00042</t>
  </si>
  <si>
    <t>hemerythrin hhe cation binding domain protein</t>
  </si>
  <si>
    <t>208.41_00043</t>
  </si>
  <si>
    <t>aldose 1-epimerase</t>
  </si>
  <si>
    <t>208.41_00044</t>
  </si>
  <si>
    <t>superfamily ii helicase</t>
  </si>
  <si>
    <t>208.41_00045</t>
  </si>
  <si>
    <t>flr</t>
  </si>
  <si>
    <t>flavin reductase like domain protein</t>
  </si>
  <si>
    <t>208.41_00046</t>
  </si>
  <si>
    <t>ydaF_1</t>
  </si>
  <si>
    <t>acetyltransferase family protein</t>
  </si>
  <si>
    <t>208.41_00047</t>
  </si>
  <si>
    <t>shikimate kinase</t>
  </si>
  <si>
    <t>208.41_00048</t>
  </si>
  <si>
    <t>valS</t>
  </si>
  <si>
    <t>valyl-trna synthetase</t>
  </si>
  <si>
    <t>208.41_00049</t>
  </si>
  <si>
    <t>haeIIIM</t>
  </si>
  <si>
    <t>dna (cytosine-5-)-methyltransferase</t>
  </si>
  <si>
    <t>208.41_00050</t>
  </si>
  <si>
    <t>conserved domain protein</t>
  </si>
  <si>
    <t>208.41_00051</t>
  </si>
  <si>
    <t>fic family protein</t>
  </si>
  <si>
    <t>208.41_00054</t>
  </si>
  <si>
    <t>transposase</t>
  </si>
  <si>
    <t>208.41_00056</t>
  </si>
  <si>
    <t>eukaryotic and archaeal dna primase small subunit</t>
  </si>
  <si>
    <t>208.41_00057</t>
  </si>
  <si>
    <t>helicase protein</t>
  </si>
  <si>
    <t>208.41_00058</t>
  </si>
  <si>
    <t>licT_1</t>
  </si>
  <si>
    <t>transcription antiterminator</t>
  </si>
  <si>
    <t>208.41_00059</t>
  </si>
  <si>
    <t>bglF</t>
  </si>
  <si>
    <t>pts beta-glucoside-specific iiabc component family protein</t>
  </si>
  <si>
    <t>208.41_00060</t>
  </si>
  <si>
    <t>bglH_1</t>
  </si>
  <si>
    <t>aryl-phospho-beta-d-glucosidase</t>
  </si>
  <si>
    <t>208.41_00061</t>
  </si>
  <si>
    <t>pheS</t>
  </si>
  <si>
    <t>phenylalanyl-trna alpha subunit</t>
  </si>
  <si>
    <t>208.41_00062</t>
  </si>
  <si>
    <t>paiA</t>
  </si>
  <si>
    <t>208.41_00063</t>
  </si>
  <si>
    <t>pheT_1</t>
  </si>
  <si>
    <t>phenylalanyl-trna beta subunit</t>
  </si>
  <si>
    <t>208.41_00064</t>
  </si>
  <si>
    <t>endonuclease exonuclease phosphatase family protein</t>
  </si>
  <si>
    <t>208.41_00066</t>
  </si>
  <si>
    <t>xre</t>
  </si>
  <si>
    <t>helix-turn-helix family protein</t>
  </si>
  <si>
    <t>208.41_00067</t>
  </si>
  <si>
    <t>metE</t>
  </si>
  <si>
    <t>5-methyltetrahydropteroyltriglutamate--homocysteine s-methyltransferase</t>
  </si>
  <si>
    <t>208.41_00068</t>
  </si>
  <si>
    <t>metF</t>
  </si>
  <si>
    <t>208.41_00069</t>
  </si>
  <si>
    <t>pnp</t>
  </si>
  <si>
    <t>polyribonucleotide nucleotidyltransferase</t>
  </si>
  <si>
    <t>208.41_00070</t>
  </si>
  <si>
    <t>cysE</t>
  </si>
  <si>
    <t>serine o-acetyltransferase</t>
  </si>
  <si>
    <t>208.41_00071</t>
  </si>
  <si>
    <t>mshD_1</t>
  </si>
  <si>
    <t>208.41_00072</t>
  </si>
  <si>
    <t>cysS</t>
  </si>
  <si>
    <t>cysteinyl-trna synthetase</t>
  </si>
  <si>
    <t>208.41_00073</t>
  </si>
  <si>
    <t>mrnC</t>
  </si>
  <si>
    <t>rnase3 domain protein</t>
  </si>
  <si>
    <t>208.41_00074</t>
  </si>
  <si>
    <t>lrp</t>
  </si>
  <si>
    <t>leucine-rich protein</t>
  </si>
  <si>
    <t>208.41_00076</t>
  </si>
  <si>
    <t>group ii maturase-specific domain protein</t>
  </si>
  <si>
    <t>208.41_00077</t>
  </si>
  <si>
    <t>permease family protein</t>
  </si>
  <si>
    <t>208.41_00078</t>
  </si>
  <si>
    <t>abc transporter family protein</t>
  </si>
  <si>
    <t>208.41_00079</t>
  </si>
  <si>
    <t>208.41_00080</t>
  </si>
  <si>
    <t>regX3</t>
  </si>
  <si>
    <t>208.41_00081</t>
  </si>
  <si>
    <t>hssS</t>
  </si>
  <si>
    <t>hamp domain protein</t>
  </si>
  <si>
    <t>208.41_00082</t>
  </si>
  <si>
    <t>fba</t>
  </si>
  <si>
    <t>fructose- -bisphosphate class ii</t>
  </si>
  <si>
    <t>208.41_00083</t>
  </si>
  <si>
    <t>nagAa</t>
  </si>
  <si>
    <t>oxidoreductase nad-binding domain protein</t>
  </si>
  <si>
    <t>208.41_00084</t>
  </si>
  <si>
    <t>glnP_1</t>
  </si>
  <si>
    <t>amino abc permease 3-tm his glu gln arg opine family domain protein</t>
  </si>
  <si>
    <t>208.41_00085</t>
  </si>
  <si>
    <t>glnM_1</t>
  </si>
  <si>
    <t>abc-type amino-acid transporter permease protein</t>
  </si>
  <si>
    <t>208.41_00086</t>
  </si>
  <si>
    <t>peb1A</t>
  </si>
  <si>
    <t>major cell-binding factor</t>
  </si>
  <si>
    <t>208.41_00087</t>
  </si>
  <si>
    <t>glnQ_1</t>
  </si>
  <si>
    <t>208.41_00088</t>
  </si>
  <si>
    <t>recJ</t>
  </si>
  <si>
    <t>single-stranded-dna-specific exonuclease</t>
  </si>
  <si>
    <t>208.41_00089</t>
  </si>
  <si>
    <t>rnjB</t>
  </si>
  <si>
    <t>metallo-beta-lactamase superfamily protein</t>
  </si>
  <si>
    <t>208.41_00090</t>
  </si>
  <si>
    <t>axe1-6A_1</t>
  </si>
  <si>
    <t>tributyrin esterase</t>
  </si>
  <si>
    <t>208.41_00091</t>
  </si>
  <si>
    <t>femX</t>
  </si>
  <si>
    <t>femab family protein</t>
  </si>
  <si>
    <t>208.41_00092</t>
  </si>
  <si>
    <t>femA</t>
  </si>
  <si>
    <t>208.41_00093</t>
  </si>
  <si>
    <t>matrixin family protein</t>
  </si>
  <si>
    <t>208.41_00094</t>
  </si>
  <si>
    <t>uvrC</t>
  </si>
  <si>
    <t>excinuclease abc subunit c</t>
  </si>
  <si>
    <t>208.41_00095</t>
  </si>
  <si>
    <t>calcineurin-like phosphoesterase family protein</t>
  </si>
  <si>
    <t>208.41_00096</t>
  </si>
  <si>
    <t>tcyJ</t>
  </si>
  <si>
    <t>bacterial extracellular solute-binding 3 family protein</t>
  </si>
  <si>
    <t>208.41_00097</t>
  </si>
  <si>
    <t>nad h nitroreductase</t>
  </si>
  <si>
    <t>208.41_00098</t>
  </si>
  <si>
    <t>pepV</t>
  </si>
  <si>
    <t>dipeptidase</t>
  </si>
  <si>
    <t>208.41_00099</t>
  </si>
  <si>
    <t>uracil dna glycosylase superfamily protein</t>
  </si>
  <si>
    <t>208.41_00101</t>
  </si>
  <si>
    <t>brnQ</t>
  </si>
  <si>
    <t>branched-chain amino acid transport system ii carrier protein</t>
  </si>
  <si>
    <t>208.41_00102</t>
  </si>
  <si>
    <t>pepA_1</t>
  </si>
  <si>
    <t>deblocking aminopeptidase</t>
  </si>
  <si>
    <t>208.41_00103</t>
  </si>
  <si>
    <t>hit domain protein</t>
  </si>
  <si>
    <t>208.41_00104</t>
  </si>
  <si>
    <t>vanYB</t>
  </si>
  <si>
    <t>d-alanyl-d-alanine carboxypeptidase family protein</t>
  </si>
  <si>
    <t>208.41_00105</t>
  </si>
  <si>
    <t>rplK</t>
  </si>
  <si>
    <t>ribosomal protein l11</t>
  </si>
  <si>
    <t>208.41_00106</t>
  </si>
  <si>
    <t>rplA</t>
  </si>
  <si>
    <t>ribosomal protein l1</t>
  </si>
  <si>
    <t>208.41_00108</t>
  </si>
  <si>
    <t>pretranslocase subunit family protein</t>
  </si>
  <si>
    <t>208.41_00110</t>
  </si>
  <si>
    <t>metN2</t>
  </si>
  <si>
    <t>208.41_00111</t>
  </si>
  <si>
    <t>membrane protein</t>
  </si>
  <si>
    <t>208.41_00114</t>
  </si>
  <si>
    <t>gnat family</t>
  </si>
  <si>
    <t>208.41_00115</t>
  </si>
  <si>
    <t>transposase dde domain protein</t>
  </si>
  <si>
    <t>208.41_00116</t>
  </si>
  <si>
    <t>is1380-spn1 transposase</t>
  </si>
  <si>
    <t>208.41_00118</t>
  </si>
  <si>
    <t>nanA_1</t>
  </si>
  <si>
    <t>signal peptide ysirk family</t>
  </si>
  <si>
    <t>208.41_00120</t>
  </si>
  <si>
    <t>axeA</t>
  </si>
  <si>
    <t>xylan esterase 1</t>
  </si>
  <si>
    <t>208.41_00122</t>
  </si>
  <si>
    <t>recG</t>
  </si>
  <si>
    <t>atp-dependent dna helicase</t>
  </si>
  <si>
    <t>208.41_00123</t>
  </si>
  <si>
    <t>alr</t>
  </si>
  <si>
    <t>alanine racemase</t>
  </si>
  <si>
    <t>208.41_00124</t>
  </si>
  <si>
    <t>acpS</t>
  </si>
  <si>
    <t>holo-</t>
  </si>
  <si>
    <t>208.41_00125</t>
  </si>
  <si>
    <t>aroF</t>
  </si>
  <si>
    <t>3-deoxy-7-phosphoheptulonate synthase</t>
  </si>
  <si>
    <t>208.41_00126</t>
  </si>
  <si>
    <t>aroG</t>
  </si>
  <si>
    <t>208.41_00127</t>
  </si>
  <si>
    <t>secA</t>
  </si>
  <si>
    <t>preprotein subunit</t>
  </si>
  <si>
    <t>208.41_00129</t>
  </si>
  <si>
    <t>ytrB_1</t>
  </si>
  <si>
    <t>208.41_00132</t>
  </si>
  <si>
    <t>nicotinate-nucleotide pyrophosphorylase</t>
  </si>
  <si>
    <t>208.41_00133</t>
  </si>
  <si>
    <t>208.41_00134</t>
  </si>
  <si>
    <t>der_1</t>
  </si>
  <si>
    <t>ribosome-associated gtpase</t>
  </si>
  <si>
    <t>208.41_00135</t>
  </si>
  <si>
    <t>nfrA2</t>
  </si>
  <si>
    <t>nitroreductase family protein</t>
  </si>
  <si>
    <t>208.41_00136</t>
  </si>
  <si>
    <t>dnaI</t>
  </si>
  <si>
    <t>primosomal protein</t>
  </si>
  <si>
    <t>208.41_00137</t>
  </si>
  <si>
    <t>replication initiation and membrane attachment family protein</t>
  </si>
  <si>
    <t>208.41_00138</t>
  </si>
  <si>
    <t>nrdR</t>
  </si>
  <si>
    <t>transcriptional regulator</t>
  </si>
  <si>
    <t>208.41_00139</t>
  </si>
  <si>
    <t>ytrA</t>
  </si>
  <si>
    <t>bacterial regulatory gntr family protein</t>
  </si>
  <si>
    <t>208.41_00140</t>
  </si>
  <si>
    <t>skfE</t>
  </si>
  <si>
    <t>208.41_00141</t>
  </si>
  <si>
    <t>208.41_00143</t>
  </si>
  <si>
    <t>ecsA_2</t>
  </si>
  <si>
    <t>208.41_00145</t>
  </si>
  <si>
    <t>208.41_00146</t>
  </si>
  <si>
    <t>gmuE</t>
  </si>
  <si>
    <t>fructokinase</t>
  </si>
  <si>
    <t>208.41_00147</t>
  </si>
  <si>
    <t>sacX</t>
  </si>
  <si>
    <t>pts iiabc component</t>
  </si>
  <si>
    <t>208.41_00148</t>
  </si>
  <si>
    <t>scrB</t>
  </si>
  <si>
    <t>sucrose-6-phosphate hydrolase</t>
  </si>
  <si>
    <t>208.41_00149</t>
  </si>
  <si>
    <t>degA_1</t>
  </si>
  <si>
    <t>bacterial regulatory laci family protein</t>
  </si>
  <si>
    <t>208.41_00150</t>
  </si>
  <si>
    <t>mvaA</t>
  </si>
  <si>
    <t>hydroxymethylglutaryl- degradative</t>
  </si>
  <si>
    <t>208.41_00151</t>
  </si>
  <si>
    <t>pksG</t>
  </si>
  <si>
    <t>hydroxymethylglutaryl- synthase</t>
  </si>
  <si>
    <t>208.41_00153</t>
  </si>
  <si>
    <t>208.41_00156</t>
  </si>
  <si>
    <t>stkP</t>
  </si>
  <si>
    <t>208.41_00157</t>
  </si>
  <si>
    <t>serine threonine protein phosphatase stp1</t>
  </si>
  <si>
    <t>208.41_00158</t>
  </si>
  <si>
    <t>rsmB</t>
  </si>
  <si>
    <t>ribosomal rna small subunit methyltransferase b</t>
  </si>
  <si>
    <t>208.41_00159</t>
  </si>
  <si>
    <t>fmt</t>
  </si>
  <si>
    <t>methionyl-trna formyltransferase</t>
  </si>
  <si>
    <t>208.41_00160</t>
  </si>
  <si>
    <t>priA</t>
  </si>
  <si>
    <t>primosomal protein n</t>
  </si>
  <si>
    <t>208.41_00161</t>
  </si>
  <si>
    <t>rpoZ</t>
  </si>
  <si>
    <t>dna-directed rna omega subunit</t>
  </si>
  <si>
    <t>208.41_00162</t>
  </si>
  <si>
    <t>gmk</t>
  </si>
  <si>
    <t>guanylate kinase</t>
  </si>
  <si>
    <t>208.41_00163</t>
  </si>
  <si>
    <t>rny</t>
  </si>
  <si>
    <t>family protein</t>
  </si>
  <si>
    <t>208.41_00164</t>
  </si>
  <si>
    <t>yoeB</t>
  </si>
  <si>
    <t>addiction module txe family</t>
  </si>
  <si>
    <t>208.41_00166</t>
  </si>
  <si>
    <t>y1742_strpn ame: full=upf0348 protein sp_1742</t>
  </si>
  <si>
    <t>208.41_00167</t>
  </si>
  <si>
    <t>methyltransferase domain protein</t>
  </si>
  <si>
    <t>208.41_00168</t>
  </si>
  <si>
    <t>rsfS</t>
  </si>
  <si>
    <t>iojap-like protein</t>
  </si>
  <si>
    <t>208.41_00169</t>
  </si>
  <si>
    <t>sttH</t>
  </si>
  <si>
    <t>isochorismatase family protein</t>
  </si>
  <si>
    <t>208.41_00170</t>
  </si>
  <si>
    <t>hd family</t>
  </si>
  <si>
    <t>208.41_00171</t>
  </si>
  <si>
    <t>nadD</t>
  </si>
  <si>
    <t>nicotinate nucleotide adenylyltransferase</t>
  </si>
  <si>
    <t>208.41_00172</t>
  </si>
  <si>
    <t>yhbY</t>
  </si>
  <si>
    <t>crs1 domain protein</t>
  </si>
  <si>
    <t>208.41_00173</t>
  </si>
  <si>
    <t>der_2</t>
  </si>
  <si>
    <t>ribosome biogenesis gtpase</t>
  </si>
  <si>
    <t>208.41_00174</t>
  </si>
  <si>
    <t>gph_1</t>
  </si>
  <si>
    <t>had- subfamily iiia domain protein</t>
  </si>
  <si>
    <t>208.41_00175</t>
  </si>
  <si>
    <t>cora-like mg2+ transporter family protein</t>
  </si>
  <si>
    <t>208.41_00176</t>
  </si>
  <si>
    <t>ykuT</t>
  </si>
  <si>
    <t>mechanosensitive ion channel family protein</t>
  </si>
  <si>
    <t>208.41_00177</t>
  </si>
  <si>
    <t>sstT</t>
  </si>
  <si>
    <t>sodium:dicarboxylate symporter family protein</t>
  </si>
  <si>
    <t>208.41_00179</t>
  </si>
  <si>
    <t>marr family protein</t>
  </si>
  <si>
    <t>208.41_00181</t>
  </si>
  <si>
    <t>trxA</t>
  </si>
  <si>
    <t>thioredoxin</t>
  </si>
  <si>
    <t>208.41_00182</t>
  </si>
  <si>
    <t>queF</t>
  </si>
  <si>
    <t>7-cyano-7-deazaguanine reductase</t>
  </si>
  <si>
    <t>208.41_00183</t>
  </si>
  <si>
    <t>aqpZ2</t>
  </si>
  <si>
    <t>major intrinsic family protein</t>
  </si>
  <si>
    <t>208.41_00186</t>
  </si>
  <si>
    <t>pepF1_1</t>
  </si>
  <si>
    <t>oligoendopeptidase f</t>
  </si>
  <si>
    <t>208.41_00187</t>
  </si>
  <si>
    <t>rsmE</t>
  </si>
  <si>
    <t>ribosomal rna small subunit methyltransferase e</t>
  </si>
  <si>
    <t>208.41_00188</t>
  </si>
  <si>
    <t>prmA</t>
  </si>
  <si>
    <t>ribosomal protein l11 methyltransferase</t>
  </si>
  <si>
    <t>208.41_00189</t>
  </si>
  <si>
    <t>nudix domain protein</t>
  </si>
  <si>
    <t>208.41_00190</t>
  </si>
  <si>
    <t>peptidase m50 family protein</t>
  </si>
  <si>
    <t>208.41_00195</t>
  </si>
  <si>
    <t>rarA</t>
  </si>
  <si>
    <t>aaa central region</t>
  </si>
  <si>
    <t>208.41_00197</t>
  </si>
  <si>
    <t>sacA</t>
  </si>
  <si>
    <t>208.41_00199</t>
  </si>
  <si>
    <t>lacF_1</t>
  </si>
  <si>
    <t>abc transporter permease</t>
  </si>
  <si>
    <t>208.41_00200</t>
  </si>
  <si>
    <t>yesO_1</t>
  </si>
  <si>
    <t>bacterial extracellular solute-binding family protein</t>
  </si>
  <si>
    <t>208.41_00201</t>
  </si>
  <si>
    <t>degA_2</t>
  </si>
  <si>
    <t>transcriptional family</t>
  </si>
  <si>
    <t>208.41_00202</t>
  </si>
  <si>
    <t>acpB</t>
  </si>
  <si>
    <t>m trans-acting positive regulator prd domain protein</t>
  </si>
  <si>
    <t>208.41_00208</t>
  </si>
  <si>
    <t>208.41_00209</t>
  </si>
  <si>
    <t>lytB_1</t>
  </si>
  <si>
    <t>choline binding protein a</t>
  </si>
  <si>
    <t>208.41_00210</t>
  </si>
  <si>
    <t>isoprenylcysteine carboxyl methyltransferase family protein</t>
  </si>
  <si>
    <t>208.41_00211</t>
  </si>
  <si>
    <t>yycG_1</t>
  </si>
  <si>
    <t>208.41_00212</t>
  </si>
  <si>
    <t>phoB</t>
  </si>
  <si>
    <t>208.41_00213</t>
  </si>
  <si>
    <t>clpC_1</t>
  </si>
  <si>
    <t>atpase associated with various cellular activities family protein</t>
  </si>
  <si>
    <t>208.41_00214</t>
  </si>
  <si>
    <t>ctsR</t>
  </si>
  <si>
    <t>208.41_00215</t>
  </si>
  <si>
    <t>cysA</t>
  </si>
  <si>
    <t>208.41_00216</t>
  </si>
  <si>
    <t>nmt1 thi5 like family protein</t>
  </si>
  <si>
    <t>208.41_00217</t>
  </si>
  <si>
    <t>ssuC</t>
  </si>
  <si>
    <t>abc permease protein</t>
  </si>
  <si>
    <t>208.41_00219</t>
  </si>
  <si>
    <t>lytA_1</t>
  </si>
  <si>
    <t>cell wall binding repeat family protein</t>
  </si>
  <si>
    <t>208.41_00220</t>
  </si>
  <si>
    <t>pf06257 family protein</t>
  </si>
  <si>
    <t>208.41_00221</t>
  </si>
  <si>
    <t>dnaC</t>
  </si>
  <si>
    <t>replicative dna helicase</t>
  </si>
  <si>
    <t>208.41_00222</t>
  </si>
  <si>
    <t>rplI</t>
  </si>
  <si>
    <t>ribosomal protein l9</t>
  </si>
  <si>
    <t>208.41_00223</t>
  </si>
  <si>
    <t>nrnA_1</t>
  </si>
  <si>
    <t>dhha1 domain protein</t>
  </si>
  <si>
    <t>208.41_00224</t>
  </si>
  <si>
    <t>ribosomal subunit interface protein</t>
  </si>
  <si>
    <t>208.41_00227</t>
  </si>
  <si>
    <t>yigZ</t>
  </si>
  <si>
    <t>xaa-pro dipeptidase</t>
  </si>
  <si>
    <t>208.41_00228</t>
  </si>
  <si>
    <t>cysK</t>
  </si>
  <si>
    <t>cysteine synthase a</t>
  </si>
  <si>
    <t>208.41_00230</t>
  </si>
  <si>
    <t>tsf</t>
  </si>
  <si>
    <t>translation elongation factor ts</t>
  </si>
  <si>
    <t>208.41_00231</t>
  </si>
  <si>
    <t>rpsB</t>
  </si>
  <si>
    <t>ribosomal protein s2</t>
  </si>
  <si>
    <t>208.41_00233</t>
  </si>
  <si>
    <t>rod shape-determining protein</t>
  </si>
  <si>
    <t>208.41_00234</t>
  </si>
  <si>
    <t>mreC</t>
  </si>
  <si>
    <t>208.41_00235</t>
  </si>
  <si>
    <t>ecfT_1</t>
  </si>
  <si>
    <t>cobalt transport family protein</t>
  </si>
  <si>
    <t>208.41_00236</t>
  </si>
  <si>
    <t>ecfA2</t>
  </si>
  <si>
    <t>208.41_00237</t>
  </si>
  <si>
    <t>ecfA1</t>
  </si>
  <si>
    <t>208.41_00238</t>
  </si>
  <si>
    <t>pgsA</t>
  </si>
  <si>
    <t>cdp-diacylglycerol--glycerol-3-phosphate 3-phosphatidyltransferase</t>
  </si>
  <si>
    <t>208.41_00239</t>
  </si>
  <si>
    <t>rodZ</t>
  </si>
  <si>
    <t>dna-binding protein</t>
  </si>
  <si>
    <t>208.41_00240</t>
  </si>
  <si>
    <t>albF</t>
  </si>
  <si>
    <t>insulinase family protein</t>
  </si>
  <si>
    <t>208.41_00241</t>
  </si>
  <si>
    <t>peptidase m16 inactive domain protein</t>
  </si>
  <si>
    <t>208.41_00242</t>
  </si>
  <si>
    <t>s4 domain protein</t>
  </si>
  <si>
    <t>208.41_00243</t>
  </si>
  <si>
    <t>recF</t>
  </si>
  <si>
    <t>dna replication and repair family protein</t>
  </si>
  <si>
    <t>208.41_00244</t>
  </si>
  <si>
    <t>guaB</t>
  </si>
  <si>
    <t>inosine-5 -monophosphate dehydrogenase</t>
  </si>
  <si>
    <t>208.41_00245</t>
  </si>
  <si>
    <t>trpS2</t>
  </si>
  <si>
    <t>tryptophanyl-trna synthetase</t>
  </si>
  <si>
    <t>208.41_00246</t>
  </si>
  <si>
    <t>yheS_1</t>
  </si>
  <si>
    <t>208.41_00248</t>
  </si>
  <si>
    <t>integrase core domain protein</t>
  </si>
  <si>
    <t>208.41_00252</t>
  </si>
  <si>
    <t>slmA</t>
  </si>
  <si>
    <t>bacterial regulatory tetr family protein</t>
  </si>
  <si>
    <t>208.41_00255</t>
  </si>
  <si>
    <t>agrA_2</t>
  </si>
  <si>
    <t>208.41_00256</t>
  </si>
  <si>
    <t>sensor histidine kinase</t>
  </si>
  <si>
    <t>208.41_00259</t>
  </si>
  <si>
    <t>rlmH</t>
  </si>
  <si>
    <t>rrna large subunit m3psi methyltransferase</t>
  </si>
  <si>
    <t>208.41_00260</t>
  </si>
  <si>
    <t>htrA</t>
  </si>
  <si>
    <t>serine protease</t>
  </si>
  <si>
    <t>208.41_00261</t>
  </si>
  <si>
    <t>spo0C</t>
  </si>
  <si>
    <t>stage 0 sporulation protein j</t>
  </si>
  <si>
    <t>208.41_00262</t>
  </si>
  <si>
    <t>dnaA</t>
  </si>
  <si>
    <t>chromosomal replication initiator protein</t>
  </si>
  <si>
    <t>208.41_00263</t>
  </si>
  <si>
    <t>dnaN</t>
  </si>
  <si>
    <t>dna polymerase beta subunit</t>
  </si>
  <si>
    <t>208.41_00265</t>
  </si>
  <si>
    <t>ychF</t>
  </si>
  <si>
    <t>gtp-binding protein</t>
  </si>
  <si>
    <t>208.41_00266</t>
  </si>
  <si>
    <t>pth</t>
  </si>
  <si>
    <t>peptidyl-trna hydrolase</t>
  </si>
  <si>
    <t>208.41_00267</t>
  </si>
  <si>
    <t>mfd_2</t>
  </si>
  <si>
    <t>transcription-repair coupling factor</t>
  </si>
  <si>
    <t>208.41_00268</t>
  </si>
  <si>
    <t>hslR</t>
  </si>
  <si>
    <t>208.41_00269</t>
  </si>
  <si>
    <t>septum formation initiator family protein</t>
  </si>
  <si>
    <t>208.41_00271</t>
  </si>
  <si>
    <t>exported protein</t>
  </si>
  <si>
    <t>208.41_00272</t>
  </si>
  <si>
    <t>tilS</t>
  </si>
  <si>
    <t>trna -lysidine synthetase</t>
  </si>
  <si>
    <t>208.41_00273</t>
  </si>
  <si>
    <t>hpt</t>
  </si>
  <si>
    <t>hypoxanthine phosphoribosyltransferase</t>
  </si>
  <si>
    <t>208.41_00274</t>
  </si>
  <si>
    <t>ftsH</t>
  </si>
  <si>
    <t>atp-dependent metallopeptidase family protein</t>
  </si>
  <si>
    <t>208.41_00275</t>
  </si>
  <si>
    <t>dsbD_1</t>
  </si>
  <si>
    <t>cytochrome c biogenesis transmembrane region family protein</t>
  </si>
  <si>
    <t>208.41_00276</t>
  </si>
  <si>
    <t>msrAB_1</t>
  </si>
  <si>
    <t>thioredoxin family protein</t>
  </si>
  <si>
    <t>208.41_00277</t>
  </si>
  <si>
    <t>msrAB_2</t>
  </si>
  <si>
    <t>peptide methionine sulfoxide reductase</t>
  </si>
  <si>
    <t>208.41_00278</t>
  </si>
  <si>
    <t>208.41_00279</t>
  </si>
  <si>
    <t>yehU</t>
  </si>
  <si>
    <t>208.41_00281</t>
  </si>
  <si>
    <t>iga_1</t>
  </si>
  <si>
    <t>zinc metalloprotease</t>
  </si>
  <si>
    <t>208.41_00282</t>
  </si>
  <si>
    <t>pabB</t>
  </si>
  <si>
    <t>aminodeoxychorismate component i</t>
  </si>
  <si>
    <t>208.41_00283</t>
  </si>
  <si>
    <t>menH</t>
  </si>
  <si>
    <t>acyl- thioester hydrolase</t>
  </si>
  <si>
    <t>208.41_00284</t>
  </si>
  <si>
    <t>lytB_2</t>
  </si>
  <si>
    <t>excalibur calcium-binding domain protein</t>
  </si>
  <si>
    <t>208.41_00285</t>
  </si>
  <si>
    <t>glcK</t>
  </si>
  <si>
    <t>glucokinase</t>
  </si>
  <si>
    <t>208.41_00286</t>
  </si>
  <si>
    <t>thyA</t>
  </si>
  <si>
    <t>thymidylate synthase</t>
  </si>
  <si>
    <t>208.41_00288</t>
  </si>
  <si>
    <t>miaA</t>
  </si>
  <si>
    <t>trna delta -isopentenylpyrophosphate transferase</t>
  </si>
  <si>
    <t>208.41_00289</t>
  </si>
  <si>
    <t>hflX</t>
  </si>
  <si>
    <t>208.41_00290</t>
  </si>
  <si>
    <t>208.41_00291</t>
  </si>
  <si>
    <t>rnz</t>
  </si>
  <si>
    <t>ribonuclease z</t>
  </si>
  <si>
    <t>208.41_00292</t>
  </si>
  <si>
    <t>short chain dehydrogenase family protein</t>
  </si>
  <si>
    <t>208.41_00293</t>
  </si>
  <si>
    <t>gltC</t>
  </si>
  <si>
    <t>208.41_00295</t>
  </si>
  <si>
    <t>moeZ</t>
  </si>
  <si>
    <t>rhodanese-like domain protein</t>
  </si>
  <si>
    <t>208.41_00297</t>
  </si>
  <si>
    <t>rsuA_1</t>
  </si>
  <si>
    <t>ribosomal small subunit pseudouridine synthase a</t>
  </si>
  <si>
    <t>208.41_00298</t>
  </si>
  <si>
    <t>typA</t>
  </si>
  <si>
    <t>208.41_00302</t>
  </si>
  <si>
    <t>yxdL_1</t>
  </si>
  <si>
    <t>208.41_00303</t>
  </si>
  <si>
    <t>murD</t>
  </si>
  <si>
    <t>udp-n-acetylmuramoylalanine--d-glutamate ligase</t>
  </si>
  <si>
    <t>208.41_00304</t>
  </si>
  <si>
    <t>murG</t>
  </si>
  <si>
    <t>glycosyltransferase family 28 c-terminal domain protein</t>
  </si>
  <si>
    <t>208.41_00305</t>
  </si>
  <si>
    <t>divIB</t>
  </si>
  <si>
    <t>cell division protein</t>
  </si>
  <si>
    <t>208.41_00306</t>
  </si>
  <si>
    <t>pyrF</t>
  </si>
  <si>
    <t>orotidine 5 -phosphate decarboxylase</t>
  </si>
  <si>
    <t>208.41_00307</t>
  </si>
  <si>
    <t>pyrE</t>
  </si>
  <si>
    <t>orotate phosphoribosyltransferase</t>
  </si>
  <si>
    <t>208.41_00308</t>
  </si>
  <si>
    <t>lysyl-trna synthetase</t>
  </si>
  <si>
    <t>208.41_00312</t>
  </si>
  <si>
    <t>yxlF</t>
  </si>
  <si>
    <t>208.41_00313</t>
  </si>
  <si>
    <t>glnH</t>
  </si>
  <si>
    <t>amino-acid transporter periplasmic solute-binding protein</t>
  </si>
  <si>
    <t>208.41_00314</t>
  </si>
  <si>
    <t>amino acid abc transporter substrate-binding protein</t>
  </si>
  <si>
    <t>208.41_00315</t>
  </si>
  <si>
    <t>tcyC_1</t>
  </si>
  <si>
    <t>208.41_00317</t>
  </si>
  <si>
    <t>yecS_1</t>
  </si>
  <si>
    <t>208.41_00320</t>
  </si>
  <si>
    <t>lysS</t>
  </si>
  <si>
    <t>208.41_00321</t>
  </si>
  <si>
    <t>l-lactate oxidase</t>
  </si>
  <si>
    <t>208.41_00322</t>
  </si>
  <si>
    <t>tenA_1</t>
  </si>
  <si>
    <t>208.41_00323</t>
  </si>
  <si>
    <t>thiM_1</t>
  </si>
  <si>
    <t>hydroxyethylthiazole kinase</t>
  </si>
  <si>
    <t>208.41_00324</t>
  </si>
  <si>
    <t>thiE_1</t>
  </si>
  <si>
    <t>thiamine-phosphate pyrophosphorylase</t>
  </si>
  <si>
    <t>208.41_00326</t>
  </si>
  <si>
    <t>ykoD_1</t>
  </si>
  <si>
    <t>208.41_00328</t>
  </si>
  <si>
    <t>tenA_2</t>
  </si>
  <si>
    <t>tena thi-4 pqqc family protein</t>
  </si>
  <si>
    <t>208.41_00330</t>
  </si>
  <si>
    <t>thiM_2</t>
  </si>
  <si>
    <t>208.41_00331</t>
  </si>
  <si>
    <t>thiE_2</t>
  </si>
  <si>
    <t>208.41_00332</t>
  </si>
  <si>
    <t>thiD</t>
  </si>
  <si>
    <t>phosphomethylpyrimidine kinase</t>
  </si>
  <si>
    <t>208.41_00333</t>
  </si>
  <si>
    <t>copY</t>
  </si>
  <si>
    <t>copper transport family</t>
  </si>
  <si>
    <t>208.41_00334</t>
  </si>
  <si>
    <t>copper-translocating p family atpase</t>
  </si>
  <si>
    <t>208.41_00335</t>
  </si>
  <si>
    <t>pacS</t>
  </si>
  <si>
    <t>copper-translocating p-type atpase</t>
  </si>
  <si>
    <t>208.41_00336</t>
  </si>
  <si>
    <t>pox5</t>
  </si>
  <si>
    <t>pyruvate oxidase</t>
  </si>
  <si>
    <t>208.41_00337</t>
  </si>
  <si>
    <t>glyoxalase family protein</t>
  </si>
  <si>
    <t>208.41_00338</t>
  </si>
  <si>
    <t>bglH_2</t>
  </si>
  <si>
    <t>6-phospho-beta-glucosidase</t>
  </si>
  <si>
    <t>208.41_00339</t>
  </si>
  <si>
    <t>gmuF</t>
  </si>
  <si>
    <t>mannose-6-phosphate class i</t>
  </si>
  <si>
    <t>208.41_00340</t>
  </si>
  <si>
    <t>sodium-dependent transporter</t>
  </si>
  <si>
    <t>208.41_00341</t>
  </si>
  <si>
    <t>208.41_00342</t>
  </si>
  <si>
    <t>greA</t>
  </si>
  <si>
    <t>208.41_00343</t>
  </si>
  <si>
    <t>aminodeoxychorismate lyase family protein</t>
  </si>
  <si>
    <t>208.41_00344</t>
  </si>
  <si>
    <t>208.41_00345</t>
  </si>
  <si>
    <t>208.41_00346</t>
  </si>
  <si>
    <t>murC_1</t>
  </si>
  <si>
    <t>udp-n-acetylmuramate--alanine ligase</t>
  </si>
  <si>
    <t>208.41_00347</t>
  </si>
  <si>
    <t>cystathionine gamma-synthase</t>
  </si>
  <si>
    <t>208.41_00348</t>
  </si>
  <si>
    <t>rapA_1</t>
  </si>
  <si>
    <t>helicase conserved c-terminal domain protein</t>
  </si>
  <si>
    <t>208.41_00349</t>
  </si>
  <si>
    <t>patB</t>
  </si>
  <si>
    <t>aminotransferase</t>
  </si>
  <si>
    <t>208.41_00350</t>
  </si>
  <si>
    <t>metI</t>
  </si>
  <si>
    <t>208.41_00351</t>
  </si>
  <si>
    <t>lmrA</t>
  </si>
  <si>
    <t>abc transporter atp-binding protein</t>
  </si>
  <si>
    <t>208.41_00353</t>
  </si>
  <si>
    <t>sarA_1</t>
  </si>
  <si>
    <t>oligopeptide-binding protein sara</t>
  </si>
  <si>
    <t>208.41_00354</t>
  </si>
  <si>
    <t>ytgP</t>
  </si>
  <si>
    <t>polysaccharide biosynthesis protein</t>
  </si>
  <si>
    <t>208.41_00355</t>
  </si>
  <si>
    <t>murE</t>
  </si>
  <si>
    <t>udp-n-acetylmuramoyl-l-alanyl-d-glutamate--l-lysine ligase</t>
  </si>
  <si>
    <t>208.41_00358</t>
  </si>
  <si>
    <t>udp-n-acetylmuramoylalanyl-d-glutamate-- 6-diaminopimelate ligase</t>
  </si>
  <si>
    <t>208.41_00359</t>
  </si>
  <si>
    <t>ppaC</t>
  </si>
  <si>
    <t>manganese-dependent inorganic pyrophosphatase</t>
  </si>
  <si>
    <t>208.41_00360</t>
  </si>
  <si>
    <t>giy-yig catalytic domain protein</t>
  </si>
  <si>
    <t>208.41_00361</t>
  </si>
  <si>
    <t>yfiC</t>
  </si>
  <si>
    <t>methyltransferase small domain protein</t>
  </si>
  <si>
    <t>208.41_00362</t>
  </si>
  <si>
    <t>yugI</t>
  </si>
  <si>
    <t>s1 rna binding domain protein</t>
  </si>
  <si>
    <t>208.41_00363</t>
  </si>
  <si>
    <t>bifunctional phosphatase peptidyl-prolyl cis-trans isomerase</t>
  </si>
  <si>
    <t>208.41_00365</t>
  </si>
  <si>
    <t>ssb_1</t>
  </si>
  <si>
    <t>single-strand binding family protein</t>
  </si>
  <si>
    <t>208.41_00366</t>
  </si>
  <si>
    <t>rpsF</t>
  </si>
  <si>
    <t>ribosomal protein s6</t>
  </si>
  <si>
    <t>208.41_00367</t>
  </si>
  <si>
    <t>asnS</t>
  </si>
  <si>
    <t>asparaginyl-trna synthetase</t>
  </si>
  <si>
    <t>208.41_00368</t>
  </si>
  <si>
    <t>glyoxalase bleomycin resistance dioxygenase superfamily protein</t>
  </si>
  <si>
    <t>208.41_00369</t>
  </si>
  <si>
    <t>aspartate aminotransferase</t>
  </si>
  <si>
    <t>208.41_00370</t>
  </si>
  <si>
    <t>peptidase propeptide and ypeb domain protein</t>
  </si>
  <si>
    <t>208.41_00371</t>
  </si>
  <si>
    <t>azoR</t>
  </si>
  <si>
    <t>nadph-dependent fmn reductase</t>
  </si>
  <si>
    <t>208.41_00375</t>
  </si>
  <si>
    <t>def_1</t>
  </si>
  <si>
    <t>polypeptide deformylase family protein</t>
  </si>
  <si>
    <t>208.41_00376</t>
  </si>
  <si>
    <t>yghU</t>
  </si>
  <si>
    <t>glutathione s- c-terminal domain protein</t>
  </si>
  <si>
    <t>208.41_00377</t>
  </si>
  <si>
    <t>p-type had subic family protein</t>
  </si>
  <si>
    <t>208.41_00378</t>
  </si>
  <si>
    <t>fieF</t>
  </si>
  <si>
    <t>cation diffusion facilitator transporter family protein</t>
  </si>
  <si>
    <t>208.41_00379</t>
  </si>
  <si>
    <t>208.41_00380</t>
  </si>
  <si>
    <t>cca</t>
  </si>
  <si>
    <t>poly a polymerase head domain protein</t>
  </si>
  <si>
    <t>208.41_00381</t>
  </si>
  <si>
    <t>dapB</t>
  </si>
  <si>
    <t>dihydrodipicolinate reductase</t>
  </si>
  <si>
    <t>208.41_00382</t>
  </si>
  <si>
    <t>degv family protein</t>
  </si>
  <si>
    <t>208.41_00383</t>
  </si>
  <si>
    <t>208.41_00384</t>
  </si>
  <si>
    <t>glmM</t>
  </si>
  <si>
    <t>phosphoglucosamine mutase</t>
  </si>
  <si>
    <t>208.41_00386</t>
  </si>
  <si>
    <t>disA</t>
  </si>
  <si>
    <t>disa bacterial checkpoint controller nucleotide-binding family protein</t>
  </si>
  <si>
    <t>208.41_00387</t>
  </si>
  <si>
    <t>yumC</t>
  </si>
  <si>
    <t>ferredoxin--nadp reductase 2</t>
  </si>
  <si>
    <t>208.41_00388</t>
  </si>
  <si>
    <t>whiA</t>
  </si>
  <si>
    <t>sporulation regulator c terminal domain protein</t>
  </si>
  <si>
    <t>208.41_00389</t>
  </si>
  <si>
    <t>transporter</t>
  </si>
  <si>
    <t>208.41_00390</t>
  </si>
  <si>
    <t>p-loop atpase family protein</t>
  </si>
  <si>
    <t>208.41_00391</t>
  </si>
  <si>
    <t>yabJ</t>
  </si>
  <si>
    <t>endoribonuclease l-psp</t>
  </si>
  <si>
    <t>208.41_00392</t>
  </si>
  <si>
    <t>engB</t>
  </si>
  <si>
    <t>208.41_00393</t>
  </si>
  <si>
    <t>clpX</t>
  </si>
  <si>
    <t>atp-dependent clp atp-binding subunit</t>
  </si>
  <si>
    <t>208.41_00395</t>
  </si>
  <si>
    <t>dhfR</t>
  </si>
  <si>
    <t>dihydrofolate reductase</t>
  </si>
  <si>
    <t>208.41_00396</t>
  </si>
  <si>
    <t>dps</t>
  </si>
  <si>
    <t>dna protection during starvation protein</t>
  </si>
  <si>
    <t>208.41_00397</t>
  </si>
  <si>
    <t>nadC</t>
  </si>
  <si>
    <t>nicotinate-nucleotide diphosphorylase</t>
  </si>
  <si>
    <t>208.41_00400</t>
  </si>
  <si>
    <t>gmuR</t>
  </si>
  <si>
    <t>hth-type transcriptional regulator gmur</t>
  </si>
  <si>
    <t>208.41_00401</t>
  </si>
  <si>
    <t>gmuD_1</t>
  </si>
  <si>
    <t>6-phospho-beta-glucosidase gmud</t>
  </si>
  <si>
    <t>208.41_00402</t>
  </si>
  <si>
    <t>licC_1</t>
  </si>
  <si>
    <t>pts lactose cellobiose iic component family protein</t>
  </si>
  <si>
    <t>208.41_00403</t>
  </si>
  <si>
    <t>licB_1</t>
  </si>
  <si>
    <t>pts lactose cellobiose specific iib subunit</t>
  </si>
  <si>
    <t>208.41_00404</t>
  </si>
  <si>
    <t>licA_1</t>
  </si>
  <si>
    <t>oligo-beta-mannoside-specific phosphotransferase enzyme iia component</t>
  </si>
  <si>
    <t>208.41_00405</t>
  </si>
  <si>
    <t>adhE</t>
  </si>
  <si>
    <t>aldehyde-alcohol dehydrogenase 2</t>
  </si>
  <si>
    <t>208.41_00407</t>
  </si>
  <si>
    <t>yfkJ</t>
  </si>
  <si>
    <t>low molecular weight phosphotyrosine phosphatase family protein</t>
  </si>
  <si>
    <t>208.41_00409</t>
  </si>
  <si>
    <t>tkt_1</t>
  </si>
  <si>
    <t>transketolase</t>
  </si>
  <si>
    <t>208.41_00410</t>
  </si>
  <si>
    <t>ulaG</t>
  </si>
  <si>
    <t>l-ascorbate-6-phosphate lactonase ulag</t>
  </si>
  <si>
    <t>208.41_00416</t>
  </si>
  <si>
    <t>ulaB</t>
  </si>
  <si>
    <t>ascorbate-specific phosphotransferase enzyme iib component</t>
  </si>
  <si>
    <t>208.41_00418</t>
  </si>
  <si>
    <t>ribonuclease p</t>
  </si>
  <si>
    <t>208.41_00419</t>
  </si>
  <si>
    <t>r3h domain protein</t>
  </si>
  <si>
    <t>208.41_00420</t>
  </si>
  <si>
    <t>misCA</t>
  </si>
  <si>
    <t>60kd inner membrane family protein</t>
  </si>
  <si>
    <t>208.41_00421</t>
  </si>
  <si>
    <t>rnpA</t>
  </si>
  <si>
    <t>ribonuclease p protein component</t>
  </si>
  <si>
    <t>208.41_00422</t>
  </si>
  <si>
    <t>ackA</t>
  </si>
  <si>
    <t>acetate kinase</t>
  </si>
  <si>
    <t>208.41_00423</t>
  </si>
  <si>
    <t>adenine-specific methyltransferase</t>
  </si>
  <si>
    <t>208.41_00424</t>
  </si>
  <si>
    <t>ubiE_1</t>
  </si>
  <si>
    <t>s-adenosylmethionine-dependent methyltransferase</t>
  </si>
  <si>
    <t>208.41_00433</t>
  </si>
  <si>
    <t>superoxide dismutase</t>
  </si>
  <si>
    <t>208.41_00434</t>
  </si>
  <si>
    <t>yjmD</t>
  </si>
  <si>
    <t>zinc-binding dehydrogenase family protein</t>
  </si>
  <si>
    <t>208.41_00435</t>
  </si>
  <si>
    <t>nagA</t>
  </si>
  <si>
    <t>n-acetylglucosamine-6-phosphate deacetylase</t>
  </si>
  <si>
    <t>208.41_00436</t>
  </si>
  <si>
    <t>oatA</t>
  </si>
  <si>
    <t>acyltransferase family protein</t>
  </si>
  <si>
    <t>208.41_00437</t>
  </si>
  <si>
    <t>tgt</t>
  </si>
  <si>
    <t>queuine trna-ribosyltransferase</t>
  </si>
  <si>
    <t>208.41_00438</t>
  </si>
  <si>
    <t>threonine synthase</t>
  </si>
  <si>
    <t>208.41_00440</t>
  </si>
  <si>
    <t>pcp_2</t>
  </si>
  <si>
    <t>pyrrolidone-carboxylate peptidase</t>
  </si>
  <si>
    <t>208.41_00442</t>
  </si>
  <si>
    <t>208.41_00444</t>
  </si>
  <si>
    <t>lysm domain protein</t>
  </si>
  <si>
    <t>208.41_00445</t>
  </si>
  <si>
    <t>gph_2</t>
  </si>
  <si>
    <t>haloacid dehalogenase-like family</t>
  </si>
  <si>
    <t>208.41_00446</t>
  </si>
  <si>
    <t>mate efflux family protein</t>
  </si>
  <si>
    <t>208.41_00447</t>
  </si>
  <si>
    <t>thrC</t>
  </si>
  <si>
    <t>208.41_00448</t>
  </si>
  <si>
    <t>glutamyl-trna synthetase</t>
  </si>
  <si>
    <t>208.41_00460</t>
  </si>
  <si>
    <t>ndk</t>
  </si>
  <si>
    <t>nucleoside diphosphate kinase</t>
  </si>
  <si>
    <t>208.41_00461</t>
  </si>
  <si>
    <t>rpoC</t>
  </si>
  <si>
    <t>dna-directed rna beta subunit</t>
  </si>
  <si>
    <t>208.41_00462</t>
  </si>
  <si>
    <t>rpoB</t>
  </si>
  <si>
    <t>208.41_00464</t>
  </si>
  <si>
    <t>corC</t>
  </si>
  <si>
    <t>hemolysin</t>
  </si>
  <si>
    <t>208.41_00465</t>
  </si>
  <si>
    <t>endA</t>
  </si>
  <si>
    <t>dna-entry nuclease</t>
  </si>
  <si>
    <t>208.41_00467</t>
  </si>
  <si>
    <t>murA1</t>
  </si>
  <si>
    <t>udp-n-acetylglucosamine 1-carboxyvinyltransferase</t>
  </si>
  <si>
    <t>208.41_00469</t>
  </si>
  <si>
    <t>lon</t>
  </si>
  <si>
    <t>atp-dependent protease la</t>
  </si>
  <si>
    <t>208.41_00470</t>
  </si>
  <si>
    <t>coaD</t>
  </si>
  <si>
    <t>pantetheine-phosphate adenylyltransferase</t>
  </si>
  <si>
    <t>208.41_00471</t>
  </si>
  <si>
    <t>rsmD</t>
  </si>
  <si>
    <t>rna family</t>
  </si>
  <si>
    <t>208.41_00472</t>
  </si>
  <si>
    <t>asnA</t>
  </si>
  <si>
    <t>aspartate--ammonia ligase</t>
  </si>
  <si>
    <t>208.41_00473</t>
  </si>
  <si>
    <t>ybhL</t>
  </si>
  <si>
    <t>208.41_00474</t>
  </si>
  <si>
    <t>rna 2 -o ribose methyltransferase substrate binding family protein</t>
  </si>
  <si>
    <t>208.41_00475</t>
  </si>
  <si>
    <t>acyP</t>
  </si>
  <si>
    <t>acylphosphatase</t>
  </si>
  <si>
    <t>208.41_00476</t>
  </si>
  <si>
    <t>misCB</t>
  </si>
  <si>
    <t>208.41_00477</t>
  </si>
  <si>
    <t>pflA_1</t>
  </si>
  <si>
    <t>pyruvate formate-lyase 1-activating enzyme</t>
  </si>
  <si>
    <t>208.41_00478</t>
  </si>
  <si>
    <t>lysA</t>
  </si>
  <si>
    <t>diaminopimelate decarboxylase</t>
  </si>
  <si>
    <t>208.41_00479</t>
  </si>
  <si>
    <t>purR</t>
  </si>
  <si>
    <t>pur operon repressor</t>
  </si>
  <si>
    <t>208.41_00480</t>
  </si>
  <si>
    <t>yhaM</t>
  </si>
  <si>
    <t>ob-fold nucleic acid binding domain protein</t>
  </si>
  <si>
    <t>208.41_00481</t>
  </si>
  <si>
    <t>rmuc family protein</t>
  </si>
  <si>
    <t>208.41_00482</t>
  </si>
  <si>
    <t>thiN</t>
  </si>
  <si>
    <t>thiamine pyrophosphokinase</t>
  </si>
  <si>
    <t>208.41_00483</t>
  </si>
  <si>
    <t>rpe</t>
  </si>
  <si>
    <t>ribulose-phosphate 3-epimerase</t>
  </si>
  <si>
    <t>208.41_00484</t>
  </si>
  <si>
    <t>rsgA</t>
  </si>
  <si>
    <t>ribosome small subunit-dependent gtpase a</t>
  </si>
  <si>
    <t>208.41_00485</t>
  </si>
  <si>
    <t>rsmA</t>
  </si>
  <si>
    <t>dimethyladenosine transferase</t>
  </si>
  <si>
    <t>208.41_00486</t>
  </si>
  <si>
    <t>50s ribosomal protein l34</t>
  </si>
  <si>
    <t>208.41_00487</t>
  </si>
  <si>
    <t>macB_1</t>
  </si>
  <si>
    <t>208.41_00488</t>
  </si>
  <si>
    <t>bacteriocin-associated integral membrane family protein</t>
  </si>
  <si>
    <t>208.41_00490</t>
  </si>
  <si>
    <t>transcriptional activator</t>
  </si>
  <si>
    <t>208.41_00491</t>
  </si>
  <si>
    <t>rnmV</t>
  </si>
  <si>
    <t>ribonuclease m5</t>
  </si>
  <si>
    <t>208.41_00492</t>
  </si>
  <si>
    <t>ycfH</t>
  </si>
  <si>
    <t>208.41_00493</t>
  </si>
  <si>
    <t>lpxtg-motif cell wall anchor domain protein</t>
  </si>
  <si>
    <t>208.41_00495</t>
  </si>
  <si>
    <t>alaA</t>
  </si>
  <si>
    <t>208.41_00497</t>
  </si>
  <si>
    <t>universal stress family protein</t>
  </si>
  <si>
    <t>208.41_00498</t>
  </si>
  <si>
    <t>cof-like hydrolase family protein</t>
  </si>
  <si>
    <t>208.41_00499</t>
  </si>
  <si>
    <t>ansB</t>
  </si>
  <si>
    <t>asparaginase family protein</t>
  </si>
  <si>
    <t>208.41_00500</t>
  </si>
  <si>
    <t>3-ketoacyl-(acyl-carrier-protein) reductase</t>
  </si>
  <si>
    <t>208.41_00501</t>
  </si>
  <si>
    <t>ccpA_1</t>
  </si>
  <si>
    <t>catabolite control protein a</t>
  </si>
  <si>
    <t>208.41_00502</t>
  </si>
  <si>
    <t>degU</t>
  </si>
  <si>
    <t>208.41_00503</t>
  </si>
  <si>
    <t>desK</t>
  </si>
  <si>
    <t>208.41_00504</t>
  </si>
  <si>
    <t>abc-2 type transporter family protein</t>
  </si>
  <si>
    <t>208.41_00505</t>
  </si>
  <si>
    <t>ybhF</t>
  </si>
  <si>
    <t>208.41_00517</t>
  </si>
  <si>
    <t>pfbA</t>
  </si>
  <si>
    <t>plasmin and fibronectin-binding protein a</t>
  </si>
  <si>
    <t>208.41_00518</t>
  </si>
  <si>
    <t>arnB</t>
  </si>
  <si>
    <t>degt 1 aminotransferase family protein</t>
  </si>
  <si>
    <t>208.41_00519</t>
  </si>
  <si>
    <t>wcaJ</t>
  </si>
  <si>
    <t>bacterial sugar transferase family protein</t>
  </si>
  <si>
    <t>208.41_00520</t>
  </si>
  <si>
    <t>yheH</t>
  </si>
  <si>
    <t>abc transporter transmembrane region family protein</t>
  </si>
  <si>
    <t>208.41_00521</t>
  </si>
  <si>
    <t>yheI</t>
  </si>
  <si>
    <t>208.41_00524</t>
  </si>
  <si>
    <t>exoA</t>
  </si>
  <si>
    <t>exodeoxyribonuclease iii</t>
  </si>
  <si>
    <t>208.41_00527</t>
  </si>
  <si>
    <t>xpt</t>
  </si>
  <si>
    <t>xanthine phosphoribosyltransferase</t>
  </si>
  <si>
    <t>208.41_00528</t>
  </si>
  <si>
    <t>pucK</t>
  </si>
  <si>
    <t>xanthine permease</t>
  </si>
  <si>
    <t>208.41_00529</t>
  </si>
  <si>
    <t>protein dpnd</t>
  </si>
  <si>
    <t>208.41_00530</t>
  </si>
  <si>
    <t>dpnC</t>
  </si>
  <si>
    <t>dam-replacing family protein</t>
  </si>
  <si>
    <t>208.41_00531</t>
  </si>
  <si>
    <t>paaI</t>
  </si>
  <si>
    <t>thioesterase</t>
  </si>
  <si>
    <t>208.41_00532</t>
  </si>
  <si>
    <t>galT_1</t>
  </si>
  <si>
    <t>galactose-1-phosphate uridylyltransferase</t>
  </si>
  <si>
    <t>208.41_00533</t>
  </si>
  <si>
    <t>galK_1</t>
  </si>
  <si>
    <t>galactokinase</t>
  </si>
  <si>
    <t>208.41_00534</t>
  </si>
  <si>
    <t>lacR_1</t>
  </si>
  <si>
    <t>208.41_00535</t>
  </si>
  <si>
    <t>xylB</t>
  </si>
  <si>
    <t>208.41_00536</t>
  </si>
  <si>
    <t>adhR</t>
  </si>
  <si>
    <t>hth-type transcriptional regulator</t>
  </si>
  <si>
    <t>208.41_00538</t>
  </si>
  <si>
    <t>kstR2</t>
  </si>
  <si>
    <t>208.41_00539</t>
  </si>
  <si>
    <t>pnuC</t>
  </si>
  <si>
    <t>nicotinamide mononucleotide transporter family protein</t>
  </si>
  <si>
    <t>208.41_00540</t>
  </si>
  <si>
    <t>opuCB</t>
  </si>
  <si>
    <t>substrate binding domain of abc-type glycine betaine transport system family protein</t>
  </si>
  <si>
    <t>208.41_00541</t>
  </si>
  <si>
    <t>opuBA</t>
  </si>
  <si>
    <t>208.41_00543</t>
  </si>
  <si>
    <t>slyA</t>
  </si>
  <si>
    <t>208.41_00545</t>
  </si>
  <si>
    <t>pepA_2</t>
  </si>
  <si>
    <t>glutamyl aminopeptidase</t>
  </si>
  <si>
    <t>208.41_00551</t>
  </si>
  <si>
    <t>208.41_00552</t>
  </si>
  <si>
    <t>rluB</t>
  </si>
  <si>
    <t>ribosomal large subunit pseudouridine synthase b</t>
  </si>
  <si>
    <t>208.41_00553</t>
  </si>
  <si>
    <t>scpB</t>
  </si>
  <si>
    <t>segregation and condensation protein b</t>
  </si>
  <si>
    <t>208.41_00554</t>
  </si>
  <si>
    <t>scpA</t>
  </si>
  <si>
    <t>segregation and condensation protein a</t>
  </si>
  <si>
    <t>208.41_00555</t>
  </si>
  <si>
    <t>phage n-terminal sam-like domain protein</t>
  </si>
  <si>
    <t>208.41_00556</t>
  </si>
  <si>
    <t>ykuL</t>
  </si>
  <si>
    <t>cbs domain protein</t>
  </si>
  <si>
    <t>208.41_00557</t>
  </si>
  <si>
    <t>phosphoesterase</t>
  </si>
  <si>
    <t>208.41_00558</t>
  </si>
  <si>
    <t>rdgB</t>
  </si>
  <si>
    <t>non-canonical purine ntp rdgb ham1 family</t>
  </si>
  <si>
    <t>208.41_00559</t>
  </si>
  <si>
    <t>murI</t>
  </si>
  <si>
    <t>glutamate racemase</t>
  </si>
  <si>
    <t>208.41_00560</t>
  </si>
  <si>
    <t>yneF</t>
  </si>
  <si>
    <t>208.41_00561</t>
  </si>
  <si>
    <t>treA</t>
  </si>
  <si>
    <t>208.41_00562</t>
  </si>
  <si>
    <t>treB</t>
  </si>
  <si>
    <t>pts trehalose-specific iibc component</t>
  </si>
  <si>
    <t>208.41_00563</t>
  </si>
  <si>
    <t>treR</t>
  </si>
  <si>
    <t>trehalose operon repressor</t>
  </si>
  <si>
    <t>208.41_00564</t>
  </si>
  <si>
    <t>is1381 transposase</t>
  </si>
  <si>
    <t>208.41_00565</t>
  </si>
  <si>
    <t>trmFO</t>
  </si>
  <si>
    <t>trna:m u-54 methyltransferase</t>
  </si>
  <si>
    <t>208.41_00566</t>
  </si>
  <si>
    <t>pyrH</t>
  </si>
  <si>
    <t>ump kinase</t>
  </si>
  <si>
    <t>208.41_00567</t>
  </si>
  <si>
    <t>frr</t>
  </si>
  <si>
    <t>ribosome recycling factor</t>
  </si>
  <si>
    <t>208.41_00568</t>
  </si>
  <si>
    <t>s1 rna-binding protein</t>
  </si>
  <si>
    <t>208.41_00570</t>
  </si>
  <si>
    <t>ybeZ</t>
  </si>
  <si>
    <t>phoh-like family protein</t>
  </si>
  <si>
    <t>208.41_00571</t>
  </si>
  <si>
    <t>208.41_00573</t>
  </si>
  <si>
    <t>ald_1</t>
  </si>
  <si>
    <t>alanine dehydrogenase domain protein</t>
  </si>
  <si>
    <t>208.41_00574</t>
  </si>
  <si>
    <t>ald_2</t>
  </si>
  <si>
    <t>alanine dehydrogenase n-terminal domain protein</t>
  </si>
  <si>
    <t>208.41_00575</t>
  </si>
  <si>
    <t>ydaF_2</t>
  </si>
  <si>
    <t>208.41_00579</t>
  </si>
  <si>
    <t>tagH</t>
  </si>
  <si>
    <t>208.41_00581</t>
  </si>
  <si>
    <t>infC</t>
  </si>
  <si>
    <t>translation initiation factor if-3</t>
  </si>
  <si>
    <t>208.41_00583</t>
  </si>
  <si>
    <t>rplT</t>
  </si>
  <si>
    <t>50s ribosomal protein l20</t>
  </si>
  <si>
    <t>208.41_00584</t>
  </si>
  <si>
    <t>gloA</t>
  </si>
  <si>
    <t>lactoylglutathione lyase</t>
  </si>
  <si>
    <t>208.41_00585</t>
  </si>
  <si>
    <t>pyrK</t>
  </si>
  <si>
    <t>dihydroorotate dehydrogenase electron transfer subunit</t>
  </si>
  <si>
    <t>208.41_00586</t>
  </si>
  <si>
    <t>pyrDB</t>
  </si>
  <si>
    <t>dihydroorotate dehydrogenase catalytic subunit</t>
  </si>
  <si>
    <t>208.41_00587</t>
  </si>
  <si>
    <t>lytB_3</t>
  </si>
  <si>
    <t>endo-beta-n-acetylglucosaminidase</t>
  </si>
  <si>
    <t>208.41_00588</t>
  </si>
  <si>
    <t>fibronectin-binding a family protein</t>
  </si>
  <si>
    <t>208.41_00589</t>
  </si>
  <si>
    <t>ybeY</t>
  </si>
  <si>
    <t>metalloprotease</t>
  </si>
  <si>
    <t>208.41_00590</t>
  </si>
  <si>
    <t>dgkA</t>
  </si>
  <si>
    <t>undecaprenol kinase</t>
  </si>
  <si>
    <t>208.41_00591</t>
  </si>
  <si>
    <t>era</t>
  </si>
  <si>
    <t>gtp-binding protein era</t>
  </si>
  <si>
    <t>208.41_00592</t>
  </si>
  <si>
    <t>mutM</t>
  </si>
  <si>
    <t>formamidopyrimidine-dna glycosylase</t>
  </si>
  <si>
    <t>208.41_00593</t>
  </si>
  <si>
    <t>coaE</t>
  </si>
  <si>
    <t>dephospho- kinase</t>
  </si>
  <si>
    <t>208.41_00594</t>
  </si>
  <si>
    <t>tetA</t>
  </si>
  <si>
    <t>major facilitator superfamily protein</t>
  </si>
  <si>
    <t>208.41_00596</t>
  </si>
  <si>
    <t>rnr</t>
  </si>
  <si>
    <t>ribonuclease r</t>
  </si>
  <si>
    <t>208.41_00597</t>
  </si>
  <si>
    <t>smpB</t>
  </si>
  <si>
    <t>208.41_00598</t>
  </si>
  <si>
    <t>tehB</t>
  </si>
  <si>
    <t>tellurite resistance protein</t>
  </si>
  <si>
    <t>208.41_00600</t>
  </si>
  <si>
    <t>pepF1_2</t>
  </si>
  <si>
    <t>208.41_00601</t>
  </si>
  <si>
    <t>o-methyltransferase</t>
  </si>
  <si>
    <t>208.41_00602</t>
  </si>
  <si>
    <t>prsA</t>
  </si>
  <si>
    <t>ppic-type ppiase domain protein</t>
  </si>
  <si>
    <t>208.41_00605</t>
  </si>
  <si>
    <t>pspB</t>
  </si>
  <si>
    <t>phosphoglycerate mutase family protein</t>
  </si>
  <si>
    <t>208.41_00606</t>
  </si>
  <si>
    <t>ybaK</t>
  </si>
  <si>
    <t>ybak prolyl-trna synthetases associated domain protein</t>
  </si>
  <si>
    <t>208.41_00607</t>
  </si>
  <si>
    <t>208.41_00608</t>
  </si>
  <si>
    <t>glycosyl hydrolases 25 family protein</t>
  </si>
  <si>
    <t>208.41_00609</t>
  </si>
  <si>
    <t>glmU</t>
  </si>
  <si>
    <t>udp-n-acetylglucosamine diphosphorylase glucosamine-1-phosphate n-acetyltransferase</t>
  </si>
  <si>
    <t>208.41_00610</t>
  </si>
  <si>
    <t>nudF</t>
  </si>
  <si>
    <t>adp-ribose pyrophosphatase</t>
  </si>
  <si>
    <t>208.41_00611</t>
  </si>
  <si>
    <t>foldase protein</t>
  </si>
  <si>
    <t>208.41_00612</t>
  </si>
  <si>
    <t>mtnN</t>
  </si>
  <si>
    <t>mta sah nucleosidase</t>
  </si>
  <si>
    <t>208.41_00613</t>
  </si>
  <si>
    <t>208.41_00614</t>
  </si>
  <si>
    <t>polC_1</t>
  </si>
  <si>
    <t>exonuclease family protein</t>
  </si>
  <si>
    <t>208.41_00615</t>
  </si>
  <si>
    <t>ugpQ</t>
  </si>
  <si>
    <t>glycerophosphoryl diester phosphodiesterase family protein</t>
  </si>
  <si>
    <t>208.41_00616</t>
  </si>
  <si>
    <t>pcrA</t>
  </si>
  <si>
    <t>208.41_00618</t>
  </si>
  <si>
    <t>glutamine amidotransferase class-i family protein</t>
  </si>
  <si>
    <t>208.41_00619</t>
  </si>
  <si>
    <t>rex</t>
  </si>
  <si>
    <t>coa binding domain protein</t>
  </si>
  <si>
    <t>208.41_00622</t>
  </si>
  <si>
    <t>iscS_1</t>
  </si>
  <si>
    <t>aminotransferase class-v family protein</t>
  </si>
  <si>
    <t>208.41_00623</t>
  </si>
  <si>
    <t>prs2</t>
  </si>
  <si>
    <t>ribose-phosphate pyrophosphokinase</t>
  </si>
  <si>
    <t>208.41_00624</t>
  </si>
  <si>
    <t>cyth domain protein</t>
  </si>
  <si>
    <t>208.41_00625</t>
  </si>
  <si>
    <t>yjbM</t>
  </si>
  <si>
    <t>gtp pyrophosphokinase</t>
  </si>
  <si>
    <t>208.41_00626</t>
  </si>
  <si>
    <t>ppnK</t>
  </si>
  <si>
    <t>atp-nad kinase family protein</t>
  </si>
  <si>
    <t>208.41_00627</t>
  </si>
  <si>
    <t>rluD_1</t>
  </si>
  <si>
    <t>pseudouridine family protein</t>
  </si>
  <si>
    <t>208.41_00628</t>
  </si>
  <si>
    <t>pta</t>
  </si>
  <si>
    <t>phosphate acetyltransferase</t>
  </si>
  <si>
    <t>208.41_00629</t>
  </si>
  <si>
    <t>dna-binding family</t>
  </si>
  <si>
    <t>208.41_00631</t>
  </si>
  <si>
    <t>rplU</t>
  </si>
  <si>
    <t>ribosomal protein l21</t>
  </si>
  <si>
    <t>208.41_00632</t>
  </si>
  <si>
    <t>ribosomal protein</t>
  </si>
  <si>
    <t>208.41_00633</t>
  </si>
  <si>
    <t>rpmA</t>
  </si>
  <si>
    <t>50s ribosomal protein l27</t>
  </si>
  <si>
    <t>208.41_00635</t>
  </si>
  <si>
    <t>ribF</t>
  </si>
  <si>
    <t>riboflavin biosynthesis protein</t>
  </si>
  <si>
    <t>208.41_00636</t>
  </si>
  <si>
    <t>208.41_00637</t>
  </si>
  <si>
    <t>degv domain-containing protein</t>
  </si>
  <si>
    <t>208.41_00638</t>
  </si>
  <si>
    <t>hup</t>
  </si>
  <si>
    <t>dna-binding protein hu</t>
  </si>
  <si>
    <t>208.41_00639</t>
  </si>
  <si>
    <t>yjjK</t>
  </si>
  <si>
    <t>208.41_00640</t>
  </si>
  <si>
    <t>transcriptional rgg c-terminal domain protein</t>
  </si>
  <si>
    <t>208.41_00641</t>
  </si>
  <si>
    <t>208.41_00642</t>
  </si>
  <si>
    <t>208.41_00643</t>
  </si>
  <si>
    <t>ligA</t>
  </si>
  <si>
    <t>dna nad-dependent</t>
  </si>
  <si>
    <t>208.41_00644</t>
  </si>
  <si>
    <t>amyX</t>
  </si>
  <si>
    <t>type i</t>
  </si>
  <si>
    <t>208.41_00645</t>
  </si>
  <si>
    <t>gapN</t>
  </si>
  <si>
    <t>nadp-dependent glyceraldehyde-3-phosphate dehydrogenase</t>
  </si>
  <si>
    <t>208.41_00646</t>
  </si>
  <si>
    <t>glgB</t>
  </si>
  <si>
    <t>208.41_00647</t>
  </si>
  <si>
    <t>glgC</t>
  </si>
  <si>
    <t>glucose-1-phosphate adenylyltransferase</t>
  </si>
  <si>
    <t>208.41_00648</t>
  </si>
  <si>
    <t>glgD</t>
  </si>
  <si>
    <t>glucose-1-phosphate subunit</t>
  </si>
  <si>
    <t>208.41_00649</t>
  </si>
  <si>
    <t>glgA</t>
  </si>
  <si>
    <t>glycogen synthase</t>
  </si>
  <si>
    <t>208.41_00650</t>
  </si>
  <si>
    <t>serB</t>
  </si>
  <si>
    <t>phosphoserine phosphatase</t>
  </si>
  <si>
    <t>208.41_00651</t>
  </si>
  <si>
    <t>glxK</t>
  </si>
  <si>
    <t>glycerate kinase</t>
  </si>
  <si>
    <t>208.41_00652</t>
  </si>
  <si>
    <t>208.41_00653</t>
  </si>
  <si>
    <t>eno</t>
  </si>
  <si>
    <t>phosphopyruvate hydratase</t>
  </si>
  <si>
    <t>208.41_00654</t>
  </si>
  <si>
    <t>speE</t>
  </si>
  <si>
    <t>spermidine synthase</t>
  </si>
  <si>
    <t>208.41_00655</t>
  </si>
  <si>
    <t>saccharopine dehydrogenase family protein</t>
  </si>
  <si>
    <t>208.41_00656</t>
  </si>
  <si>
    <t>nspC</t>
  </si>
  <si>
    <t>carboxynorspermidine decarboxylase</t>
  </si>
  <si>
    <t>208.41_00657</t>
  </si>
  <si>
    <t>aguA</t>
  </si>
  <si>
    <t>agmatine deiminase</t>
  </si>
  <si>
    <t>208.41_00658</t>
  </si>
  <si>
    <t>aguB</t>
  </si>
  <si>
    <t>n-carbamoylputrescine amidase</t>
  </si>
  <si>
    <t>208.41_00659</t>
  </si>
  <si>
    <t>yidA_1</t>
  </si>
  <si>
    <t>208.41_00661</t>
  </si>
  <si>
    <t>208.41_00662</t>
  </si>
  <si>
    <t>cysB</t>
  </si>
  <si>
    <t>bacterial regulatory helix-turn-helix lysr family protein</t>
  </si>
  <si>
    <t>208.41_00663</t>
  </si>
  <si>
    <t>lspA</t>
  </si>
  <si>
    <t>signal peptidase ii</t>
  </si>
  <si>
    <t>208.41_00664</t>
  </si>
  <si>
    <t>rluD_2</t>
  </si>
  <si>
    <t>208.41_00665</t>
  </si>
  <si>
    <t>lytB_4</t>
  </si>
  <si>
    <t>teichoic acid phosphorylcholine esterase choline binding protein e</t>
  </si>
  <si>
    <t>208.41_00666</t>
  </si>
  <si>
    <t>proB</t>
  </si>
  <si>
    <t>glutamate 5-kinase</t>
  </si>
  <si>
    <t>208.41_00667</t>
  </si>
  <si>
    <t>proA</t>
  </si>
  <si>
    <t>glutamate-5-semialdehyde dehydrogenase</t>
  </si>
  <si>
    <t>208.41_00668</t>
  </si>
  <si>
    <t>proC</t>
  </si>
  <si>
    <t>pyrroline-5-carboxylate reductase</t>
  </si>
  <si>
    <t>208.41_00669</t>
  </si>
  <si>
    <t>tmk</t>
  </si>
  <si>
    <t>thymidylate kinase</t>
  </si>
  <si>
    <t>208.41_00670</t>
  </si>
  <si>
    <t>dnaX_1</t>
  </si>
  <si>
    <t>dna polymerase delta subunit</t>
  </si>
  <si>
    <t>208.41_00671</t>
  </si>
  <si>
    <t>dna replication initiation control protein</t>
  </si>
  <si>
    <t>208.41_00672</t>
  </si>
  <si>
    <t>rsmI</t>
  </si>
  <si>
    <t>ribosomal rna small subunit methyltransferase i</t>
  </si>
  <si>
    <t>208.41_00675</t>
  </si>
  <si>
    <t>transposase family protein</t>
  </si>
  <si>
    <t>208.41_00676</t>
  </si>
  <si>
    <t>birA</t>
  </si>
  <si>
    <t>biotin-</t>
  </si>
  <si>
    <t>208.41_00677</t>
  </si>
  <si>
    <t>cdhR</t>
  </si>
  <si>
    <t>msm operon regulatory protein</t>
  </si>
  <si>
    <t>208.41_00678</t>
  </si>
  <si>
    <t>rafA_1</t>
  </si>
  <si>
    <t>alpha-galactosidase</t>
  </si>
  <si>
    <t>208.41_00680</t>
  </si>
  <si>
    <t>lacF_2</t>
  </si>
  <si>
    <t>binding--dependent transport system inner membrane component family protein</t>
  </si>
  <si>
    <t>208.41_00681</t>
  </si>
  <si>
    <t>araQ_2</t>
  </si>
  <si>
    <t>208.41_00683</t>
  </si>
  <si>
    <t>o-antigen polymerase family protein</t>
  </si>
  <si>
    <t>208.41_00684</t>
  </si>
  <si>
    <t>amiA</t>
  </si>
  <si>
    <t>oligopeptide-binding protein</t>
  </si>
  <si>
    <t>208.41_00685</t>
  </si>
  <si>
    <t>gsiC</t>
  </si>
  <si>
    <t>208.41_00686</t>
  </si>
  <si>
    <t>oppC</t>
  </si>
  <si>
    <t>208.41_00687</t>
  </si>
  <si>
    <t>oppD</t>
  </si>
  <si>
    <t>oligopeptide dipeptide abc atp-binding c-terminal domain protein</t>
  </si>
  <si>
    <t>208.41_00688</t>
  </si>
  <si>
    <t>oppF</t>
  </si>
  <si>
    <t>208.41_00692</t>
  </si>
  <si>
    <t>galK_2</t>
  </si>
  <si>
    <t>mevalonate kinase</t>
  </si>
  <si>
    <t>208.41_00693</t>
  </si>
  <si>
    <t>thrB_1</t>
  </si>
  <si>
    <t>diphosphomevalonate decarboxylase</t>
  </si>
  <si>
    <t>208.41_00694</t>
  </si>
  <si>
    <t>phosphomevalonate kinase</t>
  </si>
  <si>
    <t>208.41_00695</t>
  </si>
  <si>
    <t>fni</t>
  </si>
  <si>
    <t>isopentenyl-diphosphate delta- type 2</t>
  </si>
  <si>
    <t>208.41_00697</t>
  </si>
  <si>
    <t>liaS</t>
  </si>
  <si>
    <t>208.41_00698</t>
  </si>
  <si>
    <t>liaR</t>
  </si>
  <si>
    <t>208.41_00699</t>
  </si>
  <si>
    <t>dna alkylation repair enzyme family protein</t>
  </si>
  <si>
    <t>208.41_00701</t>
  </si>
  <si>
    <t>blaSE</t>
  </si>
  <si>
    <t>choline binding protein g</t>
  </si>
  <si>
    <t>208.41_00703</t>
  </si>
  <si>
    <t>tig</t>
  </si>
  <si>
    <t>trigger factor</t>
  </si>
  <si>
    <t>208.41_00704</t>
  </si>
  <si>
    <t>recD2</t>
  </si>
  <si>
    <t>family</t>
  </si>
  <si>
    <t>208.41_00705</t>
  </si>
  <si>
    <t>spsB_1</t>
  </si>
  <si>
    <t>signal peptidase i</t>
  </si>
  <si>
    <t>208.41_00706</t>
  </si>
  <si>
    <t>rnhC</t>
  </si>
  <si>
    <t>ribonuclease hiii</t>
  </si>
  <si>
    <t>208.41_00707</t>
  </si>
  <si>
    <t>seryl-trna synthetase</t>
  </si>
  <si>
    <t>208.41_00708</t>
  </si>
  <si>
    <t>colicin v production family protein</t>
  </si>
  <si>
    <t>208.41_00709</t>
  </si>
  <si>
    <t>mutS2</t>
  </si>
  <si>
    <t>2 family protein</t>
  </si>
  <si>
    <t>208.41_00710</t>
  </si>
  <si>
    <t>alsT</t>
  </si>
  <si>
    <t>amino acid carrier family protein</t>
  </si>
  <si>
    <t>208.41_00711</t>
  </si>
  <si>
    <t>alkylhydroperoxidase family core domain protein</t>
  </si>
  <si>
    <t>208.41_00712</t>
  </si>
  <si>
    <t>c4-dicarboxylate transporter malic acid transport family protein</t>
  </si>
  <si>
    <t>208.41_00713</t>
  </si>
  <si>
    <t>serS</t>
  </si>
  <si>
    <t>208.41_00714</t>
  </si>
  <si>
    <t>208.41_00715</t>
  </si>
  <si>
    <t>yclM</t>
  </si>
  <si>
    <t>aspartate kinase domain protein</t>
  </si>
  <si>
    <t>208.41_00716</t>
  </si>
  <si>
    <t>fabM</t>
  </si>
  <si>
    <t>enoyl- hydratase isomerase family protein</t>
  </si>
  <si>
    <t>208.41_00717</t>
  </si>
  <si>
    <t>marR</t>
  </si>
  <si>
    <t>208.41_00718</t>
  </si>
  <si>
    <t>fabH</t>
  </si>
  <si>
    <t>3-oxoacyl-</t>
  </si>
  <si>
    <t>208.41_00720</t>
  </si>
  <si>
    <t>fabK</t>
  </si>
  <si>
    <t>enoyl-(acyl-carrier-protein) reductase</t>
  </si>
  <si>
    <t>208.41_00721</t>
  </si>
  <si>
    <t>fabD</t>
  </si>
  <si>
    <t>malonyl -acyl carrier protein transacylase</t>
  </si>
  <si>
    <t>208.41_00722</t>
  </si>
  <si>
    <t>fabG</t>
  </si>
  <si>
    <t>208.41_00723</t>
  </si>
  <si>
    <t>fabF</t>
  </si>
  <si>
    <t>208.41_00724</t>
  </si>
  <si>
    <t>accB</t>
  </si>
  <si>
    <t>acetyl- biotin carboxyl carrier protein</t>
  </si>
  <si>
    <t>208.41_00725</t>
  </si>
  <si>
    <t>fabZ</t>
  </si>
  <si>
    <t>beta-hydroxyacyl-(acyl-carrier-protein) dehydratase</t>
  </si>
  <si>
    <t>208.41_00726</t>
  </si>
  <si>
    <t>accC</t>
  </si>
  <si>
    <t>acetyl- biotin carboxylase</t>
  </si>
  <si>
    <t>208.41_00727</t>
  </si>
  <si>
    <t>accD</t>
  </si>
  <si>
    <t>acetyl- carboxyl beta subunit</t>
  </si>
  <si>
    <t>208.41_00728</t>
  </si>
  <si>
    <t>accA</t>
  </si>
  <si>
    <t>acetyl- carboxyl alpha subunit</t>
  </si>
  <si>
    <t>208.41_00729</t>
  </si>
  <si>
    <t>tyrS</t>
  </si>
  <si>
    <t>tyrosyl-trna synthetase</t>
  </si>
  <si>
    <t>208.41_00730</t>
  </si>
  <si>
    <t>pbpF_1</t>
  </si>
  <si>
    <t>penicillin-binding protein 1b</t>
  </si>
  <si>
    <t>208.41_00731</t>
  </si>
  <si>
    <t>yicL_1</t>
  </si>
  <si>
    <t>208.41_00732</t>
  </si>
  <si>
    <t>dapH</t>
  </si>
  <si>
    <t>208.41_00733</t>
  </si>
  <si>
    <t>ykuR</t>
  </si>
  <si>
    <t>amidohydrolase family protein</t>
  </si>
  <si>
    <t>208.41_00734</t>
  </si>
  <si>
    <t>5-formyltetrahydrofolate cyclo-ligase</t>
  </si>
  <si>
    <t>208.41_00735</t>
  </si>
  <si>
    <t>gluP</t>
  </si>
  <si>
    <t>rhomboid family protein</t>
  </si>
  <si>
    <t>208.41_00736</t>
  </si>
  <si>
    <t>gtaB</t>
  </si>
  <si>
    <t>utp-glucose-1-phosphate uridylyltransferase</t>
  </si>
  <si>
    <t>208.41_00737</t>
  </si>
  <si>
    <t>gpsA</t>
  </si>
  <si>
    <t>glycerol-3-phosphate dehydrogenase</t>
  </si>
  <si>
    <t>208.41_00738</t>
  </si>
  <si>
    <t>208.41_00740</t>
  </si>
  <si>
    <t>phoU</t>
  </si>
  <si>
    <t>phosphate transport system regulatory protein</t>
  </si>
  <si>
    <t>208.41_00741</t>
  </si>
  <si>
    <t>pstB3_1</t>
  </si>
  <si>
    <t>phosphate abc atp-binding protein</t>
  </si>
  <si>
    <t>208.41_00742</t>
  </si>
  <si>
    <t>pstA_1</t>
  </si>
  <si>
    <t>phosphate abc permease protein</t>
  </si>
  <si>
    <t>208.41_00743</t>
  </si>
  <si>
    <t>pstC_1</t>
  </si>
  <si>
    <t>208.41_00744</t>
  </si>
  <si>
    <t>pstS2</t>
  </si>
  <si>
    <t>phosphate-binding protein psts 2</t>
  </si>
  <si>
    <t>208.41_00745</t>
  </si>
  <si>
    <t>phoR</t>
  </si>
  <si>
    <t>histidine kinase</t>
  </si>
  <si>
    <t>208.41_00746</t>
  </si>
  <si>
    <t>phoP</t>
  </si>
  <si>
    <t>alkaline phosphatase synthesis transcriptional regulatory protein phop</t>
  </si>
  <si>
    <t>208.41_00750</t>
  </si>
  <si>
    <t>hi0933 family protein</t>
  </si>
  <si>
    <t>208.41_00751</t>
  </si>
  <si>
    <t>family domain protein</t>
  </si>
  <si>
    <t>208.41_00752</t>
  </si>
  <si>
    <t>mtrR</t>
  </si>
  <si>
    <t>208.41_00753</t>
  </si>
  <si>
    <t>ribD_1</t>
  </si>
  <si>
    <t>cytidine and deoxycytidylate deaminase zinc-binding region family protein</t>
  </si>
  <si>
    <t>208.41_00754</t>
  </si>
  <si>
    <t>upp</t>
  </si>
  <si>
    <t>uracil phosphoribosyltransferase</t>
  </si>
  <si>
    <t>208.41_00755</t>
  </si>
  <si>
    <t>clpP</t>
  </si>
  <si>
    <t>atp-dependent clp protease proteolytic subunit</t>
  </si>
  <si>
    <t>208.41_00756</t>
  </si>
  <si>
    <t>pf09902 family protein</t>
  </si>
  <si>
    <t>208.41_00757</t>
  </si>
  <si>
    <t>braC</t>
  </si>
  <si>
    <t>receptor ligand binding region family protein</t>
  </si>
  <si>
    <t>208.41_00758</t>
  </si>
  <si>
    <t>livH_1</t>
  </si>
  <si>
    <t>branched-chain amino acid transport system permease component family protein</t>
  </si>
  <si>
    <t>208.41_00759</t>
  </si>
  <si>
    <t>livH_2</t>
  </si>
  <si>
    <t>208.41_00760</t>
  </si>
  <si>
    <t>lptB</t>
  </si>
  <si>
    <t>208.41_00761</t>
  </si>
  <si>
    <t>livF</t>
  </si>
  <si>
    <t>208.41_00762</t>
  </si>
  <si>
    <t>cbs domain pair family protein</t>
  </si>
  <si>
    <t>208.41_00763</t>
  </si>
  <si>
    <t>prfB</t>
  </si>
  <si>
    <t>peptide chain release factor 2</t>
  </si>
  <si>
    <t>208.41_00764</t>
  </si>
  <si>
    <t>ftsE</t>
  </si>
  <si>
    <t>cell division atp-binding protein</t>
  </si>
  <si>
    <t>208.41_00765</t>
  </si>
  <si>
    <t>ftsX</t>
  </si>
  <si>
    <t>208.41_00766</t>
  </si>
  <si>
    <t>ptsG_1</t>
  </si>
  <si>
    <t>pts glucose iia component domain protein</t>
  </si>
  <si>
    <t>208.41_00767</t>
  </si>
  <si>
    <t>mapP</t>
  </si>
  <si>
    <t>208.41_00768</t>
  </si>
  <si>
    <t>cshB</t>
  </si>
  <si>
    <t>dead deah box helicase family protein</t>
  </si>
  <si>
    <t>208.41_00769</t>
  </si>
  <si>
    <t>metK</t>
  </si>
  <si>
    <t>methionine adenosyltransferase</t>
  </si>
  <si>
    <t>208.41_00770</t>
  </si>
  <si>
    <t>pyrDA</t>
  </si>
  <si>
    <t>dihydroorotate dehydrogenase</t>
  </si>
  <si>
    <t>208.41_00771</t>
  </si>
  <si>
    <t>208.41_00772</t>
  </si>
  <si>
    <t>sodA</t>
  </si>
  <si>
    <t>208.41_00774</t>
  </si>
  <si>
    <t>rlmN</t>
  </si>
  <si>
    <t>23s rrna methyltransferase</t>
  </si>
  <si>
    <t>208.41_00776</t>
  </si>
  <si>
    <t>208.41_00777</t>
  </si>
  <si>
    <t>cyclophilin type peptidyl-prolyl cis-trans isomerase cld family protein</t>
  </si>
  <si>
    <t>208.41_00779</t>
  </si>
  <si>
    <t>rpsP</t>
  </si>
  <si>
    <t>ribosomal protein s16</t>
  </si>
  <si>
    <t>208.41_00781</t>
  </si>
  <si>
    <t>alpha beta hydrolase fold family protein</t>
  </si>
  <si>
    <t>208.41_00782</t>
  </si>
  <si>
    <t>rimM</t>
  </si>
  <si>
    <t>16s rrna processing protein</t>
  </si>
  <si>
    <t>208.41_00783</t>
  </si>
  <si>
    <t>trmD</t>
  </si>
  <si>
    <t>trna (guanine-n1)-methyltransferase</t>
  </si>
  <si>
    <t>208.41_00784</t>
  </si>
  <si>
    <t>nrdD_1</t>
  </si>
  <si>
    <t>atp cone domain protein</t>
  </si>
  <si>
    <t>208.41_00787</t>
  </si>
  <si>
    <t>bioY2</t>
  </si>
  <si>
    <t>bioy family protein</t>
  </si>
  <si>
    <t>208.41_00788</t>
  </si>
  <si>
    <t>gor</t>
  </si>
  <si>
    <t>glutathione-disulfide reductase</t>
  </si>
  <si>
    <t>208.41_00789</t>
  </si>
  <si>
    <t>yknX</t>
  </si>
  <si>
    <t>efflux rnd mfp subunit</t>
  </si>
  <si>
    <t>208.41_00790</t>
  </si>
  <si>
    <t>macB_2</t>
  </si>
  <si>
    <t>208.41_00791</t>
  </si>
  <si>
    <t>yknZ</t>
  </si>
  <si>
    <t>208.41_00792</t>
  </si>
  <si>
    <t>metG</t>
  </si>
  <si>
    <t>methionyl-trna synthetase</t>
  </si>
  <si>
    <t>208.41_00793</t>
  </si>
  <si>
    <t>208.41_00795</t>
  </si>
  <si>
    <t>ydhF</t>
  </si>
  <si>
    <t>aldo keto reductase family protein</t>
  </si>
  <si>
    <t>208.41_00797</t>
  </si>
  <si>
    <t>cpnA</t>
  </si>
  <si>
    <t>208.41_00798</t>
  </si>
  <si>
    <t>208.41_00799</t>
  </si>
  <si>
    <t>208.41_00800</t>
  </si>
  <si>
    <t>pep-utilizing tim barrel domain protein</t>
  </si>
  <si>
    <t>208.41_00802</t>
  </si>
  <si>
    <t>pepN</t>
  </si>
  <si>
    <t>aminopeptidase n</t>
  </si>
  <si>
    <t>208.41_00803</t>
  </si>
  <si>
    <t>arlR_1</t>
  </si>
  <si>
    <t>208.41_00804</t>
  </si>
  <si>
    <t>arlS</t>
  </si>
  <si>
    <t>his kinase a domain protein</t>
  </si>
  <si>
    <t>208.41_00806</t>
  </si>
  <si>
    <t>yhbU_1</t>
  </si>
  <si>
    <t>peptidase u32 family protein</t>
  </si>
  <si>
    <t>208.41_00807</t>
  </si>
  <si>
    <t>dnaq exonuclease family helicase</t>
  </si>
  <si>
    <t>208.41_00808</t>
  </si>
  <si>
    <t>rodA</t>
  </si>
  <si>
    <t>cell cycle family protein</t>
  </si>
  <si>
    <t>208.41_00809</t>
  </si>
  <si>
    <t>yajL</t>
  </si>
  <si>
    <t>dj-1 family protein</t>
  </si>
  <si>
    <t>208.41_00810</t>
  </si>
  <si>
    <t>gph_3</t>
  </si>
  <si>
    <t>208.41_00811</t>
  </si>
  <si>
    <t>gyrB</t>
  </si>
  <si>
    <t>dna b subunit</t>
  </si>
  <si>
    <t>208.41_00812</t>
  </si>
  <si>
    <t>ezrA</t>
  </si>
  <si>
    <t>septation ring formation regulator</t>
  </si>
  <si>
    <t>208.41_00813</t>
  </si>
  <si>
    <t>208.41_00814</t>
  </si>
  <si>
    <t>glycyl-trna synthetase subunit alpha</t>
  </si>
  <si>
    <t>208.41_00815</t>
  </si>
  <si>
    <t>cshA_1</t>
  </si>
  <si>
    <t>208.41_00816</t>
  </si>
  <si>
    <t>ycjS</t>
  </si>
  <si>
    <t>gfo idh family</t>
  </si>
  <si>
    <t>208.41_00817</t>
  </si>
  <si>
    <t>208.41_00818</t>
  </si>
  <si>
    <t>pgdA</t>
  </si>
  <si>
    <t>peptidoglycan c deacetylase</t>
  </si>
  <si>
    <t>208.41_00819</t>
  </si>
  <si>
    <t>yvgN</t>
  </si>
  <si>
    <t>208.41_00820</t>
  </si>
  <si>
    <t>elongation factor tu</t>
  </si>
  <si>
    <t>208.41_00821</t>
  </si>
  <si>
    <t>208.41_00822</t>
  </si>
  <si>
    <t>glyQ</t>
  </si>
  <si>
    <t>glycine--trna alpha subunit</t>
  </si>
  <si>
    <t>208.41_00823</t>
  </si>
  <si>
    <t>glyS</t>
  </si>
  <si>
    <t>glycyl-trna beta subunit</t>
  </si>
  <si>
    <t>208.41_00824</t>
  </si>
  <si>
    <t>pf05979 family protein</t>
  </si>
  <si>
    <t>208.41_00825</t>
  </si>
  <si>
    <t>azr_1</t>
  </si>
  <si>
    <t>nadph-dependent fmn reductase family protein</t>
  </si>
  <si>
    <t>208.41_00826</t>
  </si>
  <si>
    <t>azr_2</t>
  </si>
  <si>
    <t>208.41_00827</t>
  </si>
  <si>
    <t>apbE</t>
  </si>
  <si>
    <t>apbe family protein</t>
  </si>
  <si>
    <t>208.41_00828</t>
  </si>
  <si>
    <t>nadh oxidase</t>
  </si>
  <si>
    <t>208.41_00829</t>
  </si>
  <si>
    <t>pdxS</t>
  </si>
  <si>
    <t>pyridoxine biosynthesis protein</t>
  </si>
  <si>
    <t>208.41_00830</t>
  </si>
  <si>
    <t>pdxT</t>
  </si>
  <si>
    <t>pyridoxal 5 -phosphate glutaminase subunit pdx2</t>
  </si>
  <si>
    <t>208.41_00831</t>
  </si>
  <si>
    <t>channel hemolysin iii family protein</t>
  </si>
  <si>
    <t>208.41_00832</t>
  </si>
  <si>
    <t>bs_ykrk family protein</t>
  </si>
  <si>
    <t>208.41_00833</t>
  </si>
  <si>
    <t>208.41_00834</t>
  </si>
  <si>
    <t>ogt</t>
  </si>
  <si>
    <t>methylated-dna-</t>
  </si>
  <si>
    <t>208.41_00835</t>
  </si>
  <si>
    <t>mgsR</t>
  </si>
  <si>
    <t>arsenate reductase</t>
  </si>
  <si>
    <t>208.41_00836</t>
  </si>
  <si>
    <t>yxeN</t>
  </si>
  <si>
    <t>208.41_00837</t>
  </si>
  <si>
    <t>tcyC_2</t>
  </si>
  <si>
    <t>208.41_00839</t>
  </si>
  <si>
    <t>trxB</t>
  </si>
  <si>
    <t>thioredoxin-disulfide reductase</t>
  </si>
  <si>
    <t>208.41_00840</t>
  </si>
  <si>
    <t>208.41_00842</t>
  </si>
  <si>
    <t>pneumococcal histidine triad protein e</t>
  </si>
  <si>
    <t>208.41_00845</t>
  </si>
  <si>
    <t>pepT</t>
  </si>
  <si>
    <t>peptidase t</t>
  </si>
  <si>
    <t>208.41_00846</t>
  </si>
  <si>
    <t>collagen adhesion protein</t>
  </si>
  <si>
    <t>208.41_00848</t>
  </si>
  <si>
    <t>spsB_2</t>
  </si>
  <si>
    <t>208.41_00850</t>
  </si>
  <si>
    <t>208.41_00851</t>
  </si>
  <si>
    <t>sortase</t>
  </si>
  <si>
    <t>208.41_00852</t>
  </si>
  <si>
    <t>hemH</t>
  </si>
  <si>
    <t>ferrochelatase</t>
  </si>
  <si>
    <t>208.41_00853</t>
  </si>
  <si>
    <t>mscL</t>
  </si>
  <si>
    <t>large conductance mechanosensitive channel protein</t>
  </si>
  <si>
    <t>208.41_00854</t>
  </si>
  <si>
    <t>gtra-like family protein</t>
  </si>
  <si>
    <t>208.41_00855</t>
  </si>
  <si>
    <t>queT</t>
  </si>
  <si>
    <t>quet transporter family protein</t>
  </si>
  <si>
    <t>208.41_00857</t>
  </si>
  <si>
    <t>asd</t>
  </si>
  <si>
    <t>aspartate-semialdehyde dehydrogenase</t>
  </si>
  <si>
    <t>208.41_00858</t>
  </si>
  <si>
    <t>dapA</t>
  </si>
  <si>
    <t>dihydrodipicolinate synthase</t>
  </si>
  <si>
    <t>208.41_00859</t>
  </si>
  <si>
    <t>mnmE</t>
  </si>
  <si>
    <t>trna modification gtpase</t>
  </si>
  <si>
    <t>208.41_00861</t>
  </si>
  <si>
    <t>tdk</t>
  </si>
  <si>
    <t>thymidine kinase</t>
  </si>
  <si>
    <t>208.41_00862</t>
  </si>
  <si>
    <t>prfA</t>
  </si>
  <si>
    <t>peptide chain release factor 1</t>
  </si>
  <si>
    <t>208.41_00863</t>
  </si>
  <si>
    <t>prmC</t>
  </si>
  <si>
    <t>protein-(glutamine-n5) release factor-specific</t>
  </si>
  <si>
    <t>208.41_00864</t>
  </si>
  <si>
    <t>ywlC</t>
  </si>
  <si>
    <t>yrdc domain protein</t>
  </si>
  <si>
    <t>208.41_00865</t>
  </si>
  <si>
    <t>208.41_00866</t>
  </si>
  <si>
    <t>glyA</t>
  </si>
  <si>
    <t>serine hydroxymethyltransferase family protein</t>
  </si>
  <si>
    <t>208.41_00867</t>
  </si>
  <si>
    <t>37-kd nucleoid-associated bacterial family protein</t>
  </si>
  <si>
    <t>208.41_00868</t>
  </si>
  <si>
    <t>pneumococcal vaccine antigen a</t>
  </si>
  <si>
    <t>208.41_00870</t>
  </si>
  <si>
    <t>rlmCD_1</t>
  </si>
  <si>
    <t>23s rrna (uracil-5-)-methyltransferase</t>
  </si>
  <si>
    <t>208.41_00872</t>
  </si>
  <si>
    <t>uncharacterized protein</t>
  </si>
  <si>
    <t>208.41_00873</t>
  </si>
  <si>
    <t>yfmC</t>
  </si>
  <si>
    <t>periplasmic binding family protein</t>
  </si>
  <si>
    <t>208.41_00874</t>
  </si>
  <si>
    <t>fepD_2</t>
  </si>
  <si>
    <t>feccd transport family protein</t>
  </si>
  <si>
    <t>208.41_00875</t>
  </si>
  <si>
    <t>yfhA</t>
  </si>
  <si>
    <t>208.41_00876</t>
  </si>
  <si>
    <t>yusV</t>
  </si>
  <si>
    <t>siderophore transport system atp-binding protein</t>
  </si>
  <si>
    <t>208.41_00877</t>
  </si>
  <si>
    <t>type i restriction modification dna specificity domain protein</t>
  </si>
  <si>
    <t>208.41_00878</t>
  </si>
  <si>
    <t>uppP</t>
  </si>
  <si>
    <t>bacitracin resistance family protein</t>
  </si>
  <si>
    <t>208.41_00879</t>
  </si>
  <si>
    <t>dinB</t>
  </si>
  <si>
    <t>dna polymerase iv</t>
  </si>
  <si>
    <t>208.41_00880</t>
  </si>
  <si>
    <t>pflB</t>
  </si>
  <si>
    <t>formate acetyltransferase</t>
  </si>
  <si>
    <t>208.41_00885</t>
  </si>
  <si>
    <t>lacE_1</t>
  </si>
  <si>
    <t>pts system lactose-specific eiicb component</t>
  </si>
  <si>
    <t>208.41_00886</t>
  </si>
  <si>
    <t>trkG</t>
  </si>
  <si>
    <t>cation transport protein</t>
  </si>
  <si>
    <t>208.41_00887</t>
  </si>
  <si>
    <t>trkA</t>
  </si>
  <si>
    <t>trka-c domain protein</t>
  </si>
  <si>
    <t>208.41_00888</t>
  </si>
  <si>
    <t>salL</t>
  </si>
  <si>
    <t>s-adenosyl-l-methionine hydroxide adenosyltransferase family protein</t>
  </si>
  <si>
    <t>208.41_00889</t>
  </si>
  <si>
    <t>208.41_00890</t>
  </si>
  <si>
    <t>chlorohydrolase</t>
  </si>
  <si>
    <t>208.41_00891</t>
  </si>
  <si>
    <t>ykoD_2</t>
  </si>
  <si>
    <t>208.41_00892</t>
  </si>
  <si>
    <t>ecfT_2</t>
  </si>
  <si>
    <t>208.41_00893</t>
  </si>
  <si>
    <t>trna (cytidine uridine-2 -o-)-methyltransferase</t>
  </si>
  <si>
    <t>208.41_00894</t>
  </si>
  <si>
    <t>ribU</t>
  </si>
  <si>
    <t>riboflavin transporter</t>
  </si>
  <si>
    <t>208.41_00895</t>
  </si>
  <si>
    <t>pap2 superfamily protein</t>
  </si>
  <si>
    <t>208.41_00897</t>
  </si>
  <si>
    <t>208.41_00898</t>
  </si>
  <si>
    <t>rpoE</t>
  </si>
  <si>
    <t>dna-directed rna polymerase subunit delta</t>
  </si>
  <si>
    <t>208.41_00899</t>
  </si>
  <si>
    <t>pyrG</t>
  </si>
  <si>
    <t>ctp synthase</t>
  </si>
  <si>
    <t>208.41_00900</t>
  </si>
  <si>
    <t>na+ pi-cotransporter family protein</t>
  </si>
  <si>
    <t>208.41_00901</t>
  </si>
  <si>
    <t>208.41_00902</t>
  </si>
  <si>
    <t>strH_1</t>
  </si>
  <si>
    <t>208.41_00903</t>
  </si>
  <si>
    <t>pgk</t>
  </si>
  <si>
    <t>phosphoglycerate kinase</t>
  </si>
  <si>
    <t>208.41_00904</t>
  </si>
  <si>
    <t>208.41_00905</t>
  </si>
  <si>
    <t>glnR</t>
  </si>
  <si>
    <t>hth-type transcriptional regulator glnr</t>
  </si>
  <si>
    <t>208.41_00906</t>
  </si>
  <si>
    <t>glnA</t>
  </si>
  <si>
    <t>glutamine type i</t>
  </si>
  <si>
    <t>208.41_00909</t>
  </si>
  <si>
    <t>bglA</t>
  </si>
  <si>
    <t>208.41_00911</t>
  </si>
  <si>
    <t>licB_2</t>
  </si>
  <si>
    <t>208.41_00912</t>
  </si>
  <si>
    <t>licR_2</t>
  </si>
  <si>
    <t>prd domain protein</t>
  </si>
  <si>
    <t>208.41_00913</t>
  </si>
  <si>
    <t>lacF_3</t>
  </si>
  <si>
    <t>lactose-specific phosphotransferase enzyme iia component</t>
  </si>
  <si>
    <t>208.41_00914</t>
  </si>
  <si>
    <t>208.41_00915</t>
  </si>
  <si>
    <t>licC_2</t>
  </si>
  <si>
    <t>208.41_00918</t>
  </si>
  <si>
    <t>yicI_1</t>
  </si>
  <si>
    <t>glycosyl hydrolases 31 family protein</t>
  </si>
  <si>
    <t>208.41_00919</t>
  </si>
  <si>
    <t>yicI_2</t>
  </si>
  <si>
    <t>208.41_00920</t>
  </si>
  <si>
    <t>glutathione peroxidase</t>
  </si>
  <si>
    <t>208.41_00921</t>
  </si>
  <si>
    <t>hyaluronate lyase</t>
  </si>
  <si>
    <t>208.41_00923</t>
  </si>
  <si>
    <t>kdgA</t>
  </si>
  <si>
    <t>2-dehydro-3-deoxyphosphogluconate aldolase 4-hydroxy-2-oxoglutarate aldolase family protein</t>
  </si>
  <si>
    <t>208.41_00924</t>
  </si>
  <si>
    <t>kdgK</t>
  </si>
  <si>
    <t>pfkb carbohydrate kinase family protein</t>
  </si>
  <si>
    <t>208.41_00925</t>
  </si>
  <si>
    <t>ribose galactose isomerase</t>
  </si>
  <si>
    <t>208.41_00926</t>
  </si>
  <si>
    <t>gno</t>
  </si>
  <si>
    <t>gluconate 5-dehydrogenase</t>
  </si>
  <si>
    <t>208.41_00927</t>
  </si>
  <si>
    <t>manX_1</t>
  </si>
  <si>
    <t>pts system fructose iia component family protein</t>
  </si>
  <si>
    <t>208.41_00928</t>
  </si>
  <si>
    <t>ugl</t>
  </si>
  <si>
    <t>unsaturated glucuronyl hydrolase</t>
  </si>
  <si>
    <t>208.41_00929</t>
  </si>
  <si>
    <t>levE</t>
  </si>
  <si>
    <t>pts n-acetylgalactosamine-specific iib component</t>
  </si>
  <si>
    <t>208.41_00930</t>
  </si>
  <si>
    <t>agaC_1</t>
  </si>
  <si>
    <t>pts system sorbose-specific iic component family protein</t>
  </si>
  <si>
    <t>208.41_00931</t>
  </si>
  <si>
    <t>manZ_1</t>
  </si>
  <si>
    <t>pts system mannose fructose sorbose iid component family protein</t>
  </si>
  <si>
    <t>208.41_00934</t>
  </si>
  <si>
    <t>kdgR</t>
  </si>
  <si>
    <t>208.41_00938</t>
  </si>
  <si>
    <t>rsmH_1</t>
  </si>
  <si>
    <t>s-adenosyl-methyltransferase</t>
  </si>
  <si>
    <t>208.41_00939</t>
  </si>
  <si>
    <t>ftsL</t>
  </si>
  <si>
    <t>208.41_00940</t>
  </si>
  <si>
    <t>pbpX</t>
  </si>
  <si>
    <t>penicillin-binding protein 2x</t>
  </si>
  <si>
    <t>208.41_00941</t>
  </si>
  <si>
    <t>mraY</t>
  </si>
  <si>
    <t>phospho-n-acetylmuramoyl-pentapeptide-transferase</t>
  </si>
  <si>
    <t>208.41_00942</t>
  </si>
  <si>
    <t>sulfite exporter family protein</t>
  </si>
  <si>
    <t>208.41_00944</t>
  </si>
  <si>
    <t>arylsulfatase</t>
  </si>
  <si>
    <t>208.41_00945</t>
  </si>
  <si>
    <t>licC_3</t>
  </si>
  <si>
    <t>208.41_00946</t>
  </si>
  <si>
    <t>licA_2</t>
  </si>
  <si>
    <t>pts lactose cellobiose specific iia subunit</t>
  </si>
  <si>
    <t>208.41_00947</t>
  </si>
  <si>
    <t>licB_3</t>
  </si>
  <si>
    <t>208.41_00948</t>
  </si>
  <si>
    <t>208.41_00949</t>
  </si>
  <si>
    <t>licC_4</t>
  </si>
  <si>
    <t>208.41_00950</t>
  </si>
  <si>
    <t>nagC</t>
  </si>
  <si>
    <t>rok family protein</t>
  </si>
  <si>
    <t>208.41_00951</t>
  </si>
  <si>
    <t>208.41_00953</t>
  </si>
  <si>
    <t>trpA</t>
  </si>
  <si>
    <t>tryptophan alpha subunit</t>
  </si>
  <si>
    <t>208.41_00954</t>
  </si>
  <si>
    <t>trpB</t>
  </si>
  <si>
    <t>tryptophan beta subunit</t>
  </si>
  <si>
    <t>208.41_00955</t>
  </si>
  <si>
    <t>trpF</t>
  </si>
  <si>
    <t>n-(5 -phosphoribosyl)anthranilate isomerase</t>
  </si>
  <si>
    <t>208.41_00956</t>
  </si>
  <si>
    <t>trpC</t>
  </si>
  <si>
    <t>indole-3-glycerol phosphate synthase family protein</t>
  </si>
  <si>
    <t>208.41_00957</t>
  </si>
  <si>
    <t>trpD</t>
  </si>
  <si>
    <t>anthranilate phosphoribosyltransferase</t>
  </si>
  <si>
    <t>208.41_00958</t>
  </si>
  <si>
    <t>pabA</t>
  </si>
  <si>
    <t>glutamine amidotransferase of anthranilate synthase aminodeoxychorismate synthase family protein</t>
  </si>
  <si>
    <t>208.41_00959</t>
  </si>
  <si>
    <t>trpE</t>
  </si>
  <si>
    <t>anthranilate synthase component i</t>
  </si>
  <si>
    <t>208.41_00960</t>
  </si>
  <si>
    <t>208.41_00961</t>
  </si>
  <si>
    <t>ccpA_2</t>
  </si>
  <si>
    <t>208.41_00963</t>
  </si>
  <si>
    <t>mgtc family protein</t>
  </si>
  <si>
    <t>208.41_00965</t>
  </si>
  <si>
    <t>malK_1</t>
  </si>
  <si>
    <t>208.41_00966</t>
  </si>
  <si>
    <t>208.41_00967</t>
  </si>
  <si>
    <t>hypotheical protein</t>
  </si>
  <si>
    <t>208.41_00971</t>
  </si>
  <si>
    <t>phosphoprotein phosphatase</t>
  </si>
  <si>
    <t>208.41_00977</t>
  </si>
  <si>
    <t>hpdA</t>
  </si>
  <si>
    <t>glycyl-radical enzyme activating family protein</t>
  </si>
  <si>
    <t>208.41_00978</t>
  </si>
  <si>
    <t>srlR_1</t>
  </si>
  <si>
    <t>iron dependent n-terminal dna binding domain protein</t>
  </si>
  <si>
    <t>208.41_00979</t>
  </si>
  <si>
    <t>sorC</t>
  </si>
  <si>
    <t>208.41_00980</t>
  </si>
  <si>
    <t>licA_3</t>
  </si>
  <si>
    <t>208.41_00981</t>
  </si>
  <si>
    <t>gmuB</t>
  </si>
  <si>
    <t>208.41_00982</t>
  </si>
  <si>
    <t>licC_5</t>
  </si>
  <si>
    <t>208.41_00983</t>
  </si>
  <si>
    <t>bssA</t>
  </si>
  <si>
    <t>pyruvate formate-lyase</t>
  </si>
  <si>
    <t>208.41_00984</t>
  </si>
  <si>
    <t>fsaA</t>
  </si>
  <si>
    <t>transaldolase family protein</t>
  </si>
  <si>
    <t>208.41_00985</t>
  </si>
  <si>
    <t>gldA</t>
  </si>
  <si>
    <t>glycerol dehydrogenase</t>
  </si>
  <si>
    <t>208.41_00986</t>
  </si>
  <si>
    <t>leuS</t>
  </si>
  <si>
    <t>leucyl-trna synthetase</t>
  </si>
  <si>
    <t>208.41_00988</t>
  </si>
  <si>
    <t>208.41_00989</t>
  </si>
  <si>
    <t>208.41_00990</t>
  </si>
  <si>
    <t>ruvB</t>
  </si>
  <si>
    <t>holliday junction dna helicase</t>
  </si>
  <si>
    <t>208.41_00991</t>
  </si>
  <si>
    <t>prolyl-trna synthetase</t>
  </si>
  <si>
    <t>208.41_00992</t>
  </si>
  <si>
    <t>uppS</t>
  </si>
  <si>
    <t>di- -cis-decaprenylcistransferase</t>
  </si>
  <si>
    <t>208.41_00993</t>
  </si>
  <si>
    <t>cdsA</t>
  </si>
  <si>
    <t>phosphatidate cytidylyltransferase</t>
  </si>
  <si>
    <t>208.41_00994</t>
  </si>
  <si>
    <t>rip metalloprotease</t>
  </si>
  <si>
    <t>208.41_00995</t>
  </si>
  <si>
    <t>proS</t>
  </si>
  <si>
    <t>208.41_00996</t>
  </si>
  <si>
    <t>gmuD_2</t>
  </si>
  <si>
    <t>208.41_00997</t>
  </si>
  <si>
    <t>glmS</t>
  </si>
  <si>
    <t>glutamine-fructose-6-phosphate transaminase</t>
  </si>
  <si>
    <t>208.41_00998</t>
  </si>
  <si>
    <t>limB</t>
  </si>
  <si>
    <t>monooxygenase</t>
  </si>
  <si>
    <t>208.41_00999</t>
  </si>
  <si>
    <t>208.41_01000</t>
  </si>
  <si>
    <t>208.41_01001</t>
  </si>
  <si>
    <t>208.41_01002</t>
  </si>
  <si>
    <t>208.41_01003</t>
  </si>
  <si>
    <t>tuf</t>
  </si>
  <si>
    <t>translation elongation factor tu</t>
  </si>
  <si>
    <t>208.41_01004</t>
  </si>
  <si>
    <t>gla</t>
  </si>
  <si>
    <t>glycerol facilitator-aquaporin gla</t>
  </si>
  <si>
    <t>208.41_01005</t>
  </si>
  <si>
    <t>208.41_01009</t>
  </si>
  <si>
    <t>pgcA</t>
  </si>
  <si>
    <t>phosphoglucomutase c-terminal domain protein</t>
  </si>
  <si>
    <t>208.41_01010</t>
  </si>
  <si>
    <t>bacterocin transport accessory protein</t>
  </si>
  <si>
    <t>208.41_01011</t>
  </si>
  <si>
    <t>artP_1</t>
  </si>
  <si>
    <t>polar amino acid abc uptake transporter substrate binding protein</t>
  </si>
  <si>
    <t>208.41_01012</t>
  </si>
  <si>
    <t>glnQ_2</t>
  </si>
  <si>
    <t>208.41_01013</t>
  </si>
  <si>
    <t>yecS_2</t>
  </si>
  <si>
    <t>208.41_01014</t>
  </si>
  <si>
    <t>tetratricopeptide repeat family protein</t>
  </si>
  <si>
    <t>208.41_01015</t>
  </si>
  <si>
    <t>208.41_01016</t>
  </si>
  <si>
    <t>pgl</t>
  </si>
  <si>
    <t>3-carboxymuconate cyclase</t>
  </si>
  <si>
    <t>208.41_01017</t>
  </si>
  <si>
    <t>atpC</t>
  </si>
  <si>
    <t>atp synthase epsilon subunit</t>
  </si>
  <si>
    <t>208.41_01018</t>
  </si>
  <si>
    <t>atpD</t>
  </si>
  <si>
    <t>atp synthase beta subunit</t>
  </si>
  <si>
    <t>208.41_01019</t>
  </si>
  <si>
    <t>atpG</t>
  </si>
  <si>
    <t>atp synthase gamma subunit</t>
  </si>
  <si>
    <t>208.41_01020</t>
  </si>
  <si>
    <t>atpA</t>
  </si>
  <si>
    <t>atp synthase alpha subunit</t>
  </si>
  <si>
    <t>208.41_01021</t>
  </si>
  <si>
    <t>atpH</t>
  </si>
  <si>
    <t>atp synthase delta subunit</t>
  </si>
  <si>
    <t>208.41_01022</t>
  </si>
  <si>
    <t>atpF</t>
  </si>
  <si>
    <t>atp synthase b subunit</t>
  </si>
  <si>
    <t>208.41_01023</t>
  </si>
  <si>
    <t>atpB</t>
  </si>
  <si>
    <t>atp synthase a subunit</t>
  </si>
  <si>
    <t>208.41_01025</t>
  </si>
  <si>
    <t>hmpT</t>
  </si>
  <si>
    <t>208.41_01026</t>
  </si>
  <si>
    <t>pdxK</t>
  </si>
  <si>
    <t>208.41_01027</t>
  </si>
  <si>
    <t>truA</t>
  </si>
  <si>
    <t>trna pseudouridine synthase a</t>
  </si>
  <si>
    <t>208.41_01028</t>
  </si>
  <si>
    <t>208.41_01030</t>
  </si>
  <si>
    <t>alkylphosphonate utilization operon protein</t>
  </si>
  <si>
    <t>208.41_01031</t>
  </si>
  <si>
    <t>cmk</t>
  </si>
  <si>
    <t>cytidylate kinase</t>
  </si>
  <si>
    <t>208.41_01032</t>
  </si>
  <si>
    <t>30s ribosomal protein s15</t>
  </si>
  <si>
    <t>208.41_01034</t>
  </si>
  <si>
    <t>csbB</t>
  </si>
  <si>
    <t>glycosyl transferase 2 family protein</t>
  </si>
  <si>
    <t>208.41_01035</t>
  </si>
  <si>
    <t>lnpD_2</t>
  </si>
  <si>
    <t>udp-glucose 4-epimerase</t>
  </si>
  <si>
    <t>208.41_01036</t>
  </si>
  <si>
    <t>hcnC</t>
  </si>
  <si>
    <t>fad dependent oxidoreductase</t>
  </si>
  <si>
    <t>208.41_01037</t>
  </si>
  <si>
    <t>nif3 family protein</t>
  </si>
  <si>
    <t>208.41_01038</t>
  </si>
  <si>
    <t>trmK</t>
  </si>
  <si>
    <t>sam-dependent methyltransferase</t>
  </si>
  <si>
    <t>208.41_01042</t>
  </si>
  <si>
    <t>rapA_2</t>
  </si>
  <si>
    <t>snf2 family protein</t>
  </si>
  <si>
    <t>208.41_01043</t>
  </si>
  <si>
    <t>rhlB</t>
  </si>
  <si>
    <t>208.41_01049</t>
  </si>
  <si>
    <t>208.41_01050</t>
  </si>
  <si>
    <t>transcription antitermination factor</t>
  </si>
  <si>
    <t>208.41_01051</t>
  </si>
  <si>
    <t>general stress gls24 family</t>
  </si>
  <si>
    <t>208.41_01052</t>
  </si>
  <si>
    <t>efp</t>
  </si>
  <si>
    <t>translation elongation factor p</t>
  </si>
  <si>
    <t>208.41_01053</t>
  </si>
  <si>
    <t>gatB</t>
  </si>
  <si>
    <t>aspartyl glutamyl-trna amidotransferase subunit b</t>
  </si>
  <si>
    <t>208.41_01054</t>
  </si>
  <si>
    <t>gatA</t>
  </si>
  <si>
    <t>aspartyl glutamyl-trna(asn gln) a subunit</t>
  </si>
  <si>
    <t>208.41_01055</t>
  </si>
  <si>
    <t>gatC_1</t>
  </si>
  <si>
    <t>glutamyl-trna amidotransferase subunit c</t>
  </si>
  <si>
    <t>208.41_01056</t>
  </si>
  <si>
    <t>prfC</t>
  </si>
  <si>
    <t>peptide chain release factor 3</t>
  </si>
  <si>
    <t>208.41_01059</t>
  </si>
  <si>
    <t>dak2 domain protein</t>
  </si>
  <si>
    <t>208.41_01060</t>
  </si>
  <si>
    <t>ilvB</t>
  </si>
  <si>
    <t>acetolactate large biosynthetic type</t>
  </si>
  <si>
    <t>208.41_01061</t>
  </si>
  <si>
    <t>ilvH</t>
  </si>
  <si>
    <t>acetolactate small subunit</t>
  </si>
  <si>
    <t>208.41_01062</t>
  </si>
  <si>
    <t>ilvC</t>
  </si>
  <si>
    <t>ketol-acid reductoisomerase</t>
  </si>
  <si>
    <t>208.41_01064</t>
  </si>
  <si>
    <t>208.41_01065</t>
  </si>
  <si>
    <t>ilvA</t>
  </si>
  <si>
    <t>threonine dehydratase</t>
  </si>
  <si>
    <t>208.41_01067</t>
  </si>
  <si>
    <t>glnQ_3</t>
  </si>
  <si>
    <t>208.41_01068</t>
  </si>
  <si>
    <t>glnP_2</t>
  </si>
  <si>
    <t>208.41_01069</t>
  </si>
  <si>
    <t>208.41_01070</t>
  </si>
  <si>
    <t>transposase is116 is110 is902 family protein</t>
  </si>
  <si>
    <t>208.41_01092</t>
  </si>
  <si>
    <t>copA</t>
  </si>
  <si>
    <t>heavy metal translocating p-type atpase family protein</t>
  </si>
  <si>
    <t>208.41_01094</t>
  </si>
  <si>
    <t>rlmA</t>
  </si>
  <si>
    <t>208.41_01097</t>
  </si>
  <si>
    <t>malP</t>
  </si>
  <si>
    <t>glycogen starch alpha-glucan phosphorylases family protein</t>
  </si>
  <si>
    <t>208.41_01098</t>
  </si>
  <si>
    <t>malQ</t>
  </si>
  <si>
    <t>4-alpha-glucanotransferase</t>
  </si>
  <si>
    <t>208.41_01099</t>
  </si>
  <si>
    <t>malX</t>
  </si>
  <si>
    <t>maltose maltodextrin-binding protein</t>
  </si>
  <si>
    <t>208.41_01100</t>
  </si>
  <si>
    <t>malF</t>
  </si>
  <si>
    <t>208.41_01101</t>
  </si>
  <si>
    <t>malG</t>
  </si>
  <si>
    <t>208.41_01103</t>
  </si>
  <si>
    <t>malR</t>
  </si>
  <si>
    <t>hth-type transcriptional regulator malr</t>
  </si>
  <si>
    <t>208.41_01104</t>
  </si>
  <si>
    <t>208.41_01105</t>
  </si>
  <si>
    <t>208.41_01106</t>
  </si>
  <si>
    <t>aspS</t>
  </si>
  <si>
    <t>aspartyl-trna synthetase</t>
  </si>
  <si>
    <t>208.41_01109</t>
  </si>
  <si>
    <t>208.41_01113</t>
  </si>
  <si>
    <t>208.41_01121</t>
  </si>
  <si>
    <t>purA</t>
  </si>
  <si>
    <t>adenylosuccinate synthetase</t>
  </si>
  <si>
    <t>208.41_01122</t>
  </si>
  <si>
    <t>tadA</t>
  </si>
  <si>
    <t>trna-specific adenosine deaminase</t>
  </si>
  <si>
    <t>208.41_01123</t>
  </si>
  <si>
    <t>dut</t>
  </si>
  <si>
    <t>dutpase</t>
  </si>
  <si>
    <t>208.41_01124</t>
  </si>
  <si>
    <t>208.41_01125</t>
  </si>
  <si>
    <t>dna repair protein</t>
  </si>
  <si>
    <t>208.41_01126</t>
  </si>
  <si>
    <t>mtcA1</t>
  </si>
  <si>
    <t>carbonic anhydrase</t>
  </si>
  <si>
    <t>208.41_01127</t>
  </si>
  <si>
    <t>208.41_01128</t>
  </si>
  <si>
    <t>208.41_01129</t>
  </si>
  <si>
    <t>prs_2</t>
  </si>
  <si>
    <t>208.41_01130</t>
  </si>
  <si>
    <t>dna polymerase i</t>
  </si>
  <si>
    <t>208.41_01131</t>
  </si>
  <si>
    <t>damage-inducible protein</t>
  </si>
  <si>
    <t>208.41_01132</t>
  </si>
  <si>
    <t>208.41_01133</t>
  </si>
  <si>
    <t>polA</t>
  </si>
  <si>
    <t>dna polymerase i family protein</t>
  </si>
  <si>
    <t>208.41_01134</t>
  </si>
  <si>
    <t>208.41_01135</t>
  </si>
  <si>
    <t>208.41_01136</t>
  </si>
  <si>
    <t>208.41_01137</t>
  </si>
  <si>
    <t>patA_1</t>
  </si>
  <si>
    <t>aminotransferase class i and ii family protein</t>
  </si>
  <si>
    <t>208.41_01138</t>
  </si>
  <si>
    <t>recO</t>
  </si>
  <si>
    <t>208.41_01139</t>
  </si>
  <si>
    <t>plsX</t>
  </si>
  <si>
    <t>fatty acid phospholipid synthesis protein</t>
  </si>
  <si>
    <t>208.41_01141</t>
  </si>
  <si>
    <t>208.41_01143</t>
  </si>
  <si>
    <t>lagD_3</t>
  </si>
  <si>
    <t>208.41_01144</t>
  </si>
  <si>
    <t>lcnD_2</t>
  </si>
  <si>
    <t>bacteriocin secretion accessory family protein</t>
  </si>
  <si>
    <t>208.41_01145</t>
  </si>
  <si>
    <t>purC</t>
  </si>
  <si>
    <t>phosphoribosylaminoimidazole-succinocarboxamide synthase</t>
  </si>
  <si>
    <t>208.41_01146</t>
  </si>
  <si>
    <t>purL</t>
  </si>
  <si>
    <t>phosphoribosylformylglycinamidine synthase</t>
  </si>
  <si>
    <t>208.41_01147</t>
  </si>
  <si>
    <t>purF</t>
  </si>
  <si>
    <t>amidophosphoribosyltransferase</t>
  </si>
  <si>
    <t>208.41_01148</t>
  </si>
  <si>
    <t>purM</t>
  </si>
  <si>
    <t>phosphoribosylformylglycinamidine cyclo-ligase</t>
  </si>
  <si>
    <t>208.41_01149</t>
  </si>
  <si>
    <t>purN</t>
  </si>
  <si>
    <t>phosphoribosylglycinamide formyltransferase</t>
  </si>
  <si>
    <t>208.41_01150</t>
  </si>
  <si>
    <t>vanz like family protein</t>
  </si>
  <si>
    <t>208.41_01151</t>
  </si>
  <si>
    <t>purH</t>
  </si>
  <si>
    <t>bifunctional purine biosynthesis protein</t>
  </si>
  <si>
    <t>208.41_01152</t>
  </si>
  <si>
    <t>purD</t>
  </si>
  <si>
    <t>phosphoribosylamine--glycine ligase</t>
  </si>
  <si>
    <t>208.41_01153</t>
  </si>
  <si>
    <t>purE</t>
  </si>
  <si>
    <t>phosphoribosylaminoimidazole catalytic subunit</t>
  </si>
  <si>
    <t>208.41_01154</t>
  </si>
  <si>
    <t>purK</t>
  </si>
  <si>
    <t>phosphoribosylaminoimidazole atpase subunit</t>
  </si>
  <si>
    <t>208.41_01156</t>
  </si>
  <si>
    <t>purB</t>
  </si>
  <si>
    <t>adenylosuccinate lyase</t>
  </si>
  <si>
    <t>208.41_01157</t>
  </si>
  <si>
    <t>strH_2</t>
  </si>
  <si>
    <t>208.41_01158</t>
  </si>
  <si>
    <t>frlR</t>
  </si>
  <si>
    <t>208.41_01159</t>
  </si>
  <si>
    <t>bga</t>
  </si>
  <si>
    <t>beta-galactosidase</t>
  </si>
  <si>
    <t>208.41_01160</t>
  </si>
  <si>
    <t>sorB</t>
  </si>
  <si>
    <t>pts system sorbose subiib component family protein</t>
  </si>
  <si>
    <t>208.41_01161</t>
  </si>
  <si>
    <t>agaC_2</t>
  </si>
  <si>
    <t>208.41_01162</t>
  </si>
  <si>
    <t>manZ_2</t>
  </si>
  <si>
    <t>208.41_01163</t>
  </si>
  <si>
    <t>manX_2</t>
  </si>
  <si>
    <t>208.41_01164</t>
  </si>
  <si>
    <t>agaS</t>
  </si>
  <si>
    <t>sugar isomerase domain protein</t>
  </si>
  <si>
    <t>208.41_01165</t>
  </si>
  <si>
    <t>mro</t>
  </si>
  <si>
    <t>aldose 1-epimerase family protein</t>
  </si>
  <si>
    <t>208.41_01166</t>
  </si>
  <si>
    <t>catE</t>
  </si>
  <si>
    <t>208.41_01168</t>
  </si>
  <si>
    <t>208.41_01170</t>
  </si>
  <si>
    <t>deoD_1</t>
  </si>
  <si>
    <t>phosphorylase family protein</t>
  </si>
  <si>
    <t>208.41_01171</t>
  </si>
  <si>
    <t>ktrB</t>
  </si>
  <si>
    <t>cation transport family protein</t>
  </si>
  <si>
    <t>208.41_01172</t>
  </si>
  <si>
    <t>ktrA</t>
  </si>
  <si>
    <t>trka-n domain protein</t>
  </si>
  <si>
    <t>208.41_01174</t>
  </si>
  <si>
    <t>epsH</t>
  </si>
  <si>
    <t>208.41_01175</t>
  </si>
  <si>
    <t>glycosyl family 2</t>
  </si>
  <si>
    <t>208.41_01176</t>
  </si>
  <si>
    <t>208.41_01177</t>
  </si>
  <si>
    <t>saeR</t>
  </si>
  <si>
    <t>208.41_01178</t>
  </si>
  <si>
    <t>saeS</t>
  </si>
  <si>
    <t>208.41_01179</t>
  </si>
  <si>
    <t>rpsD_1</t>
  </si>
  <si>
    <t>ribosomal protein s4</t>
  </si>
  <si>
    <t>208.41_01180</t>
  </si>
  <si>
    <t>yteP</t>
  </si>
  <si>
    <t>208.41_01181</t>
  </si>
  <si>
    <t>araQ_3</t>
  </si>
  <si>
    <t>208.41_01182</t>
  </si>
  <si>
    <t>208.41_01183</t>
  </si>
  <si>
    <t>glpE</t>
  </si>
  <si>
    <t>208.41_01184</t>
  </si>
  <si>
    <t>trna (5-methylaminomethyl-2-thiouridylate)-methyltransferase</t>
  </si>
  <si>
    <t>208.41_01187</t>
  </si>
  <si>
    <t>208.41_01188</t>
  </si>
  <si>
    <t>transcriptional regulator -like family protein</t>
  </si>
  <si>
    <t>208.41_01189</t>
  </si>
  <si>
    <t>yycB</t>
  </si>
  <si>
    <t>208.41_01190</t>
  </si>
  <si>
    <t>pgaC</t>
  </si>
  <si>
    <t>208.41_01191</t>
  </si>
  <si>
    <t>pglF</t>
  </si>
  <si>
    <t>208.41_01192</t>
  </si>
  <si>
    <t>208.41_01193</t>
  </si>
  <si>
    <t>sdhA</t>
  </si>
  <si>
    <t>l-serine iron-sulfur- alpha subunit</t>
  </si>
  <si>
    <t>208.41_01194</t>
  </si>
  <si>
    <t>sdhB</t>
  </si>
  <si>
    <t>l-serine iron-sulfur- beta subunit</t>
  </si>
  <si>
    <t>208.41_01195</t>
  </si>
  <si>
    <t>lytN</t>
  </si>
  <si>
    <t>208.41_01196</t>
  </si>
  <si>
    <t>lagD_4</t>
  </si>
  <si>
    <t>208.41_01197</t>
  </si>
  <si>
    <t>bacteriocin abc transoporter</t>
  </si>
  <si>
    <t>208.41_01199</t>
  </si>
  <si>
    <t>smc_1</t>
  </si>
  <si>
    <t>secreted protein</t>
  </si>
  <si>
    <t>208.41_01200</t>
  </si>
  <si>
    <t>argininosuccinate lyase</t>
  </si>
  <si>
    <t>208.41_01204</t>
  </si>
  <si>
    <t>lytB_5</t>
  </si>
  <si>
    <t>208.41_01205</t>
  </si>
  <si>
    <t>mnmA</t>
  </si>
  <si>
    <t>208.41_01206</t>
  </si>
  <si>
    <t>mutt nudix family protein</t>
  </si>
  <si>
    <t>208.41_01207</t>
  </si>
  <si>
    <t>mnmG</t>
  </si>
  <si>
    <t>trna uridine 5-carboxymethylaminomethyl modification enzyme</t>
  </si>
  <si>
    <t>208.41_01208</t>
  </si>
  <si>
    <t>ribonuclease j 1</t>
  </si>
  <si>
    <t>208.41_01214</t>
  </si>
  <si>
    <t>rlmCD_2</t>
  </si>
  <si>
    <t>208.41_01215</t>
  </si>
  <si>
    <t>butA</t>
  </si>
  <si>
    <t>aminoglycoside 3 -phosphotransferase</t>
  </si>
  <si>
    <t>208.41_01216</t>
  </si>
  <si>
    <t>recX</t>
  </si>
  <si>
    <t>recx family protein</t>
  </si>
  <si>
    <t>208.41_01217</t>
  </si>
  <si>
    <t>pf04167 family protein</t>
  </si>
  <si>
    <t>208.41_01218</t>
  </si>
  <si>
    <t>208.41_01219</t>
  </si>
  <si>
    <t>ubiE_2</t>
  </si>
  <si>
    <t>208.41_01222</t>
  </si>
  <si>
    <t>groL</t>
  </si>
  <si>
    <t>chaperonin</t>
  </si>
  <si>
    <t>208.41_01223</t>
  </si>
  <si>
    <t>groS</t>
  </si>
  <si>
    <t>10 kda chaperonin</t>
  </si>
  <si>
    <t>208.41_01224</t>
  </si>
  <si>
    <t>ssb_2</t>
  </si>
  <si>
    <t>208.41_01225</t>
  </si>
  <si>
    <t>ydfG</t>
  </si>
  <si>
    <t>208.41_01226</t>
  </si>
  <si>
    <t>pheT_2</t>
  </si>
  <si>
    <t>trna binding domain protein</t>
  </si>
  <si>
    <t>208.41_01227</t>
  </si>
  <si>
    <t>ytpP</t>
  </si>
  <si>
    <t>208.41_01230</t>
  </si>
  <si>
    <t>208.41_01231</t>
  </si>
  <si>
    <t>bcrC</t>
  </si>
  <si>
    <t>208.41_01236</t>
  </si>
  <si>
    <t>yeeN</t>
  </si>
  <si>
    <t>dna-binding regulatory family</t>
  </si>
  <si>
    <t>208.41_01237</t>
  </si>
  <si>
    <t>ply_1</t>
  </si>
  <si>
    <t>pneumolysin</t>
  </si>
  <si>
    <t>208.41_01244</t>
  </si>
  <si>
    <t>ftsW</t>
  </si>
  <si>
    <t>208.41_01245</t>
  </si>
  <si>
    <t>ppc</t>
  </si>
  <si>
    <t>phosphoenolpyruvate carboxylase</t>
  </si>
  <si>
    <t>208.41_01246</t>
  </si>
  <si>
    <t>abc transporter substrate binding family protein</t>
  </si>
  <si>
    <t>208.41_01247</t>
  </si>
  <si>
    <t>208.41_01248</t>
  </si>
  <si>
    <t>cmpD</t>
  </si>
  <si>
    <t>208.41_01249</t>
  </si>
  <si>
    <t>dnaG</t>
  </si>
  <si>
    <t>dna primase</t>
  </si>
  <si>
    <t>208.41_01250</t>
  </si>
  <si>
    <t>sigA</t>
  </si>
  <si>
    <t>rna polymerase sigma factor</t>
  </si>
  <si>
    <t>208.41_01251</t>
  </si>
  <si>
    <t>n-6 adenine-specific dna methylase</t>
  </si>
  <si>
    <t>208.41_01252</t>
  </si>
  <si>
    <t>cpoA</t>
  </si>
  <si>
    <t>glycosyl transferases group 1 family protein</t>
  </si>
  <si>
    <t>208.41_01253</t>
  </si>
  <si>
    <t>mgs</t>
  </si>
  <si>
    <t>208.41_01256</t>
  </si>
  <si>
    <t>obg</t>
  </si>
  <si>
    <t>obg family gtpase</t>
  </si>
  <si>
    <t>208.41_01258</t>
  </si>
  <si>
    <t>murAB</t>
  </si>
  <si>
    <t>208.41_01259</t>
  </si>
  <si>
    <t>ydaF_3</t>
  </si>
  <si>
    <t>208.41_01260</t>
  </si>
  <si>
    <t>208.41_01261</t>
  </si>
  <si>
    <t>map</t>
  </si>
  <si>
    <t>methionine type i</t>
  </si>
  <si>
    <t>208.41_01262</t>
  </si>
  <si>
    <t>sarA_2</t>
  </si>
  <si>
    <t>208.41_01263</t>
  </si>
  <si>
    <t>endo-alpha-n-acetylgalactosaminidase</t>
  </si>
  <si>
    <t>208.41_01264</t>
  </si>
  <si>
    <t>ponA</t>
  </si>
  <si>
    <t>penicillin-binding protein 1a</t>
  </si>
  <si>
    <t>208.41_01265</t>
  </si>
  <si>
    <t>recU</t>
  </si>
  <si>
    <t>recombination protein u</t>
  </si>
  <si>
    <t>208.41_01266</t>
  </si>
  <si>
    <t>pf06908 family protein</t>
  </si>
  <si>
    <t>208.41_01267</t>
  </si>
  <si>
    <t>gpsB</t>
  </si>
  <si>
    <t>cell cycle protein gpsb</t>
  </si>
  <si>
    <t>208.41_01268</t>
  </si>
  <si>
    <t>rlmL</t>
  </si>
  <si>
    <t>rna methyltransferase</t>
  </si>
  <si>
    <t>208.41_01269</t>
  </si>
  <si>
    <t>holliday junction-specific endonuclease</t>
  </si>
  <si>
    <t>208.41_01270</t>
  </si>
  <si>
    <t>gnd</t>
  </si>
  <si>
    <t>6-phosphogluconate decarboxylating</t>
  </si>
  <si>
    <t>208.41_01271</t>
  </si>
  <si>
    <t>arlR_2</t>
  </si>
  <si>
    <t>208.41_01272</t>
  </si>
  <si>
    <t>lytA_2</t>
  </si>
  <si>
    <t>choline-binding protein f</t>
  </si>
  <si>
    <t>208.41_01273</t>
  </si>
  <si>
    <t>lytA_3</t>
  </si>
  <si>
    <t>choline binding protein j</t>
  </si>
  <si>
    <t>208.41_01274</t>
  </si>
  <si>
    <t>208.41_01275</t>
  </si>
  <si>
    <t>rexB</t>
  </si>
  <si>
    <t>atp-dependent nuclease subunit b</t>
  </si>
  <si>
    <t>208.41_01276</t>
  </si>
  <si>
    <t>addA</t>
  </si>
  <si>
    <t>recombination helicase</t>
  </si>
  <si>
    <t>208.41_01278</t>
  </si>
  <si>
    <t>iga_2</t>
  </si>
  <si>
    <t>immunoglobulin a1 protease</t>
  </si>
  <si>
    <t>208.41_01279</t>
  </si>
  <si>
    <t>iga_3</t>
  </si>
  <si>
    <t>208.41_01280</t>
  </si>
  <si>
    <t>pneumococcal histidine triad protein b</t>
  </si>
  <si>
    <t>208.41_01281</t>
  </si>
  <si>
    <t>ptsI</t>
  </si>
  <si>
    <t>phosphoenolpyruvate-protein phosphotransferase</t>
  </si>
  <si>
    <t>208.41_01282</t>
  </si>
  <si>
    <t>ptsH</t>
  </si>
  <si>
    <t>phosphocarrier protein hpr</t>
  </si>
  <si>
    <t>208.41_01284</t>
  </si>
  <si>
    <t>nrdE2</t>
  </si>
  <si>
    <t>ribonucleoside-diphosphate alpha subunit</t>
  </si>
  <si>
    <t>208.41_01285</t>
  </si>
  <si>
    <t>nrdF</t>
  </si>
  <si>
    <t>ribonucleotide small chain family protein</t>
  </si>
  <si>
    <t>208.41_01286</t>
  </si>
  <si>
    <t>lacR_2</t>
  </si>
  <si>
    <t>lactose phosphotransferase system repressor</t>
  </si>
  <si>
    <t>208.41_01291</t>
  </si>
  <si>
    <t>lacD</t>
  </si>
  <si>
    <t>tagatose -diphosphate aldolase</t>
  </si>
  <si>
    <t>208.41_01292</t>
  </si>
  <si>
    <t>lacC_1</t>
  </si>
  <si>
    <t>tagatose-6-phosphate kinase</t>
  </si>
  <si>
    <t>208.41_01293</t>
  </si>
  <si>
    <t>lacB</t>
  </si>
  <si>
    <t>galactose-6-phosphate subunit</t>
  </si>
  <si>
    <t>208.41_01294</t>
  </si>
  <si>
    <t>lacA</t>
  </si>
  <si>
    <t>208.41_01295</t>
  </si>
  <si>
    <t>208.41_01297</t>
  </si>
  <si>
    <t>208.41_01305</t>
  </si>
  <si>
    <t>lytA_4</t>
  </si>
  <si>
    <t>autolysin</t>
  </si>
  <si>
    <t>208.41_01306</t>
  </si>
  <si>
    <t>mepA</t>
  </si>
  <si>
    <t>208.41_01307</t>
  </si>
  <si>
    <t>recA</t>
  </si>
  <si>
    <t>protein</t>
  </si>
  <si>
    <t>208.41_01308</t>
  </si>
  <si>
    <t>cinA</t>
  </si>
  <si>
    <t>competence damage-inducible c-terminal domain protein</t>
  </si>
  <si>
    <t>208.41_01309</t>
  </si>
  <si>
    <t>brpA</t>
  </si>
  <si>
    <t>biofilm regulatory protein a</t>
  </si>
  <si>
    <t>208.41_01310</t>
  </si>
  <si>
    <t>mshD_2</t>
  </si>
  <si>
    <t>208.41_01311</t>
  </si>
  <si>
    <t>tsaE</t>
  </si>
  <si>
    <t>hydrolase</t>
  </si>
  <si>
    <t>208.41_01313</t>
  </si>
  <si>
    <t>208.41_01315</t>
  </si>
  <si>
    <t>yxdL_2</t>
  </si>
  <si>
    <t>208.41_01317</t>
  </si>
  <si>
    <t>rbgA</t>
  </si>
  <si>
    <t>ribosome biogenesis gtpase a</t>
  </si>
  <si>
    <t>208.41_01318</t>
  </si>
  <si>
    <t>rnhB</t>
  </si>
  <si>
    <t>ribonuclease hii</t>
  </si>
  <si>
    <t>208.41_01319</t>
  </si>
  <si>
    <t>clcA</t>
  </si>
  <si>
    <t>voltage gated chloride channel family protein</t>
  </si>
  <si>
    <t>208.41_01320</t>
  </si>
  <si>
    <t>xerS</t>
  </si>
  <si>
    <t>tyrosine recombinase xers</t>
  </si>
  <si>
    <t>208.41_01321</t>
  </si>
  <si>
    <t>lplJ</t>
  </si>
  <si>
    <t>lipoate-protein ligase</t>
  </si>
  <si>
    <t>208.41_01322</t>
  </si>
  <si>
    <t>lpd_1</t>
  </si>
  <si>
    <t>dihydrolipoyl dehydrogenase</t>
  </si>
  <si>
    <t>208.41_01323</t>
  </si>
  <si>
    <t>pdhC</t>
  </si>
  <si>
    <t>2-oxoacid dehydrogenases acyltransferase family protein</t>
  </si>
  <si>
    <t>208.41_01324</t>
  </si>
  <si>
    <t>bfmBAB</t>
  </si>
  <si>
    <t>c-terminal domain protein</t>
  </si>
  <si>
    <t>208.41_01325</t>
  </si>
  <si>
    <t>acoA</t>
  </si>
  <si>
    <t>dehydrogenase e1 component family protein</t>
  </si>
  <si>
    <t>208.41_01326</t>
  </si>
  <si>
    <t>norM</t>
  </si>
  <si>
    <t>208.41_01328</t>
  </si>
  <si>
    <t>pyrC</t>
  </si>
  <si>
    <t>dihydroorotase</t>
  </si>
  <si>
    <t>208.41_01329</t>
  </si>
  <si>
    <t>mutX_1</t>
  </si>
  <si>
    <t>mutator mutt protein</t>
  </si>
  <si>
    <t>208.41_01330</t>
  </si>
  <si>
    <t>ung</t>
  </si>
  <si>
    <t>uracil-dna glycosylase</t>
  </si>
  <si>
    <t>208.41_01332</t>
  </si>
  <si>
    <t>yfnB</t>
  </si>
  <si>
    <t>had-hydrolase yfnb</t>
  </si>
  <si>
    <t>208.41_01335</t>
  </si>
  <si>
    <t>pepC</t>
  </si>
  <si>
    <t>aminopeptidase c</t>
  </si>
  <si>
    <t>208.41_01336</t>
  </si>
  <si>
    <t>manZ_3</t>
  </si>
  <si>
    <t>pts mannose fructose sorbose iid component family protein</t>
  </si>
  <si>
    <t>208.41_01337</t>
  </si>
  <si>
    <t>manY</t>
  </si>
  <si>
    <t>208.41_01338</t>
  </si>
  <si>
    <t>manX_3</t>
  </si>
  <si>
    <t>pts system mannose-specific eiiab component</t>
  </si>
  <si>
    <t>208.41_01339</t>
  </si>
  <si>
    <t>adhA</t>
  </si>
  <si>
    <t>alcohol dehydrogenase 1</t>
  </si>
  <si>
    <t>208.41_01340</t>
  </si>
  <si>
    <t>yidA_2</t>
  </si>
  <si>
    <t>208.41_01341</t>
  </si>
  <si>
    <t>pbuO</t>
  </si>
  <si>
    <t>208.41_01342</t>
  </si>
  <si>
    <t>caax amino protease</t>
  </si>
  <si>
    <t>208.41_01343</t>
  </si>
  <si>
    <t>sulA</t>
  </si>
  <si>
    <t>dihydropteroate synthase</t>
  </si>
  <si>
    <t>208.41_01344</t>
  </si>
  <si>
    <t>fgs_1</t>
  </si>
  <si>
    <t>folc bifunctional family protein</t>
  </si>
  <si>
    <t>208.41_01345</t>
  </si>
  <si>
    <t>folE</t>
  </si>
  <si>
    <t>gtp cyclohydrolase i</t>
  </si>
  <si>
    <t>208.41_01346</t>
  </si>
  <si>
    <t>sulD</t>
  </si>
  <si>
    <t>dihydroneopterin aldolase</t>
  </si>
  <si>
    <t>208.41_01347</t>
  </si>
  <si>
    <t>208.41_01348</t>
  </si>
  <si>
    <t>rplM</t>
  </si>
  <si>
    <t>ribosomal protein l13</t>
  </si>
  <si>
    <t>208.41_01349</t>
  </si>
  <si>
    <t>rpsI</t>
  </si>
  <si>
    <t>30s ribosomal protein s9</t>
  </si>
  <si>
    <t>208.41_01352</t>
  </si>
  <si>
    <t>soxS</t>
  </si>
  <si>
    <t>bacterial regulatory helix-turn-helix family protein</t>
  </si>
  <si>
    <t>208.41_01353</t>
  </si>
  <si>
    <t>irtA</t>
  </si>
  <si>
    <t>208.41_01355</t>
  </si>
  <si>
    <t>integral membrane tigr02185 family protein</t>
  </si>
  <si>
    <t>208.41_01356</t>
  </si>
  <si>
    <t>ykoD_3</t>
  </si>
  <si>
    <t>208.41_01359</t>
  </si>
  <si>
    <t>prtP</t>
  </si>
  <si>
    <t>208.41_01360</t>
  </si>
  <si>
    <t>pulA</t>
  </si>
  <si>
    <t>alkaline amylopullulanase</t>
  </si>
  <si>
    <t>208.41_01361</t>
  </si>
  <si>
    <t>rpsL</t>
  </si>
  <si>
    <t>ribosomal protein s12</t>
  </si>
  <si>
    <t>208.41_01362</t>
  </si>
  <si>
    <t>rpsG</t>
  </si>
  <si>
    <t>ribosomal protein s7</t>
  </si>
  <si>
    <t>208.41_01363</t>
  </si>
  <si>
    <t>fus</t>
  </si>
  <si>
    <t>translation elongation factor g</t>
  </si>
  <si>
    <t>208.41_01364</t>
  </si>
  <si>
    <t>polC_2</t>
  </si>
  <si>
    <t>dna polymerase alpha gram-positive type</t>
  </si>
  <si>
    <t>208.41_01365</t>
  </si>
  <si>
    <t>addiction module family protein</t>
  </si>
  <si>
    <t>208.41_01368</t>
  </si>
  <si>
    <t>pepS</t>
  </si>
  <si>
    <t>aminopeptidase peps</t>
  </si>
  <si>
    <t>208.41_01370</t>
  </si>
  <si>
    <t>rsuA_2</t>
  </si>
  <si>
    <t>208.41_01372</t>
  </si>
  <si>
    <t>lepA</t>
  </si>
  <si>
    <t>208.41_01373</t>
  </si>
  <si>
    <t>pphA</t>
  </si>
  <si>
    <t>208.41_01374</t>
  </si>
  <si>
    <t>recN</t>
  </si>
  <si>
    <t>208.41_01375</t>
  </si>
  <si>
    <t>argR_1</t>
  </si>
  <si>
    <t>arginine repressor</t>
  </si>
  <si>
    <t>208.41_01376</t>
  </si>
  <si>
    <t>tlyA</t>
  </si>
  <si>
    <t>hemolysin family protein</t>
  </si>
  <si>
    <t>208.41_01377</t>
  </si>
  <si>
    <t>geranyltranstransferase</t>
  </si>
  <si>
    <t>208.41_01379</t>
  </si>
  <si>
    <t>xseA</t>
  </si>
  <si>
    <t>exodeoxyribonuclease large subunit</t>
  </si>
  <si>
    <t>208.41_01380</t>
  </si>
  <si>
    <t>udk_1</t>
  </si>
  <si>
    <t>uridine kinase</t>
  </si>
  <si>
    <t>208.41_01383</t>
  </si>
  <si>
    <t>truB</t>
  </si>
  <si>
    <t>trna pseudouridine synthase b</t>
  </si>
  <si>
    <t>208.41_01384</t>
  </si>
  <si>
    <t>208.41_01385</t>
  </si>
  <si>
    <t>mdeA</t>
  </si>
  <si>
    <t>o-acetylhomoserine aminocarboxypropyltransferase cysteine synthase family protein</t>
  </si>
  <si>
    <t>208.41_01387</t>
  </si>
  <si>
    <t>formate nitrite transporter family protein</t>
  </si>
  <si>
    <t>208.41_01388</t>
  </si>
  <si>
    <t>208.41_01389</t>
  </si>
  <si>
    <t>gyrA</t>
  </si>
  <si>
    <t>dna a subunit</t>
  </si>
  <si>
    <t>208.41_01390</t>
  </si>
  <si>
    <t>ldh</t>
  </si>
  <si>
    <t>l-lactate dehydrogenase</t>
  </si>
  <si>
    <t>208.41_01391</t>
  </si>
  <si>
    <t>kcsA</t>
  </si>
  <si>
    <t>ion transport family protein</t>
  </si>
  <si>
    <t>208.41_01394</t>
  </si>
  <si>
    <t>yycJ</t>
  </si>
  <si>
    <t>208.41_01395</t>
  </si>
  <si>
    <t>yycG_2</t>
  </si>
  <si>
    <t>sensory box protein</t>
  </si>
  <si>
    <t>208.41_01396</t>
  </si>
  <si>
    <t>yycF</t>
  </si>
  <si>
    <t>208.41_01397</t>
  </si>
  <si>
    <t>yfhQ</t>
  </si>
  <si>
    <t>a g-specific adenine glycosylase</t>
  </si>
  <si>
    <t>208.41_01398</t>
  </si>
  <si>
    <t>fhs1</t>
  </si>
  <si>
    <t>formate--tetrahydrofolate ligase</t>
  </si>
  <si>
    <t>208.41_01399</t>
  </si>
  <si>
    <t>coaBC_1</t>
  </si>
  <si>
    <t>phosphopantothenate--cysteine ligase</t>
  </si>
  <si>
    <t>208.41_01400</t>
  </si>
  <si>
    <t>coaBC_2</t>
  </si>
  <si>
    <t>phosphopantothenoylcysteine decarboxylase</t>
  </si>
  <si>
    <t>208.41_01401</t>
  </si>
  <si>
    <t>panT</t>
  </si>
  <si>
    <t>208.41_01402</t>
  </si>
  <si>
    <t>niaX</t>
  </si>
  <si>
    <t>208.41_01403</t>
  </si>
  <si>
    <t>niaR</t>
  </si>
  <si>
    <t>3h domain protein</t>
  </si>
  <si>
    <t>208.41_01404</t>
  </si>
  <si>
    <t>mutX_2</t>
  </si>
  <si>
    <t>208.41_01405</t>
  </si>
  <si>
    <t>mshD_3</t>
  </si>
  <si>
    <t>208.41_01406</t>
  </si>
  <si>
    <t>acetyltransferase</t>
  </si>
  <si>
    <t>208.41_01407</t>
  </si>
  <si>
    <t>uvrB</t>
  </si>
  <si>
    <t>excinuclease abc subunit b</t>
  </si>
  <si>
    <t>208.41_01408</t>
  </si>
  <si>
    <t>208.41_01409</t>
  </si>
  <si>
    <t>glnP_3</t>
  </si>
  <si>
    <t>208.41_01410</t>
  </si>
  <si>
    <t>artM_1</t>
  </si>
  <si>
    <t>208.41_01411</t>
  </si>
  <si>
    <t>zwf</t>
  </si>
  <si>
    <t>glucose-6-phosphate dehydrogenase</t>
  </si>
  <si>
    <t>208.41_01412</t>
  </si>
  <si>
    <t>ftsY</t>
  </si>
  <si>
    <t>signal recognition particle-docking protein</t>
  </si>
  <si>
    <t>208.41_01413</t>
  </si>
  <si>
    <t>yidA_3</t>
  </si>
  <si>
    <t>208.41_01414</t>
  </si>
  <si>
    <t>ybjI</t>
  </si>
  <si>
    <t>208.41_01415</t>
  </si>
  <si>
    <t>smc_2</t>
  </si>
  <si>
    <t>chromosome segregation protein smc</t>
  </si>
  <si>
    <t>208.41_01416</t>
  </si>
  <si>
    <t>rnc</t>
  </si>
  <si>
    <t>ribonuclease iii</t>
  </si>
  <si>
    <t>208.41_01418</t>
  </si>
  <si>
    <t>guaC</t>
  </si>
  <si>
    <t>guanosine monophosphate reductase</t>
  </si>
  <si>
    <t>208.41_01419</t>
  </si>
  <si>
    <t>3-isopropylmalate dehydrogenase</t>
  </si>
  <si>
    <t>208.41_01420</t>
  </si>
  <si>
    <t>208.41_01421</t>
  </si>
  <si>
    <t>mcrB</t>
  </si>
  <si>
    <t>endonuclease</t>
  </si>
  <si>
    <t>208.41_01424</t>
  </si>
  <si>
    <t>leuD</t>
  </si>
  <si>
    <t>3-isopropylmalate dehydratase small subunit</t>
  </si>
  <si>
    <t>208.41_01426</t>
  </si>
  <si>
    <t>leuB</t>
  </si>
  <si>
    <t>208.41_01429</t>
  </si>
  <si>
    <t>leuA_3</t>
  </si>
  <si>
    <t>hmgl-like family protein</t>
  </si>
  <si>
    <t>208.41_01432</t>
  </si>
  <si>
    <t>copper homeostasis protein</t>
  </si>
  <si>
    <t>208.41_01433</t>
  </si>
  <si>
    <t>ybaN</t>
  </si>
  <si>
    <t>208.41_01434</t>
  </si>
  <si>
    <t>topA</t>
  </si>
  <si>
    <t>dna topoisomerase i</t>
  </si>
  <si>
    <t>208.41_01435</t>
  </si>
  <si>
    <t>208.41_01436</t>
  </si>
  <si>
    <t>dna protecting protein</t>
  </si>
  <si>
    <t>208.41_01437</t>
  </si>
  <si>
    <t>spsI</t>
  </si>
  <si>
    <t>licc protein</t>
  </si>
  <si>
    <t>208.41_01438</t>
  </si>
  <si>
    <t>eama-like transporter family protein</t>
  </si>
  <si>
    <t>208.41_01439</t>
  </si>
  <si>
    <t>208.41_01440</t>
  </si>
  <si>
    <t>yjjN</t>
  </si>
  <si>
    <t>alcohol dehydrogenase -like domain protein</t>
  </si>
  <si>
    <t>208.41_01441</t>
  </si>
  <si>
    <t>ispD2</t>
  </si>
  <si>
    <t>2-c-methyl-d-erythritol 4-phosphate cytidylyltransferase</t>
  </si>
  <si>
    <t>208.41_01442</t>
  </si>
  <si>
    <t>mvin-like family protein</t>
  </si>
  <si>
    <t>208.41_01443</t>
  </si>
  <si>
    <t>licd family protein</t>
  </si>
  <si>
    <t>208.41_01444</t>
  </si>
  <si>
    <t>208.41_01445</t>
  </si>
  <si>
    <t>carB</t>
  </si>
  <si>
    <t>carbamoyl-phosphate large subunit</t>
  </si>
  <si>
    <t>208.41_01446</t>
  </si>
  <si>
    <t>carA</t>
  </si>
  <si>
    <t>carbamoyl-phosphate small subunit</t>
  </si>
  <si>
    <t>208.41_01447</t>
  </si>
  <si>
    <t>pyrB</t>
  </si>
  <si>
    <t>aspartate carbamoyltransferase</t>
  </si>
  <si>
    <t>208.41_01448</t>
  </si>
  <si>
    <t>pyrR</t>
  </si>
  <si>
    <t>bifunctional protein pyrr</t>
  </si>
  <si>
    <t>208.41_01449</t>
  </si>
  <si>
    <t>pdg</t>
  </si>
  <si>
    <t>endonuclease iii</t>
  </si>
  <si>
    <t>208.41_01450</t>
  </si>
  <si>
    <t>208.41_01452</t>
  </si>
  <si>
    <t>yheS_2</t>
  </si>
  <si>
    <t>208.41_01453</t>
  </si>
  <si>
    <t>peptidase m48 family protein</t>
  </si>
  <si>
    <t>208.41_01454</t>
  </si>
  <si>
    <t>lema family protein</t>
  </si>
  <si>
    <t>208.41_01455</t>
  </si>
  <si>
    <t>rsmG</t>
  </si>
  <si>
    <t>methyltransferase</t>
  </si>
  <si>
    <t>208.41_01456</t>
  </si>
  <si>
    <t>pyrP</t>
  </si>
  <si>
    <t>uracil permease</t>
  </si>
  <si>
    <t>208.41_01457</t>
  </si>
  <si>
    <t>ffh</t>
  </si>
  <si>
    <t>signal recognition particle protein</t>
  </si>
  <si>
    <t>208.41_01458</t>
  </si>
  <si>
    <t>208.41_01459</t>
  </si>
  <si>
    <t>50s ribosomal protein l19</t>
  </si>
  <si>
    <t>208.41_01460</t>
  </si>
  <si>
    <t>hd domain protein</t>
  </si>
  <si>
    <t>208.41_01461</t>
  </si>
  <si>
    <t>208.41_01463</t>
  </si>
  <si>
    <t>rplS</t>
  </si>
  <si>
    <t>ribosomal protein l19</t>
  </si>
  <si>
    <t>208.41_01464</t>
  </si>
  <si>
    <t>crcB_1</t>
  </si>
  <si>
    <t>crcb-like family protein</t>
  </si>
  <si>
    <t>208.41_01465</t>
  </si>
  <si>
    <t>crcB_2</t>
  </si>
  <si>
    <t>208.41_01466</t>
  </si>
  <si>
    <t>chorismate mutase</t>
  </si>
  <si>
    <t>208.41_01467</t>
  </si>
  <si>
    <t>flavodoxin</t>
  </si>
  <si>
    <t>208.41_01468</t>
  </si>
  <si>
    <t>nrnA_2</t>
  </si>
  <si>
    <t>dhh family protein</t>
  </si>
  <si>
    <t>208.41_01469</t>
  </si>
  <si>
    <t>rpmE2</t>
  </si>
  <si>
    <t>ribosomal protein l31</t>
  </si>
  <si>
    <t>208.41_01470</t>
  </si>
  <si>
    <t>o family oxidase-dependent iron (fe2+) transporter</t>
  </si>
  <si>
    <t>208.41_01471</t>
  </si>
  <si>
    <t>efeN_1</t>
  </si>
  <si>
    <t>dyp-type peroxidase family protein</t>
  </si>
  <si>
    <t>208.41_01472</t>
  </si>
  <si>
    <t>efeN_2</t>
  </si>
  <si>
    <t>208.41_01473</t>
  </si>
  <si>
    <t>208.41_01474</t>
  </si>
  <si>
    <t>gdhA</t>
  </si>
  <si>
    <t>glutamate dehydrogenase</t>
  </si>
  <si>
    <t>208.41_01476</t>
  </si>
  <si>
    <t>gatC_2</t>
  </si>
  <si>
    <t>pts system galactitol-specific iic component family protein</t>
  </si>
  <si>
    <t>208.41_01477</t>
  </si>
  <si>
    <t>208.41_01478</t>
  </si>
  <si>
    <t>lacZ</t>
  </si>
  <si>
    <t>208.41_01482</t>
  </si>
  <si>
    <t>radical sam protein</t>
  </si>
  <si>
    <t>208.41_01483</t>
  </si>
  <si>
    <t>fe-s oxidoreductase</t>
  </si>
  <si>
    <t>208.41_01484</t>
  </si>
  <si>
    <t>rsmH_2</t>
  </si>
  <si>
    <t>rrna methylase</t>
  </si>
  <si>
    <t>208.41_01486</t>
  </si>
  <si>
    <t>nhaK</t>
  </si>
  <si>
    <t>sodium hydrogen exchanger family protein</t>
  </si>
  <si>
    <t>208.41_01488</t>
  </si>
  <si>
    <t>cdd_1</t>
  </si>
  <si>
    <t>cytidine deoxycytidylate deaminase family protein</t>
  </si>
  <si>
    <t>208.41_01489</t>
  </si>
  <si>
    <t>gltX</t>
  </si>
  <si>
    <t>208.41_01490</t>
  </si>
  <si>
    <t>pgi</t>
  </si>
  <si>
    <t>glucose-6-phosphate isomerase</t>
  </si>
  <si>
    <t>208.41_01491</t>
  </si>
  <si>
    <t>208.41_01492</t>
  </si>
  <si>
    <t>208.41_01493</t>
  </si>
  <si>
    <t>208.41_01494</t>
  </si>
  <si>
    <t>208.41_01495</t>
  </si>
  <si>
    <t>mutS</t>
  </si>
  <si>
    <t>dna mismatch repair protein</t>
  </si>
  <si>
    <t>208.41_01496</t>
  </si>
  <si>
    <t>argR_2</t>
  </si>
  <si>
    <t>208.41_01497</t>
  </si>
  <si>
    <t>argS</t>
  </si>
  <si>
    <t>arginyl-trna synthetase</t>
  </si>
  <si>
    <t>208.41_01499</t>
  </si>
  <si>
    <t>tsaB</t>
  </si>
  <si>
    <t>glycoprotease family protein</t>
  </si>
  <si>
    <t>208.41_01500</t>
  </si>
  <si>
    <t>ribosomal-protein-alanine acetyltransferase</t>
  </si>
  <si>
    <t>208.41_01501</t>
  </si>
  <si>
    <t>tsaD</t>
  </si>
  <si>
    <t>208.41_01504</t>
  </si>
  <si>
    <t>mshA</t>
  </si>
  <si>
    <t>208.41_01506</t>
  </si>
  <si>
    <t>msbA_1</t>
  </si>
  <si>
    <t>208.41_01511</t>
  </si>
  <si>
    <t>208.41_01513</t>
  </si>
  <si>
    <t>208.41_01515</t>
  </si>
  <si>
    <t>guaA</t>
  </si>
  <si>
    <t>gmp synthase</t>
  </si>
  <si>
    <t>208.41_01516</t>
  </si>
  <si>
    <t>yvoA</t>
  </si>
  <si>
    <t>208.41_01517</t>
  </si>
  <si>
    <t>yicL_2</t>
  </si>
  <si>
    <t>208.41_01518</t>
  </si>
  <si>
    <t>beta-lactamase family protein</t>
  </si>
  <si>
    <t>208.41_01520</t>
  </si>
  <si>
    <t>platelet activating factor</t>
  </si>
  <si>
    <t>208.41_01521</t>
  </si>
  <si>
    <t>ybiV</t>
  </si>
  <si>
    <t>208.41_01524</t>
  </si>
  <si>
    <t>def_2</t>
  </si>
  <si>
    <t>peptide deformylase</t>
  </si>
  <si>
    <t>208.41_01525</t>
  </si>
  <si>
    <t>208.41_01526</t>
  </si>
  <si>
    <t>ydaF_4</t>
  </si>
  <si>
    <t>208.41_01527</t>
  </si>
  <si>
    <t>nadE</t>
  </si>
  <si>
    <t>nh -dependent nad(+) synthetase</t>
  </si>
  <si>
    <t>208.41_01528</t>
  </si>
  <si>
    <t>pncB2</t>
  </si>
  <si>
    <t>nicotinate phosphoribosyltransferase</t>
  </si>
  <si>
    <t>208.41_01529</t>
  </si>
  <si>
    <t>208.41_01532</t>
  </si>
  <si>
    <t>ytrB_2</t>
  </si>
  <si>
    <t>208.41_01533</t>
  </si>
  <si>
    <t>208.41_01534</t>
  </si>
  <si>
    <t>208.41_01535</t>
  </si>
  <si>
    <t>yhbU_2</t>
  </si>
  <si>
    <t>208.41_01538</t>
  </si>
  <si>
    <t>yhdJ</t>
  </si>
  <si>
    <t>d12 class n6 adenine-specific dna methyltransferase family protein</t>
  </si>
  <si>
    <t>208.41_01539</t>
  </si>
  <si>
    <t>yecD</t>
  </si>
  <si>
    <t>208.41_01540</t>
  </si>
  <si>
    <t>codY</t>
  </si>
  <si>
    <t>gtp-sensing transcriptional pleiotropic repressor</t>
  </si>
  <si>
    <t>208.41_01541</t>
  </si>
  <si>
    <t>cshA_2</t>
  </si>
  <si>
    <t>208.41_01542</t>
  </si>
  <si>
    <t>yhjX</t>
  </si>
  <si>
    <t>208.41_01543</t>
  </si>
  <si>
    <t>lpd_2</t>
  </si>
  <si>
    <t>pyridine nucleotide-disulfide oxidoreductase family protein</t>
  </si>
  <si>
    <t>208.41_01544</t>
  </si>
  <si>
    <t>murC_2</t>
  </si>
  <si>
    <t>mur ligase middle domain protein</t>
  </si>
  <si>
    <t>208.41_01545</t>
  </si>
  <si>
    <t>cobQ</t>
  </si>
  <si>
    <t>cobb -like glutamine amidotransferase domain protein</t>
  </si>
  <si>
    <t>208.41_01546</t>
  </si>
  <si>
    <t>pepQ</t>
  </si>
  <si>
    <t>208.41_01547</t>
  </si>
  <si>
    <t>208.41_01548</t>
  </si>
  <si>
    <t>lytB_6</t>
  </si>
  <si>
    <t>208.41_01549</t>
  </si>
  <si>
    <t>tpiA</t>
  </si>
  <si>
    <t>triose-phosphate isomerase</t>
  </si>
  <si>
    <t>208.41_01550</t>
  </si>
  <si>
    <t>dnaD</t>
  </si>
  <si>
    <t>dna replication protein</t>
  </si>
  <si>
    <t>208.41_01551</t>
  </si>
  <si>
    <t>metA</t>
  </si>
  <si>
    <t>homoserine o-succinyltransferase</t>
  </si>
  <si>
    <t>208.41_01552</t>
  </si>
  <si>
    <t>apt</t>
  </si>
  <si>
    <t>adenine phosphoribosyltransferase</t>
  </si>
  <si>
    <t>208.41_01553</t>
  </si>
  <si>
    <t>rebM</t>
  </si>
  <si>
    <t>208.41_01554</t>
  </si>
  <si>
    <t>sugC</t>
  </si>
  <si>
    <t>208.41_01556</t>
  </si>
  <si>
    <t>clpC_2</t>
  </si>
  <si>
    <t>atp-dependent clp protease atp-binding subunit</t>
  </si>
  <si>
    <t>208.41_01557</t>
  </si>
  <si>
    <t>luxS</t>
  </si>
  <si>
    <t>s-ribosylhomocysteine lyase</t>
  </si>
  <si>
    <t>208.41_01559</t>
  </si>
  <si>
    <t>dexB</t>
  </si>
  <si>
    <t>glucan -alpha-glucosidase</t>
  </si>
  <si>
    <t>208.41_01561</t>
  </si>
  <si>
    <t>208.41_01563</t>
  </si>
  <si>
    <t>208.41_01564</t>
  </si>
  <si>
    <t>macB_3</t>
  </si>
  <si>
    <t>208.41_01565</t>
  </si>
  <si>
    <t>artP_2</t>
  </si>
  <si>
    <t>208.41_01566</t>
  </si>
  <si>
    <t>argG</t>
  </si>
  <si>
    <t>argininosuccinate synthase</t>
  </si>
  <si>
    <t>208.41_01567</t>
  </si>
  <si>
    <t>argH1</t>
  </si>
  <si>
    <t>208.41_01568</t>
  </si>
  <si>
    <t>transcription termination antitermination factor</t>
  </si>
  <si>
    <t>208.41_01570</t>
  </si>
  <si>
    <t>pbpF_2</t>
  </si>
  <si>
    <t>penicillin-binding protein 2a</t>
  </si>
  <si>
    <t>208.41_01571</t>
  </si>
  <si>
    <t>truC</t>
  </si>
  <si>
    <t>pseudouridine family</t>
  </si>
  <si>
    <t>208.41_01572</t>
  </si>
  <si>
    <t>gap</t>
  </si>
  <si>
    <t>glyceraldehyde-3-phosphate type i</t>
  </si>
  <si>
    <t>208.41_01573</t>
  </si>
  <si>
    <t>macB_4</t>
  </si>
  <si>
    <t>208.41_01574</t>
  </si>
  <si>
    <t>clpE</t>
  </si>
  <si>
    <t>208.41_01576</t>
  </si>
  <si>
    <t>artQ</t>
  </si>
  <si>
    <t>208.41_01577</t>
  </si>
  <si>
    <t>artM_2</t>
  </si>
  <si>
    <t>208.41_01578</t>
  </si>
  <si>
    <t>folD</t>
  </si>
  <si>
    <t>tetrahydrofolate dehydrogenase catalytic domain protein</t>
  </si>
  <si>
    <t>208.41_01579</t>
  </si>
  <si>
    <t>nnrD</t>
  </si>
  <si>
    <t>carbohydrate kinase</t>
  </si>
  <si>
    <t>208.41_01580</t>
  </si>
  <si>
    <t>rpiA</t>
  </si>
  <si>
    <t>ribose 5-phosphate isomerase a</t>
  </si>
  <si>
    <t>208.41_01581</t>
  </si>
  <si>
    <t>deoB</t>
  </si>
  <si>
    <t>phosphopentomutase</t>
  </si>
  <si>
    <t>208.41_01582</t>
  </si>
  <si>
    <t>208.41_01583</t>
  </si>
  <si>
    <t>punA</t>
  </si>
  <si>
    <t>purine nucleoside phosphorylase inosine and guanosine-specific</t>
  </si>
  <si>
    <t>208.41_01584</t>
  </si>
  <si>
    <t>gram-positive signal peptide ysirk family</t>
  </si>
  <si>
    <t>208.41_01585</t>
  </si>
  <si>
    <t>ply_2</t>
  </si>
  <si>
    <t>platelet aggregation factor sm-hpaf</t>
  </si>
  <si>
    <t>208.41_01586</t>
  </si>
  <si>
    <t>deoD_2</t>
  </si>
  <si>
    <t>purine nucleoside phosphorylase</t>
  </si>
  <si>
    <t>208.41_01587</t>
  </si>
  <si>
    <t>dna topology modulation protein</t>
  </si>
  <si>
    <t>208.41_01589</t>
  </si>
  <si>
    <t>coaA</t>
  </si>
  <si>
    <t>pantothenate kinase</t>
  </si>
  <si>
    <t>208.41_01590</t>
  </si>
  <si>
    <t>208.41_01591</t>
  </si>
  <si>
    <t>rsmC</t>
  </si>
  <si>
    <t>208.41_01592</t>
  </si>
  <si>
    <t>pdp</t>
  </si>
  <si>
    <t>pyrimidine-nucleoside phosphorylase</t>
  </si>
  <si>
    <t>208.41_01593</t>
  </si>
  <si>
    <t>deoC1</t>
  </si>
  <si>
    <t>deoxyribose-phosphate aldolase</t>
  </si>
  <si>
    <t>208.41_01594</t>
  </si>
  <si>
    <t>cdd_2</t>
  </si>
  <si>
    <t>cytidine deaminase</t>
  </si>
  <si>
    <t>208.41_01595</t>
  </si>
  <si>
    <t>tmpC</t>
  </si>
  <si>
    <t>basic membrane family protein</t>
  </si>
  <si>
    <t>208.41_01596</t>
  </si>
  <si>
    <t>mglA</t>
  </si>
  <si>
    <t>208.41_01597</t>
  </si>
  <si>
    <t>mglC</t>
  </si>
  <si>
    <t>208.41_01598</t>
  </si>
  <si>
    <t>208.41_01601</t>
  </si>
  <si>
    <t>208.41_01602</t>
  </si>
  <si>
    <t>208.41_01603</t>
  </si>
  <si>
    <t>plsY</t>
  </si>
  <si>
    <t>glycerol-3-phosphate acyltransferase</t>
  </si>
  <si>
    <t>208.41_01604</t>
  </si>
  <si>
    <t>parE</t>
  </si>
  <si>
    <t>dna topoisomerase b subunit</t>
  </si>
  <si>
    <t>208.41_01606</t>
  </si>
  <si>
    <t>parC</t>
  </si>
  <si>
    <t>dna topoisomerase a subunit</t>
  </si>
  <si>
    <t>208.41_01607</t>
  </si>
  <si>
    <t>ilvE</t>
  </si>
  <si>
    <t>branched-chain amino acid aminotransferase</t>
  </si>
  <si>
    <t>208.41_01608</t>
  </si>
  <si>
    <t>sarA_3</t>
  </si>
  <si>
    <t>208.41_01609</t>
  </si>
  <si>
    <t>208.41_01610</t>
  </si>
  <si>
    <t>208.41_01611</t>
  </si>
  <si>
    <t>pcp_3</t>
  </si>
  <si>
    <t>pyroglutamyl-peptidase i</t>
  </si>
  <si>
    <t>208.41_01615</t>
  </si>
  <si>
    <t>rpsA_1</t>
  </si>
  <si>
    <t>30s ribosomal protein s1</t>
  </si>
  <si>
    <t>208.41_01616</t>
  </si>
  <si>
    <t>msrC</t>
  </si>
  <si>
    <t>gaf domain protein</t>
  </si>
  <si>
    <t>208.41_01617</t>
  </si>
  <si>
    <t>dnaX_2</t>
  </si>
  <si>
    <t>dna polymerase subunit gamma and tau</t>
  </si>
  <si>
    <t>208.41_01619</t>
  </si>
  <si>
    <t>fes assembly atpase</t>
  </si>
  <si>
    <t>208.41_01620</t>
  </si>
  <si>
    <t>sufB_1</t>
  </si>
  <si>
    <t>assembly protein</t>
  </si>
  <si>
    <t>208.41_01621</t>
  </si>
  <si>
    <t>csd</t>
  </si>
  <si>
    <t>cysteine subfamily protein</t>
  </si>
  <si>
    <t>208.41_01622</t>
  </si>
  <si>
    <t>nifU</t>
  </si>
  <si>
    <t>suf system assembly family</t>
  </si>
  <si>
    <t>208.41_01623</t>
  </si>
  <si>
    <t>sufB_2</t>
  </si>
  <si>
    <t>208.41_01624</t>
  </si>
  <si>
    <t>dacA</t>
  </si>
  <si>
    <t>d-alanyl-d-alanine carboxypeptidase</t>
  </si>
  <si>
    <t>208.41_01628</t>
  </si>
  <si>
    <t>lacR_3</t>
  </si>
  <si>
    <t>deor-like helix-turn-helix domain protein</t>
  </si>
  <si>
    <t>208.41_01629</t>
  </si>
  <si>
    <t>lacC_2</t>
  </si>
  <si>
    <t>1-phosphofructokinase</t>
  </si>
  <si>
    <t>208.41_01630</t>
  </si>
  <si>
    <t>fruA_2</t>
  </si>
  <si>
    <t>pts fructose iia component domain protein</t>
  </si>
  <si>
    <t>208.41_01631</t>
  </si>
  <si>
    <t>ftsK</t>
  </si>
  <si>
    <t>ftsk family protein</t>
  </si>
  <si>
    <t>208.41_01633</t>
  </si>
  <si>
    <t>ytrE</t>
  </si>
  <si>
    <t>208.41_01635</t>
  </si>
  <si>
    <t>iscS_2</t>
  </si>
  <si>
    <t>208.41_01636</t>
  </si>
  <si>
    <t>thiI</t>
  </si>
  <si>
    <t>thiamine biosynthesis trna modification protein</t>
  </si>
  <si>
    <t>208.41_01637</t>
  </si>
  <si>
    <t>axe1-6A_2</t>
  </si>
  <si>
    <t>esterase family protein</t>
  </si>
  <si>
    <t>208.41_01639</t>
  </si>
  <si>
    <t>carbamoylphosphate synthase large subunit</t>
  </si>
  <si>
    <t>208.41_01640</t>
  </si>
  <si>
    <t>hsdM</t>
  </si>
  <si>
    <t>n-6 dna methylase family protein</t>
  </si>
  <si>
    <t>208.41_01641</t>
  </si>
  <si>
    <t>type i restriction-modification protein subunit s</t>
  </si>
  <si>
    <t>208.41_01644</t>
  </si>
  <si>
    <t>hsdR_2</t>
  </si>
  <si>
    <t>208.41_01645</t>
  </si>
  <si>
    <t>argR_3</t>
  </si>
  <si>
    <t>arginine regulator</t>
  </si>
  <si>
    <t>208.41_01646</t>
  </si>
  <si>
    <t>pepX</t>
  </si>
  <si>
    <t>xaa-pro dipeptidyl-peptidase</t>
  </si>
  <si>
    <t>208.41_01647</t>
  </si>
  <si>
    <t>dnaE</t>
  </si>
  <si>
    <t>dna polymerase alpha subunit</t>
  </si>
  <si>
    <t>208.41_01648</t>
  </si>
  <si>
    <t>pfkA</t>
  </si>
  <si>
    <t>6-phosphofructokinase</t>
  </si>
  <si>
    <t>208.41_01649</t>
  </si>
  <si>
    <t>pyk</t>
  </si>
  <si>
    <t>pyruvate kinase</t>
  </si>
  <si>
    <t>208.41_01651</t>
  </si>
  <si>
    <t>208.41_01653</t>
  </si>
  <si>
    <t>208.41_01655</t>
  </si>
  <si>
    <t>208.41_01657</t>
  </si>
  <si>
    <t>rpsA_2</t>
  </si>
  <si>
    <t>208.41_01658</t>
  </si>
  <si>
    <t>208.41_01659</t>
  </si>
  <si>
    <t>pspc domain protein</t>
  </si>
  <si>
    <t>208.41_01661</t>
  </si>
  <si>
    <t>bceA</t>
  </si>
  <si>
    <t>208.41_01662</t>
  </si>
  <si>
    <t>bceB</t>
  </si>
  <si>
    <t>208.41_01665</t>
  </si>
  <si>
    <t>dsbD_2</t>
  </si>
  <si>
    <t>208.41_01666</t>
  </si>
  <si>
    <t>resA</t>
  </si>
  <si>
    <t>208.41_01667</t>
  </si>
  <si>
    <t>yhdG</t>
  </si>
  <si>
    <t>amino acid permease family protein</t>
  </si>
  <si>
    <t>208.41_01668</t>
  </si>
  <si>
    <t>znuA_1</t>
  </si>
  <si>
    <t>lipoprotein</t>
  </si>
  <si>
    <t>208.41_01669</t>
  </si>
  <si>
    <t>type i restriction enzyme specificity partial</t>
  </si>
  <si>
    <t>208.41_01670</t>
  </si>
  <si>
    <t>208.41_01671</t>
  </si>
  <si>
    <t>xerC_2</t>
  </si>
  <si>
    <t>phage integrase family protein</t>
  </si>
  <si>
    <t>208.41_01672</t>
  </si>
  <si>
    <t>208.41_01673</t>
  </si>
  <si>
    <t>speA</t>
  </si>
  <si>
    <t>arginine decarboxylase</t>
  </si>
  <si>
    <t>208.41_01674</t>
  </si>
  <si>
    <t>208.41_01675</t>
  </si>
  <si>
    <t>208.41_01677</t>
  </si>
  <si>
    <t>ribose 5-phosphate isomerase</t>
  </si>
  <si>
    <t>208.41_01682</t>
  </si>
  <si>
    <t>hisS</t>
  </si>
  <si>
    <t>histidyl-trna synthetase</t>
  </si>
  <si>
    <t>208.41_01684</t>
  </si>
  <si>
    <t>208.41_01685</t>
  </si>
  <si>
    <t>metal-sulfur cluster biosynthetic enzyme</t>
  </si>
  <si>
    <t>208.41_01686</t>
  </si>
  <si>
    <t>ilvD</t>
  </si>
  <si>
    <t>dihydroxy-acid dehydratase</t>
  </si>
  <si>
    <t>208.41_01687</t>
  </si>
  <si>
    <t>dxs</t>
  </si>
  <si>
    <t>208.41_01688</t>
  </si>
  <si>
    <t>tkt_4</t>
  </si>
  <si>
    <t>thiamine diphosphate binding domain protein</t>
  </si>
  <si>
    <t>208.41_01689</t>
  </si>
  <si>
    <t>ulaA_2</t>
  </si>
  <si>
    <t>sugar-specific family protein</t>
  </si>
  <si>
    <t>208.41_01690</t>
  </si>
  <si>
    <t>pts lactose transporter subunit iib</t>
  </si>
  <si>
    <t>208.41_01691</t>
  </si>
  <si>
    <t>cmtB</t>
  </si>
  <si>
    <t>208.41_01692</t>
  </si>
  <si>
    <t>spfh domain band 7 family protein</t>
  </si>
  <si>
    <t>208.41_01696</t>
  </si>
  <si>
    <t>lytB_7</t>
  </si>
  <si>
    <t>choline binding protein</t>
  </si>
  <si>
    <t>208.41_01697</t>
  </si>
  <si>
    <t>208.41_01698</t>
  </si>
  <si>
    <t>208.41_01702</t>
  </si>
  <si>
    <t>mngB</t>
  </si>
  <si>
    <t>alpha-mannosidase</t>
  </si>
  <si>
    <t>208.41_01703</t>
  </si>
  <si>
    <t>glycosyl hydrolase</t>
  </si>
  <si>
    <t>208.41_01705</t>
  </si>
  <si>
    <t>alpha-l-fucosidase 1 domain protein</t>
  </si>
  <si>
    <t>208.41_01706</t>
  </si>
  <si>
    <t>arcA</t>
  </si>
  <si>
    <t>arginine deiminase</t>
  </si>
  <si>
    <t>208.41_01707</t>
  </si>
  <si>
    <t>arcB</t>
  </si>
  <si>
    <t>ornithine carbamoyltransferase</t>
  </si>
  <si>
    <t>208.41_01708</t>
  </si>
  <si>
    <t>arcC1</t>
  </si>
  <si>
    <t>carbamate kinase</t>
  </si>
  <si>
    <t>208.41_01709</t>
  </si>
  <si>
    <t>c4-dicarboxylate anaerobic carrier family protein</t>
  </si>
  <si>
    <t>208.41_01710</t>
  </si>
  <si>
    <t>208.41_01711</t>
  </si>
  <si>
    <t>zinc metalloproteinase c</t>
  </si>
  <si>
    <t>208.41_01712</t>
  </si>
  <si>
    <t>signal peptide protein</t>
  </si>
  <si>
    <t>208.41_01713</t>
  </si>
  <si>
    <t>hypersensitive-induced response protein 3</t>
  </si>
  <si>
    <t>208.41_01714</t>
  </si>
  <si>
    <t>adhB</t>
  </si>
  <si>
    <t>iron-containing alcohol dehydrogenase family protein</t>
  </si>
  <si>
    <t>208.41_01715</t>
  </si>
  <si>
    <t>fucI</t>
  </si>
  <si>
    <t>l-fucose isomerase</t>
  </si>
  <si>
    <t>208.41_01718</t>
  </si>
  <si>
    <t>208.41_01726</t>
  </si>
  <si>
    <t>srlR_2</t>
  </si>
  <si>
    <t>bacterial regulatory deor family protein</t>
  </si>
  <si>
    <t>208.41_01727</t>
  </si>
  <si>
    <t>znuA_2</t>
  </si>
  <si>
    <t>zinc-binding protein</t>
  </si>
  <si>
    <t>208.41_01728</t>
  </si>
  <si>
    <t>znuB</t>
  </si>
  <si>
    <t>abc 3 transport family protein</t>
  </si>
  <si>
    <t>208.41_01729</t>
  </si>
  <si>
    <t>znuC_1</t>
  </si>
  <si>
    <t>208.41_01730</t>
  </si>
  <si>
    <t>adcR</t>
  </si>
  <si>
    <t>transcriptional repressor</t>
  </si>
  <si>
    <t>208.41_01731</t>
  </si>
  <si>
    <t>d-alanyl-lipoteichoic acid biosynthesis protein</t>
  </si>
  <si>
    <t>208.41_01733</t>
  </si>
  <si>
    <t>patA_2</t>
  </si>
  <si>
    <t>208.41_01734</t>
  </si>
  <si>
    <t>dltA</t>
  </si>
  <si>
    <t>d-alanine-activating enzyme</t>
  </si>
  <si>
    <t>208.41_01735</t>
  </si>
  <si>
    <t>mefA</t>
  </si>
  <si>
    <t>208.41_01739</t>
  </si>
  <si>
    <t>glpF</t>
  </si>
  <si>
    <t>mip channel s family protein</t>
  </si>
  <si>
    <t>208.41_01740</t>
  </si>
  <si>
    <t>glpO</t>
  </si>
  <si>
    <t>alpha-glycerophosphate oxidase</t>
  </si>
  <si>
    <t>208.41_01741</t>
  </si>
  <si>
    <t>glpK</t>
  </si>
  <si>
    <t>glycerol kinase</t>
  </si>
  <si>
    <t>208.41_01742</t>
  </si>
  <si>
    <t>mga helix-turn-helix domain protein</t>
  </si>
  <si>
    <t>208.41_01743</t>
  </si>
  <si>
    <t>hslO</t>
  </si>
  <si>
    <t>hsp33 family protein</t>
  </si>
  <si>
    <t>208.41_01744</t>
  </si>
  <si>
    <t>dusC</t>
  </si>
  <si>
    <t>tim-barrel nifr3 family protein</t>
  </si>
  <si>
    <t>208.41_01745</t>
  </si>
  <si>
    <t>208.41_01750</t>
  </si>
  <si>
    <t>fruA_3</t>
  </si>
  <si>
    <t>phosphotransferase eiic</t>
  </si>
  <si>
    <t>208.41_01751</t>
  </si>
  <si>
    <t>manP</t>
  </si>
  <si>
    <t>fructose-like phosphotransferase enzyme iib component 2</t>
  </si>
  <si>
    <t>208.41_01752</t>
  </si>
  <si>
    <t>hrsA</t>
  </si>
  <si>
    <t>208.41_01753</t>
  </si>
  <si>
    <t>ptsN</t>
  </si>
  <si>
    <t>phosphoenolpyruvate-dependent sugar phosphotransferase eiia 2 family protein</t>
  </si>
  <si>
    <t>208.41_01754</t>
  </si>
  <si>
    <t>licR_3</t>
  </si>
  <si>
    <t>208.41_01755</t>
  </si>
  <si>
    <t>yoaB</t>
  </si>
  <si>
    <t>208.41_01756</t>
  </si>
  <si>
    <t>plsC</t>
  </si>
  <si>
    <t>1-acyl-sn-glycerol-3-phosphate acyltransferase</t>
  </si>
  <si>
    <t>208.41_01757</t>
  </si>
  <si>
    <t>cadmium resistance transporter family protein</t>
  </si>
  <si>
    <t>208.41_01758</t>
  </si>
  <si>
    <t>rpsO</t>
  </si>
  <si>
    <t>ribosomal protein s15</t>
  </si>
  <si>
    <t>208.41_01759</t>
  </si>
  <si>
    <t>ywnb</t>
  </si>
  <si>
    <t>208.41_01762</t>
  </si>
  <si>
    <t>thrS</t>
  </si>
  <si>
    <t>threonyl-trna synthetase</t>
  </si>
  <si>
    <t>208.41_01763</t>
  </si>
  <si>
    <t>graS</t>
  </si>
  <si>
    <t>208.41_01764</t>
  </si>
  <si>
    <t>graR</t>
  </si>
  <si>
    <t>208.41_01765</t>
  </si>
  <si>
    <t>alpha beta hydrolase</t>
  </si>
  <si>
    <t>208.41_01768</t>
  </si>
  <si>
    <t>208.41_01769</t>
  </si>
  <si>
    <t>dtxR</t>
  </si>
  <si>
    <t>metalloregulator</t>
  </si>
  <si>
    <t>208.41_01773</t>
  </si>
  <si>
    <t>dtd</t>
  </si>
  <si>
    <t>d-tyrosyl-trna deacylase</t>
  </si>
  <si>
    <t>208.41_01774</t>
  </si>
  <si>
    <t>relA</t>
  </si>
  <si>
    <t>bifunctional ppgpp synthase hydrolase</t>
  </si>
  <si>
    <t>208.41_01775</t>
  </si>
  <si>
    <t>208.41_01776</t>
  </si>
  <si>
    <t>pepO</t>
  </si>
  <si>
    <t>endopeptidase o</t>
  </si>
  <si>
    <t>208.41_01777</t>
  </si>
  <si>
    <t>znuC_2</t>
  </si>
  <si>
    <t>208.41_01778</t>
  </si>
  <si>
    <t>mntB</t>
  </si>
  <si>
    <t>208.41_01779</t>
  </si>
  <si>
    <t>psaA</t>
  </si>
  <si>
    <t>manganese abc transporter substrate-binding lipoprotein</t>
  </si>
  <si>
    <t>208.41_01780</t>
  </si>
  <si>
    <t>tpx</t>
  </si>
  <si>
    <t>thiol peroxidase</t>
  </si>
  <si>
    <t>208.41_01781</t>
  </si>
  <si>
    <t>208.41_01782</t>
  </si>
  <si>
    <t>208.41_01783</t>
  </si>
  <si>
    <t>fibronectin type iii domain protein</t>
  </si>
  <si>
    <t>208.41_01784</t>
  </si>
  <si>
    <t>gpmA_1</t>
  </si>
  <si>
    <t>208.41_01786</t>
  </si>
  <si>
    <t>208.41_01788</t>
  </si>
  <si>
    <t>ileS</t>
  </si>
  <si>
    <t>isoleucyl-trna synthetase</t>
  </si>
  <si>
    <t>208.41_01789</t>
  </si>
  <si>
    <t>divIVA</t>
  </si>
  <si>
    <t>diviva family protein</t>
  </si>
  <si>
    <t>208.41_01790</t>
  </si>
  <si>
    <t>rpsD_2</t>
  </si>
  <si>
    <t>208.41_01791</t>
  </si>
  <si>
    <t>208.41_01792</t>
  </si>
  <si>
    <t>sepF</t>
  </si>
  <si>
    <t>208.41_01793</t>
  </si>
  <si>
    <t>208.41_01794</t>
  </si>
  <si>
    <t>ftsZ</t>
  </si>
  <si>
    <t>208.41_01795</t>
  </si>
  <si>
    <t>ftsA</t>
  </si>
  <si>
    <t>208.41_01796</t>
  </si>
  <si>
    <t>integral membrane family protein</t>
  </si>
  <si>
    <t>208.41_01797</t>
  </si>
  <si>
    <t>208.41_01798</t>
  </si>
  <si>
    <t>murF</t>
  </si>
  <si>
    <t>udp-n-acetylmuramoyl-tripeptide--d-alanyl-d-alanine ligase</t>
  </si>
  <si>
    <t>208.41_01799</t>
  </si>
  <si>
    <t>ddl</t>
  </si>
  <si>
    <t>d-alanine--d-alanine ligase</t>
  </si>
  <si>
    <t>208.41_01800</t>
  </si>
  <si>
    <t>recR</t>
  </si>
  <si>
    <t>recombination protein</t>
  </si>
  <si>
    <t>208.41_01801</t>
  </si>
  <si>
    <t>penA</t>
  </si>
  <si>
    <t>penicillin-binding protein 2b</t>
  </si>
  <si>
    <t>208.41_01802</t>
  </si>
  <si>
    <t>ybbH</t>
  </si>
  <si>
    <t>helix-turn-helix rpir family protein</t>
  </si>
  <si>
    <t>208.41_01803</t>
  </si>
  <si>
    <t>bglK_2</t>
  </si>
  <si>
    <t>208.41_01804</t>
  </si>
  <si>
    <t>nanA_2</t>
  </si>
  <si>
    <t>n-acetylneuraminate lyase</t>
  </si>
  <si>
    <t>208.41_01808</t>
  </si>
  <si>
    <t>araQ_4</t>
  </si>
  <si>
    <t>208.41_01809</t>
  </si>
  <si>
    <t>lacF_5</t>
  </si>
  <si>
    <t>208.41_01810</t>
  </si>
  <si>
    <t>yesO_2</t>
  </si>
  <si>
    <t>208.41_01811</t>
  </si>
  <si>
    <t>ptsG_2</t>
  </si>
  <si>
    <t>pts glucose-like iib component domain protein</t>
  </si>
  <si>
    <t>208.41_01812</t>
  </si>
  <si>
    <t>nanE</t>
  </si>
  <si>
    <t>n-acetylmannosamine-6-phosphate 2-epimerase</t>
  </si>
  <si>
    <t>208.41_01813</t>
  </si>
  <si>
    <t>afr</t>
  </si>
  <si>
    <t>oxidoreductase nad-binding rossmann fold family protein</t>
  </si>
  <si>
    <t>208.41_01815</t>
  </si>
  <si>
    <t>ycjP</t>
  </si>
  <si>
    <t>208.41_01816</t>
  </si>
  <si>
    <t>ycjO</t>
  </si>
  <si>
    <t>208.41_01817</t>
  </si>
  <si>
    <t>yesO_3</t>
  </si>
  <si>
    <t>208.41_01819</t>
  </si>
  <si>
    <t>asparagine synthase family protein</t>
  </si>
  <si>
    <t>208.41_01820</t>
  </si>
  <si>
    <t>btrD</t>
  </si>
  <si>
    <t>glcnac-pi de-n-acetylase family protein</t>
  </si>
  <si>
    <t>208.41_01821</t>
  </si>
  <si>
    <t>ugd</t>
  </si>
  <si>
    <t>udp-glucose 6-dehydrogenase</t>
  </si>
  <si>
    <t>208.41_01822</t>
  </si>
  <si>
    <t>hasB</t>
  </si>
  <si>
    <t>208.41_01823</t>
  </si>
  <si>
    <t>mutR</t>
  </si>
  <si>
    <t>208.41_01824</t>
  </si>
  <si>
    <t>lanthionine synthetase c-like family protein</t>
  </si>
  <si>
    <t>208.41_01825</t>
  </si>
  <si>
    <t>208.41_01828</t>
  </si>
  <si>
    <t>tcyA</t>
  </si>
  <si>
    <t>208.41_01829</t>
  </si>
  <si>
    <t>metQ</t>
  </si>
  <si>
    <t>nlpa lipofamily protein</t>
  </si>
  <si>
    <t>208.41_01830</t>
  </si>
  <si>
    <t>dapE</t>
  </si>
  <si>
    <t>m20 m25 m40 family</t>
  </si>
  <si>
    <t>208.41_01831</t>
  </si>
  <si>
    <t>metN</t>
  </si>
  <si>
    <t>208.41_01832</t>
  </si>
  <si>
    <t>metP</t>
  </si>
  <si>
    <t>208.41_01835</t>
  </si>
  <si>
    <t>atpase histidine kinase dna gyrase b hsp90 domain protein</t>
  </si>
  <si>
    <t>208.41_01836</t>
  </si>
  <si>
    <t>208.41_01837</t>
  </si>
  <si>
    <t>succinyl-diaminopimelate desuccinylase</t>
  </si>
  <si>
    <t>208.41_01838</t>
  </si>
  <si>
    <t>nrdi flavodoxin like family protein</t>
  </si>
  <si>
    <t>208.41_01839</t>
  </si>
  <si>
    <t>208.41_01841</t>
  </si>
  <si>
    <t>208.41_01842</t>
  </si>
  <si>
    <t>mutL</t>
  </si>
  <si>
    <t>208.41_01843</t>
  </si>
  <si>
    <t>ribH</t>
  </si>
  <si>
    <t>208.41_01844</t>
  </si>
  <si>
    <t>ribBA</t>
  </si>
  <si>
    <t>-dihydroxy-2-butanone 4-phosphate synthase</t>
  </si>
  <si>
    <t>208.41_01845</t>
  </si>
  <si>
    <t>ribE</t>
  </si>
  <si>
    <t>riboflavin alpha subunit</t>
  </si>
  <si>
    <t>208.41_01846</t>
  </si>
  <si>
    <t>ribD_2</t>
  </si>
  <si>
    <t>208.41_01847</t>
  </si>
  <si>
    <t>ruvA</t>
  </si>
  <si>
    <t>208.41_01848</t>
  </si>
  <si>
    <t>tag</t>
  </si>
  <si>
    <t>methyladenine glycosylase family protein</t>
  </si>
  <si>
    <t>208.41_01849</t>
  </si>
  <si>
    <t>208.41_01850</t>
  </si>
  <si>
    <t>ykfA</t>
  </si>
  <si>
    <t>ld-carboxypeptidase family protein</t>
  </si>
  <si>
    <t>208.41_01851</t>
  </si>
  <si>
    <t>208.41_01852</t>
  </si>
  <si>
    <t>corA</t>
  </si>
  <si>
    <t>208.41_01853</t>
  </si>
  <si>
    <t>uvrA</t>
  </si>
  <si>
    <t>excinuclease a subunit</t>
  </si>
  <si>
    <t>208.41_01854</t>
  </si>
  <si>
    <t>xaa-pro aminopeptidase</t>
  </si>
  <si>
    <t>208.41_01855</t>
  </si>
  <si>
    <t>spxA_1</t>
  </si>
  <si>
    <t>regulatory protein spx</t>
  </si>
  <si>
    <t>208.41_01857</t>
  </si>
  <si>
    <t>pf06135 family protein</t>
  </si>
  <si>
    <t>208.41_01858</t>
  </si>
  <si>
    <t>yrrK</t>
  </si>
  <si>
    <t>holliday junction resolvase</t>
  </si>
  <si>
    <t>208.41_01860</t>
  </si>
  <si>
    <t>fgs_2</t>
  </si>
  <si>
    <t>208.41_01862</t>
  </si>
  <si>
    <t>cls</t>
  </si>
  <si>
    <t>phospholipase d family protein</t>
  </si>
  <si>
    <t>208.41_01864</t>
  </si>
  <si>
    <t>208.41_01865</t>
  </si>
  <si>
    <t>nrdD_2</t>
  </si>
  <si>
    <t>anaerobic ribonucleoside-triphosphate reductase</t>
  </si>
  <si>
    <t>208.41_01866</t>
  </si>
  <si>
    <t>208.41_01867</t>
  </si>
  <si>
    <t>pflA_2</t>
  </si>
  <si>
    <t>anaerobic ribonucleoside-triphosphate reductase activating protein</t>
  </si>
  <si>
    <t>208.41_01868</t>
  </si>
  <si>
    <t>udk_2</t>
  </si>
  <si>
    <t>phosphoribulokinase uridine kinase family protein</t>
  </si>
  <si>
    <t>208.41_01869</t>
  </si>
  <si>
    <t>rpsJ</t>
  </si>
  <si>
    <t>ribosomal protein s10</t>
  </si>
  <si>
    <t>208.41_01870</t>
  </si>
  <si>
    <t>rplC</t>
  </si>
  <si>
    <t>50s ribosomal protein l3</t>
  </si>
  <si>
    <t>208.41_01871</t>
  </si>
  <si>
    <t>rplD</t>
  </si>
  <si>
    <t>50s ribosomal protein l4</t>
  </si>
  <si>
    <t>208.41_01872</t>
  </si>
  <si>
    <t>rplW</t>
  </si>
  <si>
    <t>50s ribosomal protein l23</t>
  </si>
  <si>
    <t>208.41_01873</t>
  </si>
  <si>
    <t>rplB</t>
  </si>
  <si>
    <t>ribosomal protein l2</t>
  </si>
  <si>
    <t>208.41_01874</t>
  </si>
  <si>
    <t>rpsS</t>
  </si>
  <si>
    <t>30s ribosomal protein s19</t>
  </si>
  <si>
    <t>208.41_01875</t>
  </si>
  <si>
    <t>rplV</t>
  </si>
  <si>
    <t>ribosomal protein l22</t>
  </si>
  <si>
    <t>208.41_01876</t>
  </si>
  <si>
    <t>rpsC</t>
  </si>
  <si>
    <t>ribosomal protein s3</t>
  </si>
  <si>
    <t>208.41_01877</t>
  </si>
  <si>
    <t>rplP</t>
  </si>
  <si>
    <t>50s ribosomal protein l16</t>
  </si>
  <si>
    <t>208.41_01879</t>
  </si>
  <si>
    <t>rpsQ</t>
  </si>
  <si>
    <t>30s ribosomal protein s17</t>
  </si>
  <si>
    <t>208.41_01880</t>
  </si>
  <si>
    <t>rplN</t>
  </si>
  <si>
    <t>ribosomal protein l14</t>
  </si>
  <si>
    <t>208.41_01881</t>
  </si>
  <si>
    <t>rplX</t>
  </si>
  <si>
    <t>ribosomal protein l24</t>
  </si>
  <si>
    <t>208.41_01882</t>
  </si>
  <si>
    <t>rplE</t>
  </si>
  <si>
    <t>50s ribosomal protein l5</t>
  </si>
  <si>
    <t>208.41_01883</t>
  </si>
  <si>
    <t>rpsN2</t>
  </si>
  <si>
    <t>alternate 30s ribosomal protein s14</t>
  </si>
  <si>
    <t>208.41_01884</t>
  </si>
  <si>
    <t>rpsH</t>
  </si>
  <si>
    <t>30s ribosomal protein s8</t>
  </si>
  <si>
    <t>208.41_01885</t>
  </si>
  <si>
    <t>rplF</t>
  </si>
  <si>
    <t>50s ribosomal protein l6</t>
  </si>
  <si>
    <t>208.41_01886</t>
  </si>
  <si>
    <t>rplR</t>
  </si>
  <si>
    <t>ribosomal protein l18</t>
  </si>
  <si>
    <t>208.41_01887</t>
  </si>
  <si>
    <t>rpsE</t>
  </si>
  <si>
    <t>30s ribosomal protein s5</t>
  </si>
  <si>
    <t>208.41_01889</t>
  </si>
  <si>
    <t>rplO</t>
  </si>
  <si>
    <t>ribosomal protein l15</t>
  </si>
  <si>
    <t>208.41_01890</t>
  </si>
  <si>
    <t>secY</t>
  </si>
  <si>
    <t>208.41_01891</t>
  </si>
  <si>
    <t>adk</t>
  </si>
  <si>
    <t>adenylate kinase</t>
  </si>
  <si>
    <t>208.41_01894</t>
  </si>
  <si>
    <t>rpsM</t>
  </si>
  <si>
    <t>30s ribosomal protein s13</t>
  </si>
  <si>
    <t>208.41_01895</t>
  </si>
  <si>
    <t>rpsK</t>
  </si>
  <si>
    <t>30s ribosomal protein s11</t>
  </si>
  <si>
    <t>208.41_01896</t>
  </si>
  <si>
    <t>rpoA</t>
  </si>
  <si>
    <t>dna-directed rna alpha subunit</t>
  </si>
  <si>
    <t>208.41_01897</t>
  </si>
  <si>
    <t>rplQ</t>
  </si>
  <si>
    <t>50s ribosomal protein l17</t>
  </si>
  <si>
    <t>208.41_01898</t>
  </si>
  <si>
    <t>act domain protein</t>
  </si>
  <si>
    <t>208.41_01900</t>
  </si>
  <si>
    <t>gpmA_2</t>
  </si>
  <si>
    <t>208.41_01904</t>
  </si>
  <si>
    <t>hlyB</t>
  </si>
  <si>
    <t>208.41_01918</t>
  </si>
  <si>
    <t>rplL</t>
  </si>
  <si>
    <t>ribosomal protein l7 l12</t>
  </si>
  <si>
    <t>208.41_01919</t>
  </si>
  <si>
    <t>rplJ</t>
  </si>
  <si>
    <t>50s ribosomal protein l10</t>
  </si>
  <si>
    <t>208.41_01920</t>
  </si>
  <si>
    <t>mtaD</t>
  </si>
  <si>
    <t>208.41_01921</t>
  </si>
  <si>
    <t>208.41_01922</t>
  </si>
  <si>
    <t>208.41_01923</t>
  </si>
  <si>
    <t>msbA_2</t>
  </si>
  <si>
    <t>multidrug abc transporter atp-binding protein</t>
  </si>
  <si>
    <t>208.41_01924</t>
  </si>
  <si>
    <t>msrAB1</t>
  </si>
  <si>
    <t>peptide methionine sulfoxide reductase 1</t>
  </si>
  <si>
    <t>208.41_01925</t>
  </si>
  <si>
    <t>thrB_2</t>
  </si>
  <si>
    <t>homoserine kinase</t>
  </si>
  <si>
    <t>208.41_01926</t>
  </si>
  <si>
    <t>hom</t>
  </si>
  <si>
    <t>homoserine dehydrogenase</t>
  </si>
  <si>
    <t>208.41_01927</t>
  </si>
  <si>
    <t>mecA</t>
  </si>
  <si>
    <t>negative regulator of genetic competence family protein</t>
  </si>
  <si>
    <t>208.41_01928</t>
  </si>
  <si>
    <t>prephenate dehydratase</t>
  </si>
  <si>
    <t>208.41_01929</t>
  </si>
  <si>
    <t>208.41_01930</t>
  </si>
  <si>
    <t>epsJ_2</t>
  </si>
  <si>
    <t>208.41_01931</t>
  </si>
  <si>
    <t>pglJ</t>
  </si>
  <si>
    <t>glycosyl transferase family 1</t>
  </si>
  <si>
    <t>208.41_01932</t>
  </si>
  <si>
    <t>208.41_01934</t>
  </si>
  <si>
    <t>pheA</t>
  </si>
  <si>
    <t>208.41_01935</t>
  </si>
  <si>
    <t>aroL</t>
  </si>
  <si>
    <t>208.41_01936</t>
  </si>
  <si>
    <t>aroA</t>
  </si>
  <si>
    <t>3-phosphoshikimate 1-carboxyvinyltransferase</t>
  </si>
  <si>
    <t>208.41_01937</t>
  </si>
  <si>
    <t>208.41_01938</t>
  </si>
  <si>
    <t>prephenate dehydrogenase</t>
  </si>
  <si>
    <t>208.41_01939</t>
  </si>
  <si>
    <t>aroC</t>
  </si>
  <si>
    <t>chorismate synthase</t>
  </si>
  <si>
    <t>208.41_01940</t>
  </si>
  <si>
    <t>aroB</t>
  </si>
  <si>
    <t>3-dehydroquinate synthase</t>
  </si>
  <si>
    <t>208.41_01941</t>
  </si>
  <si>
    <t>aroE</t>
  </si>
  <si>
    <t>shikimate 5-dehydrogenase</t>
  </si>
  <si>
    <t>208.41_01942</t>
  </si>
  <si>
    <t>aroD</t>
  </si>
  <si>
    <t>3-dehydroquinate dehydratase</t>
  </si>
  <si>
    <t>208.41_01943</t>
  </si>
  <si>
    <t>rlmI</t>
  </si>
  <si>
    <t>208.41_01945</t>
  </si>
  <si>
    <t>ecsA_3</t>
  </si>
  <si>
    <t>208.41_01946</t>
  </si>
  <si>
    <t>amyS</t>
  </si>
  <si>
    <t>alpha-amylase</t>
  </si>
  <si>
    <t>208.41_01947</t>
  </si>
  <si>
    <t>alaS</t>
  </si>
  <si>
    <t>alanyl-trna synthetase</t>
  </si>
  <si>
    <t>208.41_01948</t>
  </si>
  <si>
    <t>udp-n-acetylenolpyruvoylglucosamine reductase</t>
  </si>
  <si>
    <t>208.41_01949</t>
  </si>
  <si>
    <t>potD_2</t>
  </si>
  <si>
    <t>208.41_01950</t>
  </si>
  <si>
    <t>ydcV</t>
  </si>
  <si>
    <t>208.41_01951</t>
  </si>
  <si>
    <t>potH</t>
  </si>
  <si>
    <t>208.41_01952</t>
  </si>
  <si>
    <t>potA</t>
  </si>
  <si>
    <t>208.41_01953</t>
  </si>
  <si>
    <t>murB</t>
  </si>
  <si>
    <t>208.41_01956</t>
  </si>
  <si>
    <t>aldC</t>
  </si>
  <si>
    <t>alpha-acetolactate decarboxylase</t>
  </si>
  <si>
    <t>208.41_01957</t>
  </si>
  <si>
    <t>yjiR</t>
  </si>
  <si>
    <t>208.41_01958</t>
  </si>
  <si>
    <t>artI</t>
  </si>
  <si>
    <t>208.41_01959</t>
  </si>
  <si>
    <t>208.41_01960</t>
  </si>
  <si>
    <t>pstB3_2</t>
  </si>
  <si>
    <t>208.41_01961</t>
  </si>
  <si>
    <t>pstB3_3</t>
  </si>
  <si>
    <t>208.41_01962</t>
  </si>
  <si>
    <t>pstA_2</t>
  </si>
  <si>
    <t>208.41_01963</t>
  </si>
  <si>
    <t>pstC_2</t>
  </si>
  <si>
    <t>208.41_01964</t>
  </si>
  <si>
    <t>pstS1</t>
  </si>
  <si>
    <t>phosphate binding family protein</t>
  </si>
  <si>
    <t>208.41_01965</t>
  </si>
  <si>
    <t>rsmF</t>
  </si>
  <si>
    <t>nol1 nop2 sun family protein</t>
  </si>
  <si>
    <t>208.41_01966</t>
  </si>
  <si>
    <t>suhB</t>
  </si>
  <si>
    <t>inositol monophosphatase family protein</t>
  </si>
  <si>
    <t>208.41_01968</t>
  </si>
  <si>
    <t>spxA_3</t>
  </si>
  <si>
    <t>208.41_01970</t>
  </si>
  <si>
    <t>yutF</t>
  </si>
  <si>
    <t>208.41_01971</t>
  </si>
  <si>
    <t>acyl-acp thioesterase family protein</t>
  </si>
  <si>
    <t>208.41_01972</t>
  </si>
  <si>
    <t>hemN</t>
  </si>
  <si>
    <t>radical sam superfamily protein</t>
  </si>
  <si>
    <t>208.41_01973</t>
  </si>
  <si>
    <t>prolipoprotein diacylglyceryl transferase</t>
  </si>
  <si>
    <t>208.41_01975</t>
  </si>
  <si>
    <t>lgt</t>
  </si>
  <si>
    <t>208.41_01976</t>
  </si>
  <si>
    <t>hprK</t>
  </si>
  <si>
    <t>hpr kinase phosphatase</t>
  </si>
  <si>
    <t>208.41_01978</t>
  </si>
  <si>
    <t>nagB</t>
  </si>
  <si>
    <t>glucosamine-6-phosphate deaminase</t>
  </si>
  <si>
    <t>208.41_01979</t>
  </si>
  <si>
    <t>queA</t>
  </si>
  <si>
    <t>s-adenosylmethionine:trna ribosyltransferase-isomerase</t>
  </si>
  <si>
    <t>208.41_01007</t>
  </si>
  <si>
    <t>208.41_00775</t>
  </si>
  <si>
    <t>208.41_01766</t>
  </si>
  <si>
    <t>208.41_01327</t>
  </si>
  <si>
    <t>208.41_00869</t>
  </si>
  <si>
    <t>208.41_01185</t>
  </si>
  <si>
    <t>208.41_00441</t>
  </si>
  <si>
    <t>208.41_00009</t>
  </si>
  <si>
    <t>208.41_00154</t>
  </si>
  <si>
    <t>208.41_01334</t>
  </si>
  <si>
    <t>208.41_00109</t>
  </si>
  <si>
    <t>208.41_00299</t>
  </si>
  <si>
    <t>208.41_00300</t>
  </si>
  <si>
    <t>208.41_00301</t>
  </si>
  <si>
    <t>208.41_01479</t>
  </si>
  <si>
    <t>208.41_00881</t>
  </si>
  <si>
    <t>208.41_00882</t>
  </si>
  <si>
    <t>208.41_00883</t>
  </si>
  <si>
    <t>208.41_00025</t>
  </si>
  <si>
    <t>208.41_00026</t>
  </si>
  <si>
    <t>208.41_01029</t>
  </si>
  <si>
    <t>208.41_01933</t>
  </si>
  <si>
    <t>msrR</t>
  </si>
  <si>
    <t>208.41_01487</t>
  </si>
  <si>
    <t>208.41_01634</t>
  </si>
  <si>
    <t>208.41_01834</t>
  </si>
  <si>
    <t>208.41_01351</t>
  </si>
  <si>
    <t>208.41_01638</t>
  </si>
  <si>
    <t>208.41_00630</t>
  </si>
  <si>
    <t>208.41_01212</t>
  </si>
  <si>
    <t>208.41_00896</t>
  </si>
  <si>
    <t>208.41_01643</t>
  </si>
  <si>
    <t>doc</t>
  </si>
  <si>
    <t>208.41_01312</t>
  </si>
  <si>
    <t>208.41_00178</t>
  </si>
  <si>
    <t>208.41_00325</t>
  </si>
  <si>
    <t>ykoE</t>
  </si>
  <si>
    <t>208.41_00232</t>
  </si>
  <si>
    <t>208.41_00327</t>
  </si>
  <si>
    <t>208.41_01220</t>
  </si>
  <si>
    <t>208.41_01366</t>
  </si>
  <si>
    <t>yafQ</t>
  </si>
  <si>
    <t>208.41_01806</t>
  </si>
  <si>
    <t>208.41_00489</t>
  </si>
  <si>
    <t>208.41_01654</t>
  </si>
  <si>
    <t>208.41_00690</t>
  </si>
  <si>
    <t>208.41_01954</t>
  </si>
  <si>
    <t>208.41_00191</t>
  </si>
  <si>
    <t>208.41_00192</t>
  </si>
  <si>
    <t>208.41_00496</t>
  </si>
  <si>
    <t>208.41_01856</t>
  </si>
  <si>
    <t>208.41_01663</t>
  </si>
  <si>
    <t>208.41_01381</t>
  </si>
  <si>
    <t>208.41_00785</t>
  </si>
  <si>
    <t>208.41_00155</t>
  </si>
  <si>
    <t>yjjP</t>
  </si>
  <si>
    <t>208.41_00204</t>
  </si>
  <si>
    <t>208.41_00206</t>
  </si>
  <si>
    <t>208.41_01095</t>
  </si>
  <si>
    <t>208.41_01240</t>
  </si>
  <si>
    <t>208.41_01531</t>
  </si>
  <si>
    <t>208.41_01826</t>
  </si>
  <si>
    <t>ygaZ</t>
  </si>
  <si>
    <t>208.41_01392</t>
  </si>
  <si>
    <t>208.41_00075</t>
  </si>
  <si>
    <t>208.41_00932</t>
  </si>
  <si>
    <t>208.41_00522</t>
  </si>
  <si>
    <t>208.41_00935</t>
  </si>
  <si>
    <t>208.41_00936</t>
  </si>
  <si>
    <t>208.41_01833</t>
  </si>
  <si>
    <t>208.41_00580</t>
  </si>
  <si>
    <t>208.41_01110</t>
  </si>
  <si>
    <t>208.41_00847</t>
  </si>
  <si>
    <t>208.41_00805</t>
  </si>
  <si>
    <t>208.41_00943</t>
  </si>
  <si>
    <t>pkn1</t>
  </si>
  <si>
    <t>208.41_00849</t>
  </si>
  <si>
    <t>208.41_01840</t>
  </si>
  <si>
    <t>208.41_00408</t>
  </si>
  <si>
    <t>208.41_01747</t>
  </si>
  <si>
    <t>208.41_01314</t>
  </si>
  <si>
    <t>208.41_01944</t>
  </si>
  <si>
    <t>208.41_00280</t>
  </si>
  <si>
    <t>208.41_00542</t>
  </si>
  <si>
    <t>208.41_00372</t>
  </si>
  <si>
    <t>208.41_00544</t>
  </si>
  <si>
    <t>208.41_01558</t>
  </si>
  <si>
    <t>208.41_01006</t>
  </si>
  <si>
    <t>inlJ</t>
  </si>
  <si>
    <t>208.41_01807</t>
  </si>
  <si>
    <t>tabA</t>
  </si>
  <si>
    <t>208.41_00691</t>
  </si>
  <si>
    <t>208.41_01562</t>
  </si>
  <si>
    <t>208.41_01277</t>
  </si>
  <si>
    <t>208.41_01767</t>
  </si>
  <si>
    <t>ywnA</t>
  </si>
  <si>
    <t>208.41_01519</t>
  </si>
  <si>
    <t>208.41_01425</t>
  </si>
  <si>
    <t>208.41_00294</t>
  </si>
  <si>
    <t>208.41_01859</t>
  </si>
  <si>
    <t>208.41_01664</t>
  </si>
  <si>
    <t>208.41_00972</t>
  </si>
  <si>
    <t>208.41_00251</t>
  </si>
  <si>
    <t>208.41_00112</t>
  </si>
  <si>
    <t>208.41_01093</t>
  </si>
  <si>
    <t>208.41_00748</t>
  </si>
  <si>
    <t>208.41_00617</t>
  </si>
  <si>
    <t>208.41_01481</t>
  </si>
  <si>
    <t>208.41_01969</t>
  </si>
  <si>
    <t>208.41_01298</t>
  </si>
  <si>
    <t>208.41_01299</t>
  </si>
  <si>
    <t>208.41_00398</t>
  </si>
  <si>
    <t>208.41_01301</t>
  </si>
  <si>
    <t>208.41_00844</t>
  </si>
  <si>
    <t>208.41_00218</t>
  </si>
  <si>
    <t>208.41_00128</t>
  </si>
  <si>
    <t>208.41_01760</t>
  </si>
  <si>
    <t>208.41_00131</t>
  </si>
  <si>
    <t>208.41_00406</t>
  </si>
  <si>
    <t>208.41_00673</t>
  </si>
  <si>
    <t>208.41_01167</t>
  </si>
  <si>
    <t>csoR</t>
  </si>
  <si>
    <t>208.41_01899</t>
  </si>
  <si>
    <t>208.41_01228</t>
  </si>
  <si>
    <t>208.41_01955</t>
  </si>
  <si>
    <t>208.41_00152</t>
  </si>
  <si>
    <t>208.41_00696</t>
  </si>
  <si>
    <t>208.41_01331</t>
  </si>
  <si>
    <t>208.41_00247</t>
  </si>
  <si>
    <t>208.41_00142</t>
  </si>
  <si>
    <t>208.41_01238</t>
  </si>
  <si>
    <t>208.41_01058</t>
  </si>
  <si>
    <t>208.41_00773</t>
  </si>
  <si>
    <t>208.41_01650</t>
  </si>
  <si>
    <t>208.41_00747</t>
  </si>
  <si>
    <t>208.41_01967</t>
  </si>
  <si>
    <t>208.41_01480</t>
  </si>
  <si>
    <t>208.41_00621</t>
  </si>
  <si>
    <t>208.41_00165</t>
  </si>
  <si>
    <t>208.41_01632</t>
  </si>
  <si>
    <t>208.41_00310</t>
  </si>
  <si>
    <t>208.41_00311</t>
  </si>
  <si>
    <t>208.41_01724</t>
  </si>
  <si>
    <t>msmE_2</t>
  </si>
  <si>
    <t>208.41_00801</t>
  </si>
  <si>
    <t>208.41_01239</t>
  </si>
  <si>
    <t>208.41_01805</t>
  </si>
  <si>
    <t>208.41_01211</t>
  </si>
  <si>
    <t>208.41_01827</t>
  </si>
  <si>
    <t>208.41_01213</t>
  </si>
  <si>
    <t>208.41_00749</t>
  </si>
  <si>
    <t>208.41_01625</t>
  </si>
  <si>
    <t>tqsA</t>
  </si>
  <si>
    <t>208.41_01201</t>
  </si>
  <si>
    <t>208.41_01229</t>
  </si>
  <si>
    <t>208.41_01186</t>
  </si>
  <si>
    <t>208.41_01523</t>
  </si>
  <si>
    <t>capA</t>
  </si>
  <si>
    <t>208.41_01221</t>
  </si>
  <si>
    <t>208.41_00184</t>
  </si>
  <si>
    <t>208.41_01507</t>
  </si>
  <si>
    <t>208.41_01861</t>
  </si>
  <si>
    <t>208.41_01680</t>
  </si>
  <si>
    <t>208.41_01232</t>
  </si>
  <si>
    <t>208.41_01102</t>
  </si>
  <si>
    <t>208.41_01737</t>
  </si>
  <si>
    <t>208.41_00374</t>
  </si>
  <si>
    <t>208.41_01431</t>
  </si>
  <si>
    <t>208.41_00385</t>
  </si>
  <si>
    <t>208.41_00250</t>
  </si>
  <si>
    <t>208.41_01198</t>
  </si>
  <si>
    <t>208.41_01393</t>
  </si>
  <si>
    <t>208.41_01974</t>
  </si>
  <si>
    <t>208.41_00794</t>
  </si>
  <si>
    <t>208.41_01302</t>
  </si>
  <si>
    <t>208.41_00357</t>
  </si>
  <si>
    <t>208.41_00329</t>
  </si>
  <si>
    <t>208.41_01300</t>
  </si>
  <si>
    <t>208.41_01738</t>
  </si>
  <si>
    <t>208.41_01626</t>
  </si>
  <si>
    <t>ssrA</t>
  </si>
  <si>
    <t>208.41_01771</t>
  </si>
  <si>
    <t>208.41_01485</t>
  </si>
  <si>
    <r>
      <rPr>
        <b/>
        <sz val="11"/>
        <color theme="1"/>
        <rFont val="Arial"/>
        <family val="2"/>
      </rPr>
      <t xml:space="preserve">Supplemtary table 3: Expression values for strains with 208.41 background in Fructose and Glucose. </t>
    </r>
    <r>
      <rPr>
        <sz val="11"/>
        <color theme="1"/>
        <rFont val="Arial"/>
        <family val="2"/>
      </rPr>
      <t xml:space="preserve"> After all filtering 86% of genes were left for the analysis (1681 out of 1997 genes for strain 208.4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47"/>
  <sheetViews>
    <sheetView tabSelected="1" workbookViewId="0">
      <selection activeCell="C8" sqref="C8"/>
    </sheetView>
  </sheetViews>
  <sheetFormatPr baseColWidth="10" defaultRowHeight="14.25" x14ac:dyDescent="0.2"/>
  <sheetData>
    <row r="1" spans="1:27" ht="15" x14ac:dyDescent="0.25">
      <c r="A1" t="s">
        <v>3799</v>
      </c>
    </row>
    <row r="3" spans="1:2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</row>
    <row r="4" spans="1:27" x14ac:dyDescent="0.2">
      <c r="A4" t="s">
        <v>27</v>
      </c>
      <c r="B4">
        <v>9.7037240865474192</v>
      </c>
      <c r="C4">
        <v>9.5006870207097407</v>
      </c>
      <c r="D4">
        <v>9.5163855447845105</v>
      </c>
      <c r="E4">
        <v>8.6714913042512194</v>
      </c>
      <c r="F4">
        <v>9.2675119610998404</v>
      </c>
      <c r="G4">
        <v>9.2830869211447098</v>
      </c>
      <c r="H4">
        <v>9.3001322185429292</v>
      </c>
      <c r="I4">
        <v>8.80468489825933</v>
      </c>
      <c r="J4">
        <v>9.1705958684796993</v>
      </c>
      <c r="K4">
        <v>8.6849863754256607</v>
      </c>
      <c r="L4">
        <v>8.7282238557131606</v>
      </c>
      <c r="M4">
        <v>9.3216990922737502</v>
      </c>
      <c r="N4">
        <v>9.9022555894659696</v>
      </c>
      <c r="O4">
        <v>9.6317843506582008</v>
      </c>
      <c r="P4">
        <v>9.8171201694712895</v>
      </c>
      <c r="Q4">
        <v>8.4419660764202504</v>
      </c>
      <c r="R4">
        <v>8.5154342302091095</v>
      </c>
      <c r="S4">
        <v>8.8631237170038499</v>
      </c>
      <c r="T4">
        <v>8.3851399903366204</v>
      </c>
      <c r="U4">
        <v>8.82319081170019</v>
      </c>
      <c r="V4">
        <v>8.8049283529304194</v>
      </c>
      <c r="W4">
        <v>-0.83003941173707396</v>
      </c>
      <c r="X4" s="1">
        <v>2.81519954316329E-5</v>
      </c>
      <c r="Y4">
        <v>393</v>
      </c>
      <c r="Z4" t="s">
        <v>28</v>
      </c>
      <c r="AA4" t="s">
        <v>29</v>
      </c>
    </row>
    <row r="5" spans="1:27" x14ac:dyDescent="0.2">
      <c r="A5" t="s">
        <v>30</v>
      </c>
      <c r="B5">
        <v>11.2100651733614</v>
      </c>
      <c r="C5">
        <v>10.93603904818</v>
      </c>
      <c r="D5">
        <v>11.1030569943656</v>
      </c>
      <c r="E5">
        <v>10.9579311789019</v>
      </c>
      <c r="F5">
        <v>11.3055738876983</v>
      </c>
      <c r="G5">
        <v>11.3141768783712</v>
      </c>
      <c r="H5">
        <v>10.7248567038136</v>
      </c>
      <c r="I5">
        <v>10.314670697497901</v>
      </c>
      <c r="J5">
        <v>10.659737450927899</v>
      </c>
      <c r="K5">
        <v>10.6253646906324</v>
      </c>
      <c r="L5">
        <v>10.444206877451499</v>
      </c>
      <c r="M5">
        <v>10.4651723974606</v>
      </c>
      <c r="N5">
        <v>11.3384440549221</v>
      </c>
      <c r="O5">
        <v>11.0826554368485</v>
      </c>
      <c r="P5">
        <v>11.141963221159999</v>
      </c>
      <c r="Q5">
        <v>10.5218147807214</v>
      </c>
      <c r="R5">
        <v>10.7353223532534</v>
      </c>
      <c r="S5">
        <v>10.5586402761847</v>
      </c>
      <c r="T5">
        <v>10.484661352239</v>
      </c>
      <c r="U5">
        <v>10.478228118857899</v>
      </c>
      <c r="V5">
        <v>10.450595017208499</v>
      </c>
      <c r="W5">
        <v>-0.29914807964719298</v>
      </c>
      <c r="X5">
        <v>0.14040004866049</v>
      </c>
      <c r="Y5">
        <v>830</v>
      </c>
      <c r="Z5" t="s">
        <v>31</v>
      </c>
      <c r="AA5" t="s">
        <v>32</v>
      </c>
    </row>
    <row r="6" spans="1:27" x14ac:dyDescent="0.2">
      <c r="A6" t="s">
        <v>33</v>
      </c>
      <c r="B6">
        <v>13.304040172804701</v>
      </c>
      <c r="C6">
        <v>12.686498784914599</v>
      </c>
      <c r="D6">
        <v>12.5660601327316</v>
      </c>
      <c r="E6">
        <v>13.7698334338717</v>
      </c>
      <c r="F6">
        <v>14.077644022627</v>
      </c>
      <c r="G6">
        <v>12.9923419439251</v>
      </c>
      <c r="H6">
        <v>12.1437712439292</v>
      </c>
      <c r="I6">
        <v>11.776776925821901</v>
      </c>
      <c r="J6">
        <v>11.802039188065301</v>
      </c>
      <c r="K6">
        <v>12.367942633780601</v>
      </c>
      <c r="L6">
        <v>12.0217887286256</v>
      </c>
      <c r="M6">
        <v>11.049985683585399</v>
      </c>
      <c r="N6">
        <v>12.811707104399201</v>
      </c>
      <c r="O6">
        <v>12.618787749257001</v>
      </c>
      <c r="P6">
        <v>12.7721759485602</v>
      </c>
      <c r="Q6">
        <v>11.728992238375</v>
      </c>
      <c r="R6">
        <v>13.3678279872292</v>
      </c>
      <c r="S6">
        <v>13.1141234111617</v>
      </c>
      <c r="T6">
        <v>12.185124229975999</v>
      </c>
      <c r="U6">
        <v>12.3712324318457</v>
      </c>
      <c r="V6">
        <v>11.580434962911999</v>
      </c>
      <c r="W6">
        <v>0.34023449410787399</v>
      </c>
      <c r="X6">
        <v>0.441832288514375</v>
      </c>
      <c r="Y6">
        <v>831</v>
      </c>
      <c r="Z6" t="s">
        <v>34</v>
      </c>
      <c r="AA6" t="s">
        <v>35</v>
      </c>
    </row>
    <row r="7" spans="1:27" x14ac:dyDescent="0.2">
      <c r="A7" t="s">
        <v>36</v>
      </c>
      <c r="B7">
        <v>13.2299074218779</v>
      </c>
      <c r="C7">
        <v>12.572224380877101</v>
      </c>
      <c r="D7">
        <v>12.550973240876599</v>
      </c>
      <c r="E7">
        <v>13.0552482075533</v>
      </c>
      <c r="F7">
        <v>13.1372923193842</v>
      </c>
      <c r="G7">
        <v>12.068555512405799</v>
      </c>
      <c r="H7">
        <v>11.970661290576301</v>
      </c>
      <c r="I7">
        <v>10.7138125495844</v>
      </c>
      <c r="J7">
        <v>11.8344946988556</v>
      </c>
      <c r="K7">
        <v>11.5207330954211</v>
      </c>
      <c r="L7">
        <v>11.2969131853667</v>
      </c>
      <c r="M7">
        <v>9.9472830762841493</v>
      </c>
      <c r="N7">
        <v>12.5245809969884</v>
      </c>
      <c r="O7">
        <v>12.475907283085</v>
      </c>
      <c r="P7">
        <v>12.711115405847901</v>
      </c>
      <c r="Q7">
        <v>11.506086933006999</v>
      </c>
      <c r="R7">
        <v>12.514426132664999</v>
      </c>
      <c r="S7">
        <v>12.1553406308494</v>
      </c>
      <c r="T7">
        <v>11.4425858781558</v>
      </c>
      <c r="U7">
        <v>11.3218854292055</v>
      </c>
      <c r="V7">
        <v>10.699846366832199</v>
      </c>
      <c r="W7">
        <v>-0.50207199575764805</v>
      </c>
      <c r="X7">
        <v>0.26369082711440101</v>
      </c>
      <c r="Y7">
        <v>832</v>
      </c>
      <c r="Z7" t="s">
        <v>37</v>
      </c>
      <c r="AA7" t="s">
        <v>38</v>
      </c>
    </row>
    <row r="8" spans="1:27" x14ac:dyDescent="0.2">
      <c r="A8" t="s">
        <v>39</v>
      </c>
      <c r="B8">
        <v>13.798803980586699</v>
      </c>
      <c r="C8">
        <v>13.461789793688199</v>
      </c>
      <c r="D8">
        <v>13.2789927135456</v>
      </c>
      <c r="E8">
        <v>12.9608773099269</v>
      </c>
      <c r="F8">
        <v>13.364690297729901</v>
      </c>
      <c r="G8">
        <v>13.199465443074899</v>
      </c>
      <c r="H8">
        <v>12.592808215137699</v>
      </c>
      <c r="I8">
        <v>11.785776949609501</v>
      </c>
      <c r="J8">
        <v>12.272059207742901</v>
      </c>
      <c r="K8">
        <v>12.003844756199999</v>
      </c>
      <c r="L8">
        <v>11.9986547135968</v>
      </c>
      <c r="M8">
        <v>11.609430168886201</v>
      </c>
      <c r="N8">
        <v>13.500000902212999</v>
      </c>
      <c r="O8">
        <v>13.3713743611011</v>
      </c>
      <c r="P8">
        <v>13.5423514991346</v>
      </c>
      <c r="Q8">
        <v>11.8907736381775</v>
      </c>
      <c r="R8">
        <v>12.864793195364401</v>
      </c>
      <c r="S8">
        <v>12.326474720898201</v>
      </c>
      <c r="T8">
        <v>12.473546517201701</v>
      </c>
      <c r="U8">
        <v>12.672477451615199</v>
      </c>
      <c r="V8">
        <v>11.7526311635469</v>
      </c>
      <c r="W8">
        <v>-0.79685770854167504</v>
      </c>
      <c r="X8">
        <v>1.6273169682025301E-2</v>
      </c>
      <c r="Y8">
        <v>833</v>
      </c>
      <c r="Z8" t="s">
        <v>40</v>
      </c>
      <c r="AA8" t="s">
        <v>41</v>
      </c>
    </row>
    <row r="9" spans="1:27" x14ac:dyDescent="0.2">
      <c r="A9" t="s">
        <v>42</v>
      </c>
      <c r="B9">
        <v>11.5791571509327</v>
      </c>
      <c r="C9">
        <v>11.011249548658199</v>
      </c>
      <c r="D9">
        <v>9.4119746038571392</v>
      </c>
      <c r="E9">
        <v>10.9296433437713</v>
      </c>
      <c r="F9">
        <v>11.8086156516604</v>
      </c>
      <c r="G9">
        <v>10.491619292155599</v>
      </c>
      <c r="H9">
        <v>10.248439158680499</v>
      </c>
      <c r="I9">
        <v>9.3659055983354005</v>
      </c>
      <c r="J9">
        <v>9.3247799094200907</v>
      </c>
      <c r="K9">
        <v>10.321400638112699</v>
      </c>
      <c r="L9">
        <v>10.2428332304685</v>
      </c>
      <c r="M9">
        <v>10.3399801286353</v>
      </c>
      <c r="N9">
        <v>11.566159045894</v>
      </c>
      <c r="O9">
        <v>11.048701784335501</v>
      </c>
      <c r="P9">
        <v>10.919892849266301</v>
      </c>
      <c r="Q9">
        <v>10.0455997595182</v>
      </c>
      <c r="R9">
        <v>10.8590373339488</v>
      </c>
      <c r="S9">
        <v>10.7782650413819</v>
      </c>
      <c r="T9">
        <v>9.7664955985366397</v>
      </c>
      <c r="U9">
        <v>10.833821645467101</v>
      </c>
      <c r="V9">
        <v>9.9856326101410708</v>
      </c>
      <c r="W9">
        <v>-0.14593613588728399</v>
      </c>
      <c r="X9">
        <v>0.744226864864447</v>
      </c>
      <c r="Y9">
        <v>834</v>
      </c>
      <c r="Z9" t="s">
        <v>28</v>
      </c>
      <c r="AA9" t="s">
        <v>43</v>
      </c>
    </row>
    <row r="10" spans="1:27" x14ac:dyDescent="0.2">
      <c r="A10" t="s">
        <v>44</v>
      </c>
      <c r="B10">
        <v>11.7316809571275</v>
      </c>
      <c r="C10">
        <v>11.447044556725601</v>
      </c>
      <c r="D10">
        <v>11.017012734944799</v>
      </c>
      <c r="E10">
        <v>11.123211658746801</v>
      </c>
      <c r="F10">
        <v>11.2974927315247</v>
      </c>
      <c r="G10">
        <v>11.387630242851699</v>
      </c>
      <c r="H10">
        <v>10.6380957713841</v>
      </c>
      <c r="I10">
        <v>10.0593311887948</v>
      </c>
      <c r="J10">
        <v>10.455315079209701</v>
      </c>
      <c r="K10">
        <v>10.121532321538</v>
      </c>
      <c r="L10">
        <v>10.3446879675639</v>
      </c>
      <c r="M10">
        <v>10.5552873331181</v>
      </c>
      <c r="N10">
        <v>10.9088200646313</v>
      </c>
      <c r="O10">
        <v>10.9711178204343</v>
      </c>
      <c r="P10">
        <v>11.094950694324901</v>
      </c>
      <c r="Q10">
        <v>10.693490941307701</v>
      </c>
      <c r="R10">
        <v>10.9578996046854</v>
      </c>
      <c r="S10">
        <v>10.6854751410297</v>
      </c>
      <c r="T10">
        <v>10.6254993764563</v>
      </c>
      <c r="U10">
        <v>10.709665572481301</v>
      </c>
      <c r="V10">
        <v>10.3307252648153</v>
      </c>
      <c r="W10">
        <v>-0.27041251624430102</v>
      </c>
      <c r="X10">
        <v>0.31704868650821899</v>
      </c>
      <c r="Y10">
        <v>835</v>
      </c>
      <c r="Z10" t="s">
        <v>45</v>
      </c>
      <c r="AA10" t="s">
        <v>41</v>
      </c>
    </row>
    <row r="11" spans="1:27" x14ac:dyDescent="0.2">
      <c r="A11" t="s">
        <v>46</v>
      </c>
      <c r="B11">
        <v>9.1223922725243405</v>
      </c>
      <c r="C11">
        <v>9.2744306772285601</v>
      </c>
      <c r="D11">
        <v>9.3306086314778405</v>
      </c>
      <c r="E11">
        <v>9.9311811084502004</v>
      </c>
      <c r="F11">
        <v>9.4113157357354797</v>
      </c>
      <c r="G11">
        <v>7.5972639303774701</v>
      </c>
      <c r="H11">
        <v>9.1851750166114705</v>
      </c>
      <c r="I11">
        <v>9.2378391568020497</v>
      </c>
      <c r="J11">
        <v>9.4832514739444207</v>
      </c>
      <c r="K11">
        <v>9.4710221920149102</v>
      </c>
      <c r="L11">
        <v>9.4870588978888897</v>
      </c>
      <c r="M11">
        <v>7.6734780277644701</v>
      </c>
      <c r="N11">
        <v>9.0809628223914203</v>
      </c>
      <c r="O11">
        <v>9.3570831272244703</v>
      </c>
      <c r="P11">
        <v>9.1687508096903603</v>
      </c>
      <c r="Q11">
        <v>9.2966144537591404</v>
      </c>
      <c r="R11">
        <v>9.5398014047150799</v>
      </c>
      <c r="S11">
        <v>9.6008791304856302</v>
      </c>
      <c r="T11">
        <v>9.3182618228117509</v>
      </c>
      <c r="U11">
        <v>9.3141164171221593</v>
      </c>
      <c r="V11">
        <v>9.4350171515160905</v>
      </c>
      <c r="W11">
        <v>8.6184246035178005E-2</v>
      </c>
      <c r="X11">
        <v>0.79530253435387399</v>
      </c>
      <c r="Y11">
        <v>837</v>
      </c>
      <c r="Z11" t="s">
        <v>28</v>
      </c>
      <c r="AA11" t="s">
        <v>47</v>
      </c>
    </row>
    <row r="12" spans="1:27" x14ac:dyDescent="0.2">
      <c r="A12" t="s">
        <v>48</v>
      </c>
      <c r="B12">
        <v>9.56110685741303</v>
      </c>
      <c r="C12">
        <v>9.9491644773209593</v>
      </c>
      <c r="D12">
        <v>9.9529835302952101</v>
      </c>
      <c r="E12">
        <v>9.4459789719162206</v>
      </c>
      <c r="F12">
        <v>9.4780949731565993</v>
      </c>
      <c r="G12">
        <v>9.8619803169657203</v>
      </c>
      <c r="H12">
        <v>10.0739198230235</v>
      </c>
      <c r="I12">
        <v>10.0581292852711</v>
      </c>
      <c r="J12">
        <v>10.0621348671813</v>
      </c>
      <c r="K12">
        <v>9.38136582943112</v>
      </c>
      <c r="L12">
        <v>9.3267332011022894</v>
      </c>
      <c r="M12">
        <v>9.5549368805874604</v>
      </c>
      <c r="N12">
        <v>9.7466718785218909</v>
      </c>
      <c r="O12">
        <v>9.89245728792298</v>
      </c>
      <c r="P12">
        <v>9.8341586641795793</v>
      </c>
      <c r="Q12">
        <v>9.5240967644886094</v>
      </c>
      <c r="R12">
        <v>9.1813723341967393</v>
      </c>
      <c r="S12">
        <v>9.5749472477355706</v>
      </c>
      <c r="T12">
        <v>9.6207323747944198</v>
      </c>
      <c r="U12">
        <v>9.5221372254254302</v>
      </c>
      <c r="V12">
        <v>9.6308579725256003</v>
      </c>
      <c r="W12">
        <v>-0.48273213494950401</v>
      </c>
      <c r="X12" s="1">
        <v>1.38367027328436E-5</v>
      </c>
      <c r="Y12">
        <v>660</v>
      </c>
      <c r="Z12" t="s">
        <v>49</v>
      </c>
      <c r="AA12" t="s">
        <v>50</v>
      </c>
    </row>
    <row r="13" spans="1:27" x14ac:dyDescent="0.2">
      <c r="A13" t="s">
        <v>51</v>
      </c>
      <c r="B13">
        <v>10.655734156611199</v>
      </c>
      <c r="C13">
        <v>10.8614586416517</v>
      </c>
      <c r="D13">
        <v>11.0878470996528</v>
      </c>
      <c r="E13">
        <v>10.852290068705599</v>
      </c>
      <c r="F13">
        <v>10.962904118331499</v>
      </c>
      <c r="G13">
        <v>10.760730826394401</v>
      </c>
      <c r="H13">
        <v>11.2774544735628</v>
      </c>
      <c r="I13">
        <v>11.209463141069699</v>
      </c>
      <c r="J13">
        <v>11.306886244794301</v>
      </c>
      <c r="K13">
        <v>11.134342719854899</v>
      </c>
      <c r="L13">
        <v>11.0452234927139</v>
      </c>
      <c r="M13">
        <v>10.709474460263801</v>
      </c>
      <c r="N13">
        <v>10.93947012231</v>
      </c>
      <c r="O13">
        <v>10.927564244495301</v>
      </c>
      <c r="P13">
        <v>10.909487218336601</v>
      </c>
      <c r="Q13">
        <v>11.0462586157803</v>
      </c>
      <c r="R13">
        <v>10.8593677728289</v>
      </c>
      <c r="S13">
        <v>11.0295919955002</v>
      </c>
      <c r="T13">
        <v>10.783560538688</v>
      </c>
      <c r="U13">
        <v>10.6817980133389</v>
      </c>
      <c r="V13">
        <v>10.821040864739</v>
      </c>
      <c r="W13">
        <v>-0.17167481297922299</v>
      </c>
      <c r="X13">
        <v>0.16388461428847101</v>
      </c>
      <c r="Y13">
        <v>838</v>
      </c>
      <c r="Z13" t="s">
        <v>28</v>
      </c>
      <c r="AA13" t="s">
        <v>52</v>
      </c>
    </row>
    <row r="14" spans="1:27" x14ac:dyDescent="0.2">
      <c r="A14" t="s">
        <v>53</v>
      </c>
      <c r="B14">
        <v>4.3147788801539999</v>
      </c>
      <c r="C14">
        <v>4.1113648338936803</v>
      </c>
      <c r="D14">
        <v>4.1707534963767996</v>
      </c>
      <c r="E14">
        <v>4.1805848156336802</v>
      </c>
      <c r="F14">
        <v>5.1215933750388896</v>
      </c>
      <c r="G14">
        <v>4.0552978192648004</v>
      </c>
      <c r="H14">
        <v>4.5631590155807302</v>
      </c>
      <c r="I14">
        <v>4.40262695529825</v>
      </c>
      <c r="J14">
        <v>4.4160621259131396</v>
      </c>
      <c r="K14">
        <v>4.7229413242274099</v>
      </c>
      <c r="L14">
        <v>4.7342851575907599</v>
      </c>
      <c r="M14">
        <v>4.7476945493640699</v>
      </c>
      <c r="N14">
        <v>4.1098316029662101</v>
      </c>
      <c r="O14">
        <v>4.3550016684136796</v>
      </c>
      <c r="P14">
        <v>4.3858846397152602</v>
      </c>
      <c r="Q14">
        <v>4.7570036788541303</v>
      </c>
      <c r="R14">
        <v>4.3807915672378597</v>
      </c>
      <c r="S14">
        <v>4.8284837354510799</v>
      </c>
      <c r="T14">
        <v>4.4900230478478198</v>
      </c>
      <c r="U14">
        <v>4.56751172815106</v>
      </c>
      <c r="V14">
        <v>4.9880730331020597</v>
      </c>
      <c r="W14">
        <v>0.69335294511766499</v>
      </c>
      <c r="X14">
        <v>1.23080403159487E-2</v>
      </c>
      <c r="Y14">
        <v>839</v>
      </c>
      <c r="Z14" t="s">
        <v>28</v>
      </c>
      <c r="AA14" t="s">
        <v>54</v>
      </c>
    </row>
    <row r="15" spans="1:27" x14ac:dyDescent="0.2">
      <c r="A15" t="s">
        <v>55</v>
      </c>
      <c r="B15">
        <v>9.2083854473762408</v>
      </c>
      <c r="C15">
        <v>9.4817404552496996</v>
      </c>
      <c r="D15">
        <v>9.9579117897342506</v>
      </c>
      <c r="E15">
        <v>9.2385238144605406</v>
      </c>
      <c r="F15">
        <v>9.3168697563235607</v>
      </c>
      <c r="G15">
        <v>8.9786243154907996</v>
      </c>
      <c r="H15">
        <v>9.6359029981561903</v>
      </c>
      <c r="I15">
        <v>9.2482391771239101</v>
      </c>
      <c r="J15">
        <v>9.76000692967113</v>
      </c>
      <c r="K15">
        <v>9.73316121624479</v>
      </c>
      <c r="L15">
        <v>9.5574247793756104</v>
      </c>
      <c r="M15">
        <v>9.8612946430669908</v>
      </c>
      <c r="N15">
        <v>9.73180013683724</v>
      </c>
      <c r="O15">
        <v>9.4326575022753207</v>
      </c>
      <c r="P15">
        <v>9.2020587383979304</v>
      </c>
      <c r="Q15">
        <v>8.9830324310330294</v>
      </c>
      <c r="R15">
        <v>9.1170352117384006</v>
      </c>
      <c r="S15">
        <v>9.5782744620657105</v>
      </c>
      <c r="T15">
        <v>9.3514309961140096</v>
      </c>
      <c r="U15">
        <v>9.5792753392312608</v>
      </c>
      <c r="V15">
        <v>9.9920207092792808</v>
      </c>
      <c r="W15">
        <v>-7.6330410182804703E-2</v>
      </c>
      <c r="X15">
        <v>0.72515609584587104</v>
      </c>
      <c r="Y15">
        <v>840</v>
      </c>
      <c r="Z15" t="s">
        <v>28</v>
      </c>
      <c r="AA15" t="s">
        <v>56</v>
      </c>
    </row>
    <row r="16" spans="1:27" x14ac:dyDescent="0.2">
      <c r="A16" t="s">
        <v>57</v>
      </c>
      <c r="B16">
        <v>8.2292884738316001</v>
      </c>
      <c r="C16">
        <v>8.2394618653452198</v>
      </c>
      <c r="D16">
        <v>8.4805653176430695</v>
      </c>
      <c r="E16">
        <v>8.3571641943040191</v>
      </c>
      <c r="F16">
        <v>8.5115811683626603</v>
      </c>
      <c r="G16">
        <v>8.3153527882234908</v>
      </c>
      <c r="H16">
        <v>8.5761567072291101</v>
      </c>
      <c r="I16">
        <v>8.2252517187035608</v>
      </c>
      <c r="J16">
        <v>8.5438790949517092</v>
      </c>
      <c r="K16">
        <v>8.2700770735547202</v>
      </c>
      <c r="L16">
        <v>8.1671671681430809</v>
      </c>
      <c r="M16">
        <v>8.7668750242560094</v>
      </c>
      <c r="N16">
        <v>8.3447580916903892</v>
      </c>
      <c r="O16">
        <v>8.3021309091349096</v>
      </c>
      <c r="P16">
        <v>8.1817858521409601</v>
      </c>
      <c r="Q16">
        <v>8.4612448522480808</v>
      </c>
      <c r="R16">
        <v>8.5561282552090603</v>
      </c>
      <c r="S16">
        <v>8.4379039993429092</v>
      </c>
      <c r="T16">
        <v>8.2182454351176393</v>
      </c>
      <c r="U16">
        <v>8.4700791062173693</v>
      </c>
      <c r="V16">
        <v>8.3345585297640099</v>
      </c>
      <c r="W16">
        <v>8.5731880723969894E-2</v>
      </c>
      <c r="X16">
        <v>0.50995042614493402</v>
      </c>
      <c r="Y16">
        <v>841</v>
      </c>
      <c r="Z16" t="s">
        <v>58</v>
      </c>
      <c r="AA16" t="s">
        <v>59</v>
      </c>
    </row>
    <row r="17" spans="1:27" x14ac:dyDescent="0.2">
      <c r="A17" t="s">
        <v>60</v>
      </c>
      <c r="B17">
        <v>9.5599862013671792</v>
      </c>
      <c r="C17">
        <v>9.3370588494443592</v>
      </c>
      <c r="D17">
        <v>9.5118094837618106</v>
      </c>
      <c r="E17">
        <v>10.0558114836884</v>
      </c>
      <c r="F17">
        <v>9.8707632164272496</v>
      </c>
      <c r="G17">
        <v>9.6232949932191598</v>
      </c>
      <c r="H17">
        <v>9.7624242214235508</v>
      </c>
      <c r="I17">
        <v>9.6846671780463893</v>
      </c>
      <c r="J17">
        <v>9.7428774389344692</v>
      </c>
      <c r="K17">
        <v>10.134133104738201</v>
      </c>
      <c r="L17">
        <v>10.0773496172257</v>
      </c>
      <c r="M17">
        <v>10.1577898184962</v>
      </c>
      <c r="N17">
        <v>9.5906464596241303</v>
      </c>
      <c r="O17">
        <v>9.40575110896709</v>
      </c>
      <c r="P17">
        <v>9.43601673279748</v>
      </c>
      <c r="Q17">
        <v>9.8421341602136607</v>
      </c>
      <c r="R17">
        <v>9.7984134410273196</v>
      </c>
      <c r="S17">
        <v>10.121579460223</v>
      </c>
      <c r="T17">
        <v>9.9863968404464103</v>
      </c>
      <c r="U17">
        <v>9.9907866714374691</v>
      </c>
      <c r="V17">
        <v>10.068612129989701</v>
      </c>
      <c r="W17">
        <v>0.52173594191222705</v>
      </c>
      <c r="X17" s="1">
        <v>4.9235013575344798E-7</v>
      </c>
      <c r="Y17">
        <v>628</v>
      </c>
      <c r="Z17" t="s">
        <v>61</v>
      </c>
      <c r="AA17" t="s">
        <v>62</v>
      </c>
    </row>
    <row r="18" spans="1:27" x14ac:dyDescent="0.2">
      <c r="A18" t="s">
        <v>63</v>
      </c>
      <c r="B18">
        <v>4.2300796183018701</v>
      </c>
      <c r="C18">
        <v>4.0418874211139597</v>
      </c>
      <c r="D18">
        <v>3.73383363053604</v>
      </c>
      <c r="E18">
        <v>4.3177408304548104</v>
      </c>
      <c r="F18">
        <v>4.3970077212623897</v>
      </c>
      <c r="G18">
        <v>4.5607838584138403</v>
      </c>
      <c r="H18">
        <v>4.1404477427652999</v>
      </c>
      <c r="I18">
        <v>4.6175174470579998</v>
      </c>
      <c r="J18">
        <v>3.6544687356305401</v>
      </c>
      <c r="K18">
        <v>5.7254893015857897</v>
      </c>
      <c r="L18">
        <v>4.6291254581047001</v>
      </c>
      <c r="M18">
        <v>4.9281258532285204</v>
      </c>
      <c r="N18">
        <v>4.1614146251587396</v>
      </c>
      <c r="O18">
        <v>3.8449100066827699</v>
      </c>
      <c r="P18">
        <v>4.1655610213608503</v>
      </c>
      <c r="Q18">
        <v>5.0372273954904898</v>
      </c>
      <c r="R18">
        <v>4.8345778065412599</v>
      </c>
      <c r="S18">
        <v>4.6276823443371198</v>
      </c>
      <c r="T18">
        <v>5.1905900274046699</v>
      </c>
      <c r="U18">
        <v>4.6524548125929996</v>
      </c>
      <c r="V18">
        <v>5.6676910657153403</v>
      </c>
      <c r="W18">
        <v>1.6778000302442699</v>
      </c>
      <c r="X18" s="1">
        <v>1.92698580841631E-6</v>
      </c>
      <c r="Y18">
        <v>104</v>
      </c>
      <c r="Z18" t="s">
        <v>64</v>
      </c>
      <c r="AA18" t="s">
        <v>65</v>
      </c>
    </row>
    <row r="19" spans="1:27" x14ac:dyDescent="0.2">
      <c r="A19" t="s">
        <v>66</v>
      </c>
      <c r="B19">
        <v>2.4097710391023099</v>
      </c>
      <c r="C19">
        <v>2.7078923161558199</v>
      </c>
      <c r="D19">
        <v>2.4092388899319301</v>
      </c>
      <c r="E19">
        <v>2.6788497971209</v>
      </c>
      <c r="F19">
        <v>2.2997249256705201</v>
      </c>
      <c r="G19">
        <v>2.5254662728269901</v>
      </c>
      <c r="H19">
        <v>2.1193837887909499</v>
      </c>
      <c r="I19">
        <v>2.9386412319897799</v>
      </c>
      <c r="J19">
        <v>2.3890768667692099</v>
      </c>
      <c r="K19">
        <v>2.9367991999058898</v>
      </c>
      <c r="L19">
        <v>2.9980462001432602</v>
      </c>
      <c r="M19">
        <v>2.8839542838317298</v>
      </c>
      <c r="N19">
        <v>2.5408519610292801</v>
      </c>
      <c r="O19">
        <v>2.59309692955041</v>
      </c>
      <c r="P19">
        <v>2.5563676967280302</v>
      </c>
      <c r="Q19">
        <v>2.2652378224851599</v>
      </c>
      <c r="R19">
        <v>2.3480855720087401</v>
      </c>
      <c r="S19">
        <v>2.6333831163705601</v>
      </c>
      <c r="T19">
        <v>2.8733551046583701</v>
      </c>
      <c r="U19">
        <v>2.74772155365768</v>
      </c>
      <c r="V19">
        <v>2.9107337046266899</v>
      </c>
      <c r="W19">
        <v>0.66865424321269196</v>
      </c>
      <c r="X19">
        <v>0.29017448016810998</v>
      </c>
      <c r="Y19">
        <v>842</v>
      </c>
      <c r="Z19" t="s">
        <v>67</v>
      </c>
      <c r="AA19" t="s">
        <v>65</v>
      </c>
    </row>
    <row r="20" spans="1:27" x14ac:dyDescent="0.2">
      <c r="A20" t="s">
        <v>68</v>
      </c>
      <c r="B20">
        <v>3.9277031725375799</v>
      </c>
      <c r="C20">
        <v>3.95188307331289</v>
      </c>
      <c r="D20">
        <v>4.4173039979238897</v>
      </c>
      <c r="E20">
        <v>4.5994809291007703</v>
      </c>
      <c r="F20">
        <v>4.6726049338046201</v>
      </c>
      <c r="G20">
        <v>3.4843988619361701</v>
      </c>
      <c r="H20">
        <v>4.6064331302755397</v>
      </c>
      <c r="I20">
        <v>4.7602241190343699</v>
      </c>
      <c r="J20">
        <v>4.2058450731972998</v>
      </c>
      <c r="K20">
        <v>4.6853345162481599</v>
      </c>
      <c r="L20">
        <v>4.8590634111893296</v>
      </c>
      <c r="M20">
        <v>3.6894606989667098</v>
      </c>
      <c r="N20">
        <v>4.0477001014942502</v>
      </c>
      <c r="O20">
        <v>3.8781112228961598</v>
      </c>
      <c r="P20">
        <v>4.0705426375992397</v>
      </c>
      <c r="Q20">
        <v>4.4146499679839497</v>
      </c>
      <c r="R20">
        <v>5.1530619675754803</v>
      </c>
      <c r="S20">
        <v>3.5336540023362302</v>
      </c>
      <c r="T20">
        <v>4.62250719051774</v>
      </c>
      <c r="U20">
        <v>4.2564640427068001</v>
      </c>
      <c r="V20">
        <v>4.5541879270408101</v>
      </c>
      <c r="W20">
        <v>0.468325000604429</v>
      </c>
      <c r="X20">
        <v>0.33713791784053798</v>
      </c>
      <c r="Y20">
        <v>843</v>
      </c>
      <c r="Z20" t="s">
        <v>69</v>
      </c>
      <c r="AA20" t="s">
        <v>70</v>
      </c>
    </row>
    <row r="21" spans="1:27" x14ac:dyDescent="0.2">
      <c r="A21" t="s">
        <v>71</v>
      </c>
      <c r="B21">
        <v>3.1498772518579199</v>
      </c>
      <c r="C21">
        <v>3.0755805497597</v>
      </c>
      <c r="D21">
        <v>2.8250911523436799</v>
      </c>
      <c r="E21">
        <v>2.9289273912184002</v>
      </c>
      <c r="F21">
        <v>3.1080644982178902</v>
      </c>
      <c r="G21">
        <v>2.72064745800576</v>
      </c>
      <c r="H21">
        <v>2.96366715642292</v>
      </c>
      <c r="I21">
        <v>3.8908123040198501</v>
      </c>
      <c r="J21">
        <v>2.7402360210154999</v>
      </c>
      <c r="K21">
        <v>2.5321706897129501</v>
      </c>
      <c r="L21">
        <v>2.52090451698629</v>
      </c>
      <c r="M21">
        <v>2.94215142041043</v>
      </c>
      <c r="N21">
        <v>2.9299681289708599</v>
      </c>
      <c r="O21">
        <v>2.7484863221563902</v>
      </c>
      <c r="P21">
        <v>2.8658499604236001</v>
      </c>
      <c r="Q21">
        <v>3.0941526764431702</v>
      </c>
      <c r="R21">
        <v>3.2660530389738498</v>
      </c>
      <c r="S21">
        <v>3.1388124707143898</v>
      </c>
      <c r="T21">
        <v>2.5482911112176398</v>
      </c>
      <c r="U21">
        <v>2.7689732049801399</v>
      </c>
      <c r="V21">
        <v>2.4919996239571698</v>
      </c>
      <c r="W21">
        <v>-0.769674265929708</v>
      </c>
      <c r="X21">
        <v>0.21721831444325199</v>
      </c>
      <c r="Y21">
        <v>846</v>
      </c>
      <c r="Z21" t="s">
        <v>28</v>
      </c>
      <c r="AA21" t="s">
        <v>72</v>
      </c>
    </row>
    <row r="22" spans="1:27" x14ac:dyDescent="0.2">
      <c r="A22" t="s">
        <v>73</v>
      </c>
      <c r="B22">
        <v>9.6132643814295502</v>
      </c>
      <c r="C22">
        <v>9.7945644731633994</v>
      </c>
      <c r="D22">
        <v>9.8717698492037407</v>
      </c>
      <c r="E22">
        <v>10.799717194191</v>
      </c>
      <c r="F22">
        <v>10.7046317647221</v>
      </c>
      <c r="G22">
        <v>10.497512266517001</v>
      </c>
      <c r="H22">
        <v>10.3892930469239</v>
      </c>
      <c r="I22">
        <v>10.6512364559931</v>
      </c>
      <c r="J22">
        <v>10.294421908319</v>
      </c>
      <c r="K22">
        <v>10.5049267806315</v>
      </c>
      <c r="L22">
        <v>10.729591725051</v>
      </c>
      <c r="M22">
        <v>11.0624448428491</v>
      </c>
      <c r="N22">
        <v>9.7002806694759602</v>
      </c>
      <c r="O22">
        <v>9.8099122212943506</v>
      </c>
      <c r="P22">
        <v>9.3140073026971208</v>
      </c>
      <c r="Q22">
        <v>11.079462903771899</v>
      </c>
      <c r="R22">
        <v>10.581411116371999</v>
      </c>
      <c r="S22">
        <v>10.594910788411299</v>
      </c>
      <c r="T22">
        <v>11.0416780655694</v>
      </c>
      <c r="U22">
        <v>10.7923019247251</v>
      </c>
      <c r="V22">
        <v>10.778977103134901</v>
      </c>
      <c r="W22">
        <v>0.95889930429618897</v>
      </c>
      <c r="X22" s="1">
        <v>3.44636166348931E-7</v>
      </c>
      <c r="Y22">
        <v>312</v>
      </c>
      <c r="Z22" t="s">
        <v>28</v>
      </c>
      <c r="AA22" t="s">
        <v>74</v>
      </c>
    </row>
    <row r="23" spans="1:27" x14ac:dyDescent="0.2">
      <c r="A23" t="s">
        <v>75</v>
      </c>
      <c r="B23">
        <v>9.6090680680475309</v>
      </c>
      <c r="C23">
        <v>9.7878372784232006</v>
      </c>
      <c r="D23">
        <v>10.023942483453</v>
      </c>
      <c r="E23">
        <v>11.0509406078006</v>
      </c>
      <c r="F23">
        <v>10.823263532263301</v>
      </c>
      <c r="G23">
        <v>10.633754861051701</v>
      </c>
      <c r="H23">
        <v>10.3908296289824</v>
      </c>
      <c r="I23">
        <v>10.905592291782501</v>
      </c>
      <c r="J23">
        <v>10.4289201393675</v>
      </c>
      <c r="K23">
        <v>11.384780266463199</v>
      </c>
      <c r="L23">
        <v>11.143734080627301</v>
      </c>
      <c r="M23">
        <v>11.258244809648</v>
      </c>
      <c r="N23">
        <v>9.8402112472814807</v>
      </c>
      <c r="O23">
        <v>10.0342691971082</v>
      </c>
      <c r="P23">
        <v>9.6447271063728692</v>
      </c>
      <c r="Q23">
        <v>10.951762747274</v>
      </c>
      <c r="R23">
        <v>11.042383930622</v>
      </c>
      <c r="S23">
        <v>11.178571196156501</v>
      </c>
      <c r="T23">
        <v>11.3179459243142</v>
      </c>
      <c r="U23">
        <v>11.117929007937001</v>
      </c>
      <c r="V23">
        <v>11.177051151686101</v>
      </c>
      <c r="W23">
        <v>1.1855212197156499</v>
      </c>
      <c r="X23" s="1">
        <v>4.8238782011170499E-10</v>
      </c>
      <c r="Y23">
        <v>221</v>
      </c>
      <c r="Z23" t="s">
        <v>76</v>
      </c>
      <c r="AA23" t="s">
        <v>43</v>
      </c>
    </row>
    <row r="24" spans="1:27" x14ac:dyDescent="0.2">
      <c r="A24" t="s">
        <v>77</v>
      </c>
      <c r="B24">
        <v>8.6209220691643296</v>
      </c>
      <c r="C24">
        <v>9.0232200751775498</v>
      </c>
      <c r="D24">
        <v>9.0866661314897605</v>
      </c>
      <c r="E24">
        <v>9.7733237405154991</v>
      </c>
      <c r="F24">
        <v>9.7725043286399291</v>
      </c>
      <c r="G24">
        <v>9.02483684305815</v>
      </c>
      <c r="H24">
        <v>9.0357921098843708</v>
      </c>
      <c r="I24">
        <v>9.1945723178942096</v>
      </c>
      <c r="J24">
        <v>9.3275613235736294</v>
      </c>
      <c r="K24">
        <v>9.8284851256297099</v>
      </c>
      <c r="L24">
        <v>9.5267776827665003</v>
      </c>
      <c r="M24">
        <v>9.4618358503819895</v>
      </c>
      <c r="N24">
        <v>8.7125643511519595</v>
      </c>
      <c r="O24">
        <v>8.9075256979202706</v>
      </c>
      <c r="P24">
        <v>8.7313093700228794</v>
      </c>
      <c r="Q24">
        <v>9.7870237695449802</v>
      </c>
      <c r="R24">
        <v>9.2090183912558601</v>
      </c>
      <c r="S24">
        <v>9.52644731501581</v>
      </c>
      <c r="T24">
        <v>9.8896068714526209</v>
      </c>
      <c r="U24">
        <v>9.9096962887080302</v>
      </c>
      <c r="V24">
        <v>9.8293310179571893</v>
      </c>
      <c r="W24">
        <v>0.84455074332071201</v>
      </c>
      <c r="X24" s="1">
        <v>8.1885567040871405E-8</v>
      </c>
      <c r="Y24">
        <v>386</v>
      </c>
      <c r="Z24" t="s">
        <v>78</v>
      </c>
      <c r="AA24" t="s">
        <v>79</v>
      </c>
    </row>
    <row r="25" spans="1:27" x14ac:dyDescent="0.2">
      <c r="A25" t="s">
        <v>80</v>
      </c>
      <c r="B25">
        <v>9.0493018457173093</v>
      </c>
      <c r="C25">
        <v>8.8948119176709195</v>
      </c>
      <c r="D25">
        <v>8.76921118694424</v>
      </c>
      <c r="E25">
        <v>9.3922094335685102</v>
      </c>
      <c r="F25">
        <v>8.9805088828828907</v>
      </c>
      <c r="G25">
        <v>9.3339554526414297</v>
      </c>
      <c r="H25">
        <v>8.7404651073716906</v>
      </c>
      <c r="I25">
        <v>9.1783067272816901</v>
      </c>
      <c r="J25">
        <v>9.0641909605476805</v>
      </c>
      <c r="K25">
        <v>9.1701490490181001</v>
      </c>
      <c r="L25">
        <v>9.1551868813815904</v>
      </c>
      <c r="M25">
        <v>9.5671921435656504</v>
      </c>
      <c r="N25">
        <v>8.6672405577346208</v>
      </c>
      <c r="O25">
        <v>8.8547983069517304</v>
      </c>
      <c r="P25">
        <v>8.8622509590705292</v>
      </c>
      <c r="Q25">
        <v>8.8156609666081795</v>
      </c>
      <c r="R25">
        <v>9.1522542701412704</v>
      </c>
      <c r="S25">
        <v>8.8914942732444899</v>
      </c>
      <c r="T25">
        <v>9.7472535071003605</v>
      </c>
      <c r="U25">
        <v>9.2340485544947803</v>
      </c>
      <c r="V25">
        <v>9.1380135599590808</v>
      </c>
      <c r="W25">
        <v>0.42395944039922501</v>
      </c>
      <c r="X25">
        <v>3.9309527833032102E-3</v>
      </c>
      <c r="Y25">
        <v>703</v>
      </c>
      <c r="Z25" t="s">
        <v>28</v>
      </c>
      <c r="AA25" t="s">
        <v>81</v>
      </c>
    </row>
    <row r="26" spans="1:27" x14ac:dyDescent="0.2">
      <c r="A26" t="s">
        <v>82</v>
      </c>
      <c r="B26">
        <v>6.1197158397356697</v>
      </c>
      <c r="C26">
        <v>6.0574535971916701</v>
      </c>
      <c r="D26">
        <v>5.9440133267221</v>
      </c>
      <c r="E26">
        <v>6.6637395775486299</v>
      </c>
      <c r="F26">
        <v>6.499631479194</v>
      </c>
      <c r="G26">
        <v>6.5645492744321796</v>
      </c>
      <c r="H26">
        <v>5.9036149922770598</v>
      </c>
      <c r="I26">
        <v>6.3222920564368303</v>
      </c>
      <c r="J26">
        <v>5.9991095363078504</v>
      </c>
      <c r="K26">
        <v>6.2951978778477402</v>
      </c>
      <c r="L26">
        <v>6.6046368080979203</v>
      </c>
      <c r="M26">
        <v>7.0481894875749997</v>
      </c>
      <c r="N26">
        <v>5.9012535056455997</v>
      </c>
      <c r="O26">
        <v>6.2679679316182799</v>
      </c>
      <c r="P26">
        <v>5.6482528952411304</v>
      </c>
      <c r="Q26">
        <v>6.1701185103881198</v>
      </c>
      <c r="R26">
        <v>5.9990641943946104</v>
      </c>
      <c r="S26">
        <v>6.4025770199373602</v>
      </c>
      <c r="T26">
        <v>7.0577414099788296</v>
      </c>
      <c r="U26">
        <v>6.4539715642733002</v>
      </c>
      <c r="V26">
        <v>6.9987305929617598</v>
      </c>
      <c r="W26">
        <v>0.85589144338928103</v>
      </c>
      <c r="X26" s="1">
        <v>2.0165430962842399E-5</v>
      </c>
      <c r="Y26">
        <v>379</v>
      </c>
      <c r="Z26" t="s">
        <v>28</v>
      </c>
      <c r="AA26" t="s">
        <v>83</v>
      </c>
    </row>
    <row r="27" spans="1:27" x14ac:dyDescent="0.2">
      <c r="A27" t="s">
        <v>84</v>
      </c>
      <c r="B27">
        <v>5.4137962119799798</v>
      </c>
      <c r="C27">
        <v>5.39599655730163</v>
      </c>
      <c r="D27">
        <v>5.6162100855805202</v>
      </c>
      <c r="E27">
        <v>6.5703835816154097</v>
      </c>
      <c r="F27">
        <v>6.0488564676343604</v>
      </c>
      <c r="G27">
        <v>6.45808196586907</v>
      </c>
      <c r="H27">
        <v>5.59018286037547</v>
      </c>
      <c r="I27">
        <v>5.7262474576283102</v>
      </c>
      <c r="J27">
        <v>5.6975203863421502</v>
      </c>
      <c r="K27">
        <v>6.0205017876915896</v>
      </c>
      <c r="L27">
        <v>6.2619555542216503</v>
      </c>
      <c r="M27">
        <v>6.7959597980233397</v>
      </c>
      <c r="N27">
        <v>5.7501206777710996</v>
      </c>
      <c r="O27">
        <v>5.4305843231115603</v>
      </c>
      <c r="P27">
        <v>5.4570548694220298</v>
      </c>
      <c r="Q27">
        <v>5.3750470135937398</v>
      </c>
      <c r="R27">
        <v>5.7877127586267898</v>
      </c>
      <c r="S27">
        <v>6.3117144508068304</v>
      </c>
      <c r="T27">
        <v>6.6349699226232</v>
      </c>
      <c r="U27">
        <v>6.3331888384561204</v>
      </c>
      <c r="V27">
        <v>6.8647209278594596</v>
      </c>
      <c r="W27">
        <v>1.2016887640024201</v>
      </c>
      <c r="X27" s="1">
        <v>7.0162754731785299E-8</v>
      </c>
      <c r="Y27">
        <v>214</v>
      </c>
      <c r="Z27" t="s">
        <v>85</v>
      </c>
      <c r="AA27" t="s">
        <v>86</v>
      </c>
    </row>
    <row r="28" spans="1:27" x14ac:dyDescent="0.2">
      <c r="A28" t="s">
        <v>87</v>
      </c>
      <c r="B28">
        <v>10.9774504242493</v>
      </c>
      <c r="C28">
        <v>10.871457940893601</v>
      </c>
      <c r="D28">
        <v>10.898114940452899</v>
      </c>
      <c r="E28">
        <v>11.6186668630856</v>
      </c>
      <c r="F28">
        <v>11.329992859791499</v>
      </c>
      <c r="G28">
        <v>11.596795417506501</v>
      </c>
      <c r="H28">
        <v>10.7932058225961</v>
      </c>
      <c r="I28">
        <v>11.084548038254001</v>
      </c>
      <c r="J28">
        <v>10.938692150885201</v>
      </c>
      <c r="K28">
        <v>11.421146903367401</v>
      </c>
      <c r="L28">
        <v>11.333063507872501</v>
      </c>
      <c r="M28">
        <v>11.583010562105001</v>
      </c>
      <c r="N28">
        <v>10.852951750275301</v>
      </c>
      <c r="O28">
        <v>10.9053580001637</v>
      </c>
      <c r="P28">
        <v>10.9151331089896</v>
      </c>
      <c r="Q28">
        <v>10.940796266205201</v>
      </c>
      <c r="R28">
        <v>11.5259317169777</v>
      </c>
      <c r="S28">
        <v>11.2710469941201</v>
      </c>
      <c r="T28">
        <v>11.981823305941701</v>
      </c>
      <c r="U28">
        <v>11.447996494413299</v>
      </c>
      <c r="V28">
        <v>11.586601714754901</v>
      </c>
      <c r="W28">
        <v>0.70894133125827496</v>
      </c>
      <c r="X28" s="1">
        <v>3.86697895971875E-9</v>
      </c>
      <c r="Y28">
        <v>478</v>
      </c>
      <c r="Z28" t="s">
        <v>88</v>
      </c>
      <c r="AA28" t="s">
        <v>89</v>
      </c>
    </row>
    <row r="29" spans="1:27" x14ac:dyDescent="0.2">
      <c r="A29" t="s">
        <v>90</v>
      </c>
      <c r="B29">
        <v>8.2466102295084092</v>
      </c>
      <c r="C29">
        <v>7.9970037903743103</v>
      </c>
      <c r="D29">
        <v>7.9138931336623504</v>
      </c>
      <c r="E29">
        <v>9.2551350145597997</v>
      </c>
      <c r="F29">
        <v>9.0146723033588305</v>
      </c>
      <c r="G29">
        <v>8.4931881273731396</v>
      </c>
      <c r="H29">
        <v>8.2467517589882604</v>
      </c>
      <c r="I29">
        <v>8.3950163364956403</v>
      </c>
      <c r="J29">
        <v>8.1252231337472907</v>
      </c>
      <c r="K29">
        <v>9.2171032109339492</v>
      </c>
      <c r="L29">
        <v>9.05808129535375</v>
      </c>
      <c r="M29">
        <v>8.8278997262003998</v>
      </c>
      <c r="N29">
        <v>7.86482115830231</v>
      </c>
      <c r="O29">
        <v>7.8798933828949904</v>
      </c>
      <c r="P29">
        <v>8.0010448064934199</v>
      </c>
      <c r="Q29">
        <v>8.5901779683599599</v>
      </c>
      <c r="R29">
        <v>9.1191453183243798</v>
      </c>
      <c r="S29">
        <v>9.0078091598540606</v>
      </c>
      <c r="T29">
        <v>9.3552635608140999</v>
      </c>
      <c r="U29">
        <v>9.3480149322942694</v>
      </c>
      <c r="V29">
        <v>9.4922558138176694</v>
      </c>
      <c r="W29">
        <v>1.2792421296176999</v>
      </c>
      <c r="X29" s="1">
        <v>5.5851582585514604E-16</v>
      </c>
      <c r="Y29">
        <v>192</v>
      </c>
      <c r="Z29" t="s">
        <v>91</v>
      </c>
      <c r="AA29" t="s">
        <v>92</v>
      </c>
    </row>
    <row r="30" spans="1:27" x14ac:dyDescent="0.2">
      <c r="A30" t="s">
        <v>93</v>
      </c>
      <c r="B30">
        <v>9.7209956671195297</v>
      </c>
      <c r="C30">
        <v>9.7458844223189196</v>
      </c>
      <c r="D30">
        <v>9.6718865332818407</v>
      </c>
      <c r="E30">
        <v>9.2352280939144205</v>
      </c>
      <c r="F30">
        <v>9.0121929696289893</v>
      </c>
      <c r="G30">
        <v>9.9654113604416406</v>
      </c>
      <c r="H30">
        <v>9.7370733166488606</v>
      </c>
      <c r="I30">
        <v>9.9157688532241508</v>
      </c>
      <c r="J30">
        <v>9.6442989581916798</v>
      </c>
      <c r="K30">
        <v>9.1812018861402507</v>
      </c>
      <c r="L30">
        <v>9.1812510234214404</v>
      </c>
      <c r="M30">
        <v>9.3841863055289707</v>
      </c>
      <c r="N30">
        <v>9.6302498745728204</v>
      </c>
      <c r="O30">
        <v>9.7152307842421504</v>
      </c>
      <c r="P30">
        <v>9.8253094695709908</v>
      </c>
      <c r="Q30">
        <v>9.0351571599393203</v>
      </c>
      <c r="R30">
        <v>9.1136466907111107</v>
      </c>
      <c r="S30">
        <v>9.1614551056114593</v>
      </c>
      <c r="T30">
        <v>9.4253888056233297</v>
      </c>
      <c r="U30">
        <v>9.2431196222527205</v>
      </c>
      <c r="V30">
        <v>9.0783255765762796</v>
      </c>
      <c r="W30">
        <v>-0.56093937316532705</v>
      </c>
      <c r="X30" s="1">
        <v>6.0240649804846601E-5</v>
      </c>
      <c r="Y30">
        <v>591</v>
      </c>
      <c r="Z30" t="s">
        <v>28</v>
      </c>
      <c r="AA30" t="s">
        <v>94</v>
      </c>
    </row>
    <row r="31" spans="1:27" x14ac:dyDescent="0.2">
      <c r="A31" t="s">
        <v>95</v>
      </c>
      <c r="B31">
        <v>7.6011133199680296</v>
      </c>
      <c r="C31">
        <v>7.8439714062454202</v>
      </c>
      <c r="D31">
        <v>7.8277227577447501</v>
      </c>
      <c r="E31">
        <v>8.4158029708476505</v>
      </c>
      <c r="F31">
        <v>8.7176554163463198</v>
      </c>
      <c r="G31">
        <v>7.99604380661214</v>
      </c>
      <c r="H31">
        <v>8.2611754162759095</v>
      </c>
      <c r="I31">
        <v>8.4208357777477705</v>
      </c>
      <c r="J31">
        <v>8.0325125220880498</v>
      </c>
      <c r="K31">
        <v>8.7686447044517308</v>
      </c>
      <c r="L31">
        <v>8.5472141553091205</v>
      </c>
      <c r="M31">
        <v>7.7472639574911497</v>
      </c>
      <c r="N31">
        <v>7.9008692836337904</v>
      </c>
      <c r="O31">
        <v>8.0605228860348905</v>
      </c>
      <c r="P31">
        <v>8.0700177287409094</v>
      </c>
      <c r="Q31">
        <v>8.2237403847415393</v>
      </c>
      <c r="R31">
        <v>8.5387197147978906</v>
      </c>
      <c r="S31">
        <v>8.4997285104324902</v>
      </c>
      <c r="T31">
        <v>8.5793257435614994</v>
      </c>
      <c r="U31">
        <v>8.5944746017742197</v>
      </c>
      <c r="V31">
        <v>8.5896529302681408</v>
      </c>
      <c r="W31">
        <v>0.55875551194516804</v>
      </c>
      <c r="X31">
        <v>1.5444942678216199E-3</v>
      </c>
      <c r="Y31">
        <v>592</v>
      </c>
      <c r="Z31" t="s">
        <v>28</v>
      </c>
      <c r="AA31" t="s">
        <v>96</v>
      </c>
    </row>
    <row r="32" spans="1:27" x14ac:dyDescent="0.2">
      <c r="A32" t="s">
        <v>97</v>
      </c>
      <c r="B32">
        <v>9.2571888702159999</v>
      </c>
      <c r="C32">
        <v>9.3176356821098505</v>
      </c>
      <c r="D32">
        <v>9.5174916633729403</v>
      </c>
      <c r="E32">
        <v>10.0310292953297</v>
      </c>
      <c r="F32">
        <v>10.039846008528301</v>
      </c>
      <c r="G32">
        <v>9.1342598159861392</v>
      </c>
      <c r="H32">
        <v>9.52582501330415</v>
      </c>
      <c r="I32">
        <v>9.8758940062183793</v>
      </c>
      <c r="J32">
        <v>9.6151572392193199</v>
      </c>
      <c r="K32">
        <v>9.8430085857847391</v>
      </c>
      <c r="L32">
        <v>9.9305111277957003</v>
      </c>
      <c r="M32">
        <v>9.8500564306379896</v>
      </c>
      <c r="N32">
        <v>9.2351636840274995</v>
      </c>
      <c r="O32">
        <v>9.3242781413940694</v>
      </c>
      <c r="P32">
        <v>9.2017120917600508</v>
      </c>
      <c r="Q32">
        <v>10.268648017194399</v>
      </c>
      <c r="R32">
        <v>9.9660948541446501</v>
      </c>
      <c r="S32">
        <v>10.108606285135799</v>
      </c>
      <c r="T32">
        <v>10.0555410954245</v>
      </c>
      <c r="U32">
        <v>9.9870395084247399</v>
      </c>
      <c r="V32">
        <v>9.9072487486883691</v>
      </c>
      <c r="W32">
        <v>0.62337579388128905</v>
      </c>
      <c r="X32" s="1">
        <v>4.4722417971638897E-5</v>
      </c>
      <c r="Y32">
        <v>548</v>
      </c>
      <c r="Z32" t="s">
        <v>28</v>
      </c>
      <c r="AA32" t="s">
        <v>98</v>
      </c>
    </row>
    <row r="33" spans="1:27" x14ac:dyDescent="0.2">
      <c r="A33" t="s">
        <v>99</v>
      </c>
      <c r="B33">
        <v>7.8133850506277298</v>
      </c>
      <c r="C33">
        <v>7.9638478852395602</v>
      </c>
      <c r="D33">
        <v>8.2406482697601202</v>
      </c>
      <c r="E33">
        <v>7.5608723414045</v>
      </c>
      <c r="F33">
        <v>6.6931900693064099</v>
      </c>
      <c r="G33">
        <v>7.9657140935780797</v>
      </c>
      <c r="H33">
        <v>7.9921306270007699</v>
      </c>
      <c r="I33">
        <v>7.7549143679755099</v>
      </c>
      <c r="J33">
        <v>8.1008863053160098</v>
      </c>
      <c r="K33">
        <v>7.5249918047980904</v>
      </c>
      <c r="L33">
        <v>7.5443907939263797</v>
      </c>
      <c r="M33">
        <v>9.2042645555879492</v>
      </c>
      <c r="N33">
        <v>7.6039190409440298</v>
      </c>
      <c r="O33">
        <v>7.7094747820870699</v>
      </c>
      <c r="P33">
        <v>7.6859340264510099</v>
      </c>
      <c r="Q33">
        <v>7.5814646280925304</v>
      </c>
      <c r="R33">
        <v>7.4311560641541803</v>
      </c>
      <c r="S33">
        <v>7.0012347162278603</v>
      </c>
      <c r="T33">
        <v>7.4900544907734199</v>
      </c>
      <c r="U33">
        <v>7.64646647127576</v>
      </c>
      <c r="V33">
        <v>7.8278696645040897</v>
      </c>
      <c r="W33">
        <v>-0.113030277488579</v>
      </c>
      <c r="X33">
        <v>0.75686116613580801</v>
      </c>
      <c r="Y33">
        <v>847</v>
      </c>
      <c r="Z33" t="s">
        <v>100</v>
      </c>
      <c r="AA33" t="s">
        <v>101</v>
      </c>
    </row>
    <row r="34" spans="1:27" x14ac:dyDescent="0.2">
      <c r="A34" t="s">
        <v>102</v>
      </c>
      <c r="B34">
        <v>6.5336457410707398</v>
      </c>
      <c r="C34">
        <v>6.7782930244577697</v>
      </c>
      <c r="D34">
        <v>6.6110938413199003</v>
      </c>
      <c r="E34">
        <v>5.7817806476849301</v>
      </c>
      <c r="F34">
        <v>7.0354438201824703</v>
      </c>
      <c r="G34">
        <v>6.9878664029255502</v>
      </c>
      <c r="H34">
        <v>6.7074104052271704</v>
      </c>
      <c r="I34">
        <v>6.87972377820169</v>
      </c>
      <c r="J34">
        <v>6.9479072144807903</v>
      </c>
      <c r="K34">
        <v>6.1652796507141101</v>
      </c>
      <c r="L34">
        <v>6.1373444398443304</v>
      </c>
      <c r="M34">
        <v>7.3288132615316801</v>
      </c>
      <c r="N34">
        <v>6.6272766746102496</v>
      </c>
      <c r="O34">
        <v>6.8048333983191398</v>
      </c>
      <c r="P34">
        <v>6.7726455222458304</v>
      </c>
      <c r="Q34">
        <v>6.6642649886688403</v>
      </c>
      <c r="R34">
        <v>6.1718355527968498</v>
      </c>
      <c r="S34">
        <v>6.4254795869178896</v>
      </c>
      <c r="T34">
        <v>6.5928720671048504</v>
      </c>
      <c r="U34">
        <v>6.4961912542465701</v>
      </c>
      <c r="V34">
        <v>6.4549175627975499</v>
      </c>
      <c r="W34">
        <v>-0.17659775524356799</v>
      </c>
      <c r="X34">
        <v>0.50703838960532599</v>
      </c>
      <c r="Y34">
        <v>848</v>
      </c>
      <c r="Z34" t="s">
        <v>103</v>
      </c>
      <c r="AA34" t="s">
        <v>104</v>
      </c>
    </row>
    <row r="35" spans="1:27" x14ac:dyDescent="0.2">
      <c r="A35" t="s">
        <v>105</v>
      </c>
      <c r="B35">
        <v>6.6519481338405502</v>
      </c>
      <c r="C35">
        <v>6.6131385884676899</v>
      </c>
      <c r="D35">
        <v>6.6490350302122803</v>
      </c>
      <c r="E35">
        <v>6.0510926027744301</v>
      </c>
      <c r="F35">
        <v>6.2908825057240101</v>
      </c>
      <c r="G35">
        <v>6.0978744847549198</v>
      </c>
      <c r="H35">
        <v>6.7686202969890497</v>
      </c>
      <c r="I35">
        <v>3.4779958007836198</v>
      </c>
      <c r="J35">
        <v>6.74407214927166</v>
      </c>
      <c r="K35">
        <v>6.6523531103504698</v>
      </c>
      <c r="L35">
        <v>6.3204891233356202</v>
      </c>
      <c r="M35">
        <v>7.1740786486956196</v>
      </c>
      <c r="N35">
        <v>6.3476369012077596</v>
      </c>
      <c r="O35">
        <v>6.6627410790236601</v>
      </c>
      <c r="P35">
        <v>6.5617209506490299</v>
      </c>
      <c r="Q35">
        <v>6.3719673912993198</v>
      </c>
      <c r="R35">
        <v>5.3121596782598797</v>
      </c>
      <c r="S35">
        <v>6.7498180448616898</v>
      </c>
      <c r="T35">
        <v>6.2811769399352801</v>
      </c>
      <c r="U35">
        <v>6.3483687132201299</v>
      </c>
      <c r="V35">
        <v>6.5926267469456796</v>
      </c>
      <c r="W35">
        <v>-0.106806655413811</v>
      </c>
      <c r="X35">
        <v>0.85136988272712699</v>
      </c>
      <c r="Y35">
        <v>849</v>
      </c>
      <c r="Z35" t="s">
        <v>28</v>
      </c>
      <c r="AA35" t="s">
        <v>106</v>
      </c>
    </row>
    <row r="36" spans="1:27" x14ac:dyDescent="0.2">
      <c r="A36" t="s">
        <v>107</v>
      </c>
      <c r="B36">
        <v>10.451423936272001</v>
      </c>
      <c r="C36">
        <v>10.425556354464399</v>
      </c>
      <c r="D36">
        <v>10.3414996796655</v>
      </c>
      <c r="E36">
        <v>10.9263642323076</v>
      </c>
      <c r="F36">
        <v>10.7412390397356</v>
      </c>
      <c r="G36">
        <v>10.822262668811399</v>
      </c>
      <c r="H36">
        <v>10.320419356288401</v>
      </c>
      <c r="I36">
        <v>9.9007355362984004</v>
      </c>
      <c r="J36">
        <v>10.446603947553999</v>
      </c>
      <c r="K36">
        <v>10.428332387271601</v>
      </c>
      <c r="L36">
        <v>10.714583090593999</v>
      </c>
      <c r="M36">
        <v>10.915538271997001</v>
      </c>
      <c r="N36">
        <v>10.080556371994801</v>
      </c>
      <c r="O36">
        <v>10.248107702739199</v>
      </c>
      <c r="P36">
        <v>10.371853368291999</v>
      </c>
      <c r="Q36">
        <v>10.6881068459943</v>
      </c>
      <c r="R36">
        <v>10.671585467137801</v>
      </c>
      <c r="S36">
        <v>10.6698367758153</v>
      </c>
      <c r="T36">
        <v>11.008357051590499</v>
      </c>
      <c r="U36">
        <v>10.575821566951401</v>
      </c>
      <c r="V36">
        <v>10.565662333867399</v>
      </c>
      <c r="W36">
        <v>0.54310689881160901</v>
      </c>
      <c r="X36" s="1">
        <v>8.9834887868269299E-7</v>
      </c>
      <c r="Y36">
        <v>607</v>
      </c>
      <c r="Z36" t="s">
        <v>108</v>
      </c>
      <c r="AA36" t="s">
        <v>109</v>
      </c>
    </row>
    <row r="37" spans="1:27" x14ac:dyDescent="0.2">
      <c r="A37" t="s">
        <v>110</v>
      </c>
      <c r="B37">
        <v>9.0742476560615195</v>
      </c>
      <c r="C37">
        <v>8.8120671003114204</v>
      </c>
      <c r="D37">
        <v>8.8953264101846905</v>
      </c>
      <c r="E37">
        <v>8.4162752718418208</v>
      </c>
      <c r="F37">
        <v>8.5982782366044503</v>
      </c>
      <c r="G37">
        <v>8.3220862317795294</v>
      </c>
      <c r="H37">
        <v>9.1063186878040607</v>
      </c>
      <c r="I37">
        <v>7.4925079654690503</v>
      </c>
      <c r="J37">
        <v>9.0429310852574698</v>
      </c>
      <c r="K37">
        <v>9.1943205159979104</v>
      </c>
      <c r="L37">
        <v>8.9869604076716403</v>
      </c>
      <c r="M37">
        <v>9.3052259949010896</v>
      </c>
      <c r="N37">
        <v>9.1717565008174606</v>
      </c>
      <c r="O37">
        <v>9.0065299579263396</v>
      </c>
      <c r="P37">
        <v>8.7720183290678104</v>
      </c>
      <c r="Q37">
        <v>8.9287987778051203</v>
      </c>
      <c r="R37">
        <v>8.0961377418780902</v>
      </c>
      <c r="S37">
        <v>8.6355693286319504</v>
      </c>
      <c r="T37">
        <v>8.6040062566339994</v>
      </c>
      <c r="U37">
        <v>9.1072442842472299</v>
      </c>
      <c r="V37">
        <v>9.3427107072300704</v>
      </c>
      <c r="W37">
        <v>-4.41814991098212E-2</v>
      </c>
      <c r="X37">
        <v>0.88548841082607799</v>
      </c>
      <c r="Y37">
        <v>850</v>
      </c>
      <c r="Z37" t="s">
        <v>111</v>
      </c>
      <c r="AA37" t="s">
        <v>112</v>
      </c>
    </row>
    <row r="38" spans="1:27" x14ac:dyDescent="0.2">
      <c r="A38" t="s">
        <v>113</v>
      </c>
      <c r="B38">
        <v>9.0967689731825008</v>
      </c>
      <c r="C38">
        <v>8.8669358323943399</v>
      </c>
      <c r="D38">
        <v>8.0420288574203802</v>
      </c>
      <c r="E38">
        <v>7.9786029028490599</v>
      </c>
      <c r="F38">
        <v>8.0726178889543601</v>
      </c>
      <c r="G38">
        <v>7.5151388723523196</v>
      </c>
      <c r="H38">
        <v>9.04698101099045</v>
      </c>
      <c r="I38">
        <v>8.7011867236349492</v>
      </c>
      <c r="J38">
        <v>8.3082724530390095</v>
      </c>
      <c r="K38">
        <v>8.3633524028836703</v>
      </c>
      <c r="L38">
        <v>8.8329182101380095</v>
      </c>
      <c r="M38">
        <v>9.7674207423221304</v>
      </c>
      <c r="N38">
        <v>9.0918246270087</v>
      </c>
      <c r="O38">
        <v>8.9126400377008004</v>
      </c>
      <c r="P38">
        <v>8.5739077551812208</v>
      </c>
      <c r="Q38">
        <v>8.6541922405299498</v>
      </c>
      <c r="R38">
        <v>7.9511769616866301</v>
      </c>
      <c r="S38">
        <v>8.2352887882187495</v>
      </c>
      <c r="T38">
        <v>7.72065792913107</v>
      </c>
      <c r="U38">
        <v>9.3542610016328194</v>
      </c>
      <c r="V38">
        <v>8.8073987454432299</v>
      </c>
      <c r="W38">
        <v>-0.20123217697825799</v>
      </c>
      <c r="X38">
        <v>0.58780898536448201</v>
      </c>
      <c r="Y38">
        <v>851</v>
      </c>
      <c r="Z38" t="s">
        <v>28</v>
      </c>
      <c r="AA38" t="s">
        <v>114</v>
      </c>
    </row>
    <row r="39" spans="1:27" x14ac:dyDescent="0.2">
      <c r="A39" t="s">
        <v>115</v>
      </c>
      <c r="B39">
        <v>8.4079066159317701</v>
      </c>
      <c r="C39">
        <v>8.5658772831600594</v>
      </c>
      <c r="D39">
        <v>8.1987251807184691</v>
      </c>
      <c r="E39">
        <v>8.5184665937998698</v>
      </c>
      <c r="F39">
        <v>8.3702425984139701</v>
      </c>
      <c r="G39">
        <v>8.4575186681709997</v>
      </c>
      <c r="H39">
        <v>8.8542996519417105</v>
      </c>
      <c r="I39">
        <v>8.4663890063580194</v>
      </c>
      <c r="J39">
        <v>8.3908656865023197</v>
      </c>
      <c r="K39">
        <v>8.7917318130629205</v>
      </c>
      <c r="L39">
        <v>8.8221646971481906</v>
      </c>
      <c r="M39">
        <v>9.3461927539581193</v>
      </c>
      <c r="N39">
        <v>8.7873175189772201</v>
      </c>
      <c r="O39">
        <v>8.7211033953476704</v>
      </c>
      <c r="P39">
        <v>8.4969325067038195</v>
      </c>
      <c r="Q39">
        <v>8.7625834918968302</v>
      </c>
      <c r="R39">
        <v>8.3752344977433602</v>
      </c>
      <c r="S39">
        <v>8.5281100042085605</v>
      </c>
      <c r="T39">
        <v>8.6842696699478399</v>
      </c>
      <c r="U39">
        <v>9.11588905631959</v>
      </c>
      <c r="V39">
        <v>8.7223470732499102</v>
      </c>
      <c r="W39">
        <v>0.24172437611844</v>
      </c>
      <c r="X39">
        <v>0.17750365212935701</v>
      </c>
      <c r="Y39">
        <v>852</v>
      </c>
      <c r="Z39" t="s">
        <v>28</v>
      </c>
      <c r="AA39" t="s">
        <v>116</v>
      </c>
    </row>
    <row r="40" spans="1:27" x14ac:dyDescent="0.2">
      <c r="A40" t="s">
        <v>117</v>
      </c>
      <c r="B40">
        <v>2.64810467513243</v>
      </c>
      <c r="C40">
        <v>2.6265927684847798</v>
      </c>
      <c r="D40">
        <v>2.6676696136918401</v>
      </c>
      <c r="E40">
        <v>2.5597701776119099</v>
      </c>
      <c r="F40">
        <v>2.5240096574300299</v>
      </c>
      <c r="G40">
        <v>2.66298755597728</v>
      </c>
      <c r="H40">
        <v>3.1087064554096502</v>
      </c>
      <c r="I40">
        <v>2.6096893543847801</v>
      </c>
      <c r="J40">
        <v>2.76547534738551</v>
      </c>
      <c r="K40">
        <v>3.1626872151154899</v>
      </c>
      <c r="L40">
        <v>2.9166844261868299</v>
      </c>
      <c r="M40">
        <v>3.3131344311751199</v>
      </c>
      <c r="N40">
        <v>3.1971628992174401</v>
      </c>
      <c r="O40">
        <v>2.6611425780740499</v>
      </c>
      <c r="P40">
        <v>2.9704187968315501</v>
      </c>
      <c r="Q40">
        <v>2.7566135331382999</v>
      </c>
      <c r="R40">
        <v>2.9525278168857501</v>
      </c>
      <c r="S40">
        <v>2.9960908838740798</v>
      </c>
      <c r="T40">
        <v>2.8465319124553199</v>
      </c>
      <c r="U40">
        <v>3.0643162605137602</v>
      </c>
      <c r="V40">
        <v>3.7044287766976098</v>
      </c>
      <c r="W40">
        <v>0.64887955571578604</v>
      </c>
      <c r="X40">
        <v>0.24381596938633601</v>
      </c>
      <c r="Y40">
        <v>853</v>
      </c>
      <c r="Z40" t="s">
        <v>28</v>
      </c>
      <c r="AA40" t="s">
        <v>118</v>
      </c>
    </row>
    <row r="41" spans="1:27" x14ac:dyDescent="0.2">
      <c r="A41" t="s">
        <v>119</v>
      </c>
      <c r="B41">
        <v>6.0490131076023097</v>
      </c>
      <c r="C41">
        <v>6.1553751274614603</v>
      </c>
      <c r="D41">
        <v>6.1530466300396096</v>
      </c>
      <c r="E41">
        <v>5.5913139908017504</v>
      </c>
      <c r="F41">
        <v>5.86200426792748</v>
      </c>
      <c r="G41">
        <v>6.0750313936336999</v>
      </c>
      <c r="H41">
        <v>5.8939376763472904</v>
      </c>
      <c r="I41">
        <v>7.1747609033684601</v>
      </c>
      <c r="J41">
        <v>5.9587549437956797</v>
      </c>
      <c r="K41">
        <v>5.6980969667903301</v>
      </c>
      <c r="L41">
        <v>5.7314876799739203</v>
      </c>
      <c r="M41">
        <v>6.4723773525845001</v>
      </c>
      <c r="N41">
        <v>6.04023540076488</v>
      </c>
      <c r="O41">
        <v>5.83335176046449</v>
      </c>
      <c r="P41">
        <v>6.0517972294807096</v>
      </c>
      <c r="Q41">
        <v>5.1246204173584502</v>
      </c>
      <c r="R41">
        <v>6.0925875309220903</v>
      </c>
      <c r="S41">
        <v>5.7175487821691799</v>
      </c>
      <c r="T41">
        <v>6.2224533340349701</v>
      </c>
      <c r="U41">
        <v>5.9499841664813502</v>
      </c>
      <c r="V41">
        <v>5.2020636658852304</v>
      </c>
      <c r="W41">
        <v>-0.51837895612973495</v>
      </c>
      <c r="X41">
        <v>0.10526341065914201</v>
      </c>
      <c r="Y41">
        <v>854</v>
      </c>
      <c r="Z41" t="s">
        <v>28</v>
      </c>
      <c r="AA41" t="s">
        <v>120</v>
      </c>
    </row>
    <row r="42" spans="1:27" x14ac:dyDescent="0.2">
      <c r="A42" t="s">
        <v>121</v>
      </c>
      <c r="B42">
        <v>5.5477538078452602</v>
      </c>
      <c r="C42">
        <v>5.4110013111251103</v>
      </c>
      <c r="D42">
        <v>5.7032294202723</v>
      </c>
      <c r="E42">
        <v>5.4854358355146999</v>
      </c>
      <c r="F42">
        <v>5.6625223400794296</v>
      </c>
      <c r="G42">
        <v>5.86139218768239</v>
      </c>
      <c r="H42">
        <v>5.4841636289554101</v>
      </c>
      <c r="I42">
        <v>6.7384240084486198</v>
      </c>
      <c r="J42">
        <v>5.4981689337815096</v>
      </c>
      <c r="K42">
        <v>5.5992711453739403</v>
      </c>
      <c r="L42">
        <v>5.4858060696136102</v>
      </c>
      <c r="M42">
        <v>5.9606286230300896</v>
      </c>
      <c r="N42">
        <v>5.6018244769457102</v>
      </c>
      <c r="O42">
        <v>5.6615962285764097</v>
      </c>
      <c r="P42">
        <v>5.2759962112118997</v>
      </c>
      <c r="Q42">
        <v>5.8418352244871103</v>
      </c>
      <c r="R42">
        <v>5.8068817767157501</v>
      </c>
      <c r="S42">
        <v>5.3611705016471198</v>
      </c>
      <c r="T42">
        <v>6.1929245018361003</v>
      </c>
      <c r="U42">
        <v>5.9195594347851204</v>
      </c>
      <c r="V42">
        <v>5.71186942790776</v>
      </c>
      <c r="W42">
        <v>3.45599342000679E-2</v>
      </c>
      <c r="X42">
        <v>0.92311345392048605</v>
      </c>
      <c r="Y42">
        <v>855</v>
      </c>
      <c r="Z42" t="s">
        <v>28</v>
      </c>
      <c r="AA42" t="s">
        <v>122</v>
      </c>
    </row>
    <row r="43" spans="1:27" x14ac:dyDescent="0.2">
      <c r="A43" t="s">
        <v>123</v>
      </c>
      <c r="B43">
        <v>4.91126563738543</v>
      </c>
      <c r="C43">
        <v>4.6359954670069499</v>
      </c>
      <c r="D43">
        <v>3.2737563640347802</v>
      </c>
      <c r="E43">
        <v>5.4895775385287697</v>
      </c>
      <c r="F43">
        <v>5.7178100447793199</v>
      </c>
      <c r="G43">
        <v>5.2147998705887</v>
      </c>
      <c r="H43">
        <v>4.8673236442259196</v>
      </c>
      <c r="I43">
        <v>4.8107458570564896</v>
      </c>
      <c r="J43">
        <v>4.0058106912546396</v>
      </c>
      <c r="K43">
        <v>6.3388446801660896</v>
      </c>
      <c r="L43">
        <v>5.8561483842364899</v>
      </c>
      <c r="M43">
        <v>6.5600591570713798</v>
      </c>
      <c r="N43">
        <v>4.8450078459291497</v>
      </c>
      <c r="O43">
        <v>4.5706293051515701</v>
      </c>
      <c r="P43">
        <v>4.4334954837806499</v>
      </c>
      <c r="Q43">
        <v>6.1628728468645599</v>
      </c>
      <c r="R43">
        <v>4.9079346746141104</v>
      </c>
      <c r="S43">
        <v>6.2665322781467099</v>
      </c>
      <c r="T43">
        <v>5.4404373298493596</v>
      </c>
      <c r="U43">
        <v>6.0655568688965298</v>
      </c>
      <c r="V43">
        <v>5.8339355462464804</v>
      </c>
      <c r="W43">
        <v>2.1781020499442998</v>
      </c>
      <c r="X43" s="1">
        <v>1.80430031459078E-8</v>
      </c>
      <c r="Y43">
        <v>34</v>
      </c>
      <c r="Z43" t="s">
        <v>124</v>
      </c>
      <c r="AA43" t="s">
        <v>125</v>
      </c>
    </row>
    <row r="44" spans="1:27" x14ac:dyDescent="0.2">
      <c r="A44" t="s">
        <v>126</v>
      </c>
      <c r="B44">
        <v>6.0428333562041798</v>
      </c>
      <c r="C44">
        <v>5.8287014603045399</v>
      </c>
      <c r="D44">
        <v>5.9020314096604496</v>
      </c>
      <c r="E44">
        <v>6.9780253889528403</v>
      </c>
      <c r="F44">
        <v>7.0924872814361901</v>
      </c>
      <c r="G44">
        <v>6.8174538775316398</v>
      </c>
      <c r="H44">
        <v>6.13535655561944</v>
      </c>
      <c r="I44">
        <v>6.1107767824850798</v>
      </c>
      <c r="J44">
        <v>6.1231756384557698</v>
      </c>
      <c r="K44">
        <v>7.2014980376053197</v>
      </c>
      <c r="L44">
        <v>6.5622390813931499</v>
      </c>
      <c r="M44">
        <v>7.28716143608845</v>
      </c>
      <c r="N44">
        <v>6.0058561106901598</v>
      </c>
      <c r="O44">
        <v>5.5939085873550596</v>
      </c>
      <c r="P44">
        <v>5.6231356045312104</v>
      </c>
      <c r="Q44">
        <v>6.9537473517528401</v>
      </c>
      <c r="R44">
        <v>6.9730543645071199</v>
      </c>
      <c r="S44">
        <v>7.0177767480570798</v>
      </c>
      <c r="T44">
        <v>6.5606239863479798</v>
      </c>
      <c r="U44">
        <v>7.0919456404101497</v>
      </c>
      <c r="V44">
        <v>6.93605992150259</v>
      </c>
      <c r="W44">
        <v>1.47162371058451</v>
      </c>
      <c r="X44" s="1">
        <v>4.8982909011444803E-21</v>
      </c>
      <c r="Y44">
        <v>155</v>
      </c>
      <c r="Z44" t="s">
        <v>127</v>
      </c>
      <c r="AA44" t="s">
        <v>128</v>
      </c>
    </row>
    <row r="45" spans="1:27" x14ac:dyDescent="0.2">
      <c r="A45" t="s">
        <v>129</v>
      </c>
      <c r="B45">
        <v>6.3839254761402797</v>
      </c>
      <c r="C45">
        <v>6.1008431688560201</v>
      </c>
      <c r="D45">
        <v>6.1938125826326598</v>
      </c>
      <c r="E45">
        <v>7.9869863813876902</v>
      </c>
      <c r="F45">
        <v>7.8602792407909901</v>
      </c>
      <c r="G45">
        <v>6.7201836819763203</v>
      </c>
      <c r="H45">
        <v>6.2975127101781601</v>
      </c>
      <c r="I45">
        <v>6.7441863466649004</v>
      </c>
      <c r="J45">
        <v>6.2238556280174997</v>
      </c>
      <c r="K45">
        <v>8.1468066636582499</v>
      </c>
      <c r="L45">
        <v>7.8922268128562001</v>
      </c>
      <c r="M45">
        <v>7.8452857470405704</v>
      </c>
      <c r="N45">
        <v>5.8956922362466297</v>
      </c>
      <c r="O45">
        <v>6.1047152897088601</v>
      </c>
      <c r="P45">
        <v>5.9475966944265997</v>
      </c>
      <c r="Q45">
        <v>8.0581015222068704</v>
      </c>
      <c r="R45">
        <v>7.8871841038678099</v>
      </c>
      <c r="S45">
        <v>8.0547153693787994</v>
      </c>
      <c r="T45">
        <v>7.9191824175416503</v>
      </c>
      <c r="U45">
        <v>8.0390207257664805</v>
      </c>
      <c r="V45">
        <v>7.8801008514559197</v>
      </c>
      <c r="W45">
        <v>2.2266106065685598</v>
      </c>
      <c r="X45" s="1">
        <v>9.85810730478632E-30</v>
      </c>
      <c r="Y45">
        <v>33</v>
      </c>
      <c r="Z45" t="s">
        <v>130</v>
      </c>
      <c r="AA45" t="s">
        <v>131</v>
      </c>
    </row>
    <row r="46" spans="1:27" x14ac:dyDescent="0.2">
      <c r="A46" t="s">
        <v>132</v>
      </c>
      <c r="B46">
        <v>8.5982722002069707</v>
      </c>
      <c r="C46">
        <v>8.8071854320974001</v>
      </c>
      <c r="D46">
        <v>8.8987574514705106</v>
      </c>
      <c r="E46">
        <v>8.3908346546524104</v>
      </c>
      <c r="F46">
        <v>8.8958007828046597</v>
      </c>
      <c r="G46">
        <v>8.8658902505035506</v>
      </c>
      <c r="H46">
        <v>8.8670932237961697</v>
      </c>
      <c r="I46">
        <v>8.7670715081448893</v>
      </c>
      <c r="J46">
        <v>8.9512300033927392</v>
      </c>
      <c r="K46">
        <v>8.6577045485531396</v>
      </c>
      <c r="L46">
        <v>8.8146361402010598</v>
      </c>
      <c r="M46">
        <v>9.3890321777812602</v>
      </c>
      <c r="N46">
        <v>8.5477468033905009</v>
      </c>
      <c r="O46">
        <v>8.6852478793408601</v>
      </c>
      <c r="P46">
        <v>8.3107447042309399</v>
      </c>
      <c r="Q46">
        <v>8.6219462961526396</v>
      </c>
      <c r="R46">
        <v>8.35507769808064</v>
      </c>
      <c r="S46">
        <v>8.5946469394557994</v>
      </c>
      <c r="T46">
        <v>8.9586542851340401</v>
      </c>
      <c r="U46">
        <v>8.7361488326754895</v>
      </c>
      <c r="V46">
        <v>9.1002612665973803</v>
      </c>
      <c r="W46">
        <v>0.119486236262101</v>
      </c>
      <c r="X46">
        <v>0.51216978009790304</v>
      </c>
      <c r="Y46">
        <v>856</v>
      </c>
      <c r="Z46" t="s">
        <v>133</v>
      </c>
      <c r="AA46" t="s">
        <v>134</v>
      </c>
    </row>
    <row r="47" spans="1:27" x14ac:dyDescent="0.2">
      <c r="A47" t="s">
        <v>135</v>
      </c>
      <c r="B47">
        <v>8.1184913245798302</v>
      </c>
      <c r="C47">
        <v>7.8413063306070603</v>
      </c>
      <c r="D47">
        <v>7.9827436672531</v>
      </c>
      <c r="E47">
        <v>7.79807290208075</v>
      </c>
      <c r="F47">
        <v>7.8306361962527502</v>
      </c>
      <c r="G47">
        <v>7.6795086890901896</v>
      </c>
      <c r="H47">
        <v>7.8559421947794803</v>
      </c>
      <c r="I47">
        <v>7.4086982130318999</v>
      </c>
      <c r="J47">
        <v>7.7958620124689704</v>
      </c>
      <c r="K47">
        <v>8.2226883000613906</v>
      </c>
      <c r="L47">
        <v>8.1496005248051304</v>
      </c>
      <c r="M47">
        <v>8.8083544948194898</v>
      </c>
      <c r="N47">
        <v>7.6716984596693001</v>
      </c>
      <c r="O47">
        <v>7.7237013933357597</v>
      </c>
      <c r="P47">
        <v>7.4197094076936096</v>
      </c>
      <c r="Q47">
        <v>7.5302924655178298</v>
      </c>
      <c r="R47">
        <v>7.8080623371736797</v>
      </c>
      <c r="S47">
        <v>8.0677979338403905</v>
      </c>
      <c r="T47">
        <v>7.5586289338675501</v>
      </c>
      <c r="U47">
        <v>8.4135109511039499</v>
      </c>
      <c r="V47">
        <v>8.5905434336299908</v>
      </c>
      <c r="W47">
        <v>0.43473061670903201</v>
      </c>
      <c r="X47">
        <v>5.3959795150589802E-2</v>
      </c>
      <c r="Y47">
        <v>857</v>
      </c>
      <c r="Z47" t="s">
        <v>136</v>
      </c>
      <c r="AA47" t="s">
        <v>104</v>
      </c>
    </row>
    <row r="48" spans="1:27" x14ac:dyDescent="0.2">
      <c r="A48" t="s">
        <v>137</v>
      </c>
      <c r="B48">
        <v>10.282646435713801</v>
      </c>
      <c r="C48">
        <v>10.1730294945253</v>
      </c>
      <c r="D48">
        <v>10.226558679059201</v>
      </c>
      <c r="E48">
        <v>10.714736946978899</v>
      </c>
      <c r="F48">
        <v>10.4522135157085</v>
      </c>
      <c r="G48">
        <v>10.4018706761268</v>
      </c>
      <c r="H48">
        <v>10.244529561819901</v>
      </c>
      <c r="I48">
        <v>10.4784674387636</v>
      </c>
      <c r="J48">
        <v>10.3756474375694</v>
      </c>
      <c r="K48">
        <v>10.394107551362501</v>
      </c>
      <c r="L48">
        <v>10.4582351862969</v>
      </c>
      <c r="M48">
        <v>10.717001919519999</v>
      </c>
      <c r="N48">
        <v>9.9934498688696198</v>
      </c>
      <c r="O48">
        <v>10.161252820468601</v>
      </c>
      <c r="P48">
        <v>10.1070955491113</v>
      </c>
      <c r="Q48">
        <v>10.5336403583474</v>
      </c>
      <c r="R48">
        <v>10.5211318124024</v>
      </c>
      <c r="S48">
        <v>10.3557396554811</v>
      </c>
      <c r="T48">
        <v>10.8328131688199</v>
      </c>
      <c r="U48">
        <v>10.4888989147132</v>
      </c>
      <c r="V48">
        <v>10.5173251951037</v>
      </c>
      <c r="W48">
        <v>0.37883564309053502</v>
      </c>
      <c r="X48" s="1">
        <v>9.9532949731809901E-5</v>
      </c>
      <c r="Y48">
        <v>725</v>
      </c>
      <c r="Z48" t="s">
        <v>138</v>
      </c>
      <c r="AA48" t="s">
        <v>139</v>
      </c>
    </row>
    <row r="49" spans="1:27" x14ac:dyDescent="0.2">
      <c r="A49" t="s">
        <v>140</v>
      </c>
      <c r="B49">
        <v>8.6237477693996993</v>
      </c>
      <c r="C49">
        <v>8.6514550530153098</v>
      </c>
      <c r="D49">
        <v>8.7025774733986498</v>
      </c>
      <c r="E49">
        <v>8.6343447172320502</v>
      </c>
      <c r="F49">
        <v>8.6880683586384304</v>
      </c>
      <c r="G49">
        <v>8.5048181023546991</v>
      </c>
      <c r="H49">
        <v>8.6533441780298705</v>
      </c>
      <c r="I49">
        <v>7.8845833754119896</v>
      </c>
      <c r="J49">
        <v>8.3856487799318096</v>
      </c>
      <c r="K49">
        <v>8.6270815868695898</v>
      </c>
      <c r="L49">
        <v>8.4343551229528906</v>
      </c>
      <c r="M49">
        <v>8.6440099535275596</v>
      </c>
      <c r="N49">
        <v>8.7305683273932608</v>
      </c>
      <c r="O49">
        <v>8.6063275645719202</v>
      </c>
      <c r="P49">
        <v>8.7145648483670399</v>
      </c>
      <c r="Q49">
        <v>8.9995874133415494</v>
      </c>
      <c r="R49">
        <v>7.9470428290696402</v>
      </c>
      <c r="S49">
        <v>8.1913411303654105</v>
      </c>
      <c r="T49">
        <v>8.3928756031226293</v>
      </c>
      <c r="U49">
        <v>8.5686440107994795</v>
      </c>
      <c r="V49">
        <v>8.8122466437078302</v>
      </c>
      <c r="W49">
        <v>-5.9702850804562403E-3</v>
      </c>
      <c r="X49">
        <v>0.97682241345281096</v>
      </c>
      <c r="Y49">
        <v>858</v>
      </c>
      <c r="Z49" t="s">
        <v>28</v>
      </c>
      <c r="AA49" t="s">
        <v>141</v>
      </c>
    </row>
    <row r="50" spans="1:27" x14ac:dyDescent="0.2">
      <c r="A50" t="s">
        <v>142</v>
      </c>
      <c r="B50">
        <v>3.0061004788078098</v>
      </c>
      <c r="C50">
        <v>3.1011264388226101</v>
      </c>
      <c r="D50">
        <v>2.6439043539417701</v>
      </c>
      <c r="E50">
        <v>3.3369276313500098</v>
      </c>
      <c r="F50">
        <v>2.9651173685418399</v>
      </c>
      <c r="G50">
        <v>2.8149273335060299</v>
      </c>
      <c r="H50">
        <v>2.7312385007816502</v>
      </c>
      <c r="I50">
        <v>2.4086279880598802</v>
      </c>
      <c r="J50">
        <v>2.7381417228596998</v>
      </c>
      <c r="K50">
        <v>3.5954477346306399</v>
      </c>
      <c r="L50">
        <v>4.0740634221442997</v>
      </c>
      <c r="M50">
        <v>3.3168832816760401</v>
      </c>
      <c r="N50">
        <v>2.66996962630123</v>
      </c>
      <c r="O50">
        <v>2.89988080628095</v>
      </c>
      <c r="P50">
        <v>2.4019036946341501</v>
      </c>
      <c r="Q50">
        <v>2.8737011585295802</v>
      </c>
      <c r="R50">
        <v>3.4015098512116402</v>
      </c>
      <c r="S50">
        <v>2.6449496962245198</v>
      </c>
      <c r="T50">
        <v>3.2453920682891999</v>
      </c>
      <c r="U50">
        <v>3.6133994751190199</v>
      </c>
      <c r="V50">
        <v>3.8847133471647401</v>
      </c>
      <c r="W50">
        <v>1.9794334001065199</v>
      </c>
      <c r="X50">
        <v>2.9121785227438499E-4</v>
      </c>
      <c r="Y50">
        <v>49</v>
      </c>
      <c r="Z50" t="s">
        <v>143</v>
      </c>
      <c r="AA50" t="s">
        <v>144</v>
      </c>
    </row>
    <row r="51" spans="1:27" x14ac:dyDescent="0.2">
      <c r="A51" t="s">
        <v>145</v>
      </c>
      <c r="B51">
        <v>5.9471005552779399</v>
      </c>
      <c r="C51">
        <v>5.96906417003866</v>
      </c>
      <c r="D51">
        <v>5.9174894811561103</v>
      </c>
      <c r="E51">
        <v>4.8437363397461501</v>
      </c>
      <c r="F51">
        <v>6.1548736249927298</v>
      </c>
      <c r="G51">
        <v>7.9394559121658297</v>
      </c>
      <c r="H51">
        <v>5.9433009348546504</v>
      </c>
      <c r="I51">
        <v>6.9706367485712599</v>
      </c>
      <c r="J51">
        <v>5.8897261265926204</v>
      </c>
      <c r="K51">
        <v>5.7259862346599402</v>
      </c>
      <c r="L51">
        <v>5.75945924906424</v>
      </c>
      <c r="M51">
        <v>6.1440798291322496</v>
      </c>
      <c r="N51">
        <v>5.7510863833923596</v>
      </c>
      <c r="O51">
        <v>5.8403839895667504</v>
      </c>
      <c r="P51">
        <v>5.7233802413480497</v>
      </c>
      <c r="Q51">
        <v>7.1267045967341502</v>
      </c>
      <c r="R51">
        <v>6.2379163336628496</v>
      </c>
      <c r="S51">
        <v>5.55872282052899</v>
      </c>
      <c r="T51">
        <v>6.2597467791132404</v>
      </c>
      <c r="U51">
        <v>5.5289767853802196</v>
      </c>
      <c r="V51">
        <v>5.6758692425186998</v>
      </c>
      <c r="W51">
        <v>0.47431394008885303</v>
      </c>
      <c r="X51">
        <v>0.34671198644210999</v>
      </c>
      <c r="Y51">
        <v>859</v>
      </c>
      <c r="Z51" t="s">
        <v>146</v>
      </c>
      <c r="AA51" t="s">
        <v>147</v>
      </c>
    </row>
    <row r="52" spans="1:27" x14ac:dyDescent="0.2">
      <c r="A52" t="s">
        <v>148</v>
      </c>
      <c r="B52">
        <v>5.7973019986869403</v>
      </c>
      <c r="C52">
        <v>5.60796851598435</v>
      </c>
      <c r="D52">
        <v>5.3546000668500797</v>
      </c>
      <c r="E52">
        <v>5.8238669149630802</v>
      </c>
      <c r="F52">
        <v>5.7315383811851701</v>
      </c>
      <c r="G52">
        <v>7.7689653963324901</v>
      </c>
      <c r="H52">
        <v>5.5536742453466799</v>
      </c>
      <c r="I52">
        <v>6.6709984203021602</v>
      </c>
      <c r="J52">
        <v>5.4449049628124397</v>
      </c>
      <c r="K52">
        <v>5.9462963651510599</v>
      </c>
      <c r="L52">
        <v>5.3741395802348997</v>
      </c>
      <c r="M52">
        <v>5.3319554010974501</v>
      </c>
      <c r="N52">
        <v>5.4532100815043503</v>
      </c>
      <c r="O52">
        <v>5.3773386019713296</v>
      </c>
      <c r="P52">
        <v>4.8663263878346203</v>
      </c>
      <c r="Q52">
        <v>7.2409808394626101</v>
      </c>
      <c r="R52">
        <v>6.0684662744759397</v>
      </c>
      <c r="S52">
        <v>6.5158135590927699</v>
      </c>
      <c r="T52">
        <v>6.0438844971198504</v>
      </c>
      <c r="U52">
        <v>5.3639393688258696</v>
      </c>
      <c r="V52">
        <v>6.2655635694685303</v>
      </c>
      <c r="W52">
        <v>1.0474557983216299</v>
      </c>
      <c r="X52">
        <v>2.0622297914754999E-2</v>
      </c>
      <c r="Y52">
        <v>860</v>
      </c>
      <c r="Z52" t="s">
        <v>149</v>
      </c>
      <c r="AA52" t="e">
        <f>-methylenetetrahydrofolate reductase</f>
        <v>#NAME?</v>
      </c>
    </row>
    <row r="53" spans="1:27" x14ac:dyDescent="0.2">
      <c r="A53" t="s">
        <v>150</v>
      </c>
      <c r="B53">
        <v>11.928751480370799</v>
      </c>
      <c r="C53">
        <v>12.0607684998118</v>
      </c>
      <c r="D53">
        <v>11.8054351526659</v>
      </c>
      <c r="E53">
        <v>11.171197818729</v>
      </c>
      <c r="F53">
        <v>11.305397417442199</v>
      </c>
      <c r="G53">
        <v>11.698658612593601</v>
      </c>
      <c r="H53">
        <v>11.9214751863834</v>
      </c>
      <c r="I53">
        <v>11.9497023341291</v>
      </c>
      <c r="J53">
        <v>11.940754540595901</v>
      </c>
      <c r="K53">
        <v>11.056007521738399</v>
      </c>
      <c r="L53">
        <v>11.2406805851928</v>
      </c>
      <c r="M53">
        <v>11.5782621894522</v>
      </c>
      <c r="N53">
        <v>11.8701196797569</v>
      </c>
      <c r="O53">
        <v>11.951154952847</v>
      </c>
      <c r="P53">
        <v>11.981070019207101</v>
      </c>
      <c r="Q53">
        <v>11.167856827241399</v>
      </c>
      <c r="R53">
        <v>11.1216597582335</v>
      </c>
      <c r="S53">
        <v>11.287786736343699</v>
      </c>
      <c r="T53">
        <v>11.458254045289801</v>
      </c>
      <c r="U53">
        <v>11.3019086839706</v>
      </c>
      <c r="V53">
        <v>11.342621648502901</v>
      </c>
      <c r="W53">
        <v>-0.746624196500839</v>
      </c>
      <c r="X53" s="1">
        <v>2.5407799086536701E-14</v>
      </c>
      <c r="Y53">
        <v>444</v>
      </c>
      <c r="Z53" t="s">
        <v>151</v>
      </c>
      <c r="AA53" t="s">
        <v>152</v>
      </c>
    </row>
    <row r="54" spans="1:27" x14ac:dyDescent="0.2">
      <c r="A54" t="s">
        <v>153</v>
      </c>
      <c r="B54">
        <v>9.6783148311040197</v>
      </c>
      <c r="C54">
        <v>9.6566045843750103</v>
      </c>
      <c r="D54">
        <v>9.6205216859006306</v>
      </c>
      <c r="E54">
        <v>8.61180038157379</v>
      </c>
      <c r="F54">
        <v>8.3265059247232998</v>
      </c>
      <c r="G54">
        <v>9.9048044026760493</v>
      </c>
      <c r="H54">
        <v>9.5714043653062895</v>
      </c>
      <c r="I54">
        <v>9.2412010830902407</v>
      </c>
      <c r="J54">
        <v>9.5404178949410294</v>
      </c>
      <c r="K54">
        <v>8.3135385347355406</v>
      </c>
      <c r="L54">
        <v>8.5291725627931392</v>
      </c>
      <c r="M54">
        <v>9.4865167667196495</v>
      </c>
      <c r="N54">
        <v>9.5163197511356206</v>
      </c>
      <c r="O54">
        <v>9.5664331553223807</v>
      </c>
      <c r="P54">
        <v>9.7918746182781398</v>
      </c>
      <c r="Q54">
        <v>8.0692370039914092</v>
      </c>
      <c r="R54">
        <v>8.4715182513577094</v>
      </c>
      <c r="S54">
        <v>8.5891115535389293</v>
      </c>
      <c r="T54">
        <v>8.6095638254669904</v>
      </c>
      <c r="U54">
        <v>8.4989676701164907</v>
      </c>
      <c r="V54">
        <v>8.4206449312433804</v>
      </c>
      <c r="W54">
        <v>-1.0025406596534501</v>
      </c>
      <c r="X54">
        <v>1.0784108932646999E-4</v>
      </c>
      <c r="Y54">
        <v>296</v>
      </c>
      <c r="Z54" t="s">
        <v>154</v>
      </c>
      <c r="AA54" t="s">
        <v>155</v>
      </c>
    </row>
    <row r="55" spans="1:27" x14ac:dyDescent="0.2">
      <c r="A55" t="s">
        <v>156</v>
      </c>
      <c r="B55">
        <v>9.7247453871137104</v>
      </c>
      <c r="C55">
        <v>9.7199025414344504</v>
      </c>
      <c r="D55">
        <v>9.4446169476997301</v>
      </c>
      <c r="E55">
        <v>9.4083077759697709</v>
      </c>
      <c r="F55">
        <v>9.0640885568104892</v>
      </c>
      <c r="G55">
        <v>9.4831207651469107</v>
      </c>
      <c r="H55">
        <v>9.5845004581043796</v>
      </c>
      <c r="I55">
        <v>9.7384013521768704</v>
      </c>
      <c r="J55">
        <v>9.5675820571842696</v>
      </c>
      <c r="K55">
        <v>8.9578498907792508</v>
      </c>
      <c r="L55">
        <v>9.2926466191182708</v>
      </c>
      <c r="M55">
        <v>9.8147529579628099</v>
      </c>
      <c r="N55">
        <v>9.7217459845436807</v>
      </c>
      <c r="O55">
        <v>9.6549797354068101</v>
      </c>
      <c r="P55">
        <v>9.6720736828132097</v>
      </c>
      <c r="Q55">
        <v>9.0797015285938691</v>
      </c>
      <c r="R55">
        <v>9.1727678747306793</v>
      </c>
      <c r="S55">
        <v>9.2438894000573804</v>
      </c>
      <c r="T55">
        <v>9.4272131186957697</v>
      </c>
      <c r="U55">
        <v>9.6374107214036293</v>
      </c>
      <c r="V55">
        <v>9.3971028473995393</v>
      </c>
      <c r="W55">
        <v>-0.36025357153985399</v>
      </c>
      <c r="X55">
        <v>5.8207761167238404E-3</v>
      </c>
      <c r="Y55">
        <v>817</v>
      </c>
      <c r="Z55" t="s">
        <v>157</v>
      </c>
      <c r="AA55" t="s">
        <v>104</v>
      </c>
    </row>
    <row r="56" spans="1:27" x14ac:dyDescent="0.2">
      <c r="A56" t="s">
        <v>158</v>
      </c>
      <c r="B56">
        <v>11.1115949202637</v>
      </c>
      <c r="C56">
        <v>10.9910888876631</v>
      </c>
      <c r="D56">
        <v>10.8189265220258</v>
      </c>
      <c r="E56">
        <v>10.4270124715074</v>
      </c>
      <c r="F56">
        <v>10.363719112882499</v>
      </c>
      <c r="G56">
        <v>11.073590760154699</v>
      </c>
      <c r="H56">
        <v>10.9712309759259</v>
      </c>
      <c r="I56">
        <v>11.098517458666899</v>
      </c>
      <c r="J56">
        <v>10.90395857639</v>
      </c>
      <c r="K56">
        <v>10.4369394404573</v>
      </c>
      <c r="L56">
        <v>10.4739202032547</v>
      </c>
      <c r="M56">
        <v>10.7737226815665</v>
      </c>
      <c r="N56">
        <v>10.938301302341101</v>
      </c>
      <c r="O56">
        <v>10.9267353191434</v>
      </c>
      <c r="P56">
        <v>11.083897811110299</v>
      </c>
      <c r="Q56">
        <v>10.1490509869348</v>
      </c>
      <c r="R56">
        <v>10.462291249104</v>
      </c>
      <c r="S56">
        <v>10.553169866743801</v>
      </c>
      <c r="T56">
        <v>10.702170061305599</v>
      </c>
      <c r="U56">
        <v>10.5267928181056</v>
      </c>
      <c r="V56">
        <v>10.3511161442927</v>
      </c>
      <c r="W56">
        <v>-0.53743820586694102</v>
      </c>
      <c r="X56" s="1">
        <v>1.4463108600357901E-5</v>
      </c>
      <c r="Y56">
        <v>614</v>
      </c>
      <c r="Z56" t="s">
        <v>159</v>
      </c>
      <c r="AA56" t="s">
        <v>160</v>
      </c>
    </row>
    <row r="57" spans="1:27" x14ac:dyDescent="0.2">
      <c r="A57" t="s">
        <v>161</v>
      </c>
      <c r="B57">
        <v>7.9178752867396396</v>
      </c>
      <c r="C57">
        <v>8.0437681236860303</v>
      </c>
      <c r="D57">
        <v>7.9198418975484604</v>
      </c>
      <c r="E57">
        <v>7.8343824960896997</v>
      </c>
      <c r="F57">
        <v>7.3420615636278201</v>
      </c>
      <c r="G57">
        <v>8.5639886612785805</v>
      </c>
      <c r="H57">
        <v>7.9062282126643399</v>
      </c>
      <c r="I57">
        <v>8.3617194204796803</v>
      </c>
      <c r="J57">
        <v>8.0347883510168199</v>
      </c>
      <c r="K57">
        <v>7.2415721638330099</v>
      </c>
      <c r="L57">
        <v>7.3854660495297297</v>
      </c>
      <c r="M57">
        <v>8.2198512149374405</v>
      </c>
      <c r="N57">
        <v>8.0647704707046195</v>
      </c>
      <c r="O57">
        <v>8.1462399027581505</v>
      </c>
      <c r="P57">
        <v>8.3086698080835593</v>
      </c>
      <c r="Q57">
        <v>7.11660865069019</v>
      </c>
      <c r="R57">
        <v>7.85168062124019</v>
      </c>
      <c r="S57">
        <v>7.6054992040042704</v>
      </c>
      <c r="T57">
        <v>7.5947919943426596</v>
      </c>
      <c r="U57">
        <v>7.4552262901971904</v>
      </c>
      <c r="V57">
        <v>7.7003708040244598</v>
      </c>
      <c r="W57">
        <v>-0.449244276256338</v>
      </c>
      <c r="X57">
        <v>4.88954756225779E-2</v>
      </c>
      <c r="Y57">
        <v>861</v>
      </c>
      <c r="Z57" t="s">
        <v>162</v>
      </c>
      <c r="AA57" t="s">
        <v>163</v>
      </c>
    </row>
    <row r="58" spans="1:27" x14ac:dyDescent="0.2">
      <c r="A58" t="s">
        <v>164</v>
      </c>
      <c r="B58">
        <v>11.028856256711</v>
      </c>
      <c r="C58">
        <v>11.017388731004401</v>
      </c>
      <c r="D58">
        <v>10.762954516778899</v>
      </c>
      <c r="E58">
        <v>10.4398050796575</v>
      </c>
      <c r="F58">
        <v>10.530564142173899</v>
      </c>
      <c r="G58">
        <v>10.458882304032199</v>
      </c>
      <c r="H58">
        <v>11.0463601027013</v>
      </c>
      <c r="I58">
        <v>11.453870792943301</v>
      </c>
      <c r="J58">
        <v>11.213547742992001</v>
      </c>
      <c r="K58">
        <v>10.5605958561232</v>
      </c>
      <c r="L58">
        <v>10.531929343659399</v>
      </c>
      <c r="M58">
        <v>10.5969050110805</v>
      </c>
      <c r="N58">
        <v>11.218502672035999</v>
      </c>
      <c r="O58">
        <v>11.131328671142599</v>
      </c>
      <c r="P58">
        <v>11.380282206315901</v>
      </c>
      <c r="Q58">
        <v>10.693904938349901</v>
      </c>
      <c r="R58">
        <v>10.4629957374993</v>
      </c>
      <c r="S58">
        <v>10.555799493346001</v>
      </c>
      <c r="T58">
        <v>10.5757271812544</v>
      </c>
      <c r="U58">
        <v>10.6196625243076</v>
      </c>
      <c r="V58">
        <v>10.5548464642645</v>
      </c>
      <c r="W58">
        <v>-0.74427506482791805</v>
      </c>
      <c r="X58" s="1">
        <v>6.9158325442487998E-15</v>
      </c>
      <c r="Y58">
        <v>448</v>
      </c>
      <c r="Z58" t="s">
        <v>165</v>
      </c>
      <c r="AA58" t="s">
        <v>166</v>
      </c>
    </row>
    <row r="59" spans="1:27" x14ac:dyDescent="0.2">
      <c r="A59" t="s">
        <v>167</v>
      </c>
      <c r="B59">
        <v>4.40534074781716</v>
      </c>
      <c r="C59">
        <v>4.1223753554560396</v>
      </c>
      <c r="D59">
        <v>4.3699812301383698</v>
      </c>
      <c r="E59">
        <v>4.6555366802058504</v>
      </c>
      <c r="F59">
        <v>4.6558884111366101</v>
      </c>
      <c r="G59">
        <v>4.7065522895037102</v>
      </c>
      <c r="H59">
        <v>4.0334223613414197</v>
      </c>
      <c r="I59">
        <v>4.2755127269402102</v>
      </c>
      <c r="J59">
        <v>4.1414043216475998</v>
      </c>
      <c r="K59">
        <v>5.1524151193551404</v>
      </c>
      <c r="L59">
        <v>4.7446330145668103</v>
      </c>
      <c r="M59">
        <v>4.5473592359246204</v>
      </c>
      <c r="N59">
        <v>4.0274180674102604</v>
      </c>
      <c r="O59">
        <v>4.06241932756053</v>
      </c>
      <c r="P59">
        <v>3.7808230297635701</v>
      </c>
      <c r="Q59">
        <v>4.5953375530286502</v>
      </c>
      <c r="R59">
        <v>4.0488114988044996</v>
      </c>
      <c r="S59">
        <v>4.46570639249782</v>
      </c>
      <c r="T59">
        <v>4.7464023801215598</v>
      </c>
      <c r="U59">
        <v>4.6909368366155002</v>
      </c>
      <c r="V59">
        <v>4.2891200670990504</v>
      </c>
      <c r="W59">
        <v>1.0237782735865499</v>
      </c>
      <c r="X59" s="1">
        <v>4.8698653787815098E-5</v>
      </c>
      <c r="Y59">
        <v>285</v>
      </c>
      <c r="Z59" t="s">
        <v>28</v>
      </c>
      <c r="AA59" t="s">
        <v>168</v>
      </c>
    </row>
    <row r="60" spans="1:27" x14ac:dyDescent="0.2">
      <c r="A60" t="s">
        <v>169</v>
      </c>
      <c r="B60">
        <v>7.6062180393324796</v>
      </c>
      <c r="C60">
        <v>7.9509192397852999</v>
      </c>
      <c r="D60">
        <v>8.2442288716769294</v>
      </c>
      <c r="E60">
        <v>8.9073611011863605</v>
      </c>
      <c r="F60">
        <v>8.9918765347421292</v>
      </c>
      <c r="G60">
        <v>8.3313505173645392</v>
      </c>
      <c r="H60">
        <v>9.0949891217421506</v>
      </c>
      <c r="I60">
        <v>9.6907701721199295</v>
      </c>
      <c r="J60">
        <v>8.9214583048845704</v>
      </c>
      <c r="K60">
        <v>9.2967466600147795</v>
      </c>
      <c r="L60">
        <v>9.2053050917445507</v>
      </c>
      <c r="M60">
        <v>9.2625846871591904</v>
      </c>
      <c r="N60">
        <v>8.0654822245797195</v>
      </c>
      <c r="O60">
        <v>8.0373179633563101</v>
      </c>
      <c r="P60">
        <v>8.4114680081877502</v>
      </c>
      <c r="Q60">
        <v>8.2645897244191708</v>
      </c>
      <c r="R60">
        <v>8.3236763311406499</v>
      </c>
      <c r="S60">
        <v>8.8800127434649205</v>
      </c>
      <c r="T60">
        <v>8.1196064598081197</v>
      </c>
      <c r="U60">
        <v>8.8302230696997803</v>
      </c>
      <c r="V60">
        <v>8.6905744985225297</v>
      </c>
      <c r="W60">
        <v>0.25075960140093101</v>
      </c>
      <c r="X60">
        <v>0.46852250667102302</v>
      </c>
      <c r="Y60">
        <v>862</v>
      </c>
      <c r="Z60" t="s">
        <v>28</v>
      </c>
      <c r="AA60" t="s">
        <v>170</v>
      </c>
    </row>
    <row r="61" spans="1:27" x14ac:dyDescent="0.2">
      <c r="A61" t="s">
        <v>171</v>
      </c>
      <c r="B61">
        <v>6.7579366684810598</v>
      </c>
      <c r="C61">
        <v>7.02335498229262</v>
      </c>
      <c r="D61">
        <v>6.8479229659517404</v>
      </c>
      <c r="E61">
        <v>7.9189994641770696</v>
      </c>
      <c r="F61">
        <v>7.7671038728524104</v>
      </c>
      <c r="G61">
        <v>7.2350115518578901</v>
      </c>
      <c r="H61">
        <v>7.5254913585670904</v>
      </c>
      <c r="I61">
        <v>7.6654071151210301</v>
      </c>
      <c r="J61">
        <v>7.53441590453847</v>
      </c>
      <c r="K61">
        <v>8.2830891986717603</v>
      </c>
      <c r="L61">
        <v>7.8364940311375202</v>
      </c>
      <c r="M61">
        <v>7.5618443642395796</v>
      </c>
      <c r="N61">
        <v>6.8946286702880402</v>
      </c>
      <c r="O61">
        <v>6.6303498167816901</v>
      </c>
      <c r="P61">
        <v>7.049118087758</v>
      </c>
      <c r="Q61">
        <v>7.3630407272948304</v>
      </c>
      <c r="R61">
        <v>7.9930929873646397</v>
      </c>
      <c r="S61">
        <v>7.6787646229939996</v>
      </c>
      <c r="T61">
        <v>7.4708748379394603</v>
      </c>
      <c r="U61">
        <v>7.4947053306320903</v>
      </c>
      <c r="V61">
        <v>7.6798462937724601</v>
      </c>
      <c r="W61">
        <v>0.74289223994931397</v>
      </c>
      <c r="X61">
        <v>6.2326334987985598E-4</v>
      </c>
      <c r="Y61">
        <v>450</v>
      </c>
      <c r="Z61" t="s">
        <v>28</v>
      </c>
      <c r="AA61" t="s">
        <v>172</v>
      </c>
    </row>
    <row r="62" spans="1:27" x14ac:dyDescent="0.2">
      <c r="A62" t="s">
        <v>173</v>
      </c>
      <c r="B62">
        <v>7.6533745770940502</v>
      </c>
      <c r="C62">
        <v>7.8260886073147899</v>
      </c>
      <c r="D62">
        <v>7.7525423367286903</v>
      </c>
      <c r="E62">
        <v>8.4739398317084795</v>
      </c>
      <c r="F62">
        <v>8.3434428027531897</v>
      </c>
      <c r="G62">
        <v>8.7037545991705993</v>
      </c>
      <c r="H62">
        <v>8.5736357340501606</v>
      </c>
      <c r="I62">
        <v>9.0469196802230503</v>
      </c>
      <c r="J62">
        <v>8.7218439102892908</v>
      </c>
      <c r="K62">
        <v>8.5704714877755794</v>
      </c>
      <c r="L62">
        <v>8.3137383706162495</v>
      </c>
      <c r="M62">
        <v>8.6338976112663097</v>
      </c>
      <c r="N62">
        <v>7.7767127184046902</v>
      </c>
      <c r="O62">
        <v>7.9768312447867302</v>
      </c>
      <c r="P62">
        <v>8.2981083203828394</v>
      </c>
      <c r="Q62">
        <v>8.2243776631359093</v>
      </c>
      <c r="R62">
        <v>8.6473316308847092</v>
      </c>
      <c r="S62">
        <v>8.29431498637177</v>
      </c>
      <c r="T62">
        <v>8.3559639091467997</v>
      </c>
      <c r="U62">
        <v>7.7579002667250396</v>
      </c>
      <c r="V62">
        <v>8.1505660130769595</v>
      </c>
      <c r="W62">
        <v>0.153493865861246</v>
      </c>
      <c r="X62">
        <v>0.565397929570293</v>
      </c>
      <c r="Y62">
        <v>863</v>
      </c>
      <c r="Z62" t="s">
        <v>28</v>
      </c>
      <c r="AA62" t="s">
        <v>170</v>
      </c>
    </row>
    <row r="63" spans="1:27" x14ac:dyDescent="0.2">
      <c r="A63" t="s">
        <v>174</v>
      </c>
      <c r="B63">
        <v>7.8837871724643902</v>
      </c>
      <c r="C63">
        <v>8.1043008700709702</v>
      </c>
      <c r="D63">
        <v>8.2504319330449594</v>
      </c>
      <c r="E63">
        <v>7.4061438783955396</v>
      </c>
      <c r="F63">
        <v>7.8239126390582001</v>
      </c>
      <c r="G63">
        <v>8.2562568806776806</v>
      </c>
      <c r="H63">
        <v>8.3050790253067106</v>
      </c>
      <c r="I63">
        <v>8.5862154475235197</v>
      </c>
      <c r="J63">
        <v>8.2575703071120294</v>
      </c>
      <c r="K63">
        <v>7.7577176694936796</v>
      </c>
      <c r="L63">
        <v>7.9465105483761498</v>
      </c>
      <c r="M63">
        <v>7.9971591303194796</v>
      </c>
      <c r="N63">
        <v>8.2913610686590697</v>
      </c>
      <c r="O63">
        <v>8.36093277103374</v>
      </c>
      <c r="P63">
        <v>8.4083303903094002</v>
      </c>
      <c r="Q63">
        <v>8.1014069087975003</v>
      </c>
      <c r="R63">
        <v>7.9125918723278499</v>
      </c>
      <c r="S63">
        <v>7.9661455777600203</v>
      </c>
      <c r="T63">
        <v>7.9315824559409904</v>
      </c>
      <c r="U63">
        <v>8.1817971899174804</v>
      </c>
      <c r="V63">
        <v>7.8145754215915399</v>
      </c>
      <c r="W63">
        <v>-0.428729126040713</v>
      </c>
      <c r="X63">
        <v>2.0286217958711801E-3</v>
      </c>
      <c r="Y63">
        <v>809</v>
      </c>
      <c r="Z63" t="s">
        <v>175</v>
      </c>
      <c r="AA63" t="s">
        <v>59</v>
      </c>
    </row>
    <row r="64" spans="1:27" x14ac:dyDescent="0.2">
      <c r="A64" t="s">
        <v>176</v>
      </c>
      <c r="B64">
        <v>8.7170173646250095</v>
      </c>
      <c r="C64">
        <v>8.9836963720857401</v>
      </c>
      <c r="D64">
        <v>8.9462656004632795</v>
      </c>
      <c r="E64">
        <v>8.4364115897321508</v>
      </c>
      <c r="F64">
        <v>8.2766590238356805</v>
      </c>
      <c r="G64">
        <v>9.0029217473040593</v>
      </c>
      <c r="H64">
        <v>8.9994551519512296</v>
      </c>
      <c r="I64">
        <v>9.3635947893311808</v>
      </c>
      <c r="J64">
        <v>9.0443582243839806</v>
      </c>
      <c r="K64">
        <v>8.6381104335327095</v>
      </c>
      <c r="L64">
        <v>8.6569403108396603</v>
      </c>
      <c r="M64">
        <v>8.9282525295204795</v>
      </c>
      <c r="N64">
        <v>9.1402915951395691</v>
      </c>
      <c r="O64">
        <v>9.0550728480923404</v>
      </c>
      <c r="P64">
        <v>9.2397947433953291</v>
      </c>
      <c r="Q64">
        <v>8.6802970616098793</v>
      </c>
      <c r="R64">
        <v>8.1094790479750092</v>
      </c>
      <c r="S64">
        <v>8.6948977600009307</v>
      </c>
      <c r="T64">
        <v>8.2977751073019608</v>
      </c>
      <c r="U64">
        <v>8.6398362024299598</v>
      </c>
      <c r="V64">
        <v>8.4380716359169607</v>
      </c>
      <c r="W64">
        <v>-0.58388475789503702</v>
      </c>
      <c r="X64" s="1">
        <v>8.4026381725110097E-5</v>
      </c>
      <c r="Y64">
        <v>575</v>
      </c>
      <c r="Z64" t="s">
        <v>177</v>
      </c>
      <c r="AA64" t="s">
        <v>178</v>
      </c>
    </row>
    <row r="65" spans="1:27" x14ac:dyDescent="0.2">
      <c r="A65" t="s">
        <v>179</v>
      </c>
      <c r="B65">
        <v>14.8293667627361</v>
      </c>
      <c r="C65">
        <v>15.131259081907301</v>
      </c>
      <c r="D65">
        <v>14.873548292312</v>
      </c>
      <c r="E65">
        <v>13.8805015141222</v>
      </c>
      <c r="F65">
        <v>13.8515462710757</v>
      </c>
      <c r="G65">
        <v>14.334475819270301</v>
      </c>
      <c r="H65">
        <v>15.061724967615101</v>
      </c>
      <c r="I65">
        <v>14.9416756266421</v>
      </c>
      <c r="J65">
        <v>15.047155973690099</v>
      </c>
      <c r="K65">
        <v>13.8603771446592</v>
      </c>
      <c r="L65">
        <v>13.819191420382699</v>
      </c>
      <c r="M65">
        <v>13.799906046716201</v>
      </c>
      <c r="N65">
        <v>14.942172831736</v>
      </c>
      <c r="O65">
        <v>14.981845533085099</v>
      </c>
      <c r="P65">
        <v>14.948131435810501</v>
      </c>
      <c r="Q65">
        <v>14.2022792864663</v>
      </c>
      <c r="R65">
        <v>13.7882523015943</v>
      </c>
      <c r="S65">
        <v>13.8807758050012</v>
      </c>
      <c r="T65">
        <v>13.899904162114799</v>
      </c>
      <c r="U65">
        <v>13.7083825129645</v>
      </c>
      <c r="V65">
        <v>13.789011465522901</v>
      </c>
      <c r="W65">
        <v>-1.29636395498327</v>
      </c>
      <c r="X65" s="1">
        <v>6.3327547037543902E-41</v>
      </c>
      <c r="Y65">
        <v>186</v>
      </c>
      <c r="Z65" t="s">
        <v>180</v>
      </c>
      <c r="AA65" t="s">
        <v>181</v>
      </c>
    </row>
    <row r="66" spans="1:27" x14ac:dyDescent="0.2">
      <c r="A66" t="s">
        <v>182</v>
      </c>
      <c r="B66">
        <v>6.7038999234498604</v>
      </c>
      <c r="C66">
        <v>6.8484689983085598</v>
      </c>
      <c r="D66">
        <v>6.40043469851949</v>
      </c>
      <c r="E66">
        <v>8.3550288111664894</v>
      </c>
      <c r="F66">
        <v>8.1809785770716896</v>
      </c>
      <c r="G66">
        <v>7.6720655279235697</v>
      </c>
      <c r="H66">
        <v>7.1044442558182803</v>
      </c>
      <c r="I66">
        <v>7.0687604418337404</v>
      </c>
      <c r="J66">
        <v>6.8937469374958598</v>
      </c>
      <c r="K66">
        <v>9.0351150323539997</v>
      </c>
      <c r="L66">
        <v>8.8956228968165991</v>
      </c>
      <c r="M66">
        <v>8.2845293560260007</v>
      </c>
      <c r="N66">
        <v>6.7305769498698904</v>
      </c>
      <c r="O66">
        <v>6.5420580892597799</v>
      </c>
      <c r="P66">
        <v>6.5483128052932296</v>
      </c>
      <c r="Q66">
        <v>8.5754892461413803</v>
      </c>
      <c r="R66">
        <v>8.8108247250514697</v>
      </c>
      <c r="S66">
        <v>8.8487379345665307</v>
      </c>
      <c r="T66">
        <v>8.5607027495499395</v>
      </c>
      <c r="U66">
        <v>8.2836462797499397</v>
      </c>
      <c r="V66">
        <v>8.8368164765649606</v>
      </c>
      <c r="W66">
        <v>2.3372111422666801</v>
      </c>
      <c r="X66" s="1">
        <v>4.4686660210011002E-33</v>
      </c>
      <c r="Y66">
        <v>27</v>
      </c>
      <c r="Z66" t="s">
        <v>183</v>
      </c>
      <c r="AA66" t="s">
        <v>184</v>
      </c>
    </row>
    <row r="67" spans="1:27" x14ac:dyDescent="0.2">
      <c r="A67" t="s">
        <v>185</v>
      </c>
      <c r="B67">
        <v>4.3503791536007803</v>
      </c>
      <c r="C67">
        <v>4.51210187820248</v>
      </c>
      <c r="D67">
        <v>4.1929871818489497</v>
      </c>
      <c r="E67">
        <v>3.8961919111064001</v>
      </c>
      <c r="F67">
        <v>4.41943196871655</v>
      </c>
      <c r="G67">
        <v>4.7862676622728602</v>
      </c>
      <c r="H67">
        <v>3.94092337956726</v>
      </c>
      <c r="I67">
        <v>4.1148778018873298</v>
      </c>
      <c r="J67">
        <v>3.8267313092876001</v>
      </c>
      <c r="K67">
        <v>4.4494058223197399</v>
      </c>
      <c r="L67">
        <v>4.2460333743664398</v>
      </c>
      <c r="M67">
        <v>4.3937840340971901</v>
      </c>
      <c r="N67">
        <v>4.5323498678746903</v>
      </c>
      <c r="O67">
        <v>4.0157692500849196</v>
      </c>
      <c r="P67">
        <v>4.02329824297047</v>
      </c>
      <c r="Q67">
        <v>3.7987349888347</v>
      </c>
      <c r="R67">
        <v>4.23487383568472</v>
      </c>
      <c r="S67">
        <v>3.52163821460509</v>
      </c>
      <c r="T67">
        <v>5.06283367737859</v>
      </c>
      <c r="U67">
        <v>4.3054748853771496</v>
      </c>
      <c r="V67">
        <v>4.8999189682017201</v>
      </c>
      <c r="W67">
        <v>0.49503540647004801</v>
      </c>
      <c r="X67">
        <v>0.22548152371725799</v>
      </c>
      <c r="Y67">
        <v>864</v>
      </c>
      <c r="Z67" t="s">
        <v>186</v>
      </c>
      <c r="AA67" t="s">
        <v>187</v>
      </c>
    </row>
    <row r="68" spans="1:27" x14ac:dyDescent="0.2">
      <c r="A68" t="s">
        <v>188</v>
      </c>
      <c r="B68">
        <v>4.4095729807420803</v>
      </c>
      <c r="C68">
        <v>4.1589983391562697</v>
      </c>
      <c r="D68">
        <v>4.3070701381592302</v>
      </c>
      <c r="E68">
        <v>4.6837923868662301</v>
      </c>
      <c r="F68">
        <v>4.6011675998872503</v>
      </c>
      <c r="G68">
        <v>4.7841485484698998</v>
      </c>
      <c r="H68">
        <v>3.5872939896479998</v>
      </c>
      <c r="I68">
        <v>3.9810821001900298</v>
      </c>
      <c r="J68">
        <v>3.91191274745136</v>
      </c>
      <c r="K68">
        <v>4.5502989563754799</v>
      </c>
      <c r="L68">
        <v>4.3534656159673304</v>
      </c>
      <c r="M68">
        <v>3.96572409277849</v>
      </c>
      <c r="N68">
        <v>3.9374320369046201</v>
      </c>
      <c r="O68">
        <v>3.8866756535077598</v>
      </c>
      <c r="P68">
        <v>4.4834691553042703</v>
      </c>
      <c r="Q68">
        <v>4.1130871264129496</v>
      </c>
      <c r="R68">
        <v>5.0137289610052402</v>
      </c>
      <c r="S68">
        <v>4.7238259460091596</v>
      </c>
      <c r="T68">
        <v>4.6216165674872203</v>
      </c>
      <c r="U68">
        <v>4.0995822788125604</v>
      </c>
      <c r="V68">
        <v>4.3053185174716102</v>
      </c>
      <c r="W68">
        <v>0.857078059640065</v>
      </c>
      <c r="X68">
        <v>1.18612948932E-2</v>
      </c>
      <c r="Y68">
        <v>865</v>
      </c>
      <c r="Z68" t="s">
        <v>189</v>
      </c>
      <c r="AA68" t="s">
        <v>190</v>
      </c>
    </row>
    <row r="69" spans="1:27" x14ac:dyDescent="0.2">
      <c r="A69" t="s">
        <v>191</v>
      </c>
      <c r="B69">
        <v>4.1587729371764297</v>
      </c>
      <c r="C69">
        <v>3.7931446740958399</v>
      </c>
      <c r="D69">
        <v>3.7433916064257602</v>
      </c>
      <c r="E69">
        <v>3.8609476322898799</v>
      </c>
      <c r="F69">
        <v>3.7534533470735298</v>
      </c>
      <c r="G69">
        <v>4.3614500624228798</v>
      </c>
      <c r="H69">
        <v>3.4412576481826598</v>
      </c>
      <c r="I69">
        <v>3.62073850541036</v>
      </c>
      <c r="J69">
        <v>3.4755700813896699</v>
      </c>
      <c r="K69">
        <v>3.6114368874502398</v>
      </c>
      <c r="L69">
        <v>3.3485252285607001</v>
      </c>
      <c r="M69">
        <v>3.9348419822411298</v>
      </c>
      <c r="N69">
        <v>4.02607653570597</v>
      </c>
      <c r="O69">
        <v>3.9638759137722399</v>
      </c>
      <c r="P69">
        <v>3.9250344223423799</v>
      </c>
      <c r="Q69">
        <v>3.5339016038237601</v>
      </c>
      <c r="R69">
        <v>3.9275945460456301</v>
      </c>
      <c r="S69">
        <v>3.7873566327017301</v>
      </c>
      <c r="T69">
        <v>4.2775649096352897</v>
      </c>
      <c r="U69">
        <v>3.42106430357993</v>
      </c>
      <c r="V69">
        <v>3.9955418062419898</v>
      </c>
      <c r="W69">
        <v>0.16516663963785799</v>
      </c>
      <c r="X69">
        <v>0.72114383256215597</v>
      </c>
      <c r="Y69">
        <v>866</v>
      </c>
      <c r="Z69" t="s">
        <v>192</v>
      </c>
      <c r="AA69" t="s">
        <v>193</v>
      </c>
    </row>
    <row r="70" spans="1:27" x14ac:dyDescent="0.2">
      <c r="A70" t="s">
        <v>194</v>
      </c>
      <c r="B70">
        <v>4.3104847920942202</v>
      </c>
      <c r="C70">
        <v>4.0493360815878798</v>
      </c>
      <c r="D70">
        <v>3.9137953526104101</v>
      </c>
      <c r="E70">
        <v>4.39841582988777</v>
      </c>
      <c r="F70">
        <v>4.5882782074934099</v>
      </c>
      <c r="G70">
        <v>4.8242321028713704</v>
      </c>
      <c r="H70">
        <v>3.6554278312655102</v>
      </c>
      <c r="I70">
        <v>4.5869095576419801</v>
      </c>
      <c r="J70">
        <v>3.8052201782105302</v>
      </c>
      <c r="K70">
        <v>4.2184660416506903</v>
      </c>
      <c r="L70">
        <v>4.2624650415504801</v>
      </c>
      <c r="M70">
        <v>4.3679217107977202</v>
      </c>
      <c r="N70">
        <v>4.1977479926386101</v>
      </c>
      <c r="O70">
        <v>3.8832309348829499</v>
      </c>
      <c r="P70">
        <v>4.0374401157238902</v>
      </c>
      <c r="Q70">
        <v>4.2643356994925004</v>
      </c>
      <c r="R70">
        <v>4.6788650470083697</v>
      </c>
      <c r="S70">
        <v>4.3047955795467603</v>
      </c>
      <c r="T70">
        <v>4.5341403103616003</v>
      </c>
      <c r="U70">
        <v>4.8652687390412899</v>
      </c>
      <c r="V70">
        <v>4.3619661877153701</v>
      </c>
      <c r="W70">
        <v>0.89674886437138901</v>
      </c>
      <c r="X70">
        <v>3.6205009051761099E-3</v>
      </c>
      <c r="Y70">
        <v>771</v>
      </c>
      <c r="Z70" t="s">
        <v>195</v>
      </c>
      <c r="AA70" t="s">
        <v>172</v>
      </c>
    </row>
    <row r="71" spans="1:27" x14ac:dyDescent="0.2">
      <c r="A71" t="s">
        <v>196</v>
      </c>
      <c r="B71">
        <v>10.4424622003149</v>
      </c>
      <c r="C71">
        <v>10.576726017953799</v>
      </c>
      <c r="D71">
        <v>10.792126358360999</v>
      </c>
      <c r="E71">
        <v>10.732545818152801</v>
      </c>
      <c r="F71">
        <v>10.7054741744666</v>
      </c>
      <c r="G71">
        <v>10.992981714779599</v>
      </c>
      <c r="H71">
        <v>10.9153586833121</v>
      </c>
      <c r="I71">
        <v>10.931275172069</v>
      </c>
      <c r="J71">
        <v>10.903128850267301</v>
      </c>
      <c r="K71">
        <v>10.876751306016001</v>
      </c>
      <c r="L71">
        <v>10.813468597935</v>
      </c>
      <c r="M71">
        <v>11.218969139821199</v>
      </c>
      <c r="N71">
        <v>10.5065050155912</v>
      </c>
      <c r="O71">
        <v>10.5776771610028</v>
      </c>
      <c r="P71">
        <v>10.3255070172694</v>
      </c>
      <c r="Q71">
        <v>10.894083394958701</v>
      </c>
      <c r="R71">
        <v>10.7168075017132</v>
      </c>
      <c r="S71">
        <v>10.756017220662001</v>
      </c>
      <c r="T71">
        <v>10.787917252565</v>
      </c>
      <c r="U71">
        <v>10.8180974774909</v>
      </c>
      <c r="V71">
        <v>10.9291170528425</v>
      </c>
      <c r="W71">
        <v>0.22498674384689901</v>
      </c>
      <c r="X71">
        <v>7.0301772200774298E-2</v>
      </c>
      <c r="Y71">
        <v>867</v>
      </c>
      <c r="Z71" t="s">
        <v>197</v>
      </c>
      <c r="AA71" t="s">
        <v>198</v>
      </c>
    </row>
    <row r="72" spans="1:27" x14ac:dyDescent="0.2">
      <c r="A72" t="s">
        <v>199</v>
      </c>
      <c r="B72">
        <v>12.904319048494401</v>
      </c>
      <c r="C72">
        <v>13.041642522022199</v>
      </c>
      <c r="D72">
        <v>13.176375026699899</v>
      </c>
      <c r="E72">
        <v>13.2761676514867</v>
      </c>
      <c r="F72">
        <v>13.0096789322043</v>
      </c>
      <c r="G72">
        <v>13.351341702206801</v>
      </c>
      <c r="H72">
        <v>13.4378185039083</v>
      </c>
      <c r="I72">
        <v>13.4051061712705</v>
      </c>
      <c r="J72">
        <v>13.3823356675155</v>
      </c>
      <c r="K72">
        <v>13.356036776749701</v>
      </c>
      <c r="L72">
        <v>13.2449120310652</v>
      </c>
      <c r="M72">
        <v>13.0535734387633</v>
      </c>
      <c r="N72">
        <v>13.133435629045399</v>
      </c>
      <c r="O72">
        <v>13.217693326718599</v>
      </c>
      <c r="P72">
        <v>13.2866773041582</v>
      </c>
      <c r="Q72">
        <v>13.174935142948501</v>
      </c>
      <c r="R72">
        <v>13.2609240074278</v>
      </c>
      <c r="S72">
        <v>13.370101662319399</v>
      </c>
      <c r="T72">
        <v>13.246226996675</v>
      </c>
      <c r="U72">
        <v>13.2112065220799</v>
      </c>
      <c r="V72">
        <v>13.284450245921199</v>
      </c>
      <c r="W72">
        <v>1.12922327847731E-2</v>
      </c>
      <c r="X72">
        <v>0.92380331069614097</v>
      </c>
      <c r="Y72">
        <v>868</v>
      </c>
      <c r="Z72" t="s">
        <v>200</v>
      </c>
      <c r="AA72" t="s">
        <v>201</v>
      </c>
    </row>
    <row r="73" spans="1:27" x14ac:dyDescent="0.2">
      <c r="A73" t="s">
        <v>202</v>
      </c>
      <c r="B73">
        <v>8.8277344680549596</v>
      </c>
      <c r="C73">
        <v>9.1423994202970107</v>
      </c>
      <c r="D73">
        <v>8.9444026049247292</v>
      </c>
      <c r="E73">
        <v>8.8983486973605004</v>
      </c>
      <c r="F73">
        <v>8.9752476178229195</v>
      </c>
      <c r="G73">
        <v>8.8464716219555104</v>
      </c>
      <c r="H73">
        <v>8.7098763381767892</v>
      </c>
      <c r="I73">
        <v>8.93417951214394</v>
      </c>
      <c r="J73">
        <v>8.7132072762584407</v>
      </c>
      <c r="K73">
        <v>9.0571663902401998</v>
      </c>
      <c r="L73">
        <v>9.2111365709667705</v>
      </c>
      <c r="M73">
        <v>9.3256165763840801</v>
      </c>
      <c r="N73">
        <v>8.5123641447554803</v>
      </c>
      <c r="O73">
        <v>8.6531892276034306</v>
      </c>
      <c r="P73">
        <v>8.59980025279709</v>
      </c>
      <c r="Q73">
        <v>8.9715998256169094</v>
      </c>
      <c r="R73">
        <v>8.8787876705544004</v>
      </c>
      <c r="S73">
        <v>9.1616930114046706</v>
      </c>
      <c r="T73">
        <v>9.2717537821665506</v>
      </c>
      <c r="U73">
        <v>9.2545380468464895</v>
      </c>
      <c r="V73">
        <v>9.2058172682711596</v>
      </c>
      <c r="W73">
        <v>0.38497942674486202</v>
      </c>
      <c r="X73">
        <v>1.80993187519891E-3</v>
      </c>
      <c r="Y73">
        <v>722</v>
      </c>
      <c r="Z73" t="s">
        <v>203</v>
      </c>
      <c r="AA73" t="s">
        <v>204</v>
      </c>
    </row>
    <row r="74" spans="1:27" x14ac:dyDescent="0.2">
      <c r="A74" t="s">
        <v>205</v>
      </c>
      <c r="B74">
        <v>10.368814849758699</v>
      </c>
      <c r="C74">
        <v>10.4427049452877</v>
      </c>
      <c r="D74">
        <v>10.465769862688701</v>
      </c>
      <c r="E74">
        <v>11.011782102580399</v>
      </c>
      <c r="F74">
        <v>10.715690690173201</v>
      </c>
      <c r="G74">
        <v>9.9849808622209508</v>
      </c>
      <c r="H74">
        <v>10.7108518721738</v>
      </c>
      <c r="I74">
        <v>10.472066731478501</v>
      </c>
      <c r="J74">
        <v>10.581763160521501</v>
      </c>
      <c r="K74">
        <v>10.8015476797866</v>
      </c>
      <c r="L74">
        <v>10.691760986781301</v>
      </c>
      <c r="M74">
        <v>10.5763166609535</v>
      </c>
      <c r="N74">
        <v>10.5883338869555</v>
      </c>
      <c r="O74">
        <v>10.550752495049499</v>
      </c>
      <c r="P74">
        <v>10.248958752918099</v>
      </c>
      <c r="Q74">
        <v>10.717731703438499</v>
      </c>
      <c r="R74">
        <v>10.8131433482174</v>
      </c>
      <c r="S74">
        <v>10.698174385225199</v>
      </c>
      <c r="T74">
        <v>10.7845788836437</v>
      </c>
      <c r="U74">
        <v>10.716132856108199</v>
      </c>
      <c r="V74">
        <v>10.6943274604272</v>
      </c>
      <c r="W74">
        <v>0.249242599044318</v>
      </c>
      <c r="X74">
        <v>5.3892656304993E-2</v>
      </c>
      <c r="Y74">
        <v>869</v>
      </c>
      <c r="Z74" t="s">
        <v>206</v>
      </c>
      <c r="AA74" t="s">
        <v>207</v>
      </c>
    </row>
    <row r="75" spans="1:27" x14ac:dyDescent="0.2">
      <c r="A75" t="s">
        <v>208</v>
      </c>
      <c r="B75">
        <v>10.4378556587665</v>
      </c>
      <c r="C75">
        <v>10.3883903968187</v>
      </c>
      <c r="D75">
        <v>10.464246370282799</v>
      </c>
      <c r="E75">
        <v>10.4700853391141</v>
      </c>
      <c r="F75">
        <v>10.592490619599101</v>
      </c>
      <c r="G75">
        <v>10.5555287488248</v>
      </c>
      <c r="H75">
        <v>10.5990655486065</v>
      </c>
      <c r="I75">
        <v>10.773873313932199</v>
      </c>
      <c r="J75">
        <v>10.618683312773801</v>
      </c>
      <c r="K75">
        <v>10.9089973287088</v>
      </c>
      <c r="L75">
        <v>10.8041313786493</v>
      </c>
      <c r="M75">
        <v>11.1438195414334</v>
      </c>
      <c r="N75">
        <v>10.505890077953801</v>
      </c>
      <c r="O75">
        <v>10.4507633771775</v>
      </c>
      <c r="P75">
        <v>10.1716325803941</v>
      </c>
      <c r="Q75">
        <v>10.683060165367401</v>
      </c>
      <c r="R75">
        <v>10.4639052715657</v>
      </c>
      <c r="S75">
        <v>10.7315325321738</v>
      </c>
      <c r="T75">
        <v>10.589591193051</v>
      </c>
      <c r="U75">
        <v>10.9683995083869</v>
      </c>
      <c r="V75">
        <v>10.9647265354615</v>
      </c>
      <c r="W75">
        <v>0.32120279617798803</v>
      </c>
      <c r="X75">
        <v>1.2265528772463801E-2</v>
      </c>
      <c r="Y75">
        <v>870</v>
      </c>
      <c r="Z75" t="s">
        <v>209</v>
      </c>
      <c r="AA75" t="s">
        <v>207</v>
      </c>
    </row>
    <row r="76" spans="1:27" x14ac:dyDescent="0.2">
      <c r="A76" t="s">
        <v>210</v>
      </c>
      <c r="B76">
        <v>11.1459124759954</v>
      </c>
      <c r="C76">
        <v>12.2405681941809</v>
      </c>
      <c r="D76">
        <v>11.9471902849941</v>
      </c>
      <c r="E76">
        <v>10.737895909637899</v>
      </c>
      <c r="F76">
        <v>10.7377854424282</v>
      </c>
      <c r="G76">
        <v>11.414283895034</v>
      </c>
      <c r="H76">
        <v>12.292003872232</v>
      </c>
      <c r="I76">
        <v>11.491054112738899</v>
      </c>
      <c r="J76">
        <v>12.4586365857832</v>
      </c>
      <c r="K76">
        <v>11.7350189431583</v>
      </c>
      <c r="L76">
        <v>11.612660083449001</v>
      </c>
      <c r="M76">
        <v>10.973599003328699</v>
      </c>
      <c r="N76">
        <v>12.2478917322982</v>
      </c>
      <c r="O76">
        <v>12.187090623341801</v>
      </c>
      <c r="P76">
        <v>12.3557950244456</v>
      </c>
      <c r="Q76">
        <v>11.7196701920412</v>
      </c>
      <c r="R76">
        <v>10.911990828798199</v>
      </c>
      <c r="S76">
        <v>10.8910930189083</v>
      </c>
      <c r="T76">
        <v>11.029183977082599</v>
      </c>
      <c r="U76">
        <v>11.074262748370201</v>
      </c>
      <c r="V76">
        <v>11.017446856027</v>
      </c>
      <c r="W76">
        <v>-1.09530414002907</v>
      </c>
      <c r="X76" s="1">
        <v>6.3195931609885897E-7</v>
      </c>
      <c r="Y76">
        <v>252</v>
      </c>
      <c r="Z76" t="s">
        <v>28</v>
      </c>
      <c r="AA76" t="s">
        <v>211</v>
      </c>
    </row>
    <row r="77" spans="1:27" x14ac:dyDescent="0.2">
      <c r="A77" t="s">
        <v>212</v>
      </c>
      <c r="B77">
        <v>10.2189829480499</v>
      </c>
      <c r="C77">
        <v>10.3577480571814</v>
      </c>
      <c r="D77">
        <v>10.197557935333</v>
      </c>
      <c r="E77">
        <v>9.3442739122709497</v>
      </c>
      <c r="F77">
        <v>9.5017371174507108</v>
      </c>
      <c r="G77">
        <v>9.9322228470448408</v>
      </c>
      <c r="H77">
        <v>10.141462371422501</v>
      </c>
      <c r="I77">
        <v>9.5228376569912498</v>
      </c>
      <c r="J77">
        <v>10.1955210296149</v>
      </c>
      <c r="K77">
        <v>9.3633779335697191</v>
      </c>
      <c r="L77">
        <v>9.34058705966949</v>
      </c>
      <c r="M77">
        <v>9.7420367840928197</v>
      </c>
      <c r="N77">
        <v>10.1780009017689</v>
      </c>
      <c r="O77">
        <v>10.22595211562</v>
      </c>
      <c r="P77">
        <v>10.351203822993099</v>
      </c>
      <c r="Q77">
        <v>9.5658922306563205</v>
      </c>
      <c r="R77">
        <v>9.5937707420858391</v>
      </c>
      <c r="S77">
        <v>9.4176903582494091</v>
      </c>
      <c r="T77">
        <v>9.6299240132378898</v>
      </c>
      <c r="U77">
        <v>9.4386740993669296</v>
      </c>
      <c r="V77">
        <v>9.3744601213306193</v>
      </c>
      <c r="W77">
        <v>-0.79020973165157704</v>
      </c>
      <c r="X77" s="1">
        <v>2.1378010645534799E-9</v>
      </c>
      <c r="Y77">
        <v>413</v>
      </c>
      <c r="Z77" t="s">
        <v>213</v>
      </c>
      <c r="AA77" t="s">
        <v>214</v>
      </c>
    </row>
    <row r="78" spans="1:27" x14ac:dyDescent="0.2">
      <c r="A78" t="s">
        <v>215</v>
      </c>
      <c r="B78">
        <v>9.4891710693951907</v>
      </c>
      <c r="C78">
        <v>9.6637606637106703</v>
      </c>
      <c r="D78">
        <v>9.6623301669424002</v>
      </c>
      <c r="E78">
        <v>9.2033226762699698</v>
      </c>
      <c r="F78">
        <v>9.1308728477378107</v>
      </c>
      <c r="G78">
        <v>9.5826449029180196</v>
      </c>
      <c r="H78">
        <v>9.7413826840437991</v>
      </c>
      <c r="I78">
        <v>8.2666188897898607</v>
      </c>
      <c r="J78">
        <v>9.77536201765143</v>
      </c>
      <c r="K78">
        <v>8.9233106005700709</v>
      </c>
      <c r="L78">
        <v>9.0705795838902592</v>
      </c>
      <c r="M78">
        <v>9.45443612166995</v>
      </c>
      <c r="N78">
        <v>9.6693991793552492</v>
      </c>
      <c r="O78">
        <v>9.7516170107563696</v>
      </c>
      <c r="P78">
        <v>9.7587683857960705</v>
      </c>
      <c r="Q78">
        <v>9.1942454320666993</v>
      </c>
      <c r="R78">
        <v>9.0102860681979493</v>
      </c>
      <c r="S78">
        <v>9.0725165153628105</v>
      </c>
      <c r="T78">
        <v>8.8410694765605502</v>
      </c>
      <c r="U78">
        <v>9.1431117108355107</v>
      </c>
      <c r="V78">
        <v>9.0902128823661403</v>
      </c>
      <c r="W78">
        <v>-0.53998742672165101</v>
      </c>
      <c r="X78">
        <v>5.73606761265146E-3</v>
      </c>
      <c r="Y78">
        <v>794</v>
      </c>
      <c r="Z78" t="s">
        <v>28</v>
      </c>
      <c r="AA78" t="s">
        <v>216</v>
      </c>
    </row>
    <row r="79" spans="1:27" x14ac:dyDescent="0.2">
      <c r="A79" t="s">
        <v>217</v>
      </c>
      <c r="B79">
        <v>6.3555101735659401</v>
      </c>
      <c r="C79">
        <v>6.4354905077997904</v>
      </c>
      <c r="D79">
        <v>6.2603550749313603</v>
      </c>
      <c r="E79">
        <v>5.7094261279817697</v>
      </c>
      <c r="F79">
        <v>6.3002233731620496</v>
      </c>
      <c r="G79">
        <v>5.7069809135894101</v>
      </c>
      <c r="H79">
        <v>6.1087618643419397</v>
      </c>
      <c r="I79">
        <v>6.9992670691013599</v>
      </c>
      <c r="J79">
        <v>6.2566065189799502</v>
      </c>
      <c r="K79">
        <v>5.9938806540640597</v>
      </c>
      <c r="L79">
        <v>6.1600433679283997</v>
      </c>
      <c r="M79">
        <v>6.5486058412567996</v>
      </c>
      <c r="N79">
        <v>6.0845927289955801</v>
      </c>
      <c r="O79">
        <v>6.0975287377449501</v>
      </c>
      <c r="P79">
        <v>6.3429931104321797</v>
      </c>
      <c r="Q79">
        <v>6.9589768569537904</v>
      </c>
      <c r="R79">
        <v>5.9656114197006103</v>
      </c>
      <c r="S79">
        <v>5.5802056349403397</v>
      </c>
      <c r="T79">
        <v>6.2146502229864602</v>
      </c>
      <c r="U79">
        <v>6.4240167989698396</v>
      </c>
      <c r="V79">
        <v>6.5843341468796401</v>
      </c>
      <c r="W79">
        <v>-0.156523472842515</v>
      </c>
      <c r="X79">
        <v>0.59803311102141399</v>
      </c>
      <c r="Y79">
        <v>871</v>
      </c>
      <c r="Z79" t="s">
        <v>218</v>
      </c>
      <c r="AA79" t="s">
        <v>219</v>
      </c>
    </row>
    <row r="80" spans="1:27" x14ac:dyDescent="0.2">
      <c r="A80" t="s">
        <v>220</v>
      </c>
      <c r="B80">
        <v>10.477656713926301</v>
      </c>
      <c r="C80">
        <v>10.5586131104585</v>
      </c>
      <c r="D80">
        <v>10.616923865200601</v>
      </c>
      <c r="E80">
        <v>9.5103653895294205</v>
      </c>
      <c r="F80">
        <v>9.8044990295429404</v>
      </c>
      <c r="G80">
        <v>10.0607049130814</v>
      </c>
      <c r="H80">
        <v>10.827518202640499</v>
      </c>
      <c r="I80">
        <v>9.5647577629823992</v>
      </c>
      <c r="J80">
        <v>10.8451133293159</v>
      </c>
      <c r="K80">
        <v>10.097927320903199</v>
      </c>
      <c r="L80">
        <v>10.297231202940299</v>
      </c>
      <c r="M80">
        <v>10.498310923149599</v>
      </c>
      <c r="N80">
        <v>10.7153589152427</v>
      </c>
      <c r="O80">
        <v>10.6370547478483</v>
      </c>
      <c r="P80">
        <v>10.7036050354492</v>
      </c>
      <c r="Q80">
        <v>10.5639395224502</v>
      </c>
      <c r="R80">
        <v>9.7789349609691492</v>
      </c>
      <c r="S80">
        <v>9.89526791724861</v>
      </c>
      <c r="T80">
        <v>9.7867284248754807</v>
      </c>
      <c r="U80">
        <v>10.0669886056971</v>
      </c>
      <c r="V80">
        <v>10.203469659571301</v>
      </c>
      <c r="W80">
        <v>-0.62842143488855995</v>
      </c>
      <c r="X80">
        <v>1.2989202779368199E-3</v>
      </c>
      <c r="Y80">
        <v>542</v>
      </c>
      <c r="Z80" t="s">
        <v>28</v>
      </c>
      <c r="AA80" t="s">
        <v>221</v>
      </c>
    </row>
    <row r="81" spans="1:27" x14ac:dyDescent="0.2">
      <c r="A81" t="s">
        <v>222</v>
      </c>
      <c r="B81">
        <v>11.2788222590414</v>
      </c>
      <c r="C81">
        <v>11.444425563993001</v>
      </c>
      <c r="D81">
        <v>11.2639683147817</v>
      </c>
      <c r="E81">
        <v>11.109616001650201</v>
      </c>
      <c r="F81">
        <v>11.041925059971801</v>
      </c>
      <c r="G81">
        <v>11.207080301564501</v>
      </c>
      <c r="H81">
        <v>11.4407922245398</v>
      </c>
      <c r="I81">
        <v>11.4603069595278</v>
      </c>
      <c r="J81">
        <v>11.4348014763466</v>
      </c>
      <c r="K81">
        <v>10.684344584722099</v>
      </c>
      <c r="L81">
        <v>10.887290072435199</v>
      </c>
      <c r="M81">
        <v>10.7339319221071</v>
      </c>
      <c r="N81">
        <v>11.2855829561913</v>
      </c>
      <c r="O81">
        <v>11.4425909128786</v>
      </c>
      <c r="P81">
        <v>11.569307801568</v>
      </c>
      <c r="Q81">
        <v>11.201008069162601</v>
      </c>
      <c r="R81">
        <v>10.961643478738001</v>
      </c>
      <c r="S81">
        <v>10.949837500522699</v>
      </c>
      <c r="T81">
        <v>11.1648051785275</v>
      </c>
      <c r="U81">
        <v>10.8667007111628</v>
      </c>
      <c r="V81">
        <v>10.8176469115513</v>
      </c>
      <c r="W81">
        <v>-0.52382379774605703</v>
      </c>
      <c r="X81" s="1">
        <v>8.5230510524058504E-8</v>
      </c>
      <c r="Y81">
        <v>627</v>
      </c>
      <c r="Z81" t="s">
        <v>223</v>
      </c>
      <c r="AA81" t="s">
        <v>224</v>
      </c>
    </row>
    <row r="82" spans="1:27" x14ac:dyDescent="0.2">
      <c r="A82" t="s">
        <v>225</v>
      </c>
      <c r="B82">
        <v>7.3665044216940796</v>
      </c>
      <c r="C82">
        <v>7.5989170818644096</v>
      </c>
      <c r="D82">
        <v>7.39320949137218</v>
      </c>
      <c r="E82">
        <v>6.5687962191589104</v>
      </c>
      <c r="F82">
        <v>7.0518639541530099</v>
      </c>
      <c r="G82">
        <v>7.4235977838877298</v>
      </c>
      <c r="H82">
        <v>6.9140598479435997</v>
      </c>
      <c r="I82">
        <v>7.1032514751935301</v>
      </c>
      <c r="J82">
        <v>6.86012451614498</v>
      </c>
      <c r="K82">
        <v>6.3930667961761598</v>
      </c>
      <c r="L82">
        <v>6.8032127224420398</v>
      </c>
      <c r="M82">
        <v>7.0116837425135197</v>
      </c>
      <c r="N82">
        <v>6.94940761550746</v>
      </c>
      <c r="O82">
        <v>7.1147615073451496</v>
      </c>
      <c r="P82">
        <v>7.2754330625405998</v>
      </c>
      <c r="Q82">
        <v>7.2000887368167801</v>
      </c>
      <c r="R82">
        <v>5.9502448133334704</v>
      </c>
      <c r="S82">
        <v>6.5367209420646404</v>
      </c>
      <c r="T82">
        <v>7.0106285213330199</v>
      </c>
      <c r="U82">
        <v>6.7881404099095404</v>
      </c>
      <c r="V82">
        <v>6.8086605728095799</v>
      </c>
      <c r="W82">
        <v>-0.44966900924443498</v>
      </c>
      <c r="X82">
        <v>4.8329698123888203E-2</v>
      </c>
      <c r="Y82">
        <v>872</v>
      </c>
      <c r="Z82" t="s">
        <v>28</v>
      </c>
      <c r="AA82" t="s">
        <v>226</v>
      </c>
    </row>
    <row r="83" spans="1:27" x14ac:dyDescent="0.2">
      <c r="A83" t="s">
        <v>227</v>
      </c>
      <c r="B83">
        <v>7.7641293450436102</v>
      </c>
      <c r="C83">
        <v>7.60805243556121</v>
      </c>
      <c r="D83">
        <v>7.6685809025319998</v>
      </c>
      <c r="E83">
        <v>8.4865049859516901</v>
      </c>
      <c r="F83">
        <v>8.6559647877221106</v>
      </c>
      <c r="G83">
        <v>8.0091453542787701</v>
      </c>
      <c r="H83">
        <v>7.5057483548253998</v>
      </c>
      <c r="I83">
        <v>8.4268446955464302</v>
      </c>
      <c r="J83">
        <v>7.8653008077139797</v>
      </c>
      <c r="K83">
        <v>9.0986895417662303</v>
      </c>
      <c r="L83">
        <v>9.1390895383385899</v>
      </c>
      <c r="M83">
        <v>8.6896504933001708</v>
      </c>
      <c r="N83">
        <v>7.4955786140238398</v>
      </c>
      <c r="O83">
        <v>7.7067470985407898</v>
      </c>
      <c r="P83">
        <v>7.7334902032381398</v>
      </c>
      <c r="Q83">
        <v>9.0995917665261103</v>
      </c>
      <c r="R83">
        <v>7.9061920517169302</v>
      </c>
      <c r="S83">
        <v>8.7989268363530702</v>
      </c>
      <c r="T83">
        <v>9.6804832458905299</v>
      </c>
      <c r="U83">
        <v>9.5774076878170291</v>
      </c>
      <c r="V83">
        <v>9.3469014101147607</v>
      </c>
      <c r="W83">
        <v>1.5282054868708399</v>
      </c>
      <c r="X83" s="1">
        <v>2.6417094077845998E-9</v>
      </c>
      <c r="Y83">
        <v>138</v>
      </c>
      <c r="Z83" t="s">
        <v>228</v>
      </c>
      <c r="AA83" t="s">
        <v>229</v>
      </c>
    </row>
    <row r="84" spans="1:27" x14ac:dyDescent="0.2">
      <c r="A84" t="s">
        <v>230</v>
      </c>
      <c r="B84">
        <v>10.770065186146599</v>
      </c>
      <c r="C84">
        <v>10.9087632832521</v>
      </c>
      <c r="D84">
        <v>10.7784011317428</v>
      </c>
      <c r="E84">
        <v>10.8567539825917</v>
      </c>
      <c r="F84">
        <v>10.7675824337019</v>
      </c>
      <c r="G84">
        <v>11.1802748137757</v>
      </c>
      <c r="H84">
        <v>10.7792811095382</v>
      </c>
      <c r="I84">
        <v>8.36023908038446</v>
      </c>
      <c r="J84">
        <v>10.866951866172499</v>
      </c>
      <c r="K84">
        <v>10.3557836190705</v>
      </c>
      <c r="L84">
        <v>10.5164382350526</v>
      </c>
      <c r="M84">
        <v>10.5812202577918</v>
      </c>
      <c r="N84">
        <v>10.8865562397497</v>
      </c>
      <c r="O84">
        <v>10.873738614991</v>
      </c>
      <c r="P84">
        <v>10.898185509800101</v>
      </c>
      <c r="Q84">
        <v>10.325392345727799</v>
      </c>
      <c r="R84">
        <v>11.0075211835119</v>
      </c>
      <c r="S84">
        <v>10.6743333269809</v>
      </c>
      <c r="T84">
        <v>10.759621184902199</v>
      </c>
      <c r="U84">
        <v>10.3990307644055</v>
      </c>
      <c r="V84">
        <v>10.549694466394101</v>
      </c>
      <c r="W84">
        <v>-3.9640746931510998E-2</v>
      </c>
      <c r="X84">
        <v>0.90524944404062002</v>
      </c>
      <c r="Y84">
        <v>873</v>
      </c>
      <c r="Z84" t="s">
        <v>231</v>
      </c>
      <c r="AA84" t="s">
        <v>232</v>
      </c>
    </row>
    <row r="85" spans="1:27" x14ac:dyDescent="0.2">
      <c r="A85" t="s">
        <v>233</v>
      </c>
      <c r="B85">
        <v>8.96371200490454</v>
      </c>
      <c r="C85">
        <v>8.9750424128030399</v>
      </c>
      <c r="D85">
        <v>8.8739965195951402</v>
      </c>
      <c r="E85">
        <v>8.5597140740628799</v>
      </c>
      <c r="F85">
        <v>8.4545302416401107</v>
      </c>
      <c r="G85">
        <v>9.1483097466418499</v>
      </c>
      <c r="H85">
        <v>9.0425944643638001</v>
      </c>
      <c r="I85">
        <v>4.1321676984279296</v>
      </c>
      <c r="J85">
        <v>8.8399346995991106</v>
      </c>
      <c r="K85">
        <v>8.5954254730780395</v>
      </c>
      <c r="L85">
        <v>8.3722315962323801</v>
      </c>
      <c r="M85">
        <v>8.9182098841709507</v>
      </c>
      <c r="N85">
        <v>9.0525532713468699</v>
      </c>
      <c r="O85">
        <v>8.9627065124658696</v>
      </c>
      <c r="P85">
        <v>9.1533621938037104</v>
      </c>
      <c r="Q85">
        <v>8.4899284566358304</v>
      </c>
      <c r="R85">
        <v>8.6376582919601894</v>
      </c>
      <c r="S85">
        <v>8.6898377071485093</v>
      </c>
      <c r="T85">
        <v>8.2941931167293994</v>
      </c>
      <c r="U85">
        <v>8.06688905474625</v>
      </c>
      <c r="V85">
        <v>8.4510975660380598</v>
      </c>
      <c r="W85">
        <v>-0.32758221679865801</v>
      </c>
      <c r="X85">
        <v>0.55140429572060401</v>
      </c>
      <c r="Y85">
        <v>874</v>
      </c>
      <c r="Z85" t="s">
        <v>28</v>
      </c>
      <c r="AA85" t="s">
        <v>234</v>
      </c>
    </row>
    <row r="86" spans="1:27" x14ac:dyDescent="0.2">
      <c r="A86" t="s">
        <v>235</v>
      </c>
      <c r="B86">
        <v>9.5076797179539003</v>
      </c>
      <c r="C86">
        <v>9.6143763580453605</v>
      </c>
      <c r="D86">
        <v>9.32056053607492</v>
      </c>
      <c r="E86">
        <v>9.2651396996850792</v>
      </c>
      <c r="F86">
        <v>9.0919012318721908</v>
      </c>
      <c r="G86">
        <v>9.4270404031342405</v>
      </c>
      <c r="H86">
        <v>9.5264920833376703</v>
      </c>
      <c r="I86">
        <v>7.6035423482734297</v>
      </c>
      <c r="J86">
        <v>9.6019222397542805</v>
      </c>
      <c r="K86">
        <v>8.9453043821400193</v>
      </c>
      <c r="L86">
        <v>8.9853669720921197</v>
      </c>
      <c r="M86">
        <v>9.3024411097252493</v>
      </c>
      <c r="N86">
        <v>9.6661132508947105</v>
      </c>
      <c r="O86">
        <v>9.60638892167111</v>
      </c>
      <c r="P86">
        <v>9.6683042469440803</v>
      </c>
      <c r="Q86">
        <v>9.1438626432464005</v>
      </c>
      <c r="R86">
        <v>9.4663241421895208</v>
      </c>
      <c r="S86">
        <v>9.1645690679949503</v>
      </c>
      <c r="T86">
        <v>9.3159529250770792</v>
      </c>
      <c r="U86">
        <v>9.1399363445564301</v>
      </c>
      <c r="V86">
        <v>8.8653008663936497</v>
      </c>
      <c r="W86">
        <v>-0.333173185936467</v>
      </c>
      <c r="X86">
        <v>0.16810991014239901</v>
      </c>
      <c r="Y86">
        <v>875</v>
      </c>
      <c r="Z86" t="s">
        <v>236</v>
      </c>
      <c r="AA86" t="s">
        <v>237</v>
      </c>
    </row>
    <row r="87" spans="1:27" x14ac:dyDescent="0.2">
      <c r="A87" t="s">
        <v>238</v>
      </c>
      <c r="B87">
        <v>13.190677302375001</v>
      </c>
      <c r="C87">
        <v>13.4446369289139</v>
      </c>
      <c r="D87">
        <v>13.662752247814399</v>
      </c>
      <c r="E87">
        <v>12.440872434712499</v>
      </c>
      <c r="F87">
        <v>12.7968720307688</v>
      </c>
      <c r="G87">
        <v>12.9686837414412</v>
      </c>
      <c r="H87">
        <v>13.393626562151701</v>
      </c>
      <c r="I87">
        <v>13.3166619930709</v>
      </c>
      <c r="J87">
        <v>13.823045248373999</v>
      </c>
      <c r="K87">
        <v>13.146387533292099</v>
      </c>
      <c r="L87">
        <v>13.2387856393068</v>
      </c>
      <c r="M87">
        <v>13.8872922260738</v>
      </c>
      <c r="N87">
        <v>13.5432446375951</v>
      </c>
      <c r="O87">
        <v>13.436002758353901</v>
      </c>
      <c r="P87">
        <v>13.701202109160899</v>
      </c>
      <c r="Q87">
        <v>13.5229000242858</v>
      </c>
      <c r="R87">
        <v>12.295039685217001</v>
      </c>
      <c r="S87">
        <v>12.8225925333932</v>
      </c>
      <c r="T87">
        <v>12.602694005046001</v>
      </c>
      <c r="U87">
        <v>13.2154803164602</v>
      </c>
      <c r="V87">
        <v>13.3773805045861</v>
      </c>
      <c r="W87">
        <v>-0.49849641553400897</v>
      </c>
      <c r="X87">
        <v>2.39355139358465E-2</v>
      </c>
      <c r="Y87">
        <v>876</v>
      </c>
      <c r="Z87" t="s">
        <v>239</v>
      </c>
      <c r="AA87" t="s">
        <v>240</v>
      </c>
    </row>
    <row r="88" spans="1:27" x14ac:dyDescent="0.2">
      <c r="A88" t="s">
        <v>241</v>
      </c>
      <c r="B88">
        <v>13.0255210760129</v>
      </c>
      <c r="C88">
        <v>13.2386953001179</v>
      </c>
      <c r="D88">
        <v>13.080710663370199</v>
      </c>
      <c r="E88">
        <v>13.523431493841301</v>
      </c>
      <c r="F88">
        <v>13.2533980436438</v>
      </c>
      <c r="G88">
        <v>13.1709161873718</v>
      </c>
      <c r="H88">
        <v>13.397129098798199</v>
      </c>
      <c r="I88">
        <v>13.3380908095645</v>
      </c>
      <c r="J88">
        <v>13.5292424282969</v>
      </c>
      <c r="K88">
        <v>13.4804493610373</v>
      </c>
      <c r="L88">
        <v>13.3345552566275</v>
      </c>
      <c r="M88">
        <v>13.4782347739411</v>
      </c>
      <c r="N88">
        <v>13.262766823625601</v>
      </c>
      <c r="O88">
        <v>13.325925908384001</v>
      </c>
      <c r="P88">
        <v>13.4733298321625</v>
      </c>
      <c r="Q88">
        <v>13.2888267322363</v>
      </c>
      <c r="R88">
        <v>13.518024182856699</v>
      </c>
      <c r="S88">
        <v>13.5771938552269</v>
      </c>
      <c r="T88">
        <v>13.6086180394</v>
      </c>
      <c r="U88">
        <v>13.370487581896899</v>
      </c>
      <c r="V88">
        <v>13.3727328959649</v>
      </c>
      <c r="W88">
        <v>0.14026422662846499</v>
      </c>
      <c r="X88">
        <v>0.17411471161490899</v>
      </c>
      <c r="Y88">
        <v>877</v>
      </c>
      <c r="Z88" t="s">
        <v>242</v>
      </c>
      <c r="AA88" t="s">
        <v>243</v>
      </c>
    </row>
    <row r="89" spans="1:27" x14ac:dyDescent="0.2">
      <c r="A89" t="s">
        <v>244</v>
      </c>
      <c r="B89">
        <v>3.4838155477247099</v>
      </c>
      <c r="C89">
        <v>3.1416626128971799</v>
      </c>
      <c r="D89">
        <v>2.63943307471241</v>
      </c>
      <c r="E89">
        <v>3.5244924075539101</v>
      </c>
      <c r="F89">
        <v>3.1558724379092</v>
      </c>
      <c r="G89">
        <v>2.99837104567077</v>
      </c>
      <c r="H89">
        <v>2.9736656027834498</v>
      </c>
      <c r="I89">
        <v>2.7039814558969</v>
      </c>
      <c r="J89">
        <v>2.65618512540917</v>
      </c>
      <c r="K89">
        <v>3.1297627392612499</v>
      </c>
      <c r="L89">
        <v>3.3502136402382399</v>
      </c>
      <c r="M89">
        <v>3.60204949031837</v>
      </c>
      <c r="N89">
        <v>3.23924786631602</v>
      </c>
      <c r="O89">
        <v>2.8718560671989999</v>
      </c>
      <c r="P89">
        <v>3.1667539265132398</v>
      </c>
      <c r="Q89">
        <v>3.86856782100317</v>
      </c>
      <c r="R89">
        <v>3.8377972971348702</v>
      </c>
      <c r="S89">
        <v>4.0245456064093901</v>
      </c>
      <c r="T89">
        <v>3.9955421387218601</v>
      </c>
      <c r="U89">
        <v>3.71715525858118</v>
      </c>
      <c r="V89">
        <v>3.6924471900468201</v>
      </c>
      <c r="W89">
        <v>1.71005565650337</v>
      </c>
      <c r="X89">
        <v>4.22665427502912E-4</v>
      </c>
      <c r="Y89">
        <v>96</v>
      </c>
      <c r="Z89" t="s">
        <v>28</v>
      </c>
      <c r="AA89" t="s">
        <v>245</v>
      </c>
    </row>
    <row r="90" spans="1:27" x14ac:dyDescent="0.2">
      <c r="A90" t="s">
        <v>246</v>
      </c>
      <c r="B90">
        <v>7.1682366360626197</v>
      </c>
      <c r="C90">
        <v>7.3584740676932796</v>
      </c>
      <c r="D90">
        <v>7.2563318336706102</v>
      </c>
      <c r="E90">
        <v>8.3680539713590605</v>
      </c>
      <c r="F90">
        <v>8.2282257556115095</v>
      </c>
      <c r="G90">
        <v>7.9423903897255901</v>
      </c>
      <c r="H90">
        <v>7.13860872311324</v>
      </c>
      <c r="I90">
        <v>11.238058034077</v>
      </c>
      <c r="J90">
        <v>7.0893808730529599</v>
      </c>
      <c r="K90">
        <v>8.2274949789678207</v>
      </c>
      <c r="L90">
        <v>8.0142171176022501</v>
      </c>
      <c r="M90">
        <v>7.8918771366574996</v>
      </c>
      <c r="N90">
        <v>6.9337509786158602</v>
      </c>
      <c r="O90">
        <v>7.0021030519143403</v>
      </c>
      <c r="P90">
        <v>6.8245969485882103</v>
      </c>
      <c r="Q90">
        <v>7.5944773616982602</v>
      </c>
      <c r="R90">
        <v>8.7496116042156302</v>
      </c>
      <c r="S90">
        <v>8.3993376933890804</v>
      </c>
      <c r="T90">
        <v>8.4275325654468904</v>
      </c>
      <c r="U90">
        <v>8.2000818383322294</v>
      </c>
      <c r="V90">
        <v>8.16871184331794</v>
      </c>
      <c r="W90">
        <v>1.2683935573879499</v>
      </c>
      <c r="X90" s="1">
        <v>2.4779559279221599E-11</v>
      </c>
      <c r="Y90">
        <v>194</v>
      </c>
      <c r="Z90" t="s">
        <v>247</v>
      </c>
      <c r="AA90" t="s">
        <v>172</v>
      </c>
    </row>
    <row r="91" spans="1:27" x14ac:dyDescent="0.2">
      <c r="A91" t="s">
        <v>248</v>
      </c>
      <c r="B91">
        <v>6.1086699244835296</v>
      </c>
      <c r="C91">
        <v>6.0667569883989403</v>
      </c>
      <c r="D91">
        <v>5.6344546547062997</v>
      </c>
      <c r="E91">
        <v>6.1022864728354502</v>
      </c>
      <c r="F91">
        <v>6.2414794035268502</v>
      </c>
      <c r="G91">
        <v>6.0723966934797904</v>
      </c>
      <c r="H91">
        <v>5.6260088163203896</v>
      </c>
      <c r="I91">
        <v>9.1815168964047107</v>
      </c>
      <c r="J91">
        <v>5.6854314597222597</v>
      </c>
      <c r="K91">
        <v>5.9131598879987903</v>
      </c>
      <c r="L91">
        <v>6.0963090162751596</v>
      </c>
      <c r="M91">
        <v>6.7201774803012304</v>
      </c>
      <c r="N91">
        <v>5.8017233598153304</v>
      </c>
      <c r="O91">
        <v>5.3029798220395197</v>
      </c>
      <c r="P91">
        <v>5.52081031727419</v>
      </c>
      <c r="Q91">
        <v>6.38224172942774</v>
      </c>
      <c r="R91">
        <v>6.4391526038804301</v>
      </c>
      <c r="S91">
        <v>6.05392524006988</v>
      </c>
      <c r="T91">
        <v>5.8590109594986197</v>
      </c>
      <c r="U91">
        <v>6.4602018123451801</v>
      </c>
      <c r="V91">
        <v>6.3674007934060599</v>
      </c>
      <c r="W91">
        <v>0.67893258926682598</v>
      </c>
      <c r="X91">
        <v>1.01441887261336E-3</v>
      </c>
      <c r="Y91">
        <v>782</v>
      </c>
      <c r="Z91" t="s">
        <v>28</v>
      </c>
      <c r="AA91" t="s">
        <v>249</v>
      </c>
    </row>
    <row r="92" spans="1:27" x14ac:dyDescent="0.2">
      <c r="A92" t="s">
        <v>250</v>
      </c>
      <c r="B92">
        <v>6.2799250528365</v>
      </c>
      <c r="C92">
        <v>5.8966987410976204</v>
      </c>
      <c r="D92">
        <v>5.9083111107359096</v>
      </c>
      <c r="E92">
        <v>5.7080874635733103</v>
      </c>
      <c r="F92">
        <v>6.4311221608127296</v>
      </c>
      <c r="G92">
        <v>6.3861976208522799</v>
      </c>
      <c r="H92">
        <v>6.0740391769135602</v>
      </c>
      <c r="I92">
        <v>10.017388178007099</v>
      </c>
      <c r="J92">
        <v>6.1920785099416102</v>
      </c>
      <c r="K92">
        <v>6.7559811669437302</v>
      </c>
      <c r="L92">
        <v>6.8258872058889599</v>
      </c>
      <c r="M92">
        <v>7.57532047926491</v>
      </c>
      <c r="N92">
        <v>5.8459750061479197</v>
      </c>
      <c r="O92">
        <v>5.7328182908002399</v>
      </c>
      <c r="P92">
        <v>5.7214796373689696</v>
      </c>
      <c r="Q92">
        <v>6.7129498206971396</v>
      </c>
      <c r="R92">
        <v>6.1852762696996102</v>
      </c>
      <c r="S92">
        <v>7.0892078809846497</v>
      </c>
      <c r="T92">
        <v>6.2190019348060197</v>
      </c>
      <c r="U92">
        <v>6.6417319559134196</v>
      </c>
      <c r="V92">
        <v>6.9743613669000304</v>
      </c>
      <c r="W92">
        <v>0.95834580390784496</v>
      </c>
      <c r="X92">
        <v>2.07616365661676E-4</v>
      </c>
      <c r="Y92">
        <v>314</v>
      </c>
      <c r="Z92" t="s">
        <v>28</v>
      </c>
      <c r="AA92" t="s">
        <v>251</v>
      </c>
    </row>
    <row r="93" spans="1:27" x14ac:dyDescent="0.2">
      <c r="A93" t="s">
        <v>252</v>
      </c>
      <c r="B93">
        <v>9.8341443785949298</v>
      </c>
      <c r="C93">
        <v>9.6924887775880695</v>
      </c>
      <c r="D93">
        <v>9.4457284238113708</v>
      </c>
      <c r="E93">
        <v>9.8875595297731493</v>
      </c>
      <c r="F93">
        <v>10.112561924075999</v>
      </c>
      <c r="G93">
        <v>10.345911851872099</v>
      </c>
      <c r="H93">
        <v>9.3565710074029695</v>
      </c>
      <c r="I93">
        <v>7.8878456248900797</v>
      </c>
      <c r="J93">
        <v>9.2704393622709507</v>
      </c>
      <c r="K93">
        <v>9.7611870171460406</v>
      </c>
      <c r="L93">
        <v>10.045095797154</v>
      </c>
      <c r="M93">
        <v>9.9186558432697201</v>
      </c>
      <c r="N93">
        <v>9.6555925270291194</v>
      </c>
      <c r="O93">
        <v>9.5946124380598192</v>
      </c>
      <c r="P93">
        <v>9.7316903996130808</v>
      </c>
      <c r="Q93">
        <v>9.8346811070580706</v>
      </c>
      <c r="R93">
        <v>10.128620540918901</v>
      </c>
      <c r="S93">
        <v>10.025489503940401</v>
      </c>
      <c r="T93">
        <v>10.084745958728099</v>
      </c>
      <c r="U93">
        <v>10.044851647517399</v>
      </c>
      <c r="V93">
        <v>9.9954240283397695</v>
      </c>
      <c r="W93">
        <v>0.67677771366650197</v>
      </c>
      <c r="X93">
        <v>1.36856330384528E-3</v>
      </c>
      <c r="Y93">
        <v>506</v>
      </c>
      <c r="Z93" t="s">
        <v>28</v>
      </c>
      <c r="AA93" t="s">
        <v>253</v>
      </c>
    </row>
    <row r="94" spans="1:27" x14ac:dyDescent="0.2">
      <c r="A94" t="s">
        <v>254</v>
      </c>
      <c r="B94">
        <v>10.115167119716499</v>
      </c>
      <c r="C94">
        <v>9.8980193810449695</v>
      </c>
      <c r="D94">
        <v>9.8035316471171896</v>
      </c>
      <c r="E94">
        <v>10.003462831578201</v>
      </c>
      <c r="F94">
        <v>10.4211949401891</v>
      </c>
      <c r="G94">
        <v>10.238615622963801</v>
      </c>
      <c r="H94">
        <v>9.4018619244569592</v>
      </c>
      <c r="I94">
        <v>8.1716464382620106</v>
      </c>
      <c r="J94">
        <v>9.4927131187531693</v>
      </c>
      <c r="K94">
        <v>10.309643111291299</v>
      </c>
      <c r="L94">
        <v>10.2715415689745</v>
      </c>
      <c r="M94">
        <v>10.0127106351623</v>
      </c>
      <c r="N94">
        <v>9.9834960449303001</v>
      </c>
      <c r="O94">
        <v>9.8205698792462695</v>
      </c>
      <c r="P94">
        <v>9.9934317503286092</v>
      </c>
      <c r="Q94">
        <v>10.209129538561299</v>
      </c>
      <c r="R94">
        <v>10.2777800342988</v>
      </c>
      <c r="S94">
        <v>10.451453192058199</v>
      </c>
      <c r="T94">
        <v>10.6373698291225</v>
      </c>
      <c r="U94">
        <v>10.5172829274855</v>
      </c>
      <c r="V94">
        <v>10.565271401927101</v>
      </c>
      <c r="W94">
        <v>0.75716081181817896</v>
      </c>
      <c r="X94">
        <v>5.3675900719702405E-4</v>
      </c>
      <c r="Y94">
        <v>439</v>
      </c>
      <c r="Z94" t="s">
        <v>28</v>
      </c>
      <c r="AA94" t="s">
        <v>255</v>
      </c>
    </row>
    <row r="95" spans="1:27" x14ac:dyDescent="0.2">
      <c r="A95" t="s">
        <v>256</v>
      </c>
      <c r="B95">
        <v>9.7263958178961101</v>
      </c>
      <c r="C95">
        <v>9.9486484157769102</v>
      </c>
      <c r="D95">
        <v>10.7606860019427</v>
      </c>
      <c r="E95">
        <v>8.5180261425499708</v>
      </c>
      <c r="F95">
        <v>8.4447778296510592</v>
      </c>
      <c r="G95">
        <v>9.3313007434817603</v>
      </c>
      <c r="H95">
        <v>8.0991520688844503</v>
      </c>
      <c r="I95">
        <v>7.5506586042042896</v>
      </c>
      <c r="J95">
        <v>8.2105970344000401</v>
      </c>
      <c r="K95">
        <v>8.1220033582763609</v>
      </c>
      <c r="L95">
        <v>7.8805611244512201</v>
      </c>
      <c r="M95">
        <v>8.4223939895446698</v>
      </c>
      <c r="N95">
        <v>9.3956644879752904</v>
      </c>
      <c r="O95">
        <v>9.0289170255780409</v>
      </c>
      <c r="P95">
        <v>9.6154340993650393</v>
      </c>
      <c r="Q95">
        <v>8.4065363722574897</v>
      </c>
      <c r="R95">
        <v>8.5347456771101307</v>
      </c>
      <c r="S95">
        <v>8.0047294053581304</v>
      </c>
      <c r="T95">
        <v>8.4037278770551893</v>
      </c>
      <c r="U95">
        <v>8.0872577963928496</v>
      </c>
      <c r="V95">
        <v>8.0611846774111307</v>
      </c>
      <c r="W95">
        <v>-1.3601021002154099</v>
      </c>
      <c r="X95">
        <v>3.75157067428086E-4</v>
      </c>
      <c r="Y95">
        <v>176</v>
      </c>
      <c r="Z95" t="s">
        <v>257</v>
      </c>
      <c r="AA95" t="s">
        <v>258</v>
      </c>
    </row>
    <row r="96" spans="1:27" x14ac:dyDescent="0.2">
      <c r="A96" t="s">
        <v>259</v>
      </c>
      <c r="B96">
        <v>7.72220325274888</v>
      </c>
      <c r="C96">
        <v>8.5738253974645495</v>
      </c>
      <c r="D96">
        <v>7.8675461812076497</v>
      </c>
      <c r="E96">
        <v>7.1189783576091301</v>
      </c>
      <c r="F96">
        <v>7.4057163859547002</v>
      </c>
      <c r="G96">
        <v>7.6618347398777704</v>
      </c>
      <c r="H96">
        <v>7.60746858984648</v>
      </c>
      <c r="I96">
        <v>8.7769290347328592</v>
      </c>
      <c r="J96">
        <v>7.5898767383203296</v>
      </c>
      <c r="K96">
        <v>7.5468422328060996</v>
      </c>
      <c r="L96">
        <v>7.7358487604575901</v>
      </c>
      <c r="M96">
        <v>6.8635630098992904</v>
      </c>
      <c r="N96">
        <v>8.1725360830721598</v>
      </c>
      <c r="O96">
        <v>8.0961681571859394</v>
      </c>
      <c r="P96">
        <v>8.1984340238205906</v>
      </c>
      <c r="Q96">
        <v>7.7339545983100297</v>
      </c>
      <c r="R96">
        <v>7.3887772135778498</v>
      </c>
      <c r="S96">
        <v>7.4224315532999796</v>
      </c>
      <c r="T96">
        <v>7.4170293028733001</v>
      </c>
      <c r="U96">
        <v>7.4448371627876497</v>
      </c>
      <c r="V96">
        <v>6.9851089766053898</v>
      </c>
      <c r="W96">
        <v>-0.93449456445878298</v>
      </c>
      <c r="X96" s="1">
        <v>2.1306771608654401E-5</v>
      </c>
      <c r="Y96">
        <v>769</v>
      </c>
      <c r="Z96" t="s">
        <v>260</v>
      </c>
      <c r="AA96" t="s">
        <v>261</v>
      </c>
    </row>
    <row r="97" spans="1:27" x14ac:dyDescent="0.2">
      <c r="A97" t="s">
        <v>262</v>
      </c>
      <c r="B97">
        <v>10.5101846899476</v>
      </c>
      <c r="C97">
        <v>10.286888720756</v>
      </c>
      <c r="D97">
        <v>10.184151434146401</v>
      </c>
      <c r="E97">
        <v>10.864112137155701</v>
      </c>
      <c r="F97">
        <v>10.8890565155248</v>
      </c>
      <c r="G97">
        <v>11.1628589806552</v>
      </c>
      <c r="H97">
        <v>9.98465499808872</v>
      </c>
      <c r="I97">
        <v>10.1182653383685</v>
      </c>
      <c r="J97">
        <v>10.2708263427559</v>
      </c>
      <c r="K97">
        <v>10.779584939539699</v>
      </c>
      <c r="L97">
        <v>11.019257523634399</v>
      </c>
      <c r="M97">
        <v>10.981055912648801</v>
      </c>
      <c r="N97">
        <v>10.0468774046051</v>
      </c>
      <c r="O97">
        <v>9.9942261256488898</v>
      </c>
      <c r="P97">
        <v>10.1914692920483</v>
      </c>
      <c r="Q97">
        <v>10.2734638436047</v>
      </c>
      <c r="R97">
        <v>11.165712634838901</v>
      </c>
      <c r="S97">
        <v>11.169086076430199</v>
      </c>
      <c r="T97">
        <v>11.0686810151466</v>
      </c>
      <c r="U97">
        <v>11.0097295418238</v>
      </c>
      <c r="V97">
        <v>10.883757623421801</v>
      </c>
      <c r="W97">
        <v>0.95516113623825105</v>
      </c>
      <c r="X97" s="1">
        <v>4.3900621462194402E-14</v>
      </c>
      <c r="Y97">
        <v>317</v>
      </c>
      <c r="Z97" t="s">
        <v>263</v>
      </c>
      <c r="AA97" t="s">
        <v>264</v>
      </c>
    </row>
    <row r="98" spans="1:27" x14ac:dyDescent="0.2">
      <c r="A98" t="s">
        <v>265</v>
      </c>
      <c r="B98">
        <v>9.8030563454481303</v>
      </c>
      <c r="C98">
        <v>9.5981769887451502</v>
      </c>
      <c r="D98">
        <v>9.5042246936488599</v>
      </c>
      <c r="E98">
        <v>9.2785385124676907</v>
      </c>
      <c r="F98">
        <v>9.2162167646551794</v>
      </c>
      <c r="G98">
        <v>10.004622214832301</v>
      </c>
      <c r="H98">
        <v>9.1804407724363895</v>
      </c>
      <c r="I98">
        <v>9.1212603293740209</v>
      </c>
      <c r="J98">
        <v>9.2541329395685796</v>
      </c>
      <c r="K98">
        <v>9.3723323709686195</v>
      </c>
      <c r="L98">
        <v>9.4185685322130208</v>
      </c>
      <c r="M98">
        <v>9.4352900034904899</v>
      </c>
      <c r="N98">
        <v>9.2622285317958504</v>
      </c>
      <c r="O98">
        <v>9.2603079891328601</v>
      </c>
      <c r="P98">
        <v>9.4387902506724295</v>
      </c>
      <c r="Q98">
        <v>8.9242449067027305</v>
      </c>
      <c r="R98">
        <v>9.5219412999550492</v>
      </c>
      <c r="S98">
        <v>9.4577587402901404</v>
      </c>
      <c r="T98">
        <v>9.7138576408272606</v>
      </c>
      <c r="U98">
        <v>9.5048618545852399</v>
      </c>
      <c r="V98">
        <v>9.4453626625436904</v>
      </c>
      <c r="W98">
        <v>8.9526314732193801E-2</v>
      </c>
      <c r="X98">
        <v>0.61534585434669797</v>
      </c>
      <c r="Y98">
        <v>878</v>
      </c>
      <c r="Z98" t="s">
        <v>266</v>
      </c>
      <c r="AA98" t="s">
        <v>267</v>
      </c>
    </row>
    <row r="99" spans="1:27" x14ac:dyDescent="0.2">
      <c r="A99" t="s">
        <v>268</v>
      </c>
      <c r="B99">
        <v>7.8509217167402099</v>
      </c>
      <c r="C99">
        <v>7.7359475110033502</v>
      </c>
      <c r="D99">
        <v>7.88833150368293</v>
      </c>
      <c r="E99">
        <v>8.02204621717142</v>
      </c>
      <c r="F99">
        <v>7.2712544816705798</v>
      </c>
      <c r="G99">
        <v>8.1770131514798798</v>
      </c>
      <c r="H99">
        <v>7.4715862395195902</v>
      </c>
      <c r="I99">
        <v>7.1796861923936399</v>
      </c>
      <c r="J99">
        <v>7.7091320214555701</v>
      </c>
      <c r="K99">
        <v>7.6675252274787402</v>
      </c>
      <c r="L99">
        <v>7.3922087088781199</v>
      </c>
      <c r="M99">
        <v>8.1604163492270594</v>
      </c>
      <c r="N99">
        <v>7.3580114882253396</v>
      </c>
      <c r="O99">
        <v>7.2548353710227502</v>
      </c>
      <c r="P99">
        <v>7.4389903435895803</v>
      </c>
      <c r="Q99">
        <v>6.9624645648030903</v>
      </c>
      <c r="R99">
        <v>7.8645335583819396</v>
      </c>
      <c r="S99">
        <v>7.7188208163274696</v>
      </c>
      <c r="T99">
        <v>7.9654454018088297</v>
      </c>
      <c r="U99">
        <v>7.88603357956986</v>
      </c>
      <c r="V99">
        <v>7.7881804392283298</v>
      </c>
      <c r="W99">
        <v>0.29707104670638201</v>
      </c>
      <c r="X99">
        <v>0.16507462007160401</v>
      </c>
      <c r="Y99">
        <v>879</v>
      </c>
      <c r="Z99" t="s">
        <v>269</v>
      </c>
      <c r="AA99" t="s">
        <v>270</v>
      </c>
    </row>
    <row r="100" spans="1:27" x14ac:dyDescent="0.2">
      <c r="A100" t="s">
        <v>271</v>
      </c>
      <c r="B100">
        <v>11.3851809960273</v>
      </c>
      <c r="C100">
        <v>11.3154104623473</v>
      </c>
      <c r="D100">
        <v>11.4075277867901</v>
      </c>
      <c r="E100">
        <v>11.619880247780699</v>
      </c>
      <c r="F100">
        <v>11.711256202695701</v>
      </c>
      <c r="G100">
        <v>11.869450465351999</v>
      </c>
      <c r="H100">
        <v>11.640263724412399</v>
      </c>
      <c r="I100">
        <v>11.8103078308029</v>
      </c>
      <c r="J100">
        <v>11.7152058931499</v>
      </c>
      <c r="K100">
        <v>12.0192001511715</v>
      </c>
      <c r="L100">
        <v>11.9567066465445</v>
      </c>
      <c r="M100">
        <v>11.876313201823001</v>
      </c>
      <c r="N100">
        <v>11.294964219774799</v>
      </c>
      <c r="O100">
        <v>11.4461853305524</v>
      </c>
      <c r="P100">
        <v>11.417866226269799</v>
      </c>
      <c r="Q100">
        <v>11.538734256758101</v>
      </c>
      <c r="R100">
        <v>11.9310743175035</v>
      </c>
      <c r="S100">
        <v>11.8891670738522</v>
      </c>
      <c r="T100">
        <v>11.869326468157</v>
      </c>
      <c r="U100">
        <v>11.8855843965424</v>
      </c>
      <c r="V100">
        <v>11.9929511947928</v>
      </c>
      <c r="W100">
        <v>0.42963515811794101</v>
      </c>
      <c r="X100" s="1">
        <v>4.3062867492361598E-5</v>
      </c>
      <c r="Y100">
        <v>697</v>
      </c>
      <c r="Z100" t="s">
        <v>272</v>
      </c>
      <c r="AA100" t="s">
        <v>273</v>
      </c>
    </row>
    <row r="101" spans="1:27" x14ac:dyDescent="0.2">
      <c r="A101" t="s">
        <v>274</v>
      </c>
      <c r="B101">
        <v>10.5038466794136</v>
      </c>
      <c r="C101">
        <v>10.393501916994</v>
      </c>
      <c r="D101">
        <v>10.4189530018966</v>
      </c>
      <c r="E101">
        <v>10.1186598598324</v>
      </c>
      <c r="F101">
        <v>10.2425965049231</v>
      </c>
      <c r="G101">
        <v>10.4805919545867</v>
      </c>
      <c r="H101">
        <v>10.401030666531</v>
      </c>
      <c r="I101">
        <v>10.3230938868411</v>
      </c>
      <c r="J101">
        <v>10.3802421394665</v>
      </c>
      <c r="K101">
        <v>10.4214268609739</v>
      </c>
      <c r="L101">
        <v>10.451517975218</v>
      </c>
      <c r="M101">
        <v>10.781346314530101</v>
      </c>
      <c r="N101">
        <v>10.2868105324049</v>
      </c>
      <c r="O101">
        <v>10.3045897945996</v>
      </c>
      <c r="P101">
        <v>10.264353522355201</v>
      </c>
      <c r="Q101">
        <v>10.173312345158401</v>
      </c>
      <c r="R101">
        <v>10.3585727269946</v>
      </c>
      <c r="S101">
        <v>10.342214459506399</v>
      </c>
      <c r="T101">
        <v>10.339438871706401</v>
      </c>
      <c r="U101">
        <v>10.551807993741001</v>
      </c>
      <c r="V101">
        <v>10.403540626311701</v>
      </c>
      <c r="W101">
        <v>4.9630065748876601E-2</v>
      </c>
      <c r="X101">
        <v>0.65850496831640903</v>
      </c>
      <c r="Y101">
        <v>880</v>
      </c>
      <c r="Z101" t="s">
        <v>275</v>
      </c>
      <c r="AA101" t="s">
        <v>273</v>
      </c>
    </row>
    <row r="102" spans="1:27" x14ac:dyDescent="0.2">
      <c r="A102" t="s">
        <v>276</v>
      </c>
      <c r="B102">
        <v>13.271530343823599</v>
      </c>
      <c r="C102">
        <v>13.3235204986195</v>
      </c>
      <c r="D102">
        <v>13.390724203902099</v>
      </c>
      <c r="E102">
        <v>13.575821708744799</v>
      </c>
      <c r="F102">
        <v>13.3754750751907</v>
      </c>
      <c r="G102">
        <v>13.758772977052001</v>
      </c>
      <c r="H102">
        <v>13.6423612406342</v>
      </c>
      <c r="I102">
        <v>13.6508822407436</v>
      </c>
      <c r="J102">
        <v>13.590658307525199</v>
      </c>
      <c r="K102">
        <v>13.473147629992001</v>
      </c>
      <c r="L102">
        <v>13.3736706798482</v>
      </c>
      <c r="M102">
        <v>13.542326994749001</v>
      </c>
      <c r="N102">
        <v>13.2625841259386</v>
      </c>
      <c r="O102">
        <v>13.3771075438752</v>
      </c>
      <c r="P102">
        <v>13.224550520263801</v>
      </c>
      <c r="Q102">
        <v>12.9795936893487</v>
      </c>
      <c r="R102">
        <v>13.5909165760921</v>
      </c>
      <c r="S102">
        <v>13.543192804989999</v>
      </c>
      <c r="T102">
        <v>13.6973646868655</v>
      </c>
      <c r="U102">
        <v>13.5073747562592</v>
      </c>
      <c r="V102">
        <v>13.5706870249806</v>
      </c>
      <c r="W102">
        <v>0.10691528697145899</v>
      </c>
      <c r="X102">
        <v>0.403077459463694</v>
      </c>
      <c r="Y102">
        <v>881</v>
      </c>
      <c r="Z102" t="s">
        <v>277</v>
      </c>
      <c r="AA102" t="s">
        <v>278</v>
      </c>
    </row>
    <row r="103" spans="1:27" x14ac:dyDescent="0.2">
      <c r="A103" t="s">
        <v>279</v>
      </c>
      <c r="B103">
        <v>8.7984758832793197</v>
      </c>
      <c r="C103">
        <v>8.3815329958438394</v>
      </c>
      <c r="D103">
        <v>8.5751072350256994</v>
      </c>
      <c r="E103">
        <v>7.0673248160711699</v>
      </c>
      <c r="F103">
        <v>7.5060294340003901</v>
      </c>
      <c r="G103">
        <v>7.5293732327348399</v>
      </c>
      <c r="H103">
        <v>7.4569528838350596</v>
      </c>
      <c r="I103">
        <v>7.0733921262441903</v>
      </c>
      <c r="J103">
        <v>7.4546546724259297</v>
      </c>
      <c r="K103">
        <v>6.7550253810824401</v>
      </c>
      <c r="L103">
        <v>6.8571628608849204</v>
      </c>
      <c r="M103">
        <v>7.16782685349727</v>
      </c>
      <c r="N103">
        <v>8.6253729377161203</v>
      </c>
      <c r="O103">
        <v>8.3716436414389204</v>
      </c>
      <c r="P103">
        <v>8.5925720389317899</v>
      </c>
      <c r="Q103">
        <v>8.0596618665838093</v>
      </c>
      <c r="R103">
        <v>7.2787603041483901</v>
      </c>
      <c r="S103">
        <v>6.9053835489261504</v>
      </c>
      <c r="T103">
        <v>7.1211237012408999</v>
      </c>
      <c r="U103">
        <v>7.3992225678706802</v>
      </c>
      <c r="V103">
        <v>7.1222295497083596</v>
      </c>
      <c r="W103">
        <v>-1.2976619547022099</v>
      </c>
      <c r="X103" s="1">
        <v>5.9380935456146704E-6</v>
      </c>
      <c r="Y103">
        <v>185</v>
      </c>
      <c r="Z103" t="s">
        <v>280</v>
      </c>
      <c r="AA103" t="s">
        <v>172</v>
      </c>
    </row>
    <row r="104" spans="1:27" x14ac:dyDescent="0.2">
      <c r="A104" t="s">
        <v>281</v>
      </c>
      <c r="B104">
        <v>7.7157831870087996</v>
      </c>
      <c r="C104">
        <v>7.2796653813405499</v>
      </c>
      <c r="D104">
        <v>7.1064966818127697</v>
      </c>
      <c r="E104">
        <v>6.4570083491932602</v>
      </c>
      <c r="F104">
        <v>6.4239429174719502</v>
      </c>
      <c r="G104">
        <v>6.6289427192040602</v>
      </c>
      <c r="H104">
        <v>6.6073915911927301</v>
      </c>
      <c r="I104">
        <v>3.4347908863541199</v>
      </c>
      <c r="J104">
        <v>6.2951546639154499</v>
      </c>
      <c r="K104">
        <v>5.98273617626975</v>
      </c>
      <c r="L104">
        <v>6.1683395579838303</v>
      </c>
      <c r="M104">
        <v>5.93787170830851</v>
      </c>
      <c r="N104">
        <v>7.7619998202823401</v>
      </c>
      <c r="O104">
        <v>7.5312346947527997</v>
      </c>
      <c r="P104">
        <v>7.79146389981784</v>
      </c>
      <c r="Q104">
        <v>7.1962197566119803</v>
      </c>
      <c r="R104">
        <v>5.9870444647522998</v>
      </c>
      <c r="S104">
        <v>6.0203557697577201</v>
      </c>
      <c r="T104">
        <v>5.7507351331929097</v>
      </c>
      <c r="U104">
        <v>6.5103741983531904</v>
      </c>
      <c r="V104">
        <v>5.9460888917655303</v>
      </c>
      <c r="W104">
        <v>-1.2482286158590301</v>
      </c>
      <c r="X104">
        <v>1.91961430733424E-2</v>
      </c>
      <c r="Y104">
        <v>882</v>
      </c>
      <c r="Z104" t="s">
        <v>28</v>
      </c>
      <c r="AA104" t="s">
        <v>282</v>
      </c>
    </row>
    <row r="105" spans="1:27" x14ac:dyDescent="0.2">
      <c r="A105" t="s">
        <v>283</v>
      </c>
      <c r="B105">
        <v>9.1173478340953498</v>
      </c>
      <c r="C105">
        <v>9.0510133670142494</v>
      </c>
      <c r="D105">
        <v>8.7093281210584497</v>
      </c>
      <c r="E105">
        <v>8.1025076821241804</v>
      </c>
      <c r="F105">
        <v>8.7435830732027195</v>
      </c>
      <c r="G105">
        <v>8.8894563666277602</v>
      </c>
      <c r="H105">
        <v>8.5682476824792193</v>
      </c>
      <c r="I105">
        <v>8.4196080864130707</v>
      </c>
      <c r="J105">
        <v>8.3480215184424509</v>
      </c>
      <c r="K105">
        <v>8.3068979954840305</v>
      </c>
      <c r="L105">
        <v>8.1491137385609704</v>
      </c>
      <c r="M105">
        <v>7.9370393135266601</v>
      </c>
      <c r="N105">
        <v>9.6226149860860204</v>
      </c>
      <c r="O105">
        <v>9.1711165341552192</v>
      </c>
      <c r="P105">
        <v>9.7419846436206807</v>
      </c>
      <c r="Q105">
        <v>9.2694368161463192</v>
      </c>
      <c r="R105">
        <v>7.7436542097929397</v>
      </c>
      <c r="S105">
        <v>8.1929388422729197</v>
      </c>
      <c r="T105">
        <v>6.8283588764506202</v>
      </c>
      <c r="U105">
        <v>8.0951145111797906</v>
      </c>
      <c r="V105">
        <v>7.4774253435223601</v>
      </c>
      <c r="W105">
        <v>-0.96931976655210605</v>
      </c>
      <c r="X105">
        <v>3.77562843091824E-3</v>
      </c>
      <c r="Y105">
        <v>308</v>
      </c>
      <c r="Z105" t="s">
        <v>28</v>
      </c>
      <c r="AA105" t="s">
        <v>282</v>
      </c>
    </row>
    <row r="106" spans="1:27" x14ac:dyDescent="0.2">
      <c r="A106" t="s">
        <v>284</v>
      </c>
      <c r="B106">
        <v>11.211529796039599</v>
      </c>
      <c r="C106">
        <v>11.1405679687717</v>
      </c>
      <c r="D106">
        <v>11.3260101177974</v>
      </c>
      <c r="E106">
        <v>11.6816112419076</v>
      </c>
      <c r="F106">
        <v>11.5795939291104</v>
      </c>
      <c r="G106">
        <v>11.538307589750801</v>
      </c>
      <c r="H106">
        <v>11.239441572436</v>
      </c>
      <c r="I106">
        <v>11.192103395219799</v>
      </c>
      <c r="J106">
        <v>11.3883186671644</v>
      </c>
      <c r="K106">
        <v>11.5222463503945</v>
      </c>
      <c r="L106">
        <v>11.420890228578299</v>
      </c>
      <c r="M106">
        <v>10.993679757951099</v>
      </c>
      <c r="N106">
        <v>11.1406885840531</v>
      </c>
      <c r="O106">
        <v>11.1787450848741</v>
      </c>
      <c r="P106">
        <v>11.258391661551499</v>
      </c>
      <c r="Q106">
        <v>11.2776337730031</v>
      </c>
      <c r="R106">
        <v>11.9284479662187</v>
      </c>
      <c r="S106">
        <v>11.516811644377301</v>
      </c>
      <c r="T106">
        <v>11.710850858585401</v>
      </c>
      <c r="U106">
        <v>11.2703124843515</v>
      </c>
      <c r="V106">
        <v>11.184639960974399</v>
      </c>
      <c r="W106">
        <v>0.31871467810162801</v>
      </c>
      <c r="X106">
        <v>1.29569758057267E-2</v>
      </c>
      <c r="Y106">
        <v>883</v>
      </c>
      <c r="Z106" t="s">
        <v>285</v>
      </c>
      <c r="AA106" t="s">
        <v>286</v>
      </c>
    </row>
    <row r="107" spans="1:27" x14ac:dyDescent="0.2">
      <c r="A107" t="s">
        <v>287</v>
      </c>
      <c r="B107">
        <v>9.6850708047741101</v>
      </c>
      <c r="C107">
        <v>9.6493025847130607</v>
      </c>
      <c r="D107">
        <v>9.5140049047009008</v>
      </c>
      <c r="E107">
        <v>9.5626719094768102</v>
      </c>
      <c r="F107">
        <v>9.2913912059102799</v>
      </c>
      <c r="G107">
        <v>9.6587064753009297</v>
      </c>
      <c r="H107">
        <v>9.6153700078341497</v>
      </c>
      <c r="I107">
        <v>9.5724629815217508</v>
      </c>
      <c r="J107">
        <v>9.6327536162390306</v>
      </c>
      <c r="K107">
        <v>9.4130760873754493</v>
      </c>
      <c r="L107">
        <v>9.3079496961788699</v>
      </c>
      <c r="M107">
        <v>9.2391447071249608</v>
      </c>
      <c r="N107">
        <v>9.5403882560551807</v>
      </c>
      <c r="O107">
        <v>9.7596912994401706</v>
      </c>
      <c r="P107">
        <v>9.7331098131019598</v>
      </c>
      <c r="Q107">
        <v>9.3894863175163596</v>
      </c>
      <c r="R107">
        <v>9.5972181411051807</v>
      </c>
      <c r="S107">
        <v>9.5720658912146792</v>
      </c>
      <c r="T107">
        <v>9.5298163242621392</v>
      </c>
      <c r="U107">
        <v>9.2008104285123604</v>
      </c>
      <c r="V107">
        <v>9.3767275378149009</v>
      </c>
      <c r="W107">
        <v>-0.25226934563207298</v>
      </c>
      <c r="X107">
        <v>5.13032318265571E-3</v>
      </c>
      <c r="Y107">
        <v>756</v>
      </c>
      <c r="Z107" t="s">
        <v>288</v>
      </c>
      <c r="AA107" t="s">
        <v>289</v>
      </c>
    </row>
    <row r="108" spans="1:27" x14ac:dyDescent="0.2">
      <c r="A108" t="s">
        <v>290</v>
      </c>
      <c r="B108">
        <v>9.3532231851025802</v>
      </c>
      <c r="C108">
        <v>9.4174686066611404</v>
      </c>
      <c r="D108">
        <v>9.3485972819075496</v>
      </c>
      <c r="E108">
        <v>8.8663969875630304</v>
      </c>
      <c r="F108">
        <v>9.0869469066036501</v>
      </c>
      <c r="G108">
        <v>9.1002455750303302</v>
      </c>
      <c r="H108">
        <v>9.2956717611288209</v>
      </c>
      <c r="I108">
        <v>7.9011242004207398</v>
      </c>
      <c r="J108">
        <v>9.3795178519201698</v>
      </c>
      <c r="K108">
        <v>8.8720207028803308</v>
      </c>
      <c r="L108">
        <v>8.9538398860744799</v>
      </c>
      <c r="M108">
        <v>9.1206422324389695</v>
      </c>
      <c r="N108">
        <v>9.3680747638837207</v>
      </c>
      <c r="O108">
        <v>9.3345419697080096</v>
      </c>
      <c r="P108">
        <v>9.4451310401648296</v>
      </c>
      <c r="Q108">
        <v>8.7576315304657406</v>
      </c>
      <c r="R108">
        <v>9.0484121239860098</v>
      </c>
      <c r="S108">
        <v>8.9380441748246007</v>
      </c>
      <c r="T108">
        <v>8.7889459153865896</v>
      </c>
      <c r="U108">
        <v>9.1894656746084191</v>
      </c>
      <c r="V108">
        <v>8.94638863470961</v>
      </c>
      <c r="W108">
        <v>-0.36374456440062902</v>
      </c>
      <c r="X108">
        <v>5.5540037100505202E-2</v>
      </c>
      <c r="Y108">
        <v>884</v>
      </c>
      <c r="Z108" t="s">
        <v>291</v>
      </c>
      <c r="AA108" t="s">
        <v>292</v>
      </c>
    </row>
    <row r="109" spans="1:27" x14ac:dyDescent="0.2">
      <c r="A109" t="s">
        <v>293</v>
      </c>
      <c r="B109">
        <v>9.8639584368553397</v>
      </c>
      <c r="C109">
        <v>9.8234165148613499</v>
      </c>
      <c r="D109">
        <v>9.8523578907938898</v>
      </c>
      <c r="E109">
        <v>9.2670236257431498</v>
      </c>
      <c r="F109">
        <v>9.5498454222744407</v>
      </c>
      <c r="G109">
        <v>10.017872113668201</v>
      </c>
      <c r="H109">
        <v>9.6927067057284102</v>
      </c>
      <c r="I109">
        <v>9.4710520364298603</v>
      </c>
      <c r="J109">
        <v>9.7604019988672199</v>
      </c>
      <c r="K109">
        <v>9.3641731801272599</v>
      </c>
      <c r="L109">
        <v>9.1264096075428096</v>
      </c>
      <c r="M109">
        <v>9.6849351574383995</v>
      </c>
      <c r="N109">
        <v>9.8725306932465493</v>
      </c>
      <c r="O109">
        <v>9.8602097567643092</v>
      </c>
      <c r="P109">
        <v>9.71496097740817</v>
      </c>
      <c r="Q109">
        <v>9.2808362026989606</v>
      </c>
      <c r="R109">
        <v>9.5335297480900891</v>
      </c>
      <c r="S109">
        <v>9.4063801536207006</v>
      </c>
      <c r="T109">
        <v>9.2209610173603593</v>
      </c>
      <c r="U109">
        <v>9.4010925857951495</v>
      </c>
      <c r="V109">
        <v>9.2229563908786698</v>
      </c>
      <c r="W109">
        <v>-0.398340081866081</v>
      </c>
      <c r="X109">
        <v>3.7783609853134E-3</v>
      </c>
      <c r="Y109">
        <v>712</v>
      </c>
      <c r="Z109" t="s">
        <v>28</v>
      </c>
      <c r="AA109" t="s">
        <v>294</v>
      </c>
    </row>
    <row r="110" spans="1:27" x14ac:dyDescent="0.2">
      <c r="A110" t="s">
        <v>295</v>
      </c>
      <c r="B110">
        <v>10.3609717886831</v>
      </c>
      <c r="C110">
        <v>10.415263637258599</v>
      </c>
      <c r="D110">
        <v>10.4449869832582</v>
      </c>
      <c r="E110">
        <v>11.1878747846138</v>
      </c>
      <c r="F110">
        <v>10.7761634821371</v>
      </c>
      <c r="G110">
        <v>10.382731447422399</v>
      </c>
      <c r="H110">
        <v>10.6508227494366</v>
      </c>
      <c r="I110">
        <v>10.452465324548401</v>
      </c>
      <c r="J110">
        <v>10.618041326287001</v>
      </c>
      <c r="K110">
        <v>10.431320149518299</v>
      </c>
      <c r="L110">
        <v>10.5365655531524</v>
      </c>
      <c r="M110">
        <v>9.90088439847435</v>
      </c>
      <c r="N110">
        <v>10.3946887192999</v>
      </c>
      <c r="O110">
        <v>10.4983478186219</v>
      </c>
      <c r="P110">
        <v>10.2191711225788</v>
      </c>
      <c r="Q110">
        <v>10.745663044030399</v>
      </c>
      <c r="R110">
        <v>11.0931824067395</v>
      </c>
      <c r="S110">
        <v>10.6750405988374</v>
      </c>
      <c r="T110">
        <v>10.6404738939776</v>
      </c>
      <c r="U110">
        <v>10.5728652151241</v>
      </c>
      <c r="V110">
        <v>10.3738878532266</v>
      </c>
      <c r="W110">
        <v>0.23807522006829099</v>
      </c>
      <c r="X110">
        <v>0.167016147413728</v>
      </c>
      <c r="Y110">
        <v>885</v>
      </c>
      <c r="Z110" t="s">
        <v>296</v>
      </c>
      <c r="AA110" t="s">
        <v>297</v>
      </c>
    </row>
    <row r="111" spans="1:27" x14ac:dyDescent="0.2">
      <c r="A111" t="s">
        <v>298</v>
      </c>
      <c r="B111">
        <v>9.3773217969795706</v>
      </c>
      <c r="C111">
        <v>9.8388753278369698</v>
      </c>
      <c r="D111">
        <v>9.8488542024196608</v>
      </c>
      <c r="E111">
        <v>10.9844407816298</v>
      </c>
      <c r="F111">
        <v>11.438294425407801</v>
      </c>
      <c r="G111">
        <v>9.5253678247331806</v>
      </c>
      <c r="H111">
        <v>9.2497181023385604</v>
      </c>
      <c r="I111">
        <v>8.9669313746618897</v>
      </c>
      <c r="J111">
        <v>9.6567452997688292</v>
      </c>
      <c r="K111">
        <v>9.7582752220498801</v>
      </c>
      <c r="L111">
        <v>9.3169941071770896</v>
      </c>
      <c r="M111">
        <v>7.7563325613366603</v>
      </c>
      <c r="N111">
        <v>10.653305182898199</v>
      </c>
      <c r="O111">
        <v>10.4529415883743</v>
      </c>
      <c r="P111">
        <v>10.9266542713835</v>
      </c>
      <c r="Q111">
        <v>10.2851598360362</v>
      </c>
      <c r="R111">
        <v>10.8441924681619</v>
      </c>
      <c r="S111">
        <v>10.6823688473362</v>
      </c>
      <c r="T111">
        <v>9.4905256298629403</v>
      </c>
      <c r="U111">
        <v>9.6522569485125693</v>
      </c>
      <c r="V111">
        <v>9.2916507462855993</v>
      </c>
      <c r="W111">
        <v>0.24263562213481399</v>
      </c>
      <c r="X111">
        <v>0.62492073068665799</v>
      </c>
      <c r="Y111">
        <v>886</v>
      </c>
      <c r="Z111" t="s">
        <v>299</v>
      </c>
      <c r="AA111" t="s">
        <v>300</v>
      </c>
    </row>
    <row r="112" spans="1:27" x14ac:dyDescent="0.2">
      <c r="A112" t="s">
        <v>301</v>
      </c>
      <c r="B112">
        <v>9.1072015652791904</v>
      </c>
      <c r="C112">
        <v>9.3243345142129694</v>
      </c>
      <c r="D112">
        <v>9.50676769002723</v>
      </c>
      <c r="E112">
        <v>9.6446495631891693</v>
      </c>
      <c r="F112">
        <v>10.080800705801799</v>
      </c>
      <c r="G112">
        <v>9.0761309552635101</v>
      </c>
      <c r="H112">
        <v>8.6278230890122902</v>
      </c>
      <c r="I112">
        <v>8.1325186550552893</v>
      </c>
      <c r="J112">
        <v>8.5713978232742196</v>
      </c>
      <c r="K112">
        <v>8.0307650674932507</v>
      </c>
      <c r="L112">
        <v>8.0971041635350591</v>
      </c>
      <c r="M112">
        <v>7.2060655165571497</v>
      </c>
      <c r="N112">
        <v>10.362698041801499</v>
      </c>
      <c r="O112">
        <v>10.026957690409599</v>
      </c>
      <c r="P112">
        <v>10.729130188709201</v>
      </c>
      <c r="Q112">
        <v>8.7816273224449102</v>
      </c>
      <c r="R112">
        <v>9.5724841622933408</v>
      </c>
      <c r="S112">
        <v>8.9309914195276701</v>
      </c>
      <c r="T112">
        <v>8.6265023667152505</v>
      </c>
      <c r="U112">
        <v>8.7351762069152699</v>
      </c>
      <c r="V112">
        <v>8.7063850350986804</v>
      </c>
      <c r="W112">
        <v>-0.79838409474877803</v>
      </c>
      <c r="X112">
        <v>7.0312332430560606E-2</v>
      </c>
      <c r="Y112">
        <v>887</v>
      </c>
      <c r="Z112" t="s">
        <v>302</v>
      </c>
      <c r="AA112" t="s">
        <v>172</v>
      </c>
    </row>
    <row r="113" spans="1:27" x14ac:dyDescent="0.2">
      <c r="A113" t="s">
        <v>303</v>
      </c>
      <c r="B113">
        <v>10.0122321768091</v>
      </c>
      <c r="C113">
        <v>10.175428936657401</v>
      </c>
      <c r="D113">
        <v>10.2316278195481</v>
      </c>
      <c r="E113">
        <v>11.1464678150877</v>
      </c>
      <c r="F113">
        <v>11.7686231479447</v>
      </c>
      <c r="G113">
        <v>10.3685892516542</v>
      </c>
      <c r="H113">
        <v>9.9582747599076793</v>
      </c>
      <c r="I113">
        <v>10.313730775689701</v>
      </c>
      <c r="J113">
        <v>9.9548802608614597</v>
      </c>
      <c r="K113">
        <v>10.7985121726869</v>
      </c>
      <c r="L113">
        <v>10.331245737480099</v>
      </c>
      <c r="M113">
        <v>9.1448880353727802</v>
      </c>
      <c r="N113">
        <v>11.3972155673482</v>
      </c>
      <c r="O113">
        <v>10.9775719020535</v>
      </c>
      <c r="P113">
        <v>11.4785848915506</v>
      </c>
      <c r="Q113">
        <v>10.8329700090807</v>
      </c>
      <c r="R113">
        <v>11.0372445224682</v>
      </c>
      <c r="S113">
        <v>11.1876687165213</v>
      </c>
      <c r="T113">
        <v>10.1204356741301</v>
      </c>
      <c r="U113">
        <v>10.417532873711799</v>
      </c>
      <c r="V113">
        <v>10.418967997078701</v>
      </c>
      <c r="W113">
        <v>0.163315486602751</v>
      </c>
      <c r="X113">
        <v>0.67998137648675205</v>
      </c>
      <c r="Y113">
        <v>888</v>
      </c>
      <c r="Z113" t="s">
        <v>28</v>
      </c>
      <c r="AA113" t="s">
        <v>249</v>
      </c>
    </row>
    <row r="114" spans="1:27" x14ac:dyDescent="0.2">
      <c r="A114" t="s">
        <v>304</v>
      </c>
      <c r="B114">
        <v>7.7699755520200799</v>
      </c>
      <c r="C114">
        <v>7.8939948593837403</v>
      </c>
      <c r="D114">
        <v>7.9395511339728397</v>
      </c>
      <c r="E114">
        <v>7.8280647973879498</v>
      </c>
      <c r="F114">
        <v>7.8991684197556804</v>
      </c>
      <c r="G114">
        <v>8.2341486583684809</v>
      </c>
      <c r="H114">
        <v>7.8380224915841703</v>
      </c>
      <c r="I114">
        <v>8.1085743588893404</v>
      </c>
      <c r="J114">
        <v>7.78706375517298</v>
      </c>
      <c r="K114">
        <v>8.0123394387602698</v>
      </c>
      <c r="L114">
        <v>7.9775198670262899</v>
      </c>
      <c r="M114">
        <v>7.9161050397925701</v>
      </c>
      <c r="N114">
        <v>7.8633294467837596</v>
      </c>
      <c r="O114">
        <v>7.7881752203266501</v>
      </c>
      <c r="P114">
        <v>7.6893902228390703</v>
      </c>
      <c r="Q114">
        <v>8.2862616773840294</v>
      </c>
      <c r="R114">
        <v>8.1769257371892099</v>
      </c>
      <c r="S114">
        <v>8.1538340014451105</v>
      </c>
      <c r="T114">
        <v>7.7649610742499799</v>
      </c>
      <c r="U114">
        <v>8.0471154202568194</v>
      </c>
      <c r="V114">
        <v>8.1490841007515904</v>
      </c>
      <c r="W114">
        <v>0.25290321420718997</v>
      </c>
      <c r="X114">
        <v>2.1148670385526099E-2</v>
      </c>
      <c r="Y114">
        <v>889</v>
      </c>
      <c r="Z114" t="s">
        <v>305</v>
      </c>
      <c r="AA114" t="s">
        <v>172</v>
      </c>
    </row>
    <row r="115" spans="1:27" x14ac:dyDescent="0.2">
      <c r="A115" t="s">
        <v>306</v>
      </c>
      <c r="B115">
        <v>8.6585315774001206</v>
      </c>
      <c r="C115">
        <v>8.6872991073731995</v>
      </c>
      <c r="D115">
        <v>8.7580319180242299</v>
      </c>
      <c r="E115">
        <v>9.0021707360529106</v>
      </c>
      <c r="F115">
        <v>9.0209372222293993</v>
      </c>
      <c r="G115">
        <v>8.7652688025698495</v>
      </c>
      <c r="H115">
        <v>8.9598931670007307</v>
      </c>
      <c r="I115">
        <v>8.4824852366646706</v>
      </c>
      <c r="J115">
        <v>8.8549011275437302</v>
      </c>
      <c r="K115">
        <v>8.4423408133034208</v>
      </c>
      <c r="L115">
        <v>8.9435648412822903</v>
      </c>
      <c r="M115">
        <v>8.2792282714398109</v>
      </c>
      <c r="N115">
        <v>8.8102101725348305</v>
      </c>
      <c r="O115">
        <v>9.0476038265888601</v>
      </c>
      <c r="P115">
        <v>9.0089446850471209</v>
      </c>
      <c r="Q115">
        <v>9.5063181693865904</v>
      </c>
      <c r="R115">
        <v>8.8156201308354696</v>
      </c>
      <c r="S115">
        <v>8.7238595352324904</v>
      </c>
      <c r="T115">
        <v>8.9599093005286594</v>
      </c>
      <c r="U115">
        <v>8.9050559559058904</v>
      </c>
      <c r="V115">
        <v>8.6731569227290102</v>
      </c>
      <c r="W115">
        <v>6.4218543468869502E-2</v>
      </c>
      <c r="X115">
        <v>0.74187639490275104</v>
      </c>
      <c r="Y115">
        <v>890</v>
      </c>
      <c r="Z115" t="s">
        <v>28</v>
      </c>
      <c r="AA115" t="s">
        <v>249</v>
      </c>
    </row>
    <row r="116" spans="1:27" x14ac:dyDescent="0.2">
      <c r="A116" t="s">
        <v>307</v>
      </c>
      <c r="B116">
        <v>7.91060606737312</v>
      </c>
      <c r="C116">
        <v>7.9133415534071396</v>
      </c>
      <c r="D116">
        <v>7.9027292846356296</v>
      </c>
      <c r="E116">
        <v>8.0812117834744797</v>
      </c>
      <c r="F116">
        <v>7.9813016377322601</v>
      </c>
      <c r="G116">
        <v>7.8983628718835002</v>
      </c>
      <c r="H116">
        <v>8.1197936978058394</v>
      </c>
      <c r="I116">
        <v>8.0972767580198592</v>
      </c>
      <c r="J116">
        <v>8.10661973170963</v>
      </c>
      <c r="K116">
        <v>8.1289671218983006</v>
      </c>
      <c r="L116">
        <v>8.2850710992850196</v>
      </c>
      <c r="M116">
        <v>7.9409773256778102</v>
      </c>
      <c r="N116">
        <v>7.6869787195807904</v>
      </c>
      <c r="O116">
        <v>7.9734597830609202</v>
      </c>
      <c r="P116">
        <v>7.8064024055552901</v>
      </c>
      <c r="Q116">
        <v>8.0094295164563594</v>
      </c>
      <c r="R116">
        <v>8.1577645955973992</v>
      </c>
      <c r="S116">
        <v>8.0773186432075796</v>
      </c>
      <c r="T116">
        <v>8.3321196665602493</v>
      </c>
      <c r="U116">
        <v>7.7410501738825301</v>
      </c>
      <c r="V116">
        <v>8.0943801708212995</v>
      </c>
      <c r="W116">
        <v>0.136228351230859</v>
      </c>
      <c r="X116">
        <v>0.26221058607600101</v>
      </c>
      <c r="Y116">
        <v>891</v>
      </c>
      <c r="Z116" t="s">
        <v>308</v>
      </c>
      <c r="AA116" t="s">
        <v>309</v>
      </c>
    </row>
    <row r="117" spans="1:27" x14ac:dyDescent="0.2">
      <c r="A117" t="s">
        <v>310</v>
      </c>
      <c r="B117">
        <v>8.5156378032999704</v>
      </c>
      <c r="C117">
        <v>7.8507252962001504</v>
      </c>
      <c r="D117">
        <v>7.9524579775465902</v>
      </c>
      <c r="E117">
        <v>8.2261497475490692</v>
      </c>
      <c r="F117">
        <v>8.2017056176789804</v>
      </c>
      <c r="G117">
        <v>7.5050254181629397</v>
      </c>
      <c r="H117">
        <v>7.39881607589742</v>
      </c>
      <c r="I117">
        <v>7.8225746032025398</v>
      </c>
      <c r="J117">
        <v>7.3184644222437703</v>
      </c>
      <c r="K117">
        <v>7.9331203564622497</v>
      </c>
      <c r="L117">
        <v>7.6643331674834103</v>
      </c>
      <c r="M117">
        <v>7.1298444646854398</v>
      </c>
      <c r="N117">
        <v>7.6122685363519604</v>
      </c>
      <c r="O117">
        <v>7.6136752827381002</v>
      </c>
      <c r="P117">
        <v>7.8151800548420498</v>
      </c>
      <c r="Q117">
        <v>7.4970947741960003</v>
      </c>
      <c r="R117">
        <v>8.1664763797374995</v>
      </c>
      <c r="S117">
        <v>8.0214114051716194</v>
      </c>
      <c r="T117">
        <v>8.18025827425015</v>
      </c>
      <c r="U117">
        <v>7.4416719457767897</v>
      </c>
      <c r="V117">
        <v>7.6146016899117699</v>
      </c>
      <c r="W117">
        <v>3.0930157482541999E-2</v>
      </c>
      <c r="X117">
        <v>0.912754590864299</v>
      </c>
      <c r="Y117">
        <v>892</v>
      </c>
      <c r="Z117" t="s">
        <v>311</v>
      </c>
      <c r="AA117" t="s">
        <v>312</v>
      </c>
    </row>
    <row r="118" spans="1:27" x14ac:dyDescent="0.2">
      <c r="A118" t="s">
        <v>313</v>
      </c>
      <c r="B118">
        <v>8.4652540672817302</v>
      </c>
      <c r="C118">
        <v>8.2260050513998504</v>
      </c>
      <c r="D118">
        <v>8.2780939697851306</v>
      </c>
      <c r="E118">
        <v>8.7206505601750806</v>
      </c>
      <c r="F118">
        <v>8.53775675125293</v>
      </c>
      <c r="G118">
        <v>7.4622160775306101</v>
      </c>
      <c r="H118">
        <v>8.5519378577096106</v>
      </c>
      <c r="I118">
        <v>8.3262813644985307</v>
      </c>
      <c r="J118">
        <v>8.2317362089855504</v>
      </c>
      <c r="K118">
        <v>8.4617005738720596</v>
      </c>
      <c r="L118">
        <v>8.4300449110576494</v>
      </c>
      <c r="M118">
        <v>7.65426708303018</v>
      </c>
      <c r="N118">
        <v>8.1347459248940996</v>
      </c>
      <c r="O118">
        <v>8.3790242134433601</v>
      </c>
      <c r="P118">
        <v>8.2504865583804392</v>
      </c>
      <c r="Q118">
        <v>8.2605136118270899</v>
      </c>
      <c r="R118">
        <v>8.4512437958286792</v>
      </c>
      <c r="S118">
        <v>8.7350836163438395</v>
      </c>
      <c r="T118">
        <v>8.8087098053943098</v>
      </c>
      <c r="U118">
        <v>8.4526324213636705</v>
      </c>
      <c r="V118">
        <v>8.1951747107851691</v>
      </c>
      <c r="W118">
        <v>9.4056676669385303E-2</v>
      </c>
      <c r="X118">
        <v>0.67508649309288105</v>
      </c>
      <c r="Y118">
        <v>893</v>
      </c>
      <c r="Z118" t="s">
        <v>314</v>
      </c>
      <c r="AA118" t="s">
        <v>315</v>
      </c>
    </row>
    <row r="119" spans="1:27" x14ac:dyDescent="0.2">
      <c r="A119" t="s">
        <v>316</v>
      </c>
      <c r="B119">
        <v>7.63297405668773</v>
      </c>
      <c r="C119">
        <v>7.2895822524830498</v>
      </c>
      <c r="D119">
        <v>7.5850686879718898</v>
      </c>
      <c r="E119">
        <v>7.6401701001173503</v>
      </c>
      <c r="F119">
        <v>7.1951709003401998</v>
      </c>
      <c r="G119">
        <v>7.2885919541374999</v>
      </c>
      <c r="H119">
        <v>7.6500233846816696</v>
      </c>
      <c r="I119">
        <v>7.2984681029832696</v>
      </c>
      <c r="J119">
        <v>7.3244488476918397</v>
      </c>
      <c r="K119">
        <v>7.7814233192558104</v>
      </c>
      <c r="L119">
        <v>7.6028758308606399</v>
      </c>
      <c r="M119">
        <v>7.0952656514160504</v>
      </c>
      <c r="N119">
        <v>7.2668281959979497</v>
      </c>
      <c r="O119">
        <v>7.3994548948509404</v>
      </c>
      <c r="P119">
        <v>7.34082379470048</v>
      </c>
      <c r="Q119">
        <v>7.6750058641080097</v>
      </c>
      <c r="R119">
        <v>8.2407828362629392</v>
      </c>
      <c r="S119">
        <v>7.9048570105150402</v>
      </c>
      <c r="T119">
        <v>8.2378939710144596</v>
      </c>
      <c r="U119">
        <v>7.4245474894070602</v>
      </c>
      <c r="V119">
        <v>7.5540593301361403</v>
      </c>
      <c r="W119">
        <v>0.32501194349914198</v>
      </c>
      <c r="X119">
        <v>0.10366757740068799</v>
      </c>
      <c r="Y119">
        <v>894</v>
      </c>
      <c r="Z119" t="s">
        <v>317</v>
      </c>
      <c r="AA119" t="s">
        <v>318</v>
      </c>
    </row>
    <row r="120" spans="1:27" x14ac:dyDescent="0.2">
      <c r="A120" t="s">
        <v>319</v>
      </c>
      <c r="B120">
        <v>10.0231931712016</v>
      </c>
      <c r="C120">
        <v>10.3683134177965</v>
      </c>
      <c r="D120">
        <v>10.2062792112681</v>
      </c>
      <c r="E120">
        <v>10.034445340358401</v>
      </c>
      <c r="F120">
        <v>10.101234331243401</v>
      </c>
      <c r="G120">
        <v>10.4779234002084</v>
      </c>
      <c r="H120">
        <v>10.439032851064299</v>
      </c>
      <c r="I120">
        <v>10.2868172663973</v>
      </c>
      <c r="J120">
        <v>10.6854775406626</v>
      </c>
      <c r="K120">
        <v>10.059222620534699</v>
      </c>
      <c r="L120">
        <v>10.1853001165831</v>
      </c>
      <c r="M120">
        <v>10.1328257375642</v>
      </c>
      <c r="N120">
        <v>10.2523278234711</v>
      </c>
      <c r="O120">
        <v>10.317042772135199</v>
      </c>
      <c r="P120">
        <v>10.427060510986999</v>
      </c>
      <c r="Q120">
        <v>10.370258868314</v>
      </c>
      <c r="R120">
        <v>10.059034141214299</v>
      </c>
      <c r="S120">
        <v>10.385472549435599</v>
      </c>
      <c r="T120">
        <v>10.2565504753523</v>
      </c>
      <c r="U120">
        <v>9.8222660228904601</v>
      </c>
      <c r="V120">
        <v>9.8514499907391002</v>
      </c>
      <c r="W120">
        <v>-0.22865439706843199</v>
      </c>
      <c r="X120">
        <v>7.8091866046107405E-2</v>
      </c>
      <c r="Y120">
        <v>895</v>
      </c>
      <c r="Z120" t="s">
        <v>320</v>
      </c>
      <c r="AA120" t="s">
        <v>321</v>
      </c>
    </row>
    <row r="121" spans="1:27" x14ac:dyDescent="0.2">
      <c r="A121" t="s">
        <v>322</v>
      </c>
      <c r="B121">
        <v>11.440325254574301</v>
      </c>
      <c r="C121">
        <v>11.7206120139947</v>
      </c>
      <c r="D121">
        <v>11.690957795005501</v>
      </c>
      <c r="E121">
        <v>11.640525409920601</v>
      </c>
      <c r="F121">
        <v>11.475157561007</v>
      </c>
      <c r="G121">
        <v>10.8266895709476</v>
      </c>
      <c r="H121">
        <v>11.8754171807273</v>
      </c>
      <c r="I121">
        <v>11.9577491298728</v>
      </c>
      <c r="J121">
        <v>12.165784977946201</v>
      </c>
      <c r="K121">
        <v>11.4403377403017</v>
      </c>
      <c r="L121">
        <v>11.3878406626642</v>
      </c>
      <c r="M121">
        <v>10.991789602720299</v>
      </c>
      <c r="N121">
        <v>11.8008906411651</v>
      </c>
      <c r="O121">
        <v>11.7587581807327</v>
      </c>
      <c r="P121">
        <v>11.760193719358099</v>
      </c>
      <c r="Q121">
        <v>11.487448720238</v>
      </c>
      <c r="R121">
        <v>11.502075475591701</v>
      </c>
      <c r="S121">
        <v>11.570377000889801</v>
      </c>
      <c r="T121">
        <v>11.2975786516098</v>
      </c>
      <c r="U121">
        <v>11.1745030320856</v>
      </c>
      <c r="V121">
        <v>11.2660943585749</v>
      </c>
      <c r="W121">
        <v>-0.55752430782293805</v>
      </c>
      <c r="X121" s="1">
        <v>4.0833746620921399E-5</v>
      </c>
      <c r="Y121">
        <v>595</v>
      </c>
      <c r="Z121" t="s">
        <v>323</v>
      </c>
      <c r="AA121" t="s">
        <v>324</v>
      </c>
    </row>
    <row r="122" spans="1:27" x14ac:dyDescent="0.2">
      <c r="A122" t="s">
        <v>325</v>
      </c>
      <c r="B122">
        <v>7.9547868923101896</v>
      </c>
      <c r="C122">
        <v>7.9677614551617797</v>
      </c>
      <c r="D122">
        <v>8.1635934123106395</v>
      </c>
      <c r="E122">
        <v>8.0316239696186997</v>
      </c>
      <c r="F122">
        <v>8.4667009619327107</v>
      </c>
      <c r="G122">
        <v>7.4284518039105896</v>
      </c>
      <c r="H122">
        <v>8.0800954541285694</v>
      </c>
      <c r="I122">
        <v>6.5378496705284297</v>
      </c>
      <c r="J122">
        <v>8.3485565245913094</v>
      </c>
      <c r="K122">
        <v>7.8785215022136903</v>
      </c>
      <c r="L122">
        <v>7.95745010888038</v>
      </c>
      <c r="M122">
        <v>7.7054551812885901</v>
      </c>
      <c r="N122">
        <v>7.8779842728540803</v>
      </c>
      <c r="O122">
        <v>8.04934631034644</v>
      </c>
      <c r="P122">
        <v>7.9259880189630998</v>
      </c>
      <c r="Q122">
        <v>8.0064850165036408</v>
      </c>
      <c r="R122">
        <v>7.5812372210279797</v>
      </c>
      <c r="S122">
        <v>8.2972979186999503</v>
      </c>
      <c r="T122">
        <v>7.6404016477617001</v>
      </c>
      <c r="U122">
        <v>7.97973172569968</v>
      </c>
      <c r="V122">
        <v>7.5056715583816596</v>
      </c>
      <c r="W122">
        <v>-6.0614963459933599E-2</v>
      </c>
      <c r="X122">
        <v>0.830017864481709</v>
      </c>
      <c r="Y122">
        <v>897</v>
      </c>
      <c r="Z122" t="s">
        <v>28</v>
      </c>
      <c r="AA122" t="s">
        <v>253</v>
      </c>
    </row>
    <row r="123" spans="1:27" x14ac:dyDescent="0.2">
      <c r="A123" t="s">
        <v>326</v>
      </c>
      <c r="B123">
        <v>12.8711977676675</v>
      </c>
      <c r="C123">
        <v>12.7928601885751</v>
      </c>
      <c r="D123">
        <v>12.9521145364667</v>
      </c>
      <c r="E123">
        <v>13.209296174691501</v>
      </c>
      <c r="F123">
        <v>13.115426041164</v>
      </c>
      <c r="G123">
        <v>13.2065748279137</v>
      </c>
      <c r="H123">
        <v>13.1525291280822</v>
      </c>
      <c r="I123">
        <v>13.005723032713901</v>
      </c>
      <c r="J123">
        <v>13.078156346500499</v>
      </c>
      <c r="K123">
        <v>13.416666713334299</v>
      </c>
      <c r="L123">
        <v>13.349018639786999</v>
      </c>
      <c r="M123">
        <v>13.389121255644801</v>
      </c>
      <c r="N123">
        <v>13.0355675028788</v>
      </c>
      <c r="O123">
        <v>12.958206849580799</v>
      </c>
      <c r="P123">
        <v>12.870813419169099</v>
      </c>
      <c r="Q123">
        <v>12.705502757105499</v>
      </c>
      <c r="R123">
        <v>13.267267430394</v>
      </c>
      <c r="S123">
        <v>13.378258994438299</v>
      </c>
      <c r="T123">
        <v>13.219602374131901</v>
      </c>
      <c r="U123">
        <v>13.1787945658201</v>
      </c>
      <c r="V123">
        <v>13.3707379118995</v>
      </c>
      <c r="W123">
        <v>0.33511953976433201</v>
      </c>
      <c r="X123">
        <v>1.07891406758659E-3</v>
      </c>
      <c r="Y123">
        <v>742</v>
      </c>
      <c r="Z123" t="s">
        <v>327</v>
      </c>
      <c r="AA123" t="s">
        <v>74</v>
      </c>
    </row>
    <row r="124" spans="1:27" x14ac:dyDescent="0.2">
      <c r="A124" t="s">
        <v>328</v>
      </c>
      <c r="B124">
        <v>11.174606285152</v>
      </c>
      <c r="C124">
        <v>11.2587536509477</v>
      </c>
      <c r="D124">
        <v>11.3436682424548</v>
      </c>
      <c r="E124">
        <v>10.821069474113999</v>
      </c>
      <c r="F124">
        <v>10.673253470753499</v>
      </c>
      <c r="G124">
        <v>11.2758826855989</v>
      </c>
      <c r="H124">
        <v>11.320870597957899</v>
      </c>
      <c r="I124">
        <v>11.1620109444224</v>
      </c>
      <c r="J124">
        <v>11.3037004583831</v>
      </c>
      <c r="K124">
        <v>10.583430705921399</v>
      </c>
      <c r="L124">
        <v>10.7139035640357</v>
      </c>
      <c r="M124">
        <v>11.028983330354899</v>
      </c>
      <c r="N124">
        <v>11.1546440754808</v>
      </c>
      <c r="O124">
        <v>11.2021666257672</v>
      </c>
      <c r="P124">
        <v>11.1842181954128</v>
      </c>
      <c r="Q124">
        <v>10.5513072833061</v>
      </c>
      <c r="R124">
        <v>11.0151750436213</v>
      </c>
      <c r="S124">
        <v>10.779327665073399</v>
      </c>
      <c r="T124">
        <v>10.9792370119283</v>
      </c>
      <c r="U124">
        <v>10.789641108111001</v>
      </c>
      <c r="V124">
        <v>10.8683643346543</v>
      </c>
      <c r="W124">
        <v>-0.46380748111043602</v>
      </c>
      <c r="X124" s="1">
        <v>1.6544963640223301E-5</v>
      </c>
      <c r="Y124">
        <v>805</v>
      </c>
      <c r="Z124" t="s">
        <v>28</v>
      </c>
      <c r="AA124" t="s">
        <v>329</v>
      </c>
    </row>
    <row r="125" spans="1:27" x14ac:dyDescent="0.2">
      <c r="A125" t="s">
        <v>330</v>
      </c>
      <c r="B125">
        <v>10.948063874738301</v>
      </c>
      <c r="C125">
        <v>10.838257841063299</v>
      </c>
      <c r="D125">
        <v>11.2348179528546</v>
      </c>
      <c r="E125">
        <v>11.250590861080299</v>
      </c>
      <c r="F125">
        <v>11.043191235261601</v>
      </c>
      <c r="G125">
        <v>10.876802634545299</v>
      </c>
      <c r="H125">
        <v>11.037377812875301</v>
      </c>
      <c r="I125">
        <v>10.8074675517692</v>
      </c>
      <c r="J125">
        <v>11.0845238109245</v>
      </c>
      <c r="K125">
        <v>11.205823109868399</v>
      </c>
      <c r="L125">
        <v>11.082899681230799</v>
      </c>
      <c r="M125">
        <v>10.7131795657734</v>
      </c>
      <c r="N125">
        <v>10.805415637122699</v>
      </c>
      <c r="O125">
        <v>10.8144957059164</v>
      </c>
      <c r="P125">
        <v>10.689792642488401</v>
      </c>
      <c r="Q125">
        <v>10.518991299045499</v>
      </c>
      <c r="R125">
        <v>10.975264410609</v>
      </c>
      <c r="S125">
        <v>11.097560932392399</v>
      </c>
      <c r="T125">
        <v>11.231850857813299</v>
      </c>
      <c r="U125">
        <v>10.8705602011328</v>
      </c>
      <c r="V125">
        <v>11.092635950042901</v>
      </c>
      <c r="W125">
        <v>0.10264346603223801</v>
      </c>
      <c r="X125">
        <v>0.463299142233147</v>
      </c>
      <c r="Y125">
        <v>899</v>
      </c>
      <c r="Z125" t="s">
        <v>331</v>
      </c>
      <c r="AA125" t="s">
        <v>332</v>
      </c>
    </row>
    <row r="126" spans="1:27" x14ac:dyDescent="0.2">
      <c r="A126" t="s">
        <v>333</v>
      </c>
      <c r="B126">
        <v>8.3422599437753693</v>
      </c>
      <c r="C126">
        <v>8.04867733257948</v>
      </c>
      <c r="D126">
        <v>8.0416303652025007</v>
      </c>
      <c r="E126">
        <v>8.3518022381511692</v>
      </c>
      <c r="F126">
        <v>7.9263915227463198</v>
      </c>
      <c r="G126">
        <v>8.1423057648489792</v>
      </c>
      <c r="H126">
        <v>7.6758900108509103</v>
      </c>
      <c r="I126">
        <v>8.0141447910066894</v>
      </c>
      <c r="J126">
        <v>8.1014072835702304</v>
      </c>
      <c r="K126">
        <v>8.5524132670268997</v>
      </c>
      <c r="L126">
        <v>8.6761549164813392</v>
      </c>
      <c r="M126">
        <v>8.4110501568831708</v>
      </c>
      <c r="N126">
        <v>7.8078686662846604</v>
      </c>
      <c r="O126">
        <v>7.9231084552696203</v>
      </c>
      <c r="P126">
        <v>8.1910979921330007</v>
      </c>
      <c r="Q126">
        <v>8.0244640414736601</v>
      </c>
      <c r="R126">
        <v>8.4305420778188491</v>
      </c>
      <c r="S126">
        <v>8.4385272563246492</v>
      </c>
      <c r="T126">
        <v>8.9557913865923702</v>
      </c>
      <c r="U126">
        <v>8.6787574057599794</v>
      </c>
      <c r="V126">
        <v>8.4549761403844794</v>
      </c>
      <c r="W126">
        <v>0.53830682617356995</v>
      </c>
      <c r="X126">
        <v>7.7097899223073395E-4</v>
      </c>
      <c r="Y126">
        <v>612</v>
      </c>
      <c r="Z126" t="s">
        <v>334</v>
      </c>
      <c r="AA126" t="s">
        <v>335</v>
      </c>
    </row>
    <row r="127" spans="1:27" x14ac:dyDescent="0.2">
      <c r="A127" t="s">
        <v>336</v>
      </c>
      <c r="B127">
        <v>9.8740249272543803</v>
      </c>
      <c r="C127">
        <v>9.7570989564652706</v>
      </c>
      <c r="D127">
        <v>9.5409226986813902</v>
      </c>
      <c r="E127">
        <v>9.7210627808718009</v>
      </c>
      <c r="F127">
        <v>9.6279383704708597</v>
      </c>
      <c r="G127">
        <v>9.8725093086270999</v>
      </c>
      <c r="H127">
        <v>9.51329544898792</v>
      </c>
      <c r="I127">
        <v>9.5402557070838991</v>
      </c>
      <c r="J127">
        <v>9.5368821554768992</v>
      </c>
      <c r="K127">
        <v>9.9732616340162501</v>
      </c>
      <c r="L127">
        <v>10.1378495184402</v>
      </c>
      <c r="M127">
        <v>9.9019950632831701</v>
      </c>
      <c r="N127">
        <v>9.3134948518793692</v>
      </c>
      <c r="O127">
        <v>9.4366943047766405</v>
      </c>
      <c r="P127">
        <v>9.6697423290388507</v>
      </c>
      <c r="Q127">
        <v>9.3839243061469393</v>
      </c>
      <c r="R127">
        <v>10.185487278561499</v>
      </c>
      <c r="S127">
        <v>10.012978225711</v>
      </c>
      <c r="T127">
        <v>10.434150763223601</v>
      </c>
      <c r="U127">
        <v>10.1305851108847</v>
      </c>
      <c r="V127">
        <v>10.069771453669601</v>
      </c>
      <c r="W127">
        <v>0.49227560351556898</v>
      </c>
      <c r="X127">
        <v>6.8930722850260595E-4</v>
      </c>
      <c r="Y127">
        <v>652</v>
      </c>
      <c r="Z127" t="s">
        <v>337</v>
      </c>
      <c r="AA127" t="s">
        <v>338</v>
      </c>
    </row>
    <row r="128" spans="1:27" x14ac:dyDescent="0.2">
      <c r="A128" t="s">
        <v>339</v>
      </c>
      <c r="B128">
        <v>9.7837938072505999</v>
      </c>
      <c r="C128">
        <v>9.9683332232996609</v>
      </c>
      <c r="D128">
        <v>10.2775889560543</v>
      </c>
      <c r="E128">
        <v>11.7451805308182</v>
      </c>
      <c r="F128">
        <v>11.3548312257796</v>
      </c>
      <c r="G128">
        <v>10.876929501984</v>
      </c>
      <c r="H128">
        <v>10.6269405404393</v>
      </c>
      <c r="I128">
        <v>10.5997877122179</v>
      </c>
      <c r="J128">
        <v>10.510457451165101</v>
      </c>
      <c r="K128">
        <v>11.8804928970143</v>
      </c>
      <c r="L128">
        <v>11.5609212079681</v>
      </c>
      <c r="M128">
        <v>11.1790208575714</v>
      </c>
      <c r="N128">
        <v>10.0589909235192</v>
      </c>
      <c r="O128">
        <v>10.327322387627399</v>
      </c>
      <c r="P128">
        <v>9.8594792743125907</v>
      </c>
      <c r="Q128">
        <v>11.0326406164563</v>
      </c>
      <c r="R128">
        <v>11.9026600373784</v>
      </c>
      <c r="S128">
        <v>11.9028508974207</v>
      </c>
      <c r="T128">
        <v>11.6957558427543</v>
      </c>
      <c r="U128">
        <v>11.086581164758501</v>
      </c>
      <c r="V128">
        <v>11.671884349549</v>
      </c>
      <c r="W128">
        <v>1.57655317081534</v>
      </c>
      <c r="X128" s="1">
        <v>4.7279471639221503E-16</v>
      </c>
      <c r="Y128">
        <v>127</v>
      </c>
      <c r="Z128" t="s">
        <v>340</v>
      </c>
      <c r="AA128" t="s">
        <v>341</v>
      </c>
    </row>
    <row r="129" spans="1:27" x14ac:dyDescent="0.2">
      <c r="A129" t="s">
        <v>342</v>
      </c>
      <c r="B129">
        <v>12.292697119207601</v>
      </c>
      <c r="C129">
        <v>12.181530457916301</v>
      </c>
      <c r="D129">
        <v>12.440532177012599</v>
      </c>
      <c r="E129">
        <v>12.4002016067155</v>
      </c>
      <c r="F129">
        <v>12.031720483380401</v>
      </c>
      <c r="G129">
        <v>11.5794494780544</v>
      </c>
      <c r="H129">
        <v>12.537926293123</v>
      </c>
      <c r="I129">
        <v>12.516709432776601</v>
      </c>
      <c r="J129">
        <v>12.5204950603552</v>
      </c>
      <c r="K129">
        <v>12.791152957995401</v>
      </c>
      <c r="L129">
        <v>12.626885780404599</v>
      </c>
      <c r="M129">
        <v>11.878027831283401</v>
      </c>
      <c r="N129">
        <v>12.239311124471</v>
      </c>
      <c r="O129">
        <v>12.2951784844232</v>
      </c>
      <c r="P129">
        <v>12.0397511361195</v>
      </c>
      <c r="Q129">
        <v>11.7601125482973</v>
      </c>
      <c r="R129">
        <v>12.3839881370185</v>
      </c>
      <c r="S129">
        <v>12.255772568425099</v>
      </c>
      <c r="T129">
        <v>12.4807220574341</v>
      </c>
      <c r="U129">
        <v>12.3589943238049</v>
      </c>
      <c r="V129">
        <v>12.585366360280799</v>
      </c>
      <c r="W129">
        <v>-5.0596071966880603E-2</v>
      </c>
      <c r="X129">
        <v>0.80750050863335299</v>
      </c>
      <c r="Y129">
        <v>900</v>
      </c>
      <c r="Z129" t="s">
        <v>343</v>
      </c>
      <c r="AA129" t="s">
        <v>344</v>
      </c>
    </row>
    <row r="130" spans="1:27" x14ac:dyDescent="0.2">
      <c r="A130" t="s">
        <v>345</v>
      </c>
      <c r="B130">
        <v>13.7683180157685</v>
      </c>
      <c r="C130">
        <v>13.8971055874944</v>
      </c>
      <c r="D130">
        <v>14.06635357215</v>
      </c>
      <c r="E130">
        <v>13.9525652201394</v>
      </c>
      <c r="F130">
        <v>13.5139457031978</v>
      </c>
      <c r="G130">
        <v>13.533429217194801</v>
      </c>
      <c r="H130">
        <v>13.930971138595501</v>
      </c>
      <c r="I130">
        <v>14.0739207976959</v>
      </c>
      <c r="J130">
        <v>14.170475192317999</v>
      </c>
      <c r="K130">
        <v>14.0067715580072</v>
      </c>
      <c r="L130">
        <v>13.7102225728242</v>
      </c>
      <c r="M130">
        <v>13.5085875818937</v>
      </c>
      <c r="N130">
        <v>13.7503557259493</v>
      </c>
      <c r="O130">
        <v>13.8252332939421</v>
      </c>
      <c r="P130">
        <v>13.8633627320744</v>
      </c>
      <c r="Q130">
        <v>13.2833967216056</v>
      </c>
      <c r="R130">
        <v>13.8041751291526</v>
      </c>
      <c r="S130">
        <v>13.8154076046334</v>
      </c>
      <c r="T130">
        <v>14.0223239425674</v>
      </c>
      <c r="U130">
        <v>13.5999343637673</v>
      </c>
      <c r="V130">
        <v>13.8047326875758</v>
      </c>
      <c r="W130">
        <v>-0.24860695122321999</v>
      </c>
      <c r="X130">
        <v>5.12772211934883E-2</v>
      </c>
      <c r="Y130">
        <v>901</v>
      </c>
      <c r="Z130" t="s">
        <v>346</v>
      </c>
      <c r="AA130" t="s">
        <v>347</v>
      </c>
    </row>
    <row r="131" spans="1:27" x14ac:dyDescent="0.2">
      <c r="A131" t="s">
        <v>348</v>
      </c>
      <c r="B131">
        <v>6.85535785634407</v>
      </c>
      <c r="C131">
        <v>6.7857292674817398</v>
      </c>
      <c r="D131">
        <v>6.3097642976455104</v>
      </c>
      <c r="E131">
        <v>6.25999590750531</v>
      </c>
      <c r="F131">
        <v>6.7835691715850004</v>
      </c>
      <c r="G131">
        <v>5.3620430154611602</v>
      </c>
      <c r="H131">
        <v>7.0531761315966897</v>
      </c>
      <c r="I131">
        <v>7.0809342815292204</v>
      </c>
      <c r="J131">
        <v>6.74243313775606</v>
      </c>
      <c r="K131">
        <v>7.1790238643058899</v>
      </c>
      <c r="L131">
        <v>6.8568921043461897</v>
      </c>
      <c r="M131">
        <v>6.2869051739685204</v>
      </c>
      <c r="N131">
        <v>7.0741278836784298</v>
      </c>
      <c r="O131">
        <v>6.9659400744912299</v>
      </c>
      <c r="P131">
        <v>6.8725435045789496</v>
      </c>
      <c r="Q131">
        <v>7.0212807705915203</v>
      </c>
      <c r="R131">
        <v>6.5421260464020801</v>
      </c>
      <c r="S131">
        <v>6.7723211371824501</v>
      </c>
      <c r="T131">
        <v>6.8411744414790103</v>
      </c>
      <c r="U131">
        <v>6.9961898994468603</v>
      </c>
      <c r="V131">
        <v>6.9866224988035697</v>
      </c>
      <c r="W131">
        <v>-0.20888143548468999</v>
      </c>
      <c r="X131">
        <v>0.47040950770851397</v>
      </c>
      <c r="Y131">
        <v>902</v>
      </c>
      <c r="Z131" t="s">
        <v>349</v>
      </c>
      <c r="AA131" t="s">
        <v>350</v>
      </c>
    </row>
    <row r="132" spans="1:27" x14ac:dyDescent="0.2">
      <c r="A132" t="s">
        <v>351</v>
      </c>
      <c r="B132">
        <v>10.3094198737687</v>
      </c>
      <c r="C132">
        <v>10.1252066798603</v>
      </c>
      <c r="D132">
        <v>10.141018436068499</v>
      </c>
      <c r="E132">
        <v>10.1575322232563</v>
      </c>
      <c r="F132">
        <v>9.9501459294713399</v>
      </c>
      <c r="G132">
        <v>10.158424557750299</v>
      </c>
      <c r="H132">
        <v>9.9032537300112704</v>
      </c>
      <c r="I132">
        <v>9.6859608128758801</v>
      </c>
      <c r="J132">
        <v>10.123325506538499</v>
      </c>
      <c r="K132">
        <v>10.0755785302583</v>
      </c>
      <c r="L132">
        <v>10.124017967134099</v>
      </c>
      <c r="M132">
        <v>9.7497196513036499</v>
      </c>
      <c r="N132">
        <v>9.8681730377748007</v>
      </c>
      <c r="O132">
        <v>9.8532885844896807</v>
      </c>
      <c r="P132">
        <v>9.9714224155693092</v>
      </c>
      <c r="Q132">
        <v>9.7584363644910397</v>
      </c>
      <c r="R132">
        <v>10.126248830558</v>
      </c>
      <c r="S132">
        <v>10.227230557775099</v>
      </c>
      <c r="T132">
        <v>10.183645276815099</v>
      </c>
      <c r="U132">
        <v>9.8474949478336509</v>
      </c>
      <c r="V132">
        <v>9.85874617698496</v>
      </c>
      <c r="W132">
        <v>1.9311045596470199E-2</v>
      </c>
      <c r="X132">
        <v>0.89473069789382098</v>
      </c>
      <c r="Y132">
        <v>904</v>
      </c>
      <c r="Z132" t="s">
        <v>28</v>
      </c>
      <c r="AA132" t="s">
        <v>352</v>
      </c>
    </row>
    <row r="133" spans="1:27" x14ac:dyDescent="0.2">
      <c r="A133" t="s">
        <v>353</v>
      </c>
      <c r="B133">
        <v>9.5616256933568806</v>
      </c>
      <c r="C133">
        <v>9.5203823318111596</v>
      </c>
      <c r="D133">
        <v>9.4868090834191694</v>
      </c>
      <c r="E133">
        <v>8.5008035131458204</v>
      </c>
      <c r="F133">
        <v>8.6131065611282196</v>
      </c>
      <c r="G133">
        <v>9.0614968061274492</v>
      </c>
      <c r="H133">
        <v>8.84312871105349</v>
      </c>
      <c r="I133">
        <v>8.5900317581704098</v>
      </c>
      <c r="J133">
        <v>9.0117940095905702</v>
      </c>
      <c r="K133">
        <v>8.2415613723428294</v>
      </c>
      <c r="L133">
        <v>8.3896566805287698</v>
      </c>
      <c r="M133">
        <v>8.7487181538258696</v>
      </c>
      <c r="N133">
        <v>8.7596271115356394</v>
      </c>
      <c r="O133">
        <v>8.9318764265988708</v>
      </c>
      <c r="P133">
        <v>9.0125877548264306</v>
      </c>
      <c r="Q133">
        <v>8.3555859420921408</v>
      </c>
      <c r="R133">
        <v>8.6860792594166103</v>
      </c>
      <c r="S133">
        <v>8.8695261105741103</v>
      </c>
      <c r="T133">
        <v>8.9030919190885296</v>
      </c>
      <c r="U133">
        <v>8.7283062623205208</v>
      </c>
      <c r="V133">
        <v>8.6172101779119092</v>
      </c>
      <c r="W133">
        <v>-0.58005035748326705</v>
      </c>
      <c r="X133">
        <v>1.7574271236294699E-3</v>
      </c>
      <c r="Y133">
        <v>580</v>
      </c>
      <c r="Z133" t="s">
        <v>28</v>
      </c>
      <c r="AA133" t="s">
        <v>354</v>
      </c>
    </row>
    <row r="134" spans="1:27" x14ac:dyDescent="0.2">
      <c r="A134" t="s">
        <v>355</v>
      </c>
      <c r="B134">
        <v>10.6597857877245</v>
      </c>
      <c r="C134">
        <v>10.289241756304699</v>
      </c>
      <c r="D134">
        <v>10.4717417789153</v>
      </c>
      <c r="E134">
        <v>11.0854004034056</v>
      </c>
      <c r="F134">
        <v>10.7694572281163</v>
      </c>
      <c r="G134">
        <v>10.5874240124129</v>
      </c>
      <c r="H134">
        <v>10.6667399473261</v>
      </c>
      <c r="I134">
        <v>10.025816431895301</v>
      </c>
      <c r="J134">
        <v>10.5758942975782</v>
      </c>
      <c r="K134">
        <v>10.843935707123499</v>
      </c>
      <c r="L134">
        <v>10.5272726655735</v>
      </c>
      <c r="M134">
        <v>9.7620647187031704</v>
      </c>
      <c r="N134">
        <v>10.704980957221</v>
      </c>
      <c r="O134">
        <v>10.623267477625401</v>
      </c>
      <c r="P134">
        <v>10.8264384583441</v>
      </c>
      <c r="Q134">
        <v>10.037328777154</v>
      </c>
      <c r="R134">
        <v>11.2668229159591</v>
      </c>
      <c r="S134">
        <v>10.890339133222801</v>
      </c>
      <c r="T134">
        <v>10.935055393352</v>
      </c>
      <c r="U134">
        <v>10.2439136266396</v>
      </c>
      <c r="V134">
        <v>10.1674019914533</v>
      </c>
      <c r="W134">
        <v>0.132561588673724</v>
      </c>
      <c r="X134">
        <v>0.58806971168844802</v>
      </c>
      <c r="Y134">
        <v>905</v>
      </c>
      <c r="Z134" t="s">
        <v>356</v>
      </c>
      <c r="AA134" t="s">
        <v>357</v>
      </c>
    </row>
    <row r="135" spans="1:27" x14ac:dyDescent="0.2">
      <c r="A135" t="s">
        <v>358</v>
      </c>
      <c r="B135">
        <v>9.3370921418744004</v>
      </c>
      <c r="C135">
        <v>9.2002785489705801</v>
      </c>
      <c r="D135">
        <v>9.4562163721709602</v>
      </c>
      <c r="E135">
        <v>8.6550431905603205</v>
      </c>
      <c r="F135">
        <v>9.2414081892322901</v>
      </c>
      <c r="G135">
        <v>9.3834307283401905</v>
      </c>
      <c r="H135">
        <v>8.9583492805468996</v>
      </c>
      <c r="I135">
        <v>8.3856843231551697</v>
      </c>
      <c r="J135">
        <v>8.9557147590242892</v>
      </c>
      <c r="K135">
        <v>8.8371215067660902</v>
      </c>
      <c r="L135">
        <v>8.8161495637504803</v>
      </c>
      <c r="M135">
        <v>9.2403439273087393</v>
      </c>
      <c r="N135">
        <v>9.4576805852560906</v>
      </c>
      <c r="O135">
        <v>9.2031069023034497</v>
      </c>
      <c r="P135">
        <v>9.3927131830396107</v>
      </c>
      <c r="Q135">
        <v>8.5343255501692497</v>
      </c>
      <c r="R135">
        <v>8.4864798839413709</v>
      </c>
      <c r="S135">
        <v>8.8276184534733098</v>
      </c>
      <c r="T135">
        <v>8.3919514648876099</v>
      </c>
      <c r="U135">
        <v>9.0251099985098104</v>
      </c>
      <c r="V135">
        <v>8.7429346516315292</v>
      </c>
      <c r="W135">
        <v>-0.37159053872540199</v>
      </c>
      <c r="X135">
        <v>6.8522803232169402E-2</v>
      </c>
      <c r="Y135">
        <v>906</v>
      </c>
      <c r="Z135" t="s">
        <v>359</v>
      </c>
      <c r="AA135" t="s">
        <v>360</v>
      </c>
    </row>
    <row r="136" spans="1:27" x14ac:dyDescent="0.2">
      <c r="A136" t="s">
        <v>361</v>
      </c>
      <c r="B136">
        <v>9.3191866947598108</v>
      </c>
      <c r="C136">
        <v>9.2442476283345805</v>
      </c>
      <c r="D136">
        <v>9.0150991800909903</v>
      </c>
      <c r="E136">
        <v>7.5618336250215501</v>
      </c>
      <c r="F136">
        <v>7.8100952653618698</v>
      </c>
      <c r="G136">
        <v>8.5518151712488102</v>
      </c>
      <c r="H136">
        <v>8.68828385053102</v>
      </c>
      <c r="I136">
        <v>8.2404613648454994</v>
      </c>
      <c r="J136">
        <v>8.7219715765373405</v>
      </c>
      <c r="K136">
        <v>7.6620825641192001</v>
      </c>
      <c r="L136">
        <v>7.8816046421106796</v>
      </c>
      <c r="M136">
        <v>7.82627170285323</v>
      </c>
      <c r="N136">
        <v>9.2304579458901994</v>
      </c>
      <c r="O136">
        <v>9.1890108023933497</v>
      </c>
      <c r="P136">
        <v>9.4455855471369006</v>
      </c>
      <c r="Q136">
        <v>7.5265474789765499</v>
      </c>
      <c r="R136">
        <v>7.5508315779488298</v>
      </c>
      <c r="S136">
        <v>7.7160301138329404</v>
      </c>
      <c r="T136">
        <v>7.79281793879088</v>
      </c>
      <c r="U136">
        <v>7.8037564207417702</v>
      </c>
      <c r="V136">
        <v>7.2151063123072996</v>
      </c>
      <c r="W136">
        <v>-1.61963747148549</v>
      </c>
      <c r="X136" s="1">
        <v>3.8930710268270001E-14</v>
      </c>
      <c r="Y136">
        <v>119</v>
      </c>
      <c r="Z136" t="s">
        <v>28</v>
      </c>
      <c r="AA136" t="s">
        <v>362</v>
      </c>
    </row>
    <row r="137" spans="1:27" x14ac:dyDescent="0.2">
      <c r="A137" t="s">
        <v>363</v>
      </c>
      <c r="B137">
        <v>10.265756381890199</v>
      </c>
      <c r="C137">
        <v>10.157983572484399</v>
      </c>
      <c r="D137">
        <v>10.140872769262399</v>
      </c>
      <c r="E137">
        <v>8.9781356321489394</v>
      </c>
      <c r="F137">
        <v>9.2593955346049999</v>
      </c>
      <c r="G137">
        <v>9.9385663541769702</v>
      </c>
      <c r="H137">
        <v>9.7828332202560198</v>
      </c>
      <c r="I137">
        <v>8.9018809126114107</v>
      </c>
      <c r="J137">
        <v>9.7676019385088697</v>
      </c>
      <c r="K137">
        <v>8.7994632895403306</v>
      </c>
      <c r="L137">
        <v>8.7701738514353895</v>
      </c>
      <c r="M137">
        <v>8.6754346541301999</v>
      </c>
      <c r="N137">
        <v>9.9849343504126207</v>
      </c>
      <c r="O137">
        <v>10.176502989562399</v>
      </c>
      <c r="P137">
        <v>10.3717376552059</v>
      </c>
      <c r="Q137">
        <v>8.3773654556168697</v>
      </c>
      <c r="R137">
        <v>9.2402487957158002</v>
      </c>
      <c r="S137">
        <v>8.6604407145953193</v>
      </c>
      <c r="T137">
        <v>8.9499099107817095</v>
      </c>
      <c r="U137">
        <v>8.8244860908889802</v>
      </c>
      <c r="V137">
        <v>8.6530039471137403</v>
      </c>
      <c r="W137">
        <v>-1.25839528296805</v>
      </c>
      <c r="X137" s="1">
        <v>1.8619163622430201E-7</v>
      </c>
      <c r="Y137">
        <v>197</v>
      </c>
      <c r="Z137" t="s">
        <v>364</v>
      </c>
      <c r="AA137" t="s">
        <v>365</v>
      </c>
    </row>
    <row r="138" spans="1:27" x14ac:dyDescent="0.2">
      <c r="A138" t="s">
        <v>366</v>
      </c>
      <c r="B138">
        <v>8.8848496406527495</v>
      </c>
      <c r="C138">
        <v>8.7113202507639294</v>
      </c>
      <c r="D138">
        <v>8.9177950599656999</v>
      </c>
      <c r="E138">
        <v>7.5772154739057402</v>
      </c>
      <c r="F138">
        <v>8.5100074959791705</v>
      </c>
      <c r="G138">
        <v>9.0295867151556592</v>
      </c>
      <c r="H138">
        <v>8.0387898898616506</v>
      </c>
      <c r="I138">
        <v>7.6084220794462301</v>
      </c>
      <c r="J138">
        <v>8.3179833698263899</v>
      </c>
      <c r="K138">
        <v>8.2262393613415696</v>
      </c>
      <c r="L138">
        <v>7.8123211785881299</v>
      </c>
      <c r="M138">
        <v>8.5991723619242393</v>
      </c>
      <c r="N138">
        <v>8.9421472541461799</v>
      </c>
      <c r="O138">
        <v>8.7117896566267294</v>
      </c>
      <c r="P138">
        <v>8.9227650515134407</v>
      </c>
      <c r="Q138">
        <v>7.8428704974511003</v>
      </c>
      <c r="R138">
        <v>7.8473225022324797</v>
      </c>
      <c r="S138">
        <v>8.1406983310595997</v>
      </c>
      <c r="T138">
        <v>7.8557313284264998</v>
      </c>
      <c r="U138">
        <v>8.2327211250047796</v>
      </c>
      <c r="V138">
        <v>8.2195267528440592</v>
      </c>
      <c r="W138">
        <v>-0.51258654663212899</v>
      </c>
      <c r="X138">
        <v>5.3959795150589802E-2</v>
      </c>
      <c r="Y138">
        <v>907</v>
      </c>
      <c r="Z138" t="s">
        <v>367</v>
      </c>
      <c r="AA138" t="s">
        <v>368</v>
      </c>
    </row>
    <row r="139" spans="1:27" x14ac:dyDescent="0.2">
      <c r="A139" t="s">
        <v>369</v>
      </c>
      <c r="B139">
        <v>11.488038662795599</v>
      </c>
      <c r="C139">
        <v>11.2389443452546</v>
      </c>
      <c r="D139">
        <v>11.2311959612964</v>
      </c>
      <c r="E139">
        <v>10.5646894887016</v>
      </c>
      <c r="F139">
        <v>10.813988231309001</v>
      </c>
      <c r="G139">
        <v>11.2346733335844</v>
      </c>
      <c r="H139">
        <v>10.7075638630978</v>
      </c>
      <c r="I139">
        <v>10.0527554923467</v>
      </c>
      <c r="J139">
        <v>10.6820006370637</v>
      </c>
      <c r="K139">
        <v>10.5004531787425</v>
      </c>
      <c r="L139">
        <v>10.202426603036001</v>
      </c>
      <c r="M139">
        <v>9.9855467740316097</v>
      </c>
      <c r="N139">
        <v>11.289841459537801</v>
      </c>
      <c r="O139">
        <v>11.1753376406964</v>
      </c>
      <c r="P139">
        <v>11.4402995097032</v>
      </c>
      <c r="Q139">
        <v>9.9499360883094301</v>
      </c>
      <c r="R139">
        <v>10.790264926701999</v>
      </c>
      <c r="S139">
        <v>10.3116518317947</v>
      </c>
      <c r="T139">
        <v>10.6750992164356</v>
      </c>
      <c r="U139">
        <v>10.3385470024438</v>
      </c>
      <c r="V139">
        <v>10.2278569995674</v>
      </c>
      <c r="W139">
        <v>-0.71566207287188199</v>
      </c>
      <c r="X139">
        <v>2.0861052215579001E-3</v>
      </c>
      <c r="Y139">
        <v>469</v>
      </c>
      <c r="Z139" t="s">
        <v>370</v>
      </c>
      <c r="AA139" t="s">
        <v>371</v>
      </c>
    </row>
    <row r="140" spans="1:27" x14ac:dyDescent="0.2">
      <c r="A140" t="s">
        <v>372</v>
      </c>
      <c r="B140">
        <v>10.1979203391612</v>
      </c>
      <c r="C140">
        <v>9.9261894207814301</v>
      </c>
      <c r="D140">
        <v>10.0158975893336</v>
      </c>
      <c r="E140">
        <v>9.2877462577387</v>
      </c>
      <c r="F140">
        <v>9.3890039445858697</v>
      </c>
      <c r="G140">
        <v>10.035534385196501</v>
      </c>
      <c r="H140">
        <v>9.4784045940257506</v>
      </c>
      <c r="I140">
        <v>8.4571066738207108</v>
      </c>
      <c r="J140">
        <v>9.3977365852037398</v>
      </c>
      <c r="K140">
        <v>8.9110502715823898</v>
      </c>
      <c r="L140">
        <v>8.9034275271275707</v>
      </c>
      <c r="M140">
        <v>8.3125827329862805</v>
      </c>
      <c r="N140">
        <v>10.051857923974801</v>
      </c>
      <c r="O140">
        <v>9.9791494854398799</v>
      </c>
      <c r="P140">
        <v>10.2217281234752</v>
      </c>
      <c r="Q140">
        <v>8.0398685988755005</v>
      </c>
      <c r="R140">
        <v>9.5772688171487097</v>
      </c>
      <c r="S140">
        <v>8.7210445869677091</v>
      </c>
      <c r="T140">
        <v>9.3140337654294392</v>
      </c>
      <c r="U140">
        <v>8.9560211873291298</v>
      </c>
      <c r="V140">
        <v>8.5870684779866409</v>
      </c>
      <c r="W140">
        <v>-0.89760580353741604</v>
      </c>
      <c r="X140">
        <v>3.0228546226628598E-3</v>
      </c>
      <c r="Y140">
        <v>349</v>
      </c>
      <c r="Z140" t="s">
        <v>373</v>
      </c>
      <c r="AA140" t="s">
        <v>374</v>
      </c>
    </row>
    <row r="141" spans="1:27" x14ac:dyDescent="0.2">
      <c r="A141" t="s">
        <v>375</v>
      </c>
      <c r="B141">
        <v>11.495855223008901</v>
      </c>
      <c r="C141">
        <v>11.221505195488501</v>
      </c>
      <c r="D141">
        <v>11.1589022652183</v>
      </c>
      <c r="E141">
        <v>10.637888259808401</v>
      </c>
      <c r="F141">
        <v>10.8687566061104</v>
      </c>
      <c r="G141">
        <v>10.9951363937253</v>
      </c>
      <c r="H141">
        <v>10.779645374974599</v>
      </c>
      <c r="I141">
        <v>9.8807724153735705</v>
      </c>
      <c r="J141">
        <v>10.760777964745101</v>
      </c>
      <c r="K141">
        <v>10.4966680620593</v>
      </c>
      <c r="L141">
        <v>10.331676528007501</v>
      </c>
      <c r="M141">
        <v>9.7278675976431792</v>
      </c>
      <c r="N141">
        <v>11.287253363050899</v>
      </c>
      <c r="O141">
        <v>11.213047275030201</v>
      </c>
      <c r="P141">
        <v>11.439118118785</v>
      </c>
      <c r="Q141">
        <v>10.0420485251391</v>
      </c>
      <c r="R141">
        <v>10.6481640502913</v>
      </c>
      <c r="S141">
        <v>10.626490422951701</v>
      </c>
      <c r="T141">
        <v>10.6151693016455</v>
      </c>
      <c r="U141">
        <v>10.3879027639562</v>
      </c>
      <c r="V141">
        <v>10.136795098675</v>
      </c>
      <c r="W141">
        <v>-0.734508494590147</v>
      </c>
      <c r="X141">
        <v>1.34435844259256E-3</v>
      </c>
      <c r="Y141">
        <v>454</v>
      </c>
      <c r="Z141" t="s">
        <v>28</v>
      </c>
      <c r="AA141" t="s">
        <v>376</v>
      </c>
    </row>
    <row r="142" spans="1:27" x14ac:dyDescent="0.2">
      <c r="A142" t="s">
        <v>377</v>
      </c>
      <c r="B142">
        <v>10.0482321496783</v>
      </c>
      <c r="C142">
        <v>9.8738994436980292</v>
      </c>
      <c r="D142">
        <v>9.9445211167744691</v>
      </c>
      <c r="E142">
        <v>9.4686380268855004</v>
      </c>
      <c r="F142">
        <v>10.2135325172744</v>
      </c>
      <c r="G142">
        <v>10.444066006302901</v>
      </c>
      <c r="H142">
        <v>9.3582992034259398</v>
      </c>
      <c r="I142">
        <v>8.6584085216362094</v>
      </c>
      <c r="J142">
        <v>9.3886629140410793</v>
      </c>
      <c r="K142">
        <v>9.4749397005527491</v>
      </c>
      <c r="L142">
        <v>9.4447338236018403</v>
      </c>
      <c r="M142">
        <v>9.0478114177402809</v>
      </c>
      <c r="N142">
        <v>10.1962121379655</v>
      </c>
      <c r="O142">
        <v>10.0240051145789</v>
      </c>
      <c r="P142">
        <v>10.3637268449268</v>
      </c>
      <c r="Q142">
        <v>9.49154831442047</v>
      </c>
      <c r="R142">
        <v>9.5458450912120902</v>
      </c>
      <c r="S142">
        <v>9.4526769141893308</v>
      </c>
      <c r="T142">
        <v>9.0462395485515508</v>
      </c>
      <c r="U142">
        <v>9.4863653152273599</v>
      </c>
      <c r="V142">
        <v>9.2568954012380509</v>
      </c>
      <c r="W142">
        <v>-0.308018327421756</v>
      </c>
      <c r="X142">
        <v>0.27921587289761901</v>
      </c>
      <c r="Y142">
        <v>908</v>
      </c>
      <c r="Z142" t="s">
        <v>378</v>
      </c>
      <c r="AA142" t="s">
        <v>379</v>
      </c>
    </row>
    <row r="143" spans="1:27" x14ac:dyDescent="0.2">
      <c r="A143" t="s">
        <v>380</v>
      </c>
      <c r="B143">
        <v>8.0649163023784496</v>
      </c>
      <c r="C143">
        <v>7.7741877235888301</v>
      </c>
      <c r="D143">
        <v>7.8160702699180096</v>
      </c>
      <c r="E143">
        <v>7.9210776458191603</v>
      </c>
      <c r="F143">
        <v>8.1729648783346995</v>
      </c>
      <c r="G143">
        <v>8.2961194084351693</v>
      </c>
      <c r="H143">
        <v>7.6058617836981002</v>
      </c>
      <c r="I143">
        <v>7.9821273732058904</v>
      </c>
      <c r="J143">
        <v>7.5853787686046301</v>
      </c>
      <c r="K143">
        <v>7.74464426664768</v>
      </c>
      <c r="L143">
        <v>7.8793554532179302</v>
      </c>
      <c r="M143">
        <v>7.94268449933839</v>
      </c>
      <c r="N143">
        <v>7.5271574256647398</v>
      </c>
      <c r="O143">
        <v>7.8331642682865299</v>
      </c>
      <c r="P143">
        <v>7.5753446276477598</v>
      </c>
      <c r="Q143">
        <v>8.6901445951626997</v>
      </c>
      <c r="R143">
        <v>7.9280791319274702</v>
      </c>
      <c r="S143">
        <v>7.9804129461959104</v>
      </c>
      <c r="T143">
        <v>7.98615405161775</v>
      </c>
      <c r="U143">
        <v>7.8071142343243398</v>
      </c>
      <c r="V143">
        <v>7.7388633148093904</v>
      </c>
      <c r="W143">
        <v>0.36575575914957098</v>
      </c>
      <c r="X143">
        <v>2.9040934820887501E-2</v>
      </c>
      <c r="Y143">
        <v>909</v>
      </c>
      <c r="Z143" t="s">
        <v>381</v>
      </c>
      <c r="AA143" t="s">
        <v>382</v>
      </c>
    </row>
    <row r="144" spans="1:27" x14ac:dyDescent="0.2">
      <c r="A144" t="s">
        <v>383</v>
      </c>
      <c r="B144">
        <v>10.356825237159599</v>
      </c>
      <c r="C144">
        <v>10.4590155745821</v>
      </c>
      <c r="D144">
        <v>10.4531820336357</v>
      </c>
      <c r="E144">
        <v>8.9779177374765506</v>
      </c>
      <c r="F144">
        <v>9.4530066615728607</v>
      </c>
      <c r="G144">
        <v>9.9012266858179991</v>
      </c>
      <c r="H144">
        <v>10.5156955536031</v>
      </c>
      <c r="I144">
        <v>10.926566702760899</v>
      </c>
      <c r="J144">
        <v>10.4823533249817</v>
      </c>
      <c r="K144">
        <v>9.3997842283536208</v>
      </c>
      <c r="L144">
        <v>9.7921291987377295</v>
      </c>
      <c r="M144">
        <v>9.8669383200096501</v>
      </c>
      <c r="N144">
        <v>10.307151010278</v>
      </c>
      <c r="O144">
        <v>10.453378950804201</v>
      </c>
      <c r="P144">
        <v>10.765605234947699</v>
      </c>
      <c r="Q144">
        <v>10.521460800021201</v>
      </c>
      <c r="R144">
        <v>9.2462606740576998</v>
      </c>
      <c r="S144">
        <v>9.3605877807747699</v>
      </c>
      <c r="T144">
        <v>9.0309069243990994</v>
      </c>
      <c r="U144">
        <v>10.1117105282725</v>
      </c>
      <c r="V144">
        <v>9.95639752631166</v>
      </c>
      <c r="W144">
        <v>-1.01280703079405</v>
      </c>
      <c r="X144" s="1">
        <v>3.4274041329780501E-6</v>
      </c>
      <c r="Y144">
        <v>289</v>
      </c>
      <c r="Z144" t="s">
        <v>28</v>
      </c>
      <c r="AA144" t="s">
        <v>384</v>
      </c>
    </row>
    <row r="145" spans="1:27" x14ac:dyDescent="0.2">
      <c r="A145" t="s">
        <v>385</v>
      </c>
      <c r="B145">
        <v>14.1044278419999</v>
      </c>
      <c r="C145">
        <v>13.8541908611558</v>
      </c>
      <c r="D145">
        <v>14.189516076240899</v>
      </c>
      <c r="E145">
        <v>13.164962452368901</v>
      </c>
      <c r="F145">
        <v>13.752642447021801</v>
      </c>
      <c r="G145">
        <v>15.474566291693201</v>
      </c>
      <c r="H145">
        <v>13.976653971751499</v>
      </c>
      <c r="I145">
        <v>13.9298451390853</v>
      </c>
      <c r="J145">
        <v>13.956736031662</v>
      </c>
      <c r="K145">
        <v>13.282422512483899</v>
      </c>
      <c r="L145">
        <v>13.1719183445609</v>
      </c>
      <c r="M145">
        <v>13.2493356700357</v>
      </c>
      <c r="N145">
        <v>14.3574742303776</v>
      </c>
      <c r="O145">
        <v>14.179442566091801</v>
      </c>
      <c r="P145">
        <v>14.6666033865879</v>
      </c>
      <c r="Q145">
        <v>13.805911712210101</v>
      </c>
      <c r="R145">
        <v>13.081883279419101</v>
      </c>
      <c r="S145">
        <v>13.604553860467201</v>
      </c>
      <c r="T145">
        <v>12.4684288072956</v>
      </c>
      <c r="U145">
        <v>12.941179880343601</v>
      </c>
      <c r="V145">
        <v>13.248892610480899</v>
      </c>
      <c r="W145">
        <v>-0.99366652753311202</v>
      </c>
      <c r="X145" s="1">
        <v>2.4236370862943798E-7</v>
      </c>
      <c r="Y145">
        <v>300</v>
      </c>
      <c r="Z145" t="s">
        <v>386</v>
      </c>
      <c r="AA145" t="s">
        <v>387</v>
      </c>
    </row>
    <row r="146" spans="1:27" x14ac:dyDescent="0.2">
      <c r="A146" t="s">
        <v>388</v>
      </c>
      <c r="B146">
        <v>8.3293498607111207</v>
      </c>
      <c r="C146">
        <v>7.9014330559649304</v>
      </c>
      <c r="D146">
        <v>8.0295704433460102</v>
      </c>
      <c r="E146">
        <v>8.3875396464573999</v>
      </c>
      <c r="F146">
        <v>8.3574327022071309</v>
      </c>
      <c r="G146">
        <v>8.5290686975784595</v>
      </c>
      <c r="H146">
        <v>7.0899327954054403</v>
      </c>
      <c r="I146">
        <v>6.8892226719313703</v>
      </c>
      <c r="J146">
        <v>7.53991643231711</v>
      </c>
      <c r="K146">
        <v>8.6351548420803894</v>
      </c>
      <c r="L146">
        <v>8.6012977750078505</v>
      </c>
      <c r="M146">
        <v>8.6122332555731607</v>
      </c>
      <c r="N146">
        <v>7.5444493464790101</v>
      </c>
      <c r="O146">
        <v>7.6938121124599101</v>
      </c>
      <c r="P146">
        <v>7.8920876500740302</v>
      </c>
      <c r="Q146">
        <v>8.2967214674449696</v>
      </c>
      <c r="R146">
        <v>8.4441563869404508</v>
      </c>
      <c r="S146">
        <v>8.3903374025858604</v>
      </c>
      <c r="T146">
        <v>8.3912998069996494</v>
      </c>
      <c r="U146">
        <v>8.7047677943008193</v>
      </c>
      <c r="V146">
        <v>8.4420505210959096</v>
      </c>
      <c r="W146">
        <v>0.98222141608798397</v>
      </c>
      <c r="X146" s="1">
        <v>3.4183830945854102E-7</v>
      </c>
      <c r="Y146">
        <v>303</v>
      </c>
      <c r="Z146" t="s">
        <v>389</v>
      </c>
      <c r="AA146" t="s">
        <v>390</v>
      </c>
    </row>
    <row r="147" spans="1:27" x14ac:dyDescent="0.2">
      <c r="A147" t="s">
        <v>391</v>
      </c>
      <c r="B147">
        <v>10.1830753622479</v>
      </c>
      <c r="C147">
        <v>9.9494788854982801</v>
      </c>
      <c r="D147">
        <v>9.9748426914246604</v>
      </c>
      <c r="E147">
        <v>10.205024968458201</v>
      </c>
      <c r="F147">
        <v>10.067329969438701</v>
      </c>
      <c r="G147">
        <v>10.3274871943382</v>
      </c>
      <c r="H147">
        <v>10.089242235872099</v>
      </c>
      <c r="I147">
        <v>10.0995690596225</v>
      </c>
      <c r="J147">
        <v>10.2182870640762</v>
      </c>
      <c r="K147">
        <v>9.9764097942026204</v>
      </c>
      <c r="L147">
        <v>9.9753314455981403</v>
      </c>
      <c r="M147">
        <v>10.8944354442442</v>
      </c>
      <c r="N147">
        <v>9.8620769768289307</v>
      </c>
      <c r="O147">
        <v>10.031385642447701</v>
      </c>
      <c r="P147">
        <v>10.0860064090788</v>
      </c>
      <c r="Q147">
        <v>11.619128039584499</v>
      </c>
      <c r="R147">
        <v>10.2553939549412</v>
      </c>
      <c r="S147">
        <v>9.7780245156675107</v>
      </c>
      <c r="T147">
        <v>10.4600103904333</v>
      </c>
      <c r="U147">
        <v>10.2078274875836</v>
      </c>
      <c r="V147">
        <v>9.75063767111339</v>
      </c>
      <c r="W147">
        <v>0.44218063119110201</v>
      </c>
      <c r="X147">
        <v>8.7372901298654798E-2</v>
      </c>
      <c r="Y147">
        <v>910</v>
      </c>
      <c r="Z147" t="s">
        <v>392</v>
      </c>
      <c r="AA147" t="s">
        <v>393</v>
      </c>
    </row>
    <row r="148" spans="1:27" x14ac:dyDescent="0.2">
      <c r="A148" t="s">
        <v>394</v>
      </c>
      <c r="B148">
        <v>10.9285777029278</v>
      </c>
      <c r="C148">
        <v>10.721005423033199</v>
      </c>
      <c r="D148">
        <v>10.8148493729558</v>
      </c>
      <c r="E148">
        <v>10.313478309828399</v>
      </c>
      <c r="F148">
        <v>10.3763365715673</v>
      </c>
      <c r="G148">
        <v>10.845637596420101</v>
      </c>
      <c r="H148">
        <v>10.338049353815</v>
      </c>
      <c r="I148">
        <v>10.106104872964</v>
      </c>
      <c r="J148">
        <v>10.4069767034966</v>
      </c>
      <c r="K148">
        <v>10.1982274042048</v>
      </c>
      <c r="L148">
        <v>9.9958756751432691</v>
      </c>
      <c r="M148">
        <v>10.1555076991134</v>
      </c>
      <c r="N148">
        <v>10.6908775154383</v>
      </c>
      <c r="O148">
        <v>10.697656237408699</v>
      </c>
      <c r="P148">
        <v>10.9567448595889</v>
      </c>
      <c r="Q148">
        <v>9.7626583182931697</v>
      </c>
      <c r="R148">
        <v>10.592943128430299</v>
      </c>
      <c r="S148">
        <v>10.259720562526001</v>
      </c>
      <c r="T148">
        <v>10.462307181315699</v>
      </c>
      <c r="U148">
        <v>10.1329760096838</v>
      </c>
      <c r="V148">
        <v>10.0187061424707</v>
      </c>
      <c r="W148">
        <v>-0.451178675847067</v>
      </c>
      <c r="X148">
        <v>1.01100361871441E-2</v>
      </c>
      <c r="Y148">
        <v>912</v>
      </c>
      <c r="Z148" t="s">
        <v>395</v>
      </c>
      <c r="AA148" t="s">
        <v>396</v>
      </c>
    </row>
    <row r="149" spans="1:27" x14ac:dyDescent="0.2">
      <c r="A149" t="s">
        <v>397</v>
      </c>
      <c r="B149">
        <v>8.7359613464586392</v>
      </c>
      <c r="C149">
        <v>8.6374094961885408</v>
      </c>
      <c r="D149">
        <v>8.4874490251094397</v>
      </c>
      <c r="E149">
        <v>7.36161651717822</v>
      </c>
      <c r="F149">
        <v>8.2736484466367806</v>
      </c>
      <c r="G149">
        <v>8.7181119813374703</v>
      </c>
      <c r="H149">
        <v>7.9788942592289098</v>
      </c>
      <c r="I149">
        <v>7.6105573659478196</v>
      </c>
      <c r="J149">
        <v>8.23695858209447</v>
      </c>
      <c r="K149">
        <v>8.0014118368875007</v>
      </c>
      <c r="L149">
        <v>7.89437268064116</v>
      </c>
      <c r="M149">
        <v>8.24487492049143</v>
      </c>
      <c r="N149">
        <v>8.46854721323602</v>
      </c>
      <c r="O149">
        <v>8.4988431789917893</v>
      </c>
      <c r="P149">
        <v>8.7339393079942909</v>
      </c>
      <c r="Q149">
        <v>7.8292879321369</v>
      </c>
      <c r="R149">
        <v>8.2428269912179708</v>
      </c>
      <c r="S149">
        <v>8.0874349420028508</v>
      </c>
      <c r="T149">
        <v>8.2962083267662994</v>
      </c>
      <c r="U149">
        <v>8.2580644413075497</v>
      </c>
      <c r="V149">
        <v>8.0436828904330007</v>
      </c>
      <c r="W149">
        <v>-0.35133524675790001</v>
      </c>
      <c r="X149">
        <v>0.10949688968903</v>
      </c>
      <c r="Y149">
        <v>913</v>
      </c>
      <c r="Z149" t="s">
        <v>398</v>
      </c>
      <c r="AA149" t="s">
        <v>399</v>
      </c>
    </row>
    <row r="150" spans="1:27" x14ac:dyDescent="0.2">
      <c r="A150" t="s">
        <v>400</v>
      </c>
      <c r="B150">
        <v>10.0838997650125</v>
      </c>
      <c r="C150">
        <v>9.8425431463862605</v>
      </c>
      <c r="D150">
        <v>9.9125302071866805</v>
      </c>
      <c r="E150">
        <v>9.6009189868896296</v>
      </c>
      <c r="F150">
        <v>9.8056353452291791</v>
      </c>
      <c r="G150">
        <v>10.6345967338122</v>
      </c>
      <c r="H150">
        <v>9.5454893666034799</v>
      </c>
      <c r="I150">
        <v>8.9617230200512399</v>
      </c>
      <c r="J150">
        <v>9.5641665430854292</v>
      </c>
      <c r="K150">
        <v>9.2147908400868896</v>
      </c>
      <c r="L150">
        <v>9.4112380013961108</v>
      </c>
      <c r="M150">
        <v>9.7929815314513498</v>
      </c>
      <c r="N150">
        <v>9.7837469414640292</v>
      </c>
      <c r="O150">
        <v>9.8633495814332104</v>
      </c>
      <c r="P150">
        <v>10.0774559164953</v>
      </c>
      <c r="Q150">
        <v>9.2220028255196205</v>
      </c>
      <c r="R150">
        <v>9.3917878401576704</v>
      </c>
      <c r="S150">
        <v>9.4043157113735791</v>
      </c>
      <c r="T150">
        <v>9.5853863151725704</v>
      </c>
      <c r="U150">
        <v>9.4201586701013493</v>
      </c>
      <c r="V150">
        <v>9.4183106809800101</v>
      </c>
      <c r="W150">
        <v>-0.163515723945556</v>
      </c>
      <c r="X150">
        <v>0.51561582929035499</v>
      </c>
      <c r="Y150">
        <v>914</v>
      </c>
      <c r="Z150" t="s">
        <v>401</v>
      </c>
      <c r="AA150" t="s">
        <v>402</v>
      </c>
    </row>
    <row r="151" spans="1:27" x14ac:dyDescent="0.2">
      <c r="A151" t="s">
        <v>403</v>
      </c>
      <c r="B151">
        <v>8.6388679613395194</v>
      </c>
      <c r="C151">
        <v>8.3591803860441196</v>
      </c>
      <c r="D151">
        <v>8.4140629844653603</v>
      </c>
      <c r="E151">
        <v>8.1877599129548493</v>
      </c>
      <c r="F151">
        <v>8.6304162330872796</v>
      </c>
      <c r="G151">
        <v>9.0644012650217203</v>
      </c>
      <c r="H151">
        <v>8.1863621722830793</v>
      </c>
      <c r="I151">
        <v>7.0877459310709803</v>
      </c>
      <c r="J151">
        <v>7.9367338861512504</v>
      </c>
      <c r="K151">
        <v>8.3375323949970195</v>
      </c>
      <c r="L151">
        <v>8.1200910965419997</v>
      </c>
      <c r="M151">
        <v>8.2190669827279201</v>
      </c>
      <c r="N151">
        <v>8.6064943903277502</v>
      </c>
      <c r="O151">
        <v>8.4866355380988701</v>
      </c>
      <c r="P151">
        <v>8.6464999792922299</v>
      </c>
      <c r="Q151">
        <v>7.7660569875760297</v>
      </c>
      <c r="R151">
        <v>8.56872079718846</v>
      </c>
      <c r="S151">
        <v>8.2538980649132991</v>
      </c>
      <c r="T151">
        <v>8.6308046115300794</v>
      </c>
      <c r="U151">
        <v>8.2134999517422909</v>
      </c>
      <c r="V151">
        <v>8.4096426014520809</v>
      </c>
      <c r="W151">
        <v>9.4826242649405701E-2</v>
      </c>
      <c r="X151">
        <v>0.73005935222517304</v>
      </c>
      <c r="Y151">
        <v>915</v>
      </c>
      <c r="Z151" t="s">
        <v>28</v>
      </c>
      <c r="AA151" t="s">
        <v>404</v>
      </c>
    </row>
    <row r="152" spans="1:27" x14ac:dyDescent="0.2">
      <c r="A152" t="s">
        <v>405</v>
      </c>
      <c r="B152">
        <v>9.7150608727995902</v>
      </c>
      <c r="C152">
        <v>9.4767953202450901</v>
      </c>
      <c r="D152">
        <v>9.4302464872309795</v>
      </c>
      <c r="E152">
        <v>9.1913652713495608</v>
      </c>
      <c r="F152">
        <v>9.3481605660032905</v>
      </c>
      <c r="G152">
        <v>9.5715944525857299</v>
      </c>
      <c r="H152">
        <v>9.3285231235942607</v>
      </c>
      <c r="I152">
        <v>8.8381991742834902</v>
      </c>
      <c r="J152">
        <v>9.2443359520257609</v>
      </c>
      <c r="K152">
        <v>9.07109071277665</v>
      </c>
      <c r="L152">
        <v>8.5500229247905697</v>
      </c>
      <c r="M152">
        <v>9.0992485460120403</v>
      </c>
      <c r="N152">
        <v>9.5773021224383807</v>
      </c>
      <c r="O152">
        <v>9.53252462360234</v>
      </c>
      <c r="P152">
        <v>9.6431048122188905</v>
      </c>
      <c r="Q152">
        <v>8.7312934388176107</v>
      </c>
      <c r="R152">
        <v>9.4812155321349803</v>
      </c>
      <c r="S152">
        <v>8.9929331694163093</v>
      </c>
      <c r="T152">
        <v>9.3336802686868605</v>
      </c>
      <c r="U152">
        <v>9.1915082546536695</v>
      </c>
      <c r="V152">
        <v>8.9693320192448205</v>
      </c>
      <c r="W152">
        <v>-0.356145149185362</v>
      </c>
      <c r="X152">
        <v>4.0955341762483902E-2</v>
      </c>
      <c r="Y152">
        <v>916</v>
      </c>
      <c r="Z152" t="s">
        <v>28</v>
      </c>
      <c r="AA152" t="s">
        <v>406</v>
      </c>
    </row>
    <row r="153" spans="1:27" x14ac:dyDescent="0.2">
      <c r="A153" t="s">
        <v>407</v>
      </c>
      <c r="B153">
        <v>9.0786452595475993</v>
      </c>
      <c r="C153">
        <v>8.7482731892245305</v>
      </c>
      <c r="D153">
        <v>8.9922663595376093</v>
      </c>
      <c r="E153">
        <v>9.2331599458579507</v>
      </c>
      <c r="F153">
        <v>9.4701446192550698</v>
      </c>
      <c r="G153">
        <v>9.1410550868762499</v>
      </c>
      <c r="H153">
        <v>8.5338920358473001</v>
      </c>
      <c r="I153">
        <v>8.3407568588120604</v>
      </c>
      <c r="J153">
        <v>8.6683218562580304</v>
      </c>
      <c r="K153">
        <v>9.1386942671719407</v>
      </c>
      <c r="L153">
        <v>8.8126465278315607</v>
      </c>
      <c r="M153">
        <v>8.4950147719439801</v>
      </c>
      <c r="N153">
        <v>8.6965224281387901</v>
      </c>
      <c r="O153">
        <v>8.8277471093368298</v>
      </c>
      <c r="P153">
        <v>8.8810046522398398</v>
      </c>
      <c r="Q153">
        <v>9.0525989564435605</v>
      </c>
      <c r="R153">
        <v>9.1551708413451198</v>
      </c>
      <c r="S153">
        <v>9.1494970476596293</v>
      </c>
      <c r="T153">
        <v>9.2319017262501397</v>
      </c>
      <c r="U153">
        <v>8.7863871713719899</v>
      </c>
      <c r="V153">
        <v>9.0890614942287904</v>
      </c>
      <c r="W153">
        <v>0.39325447329572399</v>
      </c>
      <c r="X153">
        <v>1.1246700546118701E-2</v>
      </c>
      <c r="Y153">
        <v>918</v>
      </c>
      <c r="Z153" t="s">
        <v>408</v>
      </c>
      <c r="AA153" t="s">
        <v>409</v>
      </c>
    </row>
    <row r="154" spans="1:27" x14ac:dyDescent="0.2">
      <c r="A154" t="s">
        <v>410</v>
      </c>
      <c r="B154">
        <v>6.7866333528232197</v>
      </c>
      <c r="C154">
        <v>6.3444805742170303</v>
      </c>
      <c r="D154">
        <v>6.7183752288772203</v>
      </c>
      <c r="E154">
        <v>6.4353503963425496</v>
      </c>
      <c r="F154">
        <v>6.6604135896975603</v>
      </c>
      <c r="G154">
        <v>6.8444432437163503</v>
      </c>
      <c r="H154">
        <v>5.8584171641668998</v>
      </c>
      <c r="I154">
        <v>5.0660497913406601</v>
      </c>
      <c r="J154">
        <v>5.7429352198294401</v>
      </c>
      <c r="K154">
        <v>6.1046295421765198</v>
      </c>
      <c r="L154">
        <v>5.8243087870491701</v>
      </c>
      <c r="M154">
        <v>5.3900063457746104</v>
      </c>
      <c r="N154">
        <v>6.3743736632721504</v>
      </c>
      <c r="O154">
        <v>6.2439469062943003</v>
      </c>
      <c r="P154">
        <v>6.5149355181977802</v>
      </c>
      <c r="Q154">
        <v>5.7562510848344397</v>
      </c>
      <c r="R154">
        <v>6.5719075265199596</v>
      </c>
      <c r="S154">
        <v>6.1168806006580398</v>
      </c>
      <c r="T154">
        <v>6.5781620672110703</v>
      </c>
      <c r="U154">
        <v>5.9708721915685503</v>
      </c>
      <c r="V154">
        <v>6.4661645465020099</v>
      </c>
      <c r="W154">
        <v>2.2603820945595501E-2</v>
      </c>
      <c r="X154">
        <v>0.95794578842379496</v>
      </c>
      <c r="Y154">
        <v>919</v>
      </c>
      <c r="Z154" t="s">
        <v>411</v>
      </c>
      <c r="AA154" t="s">
        <v>315</v>
      </c>
    </row>
    <row r="155" spans="1:27" x14ac:dyDescent="0.2">
      <c r="A155" t="s">
        <v>412</v>
      </c>
      <c r="B155">
        <v>4.7327979069092896</v>
      </c>
      <c r="C155">
        <v>4.4583226251695001</v>
      </c>
      <c r="D155">
        <v>4.6021004728912196</v>
      </c>
      <c r="E155">
        <v>3.8438933600224301</v>
      </c>
      <c r="F155">
        <v>3.8751563020071802</v>
      </c>
      <c r="G155">
        <v>4.4498005201246498</v>
      </c>
      <c r="H155">
        <v>3.9680659362167998</v>
      </c>
      <c r="I155">
        <v>2.9588095671168801</v>
      </c>
      <c r="J155">
        <v>3.8707675943476798</v>
      </c>
      <c r="K155">
        <v>4.3242799467280504</v>
      </c>
      <c r="L155">
        <v>4.4917408949848898</v>
      </c>
      <c r="M155">
        <v>3.9581486880534298</v>
      </c>
      <c r="N155">
        <v>4.2985562090352598</v>
      </c>
      <c r="O155">
        <v>4.34819540039088</v>
      </c>
      <c r="P155">
        <v>4.3613627201353804</v>
      </c>
      <c r="Q155">
        <v>3.6357991042754798</v>
      </c>
      <c r="R155">
        <v>4.41492372622145</v>
      </c>
      <c r="S155">
        <v>4.0289276881421499</v>
      </c>
      <c r="T155">
        <v>4.6805375432009004</v>
      </c>
      <c r="U155">
        <v>4.1098638700700896</v>
      </c>
      <c r="V155">
        <v>4.4223698478184801</v>
      </c>
      <c r="W155">
        <v>-9.52057803183987E-2</v>
      </c>
      <c r="X155">
        <v>0.87705737425528496</v>
      </c>
      <c r="Y155">
        <v>920</v>
      </c>
      <c r="Z155" t="s">
        <v>413</v>
      </c>
      <c r="AA155" t="s">
        <v>414</v>
      </c>
    </row>
    <row r="156" spans="1:27" x14ac:dyDescent="0.2">
      <c r="A156" t="s">
        <v>415</v>
      </c>
      <c r="B156">
        <v>6.0243223524625096</v>
      </c>
      <c r="C156">
        <v>5.2017580279097499</v>
      </c>
      <c r="D156">
        <v>5.6731724395349996</v>
      </c>
      <c r="E156">
        <v>4.8623152974553303</v>
      </c>
      <c r="F156">
        <v>5.6863063631856896</v>
      </c>
      <c r="G156">
        <v>5.74425566161423</v>
      </c>
      <c r="H156">
        <v>4.7036015338856796</v>
      </c>
      <c r="I156">
        <v>3.2066236673281399</v>
      </c>
      <c r="J156">
        <v>4.9457364925912604</v>
      </c>
      <c r="K156">
        <v>4.90579258874007</v>
      </c>
      <c r="L156">
        <v>5.2811730873403802</v>
      </c>
      <c r="M156">
        <v>4.9179891540361798</v>
      </c>
      <c r="N156">
        <v>5.6202647393357896</v>
      </c>
      <c r="O156">
        <v>5.3052048568416099</v>
      </c>
      <c r="P156">
        <v>5.4412102986353599</v>
      </c>
      <c r="Q156">
        <v>5.2739898806852903</v>
      </c>
      <c r="R156">
        <v>5.1500825062509596</v>
      </c>
      <c r="S156">
        <v>5.2279610684148601</v>
      </c>
      <c r="T156">
        <v>4.9022553440326497</v>
      </c>
      <c r="U156">
        <v>5.2993019868661904</v>
      </c>
      <c r="V156">
        <v>4.0932213474767698</v>
      </c>
      <c r="W156">
        <v>-0.227583979279812</v>
      </c>
      <c r="X156">
        <v>0.70582590447566995</v>
      </c>
      <c r="Y156">
        <v>921</v>
      </c>
      <c r="Z156" t="s">
        <v>416</v>
      </c>
      <c r="AA156" t="s">
        <v>417</v>
      </c>
    </row>
    <row r="157" spans="1:27" x14ac:dyDescent="0.2">
      <c r="A157" t="s">
        <v>418</v>
      </c>
      <c r="B157">
        <v>11.2996926121471</v>
      </c>
      <c r="C157">
        <v>11.268501325661299</v>
      </c>
      <c r="D157">
        <v>11.051160479785</v>
      </c>
      <c r="E157">
        <v>11.5314952868817</v>
      </c>
      <c r="F157">
        <v>11.5300531621887</v>
      </c>
      <c r="G157">
        <v>10.0710400432323</v>
      </c>
      <c r="H157">
        <v>11.434083688906499</v>
      </c>
      <c r="I157">
        <v>9.3420769957500998</v>
      </c>
      <c r="J157">
        <v>11.410555327006501</v>
      </c>
      <c r="K157">
        <v>11.8795827961487</v>
      </c>
      <c r="L157">
        <v>11.652182147185499</v>
      </c>
      <c r="M157">
        <v>11.209551135069599</v>
      </c>
      <c r="N157">
        <v>11.499734084081499</v>
      </c>
      <c r="O157">
        <v>11.417894641486701</v>
      </c>
      <c r="P157">
        <v>11.0164041937457</v>
      </c>
      <c r="Q157">
        <v>11.6129995655948</v>
      </c>
      <c r="R157">
        <v>11.340822308156699</v>
      </c>
      <c r="S157">
        <v>11.5521870741787</v>
      </c>
      <c r="T157">
        <v>11.470582150358799</v>
      </c>
      <c r="U157">
        <v>11.757820785378099</v>
      </c>
      <c r="V157">
        <v>11.6478692969478</v>
      </c>
      <c r="W157">
        <v>0.37128226841520701</v>
      </c>
      <c r="X157">
        <v>0.19646073467182601</v>
      </c>
      <c r="Y157">
        <v>922</v>
      </c>
      <c r="Z157" t="s">
        <v>419</v>
      </c>
      <c r="AA157" t="s">
        <v>420</v>
      </c>
    </row>
    <row r="158" spans="1:27" x14ac:dyDescent="0.2">
      <c r="A158" t="s">
        <v>421</v>
      </c>
      <c r="B158">
        <v>6.3952213164318197</v>
      </c>
      <c r="C158">
        <v>6.0095554325557003</v>
      </c>
      <c r="D158">
        <v>4.4756235002257903</v>
      </c>
      <c r="E158">
        <v>5.8386440054691899</v>
      </c>
      <c r="F158">
        <v>6.8522198394121201</v>
      </c>
      <c r="G158">
        <v>6.4302305244186604</v>
      </c>
      <c r="H158">
        <v>6.1274403830032096</v>
      </c>
      <c r="I158">
        <v>6.06163206173877</v>
      </c>
      <c r="J158">
        <v>4.8597533795716803</v>
      </c>
      <c r="K158">
        <v>6.8426173218337896</v>
      </c>
      <c r="L158">
        <v>6.3568430731173002</v>
      </c>
      <c r="M158">
        <v>7.0424265399317001</v>
      </c>
      <c r="N158">
        <v>6.5129298947791003</v>
      </c>
      <c r="O158">
        <v>6.1810949224891898</v>
      </c>
      <c r="P158">
        <v>5.8316537755174798</v>
      </c>
      <c r="Q158">
        <v>7.6358775780425896</v>
      </c>
      <c r="R158">
        <v>6.4113584430961597</v>
      </c>
      <c r="S158">
        <v>6.445149975464</v>
      </c>
      <c r="T158">
        <v>5.7837571114954303</v>
      </c>
      <c r="U158">
        <v>6.6110586745242497</v>
      </c>
      <c r="V158">
        <v>6.3851709298747901</v>
      </c>
      <c r="W158">
        <v>0.97926502227854095</v>
      </c>
      <c r="X158">
        <v>9.6565073319725102E-3</v>
      </c>
      <c r="Y158">
        <v>768</v>
      </c>
      <c r="Z158" t="s">
        <v>422</v>
      </c>
      <c r="AA158" t="s">
        <v>423</v>
      </c>
    </row>
    <row r="159" spans="1:27" x14ac:dyDescent="0.2">
      <c r="A159" t="s">
        <v>424</v>
      </c>
      <c r="B159">
        <v>3.7030525124095699</v>
      </c>
      <c r="C159">
        <v>2.8816189659628901</v>
      </c>
      <c r="D159">
        <v>2.6348143173368501</v>
      </c>
      <c r="E159">
        <v>3.1330765251750901</v>
      </c>
      <c r="F159">
        <v>3.38619959190369</v>
      </c>
      <c r="G159">
        <v>3.0598343806557802</v>
      </c>
      <c r="H159">
        <v>2.97667829989929</v>
      </c>
      <c r="I159">
        <v>7.9223017278696304</v>
      </c>
      <c r="J159">
        <v>2.5275768388122701</v>
      </c>
      <c r="K159">
        <v>2.53902552325959</v>
      </c>
      <c r="L159">
        <v>3.58798630274097</v>
      </c>
      <c r="M159">
        <v>2.3923146706162002</v>
      </c>
      <c r="N159">
        <v>2.6666120439069898</v>
      </c>
      <c r="O159">
        <v>2.8436472953646801</v>
      </c>
      <c r="P159">
        <v>2.7007029747128399</v>
      </c>
      <c r="Q159">
        <v>3.4991243405049399</v>
      </c>
      <c r="R159">
        <v>2.6998264927595499</v>
      </c>
      <c r="S159">
        <v>3.8783766609729202</v>
      </c>
      <c r="T159">
        <v>2.5785126485376</v>
      </c>
      <c r="U159">
        <v>3.0404656981847999</v>
      </c>
      <c r="V159">
        <v>2.64760877668733</v>
      </c>
      <c r="W159">
        <v>0.212915209609359</v>
      </c>
      <c r="X159">
        <v>0.71429456511485401</v>
      </c>
      <c r="Y159">
        <v>924</v>
      </c>
      <c r="Z159" t="s">
        <v>28</v>
      </c>
      <c r="AA159" t="s">
        <v>118</v>
      </c>
    </row>
    <row r="160" spans="1:27" x14ac:dyDescent="0.2">
      <c r="A160" t="s">
        <v>425</v>
      </c>
      <c r="B160">
        <v>12.615812420460401</v>
      </c>
      <c r="C160">
        <v>12.837725884293601</v>
      </c>
      <c r="D160">
        <v>12.9261390554455</v>
      </c>
      <c r="E160">
        <v>13.056411215873901</v>
      </c>
      <c r="F160">
        <v>12.680960598034201</v>
      </c>
      <c r="G160">
        <v>12.869542622306399</v>
      </c>
      <c r="H160">
        <v>12.469797132340499</v>
      </c>
      <c r="I160">
        <v>13.249667109899599</v>
      </c>
      <c r="J160">
        <v>12.5713315981625</v>
      </c>
      <c r="K160">
        <v>12.6639500748178</v>
      </c>
      <c r="L160">
        <v>12.4250689826945</v>
      </c>
      <c r="M160">
        <v>12.823487927585999</v>
      </c>
      <c r="N160">
        <v>12.959096723797501</v>
      </c>
      <c r="O160">
        <v>12.992861014800001</v>
      </c>
      <c r="P160">
        <v>12.653518150965301</v>
      </c>
      <c r="Q160">
        <v>12.522959942790701</v>
      </c>
      <c r="R160">
        <v>12.96911092275</v>
      </c>
      <c r="S160">
        <v>12.754296613827901</v>
      </c>
      <c r="T160">
        <v>12.7205283986646</v>
      </c>
      <c r="U160">
        <v>12.4027537072073</v>
      </c>
      <c r="V160">
        <v>12.4820712485784</v>
      </c>
      <c r="W160">
        <v>-0.14346459979925899</v>
      </c>
      <c r="X160">
        <v>0.34904572045931698</v>
      </c>
      <c r="Y160">
        <v>925</v>
      </c>
      <c r="Z160" t="s">
        <v>426</v>
      </c>
      <c r="AA160" t="s">
        <v>427</v>
      </c>
    </row>
    <row r="161" spans="1:27" x14ac:dyDescent="0.2">
      <c r="A161" t="s">
        <v>428</v>
      </c>
      <c r="B161">
        <v>11.6128081535088</v>
      </c>
      <c r="C161">
        <v>11.8486921151994</v>
      </c>
      <c r="D161">
        <v>11.9792722651597</v>
      </c>
      <c r="E161">
        <v>11.890108028938799</v>
      </c>
      <c r="F161">
        <v>11.6867383455149</v>
      </c>
      <c r="G161">
        <v>11.2687653820986</v>
      </c>
      <c r="H161">
        <v>11.4403871025204</v>
      </c>
      <c r="I161">
        <v>11.8819151313809</v>
      </c>
      <c r="J161">
        <v>11.394293086994001</v>
      </c>
      <c r="K161">
        <v>11.6858289062898</v>
      </c>
      <c r="L161">
        <v>11.4395988779613</v>
      </c>
      <c r="M161">
        <v>11.558735535126401</v>
      </c>
      <c r="N161">
        <v>11.9540749876214</v>
      </c>
      <c r="O161">
        <v>11.8709645531515</v>
      </c>
      <c r="P161">
        <v>11.606061792958799</v>
      </c>
      <c r="Q161">
        <v>11.1297623810938</v>
      </c>
      <c r="R161">
        <v>11.474537226868801</v>
      </c>
      <c r="S161">
        <v>11.6909421934451</v>
      </c>
      <c r="T161">
        <v>11.288757226701099</v>
      </c>
      <c r="U161">
        <v>11.5103131468094</v>
      </c>
      <c r="V161">
        <v>11.720995076802399</v>
      </c>
      <c r="W161">
        <v>-0.24969217714325401</v>
      </c>
      <c r="X161">
        <v>7.6844820123668306E-2</v>
      </c>
      <c r="Y161">
        <v>926</v>
      </c>
      <c r="Z161" t="s">
        <v>28</v>
      </c>
      <c r="AA161" t="s">
        <v>429</v>
      </c>
    </row>
    <row r="162" spans="1:27" x14ac:dyDescent="0.2">
      <c r="A162" t="s">
        <v>430</v>
      </c>
      <c r="B162">
        <v>9.9667196564285696</v>
      </c>
      <c r="C162">
        <v>9.7649327997750799</v>
      </c>
      <c r="D162">
        <v>9.6857344420391591</v>
      </c>
      <c r="E162">
        <v>9.1532998180937692</v>
      </c>
      <c r="F162">
        <v>9.6227987119176603</v>
      </c>
      <c r="G162">
        <v>9.7198145762403598</v>
      </c>
      <c r="H162">
        <v>9.63691122292866</v>
      </c>
      <c r="I162">
        <v>9.5775371079567009</v>
      </c>
      <c r="J162">
        <v>9.6564342822464795</v>
      </c>
      <c r="K162">
        <v>9.58426216279023</v>
      </c>
      <c r="L162">
        <v>9.4500158565765897</v>
      </c>
      <c r="M162">
        <v>9.9992672614294502</v>
      </c>
      <c r="N162">
        <v>9.84310625846771</v>
      </c>
      <c r="O162">
        <v>9.7288943212228407</v>
      </c>
      <c r="P162">
        <v>9.6461461040749494</v>
      </c>
      <c r="Q162">
        <v>9.4296850522586304</v>
      </c>
      <c r="R162">
        <v>9.3488911798985193</v>
      </c>
      <c r="S162">
        <v>9.5346708975919405</v>
      </c>
      <c r="T162">
        <v>9.4931312892481099</v>
      </c>
      <c r="U162">
        <v>9.7148317373498205</v>
      </c>
      <c r="V162">
        <v>9.7321415635870192</v>
      </c>
      <c r="W162">
        <v>-0.17043718719794099</v>
      </c>
      <c r="X162">
        <v>0.17587183210197899</v>
      </c>
      <c r="Y162">
        <v>927</v>
      </c>
      <c r="Z162" t="s">
        <v>431</v>
      </c>
      <c r="AA162" t="s">
        <v>178</v>
      </c>
    </row>
    <row r="163" spans="1:27" x14ac:dyDescent="0.2">
      <c r="A163" t="s">
        <v>432</v>
      </c>
      <c r="B163">
        <v>9.3450647763733201</v>
      </c>
      <c r="C163">
        <v>9.0728547874708791</v>
      </c>
      <c r="D163">
        <v>9.1080129681859301</v>
      </c>
      <c r="E163">
        <v>9.2110536524492304</v>
      </c>
      <c r="F163">
        <v>9.4528092099631493</v>
      </c>
      <c r="G163">
        <v>9.6875711212006692</v>
      </c>
      <c r="H163">
        <v>8.9445660190009999</v>
      </c>
      <c r="I163">
        <v>8.9747130776605601</v>
      </c>
      <c r="J163">
        <v>8.9261717142027592</v>
      </c>
      <c r="K163">
        <v>9.0466871537176594</v>
      </c>
      <c r="L163">
        <v>8.9682109856347196</v>
      </c>
      <c r="M163">
        <v>9.4186621207479106</v>
      </c>
      <c r="N163">
        <v>9.2889184235140494</v>
      </c>
      <c r="O163">
        <v>9.1346666588215903</v>
      </c>
      <c r="P163">
        <v>9.0393421843297794</v>
      </c>
      <c r="Q163">
        <v>9.0163178755711293</v>
      </c>
      <c r="R163">
        <v>9.34547977786983</v>
      </c>
      <c r="S163">
        <v>9.0639929867560909</v>
      </c>
      <c r="T163">
        <v>9.0549022255260905</v>
      </c>
      <c r="U163">
        <v>9.1183093037488891</v>
      </c>
      <c r="V163">
        <v>9.3051246546664501</v>
      </c>
      <c r="W163">
        <v>0.18699756976074999</v>
      </c>
      <c r="X163">
        <v>0.168932767777078</v>
      </c>
      <c r="Y163">
        <v>928</v>
      </c>
      <c r="Z163" t="s">
        <v>433</v>
      </c>
      <c r="AA163" t="s">
        <v>59</v>
      </c>
    </row>
    <row r="164" spans="1:27" x14ac:dyDescent="0.2">
      <c r="A164" t="s">
        <v>434</v>
      </c>
      <c r="B164">
        <v>11.4549287127423</v>
      </c>
      <c r="C164">
        <v>11.5783159498296</v>
      </c>
      <c r="D164">
        <v>11.509296502007</v>
      </c>
      <c r="E164">
        <v>11.2696471874635</v>
      </c>
      <c r="F164">
        <v>11.247027754416999</v>
      </c>
      <c r="G164">
        <v>11.7717634423276</v>
      </c>
      <c r="H164">
        <v>11.406903485455899</v>
      </c>
      <c r="I164">
        <v>11.5670072803363</v>
      </c>
      <c r="J164">
        <v>11.516290427209199</v>
      </c>
      <c r="K164">
        <v>11.048535288426899</v>
      </c>
      <c r="L164">
        <v>11.090768723444601</v>
      </c>
      <c r="M164">
        <v>11.4891686011429</v>
      </c>
      <c r="N164">
        <v>11.351901942613599</v>
      </c>
      <c r="O164">
        <v>11.446492827121199</v>
      </c>
      <c r="P164">
        <v>11.3474568970509</v>
      </c>
      <c r="Q164">
        <v>11.120625862673601</v>
      </c>
      <c r="R164">
        <v>11.220773042512601</v>
      </c>
      <c r="S164">
        <v>11.117755809956799</v>
      </c>
      <c r="T164">
        <v>11.2268964873037</v>
      </c>
      <c r="U164">
        <v>11.1111858076657</v>
      </c>
      <c r="V164">
        <v>11.0203238559693</v>
      </c>
      <c r="W164">
        <v>-0.26805679419739098</v>
      </c>
      <c r="X164">
        <v>2.19774216790228E-2</v>
      </c>
      <c r="Y164">
        <v>929</v>
      </c>
      <c r="Z164" t="s">
        <v>435</v>
      </c>
      <c r="AA164" t="s">
        <v>436</v>
      </c>
    </row>
    <row r="165" spans="1:27" x14ac:dyDescent="0.2">
      <c r="A165" t="s">
        <v>437</v>
      </c>
      <c r="B165">
        <v>8.8595150405749798</v>
      </c>
      <c r="C165">
        <v>9.2099767925018501</v>
      </c>
      <c r="D165">
        <v>9.0794506110149005</v>
      </c>
      <c r="E165">
        <v>9.1042920736198703</v>
      </c>
      <c r="F165">
        <v>9.0105594439019292</v>
      </c>
      <c r="G165">
        <v>9.3757977381006601</v>
      </c>
      <c r="H165">
        <v>9.2299809240459005</v>
      </c>
      <c r="I165">
        <v>9.2693005004374491</v>
      </c>
      <c r="J165">
        <v>9.1811768138943304</v>
      </c>
      <c r="K165">
        <v>8.4106043586964692</v>
      </c>
      <c r="L165">
        <v>8.5004508641815697</v>
      </c>
      <c r="M165">
        <v>9.0890714621134006</v>
      </c>
      <c r="N165">
        <v>8.9340003749493206</v>
      </c>
      <c r="O165">
        <v>9.1744441138138395</v>
      </c>
      <c r="P165">
        <v>8.8862902263066506</v>
      </c>
      <c r="Q165">
        <v>9.0361147401099799</v>
      </c>
      <c r="R165">
        <v>9.1065475123865802</v>
      </c>
      <c r="S165">
        <v>8.7967988282567902</v>
      </c>
      <c r="T165">
        <v>8.9821976386554194</v>
      </c>
      <c r="U165">
        <v>8.9778431778944299</v>
      </c>
      <c r="V165">
        <v>8.6465370552545906</v>
      </c>
      <c r="W165">
        <v>-0.18693089980686101</v>
      </c>
      <c r="X165">
        <v>0.234859855233263</v>
      </c>
      <c r="Y165">
        <v>930</v>
      </c>
      <c r="Z165" t="s">
        <v>438</v>
      </c>
      <c r="AA165" t="s">
        <v>297</v>
      </c>
    </row>
    <row r="166" spans="1:27" x14ac:dyDescent="0.2">
      <c r="A166" t="s">
        <v>439</v>
      </c>
      <c r="B166">
        <v>11.380688772221999</v>
      </c>
      <c r="C166">
        <v>10.6802687075145</v>
      </c>
      <c r="D166">
        <v>11.079505832499899</v>
      </c>
      <c r="E166">
        <v>10.217301077433399</v>
      </c>
      <c r="F166">
        <v>10.739843576997201</v>
      </c>
      <c r="G166">
        <v>11.5007645326692</v>
      </c>
      <c r="H166">
        <v>9.6986869890989098</v>
      </c>
      <c r="I166">
        <v>8.3405900891412408</v>
      </c>
      <c r="J166">
        <v>9.9432909294435508</v>
      </c>
      <c r="K166">
        <v>9.0759689533420893</v>
      </c>
      <c r="L166">
        <v>8.8130364491400304</v>
      </c>
      <c r="M166">
        <v>8.6994727360229707</v>
      </c>
      <c r="N166">
        <v>10.961170410586201</v>
      </c>
      <c r="O166">
        <v>10.8808646674978</v>
      </c>
      <c r="P166">
        <v>11.4783100538691</v>
      </c>
      <c r="Q166">
        <v>9.9032830399645402</v>
      </c>
      <c r="R166">
        <v>10.679250549628399</v>
      </c>
      <c r="S166">
        <v>10.204497094551099</v>
      </c>
      <c r="T166">
        <v>8.8833669328078209</v>
      </c>
      <c r="U166">
        <v>8.7375255091603101</v>
      </c>
      <c r="V166">
        <v>8.51680471780384</v>
      </c>
      <c r="W166">
        <v>-0.86967404374020096</v>
      </c>
      <c r="X166">
        <v>0.11540307726537399</v>
      </c>
      <c r="Y166">
        <v>931</v>
      </c>
      <c r="Z166" t="s">
        <v>440</v>
      </c>
      <c r="AA166" t="s">
        <v>172</v>
      </c>
    </row>
    <row r="167" spans="1:27" x14ac:dyDescent="0.2">
      <c r="A167" t="s">
        <v>441</v>
      </c>
      <c r="B167">
        <v>11.454830455361201</v>
      </c>
      <c r="C167">
        <v>10.915824502184201</v>
      </c>
      <c r="D167">
        <v>11.168732485899</v>
      </c>
      <c r="E167">
        <v>10.289295770694</v>
      </c>
      <c r="F167">
        <v>10.594852043186799</v>
      </c>
      <c r="G167">
        <v>11.8115963801385</v>
      </c>
      <c r="H167">
        <v>9.9293630230752701</v>
      </c>
      <c r="I167">
        <v>8.8592689892736391</v>
      </c>
      <c r="J167">
        <v>10.0116144677368</v>
      </c>
      <c r="K167">
        <v>9.3905264204374692</v>
      </c>
      <c r="L167">
        <v>9.2439783604823003</v>
      </c>
      <c r="M167">
        <v>9.1383666570829405</v>
      </c>
      <c r="N167">
        <v>11.327252387049301</v>
      </c>
      <c r="O167">
        <v>11.1310479785237</v>
      </c>
      <c r="P167">
        <v>11.657441363893801</v>
      </c>
      <c r="Q167">
        <v>10.148698461378</v>
      </c>
      <c r="R167">
        <v>10.5862110668473</v>
      </c>
      <c r="S167">
        <v>10.049945809980001</v>
      </c>
      <c r="T167">
        <v>9.4166939819938094</v>
      </c>
      <c r="U167">
        <v>9.2510364327760204</v>
      </c>
      <c r="V167">
        <v>9.0497313222853997</v>
      </c>
      <c r="W167">
        <v>-0.90437812612964796</v>
      </c>
      <c r="X167">
        <v>4.93948744154162E-2</v>
      </c>
      <c r="Y167">
        <v>932</v>
      </c>
      <c r="Z167" t="s">
        <v>28</v>
      </c>
      <c r="AA167" t="s">
        <v>442</v>
      </c>
    </row>
    <row r="168" spans="1:27" x14ac:dyDescent="0.2">
      <c r="A168" t="s">
        <v>443</v>
      </c>
      <c r="B168">
        <v>11.3893490948606</v>
      </c>
      <c r="C168">
        <v>10.8836904756082</v>
      </c>
      <c r="D168">
        <v>10.7980277365586</v>
      </c>
      <c r="E168">
        <v>9.7241989624890692</v>
      </c>
      <c r="F168">
        <v>10.1485615861456</v>
      </c>
      <c r="G168">
        <v>11.720668227569099</v>
      </c>
      <c r="H168">
        <v>9.6622645198270902</v>
      </c>
      <c r="I168">
        <v>8.6117086095780007</v>
      </c>
      <c r="J168">
        <v>9.6407940284273899</v>
      </c>
      <c r="K168">
        <v>8.8021948942914108</v>
      </c>
      <c r="L168">
        <v>8.8351433675009794</v>
      </c>
      <c r="M168">
        <v>9.1431856143444499</v>
      </c>
      <c r="N168">
        <v>10.9787421510926</v>
      </c>
      <c r="O168">
        <v>10.9096108337154</v>
      </c>
      <c r="P168">
        <v>11.5411990993811</v>
      </c>
      <c r="Q168">
        <v>10.006615290763399</v>
      </c>
      <c r="R168">
        <v>10.104455352356499</v>
      </c>
      <c r="S168">
        <v>9.7588860774862205</v>
      </c>
      <c r="T168">
        <v>9.0197098387366506</v>
      </c>
      <c r="U168">
        <v>8.8329280688949208</v>
      </c>
      <c r="V168">
        <v>8.3033715206456709</v>
      </c>
      <c r="W168">
        <v>-1.0243829912390801</v>
      </c>
      <c r="X168">
        <v>6.4081166809247497E-2</v>
      </c>
      <c r="Y168">
        <v>933</v>
      </c>
      <c r="Z168" t="s">
        <v>444</v>
      </c>
      <c r="AA168" t="s">
        <v>445</v>
      </c>
    </row>
    <row r="169" spans="1:27" x14ac:dyDescent="0.2">
      <c r="A169" t="s">
        <v>446</v>
      </c>
      <c r="B169">
        <v>7.8052613780716102</v>
      </c>
      <c r="C169">
        <v>8.3646053389524404</v>
      </c>
      <c r="D169">
        <v>8.2358666685755093</v>
      </c>
      <c r="E169">
        <v>7.01490149166733</v>
      </c>
      <c r="F169">
        <v>6.5171296725853898</v>
      </c>
      <c r="G169">
        <v>7.21738321482463</v>
      </c>
      <c r="H169">
        <v>6.6015058682166696</v>
      </c>
      <c r="I169">
        <v>6.0625856895279</v>
      </c>
      <c r="J169">
        <v>6.6470221932748998</v>
      </c>
      <c r="K169">
        <v>5.9214735769055</v>
      </c>
      <c r="L169">
        <v>6.5964227014111003</v>
      </c>
      <c r="M169">
        <v>6.9217879985878499</v>
      </c>
      <c r="N169">
        <v>6.8765267183715499</v>
      </c>
      <c r="O169">
        <v>6.57744704742582</v>
      </c>
      <c r="P169">
        <v>6.5513588111013599</v>
      </c>
      <c r="Q169">
        <v>6.4692372253002697</v>
      </c>
      <c r="R169">
        <v>6.9641863681057599</v>
      </c>
      <c r="S169">
        <v>6.5157407795570004</v>
      </c>
      <c r="T169">
        <v>7.3423643336808402</v>
      </c>
      <c r="U169">
        <v>6.7928341569160802</v>
      </c>
      <c r="V169">
        <v>7.0007616426129697</v>
      </c>
      <c r="W169">
        <v>-0.71317968775313501</v>
      </c>
      <c r="X169">
        <v>6.9043579599679994E-2</v>
      </c>
      <c r="Y169">
        <v>935</v>
      </c>
      <c r="Z169" t="s">
        <v>447</v>
      </c>
      <c r="AA169" t="s">
        <v>448</v>
      </c>
    </row>
    <row r="170" spans="1:27" x14ac:dyDescent="0.2">
      <c r="A170" t="s">
        <v>449</v>
      </c>
      <c r="B170">
        <v>9.2068038145924405</v>
      </c>
      <c r="C170">
        <v>9.2898424130943908</v>
      </c>
      <c r="D170">
        <v>9.0285184993568297</v>
      </c>
      <c r="E170">
        <v>9.7836294487612996</v>
      </c>
      <c r="F170">
        <v>9.2667047034215404</v>
      </c>
      <c r="G170">
        <v>8.3658931015398803</v>
      </c>
      <c r="H170">
        <v>9.3335505877964309</v>
      </c>
      <c r="I170">
        <v>9.1559543550621196</v>
      </c>
      <c r="J170">
        <v>9.0980141762650604</v>
      </c>
      <c r="K170">
        <v>9.5641766096100493</v>
      </c>
      <c r="L170">
        <v>9.1058599176933708</v>
      </c>
      <c r="M170">
        <v>8.1312582270559108</v>
      </c>
      <c r="N170">
        <v>9.2613171396354907</v>
      </c>
      <c r="O170">
        <v>9.3709680981277597</v>
      </c>
      <c r="P170">
        <v>9.3587872482353198</v>
      </c>
      <c r="Q170">
        <v>8.7012119292788803</v>
      </c>
      <c r="R170">
        <v>9.8072042149976699</v>
      </c>
      <c r="S170">
        <v>9.5906679353533395</v>
      </c>
      <c r="T170">
        <v>9.4151478953906196</v>
      </c>
      <c r="U170">
        <v>8.9698099301990801</v>
      </c>
      <c r="V170">
        <v>8.9587063290603908</v>
      </c>
      <c r="W170">
        <v>-4.4934848010167797E-3</v>
      </c>
      <c r="X170">
        <v>0.987673257928943</v>
      </c>
      <c r="Y170">
        <v>936</v>
      </c>
      <c r="Z170" t="s">
        <v>28</v>
      </c>
      <c r="AA170" t="s">
        <v>450</v>
      </c>
    </row>
    <row r="171" spans="1:27" x14ac:dyDescent="0.2">
      <c r="A171" t="s">
        <v>451</v>
      </c>
      <c r="B171">
        <v>11.593122205407299</v>
      </c>
      <c r="C171">
        <v>11.639208567147101</v>
      </c>
      <c r="D171">
        <v>11.5523293192878</v>
      </c>
      <c r="E171">
        <v>11.0026709059848</v>
      </c>
      <c r="F171">
        <v>11.1578701460377</v>
      </c>
      <c r="G171">
        <v>11.609608715248401</v>
      </c>
      <c r="H171">
        <v>11.1728289884219</v>
      </c>
      <c r="I171">
        <v>11.262084214132599</v>
      </c>
      <c r="J171">
        <v>11.261006399286201</v>
      </c>
      <c r="K171">
        <v>10.9736695885454</v>
      </c>
      <c r="L171">
        <v>10.8236136190253</v>
      </c>
      <c r="M171">
        <v>11.2781028780991</v>
      </c>
      <c r="N171">
        <v>11.319368837297301</v>
      </c>
      <c r="O171">
        <v>11.3529782451662</v>
      </c>
      <c r="P171">
        <v>11.340756114009899</v>
      </c>
      <c r="Q171">
        <v>10.7306055076837</v>
      </c>
      <c r="R171">
        <v>10.719597182735701</v>
      </c>
      <c r="S171">
        <v>10.902667029573101</v>
      </c>
      <c r="T171">
        <v>11.0228350264145</v>
      </c>
      <c r="U171">
        <v>11.036300875747701</v>
      </c>
      <c r="V171">
        <v>10.9869878529251</v>
      </c>
      <c r="W171">
        <v>-0.43170629688749601</v>
      </c>
      <c r="X171">
        <v>1.7751487043389199E-3</v>
      </c>
      <c r="Y171">
        <v>696</v>
      </c>
      <c r="Z171" t="s">
        <v>452</v>
      </c>
      <c r="AA171" t="s">
        <v>453</v>
      </c>
    </row>
    <row r="172" spans="1:27" x14ac:dyDescent="0.2">
      <c r="A172" t="s">
        <v>454</v>
      </c>
      <c r="B172">
        <v>9.7558264712781604</v>
      </c>
      <c r="C172">
        <v>10.0049993417034</v>
      </c>
      <c r="D172">
        <v>10.133955733114099</v>
      </c>
      <c r="E172">
        <v>9.9275356809768596</v>
      </c>
      <c r="F172">
        <v>9.7480975465078501</v>
      </c>
      <c r="G172">
        <v>9.8193934947200407</v>
      </c>
      <c r="H172">
        <v>9.5457951306786502</v>
      </c>
      <c r="I172">
        <v>9.6414617904543203</v>
      </c>
      <c r="J172">
        <v>9.6840739675595806</v>
      </c>
      <c r="K172">
        <v>9.7935870236585902</v>
      </c>
      <c r="L172">
        <v>9.5582857823107705</v>
      </c>
      <c r="M172">
        <v>9.8273493444233502</v>
      </c>
      <c r="N172">
        <v>9.6667355307942699</v>
      </c>
      <c r="O172">
        <v>9.6367147614975295</v>
      </c>
      <c r="P172">
        <v>9.5538898384739994</v>
      </c>
      <c r="Q172">
        <v>9.2983143233989605</v>
      </c>
      <c r="R172">
        <v>9.5826664619703603</v>
      </c>
      <c r="S172">
        <v>9.7889467741745904</v>
      </c>
      <c r="T172">
        <v>9.7830715567355</v>
      </c>
      <c r="U172">
        <v>9.8109728197834194</v>
      </c>
      <c r="V172">
        <v>9.9499419103586995</v>
      </c>
      <c r="W172">
        <v>1.9583855805851802E-3</v>
      </c>
      <c r="X172">
        <v>0.98922380925577302</v>
      </c>
      <c r="Y172">
        <v>937</v>
      </c>
      <c r="Z172" t="s">
        <v>455</v>
      </c>
      <c r="AA172" t="s">
        <v>456</v>
      </c>
    </row>
    <row r="173" spans="1:27" x14ac:dyDescent="0.2">
      <c r="A173" t="s">
        <v>457</v>
      </c>
      <c r="B173">
        <v>12.3757083437795</v>
      </c>
      <c r="C173">
        <v>12.527240694661099</v>
      </c>
      <c r="D173">
        <v>12.3292863567873</v>
      </c>
      <c r="E173">
        <v>11.4112183533737</v>
      </c>
      <c r="F173">
        <v>11.3668570930756</v>
      </c>
      <c r="G173">
        <v>11.469046816478199</v>
      </c>
      <c r="H173">
        <v>12.356235998518899</v>
      </c>
      <c r="I173">
        <v>12.3856437954722</v>
      </c>
      <c r="J173">
        <v>12.142633392731399</v>
      </c>
      <c r="K173">
        <v>11.7930985135719</v>
      </c>
      <c r="L173">
        <v>11.591293631465</v>
      </c>
      <c r="M173">
        <v>11.8249033032019</v>
      </c>
      <c r="N173">
        <v>12.237018238877001</v>
      </c>
      <c r="O173">
        <v>12.2123874669568</v>
      </c>
      <c r="P173">
        <v>12.1857439049344</v>
      </c>
      <c r="Q173">
        <v>11.5308813101475</v>
      </c>
      <c r="R173">
        <v>11.0950577076807</v>
      </c>
      <c r="S173">
        <v>11.3626451359474</v>
      </c>
      <c r="T173">
        <v>11.406287350979699</v>
      </c>
      <c r="U173">
        <v>11.7703717387582</v>
      </c>
      <c r="V173">
        <v>11.853109105842099</v>
      </c>
      <c r="W173">
        <v>-0.91927119884765895</v>
      </c>
      <c r="X173" s="1">
        <v>6.7193293807853603E-15</v>
      </c>
      <c r="Y173">
        <v>338</v>
      </c>
      <c r="Z173" t="s">
        <v>458</v>
      </c>
      <c r="AA173" t="s">
        <v>459</v>
      </c>
    </row>
    <row r="174" spans="1:27" x14ac:dyDescent="0.2">
      <c r="A174" t="s">
        <v>460</v>
      </c>
      <c r="B174">
        <v>13.353466944338701</v>
      </c>
      <c r="C174">
        <v>13.2443976220453</v>
      </c>
      <c r="D174">
        <v>13.2911557374343</v>
      </c>
      <c r="E174">
        <v>14.547024507842099</v>
      </c>
      <c r="F174">
        <v>14.6222030988434</v>
      </c>
      <c r="G174">
        <v>13.3751636403964</v>
      </c>
      <c r="H174">
        <v>13.6848995587392</v>
      </c>
      <c r="I174">
        <v>13.170536989989399</v>
      </c>
      <c r="J174">
        <v>13.272339433561299</v>
      </c>
      <c r="K174">
        <v>13.8464889075654</v>
      </c>
      <c r="L174">
        <v>13.740729866748</v>
      </c>
      <c r="M174">
        <v>13.2187607174797</v>
      </c>
      <c r="N174">
        <v>14.013912329823601</v>
      </c>
      <c r="O174">
        <v>13.6368200877008</v>
      </c>
      <c r="P174">
        <v>13.763444113548999</v>
      </c>
      <c r="Q174">
        <v>14.3389293818421</v>
      </c>
      <c r="R174">
        <v>14.3690255338627</v>
      </c>
      <c r="S174">
        <v>14.2724165755937</v>
      </c>
      <c r="T174">
        <v>12.788475619428899</v>
      </c>
      <c r="U174">
        <v>13.720292728459899</v>
      </c>
      <c r="V174">
        <v>13.355253613397601</v>
      </c>
      <c r="W174">
        <v>0.54645096355043099</v>
      </c>
      <c r="X174">
        <v>4.3171839766727303E-2</v>
      </c>
      <c r="Y174">
        <v>938</v>
      </c>
      <c r="Z174" t="s">
        <v>28</v>
      </c>
      <c r="AA174" t="s">
        <v>461</v>
      </c>
    </row>
    <row r="175" spans="1:27" x14ac:dyDescent="0.2">
      <c r="A175" t="s">
        <v>462</v>
      </c>
      <c r="B175">
        <v>9.8251463417209397</v>
      </c>
      <c r="C175">
        <v>9.9314237960749399</v>
      </c>
      <c r="D175">
        <v>10.241733904609999</v>
      </c>
      <c r="E175">
        <v>9.9099649475985903</v>
      </c>
      <c r="F175">
        <v>9.7900816431043207</v>
      </c>
      <c r="G175">
        <v>9.6939544711793992</v>
      </c>
      <c r="H175">
        <v>10.105624247272599</v>
      </c>
      <c r="I175">
        <v>10.048163645365401</v>
      </c>
      <c r="J175">
        <v>10.1731308338108</v>
      </c>
      <c r="K175">
        <v>9.4198831553733502</v>
      </c>
      <c r="L175">
        <v>9.4033809741061791</v>
      </c>
      <c r="M175">
        <v>9.2696106875393092</v>
      </c>
      <c r="N175">
        <v>10.133557394080499</v>
      </c>
      <c r="O175">
        <v>10.093958981678099</v>
      </c>
      <c r="P175">
        <v>10.006512314843601</v>
      </c>
      <c r="Q175">
        <v>9.7785223302251207</v>
      </c>
      <c r="R175">
        <v>9.8148336877382807</v>
      </c>
      <c r="S175">
        <v>9.7322305986046693</v>
      </c>
      <c r="T175">
        <v>9.2167859400614702</v>
      </c>
      <c r="U175">
        <v>9.2848372206113297</v>
      </c>
      <c r="V175">
        <v>9.1864787977582498</v>
      </c>
      <c r="W175">
        <v>-0.62588921003676801</v>
      </c>
      <c r="X175" s="1">
        <v>2.9734186334843101E-6</v>
      </c>
      <c r="Y175">
        <v>544</v>
      </c>
      <c r="Z175" t="s">
        <v>463</v>
      </c>
      <c r="AA175" t="s">
        <v>464</v>
      </c>
    </row>
    <row r="176" spans="1:27" x14ac:dyDescent="0.2">
      <c r="A176" t="s">
        <v>465</v>
      </c>
      <c r="B176">
        <v>6.8710848148413399</v>
      </c>
      <c r="C176">
        <v>7.2745582845453196</v>
      </c>
      <c r="D176">
        <v>7.14970910847833</v>
      </c>
      <c r="E176">
        <v>6.9819954243831504</v>
      </c>
      <c r="F176">
        <v>7.2365008426536397</v>
      </c>
      <c r="G176">
        <v>6.9610386707120098</v>
      </c>
      <c r="H176">
        <v>7.2715543755955903</v>
      </c>
      <c r="I176">
        <v>7.1860148173048897</v>
      </c>
      <c r="J176">
        <v>7.1112290272688501</v>
      </c>
      <c r="K176">
        <v>6.4068213341764997</v>
      </c>
      <c r="L176">
        <v>6.7121334653031903</v>
      </c>
      <c r="M176">
        <v>6.7629014203508602</v>
      </c>
      <c r="N176">
        <v>7.2034751882849299</v>
      </c>
      <c r="O176">
        <v>7.3521562229933002</v>
      </c>
      <c r="P176">
        <v>6.9058563105364597</v>
      </c>
      <c r="Q176">
        <v>7.2420864631486799</v>
      </c>
      <c r="R176">
        <v>7.1882546469169704</v>
      </c>
      <c r="S176">
        <v>6.8514789731482004</v>
      </c>
      <c r="T176">
        <v>6.6492155766617502</v>
      </c>
      <c r="U176">
        <v>6.9234317657075399</v>
      </c>
      <c r="V176">
        <v>6.7136080955113497</v>
      </c>
      <c r="W176">
        <v>-0.34924630344288099</v>
      </c>
      <c r="X176">
        <v>2.1508484829735799E-2</v>
      </c>
      <c r="Y176">
        <v>939</v>
      </c>
      <c r="Z176" t="s">
        <v>466</v>
      </c>
      <c r="AA176" t="s">
        <v>467</v>
      </c>
    </row>
    <row r="177" spans="1:27" x14ac:dyDescent="0.2">
      <c r="A177" t="s">
        <v>468</v>
      </c>
      <c r="B177">
        <v>13.460847027020099</v>
      </c>
      <c r="C177">
        <v>13.544483435897</v>
      </c>
      <c r="D177">
        <v>13.423396458662101</v>
      </c>
      <c r="E177">
        <v>13.5291127971271</v>
      </c>
      <c r="F177">
        <v>13.292659971638001</v>
      </c>
      <c r="G177">
        <v>13.202257376993501</v>
      </c>
      <c r="H177">
        <v>13.289226436043601</v>
      </c>
      <c r="I177">
        <v>13.6694897900762</v>
      </c>
      <c r="J177">
        <v>13.2034678475341</v>
      </c>
      <c r="K177">
        <v>13.510134828501201</v>
      </c>
      <c r="L177">
        <v>13.336303940540599</v>
      </c>
      <c r="M177">
        <v>13.3838926401954</v>
      </c>
      <c r="N177">
        <v>13.155194684863201</v>
      </c>
      <c r="O177">
        <v>13.2101242786232</v>
      </c>
      <c r="P177">
        <v>13.2723101884069</v>
      </c>
      <c r="Q177">
        <v>13.588184155084001</v>
      </c>
      <c r="R177">
        <v>13.510472582556501</v>
      </c>
      <c r="S177">
        <v>13.582433072741299</v>
      </c>
      <c r="T177">
        <v>13.440111757369101</v>
      </c>
      <c r="U177">
        <v>13.2969807351433</v>
      </c>
      <c r="V177">
        <v>13.2897544355504</v>
      </c>
      <c r="W177">
        <v>6.05642032804527E-2</v>
      </c>
      <c r="X177">
        <v>0.59099220030487698</v>
      </c>
      <c r="Y177">
        <v>940</v>
      </c>
      <c r="Z177" t="s">
        <v>469</v>
      </c>
      <c r="AA177" t="s">
        <v>470</v>
      </c>
    </row>
    <row r="178" spans="1:27" x14ac:dyDescent="0.2">
      <c r="A178" t="s">
        <v>471</v>
      </c>
      <c r="B178">
        <v>14.0646179845397</v>
      </c>
      <c r="C178">
        <v>14.507961493277101</v>
      </c>
      <c r="D178">
        <v>14.5320842129012</v>
      </c>
      <c r="E178">
        <v>14.132254029143599</v>
      </c>
      <c r="F178">
        <v>14.109964458984599</v>
      </c>
      <c r="G178">
        <v>14.098547147998699</v>
      </c>
      <c r="H178">
        <v>14.0534135410854</v>
      </c>
      <c r="I178">
        <v>14.415710189564299</v>
      </c>
      <c r="J178">
        <v>14.2025592068376</v>
      </c>
      <c r="K178">
        <v>14.1589937159315</v>
      </c>
      <c r="L178">
        <v>14.112431849747299</v>
      </c>
      <c r="M178">
        <v>14.538477541270501</v>
      </c>
      <c r="N178">
        <v>13.917853529779901</v>
      </c>
      <c r="O178">
        <v>13.9845027745924</v>
      </c>
      <c r="P178">
        <v>14.0139815197189</v>
      </c>
      <c r="Q178">
        <v>14.358698201700101</v>
      </c>
      <c r="R178">
        <v>13.9896386526414</v>
      </c>
      <c r="S178">
        <v>14.267543403448901</v>
      </c>
      <c r="T178">
        <v>14.3939890358913</v>
      </c>
      <c r="U178">
        <v>14.147430771127301</v>
      </c>
      <c r="V178">
        <v>14.3686170443346</v>
      </c>
      <c r="W178">
        <v>2.94137202898241E-2</v>
      </c>
      <c r="X178">
        <v>0.84230977336902702</v>
      </c>
      <c r="Y178">
        <v>941</v>
      </c>
      <c r="Z178" t="s">
        <v>472</v>
      </c>
      <c r="AA178" t="s">
        <v>473</v>
      </c>
    </row>
    <row r="179" spans="1:27" x14ac:dyDescent="0.2">
      <c r="A179" t="s">
        <v>474</v>
      </c>
      <c r="B179">
        <v>9.8203554517562104</v>
      </c>
      <c r="C179">
        <v>9.1651750634577898</v>
      </c>
      <c r="D179">
        <v>9.2067001503027903</v>
      </c>
      <c r="E179">
        <v>9.8407923549662506</v>
      </c>
      <c r="F179">
        <v>9.8238272971379299</v>
      </c>
      <c r="G179">
        <v>9.6247888664821293</v>
      </c>
      <c r="H179">
        <v>9.7832991929725797</v>
      </c>
      <c r="I179">
        <v>9.8048323823404093</v>
      </c>
      <c r="J179">
        <v>9.8136386767950299</v>
      </c>
      <c r="K179">
        <v>10.3203853807427</v>
      </c>
      <c r="L179">
        <v>10.1730943304887</v>
      </c>
      <c r="M179">
        <v>10.144114030297199</v>
      </c>
      <c r="N179">
        <v>9.7897664723746605</v>
      </c>
      <c r="O179">
        <v>9.5586918531805303</v>
      </c>
      <c r="P179">
        <v>9.6550290425782404</v>
      </c>
      <c r="Q179">
        <v>9.4826669543367306</v>
      </c>
      <c r="R179">
        <v>9.7818971380737096</v>
      </c>
      <c r="S179">
        <v>10.0168009483173</v>
      </c>
      <c r="T179">
        <v>9.3859958974480602</v>
      </c>
      <c r="U179">
        <v>9.9105215625274194</v>
      </c>
      <c r="V179">
        <v>10.168884140379999</v>
      </c>
      <c r="W179">
        <v>0.34323082472033301</v>
      </c>
      <c r="X179">
        <v>4.5540188883848601E-2</v>
      </c>
      <c r="Y179">
        <v>942</v>
      </c>
      <c r="Z179" t="s">
        <v>28</v>
      </c>
      <c r="AA179" t="s">
        <v>475</v>
      </c>
    </row>
    <row r="180" spans="1:27" x14ac:dyDescent="0.2">
      <c r="A180" t="s">
        <v>476</v>
      </c>
      <c r="B180">
        <v>10.012315367162399</v>
      </c>
      <c r="C180">
        <v>9.63411490874131</v>
      </c>
      <c r="D180">
        <v>9.8974267675655003</v>
      </c>
      <c r="E180">
        <v>9.51342491839711</v>
      </c>
      <c r="F180">
        <v>9.4579425310534493</v>
      </c>
      <c r="G180">
        <v>9.8881056731401795</v>
      </c>
      <c r="H180">
        <v>9.8244461313670097</v>
      </c>
      <c r="I180">
        <v>9.9572840503409505</v>
      </c>
      <c r="J180">
        <v>9.8269400122570794</v>
      </c>
      <c r="K180">
        <v>9.4608566511518308</v>
      </c>
      <c r="L180">
        <v>9.4628494491682709</v>
      </c>
      <c r="M180">
        <v>9.7868250918622302</v>
      </c>
      <c r="N180">
        <v>9.8644195821030198</v>
      </c>
      <c r="O180">
        <v>9.8135634345728597</v>
      </c>
      <c r="P180">
        <v>9.8652125259221695</v>
      </c>
      <c r="Q180">
        <v>9.2887620141043108</v>
      </c>
      <c r="R180">
        <v>9.1122602273029898</v>
      </c>
      <c r="S180">
        <v>9.2524403402233499</v>
      </c>
      <c r="T180">
        <v>9.4977582116708597</v>
      </c>
      <c r="U180">
        <v>9.3892719388838302</v>
      </c>
      <c r="V180">
        <v>9.4305772472254503</v>
      </c>
      <c r="W180">
        <v>-0.46126042373588499</v>
      </c>
      <c r="X180" s="1">
        <v>7.2274691326245293E-5</v>
      </c>
      <c r="Y180">
        <v>670</v>
      </c>
      <c r="Z180" t="s">
        <v>477</v>
      </c>
      <c r="AA180" t="s">
        <v>475</v>
      </c>
    </row>
    <row r="181" spans="1:27" x14ac:dyDescent="0.2">
      <c r="A181" t="s">
        <v>478</v>
      </c>
      <c r="B181">
        <v>9.4522551411887896</v>
      </c>
      <c r="C181">
        <v>9.1739839751679497</v>
      </c>
      <c r="D181">
        <v>8.9297673039543302</v>
      </c>
      <c r="E181">
        <v>8.8529151386381297</v>
      </c>
      <c r="F181">
        <v>8.8237012092071794</v>
      </c>
      <c r="G181">
        <v>9.1868407406574093</v>
      </c>
      <c r="H181">
        <v>9.14685003454602</v>
      </c>
      <c r="I181">
        <v>9.2970056808037107</v>
      </c>
      <c r="J181">
        <v>8.9702227762078603</v>
      </c>
      <c r="K181">
        <v>8.8659701307813492</v>
      </c>
      <c r="L181">
        <v>8.9093223001448596</v>
      </c>
      <c r="M181">
        <v>9.1017372468651008</v>
      </c>
      <c r="N181">
        <v>9.2757623849887594</v>
      </c>
      <c r="O181">
        <v>9.2558351302167896</v>
      </c>
      <c r="P181">
        <v>9.3154111597668106</v>
      </c>
      <c r="Q181">
        <v>8.3441913258844504</v>
      </c>
      <c r="R181">
        <v>8.4794039448010494</v>
      </c>
      <c r="S181">
        <v>8.8350171381636304</v>
      </c>
      <c r="T181">
        <v>9.1404042064820299</v>
      </c>
      <c r="U181">
        <v>8.9763889545028697</v>
      </c>
      <c r="V181">
        <v>8.8968463337071206</v>
      </c>
      <c r="W181">
        <v>-0.39626654142983397</v>
      </c>
      <c r="X181">
        <v>3.70826697756785E-3</v>
      </c>
      <c r="Y181">
        <v>715</v>
      </c>
      <c r="Z181" t="s">
        <v>479</v>
      </c>
      <c r="AA181" t="s">
        <v>480</v>
      </c>
    </row>
    <row r="182" spans="1:27" x14ac:dyDescent="0.2">
      <c r="A182" t="s">
        <v>481</v>
      </c>
      <c r="B182">
        <v>10.0405804475511</v>
      </c>
      <c r="C182">
        <v>9.7889247259679308</v>
      </c>
      <c r="D182">
        <v>9.9832068333459407</v>
      </c>
      <c r="E182">
        <v>9.5682536646919196</v>
      </c>
      <c r="F182">
        <v>9.6636954458590107</v>
      </c>
      <c r="G182">
        <v>10.6499342133407</v>
      </c>
      <c r="H182">
        <v>9.6705287507949507</v>
      </c>
      <c r="I182">
        <v>9.9009767281379197</v>
      </c>
      <c r="J182">
        <v>9.8122521021338098</v>
      </c>
      <c r="K182">
        <v>9.2305489434435497</v>
      </c>
      <c r="L182">
        <v>9.5386001392810496</v>
      </c>
      <c r="M182">
        <v>10.032760376475</v>
      </c>
      <c r="N182">
        <v>9.7815415439586992</v>
      </c>
      <c r="O182">
        <v>9.7627002271107504</v>
      </c>
      <c r="P182">
        <v>9.9841858586029506</v>
      </c>
      <c r="Q182">
        <v>8.9604713608488904</v>
      </c>
      <c r="R182">
        <v>9.9103572170277694</v>
      </c>
      <c r="S182">
        <v>9.6040760563513601</v>
      </c>
      <c r="T182">
        <v>9.7336618025839794</v>
      </c>
      <c r="U182">
        <v>9.4291114629377404</v>
      </c>
      <c r="V182">
        <v>9.6120599733355192</v>
      </c>
      <c r="W182">
        <v>-0.15751066821520401</v>
      </c>
      <c r="X182">
        <v>0.490001856978246</v>
      </c>
      <c r="Y182">
        <v>943</v>
      </c>
      <c r="Z182" t="s">
        <v>482</v>
      </c>
      <c r="AA182" t="s">
        <v>172</v>
      </c>
    </row>
    <row r="183" spans="1:27" x14ac:dyDescent="0.2">
      <c r="A183" t="s">
        <v>483</v>
      </c>
      <c r="B183">
        <v>10.052803017694201</v>
      </c>
      <c r="C183">
        <v>9.7266205986625298</v>
      </c>
      <c r="D183">
        <v>9.8661492818265302</v>
      </c>
      <c r="E183">
        <v>9.8078139833654898</v>
      </c>
      <c r="F183">
        <v>9.8767388962159508</v>
      </c>
      <c r="G183">
        <v>10.5682911985327</v>
      </c>
      <c r="H183">
        <v>9.6999794758066695</v>
      </c>
      <c r="I183">
        <v>9.7507515186133702</v>
      </c>
      <c r="J183">
        <v>9.7348781289628707</v>
      </c>
      <c r="K183">
        <v>9.6679900257793108</v>
      </c>
      <c r="L183">
        <v>9.3434436403756909</v>
      </c>
      <c r="M183">
        <v>9.9367744579653703</v>
      </c>
      <c r="N183">
        <v>9.7508056263201404</v>
      </c>
      <c r="O183">
        <v>9.6810486461184606</v>
      </c>
      <c r="P183">
        <v>9.8401575918972402</v>
      </c>
      <c r="Q183">
        <v>9.1923880743308803</v>
      </c>
      <c r="R183">
        <v>9.8313250832986991</v>
      </c>
      <c r="S183">
        <v>9.4055036059014903</v>
      </c>
      <c r="T183">
        <v>9.7484537085215699</v>
      </c>
      <c r="U183">
        <v>9.3861482713751592</v>
      </c>
      <c r="V183">
        <v>9.5420494923441694</v>
      </c>
      <c r="W183">
        <v>-5.4247253832840799E-2</v>
      </c>
      <c r="X183">
        <v>0.79961008314868698</v>
      </c>
      <c r="Y183">
        <v>944</v>
      </c>
      <c r="Z183" t="s">
        <v>484</v>
      </c>
      <c r="AA183" t="s">
        <v>172</v>
      </c>
    </row>
    <row r="184" spans="1:27" x14ac:dyDescent="0.2">
      <c r="A184" t="s">
        <v>485</v>
      </c>
      <c r="B184">
        <v>8.7034391926980295</v>
      </c>
      <c r="C184">
        <v>8.59444476373071</v>
      </c>
      <c r="D184">
        <v>8.3261723389498901</v>
      </c>
      <c r="E184">
        <v>7.9678553285946903</v>
      </c>
      <c r="F184">
        <v>7.9207639994630803</v>
      </c>
      <c r="G184">
        <v>8.0343378995199295</v>
      </c>
      <c r="H184">
        <v>8.3927943798412308</v>
      </c>
      <c r="I184">
        <v>8.6419435148262203</v>
      </c>
      <c r="J184">
        <v>8.4007812215734408</v>
      </c>
      <c r="K184">
        <v>7.9633489716149697</v>
      </c>
      <c r="L184">
        <v>7.9207234826196897</v>
      </c>
      <c r="M184">
        <v>8.6377283124184103</v>
      </c>
      <c r="N184">
        <v>8.6413707294946693</v>
      </c>
      <c r="O184">
        <v>8.5037492330709394</v>
      </c>
      <c r="P184">
        <v>8.5362842594387605</v>
      </c>
      <c r="Q184">
        <v>7.7556598945719202</v>
      </c>
      <c r="R184">
        <v>7.7736174918515797</v>
      </c>
      <c r="S184">
        <v>7.95774820349782</v>
      </c>
      <c r="T184">
        <v>7.7803083483063897</v>
      </c>
      <c r="U184">
        <v>8.1644602723395501</v>
      </c>
      <c r="V184">
        <v>8.08157321533416</v>
      </c>
      <c r="W184">
        <v>-0.63683396548295201</v>
      </c>
      <c r="X184" s="1">
        <v>9.9493958062173497E-6</v>
      </c>
      <c r="Y184">
        <v>534</v>
      </c>
      <c r="Z184" t="s">
        <v>486</v>
      </c>
      <c r="AA184" t="s">
        <v>487</v>
      </c>
    </row>
    <row r="185" spans="1:27" x14ac:dyDescent="0.2">
      <c r="A185" t="s">
        <v>488</v>
      </c>
      <c r="B185">
        <v>9.6345066516972508</v>
      </c>
      <c r="C185">
        <v>9.5275758950667093</v>
      </c>
      <c r="D185">
        <v>9.5752482224252908</v>
      </c>
      <c r="E185">
        <v>9.7883752588493298</v>
      </c>
      <c r="F185">
        <v>9.56788856171414</v>
      </c>
      <c r="G185">
        <v>9.6241868801985309</v>
      </c>
      <c r="H185">
        <v>9.5626860568034502</v>
      </c>
      <c r="I185">
        <v>9.7095548360110993</v>
      </c>
      <c r="J185">
        <v>9.5660756642951998</v>
      </c>
      <c r="K185">
        <v>9.4668670186724793</v>
      </c>
      <c r="L185">
        <v>9.5438443583325405</v>
      </c>
      <c r="M185">
        <v>9.8020406168780507</v>
      </c>
      <c r="N185">
        <v>9.5551609575769891</v>
      </c>
      <c r="O185">
        <v>9.4513496732045006</v>
      </c>
      <c r="P185">
        <v>9.3994021332553004</v>
      </c>
      <c r="Q185">
        <v>9.4203286586514192</v>
      </c>
      <c r="R185">
        <v>9.4378282334007899</v>
      </c>
      <c r="S185">
        <v>9.6168263661035507</v>
      </c>
      <c r="T185">
        <v>9.4743277894512694</v>
      </c>
      <c r="U185">
        <v>9.6280357457302905</v>
      </c>
      <c r="V185">
        <v>9.5492512393168596</v>
      </c>
      <c r="W185">
        <v>3.9580168151331599E-2</v>
      </c>
      <c r="X185">
        <v>0.67153793800656303</v>
      </c>
      <c r="Y185">
        <v>945</v>
      </c>
      <c r="Z185" t="s">
        <v>489</v>
      </c>
      <c r="AA185" t="s">
        <v>490</v>
      </c>
    </row>
    <row r="186" spans="1:27" x14ac:dyDescent="0.2">
      <c r="A186" t="s">
        <v>491</v>
      </c>
      <c r="B186">
        <v>11.1518738617983</v>
      </c>
      <c r="C186">
        <v>11.046247378391501</v>
      </c>
      <c r="D186">
        <v>11.037353898399299</v>
      </c>
      <c r="E186">
        <v>11.5548264911136</v>
      </c>
      <c r="F186">
        <v>11.703895334984001</v>
      </c>
      <c r="G186">
        <v>10.9691918194242</v>
      </c>
      <c r="H186">
        <v>11.203425889530701</v>
      </c>
      <c r="I186">
        <v>11.1754331893999</v>
      </c>
      <c r="J186">
        <v>10.868263104580899</v>
      </c>
      <c r="K186">
        <v>11.762994962284299</v>
      </c>
      <c r="L186">
        <v>11.5068288225981</v>
      </c>
      <c r="M186">
        <v>11.128485188929499</v>
      </c>
      <c r="N186">
        <v>11.127169862405401</v>
      </c>
      <c r="O186">
        <v>10.958626166822601</v>
      </c>
      <c r="P186">
        <v>11.147709270355</v>
      </c>
      <c r="Q186">
        <v>10.5894156118149</v>
      </c>
      <c r="R186">
        <v>11.5264250176778</v>
      </c>
      <c r="S186">
        <v>11.870651653304799</v>
      </c>
      <c r="T186">
        <v>10.977717479054601</v>
      </c>
      <c r="U186">
        <v>11.2229634373726</v>
      </c>
      <c r="V186">
        <v>11.401390801000799</v>
      </c>
      <c r="W186">
        <v>0.39105215606939198</v>
      </c>
      <c r="X186">
        <v>2.66455598140737E-2</v>
      </c>
      <c r="Y186">
        <v>946</v>
      </c>
      <c r="Z186" t="s">
        <v>492</v>
      </c>
      <c r="AA186" t="s">
        <v>493</v>
      </c>
    </row>
    <row r="187" spans="1:27" x14ac:dyDescent="0.2">
      <c r="A187" t="s">
        <v>494</v>
      </c>
      <c r="B187">
        <v>11.9466894585738</v>
      </c>
      <c r="C187">
        <v>11.8116731732903</v>
      </c>
      <c r="D187">
        <v>11.826275285684099</v>
      </c>
      <c r="E187">
        <v>12.0264490005349</v>
      </c>
      <c r="F187">
        <v>11.715202851505399</v>
      </c>
      <c r="G187">
        <v>11.2647274972755</v>
      </c>
      <c r="H187">
        <v>11.8747392741911</v>
      </c>
      <c r="I187">
        <v>12.024391376107401</v>
      </c>
      <c r="J187">
        <v>11.8760650832305</v>
      </c>
      <c r="K187">
        <v>11.750542510360701</v>
      </c>
      <c r="L187">
        <v>11.7151312020682</v>
      </c>
      <c r="M187">
        <v>11.3653832849827</v>
      </c>
      <c r="N187">
        <v>11.8509186091045</v>
      </c>
      <c r="O187">
        <v>11.7549113494527</v>
      </c>
      <c r="P187">
        <v>11.7940367231565</v>
      </c>
      <c r="Q187">
        <v>11.5537372956588</v>
      </c>
      <c r="R187">
        <v>11.6345425087001</v>
      </c>
      <c r="S187">
        <v>11.852126793062199</v>
      </c>
      <c r="T187">
        <v>11.5052373379787</v>
      </c>
      <c r="U187">
        <v>11.6420757126635</v>
      </c>
      <c r="V187">
        <v>11.734840951569399</v>
      </c>
      <c r="W187">
        <v>-0.25079024841763398</v>
      </c>
      <c r="X187">
        <v>2.12500874885652E-2</v>
      </c>
      <c r="Y187">
        <v>947</v>
      </c>
      <c r="Z187" t="s">
        <v>28</v>
      </c>
      <c r="AA187" t="s">
        <v>495</v>
      </c>
    </row>
    <row r="188" spans="1:27" x14ac:dyDescent="0.2">
      <c r="A188" t="s">
        <v>496</v>
      </c>
      <c r="B188">
        <v>7.6625077851923402</v>
      </c>
      <c r="C188">
        <v>7.7147264905717901</v>
      </c>
      <c r="D188">
        <v>7.8525994545634097</v>
      </c>
      <c r="E188">
        <v>7.8461529449903402</v>
      </c>
      <c r="F188">
        <v>7.8223845998040096</v>
      </c>
      <c r="G188">
        <v>7.7979231915117797</v>
      </c>
      <c r="H188">
        <v>7.6756388521594801</v>
      </c>
      <c r="I188">
        <v>7.5280655961640699</v>
      </c>
      <c r="J188">
        <v>7.7915450484897004</v>
      </c>
      <c r="K188">
        <v>8.4176021688929694</v>
      </c>
      <c r="L188">
        <v>7.7995727185886503</v>
      </c>
      <c r="M188">
        <v>7.9433476151221498</v>
      </c>
      <c r="N188">
        <v>7.94281867010673</v>
      </c>
      <c r="O188">
        <v>7.7554287299574396</v>
      </c>
      <c r="P188">
        <v>7.6786282617617001</v>
      </c>
      <c r="Q188">
        <v>8.6230367980835592</v>
      </c>
      <c r="R188">
        <v>7.5575996037175903</v>
      </c>
      <c r="S188">
        <v>7.8891580847801501</v>
      </c>
      <c r="T188">
        <v>8.07394119689625</v>
      </c>
      <c r="U188">
        <v>8.0295783197182296</v>
      </c>
      <c r="V188">
        <v>8.1727168801201895</v>
      </c>
      <c r="W188">
        <v>0.38542559714430502</v>
      </c>
      <c r="X188">
        <v>1.28416273181968E-2</v>
      </c>
      <c r="Y188">
        <v>948</v>
      </c>
      <c r="Z188" t="s">
        <v>28</v>
      </c>
      <c r="AA188" t="s">
        <v>497</v>
      </c>
    </row>
    <row r="189" spans="1:27" x14ac:dyDescent="0.2">
      <c r="A189" t="s">
        <v>498</v>
      </c>
      <c r="B189">
        <v>9.0880192224091694</v>
      </c>
      <c r="C189">
        <v>9.0176840540614904</v>
      </c>
      <c r="D189">
        <v>8.8721357897592092</v>
      </c>
      <c r="E189">
        <v>9.5146172624949301</v>
      </c>
      <c r="F189">
        <v>9.5529969434746906</v>
      </c>
      <c r="G189">
        <v>9.0554959903777092</v>
      </c>
      <c r="H189">
        <v>8.5979071829182097</v>
      </c>
      <c r="I189">
        <v>8.7587966868407197</v>
      </c>
      <c r="J189">
        <v>8.6703750094279002</v>
      </c>
      <c r="K189">
        <v>9.3345882035748406</v>
      </c>
      <c r="L189">
        <v>9.2872076703643494</v>
      </c>
      <c r="M189">
        <v>9.0764518817177997</v>
      </c>
      <c r="N189">
        <v>8.9200042540087399</v>
      </c>
      <c r="O189">
        <v>8.7531381660209</v>
      </c>
      <c r="P189">
        <v>8.5422573748444393</v>
      </c>
      <c r="Q189">
        <v>9.6517973093026104</v>
      </c>
      <c r="R189">
        <v>9.5268618870939807</v>
      </c>
      <c r="S189">
        <v>9.3453127721962694</v>
      </c>
      <c r="T189">
        <v>9.3044219750915094</v>
      </c>
      <c r="U189">
        <v>9.2410428946499898</v>
      </c>
      <c r="V189">
        <v>9.2543180623877603</v>
      </c>
      <c r="W189">
        <v>0.67669473878310804</v>
      </c>
      <c r="X189" s="1">
        <v>2.7853129635977301E-8</v>
      </c>
      <c r="Y189">
        <v>507</v>
      </c>
      <c r="Z189" t="s">
        <v>499</v>
      </c>
      <c r="AA189" t="s">
        <v>500</v>
      </c>
    </row>
    <row r="190" spans="1:27" x14ac:dyDescent="0.2">
      <c r="A190" t="s">
        <v>501</v>
      </c>
      <c r="B190">
        <v>12.063503012704601</v>
      </c>
      <c r="C190">
        <v>12.087633972256899</v>
      </c>
      <c r="D190">
        <v>12.1818212753472</v>
      </c>
      <c r="E190">
        <v>12.9628567015613</v>
      </c>
      <c r="F190">
        <v>12.826154320370501</v>
      </c>
      <c r="G190">
        <v>12.509177816891899</v>
      </c>
      <c r="H190">
        <v>12.3419680409362</v>
      </c>
      <c r="I190">
        <v>12.715203620104701</v>
      </c>
      <c r="J190">
        <v>12.3698800053655</v>
      </c>
      <c r="K190">
        <v>12.908923921140801</v>
      </c>
      <c r="L190">
        <v>12.885581962489701</v>
      </c>
      <c r="M190">
        <v>12.750132024407099</v>
      </c>
      <c r="N190">
        <v>11.7362574193639</v>
      </c>
      <c r="O190">
        <v>11.9219645558448</v>
      </c>
      <c r="P190">
        <v>11.4282782362544</v>
      </c>
      <c r="Q190">
        <v>12.8295717201397</v>
      </c>
      <c r="R190">
        <v>12.744512556656399</v>
      </c>
      <c r="S190">
        <v>12.9864327341798</v>
      </c>
      <c r="T190">
        <v>13.0542397593796</v>
      </c>
      <c r="U190">
        <v>13.06131849876</v>
      </c>
      <c r="V190">
        <v>12.9839980538699</v>
      </c>
      <c r="W190">
        <v>0.90668963261959401</v>
      </c>
      <c r="X190" s="1">
        <v>1.3237189760035701E-8</v>
      </c>
      <c r="Y190">
        <v>342</v>
      </c>
      <c r="Z190" t="s">
        <v>502</v>
      </c>
      <c r="AA190" t="s">
        <v>503</v>
      </c>
    </row>
    <row r="191" spans="1:27" x14ac:dyDescent="0.2">
      <c r="A191" t="s">
        <v>504</v>
      </c>
      <c r="B191">
        <v>11.0113701326722</v>
      </c>
      <c r="C191">
        <v>11.0085807229054</v>
      </c>
      <c r="D191">
        <v>11.1248625002211</v>
      </c>
      <c r="E191">
        <v>11.525588423978901</v>
      </c>
      <c r="F191">
        <v>11.2657636160717</v>
      </c>
      <c r="G191">
        <v>10.9427332551475</v>
      </c>
      <c r="H191">
        <v>11.295816971495499</v>
      </c>
      <c r="I191">
        <v>11.153028122084701</v>
      </c>
      <c r="J191">
        <v>11.2551030892461</v>
      </c>
      <c r="K191">
        <v>11.6263905923312</v>
      </c>
      <c r="L191">
        <v>11.648625768551501</v>
      </c>
      <c r="M191">
        <v>11.1484266168522</v>
      </c>
      <c r="N191">
        <v>11.112157309525401</v>
      </c>
      <c r="O191">
        <v>11.1123203805932</v>
      </c>
      <c r="P191">
        <v>11.0221156511478</v>
      </c>
      <c r="Q191">
        <v>11.314879966167799</v>
      </c>
      <c r="R191">
        <v>11.4590686586107</v>
      </c>
      <c r="S191">
        <v>11.466226473269201</v>
      </c>
      <c r="T191">
        <v>11.4381263101047</v>
      </c>
      <c r="U191">
        <v>11.4561564201067</v>
      </c>
      <c r="V191">
        <v>11.630308993656699</v>
      </c>
      <c r="W191">
        <v>0.36778361470931198</v>
      </c>
      <c r="X191">
        <v>8.5701520846742695E-4</v>
      </c>
      <c r="Y191">
        <v>732</v>
      </c>
      <c r="Z191" t="s">
        <v>505</v>
      </c>
      <c r="AA191" t="s">
        <v>506</v>
      </c>
    </row>
    <row r="192" spans="1:27" x14ac:dyDescent="0.2">
      <c r="A192" t="s">
        <v>507</v>
      </c>
      <c r="B192">
        <v>11.250589210198999</v>
      </c>
      <c r="C192">
        <v>11.1676330919493</v>
      </c>
      <c r="D192">
        <v>11.3225383896784</v>
      </c>
      <c r="E192">
        <v>11.4442426323953</v>
      </c>
      <c r="F192">
        <v>11.277864692964499</v>
      </c>
      <c r="G192">
        <v>11.0538451497496</v>
      </c>
      <c r="H192">
        <v>11.431960857355801</v>
      </c>
      <c r="I192">
        <v>11.3643818589179</v>
      </c>
      <c r="J192">
        <v>11.3976227556916</v>
      </c>
      <c r="K192">
        <v>11.3439655562351</v>
      </c>
      <c r="L192">
        <v>11.4193156603771</v>
      </c>
      <c r="M192">
        <v>11.347284237388299</v>
      </c>
      <c r="N192">
        <v>11.071681641323099</v>
      </c>
      <c r="O192">
        <v>11.2013672108331</v>
      </c>
      <c r="P192">
        <v>10.996491813547999</v>
      </c>
      <c r="Q192">
        <v>11.4653572293631</v>
      </c>
      <c r="R192">
        <v>11.1722569256496</v>
      </c>
      <c r="S192">
        <v>11.351855561337601</v>
      </c>
      <c r="T192">
        <v>11.343779209080401</v>
      </c>
      <c r="U192">
        <v>11.4951574353321</v>
      </c>
      <c r="V192">
        <v>11.461444623056501</v>
      </c>
      <c r="W192">
        <v>0.12396913318618</v>
      </c>
      <c r="X192">
        <v>0.20630717593992001</v>
      </c>
      <c r="Y192">
        <v>949</v>
      </c>
      <c r="Z192" t="s">
        <v>508</v>
      </c>
      <c r="AA192" t="s">
        <v>172</v>
      </c>
    </row>
    <row r="193" spans="1:27" x14ac:dyDescent="0.2">
      <c r="A193" t="s">
        <v>509</v>
      </c>
      <c r="B193">
        <v>3.96541605441737</v>
      </c>
      <c r="C193">
        <v>4.3302794360801</v>
      </c>
      <c r="D193">
        <v>3.7422798496061001</v>
      </c>
      <c r="E193">
        <v>3.93496979128438</v>
      </c>
      <c r="F193">
        <v>3.5192419900309901</v>
      </c>
      <c r="G193">
        <v>3.90302331008257</v>
      </c>
      <c r="H193">
        <v>5.1828993984474101</v>
      </c>
      <c r="I193">
        <v>3.6889225095193199</v>
      </c>
      <c r="J193">
        <v>4.8459678189276003</v>
      </c>
      <c r="K193">
        <v>5.1938668404712596</v>
      </c>
      <c r="L193">
        <v>5.6976899094064102</v>
      </c>
      <c r="M193">
        <v>4.9165321867606302</v>
      </c>
      <c r="N193">
        <v>3.87095890576812</v>
      </c>
      <c r="O193">
        <v>4.1566112673513897</v>
      </c>
      <c r="P193">
        <v>3.81065203714518</v>
      </c>
      <c r="Q193">
        <v>4.21445441006263</v>
      </c>
      <c r="R193">
        <v>4.5252764237151002</v>
      </c>
      <c r="S193">
        <v>4.2350395952772297</v>
      </c>
      <c r="T193">
        <v>4.9807076418821499</v>
      </c>
      <c r="U193">
        <v>4.4250837698649503</v>
      </c>
      <c r="V193">
        <v>4.1740282043494403</v>
      </c>
      <c r="W193">
        <v>0.65934561539663195</v>
      </c>
      <c r="X193">
        <v>0.25581634402065001</v>
      </c>
      <c r="Y193">
        <v>950</v>
      </c>
      <c r="Z193" t="s">
        <v>28</v>
      </c>
      <c r="AA193" t="s">
        <v>510</v>
      </c>
    </row>
    <row r="194" spans="1:27" x14ac:dyDescent="0.2">
      <c r="A194" t="s">
        <v>511</v>
      </c>
      <c r="B194">
        <v>8.4151076277332795</v>
      </c>
      <c r="C194">
        <v>8.31855314100188</v>
      </c>
      <c r="D194">
        <v>8.2443383551769909</v>
      </c>
      <c r="E194">
        <v>9.1158966701183193</v>
      </c>
      <c r="F194">
        <v>9.1089891321323204</v>
      </c>
      <c r="G194">
        <v>8.7639135142728595</v>
      </c>
      <c r="H194">
        <v>8.8008952179298898</v>
      </c>
      <c r="I194">
        <v>8.8641714531392708</v>
      </c>
      <c r="J194">
        <v>8.6264363402961006</v>
      </c>
      <c r="K194">
        <v>9.3977927051853491</v>
      </c>
      <c r="L194">
        <v>9.3514417519287107</v>
      </c>
      <c r="M194">
        <v>9.1114445200320304</v>
      </c>
      <c r="N194">
        <v>8.7950997823202304</v>
      </c>
      <c r="O194">
        <v>8.7504441203421699</v>
      </c>
      <c r="P194">
        <v>8.7245440206603302</v>
      </c>
      <c r="Q194">
        <v>9.3502897671818008</v>
      </c>
      <c r="R194">
        <v>9.1035033222563104</v>
      </c>
      <c r="S194">
        <v>9.2858039807466799</v>
      </c>
      <c r="T194">
        <v>8.6144596485538596</v>
      </c>
      <c r="U194">
        <v>9.4115349638488102</v>
      </c>
      <c r="V194">
        <v>9.5233489969773899</v>
      </c>
      <c r="W194">
        <v>0.718203089795593</v>
      </c>
      <c r="X194" s="1">
        <v>2.7663537485551101E-6</v>
      </c>
      <c r="Y194">
        <v>466</v>
      </c>
      <c r="Z194" t="s">
        <v>512</v>
      </c>
      <c r="AA194" t="s">
        <v>513</v>
      </c>
    </row>
    <row r="195" spans="1:27" x14ac:dyDescent="0.2">
      <c r="A195" t="s">
        <v>514</v>
      </c>
      <c r="B195">
        <v>7.5974044807167198</v>
      </c>
      <c r="C195">
        <v>7.0551615821372202</v>
      </c>
      <c r="D195">
        <v>7.2588276467473802</v>
      </c>
      <c r="E195">
        <v>8.6000630082586493</v>
      </c>
      <c r="F195">
        <v>8.4061681276978497</v>
      </c>
      <c r="G195">
        <v>8.0276053717145004</v>
      </c>
      <c r="H195">
        <v>7.6847984451635698</v>
      </c>
      <c r="I195">
        <v>9.0144921411976409</v>
      </c>
      <c r="J195">
        <v>7.4822259307405297</v>
      </c>
      <c r="K195">
        <v>9.3318390025922593</v>
      </c>
      <c r="L195">
        <v>9.4394039934029408</v>
      </c>
      <c r="M195">
        <v>9.4509078220029998</v>
      </c>
      <c r="N195">
        <v>7.58326423368257</v>
      </c>
      <c r="O195">
        <v>7.3683629036414002</v>
      </c>
      <c r="P195">
        <v>7.2345468231624999</v>
      </c>
      <c r="Q195">
        <v>8.7174873425421708</v>
      </c>
      <c r="R195">
        <v>8.3188889970578899</v>
      </c>
      <c r="S195">
        <v>8.5410430448072603</v>
      </c>
      <c r="T195">
        <v>8.5560972804763793</v>
      </c>
      <c r="U195">
        <v>9.4685467133172505</v>
      </c>
      <c r="V195">
        <v>9.9542585022994103</v>
      </c>
      <c r="W195">
        <v>1.6391656736867899</v>
      </c>
      <c r="X195" s="1">
        <v>1.6178758521305101E-6</v>
      </c>
      <c r="Y195">
        <v>114</v>
      </c>
      <c r="Z195" t="s">
        <v>515</v>
      </c>
      <c r="AA195" t="s">
        <v>59</v>
      </c>
    </row>
    <row r="196" spans="1:27" x14ac:dyDescent="0.2">
      <c r="A196" t="s">
        <v>516</v>
      </c>
      <c r="B196">
        <v>7.8233025620549697</v>
      </c>
      <c r="C196">
        <v>7.8355724529699504</v>
      </c>
      <c r="D196">
        <v>7.3498139506417699</v>
      </c>
      <c r="E196">
        <v>8.7111591956707706</v>
      </c>
      <c r="F196">
        <v>8.1974339642391403</v>
      </c>
      <c r="G196">
        <v>8.0014153223647693</v>
      </c>
      <c r="H196">
        <v>7.7709341147886803</v>
      </c>
      <c r="I196">
        <v>8.7019796102438107</v>
      </c>
      <c r="J196">
        <v>7.5925781648031601</v>
      </c>
      <c r="K196">
        <v>9.0854011778435702</v>
      </c>
      <c r="L196">
        <v>8.81610941824969</v>
      </c>
      <c r="M196">
        <v>9.0517125348488392</v>
      </c>
      <c r="N196">
        <v>7.7712870726912797</v>
      </c>
      <c r="O196">
        <v>7.59516449907027</v>
      </c>
      <c r="P196">
        <v>7.6264232779060404</v>
      </c>
      <c r="Q196">
        <v>8.1024904581017498</v>
      </c>
      <c r="R196">
        <v>7.8341951960380696</v>
      </c>
      <c r="S196">
        <v>8.8290466839690698</v>
      </c>
      <c r="T196">
        <v>8.4676503812805297</v>
      </c>
      <c r="U196">
        <v>9.2639516849899994</v>
      </c>
      <c r="V196">
        <v>9.5603689084112595</v>
      </c>
      <c r="W196">
        <v>1.17870858871131</v>
      </c>
      <c r="X196" s="1">
        <v>2.1105304906894101E-5</v>
      </c>
      <c r="Y196">
        <v>225</v>
      </c>
      <c r="Z196" t="s">
        <v>28</v>
      </c>
      <c r="AA196" t="s">
        <v>517</v>
      </c>
    </row>
    <row r="197" spans="1:27" x14ac:dyDescent="0.2">
      <c r="A197" t="s">
        <v>518</v>
      </c>
      <c r="B197">
        <v>9.73971268774911</v>
      </c>
      <c r="C197">
        <v>9.9416071917707391</v>
      </c>
      <c r="D197">
        <v>9.6209686858958694</v>
      </c>
      <c r="E197">
        <v>9.4457178741950507</v>
      </c>
      <c r="F197">
        <v>9.4598874967522697</v>
      </c>
      <c r="G197">
        <v>8.9221447190385597</v>
      </c>
      <c r="H197">
        <v>10.2071189537383</v>
      </c>
      <c r="I197">
        <v>9.9327711218083596</v>
      </c>
      <c r="J197">
        <v>10.0162673411815</v>
      </c>
      <c r="K197">
        <v>9.7175280405938</v>
      </c>
      <c r="L197">
        <v>9.5954923534742402</v>
      </c>
      <c r="M197">
        <v>9.9560891025552003</v>
      </c>
      <c r="N197">
        <v>10.0562432545136</v>
      </c>
      <c r="O197">
        <v>9.9996260746582593</v>
      </c>
      <c r="P197">
        <v>10.082188140816401</v>
      </c>
      <c r="Q197">
        <v>10.250960677306299</v>
      </c>
      <c r="R197">
        <v>9.2045230413683292</v>
      </c>
      <c r="S197">
        <v>9.4924079326964197</v>
      </c>
      <c r="T197">
        <v>9.2377346319908806</v>
      </c>
      <c r="U197">
        <v>10.0095916909392</v>
      </c>
      <c r="V197">
        <v>9.6561627248616109</v>
      </c>
      <c r="W197">
        <v>-0.41403202631178898</v>
      </c>
      <c r="X197">
        <v>2.85533803957215E-2</v>
      </c>
      <c r="Y197">
        <v>951</v>
      </c>
      <c r="Z197" t="s">
        <v>519</v>
      </c>
      <c r="AA197" t="s">
        <v>520</v>
      </c>
    </row>
    <row r="198" spans="1:27" x14ac:dyDescent="0.2">
      <c r="A198" t="s">
        <v>521</v>
      </c>
      <c r="B198">
        <v>12.495365324723601</v>
      </c>
      <c r="C198">
        <v>13.6928559789578</v>
      </c>
      <c r="D198">
        <v>13.118093958505799</v>
      </c>
      <c r="E198">
        <v>11.3822344813267</v>
      </c>
      <c r="F198">
        <v>11.542635792208699</v>
      </c>
      <c r="G198">
        <v>11.770438644919899</v>
      </c>
      <c r="H198">
        <v>13.569181824959699</v>
      </c>
      <c r="I198">
        <v>12.6951875150255</v>
      </c>
      <c r="J198">
        <v>13.5552564785523</v>
      </c>
      <c r="K198">
        <v>12.432751943138101</v>
      </c>
      <c r="L198">
        <v>12.1758382027559</v>
      </c>
      <c r="M198">
        <v>11.652416793804701</v>
      </c>
      <c r="N198">
        <v>13.977337312399801</v>
      </c>
      <c r="O198">
        <v>13.7212048196275</v>
      </c>
      <c r="P198">
        <v>13.713712717521799</v>
      </c>
      <c r="Q198">
        <v>12.3116629514872</v>
      </c>
      <c r="R198">
        <v>11.4721995667568</v>
      </c>
      <c r="S198">
        <v>11.351283033345499</v>
      </c>
      <c r="T198">
        <v>11.081796719353701</v>
      </c>
      <c r="U198">
        <v>11.6944537438529</v>
      </c>
      <c r="V198">
        <v>11.556062199955701</v>
      </c>
      <c r="W198">
        <v>-2.0834280992932901</v>
      </c>
      <c r="X198" s="1">
        <v>6.0633560768545699E-18</v>
      </c>
      <c r="Y198">
        <v>39</v>
      </c>
      <c r="Z198" t="s">
        <v>522</v>
      </c>
      <c r="AA198" t="s">
        <v>523</v>
      </c>
    </row>
    <row r="199" spans="1:27" x14ac:dyDescent="0.2">
      <c r="A199" t="s">
        <v>524</v>
      </c>
      <c r="B199">
        <v>11.2787295653263</v>
      </c>
      <c r="C199">
        <v>12.156190480988</v>
      </c>
      <c r="D199">
        <v>11.755902462951299</v>
      </c>
      <c r="E199">
        <v>10.400570695989501</v>
      </c>
      <c r="F199">
        <v>10.880591519346201</v>
      </c>
      <c r="G199">
        <v>11.2152699049386</v>
      </c>
      <c r="H199">
        <v>12.0482098506823</v>
      </c>
      <c r="I199">
        <v>11.3276217456834</v>
      </c>
      <c r="J199">
        <v>12.024447078713701</v>
      </c>
      <c r="K199">
        <v>11.408082645573399</v>
      </c>
      <c r="L199">
        <v>11.3054951695404</v>
      </c>
      <c r="M199">
        <v>11.364192368933599</v>
      </c>
      <c r="N199">
        <v>12.614582383110699</v>
      </c>
      <c r="O199">
        <v>12.288997634700999</v>
      </c>
      <c r="P199">
        <v>12.1573312892061</v>
      </c>
      <c r="Q199">
        <v>11.5008124655667</v>
      </c>
      <c r="R199">
        <v>10.8077140386593</v>
      </c>
      <c r="S199">
        <v>10.733781694304399</v>
      </c>
      <c r="T199">
        <v>10.2784598914042</v>
      </c>
      <c r="U199">
        <v>10.8750100166818</v>
      </c>
      <c r="V199">
        <v>11.047320244011701</v>
      </c>
      <c r="W199">
        <v>-1.2080192426585901</v>
      </c>
      <c r="X199" s="1">
        <v>8.5230510524058504E-8</v>
      </c>
      <c r="Y199">
        <v>210</v>
      </c>
      <c r="Z199" t="s">
        <v>525</v>
      </c>
      <c r="AA199" t="s">
        <v>526</v>
      </c>
    </row>
    <row r="200" spans="1:27" x14ac:dyDescent="0.2">
      <c r="A200" t="s">
        <v>527</v>
      </c>
      <c r="B200">
        <v>9.6122190766924707</v>
      </c>
      <c r="C200">
        <v>9.3350680920347706</v>
      </c>
      <c r="D200">
        <v>9.3781402341966107</v>
      </c>
      <c r="E200">
        <v>9.2777442038486697</v>
      </c>
      <c r="F200">
        <v>9.4777262343408601</v>
      </c>
      <c r="G200">
        <v>8.9460239061343696</v>
      </c>
      <c r="H200">
        <v>9.4900640272826298</v>
      </c>
      <c r="I200">
        <v>9.5863452971782408</v>
      </c>
      <c r="J200">
        <v>9.6130839864242201</v>
      </c>
      <c r="K200">
        <v>9.6531889228925198</v>
      </c>
      <c r="L200">
        <v>9.5826187380387609</v>
      </c>
      <c r="M200">
        <v>9.5501073806338308</v>
      </c>
      <c r="N200">
        <v>9.39071283276526</v>
      </c>
      <c r="O200">
        <v>9.4964363187350092</v>
      </c>
      <c r="P200">
        <v>9.2983124955825396</v>
      </c>
      <c r="Q200">
        <v>9.7850867432015001</v>
      </c>
      <c r="R200">
        <v>9.2124106415613305</v>
      </c>
      <c r="S200">
        <v>9.4549666691745209</v>
      </c>
      <c r="T200">
        <v>9.5469393075330693</v>
      </c>
      <c r="U200">
        <v>9.6303582844857605</v>
      </c>
      <c r="V200">
        <v>9.7703829447502208</v>
      </c>
      <c r="W200">
        <v>4.9226948069937701E-2</v>
      </c>
      <c r="X200">
        <v>0.74061554331322099</v>
      </c>
      <c r="Y200">
        <v>952</v>
      </c>
      <c r="Z200" t="s">
        <v>528</v>
      </c>
      <c r="AA200" t="s">
        <v>529</v>
      </c>
    </row>
    <row r="201" spans="1:27" x14ac:dyDescent="0.2">
      <c r="A201" t="s">
        <v>530</v>
      </c>
      <c r="B201">
        <v>9.6687686499889391</v>
      </c>
      <c r="C201">
        <v>9.1976803125315794</v>
      </c>
      <c r="D201">
        <v>9.4054185891342694</v>
      </c>
      <c r="E201">
        <v>9.8081824074995403</v>
      </c>
      <c r="F201">
        <v>9.8403441562275606</v>
      </c>
      <c r="G201">
        <v>9.5612994042003692</v>
      </c>
      <c r="H201">
        <v>9.6599418807479207</v>
      </c>
      <c r="I201">
        <v>9.8989622735195208</v>
      </c>
      <c r="J201">
        <v>9.6423051655412095</v>
      </c>
      <c r="K201">
        <v>10.014407559918</v>
      </c>
      <c r="L201">
        <v>9.9548125717755909</v>
      </c>
      <c r="M201">
        <v>9.6560474797476399</v>
      </c>
      <c r="N201">
        <v>9.4606988420813707</v>
      </c>
      <c r="O201">
        <v>9.5619792899412808</v>
      </c>
      <c r="P201">
        <v>9.5530757917488192</v>
      </c>
      <c r="Q201">
        <v>10.590952627652401</v>
      </c>
      <c r="R201">
        <v>10.0101317292585</v>
      </c>
      <c r="S201">
        <v>9.85643154906254</v>
      </c>
      <c r="T201">
        <v>9.8599036125789894</v>
      </c>
      <c r="U201">
        <v>10.092440484645801</v>
      </c>
      <c r="V201">
        <v>9.6728229932652496</v>
      </c>
      <c r="W201">
        <v>0.451593132866344</v>
      </c>
      <c r="X201">
        <v>3.2902170368426598E-3</v>
      </c>
      <c r="Y201">
        <v>679</v>
      </c>
      <c r="Z201" t="s">
        <v>531</v>
      </c>
      <c r="AA201" t="s">
        <v>532</v>
      </c>
    </row>
    <row r="202" spans="1:27" x14ac:dyDescent="0.2">
      <c r="A202" t="s">
        <v>533</v>
      </c>
      <c r="B202">
        <v>11.287865069953099</v>
      </c>
      <c r="C202">
        <v>11.301154821519701</v>
      </c>
      <c r="D202">
        <v>11.5364006179109</v>
      </c>
      <c r="E202">
        <v>11.818752763552601</v>
      </c>
      <c r="F202">
        <v>11.494118883382001</v>
      </c>
      <c r="G202">
        <v>11.176874025931101</v>
      </c>
      <c r="H202">
        <v>11.682214210088899</v>
      </c>
      <c r="I202">
        <v>11.642137764765801</v>
      </c>
      <c r="J202">
        <v>11.5777808796584</v>
      </c>
      <c r="K202">
        <v>11.820409289434201</v>
      </c>
      <c r="L202">
        <v>11.7020109477549</v>
      </c>
      <c r="M202">
        <v>11.325260405495699</v>
      </c>
      <c r="N202">
        <v>11.349430424110899</v>
      </c>
      <c r="O202">
        <v>11.4473271325122</v>
      </c>
      <c r="P202">
        <v>11.2912099710883</v>
      </c>
      <c r="Q202">
        <v>11.4639899959618</v>
      </c>
      <c r="R202">
        <v>11.7493046290321</v>
      </c>
      <c r="S202">
        <v>11.615497551101001</v>
      </c>
      <c r="T202">
        <v>11.7764513953337</v>
      </c>
      <c r="U202">
        <v>11.5059754508115</v>
      </c>
      <c r="V202">
        <v>11.6489277138381</v>
      </c>
      <c r="W202">
        <v>0.16994376456253399</v>
      </c>
      <c r="X202">
        <v>0.16964245006850701</v>
      </c>
      <c r="Y202">
        <v>953</v>
      </c>
      <c r="Z202" t="s">
        <v>534</v>
      </c>
      <c r="AA202" t="s">
        <v>535</v>
      </c>
    </row>
    <row r="203" spans="1:27" x14ac:dyDescent="0.2">
      <c r="A203" t="s">
        <v>536</v>
      </c>
      <c r="B203">
        <v>8.6643373743951599</v>
      </c>
      <c r="C203">
        <v>8.7272945185923003</v>
      </c>
      <c r="D203">
        <v>8.7152658773391796</v>
      </c>
      <c r="E203">
        <v>8.4131971483273507</v>
      </c>
      <c r="F203">
        <v>8.1986504796628008</v>
      </c>
      <c r="G203">
        <v>7.9459187298715399</v>
      </c>
      <c r="H203">
        <v>8.2010771431237295</v>
      </c>
      <c r="I203">
        <v>8.2620178009849496</v>
      </c>
      <c r="J203">
        <v>8.2053627766137804</v>
      </c>
      <c r="K203">
        <v>8.3280041816644594</v>
      </c>
      <c r="L203">
        <v>8.2054378313520004</v>
      </c>
      <c r="M203">
        <v>8.2233094527029191</v>
      </c>
      <c r="N203">
        <v>8.1140821480873804</v>
      </c>
      <c r="O203">
        <v>8.14814049279952</v>
      </c>
      <c r="P203">
        <v>8.0448031942833094</v>
      </c>
      <c r="Q203">
        <v>7.6527016076995098</v>
      </c>
      <c r="R203">
        <v>7.8913243052807198</v>
      </c>
      <c r="S203">
        <v>7.9917408315378502</v>
      </c>
      <c r="T203">
        <v>8.4944936537765496</v>
      </c>
      <c r="U203">
        <v>8.3263351615936401</v>
      </c>
      <c r="V203">
        <v>8.2634332181817705</v>
      </c>
      <c r="W203">
        <v>-0.24525870655256199</v>
      </c>
      <c r="X203">
        <v>0.161775873767974</v>
      </c>
      <c r="Y203">
        <v>954</v>
      </c>
      <c r="Z203" t="s">
        <v>537</v>
      </c>
      <c r="AA203" t="s">
        <v>538</v>
      </c>
    </row>
    <row r="204" spans="1:27" x14ac:dyDescent="0.2">
      <c r="A204" t="s">
        <v>539</v>
      </c>
      <c r="B204">
        <v>10.806073790619999</v>
      </c>
      <c r="C204">
        <v>10.8747707841473</v>
      </c>
      <c r="D204">
        <v>10.668129372780699</v>
      </c>
      <c r="E204">
        <v>9.7342465116485108</v>
      </c>
      <c r="F204">
        <v>10.1072841148973</v>
      </c>
      <c r="G204">
        <v>9.9443747649329897</v>
      </c>
      <c r="H204">
        <v>10.337029460817099</v>
      </c>
      <c r="I204">
        <v>10.240070613596</v>
      </c>
      <c r="J204">
        <v>10.206363266621</v>
      </c>
      <c r="K204">
        <v>10.280867594889299</v>
      </c>
      <c r="L204">
        <v>10.0559871046345</v>
      </c>
      <c r="M204">
        <v>10.6414482729631</v>
      </c>
      <c r="N204">
        <v>10.3566791694124</v>
      </c>
      <c r="O204">
        <v>10.2988215743539</v>
      </c>
      <c r="P204">
        <v>10.2931738796846</v>
      </c>
      <c r="Q204">
        <v>9.8341165169280202</v>
      </c>
      <c r="R204">
        <v>10.0295229371637</v>
      </c>
      <c r="S204">
        <v>9.9685397428535207</v>
      </c>
      <c r="T204">
        <v>10.1289408101037</v>
      </c>
      <c r="U204">
        <v>10.227242990882599</v>
      </c>
      <c r="V204">
        <v>10.34770259852</v>
      </c>
      <c r="W204">
        <v>-0.426006480431187</v>
      </c>
      <c r="X204">
        <v>7.2142273470121396E-3</v>
      </c>
      <c r="Y204">
        <v>701</v>
      </c>
      <c r="Z204" t="s">
        <v>540</v>
      </c>
      <c r="AA204" t="s">
        <v>541</v>
      </c>
    </row>
    <row r="205" spans="1:27" x14ac:dyDescent="0.2">
      <c r="A205" t="s">
        <v>542</v>
      </c>
      <c r="B205">
        <v>8.7690961431004393</v>
      </c>
      <c r="C205">
        <v>8.4298954884851707</v>
      </c>
      <c r="D205">
        <v>9.1036756506841492</v>
      </c>
      <c r="E205">
        <v>8.6619999025682208</v>
      </c>
      <c r="F205">
        <v>8.6602928532118195</v>
      </c>
      <c r="G205">
        <v>8.9920713951269793</v>
      </c>
      <c r="H205">
        <v>8.7520472398155</v>
      </c>
      <c r="I205">
        <v>8.5212201852325595</v>
      </c>
      <c r="J205">
        <v>8.7512524990029998</v>
      </c>
      <c r="K205">
        <v>9.0091025431631397</v>
      </c>
      <c r="L205">
        <v>8.6611544980735697</v>
      </c>
      <c r="M205">
        <v>9.1885107204680008</v>
      </c>
      <c r="N205">
        <v>8.8069118016012595</v>
      </c>
      <c r="O205">
        <v>8.5766107800784308</v>
      </c>
      <c r="P205">
        <v>8.3591495818818409</v>
      </c>
      <c r="Q205">
        <v>8.8919708776729696</v>
      </c>
      <c r="R205">
        <v>8.6447761766766504</v>
      </c>
      <c r="S205">
        <v>8.7276017817315701</v>
      </c>
      <c r="T205">
        <v>8.6497712572070302</v>
      </c>
      <c r="U205">
        <v>8.7735910204888299</v>
      </c>
      <c r="V205">
        <v>9.0353037158124998</v>
      </c>
      <c r="W205">
        <v>0.194677430738317</v>
      </c>
      <c r="X205">
        <v>0.18640183368604399</v>
      </c>
      <c r="Y205">
        <v>955</v>
      </c>
      <c r="Z205" t="s">
        <v>543</v>
      </c>
      <c r="AA205" t="s">
        <v>497</v>
      </c>
    </row>
    <row r="206" spans="1:27" x14ac:dyDescent="0.2">
      <c r="A206" t="s">
        <v>544</v>
      </c>
      <c r="B206">
        <v>8.4534956911639298</v>
      </c>
      <c r="C206">
        <v>8.2156048010223195</v>
      </c>
      <c r="D206">
        <v>8.4841594962149607</v>
      </c>
      <c r="E206">
        <v>7.9922517199412404</v>
      </c>
      <c r="F206">
        <v>8.1156602993141895</v>
      </c>
      <c r="G206">
        <v>8.3922478007104004</v>
      </c>
      <c r="H206">
        <v>8.2583985801345108</v>
      </c>
      <c r="I206">
        <v>8.0377606266706696</v>
      </c>
      <c r="J206">
        <v>8.2863267298861096</v>
      </c>
      <c r="K206">
        <v>8.2486494589756898</v>
      </c>
      <c r="L206">
        <v>8.3030797779472607</v>
      </c>
      <c r="M206">
        <v>8.7006875640054293</v>
      </c>
      <c r="N206">
        <v>8.2946424082478796</v>
      </c>
      <c r="O206">
        <v>8.1377801844217199</v>
      </c>
      <c r="P206">
        <v>8.1273434014802604</v>
      </c>
      <c r="Q206">
        <v>8.0651257414898492</v>
      </c>
      <c r="R206">
        <v>7.9784126506946702</v>
      </c>
      <c r="S206">
        <v>8.3067350276835494</v>
      </c>
      <c r="T206">
        <v>8.4567881814747405</v>
      </c>
      <c r="U206">
        <v>8.0485031718396591</v>
      </c>
      <c r="V206">
        <v>8.2327695924777498</v>
      </c>
      <c r="W206">
        <v>8.62226291920987E-3</v>
      </c>
      <c r="X206">
        <v>0.96012695877332699</v>
      </c>
      <c r="Y206">
        <v>956</v>
      </c>
      <c r="Z206" t="s">
        <v>28</v>
      </c>
      <c r="AA206" t="s">
        <v>545</v>
      </c>
    </row>
    <row r="207" spans="1:27" x14ac:dyDescent="0.2">
      <c r="A207" t="s">
        <v>546</v>
      </c>
      <c r="B207">
        <v>10.2925650637992</v>
      </c>
      <c r="C207">
        <v>10.0199052430058</v>
      </c>
      <c r="D207">
        <v>10.098425512220899</v>
      </c>
      <c r="E207">
        <v>9.2381341832471708</v>
      </c>
      <c r="F207">
        <v>9.3836934895020594</v>
      </c>
      <c r="G207">
        <v>9.5701976551225698</v>
      </c>
      <c r="H207">
        <v>10.115643921224899</v>
      </c>
      <c r="I207">
        <v>10.0383406244172</v>
      </c>
      <c r="J207">
        <v>10.085635041969599</v>
      </c>
      <c r="K207">
        <v>9.5667580390248403</v>
      </c>
      <c r="L207">
        <v>9.7005353570049309</v>
      </c>
      <c r="M207">
        <v>10.6319105459832</v>
      </c>
      <c r="N207">
        <v>10.2782093267168</v>
      </c>
      <c r="O207">
        <v>10.096377016546599</v>
      </c>
      <c r="P207">
        <v>10.0243287989758</v>
      </c>
      <c r="Q207">
        <v>9.92511805952633</v>
      </c>
      <c r="R207">
        <v>9.4326434702615902</v>
      </c>
      <c r="S207">
        <v>9.56309587719735</v>
      </c>
      <c r="T207">
        <v>9.40074483728913</v>
      </c>
      <c r="U207">
        <v>9.8802758654998293</v>
      </c>
      <c r="V207">
        <v>9.9711524521275496</v>
      </c>
      <c r="W207">
        <v>-0.45495396810292099</v>
      </c>
      <c r="X207">
        <v>1.6774866531993501E-2</v>
      </c>
      <c r="Y207">
        <v>957</v>
      </c>
      <c r="Z207" t="s">
        <v>28</v>
      </c>
      <c r="AA207" t="s">
        <v>547</v>
      </c>
    </row>
    <row r="208" spans="1:27" x14ac:dyDescent="0.2">
      <c r="A208" t="s">
        <v>548</v>
      </c>
      <c r="B208">
        <v>9.9287769841031199</v>
      </c>
      <c r="C208">
        <v>10.282283425403399</v>
      </c>
      <c r="D208">
        <v>10.152842594552901</v>
      </c>
      <c r="E208">
        <v>11.3926105769992</v>
      </c>
      <c r="F208">
        <v>10.890382789207999</v>
      </c>
      <c r="G208">
        <v>9.8656616639659092</v>
      </c>
      <c r="H208">
        <v>10.3294574894615</v>
      </c>
      <c r="I208">
        <v>9.8864126665969199</v>
      </c>
      <c r="J208">
        <v>10.0444719065135</v>
      </c>
      <c r="K208">
        <v>10.724994359172101</v>
      </c>
      <c r="L208">
        <v>10.5584719034696</v>
      </c>
      <c r="M208">
        <v>10.2130349608058</v>
      </c>
      <c r="N208">
        <v>10.5765132338044</v>
      </c>
      <c r="O208">
        <v>10.3722770970463</v>
      </c>
      <c r="P208">
        <v>10.365039403586</v>
      </c>
      <c r="Q208">
        <v>10.8672956996295</v>
      </c>
      <c r="R208">
        <v>11.4825439484434</v>
      </c>
      <c r="S208">
        <v>11.164017804959901</v>
      </c>
      <c r="T208">
        <v>10.370188700804301</v>
      </c>
      <c r="U208">
        <v>10.028589111801899</v>
      </c>
      <c r="V208">
        <v>10.2142232241649</v>
      </c>
      <c r="W208">
        <v>0.63921078873161896</v>
      </c>
      <c r="X208">
        <v>9.3721874680268904E-3</v>
      </c>
      <c r="Y208">
        <v>530</v>
      </c>
      <c r="Z208" t="s">
        <v>549</v>
      </c>
      <c r="AA208" t="s">
        <v>550</v>
      </c>
    </row>
    <row r="209" spans="1:27" x14ac:dyDescent="0.2">
      <c r="A209" t="s">
        <v>551</v>
      </c>
      <c r="B209">
        <v>11.3333501674835</v>
      </c>
      <c r="C209">
        <v>11.4533408979682</v>
      </c>
      <c r="D209">
        <v>11.428697561187001</v>
      </c>
      <c r="E209">
        <v>11.157442284577501</v>
      </c>
      <c r="F209">
        <v>10.9983736968143</v>
      </c>
      <c r="G209">
        <v>11.1217994561823</v>
      </c>
      <c r="H209">
        <v>11.489153557031599</v>
      </c>
      <c r="I209">
        <v>11.276880975641999</v>
      </c>
      <c r="J209">
        <v>11.2743107558255</v>
      </c>
      <c r="K209">
        <v>11.126753440972699</v>
      </c>
      <c r="L209">
        <v>11.0930761362808</v>
      </c>
      <c r="M209">
        <v>11.3037719380394</v>
      </c>
      <c r="N209">
        <v>11.638508041938501</v>
      </c>
      <c r="O209">
        <v>11.500094418382</v>
      </c>
      <c r="P209">
        <v>11.4505994733029</v>
      </c>
      <c r="Q209">
        <v>11.421314061414</v>
      </c>
      <c r="R209">
        <v>10.804231721091901</v>
      </c>
      <c r="S209">
        <v>10.930214519424901</v>
      </c>
      <c r="T209">
        <v>10.9044397311458</v>
      </c>
      <c r="U209">
        <v>11.200703118551001</v>
      </c>
      <c r="V209">
        <v>11.1904985891126</v>
      </c>
      <c r="W209">
        <v>-0.38635622319040303</v>
      </c>
      <c r="X209" s="1">
        <v>8.7336371606588903E-5</v>
      </c>
      <c r="Y209">
        <v>718</v>
      </c>
      <c r="Z209" t="s">
        <v>552</v>
      </c>
      <c r="AA209" t="s">
        <v>553</v>
      </c>
    </row>
    <row r="210" spans="1:27" x14ac:dyDescent="0.2">
      <c r="A210" t="s">
        <v>554</v>
      </c>
      <c r="B210">
        <v>13.030812848527299</v>
      </c>
      <c r="C210">
        <v>13.1410578746063</v>
      </c>
      <c r="D210">
        <v>13.0393080948927</v>
      </c>
      <c r="E210">
        <v>13.019986650637099</v>
      </c>
      <c r="F210">
        <v>12.7482631337072</v>
      </c>
      <c r="G210">
        <v>13.0497811283026</v>
      </c>
      <c r="H210">
        <v>13.190616455655499</v>
      </c>
      <c r="I210">
        <v>13.1750547577153</v>
      </c>
      <c r="J210">
        <v>13.132581161617701</v>
      </c>
      <c r="K210">
        <v>12.9485870973496</v>
      </c>
      <c r="L210">
        <v>12.7711165710862</v>
      </c>
      <c r="M210">
        <v>12.921471784223799</v>
      </c>
      <c r="N210">
        <v>13.256016859541299</v>
      </c>
      <c r="O210">
        <v>13.223373188747001</v>
      </c>
      <c r="P210">
        <v>13.1996758867247</v>
      </c>
      <c r="Q210">
        <v>12.875173448166301</v>
      </c>
      <c r="R210">
        <v>13.048830972876599</v>
      </c>
      <c r="S210">
        <v>12.969009518086001</v>
      </c>
      <c r="T210">
        <v>12.8674051324264</v>
      </c>
      <c r="U210">
        <v>12.738826505619601</v>
      </c>
      <c r="V210">
        <v>12.823980580690799</v>
      </c>
      <c r="W210">
        <v>-0.31010511586399497</v>
      </c>
      <c r="X210" s="1">
        <v>5.2539055863174802E-6</v>
      </c>
      <c r="Y210">
        <v>749</v>
      </c>
      <c r="Z210" t="s">
        <v>555</v>
      </c>
      <c r="AA210" t="s">
        <v>556</v>
      </c>
    </row>
    <row r="211" spans="1:27" x14ac:dyDescent="0.2">
      <c r="A211" t="s">
        <v>557</v>
      </c>
      <c r="B211">
        <v>5.7064929026269802</v>
      </c>
      <c r="C211">
        <v>5.8791998483752597</v>
      </c>
      <c r="D211">
        <v>5.7304823628465504</v>
      </c>
      <c r="E211">
        <v>5.9048302822131804</v>
      </c>
      <c r="F211">
        <v>5.8944243848118001</v>
      </c>
      <c r="G211">
        <v>5.3046238850494296</v>
      </c>
      <c r="H211">
        <v>5.9860022941300199</v>
      </c>
      <c r="I211">
        <v>6.0847507644064303</v>
      </c>
      <c r="J211">
        <v>5.8001548968760899</v>
      </c>
      <c r="K211">
        <v>5.7379796058887704</v>
      </c>
      <c r="L211">
        <v>5.6743721566085004</v>
      </c>
      <c r="M211">
        <v>6.0827952115042399</v>
      </c>
      <c r="N211">
        <v>5.7868987277895103</v>
      </c>
      <c r="O211">
        <v>6.3035780508423196</v>
      </c>
      <c r="P211">
        <v>5.3385033076096304</v>
      </c>
      <c r="Q211">
        <v>6.1007914554983698</v>
      </c>
      <c r="R211">
        <v>5.4824951156664303</v>
      </c>
      <c r="S211">
        <v>5.4050152869265498</v>
      </c>
      <c r="T211">
        <v>5.5018088973294397</v>
      </c>
      <c r="U211">
        <v>5.92592336766059</v>
      </c>
      <c r="V211">
        <v>6.2703230693271603</v>
      </c>
      <c r="W211">
        <v>-8.7337366239428699E-2</v>
      </c>
      <c r="X211">
        <v>0.75027725957338898</v>
      </c>
      <c r="Y211">
        <v>958</v>
      </c>
      <c r="Z211" t="s">
        <v>558</v>
      </c>
      <c r="AA211" t="s">
        <v>559</v>
      </c>
    </row>
    <row r="212" spans="1:27" x14ac:dyDescent="0.2">
      <c r="A212" t="s">
        <v>560</v>
      </c>
      <c r="B212">
        <v>5.0646818256719</v>
      </c>
      <c r="C212">
        <v>4.9479748113100497</v>
      </c>
      <c r="D212">
        <v>5.2191345552826398</v>
      </c>
      <c r="E212">
        <v>5.0580001379994997</v>
      </c>
      <c r="F212">
        <v>4.8946403537489402</v>
      </c>
      <c r="G212">
        <v>5.1906536710827398</v>
      </c>
      <c r="H212">
        <v>4.9041464988250203</v>
      </c>
      <c r="I212">
        <v>5.44683678509156</v>
      </c>
      <c r="J212">
        <v>5.1185484897487301</v>
      </c>
      <c r="K212">
        <v>4.9897906555221798</v>
      </c>
      <c r="L212">
        <v>5.5154258880151898</v>
      </c>
      <c r="M212">
        <v>4.9115974639997502</v>
      </c>
      <c r="N212">
        <v>4.8997736306037396</v>
      </c>
      <c r="O212">
        <v>5.739940548841</v>
      </c>
      <c r="P212">
        <v>4.77433887276392</v>
      </c>
      <c r="Q212">
        <v>4.7067495175530096</v>
      </c>
      <c r="R212">
        <v>4.7497037808384803</v>
      </c>
      <c r="S212">
        <v>5.6629137623961796</v>
      </c>
      <c r="T212">
        <v>5.7105153102569401</v>
      </c>
      <c r="U212">
        <v>5.3041018718506798</v>
      </c>
      <c r="V212">
        <v>5.0319917815065303</v>
      </c>
      <c r="W212">
        <v>3.8751023736854302E-2</v>
      </c>
      <c r="X212">
        <v>0.912754590864299</v>
      </c>
      <c r="Y212">
        <v>959</v>
      </c>
      <c r="Z212" t="s">
        <v>561</v>
      </c>
      <c r="AA212" t="s">
        <v>562</v>
      </c>
    </row>
    <row r="213" spans="1:27" x14ac:dyDescent="0.2">
      <c r="A213" t="s">
        <v>563</v>
      </c>
      <c r="B213">
        <v>5.5828306215963899</v>
      </c>
      <c r="C213">
        <v>5.33384210572921</v>
      </c>
      <c r="D213">
        <v>5.0182474673483703</v>
      </c>
      <c r="E213">
        <v>4.8015256193422804</v>
      </c>
      <c r="F213">
        <v>4.9952045567036496</v>
      </c>
      <c r="G213">
        <v>5.1961584918943302</v>
      </c>
      <c r="H213">
        <v>5.0427883022469997</v>
      </c>
      <c r="I213">
        <v>5.57655125441332</v>
      </c>
      <c r="J213">
        <v>5.01903044012795</v>
      </c>
      <c r="K213">
        <v>5.0128655006756597</v>
      </c>
      <c r="L213">
        <v>5.0870532430608497</v>
      </c>
      <c r="M213">
        <v>5.4182107675049904</v>
      </c>
      <c r="N213">
        <v>5.0623369322701901</v>
      </c>
      <c r="O213">
        <v>5.5896292164138996</v>
      </c>
      <c r="P213">
        <v>5.1991634460434897</v>
      </c>
      <c r="Q213">
        <v>5.4268690147798999</v>
      </c>
      <c r="R213">
        <v>4.9949756746721503</v>
      </c>
      <c r="S213">
        <v>4.9704180143962597</v>
      </c>
      <c r="T213">
        <v>5.2833088851466901</v>
      </c>
      <c r="U213">
        <v>5.2342964081032797</v>
      </c>
      <c r="V213">
        <v>4.9441518150427299</v>
      </c>
      <c r="W213">
        <v>-0.242873010350172</v>
      </c>
      <c r="X213">
        <v>0.33774073952535399</v>
      </c>
      <c r="Y213">
        <v>960</v>
      </c>
      <c r="Z213" t="s">
        <v>564</v>
      </c>
      <c r="AA213" t="s">
        <v>565</v>
      </c>
    </row>
    <row r="214" spans="1:27" x14ac:dyDescent="0.2">
      <c r="A214" t="s">
        <v>566</v>
      </c>
      <c r="B214">
        <v>9.7461575468430901</v>
      </c>
      <c r="C214">
        <v>9.7755266498650393</v>
      </c>
      <c r="D214">
        <v>9.9718842552034097</v>
      </c>
      <c r="E214">
        <v>9.6797359977384101</v>
      </c>
      <c r="F214">
        <v>9.7999815592053192</v>
      </c>
      <c r="G214">
        <v>9.5346228632852696</v>
      </c>
      <c r="H214">
        <v>9.7702023699458103</v>
      </c>
      <c r="I214">
        <v>9.6480278174519896</v>
      </c>
      <c r="J214">
        <v>9.8794574650763192</v>
      </c>
      <c r="K214">
        <v>9.3839675896260903</v>
      </c>
      <c r="L214">
        <v>9.3820962234781593</v>
      </c>
      <c r="M214">
        <v>9.2871257264948408</v>
      </c>
      <c r="N214">
        <v>9.8655338157622996</v>
      </c>
      <c r="O214">
        <v>9.7760529542616794</v>
      </c>
      <c r="P214">
        <v>9.9460329162190302</v>
      </c>
      <c r="Q214">
        <v>9.75208221453825</v>
      </c>
      <c r="R214">
        <v>9.5501349523262196</v>
      </c>
      <c r="S214">
        <v>9.6075089271659095</v>
      </c>
      <c r="T214">
        <v>9.0734779647648693</v>
      </c>
      <c r="U214">
        <v>9.3283466458395097</v>
      </c>
      <c r="V214">
        <v>9.1921982129461792</v>
      </c>
      <c r="W214">
        <v>-0.428338755752525</v>
      </c>
      <c r="X214">
        <v>2.22546176005284E-4</v>
      </c>
      <c r="Y214">
        <v>698</v>
      </c>
      <c r="Z214" t="s">
        <v>28</v>
      </c>
      <c r="AA214" t="s">
        <v>59</v>
      </c>
    </row>
    <row r="215" spans="1:27" x14ac:dyDescent="0.2">
      <c r="A215" t="s">
        <v>567</v>
      </c>
      <c r="B215">
        <v>9.3562092767336296</v>
      </c>
      <c r="C215">
        <v>9.3683929775424808</v>
      </c>
      <c r="D215">
        <v>9.3295814093784308</v>
      </c>
      <c r="E215">
        <v>8.7436941565118893</v>
      </c>
      <c r="F215">
        <v>9.0856176010468008</v>
      </c>
      <c r="G215">
        <v>9.4076782572999296</v>
      </c>
      <c r="H215">
        <v>9.3679453137471995</v>
      </c>
      <c r="I215">
        <v>9.6099712191509798</v>
      </c>
      <c r="J215">
        <v>9.4090632759528905</v>
      </c>
      <c r="K215">
        <v>9.0063303232332697</v>
      </c>
      <c r="L215">
        <v>9.0631941215533693</v>
      </c>
      <c r="M215">
        <v>9.2756021816866205</v>
      </c>
      <c r="N215">
        <v>9.3828144223939507</v>
      </c>
      <c r="O215">
        <v>9.5381028029311494</v>
      </c>
      <c r="P215">
        <v>9.5024763615811292</v>
      </c>
      <c r="Q215">
        <v>9.0582957266568105</v>
      </c>
      <c r="R215">
        <v>9.1186868747214191</v>
      </c>
      <c r="S215">
        <v>9.1847998538204294</v>
      </c>
      <c r="T215">
        <v>8.8044198754097494</v>
      </c>
      <c r="U215">
        <v>8.8368158270847506</v>
      </c>
      <c r="V215">
        <v>9.1495058909851501</v>
      </c>
      <c r="W215">
        <v>-0.43556375809998898</v>
      </c>
      <c r="X215" s="1">
        <v>4.7486003925076402E-5</v>
      </c>
      <c r="Y215">
        <v>691</v>
      </c>
      <c r="Z215" t="s">
        <v>568</v>
      </c>
      <c r="AA215" t="s">
        <v>178</v>
      </c>
    </row>
    <row r="216" spans="1:27" x14ac:dyDescent="0.2">
      <c r="A216" t="s">
        <v>569</v>
      </c>
      <c r="B216">
        <v>14.2141936208417</v>
      </c>
      <c r="C216">
        <v>13.9338972304921</v>
      </c>
      <c r="D216">
        <v>13.896965857398699</v>
      </c>
      <c r="E216">
        <v>13.7484880151175</v>
      </c>
      <c r="F216">
        <v>13.9413155317717</v>
      </c>
      <c r="G216">
        <v>13.847104828893301</v>
      </c>
      <c r="H216">
        <v>14.0800855686833</v>
      </c>
      <c r="I216">
        <v>11.5287415936402</v>
      </c>
      <c r="J216">
        <v>13.9342933374664</v>
      </c>
      <c r="K216">
        <v>14.316304188538499</v>
      </c>
      <c r="L216">
        <v>14.2499216671974</v>
      </c>
      <c r="M216">
        <v>14.588721889159901</v>
      </c>
      <c r="N216">
        <v>14.3565021323925</v>
      </c>
      <c r="O216">
        <v>14.112557931588499</v>
      </c>
      <c r="P216">
        <v>14.1029004550496</v>
      </c>
      <c r="Q216">
        <v>13.9970727933948</v>
      </c>
      <c r="R216">
        <v>13.9500126123987</v>
      </c>
      <c r="S216">
        <v>14.068674965414701</v>
      </c>
      <c r="T216">
        <v>13.973558760185901</v>
      </c>
      <c r="U216">
        <v>14.3706205283787</v>
      </c>
      <c r="V216">
        <v>14.327545762295999</v>
      </c>
      <c r="W216">
        <v>0.21388911770515201</v>
      </c>
      <c r="X216">
        <v>0.48090121527706797</v>
      </c>
      <c r="Y216">
        <v>962</v>
      </c>
      <c r="Z216" t="s">
        <v>570</v>
      </c>
      <c r="AA216" t="s">
        <v>571</v>
      </c>
    </row>
    <row r="217" spans="1:27" x14ac:dyDescent="0.2">
      <c r="A217" t="s">
        <v>572</v>
      </c>
      <c r="B217">
        <v>10.880952235731501</v>
      </c>
      <c r="C217">
        <v>10.9769111923151</v>
      </c>
      <c r="D217">
        <v>10.8454853376298</v>
      </c>
      <c r="E217">
        <v>10.212864446632301</v>
      </c>
      <c r="F217">
        <v>10.4388164838591</v>
      </c>
      <c r="G217">
        <v>10.6171442815312</v>
      </c>
      <c r="H217">
        <v>10.9112371550594</v>
      </c>
      <c r="I217">
        <v>10.3938457084523</v>
      </c>
      <c r="J217">
        <v>10.9002396307885</v>
      </c>
      <c r="K217">
        <v>9.9943488659435094</v>
      </c>
      <c r="L217">
        <v>10.067897678833701</v>
      </c>
      <c r="M217">
        <v>10.210801934898701</v>
      </c>
      <c r="N217">
        <v>10.840071022508599</v>
      </c>
      <c r="O217">
        <v>10.9174054317622</v>
      </c>
      <c r="P217">
        <v>10.9599212102382</v>
      </c>
      <c r="Q217">
        <v>10.145560709864499</v>
      </c>
      <c r="R217">
        <v>10.2971401997711</v>
      </c>
      <c r="S217">
        <v>10.1576598744228</v>
      </c>
      <c r="T217">
        <v>9.9473901689137207</v>
      </c>
      <c r="U217">
        <v>9.9992605913852604</v>
      </c>
      <c r="V217">
        <v>10.053847219234299</v>
      </c>
      <c r="W217">
        <v>-0.81699804432904899</v>
      </c>
      <c r="X217" s="1">
        <v>5.1262425414186296E-12</v>
      </c>
      <c r="Y217">
        <v>398</v>
      </c>
      <c r="Z217" t="s">
        <v>573</v>
      </c>
      <c r="AA217" t="s">
        <v>574</v>
      </c>
    </row>
    <row r="218" spans="1:27" x14ac:dyDescent="0.2">
      <c r="A218" t="s">
        <v>575</v>
      </c>
      <c r="B218">
        <v>8.4897490331455696</v>
      </c>
      <c r="C218">
        <v>8.5540366059977693</v>
      </c>
      <c r="D218">
        <v>8.5977618718572906</v>
      </c>
      <c r="E218">
        <v>7.3771641621890902</v>
      </c>
      <c r="F218">
        <v>7.6326297267966501</v>
      </c>
      <c r="G218">
        <v>7.9900249436114397</v>
      </c>
      <c r="H218">
        <v>8.4538699681854208</v>
      </c>
      <c r="I218">
        <v>7.8062761839537602</v>
      </c>
      <c r="J218">
        <v>8.3915198494761007</v>
      </c>
      <c r="K218">
        <v>7.2755425094984503</v>
      </c>
      <c r="L218">
        <v>7.8343536207504698</v>
      </c>
      <c r="M218">
        <v>8.4925003254037303</v>
      </c>
      <c r="N218">
        <v>8.6240119896263607</v>
      </c>
      <c r="O218">
        <v>8.5813337529696998</v>
      </c>
      <c r="P218">
        <v>8.5420441098391393</v>
      </c>
      <c r="Q218">
        <v>7.2653194513155199</v>
      </c>
      <c r="R218">
        <v>7.75479010448759</v>
      </c>
      <c r="S218">
        <v>7.2643294793389401</v>
      </c>
      <c r="T218">
        <v>7.2178548774948901</v>
      </c>
      <c r="U218">
        <v>7.7062410449675101</v>
      </c>
      <c r="V218">
        <v>7.6096904578440903</v>
      </c>
      <c r="W218">
        <v>-1.0058658952016499</v>
      </c>
      <c r="X218" s="1">
        <v>2.2819016983167701E-6</v>
      </c>
      <c r="Y218">
        <v>293</v>
      </c>
      <c r="Z218" t="s">
        <v>576</v>
      </c>
      <c r="AA218" t="s">
        <v>577</v>
      </c>
    </row>
    <row r="219" spans="1:27" x14ac:dyDescent="0.2">
      <c r="A219" t="s">
        <v>578</v>
      </c>
      <c r="B219">
        <v>10.3349037997774</v>
      </c>
      <c r="C219">
        <v>10.1752307362721</v>
      </c>
      <c r="D219">
        <v>10.186629267064999</v>
      </c>
      <c r="E219">
        <v>9.8423575414794104</v>
      </c>
      <c r="F219">
        <v>9.9596255396319595</v>
      </c>
      <c r="G219">
        <v>10.195033149285299</v>
      </c>
      <c r="H219">
        <v>10.2764243435258</v>
      </c>
      <c r="I219">
        <v>9.9374100208615204</v>
      </c>
      <c r="J219">
        <v>10.116702686083199</v>
      </c>
      <c r="K219">
        <v>9.8466020715757292</v>
      </c>
      <c r="L219">
        <v>9.6042287517589102</v>
      </c>
      <c r="M219">
        <v>10.061983272935599</v>
      </c>
      <c r="N219">
        <v>10.4668771453596</v>
      </c>
      <c r="O219">
        <v>10.3502646294403</v>
      </c>
      <c r="P219">
        <v>10.3372379169819</v>
      </c>
      <c r="Q219">
        <v>9.7920062718151097</v>
      </c>
      <c r="R219">
        <v>9.9355579510489296</v>
      </c>
      <c r="S219">
        <v>9.7486173858971004</v>
      </c>
      <c r="T219">
        <v>9.5388248854977604</v>
      </c>
      <c r="U219">
        <v>9.6829433968310408</v>
      </c>
      <c r="V219">
        <v>9.6610295641428099</v>
      </c>
      <c r="W219">
        <v>-0.50887699130473596</v>
      </c>
      <c r="X219" s="1">
        <v>1.21742573476867E-5</v>
      </c>
      <c r="Y219">
        <v>637</v>
      </c>
      <c r="Z219" t="s">
        <v>579</v>
      </c>
      <c r="AA219" t="s">
        <v>580</v>
      </c>
    </row>
    <row r="220" spans="1:27" x14ac:dyDescent="0.2">
      <c r="A220" t="s">
        <v>581</v>
      </c>
      <c r="B220">
        <v>10.4225670302095</v>
      </c>
      <c r="C220">
        <v>10.3486818741089</v>
      </c>
      <c r="D220">
        <v>10.3082475444289</v>
      </c>
      <c r="E220">
        <v>10.477232607973701</v>
      </c>
      <c r="F220">
        <v>10.536759801951099</v>
      </c>
      <c r="G220">
        <v>10.7057708464119</v>
      </c>
      <c r="H220">
        <v>10.2853064266057</v>
      </c>
      <c r="I220">
        <v>10.075690857638801</v>
      </c>
      <c r="J220">
        <v>10.2488504106731</v>
      </c>
      <c r="K220">
        <v>9.7825513064629508</v>
      </c>
      <c r="L220">
        <v>9.56294730628907</v>
      </c>
      <c r="M220">
        <v>10.0244114341189</v>
      </c>
      <c r="N220">
        <v>10.3745789799304</v>
      </c>
      <c r="O220">
        <v>10.370704911111099</v>
      </c>
      <c r="P220">
        <v>10.5036781820739</v>
      </c>
      <c r="Q220">
        <v>9.9587273219744397</v>
      </c>
      <c r="R220">
        <v>10.294003535656</v>
      </c>
      <c r="S220">
        <v>10.2666637794261</v>
      </c>
      <c r="T220">
        <v>10.169562148166101</v>
      </c>
      <c r="U220">
        <v>9.8188538018614295</v>
      </c>
      <c r="V220">
        <v>9.5699604804179206</v>
      </c>
      <c r="W220">
        <v>-0.22464562806432201</v>
      </c>
      <c r="X220">
        <v>0.23496423700972699</v>
      </c>
      <c r="Y220">
        <v>963</v>
      </c>
      <c r="Z220" t="s">
        <v>582</v>
      </c>
      <c r="AA220" t="s">
        <v>583</v>
      </c>
    </row>
    <row r="221" spans="1:27" x14ac:dyDescent="0.2">
      <c r="A221" t="s">
        <v>584</v>
      </c>
      <c r="B221">
        <v>9.6235623685099796</v>
      </c>
      <c r="C221">
        <v>9.8567977732741294</v>
      </c>
      <c r="D221">
        <v>9.9788607007041197</v>
      </c>
      <c r="E221">
        <v>9.7562003650851796</v>
      </c>
      <c r="F221">
        <v>9.8122171441967492</v>
      </c>
      <c r="G221">
        <v>9.1811127721230008</v>
      </c>
      <c r="H221">
        <v>9.8637694927973403</v>
      </c>
      <c r="I221">
        <v>10.088884879604599</v>
      </c>
      <c r="J221">
        <v>10.1062527853015</v>
      </c>
      <c r="K221">
        <v>9.7048838606336307</v>
      </c>
      <c r="L221">
        <v>9.7858017191014905</v>
      </c>
      <c r="M221">
        <v>9.3503498469854307</v>
      </c>
      <c r="N221">
        <v>9.7982931653431393</v>
      </c>
      <c r="O221">
        <v>9.7377740323302096</v>
      </c>
      <c r="P221">
        <v>9.6368003067423995</v>
      </c>
      <c r="Q221">
        <v>10.3304306593137</v>
      </c>
      <c r="R221">
        <v>9.5296456246866104</v>
      </c>
      <c r="S221">
        <v>9.5808592479317003</v>
      </c>
      <c r="T221">
        <v>9.7572160685778204</v>
      </c>
      <c r="U221">
        <v>9.7879978496635704</v>
      </c>
      <c r="V221">
        <v>9.6109249588423999</v>
      </c>
      <c r="W221">
        <v>-0.193079415133771</v>
      </c>
      <c r="X221">
        <v>0.24174591876510301</v>
      </c>
      <c r="Y221">
        <v>964</v>
      </c>
      <c r="Z221" t="s">
        <v>585</v>
      </c>
      <c r="AA221" t="s">
        <v>586</v>
      </c>
    </row>
    <row r="222" spans="1:27" x14ac:dyDescent="0.2">
      <c r="A222" t="s">
        <v>587</v>
      </c>
      <c r="B222">
        <v>10.3458679613041</v>
      </c>
      <c r="C222">
        <v>10.453522301942501</v>
      </c>
      <c r="D222">
        <v>10.3777106186672</v>
      </c>
      <c r="E222">
        <v>10.545965192355499</v>
      </c>
      <c r="F222">
        <v>10.339025689215401</v>
      </c>
      <c r="G222">
        <v>10.3280321096872</v>
      </c>
      <c r="H222">
        <v>10.826940168103</v>
      </c>
      <c r="I222">
        <v>10.5058790503157</v>
      </c>
      <c r="J222">
        <v>10.5544862844175</v>
      </c>
      <c r="K222">
        <v>10.4277517835942</v>
      </c>
      <c r="L222">
        <v>10.2533123330583</v>
      </c>
      <c r="M222">
        <v>9.9934095797899491</v>
      </c>
      <c r="N222">
        <v>10.430525204939199</v>
      </c>
      <c r="O222">
        <v>10.593393417234299</v>
      </c>
      <c r="P222">
        <v>10.7442269843449</v>
      </c>
      <c r="Q222">
        <v>10.2312698276817</v>
      </c>
      <c r="R222">
        <v>10.352910288556</v>
      </c>
      <c r="S222">
        <v>10.4793254132016</v>
      </c>
      <c r="T222">
        <v>10.2563945060216</v>
      </c>
      <c r="U222">
        <v>10.3053296706012</v>
      </c>
      <c r="V222">
        <v>10.2794245530248</v>
      </c>
      <c r="W222">
        <v>-0.28091962703150097</v>
      </c>
      <c r="X222">
        <v>5.8608816080759898E-3</v>
      </c>
      <c r="Y222">
        <v>824</v>
      </c>
      <c r="Z222" t="s">
        <v>588</v>
      </c>
      <c r="AA222" t="s">
        <v>589</v>
      </c>
    </row>
    <row r="223" spans="1:27" x14ac:dyDescent="0.2">
      <c r="A223" t="s">
        <v>590</v>
      </c>
      <c r="B223">
        <v>9.8261184200847502</v>
      </c>
      <c r="C223">
        <v>9.8603769819000799</v>
      </c>
      <c r="D223">
        <v>9.6703480704592302</v>
      </c>
      <c r="E223">
        <v>8.6647955508592691</v>
      </c>
      <c r="F223">
        <v>8.9433533118193598</v>
      </c>
      <c r="G223">
        <v>9.4881953460341393</v>
      </c>
      <c r="H223">
        <v>9.5130380586241099</v>
      </c>
      <c r="I223">
        <v>9.2325832783757402</v>
      </c>
      <c r="J223">
        <v>9.6032773041289303</v>
      </c>
      <c r="K223">
        <v>8.4914691462240199</v>
      </c>
      <c r="L223">
        <v>8.8027778560590999</v>
      </c>
      <c r="M223">
        <v>9.0261998668123802</v>
      </c>
      <c r="N223">
        <v>9.6693631924719003</v>
      </c>
      <c r="O223">
        <v>9.7500557995438903</v>
      </c>
      <c r="P223">
        <v>10.0014219279779</v>
      </c>
      <c r="Q223">
        <v>8.5311313531140591</v>
      </c>
      <c r="R223">
        <v>9.0902026628585393</v>
      </c>
      <c r="S223">
        <v>8.5207889813933608</v>
      </c>
      <c r="T223">
        <v>9.0068335700364202</v>
      </c>
      <c r="U223">
        <v>8.4478553170602293</v>
      </c>
      <c r="V223">
        <v>8.5481009095647398</v>
      </c>
      <c r="W223">
        <v>-1.0717599274359899</v>
      </c>
      <c r="X223" s="1">
        <v>8.4061371189208698E-10</v>
      </c>
      <c r="Y223">
        <v>260</v>
      </c>
      <c r="Z223" t="s">
        <v>591</v>
      </c>
      <c r="AA223" t="s">
        <v>535</v>
      </c>
    </row>
    <row r="224" spans="1:27" x14ac:dyDescent="0.2">
      <c r="A224" t="s">
        <v>592</v>
      </c>
      <c r="B224">
        <v>8.7525099020137294</v>
      </c>
      <c r="C224">
        <v>8.6812644759161195</v>
      </c>
      <c r="D224">
        <v>8.3944260710857392</v>
      </c>
      <c r="E224">
        <v>7.7478471561662596</v>
      </c>
      <c r="F224">
        <v>7.6136564110673701</v>
      </c>
      <c r="G224">
        <v>7.6040267330551599</v>
      </c>
      <c r="H224">
        <v>8.6210283701078492</v>
      </c>
      <c r="I224">
        <v>8.4317277134226192</v>
      </c>
      <c r="J224">
        <v>8.5415147991427602</v>
      </c>
      <c r="K224">
        <v>8.0501155187269404</v>
      </c>
      <c r="L224">
        <v>8.0930406779185091</v>
      </c>
      <c r="M224">
        <v>7.9707470775134404</v>
      </c>
      <c r="N224">
        <v>8.5872114311571792</v>
      </c>
      <c r="O224">
        <v>8.7087591180693593</v>
      </c>
      <c r="P224">
        <v>8.9495455891497109</v>
      </c>
      <c r="Q224">
        <v>7.8153276510902803</v>
      </c>
      <c r="R224">
        <v>7.3534212435334299</v>
      </c>
      <c r="S224">
        <v>7.1376335712266803</v>
      </c>
      <c r="T224">
        <v>7.6458059738601003</v>
      </c>
      <c r="U224">
        <v>7.8358307205178503</v>
      </c>
      <c r="V224">
        <v>7.87813358025012</v>
      </c>
      <c r="W224">
        <v>-1.1286291968469599</v>
      </c>
      <c r="X224" s="1">
        <v>3.9871641169885297E-15</v>
      </c>
      <c r="Y224">
        <v>235</v>
      </c>
      <c r="Z224" t="s">
        <v>28</v>
      </c>
      <c r="AA224" t="s">
        <v>589</v>
      </c>
    </row>
    <row r="225" spans="1:27" x14ac:dyDescent="0.2">
      <c r="A225" t="s">
        <v>593</v>
      </c>
      <c r="B225">
        <v>9.4426332127597394</v>
      </c>
      <c r="C225">
        <v>9.4016236209581692</v>
      </c>
      <c r="D225">
        <v>9.1948636862598008</v>
      </c>
      <c r="E225">
        <v>8.7094772141420904</v>
      </c>
      <c r="F225">
        <v>8.7988490284657406</v>
      </c>
      <c r="G225">
        <v>9.1844424728210008</v>
      </c>
      <c r="H225">
        <v>9.0962413792208796</v>
      </c>
      <c r="I225">
        <v>9.0018749924307997</v>
      </c>
      <c r="J225">
        <v>9.1259867301979902</v>
      </c>
      <c r="K225">
        <v>8.5692594419982093</v>
      </c>
      <c r="L225">
        <v>8.7073072483808307</v>
      </c>
      <c r="M225">
        <v>8.8110496312016195</v>
      </c>
      <c r="N225">
        <v>9.2452211824381507</v>
      </c>
      <c r="O225">
        <v>9.2468594057793894</v>
      </c>
      <c r="P225">
        <v>9.4491042445440403</v>
      </c>
      <c r="Q225">
        <v>8.7548433127533691</v>
      </c>
      <c r="R225">
        <v>8.8927122848918891</v>
      </c>
      <c r="S225">
        <v>8.6034483391292191</v>
      </c>
      <c r="T225">
        <v>8.7144450505813804</v>
      </c>
      <c r="U225">
        <v>8.7771185568969994</v>
      </c>
      <c r="V225">
        <v>8.6544424854735897</v>
      </c>
      <c r="W225">
        <v>-0.59345279589767896</v>
      </c>
      <c r="X225" s="1">
        <v>1.7700656327963E-7</v>
      </c>
      <c r="Y225">
        <v>563</v>
      </c>
      <c r="Z225" t="s">
        <v>594</v>
      </c>
      <c r="AA225" t="s">
        <v>595</v>
      </c>
    </row>
    <row r="226" spans="1:27" x14ac:dyDescent="0.2">
      <c r="A226" t="s">
        <v>596</v>
      </c>
      <c r="B226">
        <v>10.0970944842308</v>
      </c>
      <c r="C226">
        <v>10.029109310801401</v>
      </c>
      <c r="D226">
        <v>9.7874536896807491</v>
      </c>
      <c r="E226">
        <v>9.5204292749695902</v>
      </c>
      <c r="F226">
        <v>9.6698905341302392</v>
      </c>
      <c r="G226">
        <v>8.9473868931872893</v>
      </c>
      <c r="H226">
        <v>9.7939247529382598</v>
      </c>
      <c r="I226">
        <v>9.9904266793736696</v>
      </c>
      <c r="J226">
        <v>9.9911363955941397</v>
      </c>
      <c r="K226">
        <v>9.8893496635423404</v>
      </c>
      <c r="L226">
        <v>9.9596483802547606</v>
      </c>
      <c r="M226">
        <v>8.9248108829112205</v>
      </c>
      <c r="N226">
        <v>9.9685096163770499</v>
      </c>
      <c r="O226">
        <v>9.9974583939833401</v>
      </c>
      <c r="P226">
        <v>10.2097760702122</v>
      </c>
      <c r="Q226">
        <v>9.8681489226195893</v>
      </c>
      <c r="R226">
        <v>9.6855331103926599</v>
      </c>
      <c r="S226">
        <v>9.5752954343034204</v>
      </c>
      <c r="T226">
        <v>9.7483073576892103</v>
      </c>
      <c r="U226">
        <v>9.6425858199515595</v>
      </c>
      <c r="V226">
        <v>9.5427224932182408</v>
      </c>
      <c r="W226">
        <v>-0.46895826736145901</v>
      </c>
      <c r="X226">
        <v>3.5236178015390402E-3</v>
      </c>
      <c r="Y226">
        <v>803</v>
      </c>
      <c r="Z226" t="s">
        <v>28</v>
      </c>
      <c r="AA226" t="s">
        <v>597</v>
      </c>
    </row>
    <row r="227" spans="1:27" x14ac:dyDescent="0.2">
      <c r="A227" t="s">
        <v>598</v>
      </c>
      <c r="B227">
        <v>9.2934145799682302</v>
      </c>
      <c r="C227">
        <v>9.3632011259403107</v>
      </c>
      <c r="D227">
        <v>9.5301232148616304</v>
      </c>
      <c r="E227">
        <v>9.8885359894704301</v>
      </c>
      <c r="F227">
        <v>9.2250464007005704</v>
      </c>
      <c r="G227">
        <v>9.3645735011616296</v>
      </c>
      <c r="H227">
        <v>9.6866255732274205</v>
      </c>
      <c r="I227">
        <v>9.4170924379943894</v>
      </c>
      <c r="J227">
        <v>9.69729333965698</v>
      </c>
      <c r="K227">
        <v>9.8509203590374597</v>
      </c>
      <c r="L227">
        <v>9.4537706190799895</v>
      </c>
      <c r="M227">
        <v>9.30909653798067</v>
      </c>
      <c r="N227">
        <v>9.4432376428259808</v>
      </c>
      <c r="O227">
        <v>9.6003545290845196</v>
      </c>
      <c r="P227">
        <v>9.6771061189595695</v>
      </c>
      <c r="Q227">
        <v>9.7125475417805607</v>
      </c>
      <c r="R227">
        <v>9.5555570181550404</v>
      </c>
      <c r="S227">
        <v>9.5825492087096897</v>
      </c>
      <c r="T227">
        <v>9.6970389005197895</v>
      </c>
      <c r="U227">
        <v>9.4724942171387205</v>
      </c>
      <c r="V227">
        <v>9.5842947076190494</v>
      </c>
      <c r="W227">
        <v>4.7070972579675803E-2</v>
      </c>
      <c r="X227">
        <v>0.73642229451503205</v>
      </c>
      <c r="Y227">
        <v>965</v>
      </c>
      <c r="Z227" t="s">
        <v>599</v>
      </c>
      <c r="AA227" t="s">
        <v>420</v>
      </c>
    </row>
    <row r="228" spans="1:27" x14ac:dyDescent="0.2">
      <c r="A228" t="s">
        <v>600</v>
      </c>
      <c r="B228">
        <v>10.1402043841652</v>
      </c>
      <c r="C228">
        <v>10.0638899929112</v>
      </c>
      <c r="D228">
        <v>10.0610195277667</v>
      </c>
      <c r="E228">
        <v>10.858394666880599</v>
      </c>
      <c r="F228">
        <v>10.2782230453656</v>
      </c>
      <c r="G228">
        <v>9.6656378268778091</v>
      </c>
      <c r="H228">
        <v>10.4513374871077</v>
      </c>
      <c r="I228">
        <v>10.314174370786301</v>
      </c>
      <c r="J228">
        <v>10.118413009207201</v>
      </c>
      <c r="K228">
        <v>10.553920960773601</v>
      </c>
      <c r="L228">
        <v>10.4576850945634</v>
      </c>
      <c r="M228">
        <v>9.7523824397051495</v>
      </c>
      <c r="N228">
        <v>10.203693484677</v>
      </c>
      <c r="O228">
        <v>10.2209925848979</v>
      </c>
      <c r="P228">
        <v>10.2024488175896</v>
      </c>
      <c r="Q228">
        <v>10.4812831707405</v>
      </c>
      <c r="R228">
        <v>10.9008151661859</v>
      </c>
      <c r="S228">
        <v>10.6043220699238</v>
      </c>
      <c r="T228">
        <v>10.5268338623621</v>
      </c>
      <c r="U228">
        <v>10.5270014521105</v>
      </c>
      <c r="V228">
        <v>10.324668256475601</v>
      </c>
      <c r="W228">
        <v>0.31312917085568298</v>
      </c>
      <c r="X228">
        <v>7.9783111571190099E-2</v>
      </c>
      <c r="Y228">
        <v>966</v>
      </c>
      <c r="Z228" t="s">
        <v>601</v>
      </c>
      <c r="AA228" t="s">
        <v>602</v>
      </c>
    </row>
    <row r="229" spans="1:27" x14ac:dyDescent="0.2">
      <c r="A229" t="s">
        <v>603</v>
      </c>
      <c r="B229">
        <v>4.3797968640594398</v>
      </c>
      <c r="C229">
        <v>3.70719051311952</v>
      </c>
      <c r="D229">
        <v>4.3854077627513997</v>
      </c>
      <c r="E229">
        <v>4.8927575499861904</v>
      </c>
      <c r="F229">
        <v>4.5530395300770197</v>
      </c>
      <c r="G229">
        <v>4.7467341183830198</v>
      </c>
      <c r="H229">
        <v>4.4155836887616404</v>
      </c>
      <c r="I229">
        <v>4.7888995656581503</v>
      </c>
      <c r="J229">
        <v>4.3616260809818801</v>
      </c>
      <c r="K229">
        <v>5.3929330650380098</v>
      </c>
      <c r="L229">
        <v>5.3303391049867201</v>
      </c>
      <c r="M229">
        <v>5.1276935306868801</v>
      </c>
      <c r="N229">
        <v>4.3584709057313802</v>
      </c>
      <c r="O229">
        <v>4.7007417891332004</v>
      </c>
      <c r="P229">
        <v>3.9626715613366401</v>
      </c>
      <c r="Q229">
        <v>5.4918328468208903</v>
      </c>
      <c r="R229">
        <v>4.9929721010143497</v>
      </c>
      <c r="S229">
        <v>5.3205019137873197</v>
      </c>
      <c r="T229">
        <v>5.8019865041416301</v>
      </c>
      <c r="U229">
        <v>5.5369661436773399</v>
      </c>
      <c r="V229">
        <v>4.93398755596135</v>
      </c>
      <c r="W229">
        <v>1.54199531535233</v>
      </c>
      <c r="X229" s="1">
        <v>6.2211976365972998E-7</v>
      </c>
      <c r="Y229">
        <v>136</v>
      </c>
      <c r="Z229" t="s">
        <v>604</v>
      </c>
      <c r="AA229" t="s">
        <v>605</v>
      </c>
    </row>
    <row r="230" spans="1:27" x14ac:dyDescent="0.2">
      <c r="A230" t="s">
        <v>606</v>
      </c>
      <c r="B230">
        <v>11.3413729419159</v>
      </c>
      <c r="C230">
        <v>11.5422380154897</v>
      </c>
      <c r="D230">
        <v>11.6312955079211</v>
      </c>
      <c r="E230">
        <v>12.1417251945991</v>
      </c>
      <c r="F230">
        <v>11.6753447736035</v>
      </c>
      <c r="G230">
        <v>11.5213240886312</v>
      </c>
      <c r="H230">
        <v>11.6604234973471</v>
      </c>
      <c r="I230">
        <v>11.701870372348299</v>
      </c>
      <c r="J230">
        <v>11.7914999189402</v>
      </c>
      <c r="K230">
        <v>11.697861328519201</v>
      </c>
      <c r="L230">
        <v>11.6229740861557</v>
      </c>
      <c r="M230">
        <v>11.666922161534099</v>
      </c>
      <c r="N230">
        <v>11.353843298777999</v>
      </c>
      <c r="O230">
        <v>11.4592654871495</v>
      </c>
      <c r="P230">
        <v>11.3592069801624</v>
      </c>
      <c r="Q230">
        <v>11.8136668870946</v>
      </c>
      <c r="R230">
        <v>11.852002059375099</v>
      </c>
      <c r="S230">
        <v>11.5295552045073</v>
      </c>
      <c r="T230">
        <v>11.9829180758832</v>
      </c>
      <c r="U230">
        <v>11.477933655629</v>
      </c>
      <c r="V230">
        <v>11.5605748819046</v>
      </c>
      <c r="W230">
        <v>0.22067944873396</v>
      </c>
      <c r="X230">
        <v>7.8091866046107405E-2</v>
      </c>
      <c r="Y230">
        <v>967</v>
      </c>
      <c r="Z230" t="s">
        <v>607</v>
      </c>
      <c r="AA230" t="s">
        <v>535</v>
      </c>
    </row>
    <row r="231" spans="1:27" x14ac:dyDescent="0.2">
      <c r="A231" t="s">
        <v>608</v>
      </c>
      <c r="B231">
        <v>5.6665911581802604</v>
      </c>
      <c r="C231">
        <v>5.8563719907439102</v>
      </c>
      <c r="D231">
        <v>5.7677103349479601</v>
      </c>
      <c r="E231">
        <v>5.3412882657664298</v>
      </c>
      <c r="F231">
        <v>5.0130270507047898</v>
      </c>
      <c r="G231">
        <v>5.4158001602618002</v>
      </c>
      <c r="H231">
        <v>5.1572964739549301</v>
      </c>
      <c r="I231">
        <v>3.9257611730547999</v>
      </c>
      <c r="J231">
        <v>5.1021188649073599</v>
      </c>
      <c r="K231">
        <v>5.3566769781168002</v>
      </c>
      <c r="L231">
        <v>5.1805671449411204</v>
      </c>
      <c r="M231">
        <v>5.4362912625639002</v>
      </c>
      <c r="N231">
        <v>5.9828513498415496</v>
      </c>
      <c r="O231">
        <v>5.7740191223609596</v>
      </c>
      <c r="P231">
        <v>6.1862305087774798</v>
      </c>
      <c r="Q231">
        <v>5.6410443092031599</v>
      </c>
      <c r="R231">
        <v>4.7561580336424303</v>
      </c>
      <c r="S231">
        <v>5.2893554395214402</v>
      </c>
      <c r="T231">
        <v>5.1854986655551798</v>
      </c>
      <c r="U231">
        <v>5.9687646055753198</v>
      </c>
      <c r="V231">
        <v>5.1958727780699299</v>
      </c>
      <c r="W231">
        <v>-0.45209796569345301</v>
      </c>
      <c r="X231">
        <v>0.26275115743823402</v>
      </c>
      <c r="Y231">
        <v>970</v>
      </c>
      <c r="Z231" t="s">
        <v>609</v>
      </c>
      <c r="AA231" t="s">
        <v>172</v>
      </c>
    </row>
    <row r="232" spans="1:27" x14ac:dyDescent="0.2">
      <c r="A232" t="s">
        <v>610</v>
      </c>
      <c r="B232">
        <v>10.951033173547399</v>
      </c>
      <c r="C232">
        <v>11.0512816148947</v>
      </c>
      <c r="D232">
        <v>11.0114356025659</v>
      </c>
      <c r="E232">
        <v>10.840393996624</v>
      </c>
      <c r="F232">
        <v>10.7313766504612</v>
      </c>
      <c r="G232">
        <v>10.5009028248507</v>
      </c>
      <c r="H232">
        <v>11.123907739022499</v>
      </c>
      <c r="I232">
        <v>10.770484217441499</v>
      </c>
      <c r="J232">
        <v>11.0931004170042</v>
      </c>
      <c r="K232">
        <v>10.5863389682541</v>
      </c>
      <c r="L232">
        <v>10.772218486702499</v>
      </c>
      <c r="M232">
        <v>10.297366908443999</v>
      </c>
      <c r="N232">
        <v>10.8575142294895</v>
      </c>
      <c r="O232">
        <v>10.995283774860299</v>
      </c>
      <c r="P232">
        <v>11.2174372221362</v>
      </c>
      <c r="Q232">
        <v>10.506720645956101</v>
      </c>
      <c r="R232">
        <v>10.6052214888175</v>
      </c>
      <c r="S232">
        <v>10.5860269627973</v>
      </c>
      <c r="T232">
        <v>10.6521274657561</v>
      </c>
      <c r="U232">
        <v>10.828174253332801</v>
      </c>
      <c r="V232">
        <v>10.7003968396358</v>
      </c>
      <c r="W232">
        <v>-0.462194233706958</v>
      </c>
      <c r="X232" s="1">
        <v>1.84714367692859E-6</v>
      </c>
      <c r="Y232">
        <v>669</v>
      </c>
      <c r="Z232" t="s">
        <v>611</v>
      </c>
      <c r="AA232" t="s">
        <v>612</v>
      </c>
    </row>
    <row r="233" spans="1:27" x14ac:dyDescent="0.2">
      <c r="A233" t="s">
        <v>613</v>
      </c>
      <c r="B233">
        <v>9.0596216561792797</v>
      </c>
      <c r="C233">
        <v>9.1414275465257493</v>
      </c>
      <c r="D233">
        <v>8.9152457901582203</v>
      </c>
      <c r="E233">
        <v>8.2677998339806802</v>
      </c>
      <c r="F233">
        <v>8.5461892706785694</v>
      </c>
      <c r="G233">
        <v>8.6621023671787398</v>
      </c>
      <c r="H233">
        <v>9.1857341511836097</v>
      </c>
      <c r="I233">
        <v>8.8623051135060305</v>
      </c>
      <c r="J233">
        <v>9.2390132215320993</v>
      </c>
      <c r="K233">
        <v>8.60613436776495</v>
      </c>
      <c r="L233">
        <v>8.7530293664294305</v>
      </c>
      <c r="M233">
        <v>8.98264782231354</v>
      </c>
      <c r="N233">
        <v>9.0610058208465194</v>
      </c>
      <c r="O233">
        <v>9.0774607788876605</v>
      </c>
      <c r="P233">
        <v>9.1466225183681793</v>
      </c>
      <c r="Q233">
        <v>8.5063779626650007</v>
      </c>
      <c r="R233">
        <v>8.3781553445936101</v>
      </c>
      <c r="S233">
        <v>8.3733282314102304</v>
      </c>
      <c r="T233">
        <v>8.4260762274224206</v>
      </c>
      <c r="U233">
        <v>8.7180347488961196</v>
      </c>
      <c r="V233">
        <v>8.5261708404074898</v>
      </c>
      <c r="W233">
        <v>-0.61924959505843102</v>
      </c>
      <c r="X233" s="1">
        <v>8.5053159686762397E-8</v>
      </c>
      <c r="Y233">
        <v>551</v>
      </c>
      <c r="Z233" t="s">
        <v>614</v>
      </c>
      <c r="AA233" t="s">
        <v>615</v>
      </c>
    </row>
    <row r="234" spans="1:27" x14ac:dyDescent="0.2">
      <c r="A234" t="s">
        <v>616</v>
      </c>
      <c r="B234">
        <v>9.8458411931479706</v>
      </c>
      <c r="C234">
        <v>9.8155018000306793</v>
      </c>
      <c r="D234">
        <v>9.8372378972975696</v>
      </c>
      <c r="E234">
        <v>9.6060834874293999</v>
      </c>
      <c r="F234">
        <v>9.6182760160509897</v>
      </c>
      <c r="G234">
        <v>10.101764520443799</v>
      </c>
      <c r="H234">
        <v>10.1154560642935</v>
      </c>
      <c r="I234">
        <v>9.9655664077346007</v>
      </c>
      <c r="J234">
        <v>10.241741619863101</v>
      </c>
      <c r="K234">
        <v>9.8993828744982597</v>
      </c>
      <c r="L234">
        <v>9.9098121689888092</v>
      </c>
      <c r="M234">
        <v>10.387183984049701</v>
      </c>
      <c r="N234">
        <v>10.153707155708499</v>
      </c>
      <c r="O234">
        <v>10.005537403121799</v>
      </c>
      <c r="P234">
        <v>9.9005578156915899</v>
      </c>
      <c r="Q234">
        <v>9.9872109466934003</v>
      </c>
      <c r="R234">
        <v>9.4122421587138199</v>
      </c>
      <c r="S234">
        <v>9.8354398332638304</v>
      </c>
      <c r="T234">
        <v>9.8126632120705697</v>
      </c>
      <c r="U234">
        <v>9.9929581789216293</v>
      </c>
      <c r="V234">
        <v>10.0088581489094</v>
      </c>
      <c r="W234">
        <v>-0.103792415890356</v>
      </c>
      <c r="X234">
        <v>0.49826397076318901</v>
      </c>
      <c r="Y234">
        <v>971</v>
      </c>
      <c r="Z234" t="s">
        <v>617</v>
      </c>
      <c r="AA234" t="s">
        <v>618</v>
      </c>
    </row>
    <row r="235" spans="1:27" x14ac:dyDescent="0.2">
      <c r="A235" t="s">
        <v>619</v>
      </c>
      <c r="B235">
        <v>9.80524825258688</v>
      </c>
      <c r="C235">
        <v>9.6668970758687003</v>
      </c>
      <c r="D235">
        <v>9.5497988076481803</v>
      </c>
      <c r="E235">
        <v>7.3937378713051398</v>
      </c>
      <c r="F235">
        <v>7.4790185909743601</v>
      </c>
      <c r="G235">
        <v>8.1280546646206595</v>
      </c>
      <c r="H235">
        <v>9.7027963748424906</v>
      </c>
      <c r="I235">
        <v>8.9752165371224297</v>
      </c>
      <c r="J235">
        <v>10.1151967091327</v>
      </c>
      <c r="K235">
        <v>7.2352602395557204</v>
      </c>
      <c r="L235">
        <v>7.3851990851254303</v>
      </c>
      <c r="M235">
        <v>7.62045577351833</v>
      </c>
      <c r="N235">
        <v>9.88150493258442</v>
      </c>
      <c r="O235">
        <v>9.9700754846089694</v>
      </c>
      <c r="P235">
        <v>10.004395443377501</v>
      </c>
      <c r="Q235">
        <v>7.8634871268042899</v>
      </c>
      <c r="R235">
        <v>7.4487154345790598</v>
      </c>
      <c r="S235">
        <v>7.7252946606673403</v>
      </c>
      <c r="T235">
        <v>7.48844779739792</v>
      </c>
      <c r="U235">
        <v>7.7069842368975197</v>
      </c>
      <c r="V235">
        <v>7.29726984318585</v>
      </c>
      <c r="W235">
        <v>-2.7587379523650801</v>
      </c>
      <c r="X235" s="1">
        <v>2.5164505591692999E-52</v>
      </c>
      <c r="Y235">
        <v>15</v>
      </c>
      <c r="Z235" t="s">
        <v>620</v>
      </c>
      <c r="AA235" t="s">
        <v>621</v>
      </c>
    </row>
    <row r="236" spans="1:27" x14ac:dyDescent="0.2">
      <c r="A236" t="s">
        <v>622</v>
      </c>
      <c r="B236">
        <v>9.2351831723109292</v>
      </c>
      <c r="C236">
        <v>9.2837280338586794</v>
      </c>
      <c r="D236">
        <v>9.0385911986001801</v>
      </c>
      <c r="E236">
        <v>7.3391079037438898</v>
      </c>
      <c r="F236">
        <v>7.3819162013599504</v>
      </c>
      <c r="G236">
        <v>7.8386019608402098</v>
      </c>
      <c r="H236">
        <v>9.3101230162298307</v>
      </c>
      <c r="I236">
        <v>8.3541191370074497</v>
      </c>
      <c r="J236">
        <v>9.5602191006440496</v>
      </c>
      <c r="K236">
        <v>7.1044132088250098</v>
      </c>
      <c r="L236">
        <v>7.4718083814519503</v>
      </c>
      <c r="M236">
        <v>7.6587788820123599</v>
      </c>
      <c r="N236">
        <v>9.4510252512309094</v>
      </c>
      <c r="O236">
        <v>9.6108938006370401</v>
      </c>
      <c r="P236">
        <v>9.76814119874272</v>
      </c>
      <c r="Q236">
        <v>7.8027775556538899</v>
      </c>
      <c r="R236">
        <v>7.5469706301823196</v>
      </c>
      <c r="S236">
        <v>7.6345323774133904</v>
      </c>
      <c r="T236">
        <v>7.4365116802156903</v>
      </c>
      <c r="U236">
        <v>7.6163256802024097</v>
      </c>
      <c r="V236">
        <v>7.4824340955774504</v>
      </c>
      <c r="W236">
        <v>-2.2928862125465002</v>
      </c>
      <c r="X236" s="1">
        <v>1.4784438221730999E-35</v>
      </c>
      <c r="Y236">
        <v>30</v>
      </c>
      <c r="Z236" t="s">
        <v>623</v>
      </c>
      <c r="AA236" t="s">
        <v>624</v>
      </c>
    </row>
    <row r="237" spans="1:27" x14ac:dyDescent="0.2">
      <c r="A237" t="s">
        <v>625</v>
      </c>
      <c r="B237">
        <v>11.289142697291201</v>
      </c>
      <c r="C237">
        <v>11.330113414665201</v>
      </c>
      <c r="D237">
        <v>10.830242273756101</v>
      </c>
      <c r="E237">
        <v>11.507315558560499</v>
      </c>
      <c r="F237">
        <v>11.818897168786499</v>
      </c>
      <c r="G237">
        <v>10.8250114694643</v>
      </c>
      <c r="H237">
        <v>10.608617607597299</v>
      </c>
      <c r="I237">
        <v>10.0543102969048</v>
      </c>
      <c r="J237">
        <v>10.445984566999501</v>
      </c>
      <c r="K237">
        <v>10.152848347183101</v>
      </c>
      <c r="L237">
        <v>10.083608787869199</v>
      </c>
      <c r="M237">
        <v>9.6100132993797693</v>
      </c>
      <c r="N237">
        <v>11.9707625173262</v>
      </c>
      <c r="O237">
        <v>11.554198154841099</v>
      </c>
      <c r="P237">
        <v>12.179142900198199</v>
      </c>
      <c r="Q237">
        <v>10.778774624708801</v>
      </c>
      <c r="R237">
        <v>11.3437509161466</v>
      </c>
      <c r="S237">
        <v>11.3362145657126</v>
      </c>
      <c r="T237">
        <v>9.9535667960915202</v>
      </c>
      <c r="U237">
        <v>10.098352797184999</v>
      </c>
      <c r="V237">
        <v>9.6760006932509697</v>
      </c>
      <c r="W237">
        <v>-0.60992917920576895</v>
      </c>
      <c r="X237">
        <v>0.13532985835945399</v>
      </c>
      <c r="Y237">
        <v>972</v>
      </c>
      <c r="Z237" t="s">
        <v>28</v>
      </c>
      <c r="AA237" t="s">
        <v>626</v>
      </c>
    </row>
    <row r="238" spans="1:27" x14ac:dyDescent="0.2">
      <c r="A238" t="s">
        <v>627</v>
      </c>
      <c r="B238">
        <v>8.9831600122335296</v>
      </c>
      <c r="C238">
        <v>8.5859107598288507</v>
      </c>
      <c r="D238">
        <v>8.7772243780016392</v>
      </c>
      <c r="E238">
        <v>8.7497922743552792</v>
      </c>
      <c r="F238">
        <v>8.6428735642522803</v>
      </c>
      <c r="G238">
        <v>8.4669153474899908</v>
      </c>
      <c r="H238">
        <v>8.5558545980157703</v>
      </c>
      <c r="I238">
        <v>8.1698065562537305</v>
      </c>
      <c r="J238">
        <v>8.4924431052139706</v>
      </c>
      <c r="K238">
        <v>8.8573253368401801</v>
      </c>
      <c r="L238">
        <v>8.8887494531787592</v>
      </c>
      <c r="M238">
        <v>8.4100325084340106</v>
      </c>
      <c r="N238">
        <v>9.3504497490011804</v>
      </c>
      <c r="O238">
        <v>8.9875011389595798</v>
      </c>
      <c r="P238">
        <v>9.3899070449585</v>
      </c>
      <c r="Q238">
        <v>8.6793896749159707</v>
      </c>
      <c r="R238">
        <v>8.6894743689538707</v>
      </c>
      <c r="S238">
        <v>8.4750997030492297</v>
      </c>
      <c r="T238">
        <v>8.0639261406625593</v>
      </c>
      <c r="U238">
        <v>8.6584180871690108</v>
      </c>
      <c r="V238">
        <v>8.4541679519157107</v>
      </c>
      <c r="W238">
        <v>-0.33942472268992102</v>
      </c>
      <c r="X238">
        <v>9.2695977298272503E-2</v>
      </c>
      <c r="Y238">
        <v>974</v>
      </c>
      <c r="Z238" t="s">
        <v>628</v>
      </c>
      <c r="AA238" t="s">
        <v>172</v>
      </c>
    </row>
    <row r="239" spans="1:27" x14ac:dyDescent="0.2">
      <c r="A239" t="s">
        <v>629</v>
      </c>
      <c r="B239">
        <v>5.1091013135750902</v>
      </c>
      <c r="C239">
        <v>4.7000764028903701</v>
      </c>
      <c r="D239">
        <v>4.5249204227755202</v>
      </c>
      <c r="E239">
        <v>4.4779425275578202</v>
      </c>
      <c r="F239">
        <v>4.33878665486756</v>
      </c>
      <c r="G239">
        <v>4.5481422712163999</v>
      </c>
      <c r="H239">
        <v>4.1713710513217199</v>
      </c>
      <c r="I239">
        <v>4.3396970645220403</v>
      </c>
      <c r="J239">
        <v>4.1493437515461702</v>
      </c>
      <c r="K239">
        <v>4.0975775621508301</v>
      </c>
      <c r="L239">
        <v>4.4932986422447403</v>
      </c>
      <c r="M239">
        <v>4.1305621213676096</v>
      </c>
      <c r="N239">
        <v>5.2204414662860099</v>
      </c>
      <c r="O239">
        <v>4.9633290705631499</v>
      </c>
      <c r="P239">
        <v>5.22759329447155</v>
      </c>
      <c r="Q239">
        <v>3.9950496007878198</v>
      </c>
      <c r="R239">
        <v>4.05935524859271</v>
      </c>
      <c r="S239">
        <v>3.92749501929339</v>
      </c>
      <c r="T239">
        <v>3.9080931988651302</v>
      </c>
      <c r="U239">
        <v>4.2474607975730496</v>
      </c>
      <c r="V239">
        <v>4.2227788131239796</v>
      </c>
      <c r="W239">
        <v>-1.1478967580531401</v>
      </c>
      <c r="X239">
        <v>1.84244573591645E-3</v>
      </c>
      <c r="Y239">
        <v>230</v>
      </c>
      <c r="Z239" t="s">
        <v>630</v>
      </c>
      <c r="AA239" t="s">
        <v>631</v>
      </c>
    </row>
    <row r="240" spans="1:27" x14ac:dyDescent="0.2">
      <c r="A240" t="s">
        <v>632</v>
      </c>
      <c r="B240">
        <v>3.2070477285908598</v>
      </c>
      <c r="C240">
        <v>3.3716522606800399</v>
      </c>
      <c r="D240">
        <v>3.2846492290999301</v>
      </c>
      <c r="E240">
        <v>3.19609554141209</v>
      </c>
      <c r="F240">
        <v>2.7024491284202101</v>
      </c>
      <c r="G240">
        <v>3.4430362082003101</v>
      </c>
      <c r="H240">
        <v>3.0020176547550799</v>
      </c>
      <c r="I240">
        <v>2.93693931718084</v>
      </c>
      <c r="J240">
        <v>2.9082744465152102</v>
      </c>
      <c r="K240">
        <v>2.8359109973604699</v>
      </c>
      <c r="L240">
        <v>2.8199944000377899</v>
      </c>
      <c r="M240">
        <v>2.96379313781887</v>
      </c>
      <c r="N240">
        <v>3.3703811313432301</v>
      </c>
      <c r="O240">
        <v>3.1214221782837499</v>
      </c>
      <c r="P240">
        <v>3.5427748475743099</v>
      </c>
      <c r="Q240">
        <v>2.7932926457965701</v>
      </c>
      <c r="R240">
        <v>3.3767722020047999</v>
      </c>
      <c r="S240">
        <v>2.71277128603136</v>
      </c>
      <c r="T240">
        <v>3.2366739167560499</v>
      </c>
      <c r="U240">
        <v>2.6629926060015001</v>
      </c>
      <c r="V240">
        <v>3.1817929103062501</v>
      </c>
      <c r="W240">
        <v>-0.62996515235178396</v>
      </c>
      <c r="X240">
        <v>0.25288870142329201</v>
      </c>
      <c r="Y240">
        <v>975</v>
      </c>
      <c r="Z240" t="s">
        <v>28</v>
      </c>
      <c r="AA240" t="s">
        <v>633</v>
      </c>
    </row>
    <row r="241" spans="1:27" x14ac:dyDescent="0.2">
      <c r="A241" t="s">
        <v>634</v>
      </c>
      <c r="B241">
        <v>5.5324788959227797</v>
      </c>
      <c r="C241">
        <v>5.0017284150804802</v>
      </c>
      <c r="D241">
        <v>5.1007901255312698</v>
      </c>
      <c r="E241">
        <v>4.4498162348100303</v>
      </c>
      <c r="F241">
        <v>4.5207097962546596</v>
      </c>
      <c r="G241">
        <v>5.1708565364505201</v>
      </c>
      <c r="H241">
        <v>4.6209245314817498</v>
      </c>
      <c r="I241">
        <v>4.5293958594573702</v>
      </c>
      <c r="J241">
        <v>4.7657999507919104</v>
      </c>
      <c r="K241">
        <v>4.9856652472452296</v>
      </c>
      <c r="L241">
        <v>4.5156491443770497</v>
      </c>
      <c r="M241">
        <v>4.2986745421441102</v>
      </c>
      <c r="N241">
        <v>5.1347334351122198</v>
      </c>
      <c r="O241">
        <v>5.1556891175989801</v>
      </c>
      <c r="P241">
        <v>5.5366492568920203</v>
      </c>
      <c r="Q241">
        <v>4.5127611810235102</v>
      </c>
      <c r="R241">
        <v>4.5296670391446003</v>
      </c>
      <c r="S241">
        <v>3.9758163425360502</v>
      </c>
      <c r="T241">
        <v>4.9362060919476303</v>
      </c>
      <c r="U241">
        <v>4.15741311466779</v>
      </c>
      <c r="V241">
        <v>4.2282864673593199</v>
      </c>
      <c r="W241">
        <v>-0.95476419305259896</v>
      </c>
      <c r="X241">
        <v>8.6285064726678105E-3</v>
      </c>
      <c r="Y241">
        <v>318</v>
      </c>
      <c r="Z241" t="s">
        <v>635</v>
      </c>
      <c r="AA241" t="s">
        <v>172</v>
      </c>
    </row>
    <row r="242" spans="1:27" x14ac:dyDescent="0.2">
      <c r="A242" t="s">
        <v>636</v>
      </c>
      <c r="B242">
        <v>3.9897090451694002</v>
      </c>
      <c r="C242">
        <v>3.9660836577143499</v>
      </c>
      <c r="D242">
        <v>3.6158285930490899</v>
      </c>
      <c r="E242">
        <v>3.5905933576335598</v>
      </c>
      <c r="F242">
        <v>3.2301588218550399</v>
      </c>
      <c r="G242">
        <v>3.6023784834727901</v>
      </c>
      <c r="H242">
        <v>3.20784950682188</v>
      </c>
      <c r="I242">
        <v>2.92698927737263</v>
      </c>
      <c r="J242">
        <v>3.1800984351552701</v>
      </c>
      <c r="K242">
        <v>2.89854700289419</v>
      </c>
      <c r="L242">
        <v>3.6170634401809001</v>
      </c>
      <c r="M242">
        <v>2.8595213156302202</v>
      </c>
      <c r="N242">
        <v>4.0091495613096102</v>
      </c>
      <c r="O242">
        <v>3.9747622383344101</v>
      </c>
      <c r="P242">
        <v>4.5987464066655503</v>
      </c>
      <c r="Q242">
        <v>3.1358027863120199</v>
      </c>
      <c r="R242">
        <v>2.9931666727625399</v>
      </c>
      <c r="S242">
        <v>2.9298855418289098</v>
      </c>
      <c r="T242">
        <v>2.9204796439267802</v>
      </c>
      <c r="U242">
        <v>3.4497221979078598</v>
      </c>
      <c r="V242">
        <v>3.1138757819654002</v>
      </c>
      <c r="W242">
        <v>-1.67301308264449</v>
      </c>
      <c r="X242">
        <v>7.1127375927530897E-3</v>
      </c>
      <c r="Y242">
        <v>106</v>
      </c>
      <c r="Z242" t="s">
        <v>637</v>
      </c>
      <c r="AA242" t="s">
        <v>187</v>
      </c>
    </row>
    <row r="243" spans="1:27" x14ac:dyDescent="0.2">
      <c r="A243" t="s">
        <v>638</v>
      </c>
      <c r="B243">
        <v>11.408844944712</v>
      </c>
      <c r="C243">
        <v>11.622147365996399</v>
      </c>
      <c r="D243">
        <v>11.5683651988666</v>
      </c>
      <c r="E243">
        <v>11.2028325850464</v>
      </c>
      <c r="F243">
        <v>11.253330357986901</v>
      </c>
      <c r="G243">
        <v>11.2568697617907</v>
      </c>
      <c r="H243">
        <v>11.722027819819401</v>
      </c>
      <c r="I243">
        <v>11.9125796195917</v>
      </c>
      <c r="J243">
        <v>11.8381157993371</v>
      </c>
      <c r="K243">
        <v>11.200859732276699</v>
      </c>
      <c r="L243">
        <v>11.1725498036042</v>
      </c>
      <c r="M243">
        <v>11.212597426643899</v>
      </c>
      <c r="N243">
        <v>11.5694410601819</v>
      </c>
      <c r="O243">
        <v>11.715219999783001</v>
      </c>
      <c r="P243">
        <v>11.5605189362944</v>
      </c>
      <c r="Q243">
        <v>11.6282958269795</v>
      </c>
      <c r="R243">
        <v>11.214365628007</v>
      </c>
      <c r="S243">
        <v>11.111023660924101</v>
      </c>
      <c r="T243">
        <v>11.254762358418199</v>
      </c>
      <c r="U243">
        <v>11.1186474199882</v>
      </c>
      <c r="V243">
        <v>11.3858589490213</v>
      </c>
      <c r="W243">
        <v>-0.50040064255168004</v>
      </c>
      <c r="X243" s="1">
        <v>2.08784885439551E-7</v>
      </c>
      <c r="Y243">
        <v>646</v>
      </c>
      <c r="Z243" t="s">
        <v>639</v>
      </c>
      <c r="AA243" t="s">
        <v>626</v>
      </c>
    </row>
    <row r="244" spans="1:27" x14ac:dyDescent="0.2">
      <c r="A244" t="s">
        <v>640</v>
      </c>
      <c r="B244">
        <v>12.920385212726099</v>
      </c>
      <c r="C244">
        <v>12.8344072615063</v>
      </c>
      <c r="D244">
        <v>12.700710135250301</v>
      </c>
      <c r="E244">
        <v>12.828684400337201</v>
      </c>
      <c r="F244">
        <v>12.7985302703005</v>
      </c>
      <c r="G244">
        <v>12.8771695436408</v>
      </c>
      <c r="H244">
        <v>12.543667430040699</v>
      </c>
      <c r="I244">
        <v>11.952565626664599</v>
      </c>
      <c r="J244">
        <v>12.396509011758299</v>
      </c>
      <c r="K244">
        <v>11.7834210734386</v>
      </c>
      <c r="L244">
        <v>11.744311139805699</v>
      </c>
      <c r="M244">
        <v>11.8841615512898</v>
      </c>
      <c r="N244">
        <v>13.1107310397547</v>
      </c>
      <c r="O244">
        <v>13.0075455422599</v>
      </c>
      <c r="P244">
        <v>13.2418867431529</v>
      </c>
      <c r="Q244">
        <v>12.462448814118099</v>
      </c>
      <c r="R244">
        <v>12.751239098052899</v>
      </c>
      <c r="S244">
        <v>12.347943477654001</v>
      </c>
      <c r="T244">
        <v>11.9226150094802</v>
      </c>
      <c r="U244">
        <v>11.7010562533978</v>
      </c>
      <c r="V244">
        <v>11.4275196430444</v>
      </c>
      <c r="W244">
        <v>-0.595141096855059</v>
      </c>
      <c r="X244">
        <v>2.53987534585545E-2</v>
      </c>
      <c r="Y244">
        <v>976</v>
      </c>
      <c r="Z244" t="s">
        <v>28</v>
      </c>
      <c r="AA244" t="s">
        <v>641</v>
      </c>
    </row>
    <row r="245" spans="1:27" x14ac:dyDescent="0.2">
      <c r="A245" t="s">
        <v>642</v>
      </c>
      <c r="B245">
        <v>6.6980617695344096</v>
      </c>
      <c r="C245">
        <v>6.3608694347350703</v>
      </c>
      <c r="D245">
        <v>6.3169414633787602</v>
      </c>
      <c r="E245">
        <v>6.2851578572748803</v>
      </c>
      <c r="F245">
        <v>6.2453557296643298</v>
      </c>
      <c r="G245">
        <v>7.27473616666009</v>
      </c>
      <c r="H245">
        <v>5.9827954421689897</v>
      </c>
      <c r="I245">
        <v>6.2447513275873296</v>
      </c>
      <c r="J245">
        <v>6.1613588107185899</v>
      </c>
      <c r="K245">
        <v>6.3623881394753097</v>
      </c>
      <c r="L245">
        <v>6.1453417271869304</v>
      </c>
      <c r="M245">
        <v>7.27975011352751</v>
      </c>
      <c r="N245">
        <v>6.77117081065078</v>
      </c>
      <c r="O245">
        <v>6.72398084849823</v>
      </c>
      <c r="P245">
        <v>6.74697017119514</v>
      </c>
      <c r="Q245">
        <v>7.9176778813984798</v>
      </c>
      <c r="R245">
        <v>6.9446247736584201</v>
      </c>
      <c r="S245">
        <v>6.2737480060394999</v>
      </c>
      <c r="T245">
        <v>6.1883779500090998</v>
      </c>
      <c r="U245">
        <v>6.33306428000067</v>
      </c>
      <c r="V245">
        <v>5.8876476236169797</v>
      </c>
      <c r="W245">
        <v>0.40835660068848001</v>
      </c>
      <c r="X245">
        <v>0.256953233265935</v>
      </c>
      <c r="Y245">
        <v>977</v>
      </c>
      <c r="Z245" t="s">
        <v>643</v>
      </c>
      <c r="AA245" t="s">
        <v>297</v>
      </c>
    </row>
    <row r="246" spans="1:27" x14ac:dyDescent="0.2">
      <c r="A246" t="s">
        <v>644</v>
      </c>
      <c r="B246">
        <v>6.9736377591873699</v>
      </c>
      <c r="C246">
        <v>6.5029349349725702</v>
      </c>
      <c r="D246">
        <v>6.5286385128359603</v>
      </c>
      <c r="E246">
        <v>6.92454131545247</v>
      </c>
      <c r="F246">
        <v>6.9112044015146896</v>
      </c>
      <c r="G246">
        <v>7.4487102529934202</v>
      </c>
      <c r="H246">
        <v>6.0099986511758097</v>
      </c>
      <c r="I246">
        <v>6.1755364081849402</v>
      </c>
      <c r="J246">
        <v>6.2053599335940604</v>
      </c>
      <c r="K246">
        <v>6.9079222131215703</v>
      </c>
      <c r="L246">
        <v>6.7345629324960203</v>
      </c>
      <c r="M246">
        <v>7.3214652599025003</v>
      </c>
      <c r="N246">
        <v>6.9408824143216199</v>
      </c>
      <c r="O246">
        <v>6.5564714140497298</v>
      </c>
      <c r="P246">
        <v>6.8539010974682402</v>
      </c>
      <c r="Q246">
        <v>7.6667089003594899</v>
      </c>
      <c r="R246">
        <v>7.0690748026949901</v>
      </c>
      <c r="S246">
        <v>6.7943519800399903</v>
      </c>
      <c r="T246">
        <v>6.9916661548469001</v>
      </c>
      <c r="U246">
        <v>6.96400359137062</v>
      </c>
      <c r="V246">
        <v>6.6127844394066102</v>
      </c>
      <c r="W246">
        <v>0.69995315220732102</v>
      </c>
      <c r="X246">
        <v>1.85540377955759E-3</v>
      </c>
      <c r="Y246">
        <v>487</v>
      </c>
      <c r="Z246" t="s">
        <v>645</v>
      </c>
      <c r="AA246" t="s">
        <v>646</v>
      </c>
    </row>
    <row r="247" spans="1:27" x14ac:dyDescent="0.2">
      <c r="A247" t="s">
        <v>647</v>
      </c>
      <c r="B247">
        <v>6.2710589520129796</v>
      </c>
      <c r="C247">
        <v>6.00066148183633</v>
      </c>
      <c r="D247">
        <v>5.7221732258634797</v>
      </c>
      <c r="E247">
        <v>6.4565382410601799</v>
      </c>
      <c r="F247">
        <v>6.5977222512947202</v>
      </c>
      <c r="G247">
        <v>6.6883083713547</v>
      </c>
      <c r="H247">
        <v>5.5833284274553296</v>
      </c>
      <c r="I247">
        <v>5.7479569586436803</v>
      </c>
      <c r="J247">
        <v>5.8676208219256898</v>
      </c>
      <c r="K247">
        <v>6.5236705946164797</v>
      </c>
      <c r="L247">
        <v>6.6324666673637998</v>
      </c>
      <c r="M247">
        <v>7.0525889907976902</v>
      </c>
      <c r="N247">
        <v>6.38303503781502</v>
      </c>
      <c r="O247">
        <v>5.7535812160825897</v>
      </c>
      <c r="P247">
        <v>6.1896037922987404</v>
      </c>
      <c r="Q247">
        <v>6.98548497658643</v>
      </c>
      <c r="R247">
        <v>6.5932417610811003</v>
      </c>
      <c r="S247">
        <v>6.0458191910498504</v>
      </c>
      <c r="T247">
        <v>6.1826901201437003</v>
      </c>
      <c r="U247">
        <v>5.9552632139820902</v>
      </c>
      <c r="V247">
        <v>6.3669474506475598</v>
      </c>
      <c r="W247">
        <v>0.85828141759174903</v>
      </c>
      <c r="X247">
        <v>1.27627099839743E-4</v>
      </c>
      <c r="Y247">
        <v>378</v>
      </c>
      <c r="Z247" t="s">
        <v>648</v>
      </c>
      <c r="AA247" t="s">
        <v>649</v>
      </c>
    </row>
    <row r="248" spans="1:27" x14ac:dyDescent="0.2">
      <c r="A248" t="s">
        <v>650</v>
      </c>
      <c r="B248">
        <v>9.9817826548909494</v>
      </c>
      <c r="C248">
        <v>9.2272822506262298</v>
      </c>
      <c r="D248">
        <v>9.3797629839764696</v>
      </c>
      <c r="E248">
        <v>8.6208046889589909</v>
      </c>
      <c r="F248">
        <v>9.1511224216414906</v>
      </c>
      <c r="G248">
        <v>9.8517838150287993</v>
      </c>
      <c r="H248">
        <v>8.3705318482754905</v>
      </c>
      <c r="I248">
        <v>7.1087188337032696</v>
      </c>
      <c r="J248">
        <v>8.3877788799692201</v>
      </c>
      <c r="K248">
        <v>8.2496809126740107</v>
      </c>
      <c r="L248">
        <v>8.3647590239035505</v>
      </c>
      <c r="M248">
        <v>7.33405577679589</v>
      </c>
      <c r="N248">
        <v>9.5395912975583403</v>
      </c>
      <c r="O248">
        <v>9.5219798086379903</v>
      </c>
      <c r="P248">
        <v>10.115633203746301</v>
      </c>
      <c r="Q248">
        <v>8.9557897929759491</v>
      </c>
      <c r="R248">
        <v>9.3812114655506509</v>
      </c>
      <c r="S248">
        <v>8.8317862297898202</v>
      </c>
      <c r="T248">
        <v>7.7944016433452203</v>
      </c>
      <c r="U248">
        <v>7.9992025707951999</v>
      </c>
      <c r="V248">
        <v>7.1434993274395202</v>
      </c>
      <c r="W248">
        <v>-0.76567999200738301</v>
      </c>
      <c r="X248">
        <v>9.4425609698649701E-2</v>
      </c>
      <c r="Y248">
        <v>979</v>
      </c>
      <c r="Z248" t="s">
        <v>651</v>
      </c>
      <c r="AA248" t="s">
        <v>172</v>
      </c>
    </row>
    <row r="249" spans="1:27" x14ac:dyDescent="0.2">
      <c r="A249" t="s">
        <v>652</v>
      </c>
      <c r="B249">
        <v>8.1907200819987604</v>
      </c>
      <c r="C249">
        <v>7.5456548354770598</v>
      </c>
      <c r="D249">
        <v>7.5472310752491296</v>
      </c>
      <c r="E249">
        <v>7.3487710704641298</v>
      </c>
      <c r="F249">
        <v>7.6351002574763003</v>
      </c>
      <c r="G249">
        <v>8.4717652825051299</v>
      </c>
      <c r="H249">
        <v>6.6934082658904304</v>
      </c>
      <c r="I249">
        <v>5.6334211938048497</v>
      </c>
      <c r="J249">
        <v>6.6544650891269104</v>
      </c>
      <c r="K249">
        <v>7.6303039017580803</v>
      </c>
      <c r="L249">
        <v>7.2092819775001704</v>
      </c>
      <c r="M249">
        <v>6.4066495556314198</v>
      </c>
      <c r="N249">
        <v>7.9071216812939698</v>
      </c>
      <c r="O249">
        <v>7.7521307323148996</v>
      </c>
      <c r="P249">
        <v>8.3062787518582493</v>
      </c>
      <c r="Q249">
        <v>7.4395213151238204</v>
      </c>
      <c r="R249">
        <v>8.3176692661597595</v>
      </c>
      <c r="S249">
        <v>8.0156530566660695</v>
      </c>
      <c r="T249">
        <v>7.1337181310043398</v>
      </c>
      <c r="U249">
        <v>7.1945189203285604</v>
      </c>
      <c r="V249">
        <v>6.1836116148474796</v>
      </c>
      <c r="W249">
        <v>-2.3999937032068599E-3</v>
      </c>
      <c r="X249">
        <v>0.99538191781777396</v>
      </c>
      <c r="Y249">
        <v>981</v>
      </c>
      <c r="Z249" t="s">
        <v>653</v>
      </c>
      <c r="AA249" t="s">
        <v>654</v>
      </c>
    </row>
    <row r="250" spans="1:27" x14ac:dyDescent="0.2">
      <c r="A250" t="s">
        <v>655</v>
      </c>
      <c r="B250">
        <v>8.7988590666335202</v>
      </c>
      <c r="C250">
        <v>7.9794105958146302</v>
      </c>
      <c r="D250">
        <v>8.3100828399275493</v>
      </c>
      <c r="E250">
        <v>7.8707298943526398</v>
      </c>
      <c r="F250">
        <v>7.8909024849664702</v>
      </c>
      <c r="G250">
        <v>8.9021479518117808</v>
      </c>
      <c r="H250">
        <v>7.2314085515706301</v>
      </c>
      <c r="I250">
        <v>6.2994788409342801</v>
      </c>
      <c r="J250">
        <v>7.0830372715036098</v>
      </c>
      <c r="K250">
        <v>7.0033805058633796</v>
      </c>
      <c r="L250">
        <v>7.3816405505842599</v>
      </c>
      <c r="M250">
        <v>6.6144663887492303</v>
      </c>
      <c r="N250">
        <v>8.4675533627296495</v>
      </c>
      <c r="O250">
        <v>8.4349478170779406</v>
      </c>
      <c r="P250">
        <v>9.1020576058432798</v>
      </c>
      <c r="Q250">
        <v>7.4574140273408602</v>
      </c>
      <c r="R250">
        <v>8.4981829278021994</v>
      </c>
      <c r="S250">
        <v>7.8880829906363799</v>
      </c>
      <c r="T250">
        <v>6.7407881419739804</v>
      </c>
      <c r="U250">
        <v>6.8466391095345598</v>
      </c>
      <c r="V250">
        <v>6.8036440992892402</v>
      </c>
      <c r="W250">
        <v>-0.65826290137141896</v>
      </c>
      <c r="X250">
        <v>0.15696805687070201</v>
      </c>
      <c r="Y250">
        <v>983</v>
      </c>
      <c r="Z250" t="s">
        <v>656</v>
      </c>
      <c r="AA250" t="s">
        <v>646</v>
      </c>
    </row>
    <row r="251" spans="1:27" x14ac:dyDescent="0.2">
      <c r="A251" t="s">
        <v>657</v>
      </c>
      <c r="B251">
        <v>8.7131620227293105</v>
      </c>
      <c r="C251">
        <v>7.9597200346609904</v>
      </c>
      <c r="D251">
        <v>7.9728062632706402</v>
      </c>
      <c r="E251">
        <v>7.53564051249238</v>
      </c>
      <c r="F251">
        <v>8.1998109271131803</v>
      </c>
      <c r="G251">
        <v>8.5540085907386398</v>
      </c>
      <c r="H251">
        <v>6.9751525814332398</v>
      </c>
      <c r="I251">
        <v>6.6003809128155897</v>
      </c>
      <c r="J251">
        <v>7.14816499523939</v>
      </c>
      <c r="K251">
        <v>7.4694676137556897</v>
      </c>
      <c r="L251">
        <v>7.3719708733972604</v>
      </c>
      <c r="M251">
        <v>6.4758519542145496</v>
      </c>
      <c r="N251">
        <v>8.1028543067381502</v>
      </c>
      <c r="O251">
        <v>8.0939228778538901</v>
      </c>
      <c r="P251">
        <v>8.81718904087551</v>
      </c>
      <c r="Q251">
        <v>8.1276169103142006</v>
      </c>
      <c r="R251">
        <v>8.3190005832574094</v>
      </c>
      <c r="S251">
        <v>8.0986296301180296</v>
      </c>
      <c r="T251">
        <v>7.7843881291238501</v>
      </c>
      <c r="U251">
        <v>7.0156210465055198</v>
      </c>
      <c r="V251">
        <v>6.86201593791235</v>
      </c>
      <c r="W251">
        <v>-0.28333538319442603</v>
      </c>
      <c r="X251">
        <v>0.50644212565305302</v>
      </c>
      <c r="Y251">
        <v>984</v>
      </c>
      <c r="Z251" t="s">
        <v>658</v>
      </c>
      <c r="AA251" t="s">
        <v>649</v>
      </c>
    </row>
    <row r="252" spans="1:27" x14ac:dyDescent="0.2">
      <c r="A252" t="s">
        <v>659</v>
      </c>
      <c r="B252">
        <v>9.9561547696733594</v>
      </c>
      <c r="C252">
        <v>9.6820139106893208</v>
      </c>
      <c r="D252">
        <v>9.6582574305099804</v>
      </c>
      <c r="E252">
        <v>10.3303134456099</v>
      </c>
      <c r="F252">
        <v>10.406986333516</v>
      </c>
      <c r="G252">
        <v>9.6759983614860499</v>
      </c>
      <c r="H252">
        <v>9.62153876858223</v>
      </c>
      <c r="I252">
        <v>9.6030901910500894</v>
      </c>
      <c r="J252">
        <v>9.6044726634232092</v>
      </c>
      <c r="K252">
        <v>9.8481098210632805</v>
      </c>
      <c r="L252">
        <v>9.6099269726536605</v>
      </c>
      <c r="M252">
        <v>9.2171253878764094</v>
      </c>
      <c r="N252">
        <v>9.87328407280744</v>
      </c>
      <c r="O252">
        <v>9.8800270952125295</v>
      </c>
      <c r="P252">
        <v>10.1600217133812</v>
      </c>
      <c r="Q252">
        <v>10.6454804871781</v>
      </c>
      <c r="R252">
        <v>10.005502669021901</v>
      </c>
      <c r="S252">
        <v>9.8206813458014501</v>
      </c>
      <c r="T252">
        <v>9.6001765044401406</v>
      </c>
      <c r="U252">
        <v>9.69353564474976</v>
      </c>
      <c r="V252">
        <v>9.1387943500481601</v>
      </c>
      <c r="W252">
        <v>0.14195226091089</v>
      </c>
      <c r="X252">
        <v>0.56426939593661896</v>
      </c>
      <c r="Y252">
        <v>985</v>
      </c>
      <c r="Z252" t="s">
        <v>660</v>
      </c>
      <c r="AA252" t="s">
        <v>661</v>
      </c>
    </row>
    <row r="253" spans="1:27" x14ac:dyDescent="0.2">
      <c r="A253" t="s">
        <v>662</v>
      </c>
      <c r="B253">
        <v>4.0916915928043096</v>
      </c>
      <c r="C253">
        <v>4.1217855320412902</v>
      </c>
      <c r="D253">
        <v>4.5429559158477701</v>
      </c>
      <c r="E253">
        <v>4.1597535186241599</v>
      </c>
      <c r="F253">
        <v>3.8021676483582798</v>
      </c>
      <c r="G253">
        <v>4.28786979587482</v>
      </c>
      <c r="H253">
        <v>4.2740527589816404</v>
      </c>
      <c r="I253">
        <v>4.97905538957197</v>
      </c>
      <c r="J253">
        <v>4.3297686422706896</v>
      </c>
      <c r="K253">
        <v>3.7717594995551398</v>
      </c>
      <c r="L253">
        <v>4.2438911273475499</v>
      </c>
      <c r="M253">
        <v>4.3163520163818703</v>
      </c>
      <c r="N253">
        <v>3.9237217064890002</v>
      </c>
      <c r="O253">
        <v>4.2724015892195899</v>
      </c>
      <c r="P253">
        <v>4.2812914530700104</v>
      </c>
      <c r="Q253">
        <v>4.9000216624917501</v>
      </c>
      <c r="R253">
        <v>4.2326537237188697</v>
      </c>
      <c r="S253">
        <v>4.2851238139346304</v>
      </c>
      <c r="T253">
        <v>4.2595366232357401</v>
      </c>
      <c r="U253">
        <v>4.2317106388855299</v>
      </c>
      <c r="V253">
        <v>4.1324274472892197</v>
      </c>
      <c r="W253">
        <v>-0.205711504766283</v>
      </c>
      <c r="X253">
        <v>0.59513321498391802</v>
      </c>
      <c r="Y253">
        <v>986</v>
      </c>
      <c r="Z253" t="s">
        <v>663</v>
      </c>
      <c r="AA253" t="s">
        <v>664</v>
      </c>
    </row>
    <row r="254" spans="1:27" x14ac:dyDescent="0.2">
      <c r="A254" t="s">
        <v>665</v>
      </c>
      <c r="B254">
        <v>3.4529666521108502</v>
      </c>
      <c r="C254">
        <v>3.4001714958324301</v>
      </c>
      <c r="D254">
        <v>3.2261921590174798</v>
      </c>
      <c r="E254">
        <v>2.86302907157499</v>
      </c>
      <c r="F254">
        <v>3.1242441432001899</v>
      </c>
      <c r="G254">
        <v>3.4791148896460702</v>
      </c>
      <c r="H254">
        <v>3.2960769423240199</v>
      </c>
      <c r="I254">
        <v>3.8364985826524598</v>
      </c>
      <c r="J254">
        <v>3.2197212710597301</v>
      </c>
      <c r="K254">
        <v>3.7001789107868102</v>
      </c>
      <c r="L254">
        <v>3.30569760279481</v>
      </c>
      <c r="M254">
        <v>3.3329112372854302</v>
      </c>
      <c r="N254">
        <v>2.8510047856389198</v>
      </c>
      <c r="O254">
        <v>2.9880120799793102</v>
      </c>
      <c r="P254">
        <v>3.2418318479921102</v>
      </c>
      <c r="Q254">
        <v>3.0385614468431199</v>
      </c>
      <c r="R254">
        <v>2.8883963243000998</v>
      </c>
      <c r="S254">
        <v>3.3991212269001401</v>
      </c>
      <c r="T254">
        <v>3.3801239178935201</v>
      </c>
      <c r="U254">
        <v>3.5034185549552799</v>
      </c>
      <c r="V254">
        <v>3.0187999103833398</v>
      </c>
      <c r="W254">
        <v>-6.6764412654216204E-2</v>
      </c>
      <c r="X254">
        <v>0.90524944404062002</v>
      </c>
      <c r="Y254">
        <v>987</v>
      </c>
      <c r="Z254" t="s">
        <v>28</v>
      </c>
      <c r="AA254" t="s">
        <v>666</v>
      </c>
    </row>
    <row r="255" spans="1:27" x14ac:dyDescent="0.2">
      <c r="A255" t="s">
        <v>667</v>
      </c>
      <c r="B255">
        <v>6.1100429968737098</v>
      </c>
      <c r="C255">
        <v>6.2180192126795202</v>
      </c>
      <c r="D255">
        <v>6.2307782020079703</v>
      </c>
      <c r="E255">
        <v>5.9778181668358501</v>
      </c>
      <c r="F255">
        <v>6.0713992860027899</v>
      </c>
      <c r="G255">
        <v>6.6515420520217496</v>
      </c>
      <c r="H255">
        <v>6.2532183091831897</v>
      </c>
      <c r="I255">
        <v>7.0179676931511104</v>
      </c>
      <c r="J255">
        <v>6.2158415652010301</v>
      </c>
      <c r="K255">
        <v>6.08706962668081</v>
      </c>
      <c r="L255">
        <v>6.1691529061065804</v>
      </c>
      <c r="M255">
        <v>6.4477068995267599</v>
      </c>
      <c r="N255">
        <v>6.1779535763929996</v>
      </c>
      <c r="O255">
        <v>6.0909560277618402</v>
      </c>
      <c r="P255">
        <v>6.1349167907482904</v>
      </c>
      <c r="Q255">
        <v>6.4056525827278197</v>
      </c>
      <c r="R255">
        <v>6.5078852939414702</v>
      </c>
      <c r="S255">
        <v>6.5808110586149304</v>
      </c>
      <c r="T255">
        <v>6.33742561263937</v>
      </c>
      <c r="U255">
        <v>5.8428858572681399</v>
      </c>
      <c r="V255">
        <v>6.08790825057409</v>
      </c>
      <c r="W255">
        <v>-1.35607995424506E-2</v>
      </c>
      <c r="X255">
        <v>0.96128700450319904</v>
      </c>
      <c r="Y255">
        <v>988</v>
      </c>
      <c r="Z255" t="s">
        <v>668</v>
      </c>
      <c r="AA255" t="s">
        <v>669</v>
      </c>
    </row>
    <row r="256" spans="1:27" x14ac:dyDescent="0.2">
      <c r="A256" t="s">
        <v>670</v>
      </c>
      <c r="B256">
        <v>13.105052609187601</v>
      </c>
      <c r="C256">
        <v>13.1327432895702</v>
      </c>
      <c r="D256">
        <v>13.1931032797843</v>
      </c>
      <c r="E256">
        <v>13.7050398243956</v>
      </c>
      <c r="F256">
        <v>13.1701157296194</v>
      </c>
      <c r="G256">
        <v>12.9036107600503</v>
      </c>
      <c r="H256">
        <v>13.543253530066099</v>
      </c>
      <c r="I256">
        <v>13.6674647375027</v>
      </c>
      <c r="J256">
        <v>13.601989309285001</v>
      </c>
      <c r="K256">
        <v>13.4686546994956</v>
      </c>
      <c r="L256">
        <v>13.1429032862562</v>
      </c>
      <c r="M256">
        <v>13.164419869596999</v>
      </c>
      <c r="N256">
        <v>13.0505623597316</v>
      </c>
      <c r="O256">
        <v>13.164218724167901</v>
      </c>
      <c r="P256">
        <v>13.2783473202177</v>
      </c>
      <c r="Q256">
        <v>13.4574266479366</v>
      </c>
      <c r="R256">
        <v>13.569103456406401</v>
      </c>
      <c r="S256">
        <v>13.174616827501801</v>
      </c>
      <c r="T256">
        <v>13.386679153105</v>
      </c>
      <c r="U256">
        <v>12.731035007913301</v>
      </c>
      <c r="V256">
        <v>12.713329708930001</v>
      </c>
      <c r="W256">
        <v>-8.8655056125908599E-2</v>
      </c>
      <c r="X256">
        <v>0.64903805437766704</v>
      </c>
      <c r="Y256">
        <v>989</v>
      </c>
      <c r="Z256" t="s">
        <v>671</v>
      </c>
      <c r="AA256" t="s">
        <v>672</v>
      </c>
    </row>
    <row r="257" spans="1:27" x14ac:dyDescent="0.2">
      <c r="A257" t="s">
        <v>673</v>
      </c>
      <c r="B257">
        <v>7.8505088779365604</v>
      </c>
      <c r="C257">
        <v>7.7436575056403401</v>
      </c>
      <c r="D257">
        <v>7.8368211015106199</v>
      </c>
      <c r="E257">
        <v>8.8501738037486408</v>
      </c>
      <c r="F257">
        <v>8.3296211747145197</v>
      </c>
      <c r="G257">
        <v>8.3483894771054405</v>
      </c>
      <c r="H257">
        <v>7.81185284939321</v>
      </c>
      <c r="I257">
        <v>7.6995122330876304</v>
      </c>
      <c r="J257">
        <v>7.7705989890179996</v>
      </c>
      <c r="K257">
        <v>9.7789036747913798</v>
      </c>
      <c r="L257">
        <v>9.0231058914189095</v>
      </c>
      <c r="M257">
        <v>8.7183457871321508</v>
      </c>
      <c r="N257">
        <v>7.38297476896566</v>
      </c>
      <c r="O257">
        <v>7.1925651031685804</v>
      </c>
      <c r="P257">
        <v>7.2748101672009797</v>
      </c>
      <c r="Q257">
        <v>8.6950858441040797</v>
      </c>
      <c r="R257">
        <v>8.6440716734504797</v>
      </c>
      <c r="S257">
        <v>8.6661147608586298</v>
      </c>
      <c r="T257">
        <v>9.2694655383920193</v>
      </c>
      <c r="U257">
        <v>8.7204074900501993</v>
      </c>
      <c r="V257">
        <v>9.1473486941457693</v>
      </c>
      <c r="W257">
        <v>1.62894465103953</v>
      </c>
      <c r="X257" s="1">
        <v>7.3798152838022695E-15</v>
      </c>
      <c r="Y257">
        <v>117</v>
      </c>
      <c r="Z257" t="s">
        <v>28</v>
      </c>
      <c r="AA257" t="s">
        <v>674</v>
      </c>
    </row>
    <row r="258" spans="1:27" x14ac:dyDescent="0.2">
      <c r="A258" t="s">
        <v>675</v>
      </c>
      <c r="B258">
        <v>2.3793554866495898</v>
      </c>
      <c r="C258">
        <v>2.20666958852504</v>
      </c>
      <c r="D258">
        <v>2.3993144703897902</v>
      </c>
      <c r="E258">
        <v>3.36919523150807</v>
      </c>
      <c r="F258">
        <v>3.2460812581576199</v>
      </c>
      <c r="G258">
        <v>3.12860549351119</v>
      </c>
      <c r="H258">
        <v>2.2380075583036301</v>
      </c>
      <c r="I258">
        <v>2.2895578137166201</v>
      </c>
      <c r="J258">
        <v>2.3896805986918102</v>
      </c>
      <c r="K258">
        <v>3.39488844294047</v>
      </c>
      <c r="L258">
        <v>3.4341577340012401</v>
      </c>
      <c r="M258">
        <v>3.11333134131569</v>
      </c>
      <c r="N258">
        <v>2.2062675770790499</v>
      </c>
      <c r="O258">
        <v>2.2466958367848999</v>
      </c>
      <c r="P258">
        <v>2.23657390678936</v>
      </c>
      <c r="Q258">
        <v>2.7824168301113898</v>
      </c>
      <c r="R258">
        <v>3.44528038575671</v>
      </c>
      <c r="S258">
        <v>2.76527808828375</v>
      </c>
      <c r="T258">
        <v>3.3626102063992298</v>
      </c>
      <c r="U258">
        <v>2.3396590321489601</v>
      </c>
      <c r="V258">
        <v>3.24320139403995</v>
      </c>
      <c r="W258">
        <v>3.4247980300154399</v>
      </c>
      <c r="X258" s="1">
        <v>4.5246303400138202E-14</v>
      </c>
      <c r="Y258">
        <v>2</v>
      </c>
      <c r="Z258" t="s">
        <v>676</v>
      </c>
      <c r="AA258" t="s">
        <v>677</v>
      </c>
    </row>
    <row r="259" spans="1:27" x14ac:dyDescent="0.2">
      <c r="A259" t="s">
        <v>678</v>
      </c>
      <c r="B259">
        <v>9.2363812509999708</v>
      </c>
      <c r="C259">
        <v>9.3369002718835894</v>
      </c>
      <c r="D259">
        <v>9.4355707123598709</v>
      </c>
      <c r="E259">
        <v>9.7253589023141505</v>
      </c>
      <c r="F259">
        <v>9.8232972459785799</v>
      </c>
      <c r="G259">
        <v>9.3833014354227409</v>
      </c>
      <c r="H259">
        <v>9.5771593224343103</v>
      </c>
      <c r="I259">
        <v>9.5050972325961105</v>
      </c>
      <c r="J259">
        <v>9.5573261122092195</v>
      </c>
      <c r="K259">
        <v>9.6447972492667997</v>
      </c>
      <c r="L259">
        <v>9.6601305026523399</v>
      </c>
      <c r="M259">
        <v>9.2450248776684401</v>
      </c>
      <c r="N259">
        <v>9.2673863048254699</v>
      </c>
      <c r="O259">
        <v>9.4412624136709198</v>
      </c>
      <c r="P259">
        <v>9.3890067832046693</v>
      </c>
      <c r="Q259">
        <v>9.6148841560542699</v>
      </c>
      <c r="R259">
        <v>10.0869554865296</v>
      </c>
      <c r="S259">
        <v>9.8843161125031394</v>
      </c>
      <c r="T259">
        <v>9.8431645665075393</v>
      </c>
      <c r="U259">
        <v>9.8854713111982893</v>
      </c>
      <c r="V259">
        <v>9.6141539203294908</v>
      </c>
      <c r="W259">
        <v>0.36389859733598101</v>
      </c>
      <c r="X259">
        <v>3.23993777962689E-3</v>
      </c>
      <c r="Y259">
        <v>734</v>
      </c>
      <c r="Z259" t="s">
        <v>679</v>
      </c>
      <c r="AA259" t="s">
        <v>680</v>
      </c>
    </row>
    <row r="260" spans="1:27" x14ac:dyDescent="0.2">
      <c r="A260" t="s">
        <v>681</v>
      </c>
      <c r="B260">
        <v>8.2141627800179506</v>
      </c>
      <c r="C260">
        <v>8.2836907406132205</v>
      </c>
      <c r="D260">
        <v>8.1547949323822007</v>
      </c>
      <c r="E260">
        <v>9.3062828549800702</v>
      </c>
      <c r="F260">
        <v>9.0189646596880895</v>
      </c>
      <c r="G260">
        <v>7.7044614849663899</v>
      </c>
      <c r="H260">
        <v>8.1497738983096895</v>
      </c>
      <c r="I260">
        <v>5.7300846952608699</v>
      </c>
      <c r="J260">
        <v>8.1890399827988904</v>
      </c>
      <c r="K260">
        <v>8.8158026177058098</v>
      </c>
      <c r="L260">
        <v>8.9954331915712604</v>
      </c>
      <c r="M260">
        <v>7.4510593563599796</v>
      </c>
      <c r="N260">
        <v>8.1167882267138705</v>
      </c>
      <c r="O260">
        <v>8.3598176480409503</v>
      </c>
      <c r="P260">
        <v>8.4244556544900799</v>
      </c>
      <c r="Q260">
        <v>9.1033296583392307</v>
      </c>
      <c r="R260">
        <v>9.3367807093122295</v>
      </c>
      <c r="S260">
        <v>8.7824696133049702</v>
      </c>
      <c r="T260">
        <v>9.1603377744208991</v>
      </c>
      <c r="U260">
        <v>8.4804328314026804</v>
      </c>
      <c r="V260">
        <v>8.4676170824364103</v>
      </c>
      <c r="W260">
        <v>0.906550731940995</v>
      </c>
      <c r="X260">
        <v>9.5436393736614399E-3</v>
      </c>
      <c r="Y260">
        <v>770</v>
      </c>
      <c r="Z260" t="s">
        <v>28</v>
      </c>
      <c r="AA260" t="s">
        <v>682</v>
      </c>
    </row>
    <row r="261" spans="1:27" x14ac:dyDescent="0.2">
      <c r="A261" t="s">
        <v>683</v>
      </c>
      <c r="B261">
        <v>6.6336959088515703</v>
      </c>
      <c r="C261">
        <v>6.80828241684394</v>
      </c>
      <c r="D261">
        <v>7.1862727162757896</v>
      </c>
      <c r="E261">
        <v>7.5141456492126197</v>
      </c>
      <c r="F261">
        <v>7.7272404681509901</v>
      </c>
      <c r="G261">
        <v>8.0047581757067405</v>
      </c>
      <c r="H261">
        <v>6.9190196932604104</v>
      </c>
      <c r="I261">
        <v>6.6686720657341798</v>
      </c>
      <c r="J261">
        <v>7.0358675674069699</v>
      </c>
      <c r="K261">
        <v>8.1653354904655799</v>
      </c>
      <c r="L261">
        <v>8.2345486994191806</v>
      </c>
      <c r="M261">
        <v>8.56942216531246</v>
      </c>
      <c r="N261">
        <v>6.4076296833071797</v>
      </c>
      <c r="O261">
        <v>6.52183990063872</v>
      </c>
      <c r="P261">
        <v>6.20319629307666</v>
      </c>
      <c r="Q261">
        <v>7.3499660479817397</v>
      </c>
      <c r="R261">
        <v>7.1108393042087599</v>
      </c>
      <c r="S261">
        <v>7.9506385407774696</v>
      </c>
      <c r="T261">
        <v>7.7896374723047996</v>
      </c>
      <c r="U261">
        <v>8.0021364604623404</v>
      </c>
      <c r="V261">
        <v>8.3865212732218808</v>
      </c>
      <c r="W261">
        <v>1.6288487568035399</v>
      </c>
      <c r="X261" s="1">
        <v>4.8973677572497397E-13</v>
      </c>
      <c r="Y261">
        <v>118</v>
      </c>
      <c r="Z261" t="s">
        <v>28</v>
      </c>
      <c r="AA261" t="s">
        <v>104</v>
      </c>
    </row>
    <row r="262" spans="1:27" x14ac:dyDescent="0.2">
      <c r="A262" t="s">
        <v>684</v>
      </c>
      <c r="B262">
        <v>10.4909854652722</v>
      </c>
      <c r="C262">
        <v>10.456871641111499</v>
      </c>
      <c r="D262">
        <v>10.763179677885599</v>
      </c>
      <c r="E262">
        <v>11.788128116814701</v>
      </c>
      <c r="F262">
        <v>11.5290470682703</v>
      </c>
      <c r="G262">
        <v>11.0145761872253</v>
      </c>
      <c r="H262">
        <v>10.904870423656901</v>
      </c>
      <c r="I262">
        <v>11.2529574631</v>
      </c>
      <c r="J262">
        <v>10.9853081601831</v>
      </c>
      <c r="K262">
        <v>11.925426444622399</v>
      </c>
      <c r="L262">
        <v>11.8758703279036</v>
      </c>
      <c r="M262">
        <v>11.364102594587299</v>
      </c>
      <c r="N262">
        <v>10.465295171060699</v>
      </c>
      <c r="O262">
        <v>10.5388497404538</v>
      </c>
      <c r="P262">
        <v>10.2835659714407</v>
      </c>
      <c r="Q262">
        <v>11.7670983492728</v>
      </c>
      <c r="R262">
        <v>11.881189311643499</v>
      </c>
      <c r="S262">
        <v>11.6675425621176</v>
      </c>
      <c r="T262">
        <v>11.840747328677701</v>
      </c>
      <c r="U262">
        <v>11.7174066115056</v>
      </c>
      <c r="V262">
        <v>11.5485928147754</v>
      </c>
      <c r="W262">
        <v>1.18628301855802</v>
      </c>
      <c r="X262" s="1">
        <v>7.7790441928637702E-13</v>
      </c>
      <c r="Y262">
        <v>220</v>
      </c>
      <c r="Z262" t="s">
        <v>685</v>
      </c>
      <c r="AA262" t="s">
        <v>83</v>
      </c>
    </row>
    <row r="263" spans="1:27" x14ac:dyDescent="0.2">
      <c r="A263" t="s">
        <v>686</v>
      </c>
      <c r="B263">
        <v>11.4323991766158</v>
      </c>
      <c r="C263">
        <v>11.5980880124702</v>
      </c>
      <c r="D263">
        <v>11.771453677421</v>
      </c>
      <c r="E263">
        <v>12.343673233081001</v>
      </c>
      <c r="F263">
        <v>12.147321633144299</v>
      </c>
      <c r="G263">
        <v>11.757294167350601</v>
      </c>
      <c r="H263">
        <v>11.858837761369999</v>
      </c>
      <c r="I263">
        <v>12.1945494386415</v>
      </c>
      <c r="J263">
        <v>11.9870097638389</v>
      </c>
      <c r="K263">
        <v>12.2828757680119</v>
      </c>
      <c r="L263">
        <v>12.2352231428788</v>
      </c>
      <c r="M263">
        <v>12.2608982402344</v>
      </c>
      <c r="N263">
        <v>11.5073048707984</v>
      </c>
      <c r="O263">
        <v>11.668288545280101</v>
      </c>
      <c r="P263">
        <v>11.388544596657001</v>
      </c>
      <c r="Q263">
        <v>12.132431929147801</v>
      </c>
      <c r="R263">
        <v>12.353563088879801</v>
      </c>
      <c r="S263">
        <v>12.1836958591712</v>
      </c>
      <c r="T263">
        <v>12.3540450352184</v>
      </c>
      <c r="U263">
        <v>12.1601829927237</v>
      </c>
      <c r="V263">
        <v>12.228172494971</v>
      </c>
      <c r="W263">
        <v>0.58086057318366102</v>
      </c>
      <c r="X263" s="1">
        <v>9.3503851143351297E-6</v>
      </c>
      <c r="Y263">
        <v>578</v>
      </c>
      <c r="Z263" t="s">
        <v>28</v>
      </c>
      <c r="AA263" t="s">
        <v>687</v>
      </c>
    </row>
    <row r="264" spans="1:27" x14ac:dyDescent="0.2">
      <c r="A264" t="s">
        <v>688</v>
      </c>
      <c r="B264">
        <v>6.9856470050430799</v>
      </c>
      <c r="C264">
        <v>6.47635059484824</v>
      </c>
      <c r="D264">
        <v>6.5806850263956402</v>
      </c>
      <c r="E264">
        <v>6.8719361685621996</v>
      </c>
      <c r="F264">
        <v>7.2046559358721503</v>
      </c>
      <c r="G264">
        <v>7.2210022767379201</v>
      </c>
      <c r="H264">
        <v>6.6019446024939397</v>
      </c>
      <c r="I264">
        <v>6.2834497185384697</v>
      </c>
      <c r="J264">
        <v>6.5242872247581696</v>
      </c>
      <c r="K264">
        <v>7.4151323635664497</v>
      </c>
      <c r="L264">
        <v>7.4280389887657599</v>
      </c>
      <c r="M264">
        <v>7.5030662317583401</v>
      </c>
      <c r="N264">
        <v>6.8250732258022602</v>
      </c>
      <c r="O264">
        <v>6.50524346545693</v>
      </c>
      <c r="P264">
        <v>6.6018051525447898</v>
      </c>
      <c r="Q264">
        <v>6.8961733192807202</v>
      </c>
      <c r="R264">
        <v>7.1140797430985296</v>
      </c>
      <c r="S264">
        <v>7.2413029380172498</v>
      </c>
      <c r="T264">
        <v>7.33514582171843</v>
      </c>
      <c r="U264">
        <v>7.39000304384383</v>
      </c>
      <c r="V264">
        <v>7.0820330955522097</v>
      </c>
      <c r="W264">
        <v>0.87858756687075701</v>
      </c>
      <c r="X264" s="1">
        <v>1.88437256497187E-9</v>
      </c>
      <c r="Y264">
        <v>363</v>
      </c>
      <c r="Z264" t="s">
        <v>28</v>
      </c>
      <c r="AA264" t="s">
        <v>104</v>
      </c>
    </row>
    <row r="265" spans="1:27" x14ac:dyDescent="0.2">
      <c r="A265" t="s">
        <v>689</v>
      </c>
      <c r="B265">
        <v>7.2535603088656204</v>
      </c>
      <c r="C265">
        <v>6.84847700111274</v>
      </c>
      <c r="D265">
        <v>7.0507620651932799</v>
      </c>
      <c r="E265">
        <v>7.1853020992594203</v>
      </c>
      <c r="F265">
        <v>7.3808040829206698</v>
      </c>
      <c r="G265">
        <v>7.3661724909828896</v>
      </c>
      <c r="H265">
        <v>6.5536332471765499</v>
      </c>
      <c r="I265">
        <v>6.5494011033689397</v>
      </c>
      <c r="J265">
        <v>6.54460071268793</v>
      </c>
      <c r="K265">
        <v>7.0148127843738601</v>
      </c>
      <c r="L265">
        <v>7.3593516322302399</v>
      </c>
      <c r="M265">
        <v>7.4523972179297502</v>
      </c>
      <c r="N265">
        <v>6.7008172287319097</v>
      </c>
      <c r="O265">
        <v>6.5657631751721599</v>
      </c>
      <c r="P265">
        <v>6.9402741473758702</v>
      </c>
      <c r="Q265">
        <v>7.2702527070490497</v>
      </c>
      <c r="R265">
        <v>7.3870817921042304</v>
      </c>
      <c r="S265">
        <v>7.3646913592885301</v>
      </c>
      <c r="T265">
        <v>7.5998951829701804</v>
      </c>
      <c r="U265">
        <v>7.5175833389004003</v>
      </c>
      <c r="V265">
        <v>7.1049117363741496</v>
      </c>
      <c r="W265">
        <v>0.73986826265946903</v>
      </c>
      <c r="X265" s="1">
        <v>1.7017336906581399E-6</v>
      </c>
      <c r="Y265">
        <v>451</v>
      </c>
      <c r="Z265" t="s">
        <v>28</v>
      </c>
      <c r="AA265" t="s">
        <v>104</v>
      </c>
    </row>
    <row r="266" spans="1:27" x14ac:dyDescent="0.2">
      <c r="A266" t="s">
        <v>690</v>
      </c>
      <c r="B266">
        <v>10.8227849913201</v>
      </c>
      <c r="C266">
        <v>10.528250823156201</v>
      </c>
      <c r="D266">
        <v>10.658416412397001</v>
      </c>
      <c r="E266">
        <v>10.4457193196825</v>
      </c>
      <c r="F266">
        <v>10.3069950819252</v>
      </c>
      <c r="G266">
        <v>11.026062014793499</v>
      </c>
      <c r="H266">
        <v>10.6818633812949</v>
      </c>
      <c r="I266">
        <v>10.722965240347399</v>
      </c>
      <c r="J266">
        <v>10.690138177652999</v>
      </c>
      <c r="K266">
        <v>10.3101559977266</v>
      </c>
      <c r="L266">
        <v>10.456778598984</v>
      </c>
      <c r="M266">
        <v>10.679806020454301</v>
      </c>
      <c r="N266">
        <v>10.622070608515401</v>
      </c>
      <c r="O266">
        <v>10.609886007341499</v>
      </c>
      <c r="P266">
        <v>10.6247902667827</v>
      </c>
      <c r="Q266">
        <v>10.4100242232676</v>
      </c>
      <c r="R266">
        <v>10.691163241868001</v>
      </c>
      <c r="S266">
        <v>10.3935227626587</v>
      </c>
      <c r="T266">
        <v>10.6377051776538</v>
      </c>
      <c r="U266">
        <v>10.3759847026997</v>
      </c>
      <c r="V266">
        <v>10.387000235097901</v>
      </c>
      <c r="W266">
        <v>-0.165060471924768</v>
      </c>
      <c r="X266">
        <v>0.17110956475112599</v>
      </c>
      <c r="Y266">
        <v>990</v>
      </c>
      <c r="Z266" t="s">
        <v>691</v>
      </c>
      <c r="AA266" t="s">
        <v>692</v>
      </c>
    </row>
    <row r="267" spans="1:27" x14ac:dyDescent="0.2">
      <c r="A267" t="s">
        <v>693</v>
      </c>
      <c r="B267">
        <v>9.0539630870315708</v>
      </c>
      <c r="C267">
        <v>9.0331941813784393</v>
      </c>
      <c r="D267">
        <v>9.1757994629751707</v>
      </c>
      <c r="E267">
        <v>9.8454432513320995</v>
      </c>
      <c r="F267">
        <v>9.6572687079947492</v>
      </c>
      <c r="G267">
        <v>9.2078971240512999</v>
      </c>
      <c r="H267">
        <v>9.0482894544373593</v>
      </c>
      <c r="I267">
        <v>9.0559087631337807</v>
      </c>
      <c r="J267">
        <v>9.1209604775382207</v>
      </c>
      <c r="K267">
        <v>9.5002668137381505</v>
      </c>
      <c r="L267">
        <v>9.4997352918881592</v>
      </c>
      <c r="M267">
        <v>9.5165944853797395</v>
      </c>
      <c r="N267">
        <v>9.1573654074041499</v>
      </c>
      <c r="O267">
        <v>9.1066738060724202</v>
      </c>
      <c r="P267">
        <v>8.9541383123284302</v>
      </c>
      <c r="Q267">
        <v>9.2704999976987494</v>
      </c>
      <c r="R267">
        <v>9.7591184660548098</v>
      </c>
      <c r="S267">
        <v>9.47110894537707</v>
      </c>
      <c r="T267">
        <v>9.8544564742788108</v>
      </c>
      <c r="U267">
        <v>9.6300735599347291</v>
      </c>
      <c r="V267">
        <v>9.4321459054476495</v>
      </c>
      <c r="W267">
        <v>0.60402159017659196</v>
      </c>
      <c r="X267" s="1">
        <v>6.0664332206006299E-9</v>
      </c>
      <c r="Y267">
        <v>559</v>
      </c>
      <c r="Z267" t="s">
        <v>28</v>
      </c>
      <c r="AA267" t="s">
        <v>694</v>
      </c>
    </row>
    <row r="268" spans="1:27" x14ac:dyDescent="0.2">
      <c r="A268" t="s">
        <v>695</v>
      </c>
      <c r="B268">
        <v>11.5558547786984</v>
      </c>
      <c r="C268">
        <v>11.2525823883601</v>
      </c>
      <c r="D268">
        <v>11.204615275617799</v>
      </c>
      <c r="E268">
        <v>10.9483251450423</v>
      </c>
      <c r="F268">
        <v>11.1468731980071</v>
      </c>
      <c r="G268">
        <v>11.629052444329901</v>
      </c>
      <c r="H268">
        <v>11.145334792914101</v>
      </c>
      <c r="I268">
        <v>11.1631749501974</v>
      </c>
      <c r="J268">
        <v>11.1582834874845</v>
      </c>
      <c r="K268">
        <v>10.8668929243074</v>
      </c>
      <c r="L268">
        <v>11.063220813736701</v>
      </c>
      <c r="M268">
        <v>11.2976086483649</v>
      </c>
      <c r="N268">
        <v>11.238220576677</v>
      </c>
      <c r="O268">
        <v>11.1535920606124</v>
      </c>
      <c r="P268">
        <v>11.453103093026201</v>
      </c>
      <c r="Q268">
        <v>10.880403146069201</v>
      </c>
      <c r="R268">
        <v>11.0592176427983</v>
      </c>
      <c r="S268">
        <v>11.1033857023099</v>
      </c>
      <c r="T268">
        <v>11.028978523749799</v>
      </c>
      <c r="U268">
        <v>11.257024832311201</v>
      </c>
      <c r="V268">
        <v>10.9731967538644</v>
      </c>
      <c r="W268">
        <v>-0.17453423640787</v>
      </c>
      <c r="X268">
        <v>0.18269426745282399</v>
      </c>
      <c r="Y268">
        <v>991</v>
      </c>
      <c r="Z268" t="s">
        <v>696</v>
      </c>
      <c r="AA268" t="s">
        <v>697</v>
      </c>
    </row>
    <row r="269" spans="1:27" x14ac:dyDescent="0.2">
      <c r="A269" t="s">
        <v>698</v>
      </c>
      <c r="B269">
        <v>7.4383453509654602</v>
      </c>
      <c r="C269">
        <v>7.2461814297041496</v>
      </c>
      <c r="D269">
        <v>7.28036395015413</v>
      </c>
      <c r="E269">
        <v>7.3928727479949101</v>
      </c>
      <c r="F269">
        <v>7.2402781188372396</v>
      </c>
      <c r="G269">
        <v>7.7039547757397404</v>
      </c>
      <c r="H269">
        <v>7.8333734635224399</v>
      </c>
      <c r="I269">
        <v>8.2445122629970893</v>
      </c>
      <c r="J269">
        <v>7.6670334818770698</v>
      </c>
      <c r="K269">
        <v>7.5378429382777297</v>
      </c>
      <c r="L269">
        <v>7.4091321355585498</v>
      </c>
      <c r="M269">
        <v>7.2275340442925904</v>
      </c>
      <c r="N269">
        <v>7.5623353130309701</v>
      </c>
      <c r="O269">
        <v>7.4693957058337102</v>
      </c>
      <c r="P269">
        <v>7.5324144692730899</v>
      </c>
      <c r="Q269">
        <v>7.6647683490445999</v>
      </c>
      <c r="R269">
        <v>7.4393345646932598</v>
      </c>
      <c r="S269">
        <v>7.3840267961940897</v>
      </c>
      <c r="T269">
        <v>7.3983945647029099</v>
      </c>
      <c r="U269">
        <v>7.1799060254398004</v>
      </c>
      <c r="V269">
        <v>6.7740064713625001</v>
      </c>
      <c r="W269">
        <v>-0.31683842769375198</v>
      </c>
      <c r="X269">
        <v>0.10722042454025101</v>
      </c>
      <c r="Y269">
        <v>992</v>
      </c>
      <c r="Z269" t="s">
        <v>699</v>
      </c>
      <c r="AA269" t="s">
        <v>700</v>
      </c>
    </row>
    <row r="270" spans="1:27" x14ac:dyDescent="0.2">
      <c r="A270" t="s">
        <v>701</v>
      </c>
      <c r="B270">
        <v>6.9145151168813799</v>
      </c>
      <c r="C270">
        <v>6.9279812107374799</v>
      </c>
      <c r="D270">
        <v>7.04904721326076</v>
      </c>
      <c r="E270">
        <v>6.8178389323981596</v>
      </c>
      <c r="F270">
        <v>6.51777357913031</v>
      </c>
      <c r="G270">
        <v>7.7255384052715499</v>
      </c>
      <c r="H270">
        <v>7.0726345350701303</v>
      </c>
      <c r="I270">
        <v>7.6123330412054599</v>
      </c>
      <c r="J270">
        <v>7.0721958155074702</v>
      </c>
      <c r="K270">
        <v>6.7813154899358903</v>
      </c>
      <c r="L270">
        <v>6.2655500027961804</v>
      </c>
      <c r="M270">
        <v>6.9495432102433599</v>
      </c>
      <c r="N270">
        <v>6.7706665785908999</v>
      </c>
      <c r="O270">
        <v>6.9866382170542503</v>
      </c>
      <c r="P270">
        <v>6.8845396761658701</v>
      </c>
      <c r="Q270">
        <v>6.8151506859513997</v>
      </c>
      <c r="R270">
        <v>6.5929681211182798</v>
      </c>
      <c r="S270">
        <v>6.5163221680076298</v>
      </c>
      <c r="T270">
        <v>6.8034412165151998</v>
      </c>
      <c r="U270">
        <v>6.6311466327943096</v>
      </c>
      <c r="V270">
        <v>7.0470648862843301</v>
      </c>
      <c r="W270">
        <v>-0.26023513213482202</v>
      </c>
      <c r="X270">
        <v>0.30336303378171697</v>
      </c>
      <c r="Y270">
        <v>993</v>
      </c>
      <c r="Z270" t="s">
        <v>702</v>
      </c>
      <c r="AA270" t="s">
        <v>694</v>
      </c>
    </row>
    <row r="271" spans="1:27" x14ac:dyDescent="0.2">
      <c r="A271" t="s">
        <v>703</v>
      </c>
      <c r="B271">
        <v>7.8134791256521696</v>
      </c>
      <c r="C271">
        <v>6.8699432303855001</v>
      </c>
      <c r="D271">
        <v>7.2833712379532196</v>
      </c>
      <c r="E271">
        <v>8.1073129308173808</v>
      </c>
      <c r="F271">
        <v>8.5225277038331608</v>
      </c>
      <c r="G271">
        <v>8.6773977285679997</v>
      </c>
      <c r="H271">
        <v>7.3018963666021097</v>
      </c>
      <c r="I271">
        <v>5.4434709953922997</v>
      </c>
      <c r="J271">
        <v>7.1100211143005696</v>
      </c>
      <c r="K271">
        <v>8.2230410534652503</v>
      </c>
      <c r="L271">
        <v>8.3594335640188895</v>
      </c>
      <c r="M271">
        <v>9.8414867629226901</v>
      </c>
      <c r="N271">
        <v>6.4744728122806396</v>
      </c>
      <c r="O271">
        <v>6.3975730130951103</v>
      </c>
      <c r="P271">
        <v>6.6729986254701998</v>
      </c>
      <c r="Q271">
        <v>8.1793431008154407</v>
      </c>
      <c r="R271">
        <v>8.4516960619774597</v>
      </c>
      <c r="S271">
        <v>8.7920897857345999</v>
      </c>
      <c r="T271">
        <v>8.3629908193597302</v>
      </c>
      <c r="U271">
        <v>9.2700444496589807</v>
      </c>
      <c r="V271">
        <v>8.8769066108351105</v>
      </c>
      <c r="W271">
        <v>2.28480244711074</v>
      </c>
      <c r="X271" s="1">
        <v>4.7980531862057499E-12</v>
      </c>
      <c r="Y271">
        <v>31</v>
      </c>
      <c r="Z271" t="s">
        <v>704</v>
      </c>
      <c r="AA271" t="s">
        <v>705</v>
      </c>
    </row>
    <row r="272" spans="1:27" x14ac:dyDescent="0.2">
      <c r="A272" t="s">
        <v>706</v>
      </c>
      <c r="B272">
        <v>11.3507970877069</v>
      </c>
      <c r="C272">
        <v>10.840766953910199</v>
      </c>
      <c r="D272">
        <v>11.082784565046399</v>
      </c>
      <c r="E272">
        <v>11.5817307901755</v>
      </c>
      <c r="F272">
        <v>11.750242897159699</v>
      </c>
      <c r="G272">
        <v>11.7521805944092</v>
      </c>
      <c r="H272">
        <v>10.947725459252499</v>
      </c>
      <c r="I272">
        <v>8.9771506746303498</v>
      </c>
      <c r="J272">
        <v>10.891266943120399</v>
      </c>
      <c r="K272">
        <v>11.4941193739576</v>
      </c>
      <c r="L272">
        <v>11.615148642106501</v>
      </c>
      <c r="M272">
        <v>12.751402450733</v>
      </c>
      <c r="N272">
        <v>10.6472979444959</v>
      </c>
      <c r="O272">
        <v>10.6829241374072</v>
      </c>
      <c r="P272">
        <v>10.3173586269324</v>
      </c>
      <c r="Q272">
        <v>12.132195754739399</v>
      </c>
      <c r="R272">
        <v>11.6177078609585</v>
      </c>
      <c r="S272">
        <v>12.0260575229702</v>
      </c>
      <c r="T272">
        <v>11.6399473243609</v>
      </c>
      <c r="U272">
        <v>12.5093691895657</v>
      </c>
      <c r="V272">
        <v>12.212949884693501</v>
      </c>
      <c r="W272">
        <v>1.5005338491486799</v>
      </c>
      <c r="X272" s="1">
        <v>5.2610609336145897E-8</v>
      </c>
      <c r="Y272">
        <v>146</v>
      </c>
      <c r="Z272" t="s">
        <v>707</v>
      </c>
      <c r="AA272" t="s">
        <v>708</v>
      </c>
    </row>
    <row r="273" spans="1:27" x14ac:dyDescent="0.2">
      <c r="A273" t="s">
        <v>709</v>
      </c>
      <c r="B273">
        <v>11.287223758849599</v>
      </c>
      <c r="C273">
        <v>11.285190140986399</v>
      </c>
      <c r="D273">
        <v>11.419914530902499</v>
      </c>
      <c r="E273">
        <v>11.0596043803175</v>
      </c>
      <c r="F273">
        <v>10.960706407913699</v>
      </c>
      <c r="G273">
        <v>11.081980049638601</v>
      </c>
      <c r="H273">
        <v>11.6081449646311</v>
      </c>
      <c r="I273">
        <v>11.452923698596599</v>
      </c>
      <c r="J273">
        <v>11.609925297585001</v>
      </c>
      <c r="K273">
        <v>11.1277164525182</v>
      </c>
      <c r="L273">
        <v>11.1808775411276</v>
      </c>
      <c r="M273">
        <v>11.2934479023313</v>
      </c>
      <c r="N273">
        <v>11.3288452315104</v>
      </c>
      <c r="O273">
        <v>11.372226886072699</v>
      </c>
      <c r="P273">
        <v>11.403651172354801</v>
      </c>
      <c r="Q273">
        <v>11.3647865114675</v>
      </c>
      <c r="R273">
        <v>10.8284187876479</v>
      </c>
      <c r="S273">
        <v>11.125547449756899</v>
      </c>
      <c r="T273">
        <v>10.961439670697599</v>
      </c>
      <c r="U273">
        <v>11.233955813428</v>
      </c>
      <c r="V273">
        <v>11.0496125502873</v>
      </c>
      <c r="W273">
        <v>-0.378588322941875</v>
      </c>
      <c r="X273" s="1">
        <v>3.5423314749609903E-5</v>
      </c>
      <c r="Y273">
        <v>726</v>
      </c>
      <c r="Z273" t="s">
        <v>710</v>
      </c>
      <c r="AA273" t="s">
        <v>711</v>
      </c>
    </row>
    <row r="274" spans="1:27" x14ac:dyDescent="0.2">
      <c r="A274" t="s">
        <v>712</v>
      </c>
      <c r="B274">
        <v>10.029531256435099</v>
      </c>
      <c r="C274">
        <v>9.9813812266549498</v>
      </c>
      <c r="D274">
        <v>10.153703687323899</v>
      </c>
      <c r="E274">
        <v>10.420962895004999</v>
      </c>
      <c r="F274">
        <v>10.128200098572201</v>
      </c>
      <c r="G274">
        <v>9.6770742164681902</v>
      </c>
      <c r="H274">
        <v>10.3091741260478</v>
      </c>
      <c r="I274">
        <v>10.1085440320568</v>
      </c>
      <c r="J274">
        <v>10.2948448687814</v>
      </c>
      <c r="K274">
        <v>10.218481710675</v>
      </c>
      <c r="L274">
        <v>10.269326451909301</v>
      </c>
      <c r="M274">
        <v>9.8430130572604906</v>
      </c>
      <c r="N274">
        <v>9.9389848904982294</v>
      </c>
      <c r="O274">
        <v>10.073697849554801</v>
      </c>
      <c r="P274">
        <v>10.015473810901</v>
      </c>
      <c r="Q274">
        <v>10.3561978845844</v>
      </c>
      <c r="R274">
        <v>10.30593872961</v>
      </c>
      <c r="S274">
        <v>10.4036867611013</v>
      </c>
      <c r="T274">
        <v>10.216761237263301</v>
      </c>
      <c r="U274">
        <v>9.9757240913908696</v>
      </c>
      <c r="V274">
        <v>10.0394772697638</v>
      </c>
      <c r="W274">
        <v>7.6541119898555998E-2</v>
      </c>
      <c r="X274">
        <v>0.58780898536448201</v>
      </c>
      <c r="Y274">
        <v>994</v>
      </c>
      <c r="Z274" t="s">
        <v>713</v>
      </c>
      <c r="AA274" t="s">
        <v>714</v>
      </c>
    </row>
    <row r="275" spans="1:27" x14ac:dyDescent="0.2">
      <c r="A275" t="s">
        <v>715</v>
      </c>
      <c r="B275">
        <v>7.10772987278005</v>
      </c>
      <c r="C275">
        <v>6.9619147645377</v>
      </c>
      <c r="D275">
        <v>6.9051523198295897</v>
      </c>
      <c r="E275">
        <v>6.4763603058039303</v>
      </c>
      <c r="F275">
        <v>6.9510554978303203</v>
      </c>
      <c r="G275">
        <v>7.4663865120089703</v>
      </c>
      <c r="H275">
        <v>6.5836924177832099</v>
      </c>
      <c r="I275">
        <v>7.1669798342827002</v>
      </c>
      <c r="J275">
        <v>6.5112774403609599</v>
      </c>
      <c r="K275">
        <v>7.2929799605889603</v>
      </c>
      <c r="L275">
        <v>7.1423322208469697</v>
      </c>
      <c r="M275">
        <v>7.4075461764114001</v>
      </c>
      <c r="N275">
        <v>6.6058446138818603</v>
      </c>
      <c r="O275">
        <v>6.8144640279745703</v>
      </c>
      <c r="P275">
        <v>6.7677548939992898</v>
      </c>
      <c r="Q275">
        <v>7.1145921521174804</v>
      </c>
      <c r="R275">
        <v>6.9766215976630797</v>
      </c>
      <c r="S275">
        <v>6.9489036785212202</v>
      </c>
      <c r="T275">
        <v>6.8481840554881597</v>
      </c>
      <c r="U275">
        <v>7.0201517238215603</v>
      </c>
      <c r="V275">
        <v>6.7845359585651597</v>
      </c>
      <c r="W275">
        <v>0.33171822366975701</v>
      </c>
      <c r="X275">
        <v>7.8158624601652293E-2</v>
      </c>
      <c r="Y275">
        <v>995</v>
      </c>
      <c r="Z275" t="s">
        <v>28</v>
      </c>
      <c r="AA275" t="s">
        <v>716</v>
      </c>
    </row>
    <row r="276" spans="1:27" x14ac:dyDescent="0.2">
      <c r="A276" t="s">
        <v>717</v>
      </c>
      <c r="B276">
        <v>12.5122381769088</v>
      </c>
      <c r="C276">
        <v>12.6378706737011</v>
      </c>
      <c r="D276">
        <v>12.850397361837899</v>
      </c>
      <c r="E276">
        <v>12.134201915346701</v>
      </c>
      <c r="F276">
        <v>12.085319083001</v>
      </c>
      <c r="G276">
        <v>12.116161017663201</v>
      </c>
      <c r="H276">
        <v>12.6264173845003</v>
      </c>
      <c r="I276">
        <v>12.635040458420701</v>
      </c>
      <c r="J276">
        <v>12.8134796948477</v>
      </c>
      <c r="K276">
        <v>11.9260413881865</v>
      </c>
      <c r="L276">
        <v>12.0670507830399</v>
      </c>
      <c r="M276">
        <v>11.737730222533299</v>
      </c>
      <c r="N276">
        <v>12.515301936501899</v>
      </c>
      <c r="O276">
        <v>12.6674797175806</v>
      </c>
      <c r="P276">
        <v>12.6334588084845</v>
      </c>
      <c r="Q276">
        <v>12.134087934414399</v>
      </c>
      <c r="R276">
        <v>12.083400515883501</v>
      </c>
      <c r="S276">
        <v>12.135283647913701</v>
      </c>
      <c r="T276">
        <v>12.0020955425945</v>
      </c>
      <c r="U276">
        <v>12.075286273897399</v>
      </c>
      <c r="V276">
        <v>12.087066163293899</v>
      </c>
      <c r="W276">
        <v>-0.74394476153234002</v>
      </c>
      <c r="X276" s="1">
        <v>8.7126736029962803E-23</v>
      </c>
      <c r="Y276">
        <v>449</v>
      </c>
      <c r="Z276" t="s">
        <v>718</v>
      </c>
      <c r="AA276" t="s">
        <v>719</v>
      </c>
    </row>
    <row r="277" spans="1:27" x14ac:dyDescent="0.2">
      <c r="A277" t="s">
        <v>720</v>
      </c>
      <c r="B277">
        <v>8.0652821028835397</v>
      </c>
      <c r="C277">
        <v>8.2527616084001796</v>
      </c>
      <c r="D277">
        <v>8.1035630664629892</v>
      </c>
      <c r="E277">
        <v>9.4777146721979992</v>
      </c>
      <c r="F277">
        <v>9.1571179529817694</v>
      </c>
      <c r="G277">
        <v>8.6791842109054702</v>
      </c>
      <c r="H277">
        <v>8.6326483037581596</v>
      </c>
      <c r="I277">
        <v>8.9219913381865492</v>
      </c>
      <c r="J277">
        <v>8.4993783800964309</v>
      </c>
      <c r="K277">
        <v>9.1160833483029506</v>
      </c>
      <c r="L277">
        <v>9.0744480800659204</v>
      </c>
      <c r="M277">
        <v>8.5700448169602801</v>
      </c>
      <c r="N277">
        <v>8.3418143070781507</v>
      </c>
      <c r="O277">
        <v>8.5147216343468699</v>
      </c>
      <c r="P277">
        <v>8.3039909477091705</v>
      </c>
      <c r="Q277">
        <v>9.0640465434175503</v>
      </c>
      <c r="R277">
        <v>9.4928100975879897</v>
      </c>
      <c r="S277">
        <v>9.4247431717506398</v>
      </c>
      <c r="T277">
        <v>9.5201946735173095</v>
      </c>
      <c r="U277">
        <v>8.8774980904574008</v>
      </c>
      <c r="V277">
        <v>9.1532068008478298</v>
      </c>
      <c r="W277">
        <v>0.92592746055577801</v>
      </c>
      <c r="X277" s="1">
        <v>2.3134657320420601E-7</v>
      </c>
      <c r="Y277">
        <v>333</v>
      </c>
      <c r="Z277" t="s">
        <v>28</v>
      </c>
      <c r="AA277" t="s">
        <v>721</v>
      </c>
    </row>
    <row r="278" spans="1:27" x14ac:dyDescent="0.2">
      <c r="A278" t="s">
        <v>722</v>
      </c>
      <c r="B278">
        <v>10.5940525002708</v>
      </c>
      <c r="C278">
        <v>10.4763467551271</v>
      </c>
      <c r="D278">
        <v>10.745394660008101</v>
      </c>
      <c r="E278">
        <v>11.772886169330899</v>
      </c>
      <c r="F278">
        <v>11.7733124938272</v>
      </c>
      <c r="G278">
        <v>11.015883120486199</v>
      </c>
      <c r="H278">
        <v>10.8387504479774</v>
      </c>
      <c r="I278">
        <v>11.1010076277159</v>
      </c>
      <c r="J278">
        <v>10.7785023400239</v>
      </c>
      <c r="K278">
        <v>11.411172105074099</v>
      </c>
      <c r="L278">
        <v>11.4891352715805</v>
      </c>
      <c r="M278">
        <v>10.8516114720935</v>
      </c>
      <c r="N278">
        <v>10.5480892376263</v>
      </c>
      <c r="O278">
        <v>10.543453696850399</v>
      </c>
      <c r="P278">
        <v>10.6104124630042</v>
      </c>
      <c r="Q278">
        <v>10.690359998686199</v>
      </c>
      <c r="R278">
        <v>11.8488919675637</v>
      </c>
      <c r="S278">
        <v>11.7605509022366</v>
      </c>
      <c r="T278">
        <v>11.136067602453601</v>
      </c>
      <c r="U278">
        <v>11.259690804379501</v>
      </c>
      <c r="V278">
        <v>11.443638927749999</v>
      </c>
      <c r="W278">
        <v>0.88245068572237295</v>
      </c>
      <c r="X278" s="1">
        <v>1.33482599409263E-6</v>
      </c>
      <c r="Y278">
        <v>360</v>
      </c>
      <c r="Z278" t="s">
        <v>723</v>
      </c>
      <c r="AA278" t="s">
        <v>724</v>
      </c>
    </row>
    <row r="279" spans="1:27" x14ac:dyDescent="0.2">
      <c r="A279" t="s">
        <v>725</v>
      </c>
      <c r="B279">
        <v>9.0720955394393101</v>
      </c>
      <c r="C279">
        <v>9.0075621036213906</v>
      </c>
      <c r="D279">
        <v>9.1191985577055199</v>
      </c>
      <c r="E279">
        <v>8.2436748927961094</v>
      </c>
      <c r="F279">
        <v>8.6142014920960701</v>
      </c>
      <c r="G279">
        <v>8.4868003042770308</v>
      </c>
      <c r="H279">
        <v>9.0634763997992707</v>
      </c>
      <c r="I279">
        <v>9.2006895580986008</v>
      </c>
      <c r="J279">
        <v>9.2399453551536403</v>
      </c>
      <c r="K279">
        <v>8.9457880846231603</v>
      </c>
      <c r="L279">
        <v>9.1177427414864596</v>
      </c>
      <c r="M279">
        <v>9.2169536030651198</v>
      </c>
      <c r="N279">
        <v>8.96931669746143</v>
      </c>
      <c r="O279">
        <v>8.9490808589850808</v>
      </c>
      <c r="P279">
        <v>8.9478814597979</v>
      </c>
      <c r="Q279">
        <v>8.8608182838234395</v>
      </c>
      <c r="R279">
        <v>8.0529073782560801</v>
      </c>
      <c r="S279">
        <v>8.5192144657897195</v>
      </c>
      <c r="T279">
        <v>8.6293787003520297</v>
      </c>
      <c r="U279">
        <v>9.1082441258231395</v>
      </c>
      <c r="V279">
        <v>9.0274735760982097</v>
      </c>
      <c r="W279">
        <v>-0.34860671959195499</v>
      </c>
      <c r="X279">
        <v>4.8324208059095597E-2</v>
      </c>
      <c r="Y279">
        <v>996</v>
      </c>
      <c r="Z279" t="s">
        <v>726</v>
      </c>
      <c r="AA279" t="s">
        <v>727</v>
      </c>
    </row>
    <row r="280" spans="1:27" x14ac:dyDescent="0.2">
      <c r="A280" t="s">
        <v>728</v>
      </c>
      <c r="B280">
        <v>11.1746095144024</v>
      </c>
      <c r="C280">
        <v>11.330328813427499</v>
      </c>
      <c r="D280">
        <v>11.3145722710857</v>
      </c>
      <c r="E280">
        <v>11.357585606580701</v>
      </c>
      <c r="F280">
        <v>11.181349275276901</v>
      </c>
      <c r="G280">
        <v>11.008852261122801</v>
      </c>
      <c r="H280">
        <v>11.5552639322988</v>
      </c>
      <c r="I280">
        <v>11.4238425883182</v>
      </c>
      <c r="J280">
        <v>11.5260103947237</v>
      </c>
      <c r="K280">
        <v>11.5480684259638</v>
      </c>
      <c r="L280">
        <v>11.4533049755132</v>
      </c>
      <c r="M280">
        <v>11.3275253172364</v>
      </c>
      <c r="N280">
        <v>11.2947529323254</v>
      </c>
      <c r="O280">
        <v>11.264154195196401</v>
      </c>
      <c r="P280">
        <v>11.222325770322399</v>
      </c>
      <c r="Q280">
        <v>10.9836400575574</v>
      </c>
      <c r="R280">
        <v>11.368540987261399</v>
      </c>
      <c r="S280">
        <v>11.3182437918733</v>
      </c>
      <c r="T280">
        <v>11.395560764728801</v>
      </c>
      <c r="U280">
        <v>11.3389730176873</v>
      </c>
      <c r="V280">
        <v>11.452043912074</v>
      </c>
      <c r="W280">
        <v>-3.7941427019897098E-2</v>
      </c>
      <c r="X280">
        <v>0.74896007558415401</v>
      </c>
      <c r="Y280">
        <v>997</v>
      </c>
      <c r="Z280" t="s">
        <v>28</v>
      </c>
      <c r="AA280" t="s">
        <v>729</v>
      </c>
    </row>
    <row r="281" spans="1:27" x14ac:dyDescent="0.2">
      <c r="A281" t="s">
        <v>730</v>
      </c>
      <c r="B281">
        <v>12.391005284337201</v>
      </c>
      <c r="C281">
        <v>12.598983785526499</v>
      </c>
      <c r="D281">
        <v>12.646067948107801</v>
      </c>
      <c r="E281">
        <v>12.121154313074101</v>
      </c>
      <c r="F281">
        <v>11.8363185999424</v>
      </c>
      <c r="G281">
        <v>13.171420135871299</v>
      </c>
      <c r="H281">
        <v>12.585486166076899</v>
      </c>
      <c r="I281">
        <v>12.690984289329799</v>
      </c>
      <c r="J281">
        <v>12.7623506220088</v>
      </c>
      <c r="K281">
        <v>12.267141895541799</v>
      </c>
      <c r="L281">
        <v>12.181808129041</v>
      </c>
      <c r="M281">
        <v>13.173201930426</v>
      </c>
      <c r="N281">
        <v>12.455071234060799</v>
      </c>
      <c r="O281">
        <v>12.576851631238799</v>
      </c>
      <c r="P281">
        <v>12.6419144379941</v>
      </c>
      <c r="Q281">
        <v>12.755629091864</v>
      </c>
      <c r="R281">
        <v>11.773318576603501</v>
      </c>
      <c r="S281">
        <v>12.049317860474201</v>
      </c>
      <c r="T281">
        <v>12.102239759008601</v>
      </c>
      <c r="U281">
        <v>12.546437964182401</v>
      </c>
      <c r="V281">
        <v>12.504947413111701</v>
      </c>
      <c r="W281">
        <v>-0.16823989214597601</v>
      </c>
      <c r="X281">
        <v>0.48424741513641401</v>
      </c>
      <c r="Y281">
        <v>998</v>
      </c>
      <c r="Z281" t="s">
        <v>731</v>
      </c>
      <c r="AA281" t="s">
        <v>732</v>
      </c>
    </row>
    <row r="282" spans="1:27" x14ac:dyDescent="0.2">
      <c r="A282" t="s">
        <v>733</v>
      </c>
      <c r="B282">
        <v>14.068891049233001</v>
      </c>
      <c r="C282">
        <v>14.3135685270918</v>
      </c>
      <c r="D282">
        <v>14.404582558045</v>
      </c>
      <c r="E282">
        <v>14.8996747513077</v>
      </c>
      <c r="F282">
        <v>14.3814876073478</v>
      </c>
      <c r="G282">
        <v>13.9184396791947</v>
      </c>
      <c r="H282">
        <v>14.4263793003821</v>
      </c>
      <c r="I282">
        <v>14.4312809121106</v>
      </c>
      <c r="J282">
        <v>14.5515468383916</v>
      </c>
      <c r="K282">
        <v>14.871306104027401</v>
      </c>
      <c r="L282">
        <v>14.5575624457527</v>
      </c>
      <c r="M282">
        <v>14.198642175345</v>
      </c>
      <c r="N282">
        <v>14.3574696037774</v>
      </c>
      <c r="O282">
        <v>14.3158922832628</v>
      </c>
      <c r="P282">
        <v>14.580914357752199</v>
      </c>
      <c r="Q282">
        <v>14.181740130306499</v>
      </c>
      <c r="R282">
        <v>14.773586119373499</v>
      </c>
      <c r="S282">
        <v>14.4374314537557</v>
      </c>
      <c r="T282">
        <v>14.6288220336289</v>
      </c>
      <c r="U282">
        <v>14.191475697606601</v>
      </c>
      <c r="V282">
        <v>14.5872557048105</v>
      </c>
      <c r="W282">
        <v>0.13679250911778401</v>
      </c>
      <c r="X282">
        <v>0.414146109030816</v>
      </c>
      <c r="Y282">
        <v>999</v>
      </c>
      <c r="Z282" t="s">
        <v>734</v>
      </c>
      <c r="AA282" t="s">
        <v>735</v>
      </c>
    </row>
    <row r="283" spans="1:27" x14ac:dyDescent="0.2">
      <c r="A283" t="s">
        <v>736</v>
      </c>
      <c r="B283">
        <v>11.9515688711378</v>
      </c>
      <c r="C283">
        <v>11.957722396560101</v>
      </c>
      <c r="D283">
        <v>11.9608088747532</v>
      </c>
      <c r="E283">
        <v>12.419833898317799</v>
      </c>
      <c r="F283">
        <v>12.0308915998327</v>
      </c>
      <c r="G283">
        <v>11.9524922216278</v>
      </c>
      <c r="H283">
        <v>12.197632613030599</v>
      </c>
      <c r="I283">
        <v>12.4875438008358</v>
      </c>
      <c r="J283">
        <v>12.206473954114101</v>
      </c>
      <c r="K283">
        <v>12.2847164255354</v>
      </c>
      <c r="L283">
        <v>12.1952478929379</v>
      </c>
      <c r="M283">
        <v>11.997142063503301</v>
      </c>
      <c r="N283">
        <v>11.903333882870299</v>
      </c>
      <c r="O283">
        <v>11.967044386086901</v>
      </c>
      <c r="P283">
        <v>11.9640177193744</v>
      </c>
      <c r="Q283">
        <v>12.108921902137499</v>
      </c>
      <c r="R283">
        <v>12.331589255511799</v>
      </c>
      <c r="S283">
        <v>12.2285155426309</v>
      </c>
      <c r="T283">
        <v>12.411638574987199</v>
      </c>
      <c r="U283">
        <v>12.114240592490599</v>
      </c>
      <c r="V283">
        <v>12.077813696871599</v>
      </c>
      <c r="W283">
        <v>0.13172918087473401</v>
      </c>
      <c r="X283">
        <v>0.280876605062365</v>
      </c>
      <c r="Y283">
        <v>1000</v>
      </c>
      <c r="Z283" t="s">
        <v>737</v>
      </c>
      <c r="AA283" t="s">
        <v>738</v>
      </c>
    </row>
    <row r="284" spans="1:27" x14ac:dyDescent="0.2">
      <c r="A284" t="s">
        <v>739</v>
      </c>
      <c r="B284">
        <v>7.5066029316712504</v>
      </c>
      <c r="C284">
        <v>7.9337897030137601</v>
      </c>
      <c r="D284">
        <v>7.7888413923223903</v>
      </c>
      <c r="E284">
        <v>7.5192846802861002</v>
      </c>
      <c r="F284">
        <v>7.5795427897655001</v>
      </c>
      <c r="G284">
        <v>8.1462565814932706</v>
      </c>
      <c r="H284">
        <v>7.9993426017266698</v>
      </c>
      <c r="I284">
        <v>8.1596073665542406</v>
      </c>
      <c r="J284">
        <v>7.9154036787489801</v>
      </c>
      <c r="K284">
        <v>7.8137748228785799</v>
      </c>
      <c r="L284">
        <v>7.6472972152977299</v>
      </c>
      <c r="M284">
        <v>8.8112586019876407</v>
      </c>
      <c r="N284">
        <v>7.81167189539351</v>
      </c>
      <c r="O284">
        <v>7.7764765186745404</v>
      </c>
      <c r="P284">
        <v>7.6981315124652197</v>
      </c>
      <c r="Q284">
        <v>7.5664796304095399</v>
      </c>
      <c r="R284">
        <v>7.6461379417685098</v>
      </c>
      <c r="S284">
        <v>7.4414548586199096</v>
      </c>
      <c r="T284">
        <v>8.0486759070927594</v>
      </c>
      <c r="U284">
        <v>7.7211409991535804</v>
      </c>
      <c r="V284">
        <v>7.9611315739218496</v>
      </c>
      <c r="W284">
        <v>6.2162936418293201E-2</v>
      </c>
      <c r="X284">
        <v>0.80302456188317795</v>
      </c>
      <c r="Y284">
        <v>1001</v>
      </c>
      <c r="Z284" t="s">
        <v>28</v>
      </c>
      <c r="AA284" t="s">
        <v>740</v>
      </c>
    </row>
    <row r="285" spans="1:27" x14ac:dyDescent="0.2">
      <c r="A285" t="s">
        <v>741</v>
      </c>
      <c r="B285">
        <v>10.736925818629199</v>
      </c>
      <c r="C285">
        <v>10.9122278895926</v>
      </c>
      <c r="D285">
        <v>10.82590560061</v>
      </c>
      <c r="E285">
        <v>10.4397805899715</v>
      </c>
      <c r="F285">
        <v>10.590171619461699</v>
      </c>
      <c r="G285">
        <v>10.5932997518044</v>
      </c>
      <c r="H285">
        <v>10.7731730806344</v>
      </c>
      <c r="I285">
        <v>10.949607725354801</v>
      </c>
      <c r="J285">
        <v>10.990092621391501</v>
      </c>
      <c r="K285">
        <v>10.619221007689401</v>
      </c>
      <c r="L285">
        <v>10.6407023939244</v>
      </c>
      <c r="M285">
        <v>10.5885838465988</v>
      </c>
      <c r="N285">
        <v>10.6723831477023</v>
      </c>
      <c r="O285">
        <v>10.799529444731601</v>
      </c>
      <c r="P285">
        <v>10.7792213189548</v>
      </c>
      <c r="Q285">
        <v>10.498956768818401</v>
      </c>
      <c r="R285">
        <v>10.4345411814064</v>
      </c>
      <c r="S285">
        <v>10.5792363364084</v>
      </c>
      <c r="T285">
        <v>10.584374447610699</v>
      </c>
      <c r="U285">
        <v>10.810336283883601</v>
      </c>
      <c r="V285">
        <v>10.734288025495299</v>
      </c>
      <c r="W285">
        <v>-0.28618574857689799</v>
      </c>
      <c r="X285">
        <v>1.1960347393121E-4</v>
      </c>
      <c r="Y285">
        <v>752</v>
      </c>
      <c r="Z285" t="s">
        <v>28</v>
      </c>
      <c r="AA285" t="s">
        <v>742</v>
      </c>
    </row>
    <row r="286" spans="1:27" x14ac:dyDescent="0.2">
      <c r="A286" t="s">
        <v>743</v>
      </c>
      <c r="B286">
        <v>10.4819377932627</v>
      </c>
      <c r="C286">
        <v>10.5580350205804</v>
      </c>
      <c r="D286">
        <v>10.589083523747</v>
      </c>
      <c r="E286">
        <v>11.724280756846801</v>
      </c>
      <c r="F286">
        <v>11.1101026978818</v>
      </c>
      <c r="G286">
        <v>10.194494265555401</v>
      </c>
      <c r="H286">
        <v>10.724768119254</v>
      </c>
      <c r="I286">
        <v>10.996167733261901</v>
      </c>
      <c r="J286">
        <v>10.7472704965056</v>
      </c>
      <c r="K286">
        <v>11.605320965236301</v>
      </c>
      <c r="L286">
        <v>11.4246467927236</v>
      </c>
      <c r="M286">
        <v>10.705834046526601</v>
      </c>
      <c r="N286">
        <v>10.688988206306901</v>
      </c>
      <c r="O286">
        <v>10.592066833685699</v>
      </c>
      <c r="P286">
        <v>10.496556141964501</v>
      </c>
      <c r="Q286">
        <v>10.7474447721169</v>
      </c>
      <c r="R286">
        <v>11.2554132350595</v>
      </c>
      <c r="S286">
        <v>11.498890312587699</v>
      </c>
      <c r="T286">
        <v>11.375036526828699</v>
      </c>
      <c r="U286">
        <v>11.079665466481901</v>
      </c>
      <c r="V286">
        <v>11.3548732493924</v>
      </c>
      <c r="W286">
        <v>0.70750725269528403</v>
      </c>
      <c r="X286">
        <v>2.69941672009033E-4</v>
      </c>
      <c r="Y286">
        <v>780</v>
      </c>
      <c r="Z286" t="s">
        <v>28</v>
      </c>
      <c r="AA286" t="s">
        <v>744</v>
      </c>
    </row>
    <row r="287" spans="1:27" x14ac:dyDescent="0.2">
      <c r="A287" t="s">
        <v>745</v>
      </c>
      <c r="B287">
        <v>9.1605671379528193</v>
      </c>
      <c r="C287">
        <v>8.8435419703588796</v>
      </c>
      <c r="D287">
        <v>9.1266818986794593</v>
      </c>
      <c r="E287">
        <v>10.588890549636099</v>
      </c>
      <c r="F287">
        <v>10.6220555622288</v>
      </c>
      <c r="G287">
        <v>9.95692326484399</v>
      </c>
      <c r="H287">
        <v>9.0485994490802195</v>
      </c>
      <c r="I287">
        <v>9.0492133374843604</v>
      </c>
      <c r="J287">
        <v>9.3394946666460292</v>
      </c>
      <c r="K287">
        <v>10.322622632533101</v>
      </c>
      <c r="L287">
        <v>10.393279602519099</v>
      </c>
      <c r="M287">
        <v>10.037744699655301</v>
      </c>
      <c r="N287">
        <v>8.64211600469174</v>
      </c>
      <c r="O287">
        <v>8.8100555706741304</v>
      </c>
      <c r="P287">
        <v>8.9463694594444991</v>
      </c>
      <c r="Q287">
        <v>10.693114315349099</v>
      </c>
      <c r="R287">
        <v>10.5051087891098</v>
      </c>
      <c r="S287">
        <v>10.1799232557421</v>
      </c>
      <c r="T287">
        <v>10.712410296029899</v>
      </c>
      <c r="U287">
        <v>10.3803211158785</v>
      </c>
      <c r="V287">
        <v>10.3229519065166</v>
      </c>
      <c r="W287">
        <v>1.7449347577988401</v>
      </c>
      <c r="X287" s="1">
        <v>5.8880050484227102E-37</v>
      </c>
      <c r="Y287">
        <v>86</v>
      </c>
      <c r="Z287" t="s">
        <v>746</v>
      </c>
      <c r="AA287" t="s">
        <v>747</v>
      </c>
    </row>
    <row r="288" spans="1:27" x14ac:dyDescent="0.2">
      <c r="A288" t="s">
        <v>748</v>
      </c>
      <c r="B288">
        <v>8.5731338306907006</v>
      </c>
      <c r="C288">
        <v>8.4720482278670595</v>
      </c>
      <c r="D288">
        <v>8.3979509114763005</v>
      </c>
      <c r="E288">
        <v>9.0323216908870503</v>
      </c>
      <c r="F288">
        <v>8.8183077851382397</v>
      </c>
      <c r="G288">
        <v>8.5929411891912402</v>
      </c>
      <c r="H288">
        <v>8.5974959579347505</v>
      </c>
      <c r="I288">
        <v>8.9406390544846293</v>
      </c>
      <c r="J288">
        <v>8.7103217998123199</v>
      </c>
      <c r="K288">
        <v>8.8631540806945193</v>
      </c>
      <c r="L288">
        <v>8.9913213519816093</v>
      </c>
      <c r="M288">
        <v>8.9646240190258606</v>
      </c>
      <c r="N288">
        <v>8.1997718046693908</v>
      </c>
      <c r="O288">
        <v>8.3927161917239399</v>
      </c>
      <c r="P288">
        <v>8.11918751107312</v>
      </c>
      <c r="Q288">
        <v>9.2886993698107894</v>
      </c>
      <c r="R288">
        <v>8.99220489058788</v>
      </c>
      <c r="S288">
        <v>9.0764214880909897</v>
      </c>
      <c r="T288">
        <v>8.8525812443180207</v>
      </c>
      <c r="U288">
        <v>9.2918718773514009</v>
      </c>
      <c r="V288">
        <v>9.0470056478770093</v>
      </c>
      <c r="W288">
        <v>0.61289649425338699</v>
      </c>
      <c r="X288" s="1">
        <v>2.0935250426288801E-5</v>
      </c>
      <c r="Y288">
        <v>554</v>
      </c>
      <c r="Z288" t="s">
        <v>749</v>
      </c>
      <c r="AA288" t="s">
        <v>750</v>
      </c>
    </row>
    <row r="289" spans="1:27" x14ac:dyDescent="0.2">
      <c r="A289" t="s">
        <v>751</v>
      </c>
      <c r="B289">
        <v>9.6066697113413007</v>
      </c>
      <c r="C289">
        <v>9.4715574764954695</v>
      </c>
      <c r="D289">
        <v>9.5073309173453104</v>
      </c>
      <c r="E289">
        <v>9.3041680096190902</v>
      </c>
      <c r="F289">
        <v>9.3738422526330591</v>
      </c>
      <c r="G289">
        <v>9.3864760722391001</v>
      </c>
      <c r="H289">
        <v>9.7439356916451807</v>
      </c>
      <c r="I289">
        <v>9.2783278022366797</v>
      </c>
      <c r="J289">
        <v>9.6536398423899108</v>
      </c>
      <c r="K289">
        <v>9.5977021268780192</v>
      </c>
      <c r="L289">
        <v>9.4513754604436002</v>
      </c>
      <c r="M289">
        <v>9.8176275962071209</v>
      </c>
      <c r="N289">
        <v>9.6548062417760594</v>
      </c>
      <c r="O289">
        <v>9.4789294827467891</v>
      </c>
      <c r="P289">
        <v>9.6322509683011006</v>
      </c>
      <c r="Q289">
        <v>9.4561577241589791</v>
      </c>
      <c r="R289">
        <v>9.4377836160438608</v>
      </c>
      <c r="S289">
        <v>9.7160735111635699</v>
      </c>
      <c r="T289">
        <v>9.4772991517390999</v>
      </c>
      <c r="U289">
        <v>9.4775298774975596</v>
      </c>
      <c r="V289">
        <v>9.6298449957428591</v>
      </c>
      <c r="W289">
        <v>-5.2489095423517401E-2</v>
      </c>
      <c r="X289">
        <v>0.65394137488452697</v>
      </c>
      <c r="Y289">
        <v>1003</v>
      </c>
      <c r="Z289" t="s">
        <v>752</v>
      </c>
      <c r="AA289" t="s">
        <v>753</v>
      </c>
    </row>
    <row r="290" spans="1:27" x14ac:dyDescent="0.2">
      <c r="A290" t="s">
        <v>754</v>
      </c>
      <c r="B290">
        <v>11.122013702745599</v>
      </c>
      <c r="C290">
        <v>11.285529269561399</v>
      </c>
      <c r="D290">
        <v>11.116703380010501</v>
      </c>
      <c r="E290">
        <v>10.4877418018011</v>
      </c>
      <c r="F290">
        <v>10.479463420626701</v>
      </c>
      <c r="G290">
        <v>11.0132717491582</v>
      </c>
      <c r="H290">
        <v>11.037608792754501</v>
      </c>
      <c r="I290">
        <v>10.9112516614243</v>
      </c>
      <c r="J290">
        <v>11.178713789412599</v>
      </c>
      <c r="K290">
        <v>10.660169246843401</v>
      </c>
      <c r="L290">
        <v>10.492353334971201</v>
      </c>
      <c r="M290">
        <v>11.0462378532006</v>
      </c>
      <c r="N290">
        <v>11.009796007491101</v>
      </c>
      <c r="O290">
        <v>11.058506102927</v>
      </c>
      <c r="P290">
        <v>11.1840418574383</v>
      </c>
      <c r="Q290">
        <v>10.5562717796131</v>
      </c>
      <c r="R290">
        <v>10.6511745326692</v>
      </c>
      <c r="S290">
        <v>10.585374367326599</v>
      </c>
      <c r="T290">
        <v>10.982297899088</v>
      </c>
      <c r="U290">
        <v>10.724878914180699</v>
      </c>
      <c r="V290">
        <v>10.696351015161699</v>
      </c>
      <c r="W290">
        <v>-0.47632305753273002</v>
      </c>
      <c r="X290" s="1">
        <v>2.2152884219359201E-5</v>
      </c>
      <c r="Y290">
        <v>666</v>
      </c>
      <c r="Z290" t="s">
        <v>28</v>
      </c>
      <c r="AA290" t="s">
        <v>755</v>
      </c>
    </row>
    <row r="291" spans="1:27" x14ac:dyDescent="0.2">
      <c r="A291" t="s">
        <v>756</v>
      </c>
      <c r="B291">
        <v>10.066387606624</v>
      </c>
      <c r="C291">
        <v>10.2443572359124</v>
      </c>
      <c r="D291">
        <v>10.3254280891205</v>
      </c>
      <c r="E291">
        <v>11.033860211501199</v>
      </c>
      <c r="F291">
        <v>10.691323845320101</v>
      </c>
      <c r="G291">
        <v>10.174195157725</v>
      </c>
      <c r="H291">
        <v>10.495555675901199</v>
      </c>
      <c r="I291">
        <v>10.7893406799144</v>
      </c>
      <c r="J291">
        <v>10.6743884006725</v>
      </c>
      <c r="K291">
        <v>10.9395017396265</v>
      </c>
      <c r="L291">
        <v>10.851321613723</v>
      </c>
      <c r="M291">
        <v>10.4315445628606</v>
      </c>
      <c r="N291">
        <v>10.1803555813357</v>
      </c>
      <c r="O291">
        <v>10.2159600212781</v>
      </c>
      <c r="P291">
        <v>9.9690294059824307</v>
      </c>
      <c r="Q291">
        <v>10.953938999585001</v>
      </c>
      <c r="R291">
        <v>10.850136997777801</v>
      </c>
      <c r="S291">
        <v>10.871392607013499</v>
      </c>
      <c r="T291">
        <v>11.003001291785001</v>
      </c>
      <c r="U291">
        <v>10.7031503932962</v>
      </c>
      <c r="V291">
        <v>10.5990487101055</v>
      </c>
      <c r="W291">
        <v>0.521684802754393</v>
      </c>
      <c r="X291">
        <v>1.06215722051267E-3</v>
      </c>
      <c r="Y291">
        <v>629</v>
      </c>
      <c r="Z291" t="s">
        <v>757</v>
      </c>
      <c r="AA291" t="s">
        <v>758</v>
      </c>
    </row>
    <row r="292" spans="1:27" x14ac:dyDescent="0.2">
      <c r="A292" t="s">
        <v>759</v>
      </c>
      <c r="B292">
        <v>10.4553383639412</v>
      </c>
      <c r="C292">
        <v>10.615542316067099</v>
      </c>
      <c r="D292">
        <v>10.532946389232601</v>
      </c>
      <c r="E292">
        <v>10.5248869093188</v>
      </c>
      <c r="F292">
        <v>10.6778733963924</v>
      </c>
      <c r="G292">
        <v>10.8093242977329</v>
      </c>
      <c r="H292">
        <v>10.3871611490306</v>
      </c>
      <c r="I292">
        <v>10.6790365778253</v>
      </c>
      <c r="J292">
        <v>10.545269207052099</v>
      </c>
      <c r="K292">
        <v>10.845827641769599</v>
      </c>
      <c r="L292">
        <v>10.761522851479199</v>
      </c>
      <c r="M292">
        <v>10.9768360012212</v>
      </c>
      <c r="N292">
        <v>10.191413394523799</v>
      </c>
      <c r="O292">
        <v>10.1804949486631</v>
      </c>
      <c r="P292">
        <v>10.1333701691089</v>
      </c>
      <c r="Q292">
        <v>10.634768483138499</v>
      </c>
      <c r="R292">
        <v>10.651355968965801</v>
      </c>
      <c r="S292">
        <v>10.8794226357118</v>
      </c>
      <c r="T292">
        <v>10.8749544617197</v>
      </c>
      <c r="U292">
        <v>10.722240014233</v>
      </c>
      <c r="V292">
        <v>10.887278852624799</v>
      </c>
      <c r="W292">
        <v>0.43312301155333499</v>
      </c>
      <c r="X292" s="1">
        <v>5.1072778053329502E-5</v>
      </c>
      <c r="Y292">
        <v>694</v>
      </c>
      <c r="Z292" t="s">
        <v>28</v>
      </c>
      <c r="AA292" t="s">
        <v>172</v>
      </c>
    </row>
    <row r="293" spans="1:27" x14ac:dyDescent="0.2">
      <c r="A293" t="s">
        <v>760</v>
      </c>
      <c r="B293">
        <v>9.6123563742215499</v>
      </c>
      <c r="C293">
        <v>9.9661891862063801</v>
      </c>
      <c r="D293">
        <v>9.8534452904865599</v>
      </c>
      <c r="E293">
        <v>9.5128168667583903</v>
      </c>
      <c r="F293">
        <v>9.5080230706439792</v>
      </c>
      <c r="G293">
        <v>9.5686951444446997</v>
      </c>
      <c r="H293">
        <v>9.5303384537210594</v>
      </c>
      <c r="I293">
        <v>9.5194274716896299</v>
      </c>
      <c r="J293">
        <v>9.6117007953949791</v>
      </c>
      <c r="K293">
        <v>9.7297920919434198</v>
      </c>
      <c r="L293">
        <v>9.7600408194040895</v>
      </c>
      <c r="M293">
        <v>9.9480205319536292</v>
      </c>
      <c r="N293">
        <v>9.3794452171993097</v>
      </c>
      <c r="O293">
        <v>9.3616694929135207</v>
      </c>
      <c r="P293">
        <v>9.3911979544328705</v>
      </c>
      <c r="Q293">
        <v>9.3194310324794003</v>
      </c>
      <c r="R293">
        <v>9.3802535126277498</v>
      </c>
      <c r="S293">
        <v>9.7922295947864395</v>
      </c>
      <c r="T293">
        <v>9.8254657972482207</v>
      </c>
      <c r="U293">
        <v>9.7683035870522605</v>
      </c>
      <c r="V293">
        <v>9.8349370397647409</v>
      </c>
      <c r="W293">
        <v>0.102160141294597</v>
      </c>
      <c r="X293">
        <v>0.48576065559127002</v>
      </c>
      <c r="Y293">
        <v>1004</v>
      </c>
      <c r="Z293" t="s">
        <v>761</v>
      </c>
      <c r="AA293" t="s">
        <v>762</v>
      </c>
    </row>
    <row r="294" spans="1:27" x14ac:dyDescent="0.2">
      <c r="A294" t="s">
        <v>763</v>
      </c>
      <c r="B294">
        <v>11.717518098690601</v>
      </c>
      <c r="C294">
        <v>11.7389573831194</v>
      </c>
      <c r="D294">
        <v>11.5433572589397</v>
      </c>
      <c r="E294">
        <v>11.595306172698001</v>
      </c>
      <c r="F294">
        <v>11.6325919167365</v>
      </c>
      <c r="G294">
        <v>11.599994574981199</v>
      </c>
      <c r="H294">
        <v>11.7887993479263</v>
      </c>
      <c r="I294">
        <v>12.0049850697811</v>
      </c>
      <c r="J294">
        <v>11.805777887153599</v>
      </c>
      <c r="K294">
        <v>11.382616708669399</v>
      </c>
      <c r="L294">
        <v>11.2442173162119</v>
      </c>
      <c r="M294">
        <v>11.3065638668948</v>
      </c>
      <c r="N294">
        <v>11.688953304863899</v>
      </c>
      <c r="O294">
        <v>11.700637892845901</v>
      </c>
      <c r="P294">
        <v>11.762005179440999</v>
      </c>
      <c r="Q294">
        <v>11.158875452716</v>
      </c>
      <c r="R294">
        <v>11.8462961863048</v>
      </c>
      <c r="S294">
        <v>11.6573183170158</v>
      </c>
      <c r="T294">
        <v>11.608749449193301</v>
      </c>
      <c r="U294">
        <v>11.4051573420431</v>
      </c>
      <c r="V294">
        <v>11.1674511534905</v>
      </c>
      <c r="W294">
        <v>-0.333894715989355</v>
      </c>
      <c r="X294">
        <v>4.6265740076255604E-3</v>
      </c>
      <c r="Y294">
        <v>744</v>
      </c>
      <c r="Z294" t="s">
        <v>764</v>
      </c>
      <c r="AA294" t="s">
        <v>765</v>
      </c>
    </row>
    <row r="295" spans="1:27" x14ac:dyDescent="0.2">
      <c r="A295" t="s">
        <v>766</v>
      </c>
      <c r="B295">
        <v>11.5544220991946</v>
      </c>
      <c r="C295">
        <v>11.503859346859899</v>
      </c>
      <c r="D295">
        <v>11.471825478380101</v>
      </c>
      <c r="E295">
        <v>10.7495344588033</v>
      </c>
      <c r="F295">
        <v>10.799179145294</v>
      </c>
      <c r="G295">
        <v>11.516015907522</v>
      </c>
      <c r="H295">
        <v>11.5438758419166</v>
      </c>
      <c r="I295">
        <v>11.530561883764401</v>
      </c>
      <c r="J295">
        <v>11.595571491979101</v>
      </c>
      <c r="K295">
        <v>10.6815645876431</v>
      </c>
      <c r="L295">
        <v>10.5781023508953</v>
      </c>
      <c r="M295">
        <v>11.435831192625299</v>
      </c>
      <c r="N295">
        <v>11.481885533068899</v>
      </c>
      <c r="O295">
        <v>11.4853772831342</v>
      </c>
      <c r="P295">
        <v>11.469516462247199</v>
      </c>
      <c r="Q295">
        <v>10.6657463001112</v>
      </c>
      <c r="R295">
        <v>10.7041928949716</v>
      </c>
      <c r="S295">
        <v>10.8300840750624</v>
      </c>
      <c r="T295">
        <v>10.814928072606101</v>
      </c>
      <c r="U295">
        <v>10.946642283308</v>
      </c>
      <c r="V295">
        <v>10.8303459509278</v>
      </c>
      <c r="W295">
        <v>-0.73350158394891896</v>
      </c>
      <c r="X295" s="1">
        <v>4.19804953737499E-7</v>
      </c>
      <c r="Y295">
        <v>456</v>
      </c>
      <c r="Z295" t="s">
        <v>28</v>
      </c>
      <c r="AA295" t="s">
        <v>767</v>
      </c>
    </row>
    <row r="296" spans="1:27" x14ac:dyDescent="0.2">
      <c r="A296" t="s">
        <v>768</v>
      </c>
      <c r="B296">
        <v>11.012949929008499</v>
      </c>
      <c r="C296">
        <v>11.0573121066884</v>
      </c>
      <c r="D296">
        <v>11.119416899220401</v>
      </c>
      <c r="E296">
        <v>11.598052362253201</v>
      </c>
      <c r="F296">
        <v>11.4386990556809</v>
      </c>
      <c r="G296">
        <v>10.577008558221801</v>
      </c>
      <c r="H296">
        <v>11.240369356110399</v>
      </c>
      <c r="I296">
        <v>11.2315113974105</v>
      </c>
      <c r="J296">
        <v>11.271869536124299</v>
      </c>
      <c r="K296">
        <v>11.714407234780699</v>
      </c>
      <c r="L296">
        <v>11.594114068094401</v>
      </c>
      <c r="M296">
        <v>10.5241093229786</v>
      </c>
      <c r="N296">
        <v>11.1319765182143</v>
      </c>
      <c r="O296">
        <v>11.0323395058161</v>
      </c>
      <c r="P296">
        <v>11.020469422675999</v>
      </c>
      <c r="Q296">
        <v>11.1479964874946</v>
      </c>
      <c r="R296">
        <v>11.488353073480599</v>
      </c>
      <c r="S296">
        <v>11.4903389819337</v>
      </c>
      <c r="T296">
        <v>11.6302190787779</v>
      </c>
      <c r="U296">
        <v>11.4273524066802</v>
      </c>
      <c r="V296">
        <v>11.669285761303399</v>
      </c>
      <c r="W296">
        <v>0.34741289472629699</v>
      </c>
      <c r="X296">
        <v>5.5607303320942603E-2</v>
      </c>
      <c r="Y296">
        <v>1005</v>
      </c>
      <c r="Z296" t="s">
        <v>28</v>
      </c>
      <c r="AA296" t="s">
        <v>118</v>
      </c>
    </row>
    <row r="297" spans="1:27" x14ac:dyDescent="0.2">
      <c r="A297" t="s">
        <v>769</v>
      </c>
      <c r="B297">
        <v>11.382811036379</v>
      </c>
      <c r="C297">
        <v>11.4619557037162</v>
      </c>
      <c r="D297">
        <v>11.3299908931854</v>
      </c>
      <c r="E297">
        <v>10.8465747135371</v>
      </c>
      <c r="F297">
        <v>10.775937039119199</v>
      </c>
      <c r="G297">
        <v>11.291161450098301</v>
      </c>
      <c r="H297">
        <v>11.3435855210081</v>
      </c>
      <c r="I297">
        <v>11.203914064870199</v>
      </c>
      <c r="J297">
        <v>11.359189110633</v>
      </c>
      <c r="K297">
        <v>10.742204414159801</v>
      </c>
      <c r="L297">
        <v>10.714995129209401</v>
      </c>
      <c r="M297">
        <v>10.802240651393401</v>
      </c>
      <c r="N297">
        <v>11.3081747144484</v>
      </c>
      <c r="O297">
        <v>11.237437336553199</v>
      </c>
      <c r="P297">
        <v>11.3812364651225</v>
      </c>
      <c r="Q297">
        <v>10.272050607139199</v>
      </c>
      <c r="R297">
        <v>10.9624594606271</v>
      </c>
      <c r="S297">
        <v>10.691707866192999</v>
      </c>
      <c r="T297">
        <v>11.0750951874007</v>
      </c>
      <c r="U297">
        <v>10.7454557878862</v>
      </c>
      <c r="V297">
        <v>10.7850475521492</v>
      </c>
      <c r="W297">
        <v>-0.62085388649839202</v>
      </c>
      <c r="X297" s="1">
        <v>2.04202575679566E-7</v>
      </c>
      <c r="Y297">
        <v>550</v>
      </c>
      <c r="Z297" t="s">
        <v>770</v>
      </c>
      <c r="AA297" t="s">
        <v>771</v>
      </c>
    </row>
    <row r="298" spans="1:27" x14ac:dyDescent="0.2">
      <c r="A298" t="s">
        <v>772</v>
      </c>
      <c r="B298">
        <v>11.4486016154392</v>
      </c>
      <c r="C298">
        <v>11.462069959754</v>
      </c>
      <c r="D298">
        <v>11.2073219803507</v>
      </c>
      <c r="E298">
        <v>10.607004209357701</v>
      </c>
      <c r="F298">
        <v>10.647022131232101</v>
      </c>
      <c r="G298">
        <v>10.7253635884662</v>
      </c>
      <c r="H298">
        <v>11.343320740991199</v>
      </c>
      <c r="I298">
        <v>11.2998598994188</v>
      </c>
      <c r="J298">
        <v>11.4486033273988</v>
      </c>
      <c r="K298">
        <v>11.163489965839201</v>
      </c>
      <c r="L298">
        <v>10.966164093432299</v>
      </c>
      <c r="M298">
        <v>10.968812097046801</v>
      </c>
      <c r="N298">
        <v>11.403823315186401</v>
      </c>
      <c r="O298">
        <v>11.265503036953399</v>
      </c>
      <c r="P298">
        <v>11.504980797395399</v>
      </c>
      <c r="Q298">
        <v>11.060961449557899</v>
      </c>
      <c r="R298">
        <v>10.2558505152248</v>
      </c>
      <c r="S298">
        <v>10.4931777455981</v>
      </c>
      <c r="T298">
        <v>10.426626413045099</v>
      </c>
      <c r="U298">
        <v>10.9790889759596</v>
      </c>
      <c r="V298">
        <v>10.9559855772623</v>
      </c>
      <c r="W298">
        <v>-0.71012438108346698</v>
      </c>
      <c r="X298" s="1">
        <v>1.4192770422439299E-7</v>
      </c>
      <c r="Y298">
        <v>474</v>
      </c>
      <c r="Z298" t="s">
        <v>773</v>
      </c>
      <c r="AA298" t="s">
        <v>774</v>
      </c>
    </row>
    <row r="299" spans="1:27" x14ac:dyDescent="0.2">
      <c r="A299" t="s">
        <v>775</v>
      </c>
      <c r="B299">
        <v>8.5914696780640796</v>
      </c>
      <c r="C299">
        <v>8.7607308892812803</v>
      </c>
      <c r="D299">
        <v>9.0137624337362006</v>
      </c>
      <c r="E299">
        <v>8.8212798459354609</v>
      </c>
      <c r="F299">
        <v>9.0267646900550709</v>
      </c>
      <c r="G299">
        <v>8.9588317282346104</v>
      </c>
      <c r="H299">
        <v>8.7663080771119795</v>
      </c>
      <c r="I299">
        <v>9.3337014303677996</v>
      </c>
      <c r="J299">
        <v>9.0199592994138396</v>
      </c>
      <c r="K299">
        <v>8.7405506849136305</v>
      </c>
      <c r="L299">
        <v>9.0988726994959492</v>
      </c>
      <c r="M299">
        <v>8.7176009688361606</v>
      </c>
      <c r="N299">
        <v>8.7642931932819899</v>
      </c>
      <c r="O299">
        <v>8.7522079618356496</v>
      </c>
      <c r="P299">
        <v>8.7479679374627892</v>
      </c>
      <c r="Q299">
        <v>9.4383026522134497</v>
      </c>
      <c r="R299">
        <v>8.8013560388582697</v>
      </c>
      <c r="S299">
        <v>8.8714707644982091</v>
      </c>
      <c r="T299">
        <v>8.8283485539900308</v>
      </c>
      <c r="U299">
        <v>9.1113509083172097</v>
      </c>
      <c r="V299">
        <v>9.0020942044859993</v>
      </c>
      <c r="W299">
        <v>0.11068205246004301</v>
      </c>
      <c r="X299">
        <v>0.484667486110053</v>
      </c>
      <c r="Y299">
        <v>1006</v>
      </c>
      <c r="Z299" t="s">
        <v>776</v>
      </c>
      <c r="AA299" t="s">
        <v>777</v>
      </c>
    </row>
    <row r="300" spans="1:27" x14ac:dyDescent="0.2">
      <c r="A300" t="s">
        <v>778</v>
      </c>
      <c r="B300">
        <v>9.3092347341723993</v>
      </c>
      <c r="C300">
        <v>9.2604759871302598</v>
      </c>
      <c r="D300">
        <v>9.0651229438698397</v>
      </c>
      <c r="E300">
        <v>8.8968459215029192</v>
      </c>
      <c r="F300">
        <v>9.0130842093563608</v>
      </c>
      <c r="G300">
        <v>9.6161299942196905</v>
      </c>
      <c r="H300">
        <v>9.1432734467591601</v>
      </c>
      <c r="I300">
        <v>9.3456875910007007</v>
      </c>
      <c r="J300">
        <v>9.1808533601517297</v>
      </c>
      <c r="K300">
        <v>9.1192551475440204</v>
      </c>
      <c r="L300">
        <v>9.2496256491790092</v>
      </c>
      <c r="M300">
        <v>9.2360975190010901</v>
      </c>
      <c r="N300">
        <v>9.1637889259609207</v>
      </c>
      <c r="O300">
        <v>9.2379800088965904</v>
      </c>
      <c r="P300">
        <v>9.2628398287883495</v>
      </c>
      <c r="Q300">
        <v>8.47371557863225</v>
      </c>
      <c r="R300">
        <v>9.2316830095357005</v>
      </c>
      <c r="S300">
        <v>9.2248450061371194</v>
      </c>
      <c r="T300">
        <v>9.0333696958368108</v>
      </c>
      <c r="U300">
        <v>9.2261835938695391</v>
      </c>
      <c r="V300">
        <v>9.1777221808495497</v>
      </c>
      <c r="W300">
        <v>-8.1070153313348894E-2</v>
      </c>
      <c r="X300">
        <v>0.59259988867215196</v>
      </c>
      <c r="Y300">
        <v>1007</v>
      </c>
      <c r="Z300" t="s">
        <v>779</v>
      </c>
      <c r="AA300" t="s">
        <v>780</v>
      </c>
    </row>
    <row r="301" spans="1:27" x14ac:dyDescent="0.2">
      <c r="A301" t="s">
        <v>781</v>
      </c>
      <c r="B301">
        <v>9.3649587885096004</v>
      </c>
      <c r="C301">
        <v>9.5232605378483495</v>
      </c>
      <c r="D301">
        <v>9.15030301303063</v>
      </c>
      <c r="E301">
        <v>8.7144674332665506</v>
      </c>
      <c r="F301">
        <v>8.9438752355134596</v>
      </c>
      <c r="G301">
        <v>9.4306953710641999</v>
      </c>
      <c r="H301">
        <v>9.0148084130475699</v>
      </c>
      <c r="I301">
        <v>9.4119487482509996</v>
      </c>
      <c r="J301">
        <v>9.1626174647584708</v>
      </c>
      <c r="K301">
        <v>8.8866971947191207</v>
      </c>
      <c r="L301">
        <v>8.9094733965326007</v>
      </c>
      <c r="M301">
        <v>8.8082322465397702</v>
      </c>
      <c r="N301">
        <v>9.3890613337143307</v>
      </c>
      <c r="O301">
        <v>9.4064776836459707</v>
      </c>
      <c r="P301">
        <v>9.4767677686720493</v>
      </c>
      <c r="Q301">
        <v>8.3948696146847492</v>
      </c>
      <c r="R301">
        <v>9.0319913671145091</v>
      </c>
      <c r="S301">
        <v>8.7539269876561807</v>
      </c>
      <c r="T301">
        <v>8.7737102617210994</v>
      </c>
      <c r="U301">
        <v>8.7984442181909497</v>
      </c>
      <c r="V301">
        <v>8.5264957396868297</v>
      </c>
      <c r="W301">
        <v>-0.592238582066962</v>
      </c>
      <c r="X301" s="1">
        <v>5.4434183787461101E-5</v>
      </c>
      <c r="Y301">
        <v>566</v>
      </c>
      <c r="Z301" t="s">
        <v>28</v>
      </c>
      <c r="AA301" t="s">
        <v>782</v>
      </c>
    </row>
    <row r="302" spans="1:27" x14ac:dyDescent="0.2">
      <c r="A302" t="s">
        <v>783</v>
      </c>
      <c r="B302">
        <v>9.2932889460741208</v>
      </c>
      <c r="C302">
        <v>9.4305498779803099</v>
      </c>
      <c r="D302">
        <v>9.1175405454635996</v>
      </c>
      <c r="E302">
        <v>7.92298939504406</v>
      </c>
      <c r="F302">
        <v>8.5515000594660506</v>
      </c>
      <c r="G302">
        <v>9.3502310474754395</v>
      </c>
      <c r="H302">
        <v>9.0231055429520506</v>
      </c>
      <c r="I302">
        <v>9.0559683357089007</v>
      </c>
      <c r="J302">
        <v>9.0496978247886695</v>
      </c>
      <c r="K302">
        <v>8.0347608985728804</v>
      </c>
      <c r="L302">
        <v>8.4031438368774598</v>
      </c>
      <c r="M302">
        <v>8.8099877905441009</v>
      </c>
      <c r="N302">
        <v>9.2204708222707801</v>
      </c>
      <c r="O302">
        <v>9.1735231058697906</v>
      </c>
      <c r="P302">
        <v>9.2313385724312091</v>
      </c>
      <c r="Q302">
        <v>8.0364853224597699</v>
      </c>
      <c r="R302">
        <v>8.6807847888642407</v>
      </c>
      <c r="S302">
        <v>8.3666079269329892</v>
      </c>
      <c r="T302">
        <v>8.8447945621118897</v>
      </c>
      <c r="U302">
        <v>8.7045825399991692</v>
      </c>
      <c r="V302">
        <v>8.6505682103898405</v>
      </c>
      <c r="W302">
        <v>-0.73544798547093404</v>
      </c>
      <c r="X302">
        <v>1.8644443768008501E-4</v>
      </c>
      <c r="Y302">
        <v>453</v>
      </c>
      <c r="Z302" t="s">
        <v>28</v>
      </c>
      <c r="AA302" t="s">
        <v>784</v>
      </c>
    </row>
    <row r="303" spans="1:27" x14ac:dyDescent="0.2">
      <c r="A303" t="s">
        <v>785</v>
      </c>
      <c r="B303">
        <v>11.860693979702701</v>
      </c>
      <c r="C303">
        <v>12.0885208798184</v>
      </c>
      <c r="D303">
        <v>12.0918096096777</v>
      </c>
      <c r="E303">
        <v>12.384432246682101</v>
      </c>
      <c r="F303">
        <v>12.0616137304731</v>
      </c>
      <c r="G303">
        <v>11.362823948613499</v>
      </c>
      <c r="H303">
        <v>11.978397912933801</v>
      </c>
      <c r="I303">
        <v>11.720787840673401</v>
      </c>
      <c r="J303">
        <v>11.9313496358956</v>
      </c>
      <c r="K303">
        <v>12.275940655005201</v>
      </c>
      <c r="L303">
        <v>12.229620352752001</v>
      </c>
      <c r="M303">
        <v>11.052886693626</v>
      </c>
      <c r="N303">
        <v>11.8159298216435</v>
      </c>
      <c r="O303">
        <v>11.8847865322023</v>
      </c>
      <c r="P303">
        <v>12.153738545526901</v>
      </c>
      <c r="Q303">
        <v>11.4819071818221</v>
      </c>
      <c r="R303">
        <v>12.3394793866137</v>
      </c>
      <c r="S303">
        <v>12.2442893905174</v>
      </c>
      <c r="T303">
        <v>12.209095708055999</v>
      </c>
      <c r="U303">
        <v>12.0639834692207</v>
      </c>
      <c r="V303">
        <v>12.1092516789572</v>
      </c>
      <c r="W303">
        <v>0.111677851556197</v>
      </c>
      <c r="X303">
        <v>0.60584211472359595</v>
      </c>
      <c r="Y303">
        <v>1008</v>
      </c>
      <c r="Z303" t="s">
        <v>786</v>
      </c>
      <c r="AA303" t="s">
        <v>787</v>
      </c>
    </row>
    <row r="304" spans="1:27" x14ac:dyDescent="0.2">
      <c r="A304" t="s">
        <v>788</v>
      </c>
      <c r="B304">
        <v>10.1801590281858</v>
      </c>
      <c r="C304">
        <v>10.417167667151499</v>
      </c>
      <c r="D304">
        <v>10.2374801119957</v>
      </c>
      <c r="E304">
        <v>9.0331717741736295</v>
      </c>
      <c r="F304">
        <v>9.20161374774435</v>
      </c>
      <c r="G304">
        <v>10.1838508751931</v>
      </c>
      <c r="H304">
        <v>9.9698478695407804</v>
      </c>
      <c r="I304">
        <v>9.8262905108401402</v>
      </c>
      <c r="J304">
        <v>10.0341198906222</v>
      </c>
      <c r="K304">
        <v>9.0374085440685903</v>
      </c>
      <c r="L304">
        <v>9.1290503974531507</v>
      </c>
      <c r="M304">
        <v>9.5851517159295092</v>
      </c>
      <c r="N304">
        <v>10.050915113835901</v>
      </c>
      <c r="O304">
        <v>10.046842921319801</v>
      </c>
      <c r="P304">
        <v>10.1773732631414</v>
      </c>
      <c r="Q304">
        <v>8.9605552164231899</v>
      </c>
      <c r="R304">
        <v>8.9922780704374397</v>
      </c>
      <c r="S304">
        <v>9.0706215336238305</v>
      </c>
      <c r="T304">
        <v>9.1151138651287997</v>
      </c>
      <c r="U304">
        <v>9.3482945862976692</v>
      </c>
      <c r="V304">
        <v>9.2661584813908799</v>
      </c>
      <c r="W304">
        <v>-1.00905423810008</v>
      </c>
      <c r="X304" s="1">
        <v>4.0350213556778201E-8</v>
      </c>
      <c r="Y304">
        <v>292</v>
      </c>
      <c r="Z304" t="s">
        <v>789</v>
      </c>
      <c r="AA304" t="s">
        <v>535</v>
      </c>
    </row>
    <row r="305" spans="1:27" x14ac:dyDescent="0.2">
      <c r="A305" t="s">
        <v>790</v>
      </c>
      <c r="B305">
        <v>12.165469873932899</v>
      </c>
      <c r="C305">
        <v>12.3194184513255</v>
      </c>
      <c r="D305">
        <v>12.1866310045419</v>
      </c>
      <c r="E305">
        <v>11.7713373764186</v>
      </c>
      <c r="F305">
        <v>11.5243997531317</v>
      </c>
      <c r="G305">
        <v>11.985436165359401</v>
      </c>
      <c r="H305">
        <v>12.040378107570501</v>
      </c>
      <c r="I305">
        <v>11.701548527981201</v>
      </c>
      <c r="J305">
        <v>11.9621522496812</v>
      </c>
      <c r="K305">
        <v>11.533500063883199</v>
      </c>
      <c r="L305">
        <v>11.4521774022912</v>
      </c>
      <c r="M305">
        <v>11.2688077347331</v>
      </c>
      <c r="N305">
        <v>12.025086970905001</v>
      </c>
      <c r="O305">
        <v>12.0729793181535</v>
      </c>
      <c r="P305">
        <v>12.165350312456701</v>
      </c>
      <c r="Q305">
        <v>10.9202956921661</v>
      </c>
      <c r="R305">
        <v>11.6783948466372</v>
      </c>
      <c r="S305">
        <v>11.6076751318489</v>
      </c>
      <c r="T305">
        <v>11.722694429015601</v>
      </c>
      <c r="U305">
        <v>11.476719176384901</v>
      </c>
      <c r="V305">
        <v>11.3624623756712</v>
      </c>
      <c r="W305">
        <v>-0.65001293260925697</v>
      </c>
      <c r="X305" s="1">
        <v>3.5553861605707999E-6</v>
      </c>
      <c r="Y305">
        <v>522</v>
      </c>
      <c r="Z305" t="s">
        <v>791</v>
      </c>
      <c r="AA305" t="s">
        <v>792</v>
      </c>
    </row>
    <row r="306" spans="1:27" x14ac:dyDescent="0.2">
      <c r="A306" t="s">
        <v>793</v>
      </c>
      <c r="B306">
        <v>11.502961926532199</v>
      </c>
      <c r="C306">
        <v>11.6845924564795</v>
      </c>
      <c r="D306">
        <v>11.643517250147999</v>
      </c>
      <c r="E306">
        <v>11.393367246591</v>
      </c>
      <c r="F306">
        <v>11.3790935982859</v>
      </c>
      <c r="G306">
        <v>11.104141843332799</v>
      </c>
      <c r="H306">
        <v>11.8225606955203</v>
      </c>
      <c r="I306">
        <v>11.611629109562299</v>
      </c>
      <c r="J306">
        <v>11.6302389931663</v>
      </c>
      <c r="K306">
        <v>11.1388710301262</v>
      </c>
      <c r="L306">
        <v>11.1319061126497</v>
      </c>
      <c r="M306">
        <v>10.700881850407299</v>
      </c>
      <c r="N306">
        <v>11.4525953533883</v>
      </c>
      <c r="O306">
        <v>11.561839757294599</v>
      </c>
      <c r="P306">
        <v>11.479656743845499</v>
      </c>
      <c r="Q306">
        <v>11.2812909526252</v>
      </c>
      <c r="R306">
        <v>11.219425020552899</v>
      </c>
      <c r="S306">
        <v>11.204158916342401</v>
      </c>
      <c r="T306">
        <v>11.398206199411799</v>
      </c>
      <c r="U306">
        <v>11.286948906009799</v>
      </c>
      <c r="V306">
        <v>11.1231033091579</v>
      </c>
      <c r="W306">
        <v>-0.48771849944108803</v>
      </c>
      <c r="X306" s="1">
        <v>2.1014386867678399E-6</v>
      </c>
      <c r="Y306">
        <v>655</v>
      </c>
      <c r="Z306" t="s">
        <v>794</v>
      </c>
      <c r="AA306" t="s">
        <v>795</v>
      </c>
    </row>
    <row r="307" spans="1:27" x14ac:dyDescent="0.2">
      <c r="A307" t="s">
        <v>796</v>
      </c>
      <c r="B307">
        <v>15.4485523710782</v>
      </c>
      <c r="C307">
        <v>15.6542877616618</v>
      </c>
      <c r="D307">
        <v>16.072303363047101</v>
      </c>
      <c r="E307">
        <v>15.251310649971799</v>
      </c>
      <c r="F307">
        <v>14.923651663171499</v>
      </c>
      <c r="G307">
        <v>15.5904738654199</v>
      </c>
      <c r="H307">
        <v>16.126928842013001</v>
      </c>
      <c r="I307">
        <v>15.221896074262499</v>
      </c>
      <c r="J307">
        <v>15.9560067692536</v>
      </c>
      <c r="K307">
        <v>15.307459496583199</v>
      </c>
      <c r="L307">
        <v>15.0987459390171</v>
      </c>
      <c r="M307">
        <v>15.5090204240191</v>
      </c>
      <c r="N307">
        <v>15.9388630414876</v>
      </c>
      <c r="O307">
        <v>15.8962103542104</v>
      </c>
      <c r="P307">
        <v>15.9585216148927</v>
      </c>
      <c r="Q307">
        <v>15.0846442181891</v>
      </c>
      <c r="R307">
        <v>15.2085789037257</v>
      </c>
      <c r="S307">
        <v>15.0625284523873</v>
      </c>
      <c r="T307">
        <v>14.5027852678394</v>
      </c>
      <c r="U307">
        <v>14.6424050386064</v>
      </c>
      <c r="V307">
        <v>15.117825788383399</v>
      </c>
      <c r="W307">
        <v>-0.84838634684937198</v>
      </c>
      <c r="X307" s="1">
        <v>1.26925244392622E-6</v>
      </c>
      <c r="Y307">
        <v>382</v>
      </c>
      <c r="Z307" t="s">
        <v>797</v>
      </c>
      <c r="AA307" t="s">
        <v>798</v>
      </c>
    </row>
    <row r="308" spans="1:27" x14ac:dyDescent="0.2">
      <c r="A308" t="s">
        <v>799</v>
      </c>
      <c r="B308">
        <v>10.0892473170841</v>
      </c>
      <c r="C308">
        <v>9.7510886325621904</v>
      </c>
      <c r="D308">
        <v>9.6658473196041008</v>
      </c>
      <c r="E308">
        <v>11.0191252637935</v>
      </c>
      <c r="F308">
        <v>10.742872451965701</v>
      </c>
      <c r="G308">
        <v>10.253170922681001</v>
      </c>
      <c r="H308">
        <v>10.0169375585136</v>
      </c>
      <c r="I308">
        <v>8.0854630960248706</v>
      </c>
      <c r="J308">
        <v>10.127162026054799</v>
      </c>
      <c r="K308">
        <v>11.2898368866593</v>
      </c>
      <c r="L308">
        <v>11.2893470979211</v>
      </c>
      <c r="M308">
        <v>11.0329742520323</v>
      </c>
      <c r="N308">
        <v>9.94833494149524</v>
      </c>
      <c r="O308">
        <v>9.9080649860271492</v>
      </c>
      <c r="P308">
        <v>9.9693018253076104</v>
      </c>
      <c r="Q308">
        <v>11.093135990184599</v>
      </c>
      <c r="R308">
        <v>11.2011171604178</v>
      </c>
      <c r="S308">
        <v>11.1702370209719</v>
      </c>
      <c r="T308">
        <v>11.425359493421301</v>
      </c>
      <c r="U308">
        <v>11.2513840006421</v>
      </c>
      <c r="V308">
        <v>11.223598382300001</v>
      </c>
      <c r="W308">
        <v>1.58286689971878</v>
      </c>
      <c r="X308" s="1">
        <v>1.4723644869429601E-11</v>
      </c>
      <c r="Y308">
        <v>126</v>
      </c>
      <c r="Z308" t="s">
        <v>800</v>
      </c>
      <c r="AA308" t="s">
        <v>801</v>
      </c>
    </row>
    <row r="309" spans="1:27" x14ac:dyDescent="0.2">
      <c r="A309" t="s">
        <v>802</v>
      </c>
      <c r="B309">
        <v>9.8481518819291907</v>
      </c>
      <c r="C309">
        <v>9.9733262465681491</v>
      </c>
      <c r="D309">
        <v>10.186851711103399</v>
      </c>
      <c r="E309">
        <v>8.7873178979934394</v>
      </c>
      <c r="F309">
        <v>9.0699771801661697</v>
      </c>
      <c r="G309">
        <v>8.6765627761075095</v>
      </c>
      <c r="H309">
        <v>10.241722565096101</v>
      </c>
      <c r="I309">
        <v>9.9464552350403697</v>
      </c>
      <c r="J309">
        <v>10.412171259902401</v>
      </c>
      <c r="K309">
        <v>9.6816092356433199</v>
      </c>
      <c r="L309">
        <v>9.6385966776348599</v>
      </c>
      <c r="M309">
        <v>10.311764827938299</v>
      </c>
      <c r="N309">
        <v>10.171011007073</v>
      </c>
      <c r="O309">
        <v>10.136733614018601</v>
      </c>
      <c r="P309">
        <v>10.158914101479599</v>
      </c>
      <c r="Q309">
        <v>9.6782951761611908</v>
      </c>
      <c r="R309">
        <v>8.6476046478485493</v>
      </c>
      <c r="S309">
        <v>9.1036094267923708</v>
      </c>
      <c r="T309">
        <v>8.7383624645286808</v>
      </c>
      <c r="U309">
        <v>9.7017260286703095</v>
      </c>
      <c r="V309">
        <v>9.7639099890266898</v>
      </c>
      <c r="W309">
        <v>-0.86492871092355905</v>
      </c>
      <c r="X309">
        <v>5.14220525872548E-4</v>
      </c>
      <c r="Y309">
        <v>373</v>
      </c>
      <c r="Z309" t="s">
        <v>803</v>
      </c>
      <c r="AA309" t="s">
        <v>804</v>
      </c>
    </row>
    <row r="310" spans="1:27" x14ac:dyDescent="0.2">
      <c r="A310" t="s">
        <v>805</v>
      </c>
      <c r="B310">
        <v>7.4462723487975104</v>
      </c>
      <c r="C310">
        <v>6.9219707272187998</v>
      </c>
      <c r="D310">
        <v>7.17067039583059</v>
      </c>
      <c r="E310">
        <v>7.5607676686592802</v>
      </c>
      <c r="F310">
        <v>7.0755047736806</v>
      </c>
      <c r="G310">
        <v>7.03287021897565</v>
      </c>
      <c r="H310">
        <v>7.0119142933043097</v>
      </c>
      <c r="I310">
        <v>8.3973555843294108</v>
      </c>
      <c r="J310">
        <v>6.9985008797299804</v>
      </c>
      <c r="K310">
        <v>7.93930655364424</v>
      </c>
      <c r="L310">
        <v>7.7191842744334904</v>
      </c>
      <c r="M310">
        <v>8.0016447488126392</v>
      </c>
      <c r="N310">
        <v>7.2702309743750497</v>
      </c>
      <c r="O310">
        <v>7.1577438388672903</v>
      </c>
      <c r="P310">
        <v>7.0037993056577799</v>
      </c>
      <c r="Q310">
        <v>7.3323259629036102</v>
      </c>
      <c r="R310">
        <v>7.8607542923588598</v>
      </c>
      <c r="S310">
        <v>7.9663004725719002</v>
      </c>
      <c r="T310">
        <v>8.4174258076340092</v>
      </c>
      <c r="U310">
        <v>8.2292211246618194</v>
      </c>
      <c r="V310">
        <v>8.3162399874680499</v>
      </c>
      <c r="W310">
        <v>0.66056485104552398</v>
      </c>
      <c r="X310">
        <v>2.34121708747515E-2</v>
      </c>
      <c r="Y310">
        <v>1009</v>
      </c>
      <c r="Z310" t="s">
        <v>806</v>
      </c>
      <c r="AA310" t="s">
        <v>807</v>
      </c>
    </row>
    <row r="311" spans="1:27" x14ac:dyDescent="0.2">
      <c r="A311" t="s">
        <v>808</v>
      </c>
      <c r="B311">
        <v>6.6276713915429903</v>
      </c>
      <c r="C311">
        <v>6.3775856006008498</v>
      </c>
      <c r="D311">
        <v>6.2820800285797898</v>
      </c>
      <c r="E311">
        <v>5.9298682622845504</v>
      </c>
      <c r="F311">
        <v>6.5062997604164199</v>
      </c>
      <c r="G311">
        <v>6.3016451436123599</v>
      </c>
      <c r="H311">
        <v>6.3676406237966203</v>
      </c>
      <c r="I311">
        <v>7.2576971913795196</v>
      </c>
      <c r="J311">
        <v>6.20347582172628</v>
      </c>
      <c r="K311">
        <v>7.0503283421842298</v>
      </c>
      <c r="L311">
        <v>6.4579402574203897</v>
      </c>
      <c r="M311">
        <v>7.1500710403354404</v>
      </c>
      <c r="N311">
        <v>6.84626858326153</v>
      </c>
      <c r="O311">
        <v>6.66869317241001</v>
      </c>
      <c r="P311">
        <v>6.5855627512844297</v>
      </c>
      <c r="Q311">
        <v>6.4211227493658596</v>
      </c>
      <c r="R311">
        <v>6.5064877802890599</v>
      </c>
      <c r="S311">
        <v>6.6128728053019596</v>
      </c>
      <c r="T311">
        <v>7.1998657848243903</v>
      </c>
      <c r="U311">
        <v>6.9295069372259404</v>
      </c>
      <c r="V311">
        <v>7.1839691498011602</v>
      </c>
      <c r="W311">
        <v>0.18625316991566601</v>
      </c>
      <c r="X311">
        <v>0.50871316070164996</v>
      </c>
      <c r="Y311">
        <v>1010</v>
      </c>
      <c r="Z311" t="s">
        <v>809</v>
      </c>
      <c r="AA311" t="s">
        <v>810</v>
      </c>
    </row>
    <row r="312" spans="1:27" x14ac:dyDescent="0.2">
      <c r="A312" t="s">
        <v>811</v>
      </c>
      <c r="B312">
        <v>4.5477007298385699</v>
      </c>
      <c r="C312">
        <v>4.3979193738709004</v>
      </c>
      <c r="D312">
        <v>4.6241145318018999</v>
      </c>
      <c r="E312">
        <v>4.61298411837718</v>
      </c>
      <c r="F312">
        <v>5.3619744828299103</v>
      </c>
      <c r="G312">
        <v>4.3645616638488098</v>
      </c>
      <c r="H312">
        <v>4.3744473830286399</v>
      </c>
      <c r="I312">
        <v>4.9496699272176601</v>
      </c>
      <c r="J312">
        <v>4.5667257734871196</v>
      </c>
      <c r="K312">
        <v>5.1480642385411803</v>
      </c>
      <c r="L312">
        <v>4.6426536998690802</v>
      </c>
      <c r="M312">
        <v>4.95030024670627</v>
      </c>
      <c r="N312">
        <v>4.84319595634941</v>
      </c>
      <c r="O312">
        <v>5.0311146778331599</v>
      </c>
      <c r="P312">
        <v>4.5888229385612203</v>
      </c>
      <c r="Q312">
        <v>4.3105908593719704</v>
      </c>
      <c r="R312">
        <v>5.0005209507926098</v>
      </c>
      <c r="S312">
        <v>5.0854160798701002</v>
      </c>
      <c r="T312">
        <v>5.1143683860071496</v>
      </c>
      <c r="U312">
        <v>5.43408157341345</v>
      </c>
      <c r="V312">
        <v>5.6444139031423202</v>
      </c>
      <c r="W312">
        <v>0.65828369279437604</v>
      </c>
      <c r="X312">
        <v>4.0746955086225702E-2</v>
      </c>
      <c r="Y312">
        <v>1011</v>
      </c>
      <c r="Z312" t="s">
        <v>812</v>
      </c>
      <c r="AA312" t="s">
        <v>813</v>
      </c>
    </row>
    <row r="313" spans="1:27" x14ac:dyDescent="0.2">
      <c r="A313" t="s">
        <v>814</v>
      </c>
      <c r="B313">
        <v>6.5075838416467704</v>
      </c>
      <c r="C313">
        <v>6.2842602081655796</v>
      </c>
      <c r="D313">
        <v>6.4372002173052296</v>
      </c>
      <c r="E313">
        <v>7.7010596546023002</v>
      </c>
      <c r="F313">
        <v>6.9598182397913204</v>
      </c>
      <c r="G313">
        <v>6.1150201174994203</v>
      </c>
      <c r="H313">
        <v>6.4286499766091696</v>
      </c>
      <c r="I313">
        <v>7.2021706121242897</v>
      </c>
      <c r="J313">
        <v>6.4672630015109496</v>
      </c>
      <c r="K313">
        <v>7.9137851342626897</v>
      </c>
      <c r="L313">
        <v>7.8636426304935299</v>
      </c>
      <c r="M313">
        <v>7.3089456416221203</v>
      </c>
      <c r="N313">
        <v>6.6402382840414296</v>
      </c>
      <c r="O313">
        <v>6.5462593398639699</v>
      </c>
      <c r="P313">
        <v>6.3215033705867896</v>
      </c>
      <c r="Q313">
        <v>7.1493505475455397</v>
      </c>
      <c r="R313">
        <v>7.1793713644761503</v>
      </c>
      <c r="S313">
        <v>7.7655118805425296</v>
      </c>
      <c r="T313">
        <v>7.6418171969519504</v>
      </c>
      <c r="U313">
        <v>7.8439347594708604</v>
      </c>
      <c r="V313">
        <v>8.0565013034615607</v>
      </c>
      <c r="W313">
        <v>1.3303995975485701</v>
      </c>
      <c r="X313" s="1">
        <v>4.6678451753547801E-7</v>
      </c>
      <c r="Y313">
        <v>181</v>
      </c>
      <c r="Z313" t="s">
        <v>815</v>
      </c>
      <c r="AA313" t="s">
        <v>816</v>
      </c>
    </row>
    <row r="314" spans="1:27" x14ac:dyDescent="0.2">
      <c r="A314" t="s">
        <v>817</v>
      </c>
      <c r="B314">
        <v>13.3762102323003</v>
      </c>
      <c r="C314">
        <v>13.446917785045599</v>
      </c>
      <c r="D314">
        <v>12.802940531183401</v>
      </c>
      <c r="E314">
        <v>13.078541143373901</v>
      </c>
      <c r="F314">
        <v>13.7364450718695</v>
      </c>
      <c r="G314">
        <v>14.260192113352799</v>
      </c>
      <c r="H314">
        <v>12.039130020689599</v>
      </c>
      <c r="I314">
        <v>10.8574772512897</v>
      </c>
      <c r="J314">
        <v>11.885285211015701</v>
      </c>
      <c r="K314">
        <v>13.3522282616707</v>
      </c>
      <c r="L314">
        <v>12.9475838102098</v>
      </c>
      <c r="M314">
        <v>12.0255878005888</v>
      </c>
      <c r="N314">
        <v>13.5873218155209</v>
      </c>
      <c r="O314">
        <v>13.205649593011699</v>
      </c>
      <c r="P314">
        <v>13.406255277992599</v>
      </c>
      <c r="Q314">
        <v>13.2956497198766</v>
      </c>
      <c r="R314">
        <v>13.1639420634554</v>
      </c>
      <c r="S314">
        <v>12.9804417141134</v>
      </c>
      <c r="T314">
        <v>11.938019680198</v>
      </c>
      <c r="U314">
        <v>12.2031946403925</v>
      </c>
      <c r="V314">
        <v>11.495970038518101</v>
      </c>
      <c r="W314">
        <v>0.14609154758353099</v>
      </c>
      <c r="X314">
        <v>0.76386829120703503</v>
      </c>
      <c r="Y314">
        <v>1012</v>
      </c>
      <c r="Z314" t="s">
        <v>818</v>
      </c>
      <c r="AA314" t="s">
        <v>819</v>
      </c>
    </row>
    <row r="315" spans="1:27" x14ac:dyDescent="0.2">
      <c r="A315" t="s">
        <v>820</v>
      </c>
      <c r="B315">
        <v>9.5998774041942703</v>
      </c>
      <c r="C315">
        <v>9.7238745900834704</v>
      </c>
      <c r="D315">
        <v>9.7311988264619806</v>
      </c>
      <c r="E315">
        <v>8.3830079497597492</v>
      </c>
      <c r="F315">
        <v>8.8118369799483105</v>
      </c>
      <c r="G315">
        <v>8.9329533355877206</v>
      </c>
      <c r="H315">
        <v>9.6272120913626509</v>
      </c>
      <c r="I315">
        <v>9.7525033582596397</v>
      </c>
      <c r="J315">
        <v>9.7069696394004108</v>
      </c>
      <c r="K315">
        <v>8.9697533281235309</v>
      </c>
      <c r="L315">
        <v>9.2025850246266891</v>
      </c>
      <c r="M315">
        <v>9.7046628354833899</v>
      </c>
      <c r="N315">
        <v>9.6778063409847395</v>
      </c>
      <c r="O315">
        <v>9.6223486633920299</v>
      </c>
      <c r="P315">
        <v>9.4309098345203193</v>
      </c>
      <c r="Q315">
        <v>9.3675967200182306</v>
      </c>
      <c r="R315">
        <v>8.8366009753193993</v>
      </c>
      <c r="S315">
        <v>8.7528468039463903</v>
      </c>
      <c r="T315">
        <v>8.7119530183587006</v>
      </c>
      <c r="U315">
        <v>9.7478194693899596</v>
      </c>
      <c r="V315">
        <v>9.64841526205295</v>
      </c>
      <c r="W315">
        <v>-0.60872838331044499</v>
      </c>
      <c r="X315">
        <v>3.0165708741804399E-3</v>
      </c>
      <c r="Y315">
        <v>558</v>
      </c>
      <c r="Z315" t="s">
        <v>821</v>
      </c>
      <c r="AA315" t="s">
        <v>822</v>
      </c>
    </row>
    <row r="316" spans="1:27" x14ac:dyDescent="0.2">
      <c r="A316" t="s">
        <v>823</v>
      </c>
      <c r="B316">
        <v>12.2135159768431</v>
      </c>
      <c r="C316">
        <v>12.3030351057538</v>
      </c>
      <c r="D316">
        <v>12.266042112104801</v>
      </c>
      <c r="E316">
        <v>11.8594517585676</v>
      </c>
      <c r="F316">
        <v>11.8139359680206</v>
      </c>
      <c r="G316">
        <v>12.0892795790552</v>
      </c>
      <c r="H316">
        <v>12.514050289167001</v>
      </c>
      <c r="I316">
        <v>12.4542458034856</v>
      </c>
      <c r="J316">
        <v>12.43898112422</v>
      </c>
      <c r="K316">
        <v>11.756528301559801</v>
      </c>
      <c r="L316">
        <v>11.931530222807</v>
      </c>
      <c r="M316">
        <v>12.2501176848683</v>
      </c>
      <c r="N316">
        <v>12.2185219761399</v>
      </c>
      <c r="O316">
        <v>12.2956749637108</v>
      </c>
      <c r="P316">
        <v>12.1176910469679</v>
      </c>
      <c r="Q316">
        <v>11.785676772039899</v>
      </c>
      <c r="R316">
        <v>11.8238270401901</v>
      </c>
      <c r="S316">
        <v>11.828939043068999</v>
      </c>
      <c r="T316">
        <v>11.8121342203425</v>
      </c>
      <c r="U316">
        <v>11.9161029723538</v>
      </c>
      <c r="V316">
        <v>11.854546157429301</v>
      </c>
      <c r="W316">
        <v>-0.51027029013964798</v>
      </c>
      <c r="X316" s="1">
        <v>2.77747282878904E-8</v>
      </c>
      <c r="Y316">
        <v>636</v>
      </c>
      <c r="Z316" t="s">
        <v>824</v>
      </c>
      <c r="AA316" t="s">
        <v>825</v>
      </c>
    </row>
    <row r="317" spans="1:27" x14ac:dyDescent="0.2">
      <c r="A317" t="s">
        <v>826</v>
      </c>
      <c r="B317">
        <v>4.4161135841613799</v>
      </c>
      <c r="C317">
        <v>4.1046902046419804</v>
      </c>
      <c r="D317">
        <v>4.3608787278455603</v>
      </c>
      <c r="E317">
        <v>4.6237687374501997</v>
      </c>
      <c r="F317">
        <v>4.3025176852600904</v>
      </c>
      <c r="G317">
        <v>4.31919952856164</v>
      </c>
      <c r="H317">
        <v>4.5067766290904601</v>
      </c>
      <c r="I317">
        <v>4.4351963351246004</v>
      </c>
      <c r="J317">
        <v>4.5333253155597797</v>
      </c>
      <c r="K317">
        <v>4.5746514376831398</v>
      </c>
      <c r="L317">
        <v>4.3817918932602797</v>
      </c>
      <c r="M317">
        <v>3.8464499158630501</v>
      </c>
      <c r="N317">
        <v>4.1373931805393003</v>
      </c>
      <c r="O317">
        <v>4.3909730040759003</v>
      </c>
      <c r="P317">
        <v>4.1686118398574603</v>
      </c>
      <c r="Q317">
        <v>4.6771191396261296</v>
      </c>
      <c r="R317">
        <v>4.7163046522979304</v>
      </c>
      <c r="S317">
        <v>4.1403052233585198</v>
      </c>
      <c r="T317">
        <v>4.4932764975739996</v>
      </c>
      <c r="U317">
        <v>4.2893773677998004</v>
      </c>
      <c r="V317">
        <v>4.1104499007531103</v>
      </c>
      <c r="W317">
        <v>3.3783117510729703E-2</v>
      </c>
      <c r="X317">
        <v>0.92380331069614097</v>
      </c>
      <c r="Y317">
        <v>1014</v>
      </c>
      <c r="Z317" t="s">
        <v>827</v>
      </c>
      <c r="AA317" t="s">
        <v>828</v>
      </c>
    </row>
    <row r="318" spans="1:27" x14ac:dyDescent="0.2">
      <c r="A318" t="s">
        <v>829</v>
      </c>
      <c r="B318">
        <v>1.5530622942127399</v>
      </c>
      <c r="C318">
        <v>1.7013384201051001</v>
      </c>
      <c r="D318">
        <v>1.5341270314336299</v>
      </c>
      <c r="E318">
        <v>1.42929810684987</v>
      </c>
      <c r="F318">
        <v>1.73675757562328</v>
      </c>
      <c r="G318">
        <v>1.5773805305650901</v>
      </c>
      <c r="H318">
        <v>1.3130462865422201</v>
      </c>
      <c r="I318">
        <v>1.3823987773959301</v>
      </c>
      <c r="J318">
        <v>1.5330203460652401</v>
      </c>
      <c r="K318">
        <v>1.7190952393332899</v>
      </c>
      <c r="L318">
        <v>1.40176976303482</v>
      </c>
      <c r="M318">
        <v>1.69884476713223</v>
      </c>
      <c r="N318">
        <v>1.34867679242948</v>
      </c>
      <c r="O318">
        <v>1.574613735222</v>
      </c>
      <c r="P318">
        <v>1.50829401423675</v>
      </c>
      <c r="Q318">
        <v>1.67282966007953</v>
      </c>
      <c r="R318">
        <v>1.98830402969567</v>
      </c>
      <c r="S318">
        <v>2.0194145249845601</v>
      </c>
      <c r="T318">
        <v>1.41449069042899</v>
      </c>
      <c r="U318">
        <v>1.66745805454578</v>
      </c>
      <c r="V318">
        <v>1.38844223463252</v>
      </c>
      <c r="W318">
        <v>1.09639983898731</v>
      </c>
      <c r="X318">
        <v>0.13249596599375901</v>
      </c>
      <c r="Y318">
        <v>1015</v>
      </c>
      <c r="Z318" t="s">
        <v>830</v>
      </c>
      <c r="AA318" t="s">
        <v>831</v>
      </c>
    </row>
    <row r="319" spans="1:27" x14ac:dyDescent="0.2">
      <c r="A319" t="s">
        <v>832</v>
      </c>
      <c r="B319">
        <v>8.5072389734287697</v>
      </c>
      <c r="C319">
        <v>8.6880017667279503</v>
      </c>
      <c r="D319">
        <v>9.0238382055802902</v>
      </c>
      <c r="E319">
        <v>9.3436306070894997</v>
      </c>
      <c r="F319">
        <v>8.9924577930715994</v>
      </c>
      <c r="G319">
        <v>9.0047058944443403</v>
      </c>
      <c r="H319">
        <v>8.0047253675722008</v>
      </c>
      <c r="I319">
        <v>8.1224606775871901</v>
      </c>
      <c r="J319">
        <v>7.79411965133216</v>
      </c>
      <c r="K319">
        <v>9.5150341824747695</v>
      </c>
      <c r="L319">
        <v>9.5280447146473097</v>
      </c>
      <c r="M319">
        <v>8.7189904645323697</v>
      </c>
      <c r="N319">
        <v>7.7249632588479198</v>
      </c>
      <c r="O319">
        <v>7.7564354462824099</v>
      </c>
      <c r="P319">
        <v>7.4682041864425104</v>
      </c>
      <c r="Q319">
        <v>8.5788684022677799</v>
      </c>
      <c r="R319">
        <v>9.28097715974822</v>
      </c>
      <c r="S319">
        <v>9.4462548315164003</v>
      </c>
      <c r="T319">
        <v>9.2685124355302797</v>
      </c>
      <c r="U319">
        <v>9.43097254957293</v>
      </c>
      <c r="V319">
        <v>9.5395080996136503</v>
      </c>
      <c r="W319">
        <v>1.3035874964735901</v>
      </c>
      <c r="X319" s="1">
        <v>8.1020222157747106E-8</v>
      </c>
      <c r="Y319">
        <v>184</v>
      </c>
      <c r="Z319" t="s">
        <v>28</v>
      </c>
      <c r="AA319" t="s">
        <v>833</v>
      </c>
    </row>
    <row r="320" spans="1:27" x14ac:dyDescent="0.2">
      <c r="A320" t="s">
        <v>834</v>
      </c>
      <c r="B320">
        <v>12.0737098052699</v>
      </c>
      <c r="C320">
        <v>12.0352409724224</v>
      </c>
      <c r="D320">
        <v>12.099872828710099</v>
      </c>
      <c r="E320">
        <v>12.9302936525542</v>
      </c>
      <c r="F320">
        <v>12.595879206269499</v>
      </c>
      <c r="G320">
        <v>12.356761729994</v>
      </c>
      <c r="H320">
        <v>12.4673166770748</v>
      </c>
      <c r="I320">
        <v>12.249581224165301</v>
      </c>
      <c r="J320">
        <v>12.3075241509649</v>
      </c>
      <c r="K320">
        <v>12.5015582041269</v>
      </c>
      <c r="L320">
        <v>12.3732269076497</v>
      </c>
      <c r="M320">
        <v>11.9095865536961</v>
      </c>
      <c r="N320">
        <v>12.274117145112299</v>
      </c>
      <c r="O320">
        <v>12.2740551650078</v>
      </c>
      <c r="P320">
        <v>12.220582078490599</v>
      </c>
      <c r="Q320">
        <v>12.3537582673847</v>
      </c>
      <c r="R320">
        <v>12.911402589773299</v>
      </c>
      <c r="S320">
        <v>12.6851443221571</v>
      </c>
      <c r="T320">
        <v>12.5911231107627</v>
      </c>
      <c r="U320">
        <v>12.176618759596799</v>
      </c>
      <c r="V320">
        <v>12.1918174927</v>
      </c>
      <c r="W320">
        <v>0.32928786097601498</v>
      </c>
      <c r="X320">
        <v>3.0166230084635499E-2</v>
      </c>
      <c r="Y320">
        <v>1016</v>
      </c>
      <c r="Z320" t="s">
        <v>28</v>
      </c>
      <c r="AA320" t="s">
        <v>835</v>
      </c>
    </row>
    <row r="321" spans="1:27" x14ac:dyDescent="0.2">
      <c r="A321" t="s">
        <v>836</v>
      </c>
      <c r="B321">
        <v>10.7840968076991</v>
      </c>
      <c r="C321">
        <v>10.7811639954746</v>
      </c>
      <c r="D321">
        <v>10.654827755632899</v>
      </c>
      <c r="E321">
        <v>10.4355694763948</v>
      </c>
      <c r="F321">
        <v>10.5349129983063</v>
      </c>
      <c r="G321">
        <v>10.709405689452399</v>
      </c>
      <c r="H321">
        <v>10.784787760142899</v>
      </c>
      <c r="I321">
        <v>10.615490476193999</v>
      </c>
      <c r="J321">
        <v>10.8232528315667</v>
      </c>
      <c r="K321">
        <v>9.8683247139734593</v>
      </c>
      <c r="L321">
        <v>10.0135699333132</v>
      </c>
      <c r="M321">
        <v>10.271284654958301</v>
      </c>
      <c r="N321">
        <v>10.802188744273399</v>
      </c>
      <c r="O321">
        <v>10.912376526808201</v>
      </c>
      <c r="P321">
        <v>10.900770142894499</v>
      </c>
      <c r="Q321">
        <v>10.1932461160155</v>
      </c>
      <c r="R321">
        <v>10.2609464652014</v>
      </c>
      <c r="S321">
        <v>10.1737263425844</v>
      </c>
      <c r="T321">
        <v>9.9049894686076492</v>
      </c>
      <c r="U321">
        <v>10.214750648794301</v>
      </c>
      <c r="V321">
        <v>9.9711979023217303</v>
      </c>
      <c r="W321">
        <v>-0.67649706497538797</v>
      </c>
      <c r="X321" s="1">
        <v>1.30807793313771E-7</v>
      </c>
      <c r="Y321">
        <v>508</v>
      </c>
      <c r="Z321" t="s">
        <v>837</v>
      </c>
      <c r="AA321" t="s">
        <v>838</v>
      </c>
    </row>
    <row r="322" spans="1:27" x14ac:dyDescent="0.2">
      <c r="A322" t="s">
        <v>839</v>
      </c>
      <c r="B322">
        <v>11.396989599888601</v>
      </c>
      <c r="C322">
        <v>11.5012688660326</v>
      </c>
      <c r="D322">
        <v>11.8535934514481</v>
      </c>
      <c r="E322">
        <v>10.909375232984701</v>
      </c>
      <c r="F322">
        <v>11.424239107309701</v>
      </c>
      <c r="G322">
        <v>12.0180899951509</v>
      </c>
      <c r="H322">
        <v>11.936471215827799</v>
      </c>
      <c r="I322">
        <v>11.869618788103701</v>
      </c>
      <c r="J322">
        <v>11.6306062536955</v>
      </c>
      <c r="K322">
        <v>11.4331902257509</v>
      </c>
      <c r="L322">
        <v>11.4636838942754</v>
      </c>
      <c r="M322">
        <v>11.882444999171399</v>
      </c>
      <c r="N322">
        <v>11.5223748042353</v>
      </c>
      <c r="O322">
        <v>11.5195664329644</v>
      </c>
      <c r="P322">
        <v>11.4422704305933</v>
      </c>
      <c r="Q322">
        <v>11.082264562985699</v>
      </c>
      <c r="R322">
        <v>10.6724938980652</v>
      </c>
      <c r="S322">
        <v>11.4134695716173</v>
      </c>
      <c r="T322">
        <v>10.657170152309501</v>
      </c>
      <c r="U322">
        <v>11.3091679459906</v>
      </c>
      <c r="V322">
        <v>11.550501720405499</v>
      </c>
      <c r="W322">
        <v>-0.31832287807632498</v>
      </c>
      <c r="X322">
        <v>0.13418184486807799</v>
      </c>
      <c r="Y322">
        <v>1017</v>
      </c>
      <c r="Z322" t="s">
        <v>840</v>
      </c>
      <c r="AA322" t="s">
        <v>841</v>
      </c>
    </row>
    <row r="323" spans="1:27" x14ac:dyDescent="0.2">
      <c r="A323" t="s">
        <v>842</v>
      </c>
      <c r="B323">
        <v>10.8360656939193</v>
      </c>
      <c r="C323">
        <v>10.976083648208</v>
      </c>
      <c r="D323">
        <v>10.953569671512399</v>
      </c>
      <c r="E323">
        <v>11.0818962317824</v>
      </c>
      <c r="F323">
        <v>10.8346777497548</v>
      </c>
      <c r="G323">
        <v>10.793955199062101</v>
      </c>
      <c r="H323">
        <v>11.1813879913836</v>
      </c>
      <c r="I323">
        <v>11.226626427875001</v>
      </c>
      <c r="J323">
        <v>11.227538217254599</v>
      </c>
      <c r="K323">
        <v>10.878868924742999</v>
      </c>
      <c r="L323">
        <v>10.925232572362001</v>
      </c>
      <c r="M323">
        <v>10.7093921892181</v>
      </c>
      <c r="N323">
        <v>10.9347840863268</v>
      </c>
      <c r="O323">
        <v>11.0498716201359</v>
      </c>
      <c r="P323">
        <v>10.953500026252801</v>
      </c>
      <c r="Q323">
        <v>11.2694850930268</v>
      </c>
      <c r="R323">
        <v>10.546815026554601</v>
      </c>
      <c r="S323">
        <v>10.822463367348499</v>
      </c>
      <c r="T323">
        <v>10.767464935701099</v>
      </c>
      <c r="U323">
        <v>10.915567232803401</v>
      </c>
      <c r="V323">
        <v>10.687744909512499</v>
      </c>
      <c r="W323">
        <v>-0.22044966293797699</v>
      </c>
      <c r="X323">
        <v>5.3301236584968999E-2</v>
      </c>
      <c r="Y323">
        <v>1018</v>
      </c>
      <c r="Z323" t="s">
        <v>843</v>
      </c>
      <c r="AA323" t="s">
        <v>844</v>
      </c>
    </row>
    <row r="324" spans="1:27" x14ac:dyDescent="0.2">
      <c r="A324" t="s">
        <v>845</v>
      </c>
      <c r="B324">
        <v>10.627010875417101</v>
      </c>
      <c r="C324">
        <v>10.8653751460332</v>
      </c>
      <c r="D324">
        <v>10.574148417679501</v>
      </c>
      <c r="E324">
        <v>10.8836398180063</v>
      </c>
      <c r="F324">
        <v>10.749721934540201</v>
      </c>
      <c r="G324">
        <v>10.346757273339099</v>
      </c>
      <c r="H324">
        <v>10.9424423834355</v>
      </c>
      <c r="I324">
        <v>10.638529015541801</v>
      </c>
      <c r="J324">
        <v>10.7836658510159</v>
      </c>
      <c r="K324">
        <v>10.269591037867499</v>
      </c>
      <c r="L324">
        <v>10.329670036135299</v>
      </c>
      <c r="M324">
        <v>9.8952691050163804</v>
      </c>
      <c r="N324">
        <v>10.7482118711266</v>
      </c>
      <c r="O324">
        <v>10.8490479167644</v>
      </c>
      <c r="P324">
        <v>10.9605817965885</v>
      </c>
      <c r="Q324">
        <v>10.415544663239601</v>
      </c>
      <c r="R324">
        <v>10.8015166369367</v>
      </c>
      <c r="S324">
        <v>10.651381330467</v>
      </c>
      <c r="T324">
        <v>10.5368264051881</v>
      </c>
      <c r="U324">
        <v>10.5247935657822</v>
      </c>
      <c r="V324">
        <v>10.543086670444501</v>
      </c>
      <c r="W324">
        <v>-0.32742850944752999</v>
      </c>
      <c r="X324">
        <v>1.97488107037588E-2</v>
      </c>
      <c r="Y324">
        <v>1019</v>
      </c>
      <c r="Z324" t="s">
        <v>28</v>
      </c>
      <c r="AA324" t="s">
        <v>846</v>
      </c>
    </row>
    <row r="325" spans="1:27" x14ac:dyDescent="0.2">
      <c r="A325" t="s">
        <v>847</v>
      </c>
      <c r="B325">
        <v>2.6631849600421398</v>
      </c>
      <c r="C325">
        <v>2.3937933417992601</v>
      </c>
      <c r="D325">
        <v>2.5009278337897798</v>
      </c>
      <c r="E325">
        <v>2.7246080346111401</v>
      </c>
      <c r="F325">
        <v>2.9125515492447702</v>
      </c>
      <c r="G325">
        <v>2.2808360557177401</v>
      </c>
      <c r="H325">
        <v>2.44199152063692</v>
      </c>
      <c r="I325">
        <v>2.50083669447868</v>
      </c>
      <c r="J325">
        <v>2.7198366980644799</v>
      </c>
      <c r="K325">
        <v>2.3217666323581101</v>
      </c>
      <c r="L325">
        <v>2.4710147430913501</v>
      </c>
      <c r="M325">
        <v>2.6111072522145702</v>
      </c>
      <c r="N325">
        <v>2.6547440974834502</v>
      </c>
      <c r="O325">
        <v>2.4156033768362501</v>
      </c>
      <c r="P325">
        <v>2.4000428921494898</v>
      </c>
      <c r="Q325">
        <v>2.8037287236748298</v>
      </c>
      <c r="R325">
        <v>2.7672662270942099</v>
      </c>
      <c r="S325">
        <v>2.94281829169126</v>
      </c>
      <c r="T325">
        <v>2.9246295806983702</v>
      </c>
      <c r="U325">
        <v>2.89229674250939</v>
      </c>
      <c r="V325">
        <v>3.5436786227487298</v>
      </c>
      <c r="W325">
        <v>1.10386153216984</v>
      </c>
      <c r="X325">
        <v>3.6714052220252202E-2</v>
      </c>
      <c r="Y325">
        <v>1020</v>
      </c>
      <c r="Z325" t="s">
        <v>848</v>
      </c>
      <c r="AA325" t="s">
        <v>849</v>
      </c>
    </row>
    <row r="326" spans="1:27" x14ac:dyDescent="0.2">
      <c r="A326" t="s">
        <v>850</v>
      </c>
      <c r="B326">
        <v>9.8874656190228496</v>
      </c>
      <c r="C326">
        <v>9.6482215384114305</v>
      </c>
      <c r="D326">
        <v>10.1433369912207</v>
      </c>
      <c r="E326">
        <v>10.773143120331</v>
      </c>
      <c r="F326">
        <v>10.652975508071499</v>
      </c>
      <c r="G326">
        <v>9.5517929308573901</v>
      </c>
      <c r="H326">
        <v>10.5538115291411</v>
      </c>
      <c r="I326">
        <v>9.7165674368610606</v>
      </c>
      <c r="J326">
        <v>10.357065457715001</v>
      </c>
      <c r="K326">
        <v>10.1340010816589</v>
      </c>
      <c r="L326">
        <v>10.0883600053814</v>
      </c>
      <c r="M326">
        <v>10.3514934634388</v>
      </c>
      <c r="N326">
        <v>9.8985188993411803</v>
      </c>
      <c r="O326">
        <v>9.8106372493460903</v>
      </c>
      <c r="P326">
        <v>9.8484408817023095</v>
      </c>
      <c r="Q326">
        <v>12.3612168860826</v>
      </c>
      <c r="R326">
        <v>10.5139224883166</v>
      </c>
      <c r="S326">
        <v>10.3103353217089</v>
      </c>
      <c r="T326">
        <v>9.7367906200197893</v>
      </c>
      <c r="U326">
        <v>10.3021412583682</v>
      </c>
      <c r="V326">
        <v>9.5368373572884693</v>
      </c>
      <c r="W326">
        <v>0.76229989083670402</v>
      </c>
      <c r="X326">
        <v>4.1053044344384899E-2</v>
      </c>
      <c r="Y326">
        <v>1021</v>
      </c>
      <c r="Z326" t="s">
        <v>28</v>
      </c>
      <c r="AA326" t="s">
        <v>851</v>
      </c>
    </row>
    <row r="327" spans="1:27" x14ac:dyDescent="0.2">
      <c r="A327" t="s">
        <v>852</v>
      </c>
      <c r="B327">
        <v>11.646545859444601</v>
      </c>
      <c r="C327">
        <v>11.2385311018142</v>
      </c>
      <c r="D327">
        <v>11.4352953969453</v>
      </c>
      <c r="E327">
        <v>11.4734706797875</v>
      </c>
      <c r="F327">
        <v>11.7130589110809</v>
      </c>
      <c r="G327">
        <v>11.6697798386146</v>
      </c>
      <c r="H327">
        <v>11.6249301708174</v>
      </c>
      <c r="I327">
        <v>11.368207159481001</v>
      </c>
      <c r="J327">
        <v>11.555611609633299</v>
      </c>
      <c r="K327">
        <v>11.311114934468399</v>
      </c>
      <c r="L327">
        <v>11.12689853366</v>
      </c>
      <c r="M327">
        <v>10.977180641349699</v>
      </c>
      <c r="N327">
        <v>11.963344071799</v>
      </c>
      <c r="O327">
        <v>11.7024884750775</v>
      </c>
      <c r="P327">
        <v>11.2992858589337</v>
      </c>
      <c r="Q327">
        <v>11.4264446823576</v>
      </c>
      <c r="R327">
        <v>11.527893081000601</v>
      </c>
      <c r="S327">
        <v>11.445334497864501</v>
      </c>
      <c r="T327">
        <v>10.520120303840899</v>
      </c>
      <c r="U327">
        <v>10.7773209636693</v>
      </c>
      <c r="V327">
        <v>10.8741722343751</v>
      </c>
      <c r="W327">
        <v>-0.33004995887955502</v>
      </c>
      <c r="X327">
        <v>9.0117056512218602E-2</v>
      </c>
      <c r="Y327">
        <v>1022</v>
      </c>
      <c r="Z327" t="s">
        <v>853</v>
      </c>
      <c r="AA327" t="s">
        <v>854</v>
      </c>
    </row>
    <row r="328" spans="1:27" x14ac:dyDescent="0.2">
      <c r="A328" t="s">
        <v>855</v>
      </c>
      <c r="B328">
        <v>10.514903559491801</v>
      </c>
      <c r="C328">
        <v>10.097931573968401</v>
      </c>
      <c r="D328">
        <v>10.2600021305902</v>
      </c>
      <c r="E328">
        <v>11.5563424047035</v>
      </c>
      <c r="F328">
        <v>11.442660078451301</v>
      </c>
      <c r="G328">
        <v>11.829570088032501</v>
      </c>
      <c r="H328">
        <v>10.044287187478099</v>
      </c>
      <c r="I328">
        <v>9.6086855592512492</v>
      </c>
      <c r="J328">
        <v>9.8837935270441406</v>
      </c>
      <c r="K328">
        <v>11.2366002895963</v>
      </c>
      <c r="L328">
        <v>11.218271716420601</v>
      </c>
      <c r="M328">
        <v>11.1957000731169</v>
      </c>
      <c r="N328">
        <v>10.5528516504001</v>
      </c>
      <c r="O328">
        <v>10.3740056252923</v>
      </c>
      <c r="P328">
        <v>10.475856714206399</v>
      </c>
      <c r="Q328">
        <v>11.5103613325994</v>
      </c>
      <c r="R328">
        <v>11.789813320701599</v>
      </c>
      <c r="S328">
        <v>11.663742662277</v>
      </c>
      <c r="T328">
        <v>11.363586715094</v>
      </c>
      <c r="U328">
        <v>11.5402286053477</v>
      </c>
      <c r="V328">
        <v>11.215509109986799</v>
      </c>
      <c r="W328">
        <v>1.5376349523867501</v>
      </c>
      <c r="X328" s="1">
        <v>4.1430967241436298E-23</v>
      </c>
      <c r="Y328">
        <v>137</v>
      </c>
      <c r="Z328" t="s">
        <v>856</v>
      </c>
      <c r="AA328" t="s">
        <v>857</v>
      </c>
    </row>
    <row r="329" spans="1:27" x14ac:dyDescent="0.2">
      <c r="A329" t="s">
        <v>858</v>
      </c>
      <c r="B329">
        <v>11.426168097094999</v>
      </c>
      <c r="C329">
        <v>11.477793980301501</v>
      </c>
      <c r="D329">
        <v>11.5199108394087</v>
      </c>
      <c r="E329">
        <v>10.9866286087733</v>
      </c>
      <c r="F329">
        <v>11.1276547285729</v>
      </c>
      <c r="G329">
        <v>11.349601672266401</v>
      </c>
      <c r="H329">
        <v>11.5503286139356</v>
      </c>
      <c r="I329">
        <v>11.3662276424139</v>
      </c>
      <c r="J329">
        <v>11.5352371600856</v>
      </c>
      <c r="K329">
        <v>10.713539923737899</v>
      </c>
      <c r="L329">
        <v>10.7997904277322</v>
      </c>
      <c r="M329">
        <v>11.051105793454999</v>
      </c>
      <c r="N329">
        <v>11.5997298042239</v>
      </c>
      <c r="O329">
        <v>11.467011436175699</v>
      </c>
      <c r="P329">
        <v>11.5402245782235</v>
      </c>
      <c r="Q329">
        <v>11.325767578982701</v>
      </c>
      <c r="R329">
        <v>10.9975609962265</v>
      </c>
      <c r="S329">
        <v>10.9553672966191</v>
      </c>
      <c r="T329">
        <v>10.8945591285894</v>
      </c>
      <c r="U329">
        <v>10.972560720985699</v>
      </c>
      <c r="V329">
        <v>10.839703592883099</v>
      </c>
      <c r="W329">
        <v>-0.593068220054777</v>
      </c>
      <c r="X329" s="1">
        <v>2.8118455484914602E-9</v>
      </c>
      <c r="Y329">
        <v>564</v>
      </c>
      <c r="Z329" t="s">
        <v>859</v>
      </c>
      <c r="AA329" t="s">
        <v>860</v>
      </c>
    </row>
    <row r="330" spans="1:27" x14ac:dyDescent="0.2">
      <c r="A330" t="s">
        <v>861</v>
      </c>
      <c r="B330">
        <v>9.2318613322522296</v>
      </c>
      <c r="C330">
        <v>9.4102350539371908</v>
      </c>
      <c r="D330">
        <v>9.5010949855481606</v>
      </c>
      <c r="E330">
        <v>9.8798601995163402</v>
      </c>
      <c r="F330">
        <v>9.8328068468273297</v>
      </c>
      <c r="G330">
        <v>9.9803793507723793</v>
      </c>
      <c r="H330">
        <v>9.5071128974350696</v>
      </c>
      <c r="I330">
        <v>9.6543668203799395</v>
      </c>
      <c r="J330">
        <v>9.7379129510254803</v>
      </c>
      <c r="K330">
        <v>9.5640913533065106</v>
      </c>
      <c r="L330">
        <v>9.6587139086432092</v>
      </c>
      <c r="M330">
        <v>9.7660636666730891</v>
      </c>
      <c r="N330">
        <v>9.5257006718462396</v>
      </c>
      <c r="O330">
        <v>9.5644964416161091</v>
      </c>
      <c r="P330">
        <v>9.5267185541318309</v>
      </c>
      <c r="Q330">
        <v>10.314825106640299</v>
      </c>
      <c r="R330">
        <v>9.8098659413531593</v>
      </c>
      <c r="S330">
        <v>9.7561684254198404</v>
      </c>
      <c r="T330">
        <v>9.9242337548893893</v>
      </c>
      <c r="U330">
        <v>9.6318032937299307</v>
      </c>
      <c r="V330">
        <v>9.5897451567480907</v>
      </c>
      <c r="W330">
        <v>0.37610772683535698</v>
      </c>
      <c r="X330">
        <v>1.74305000262053E-3</v>
      </c>
      <c r="Y330">
        <v>729</v>
      </c>
      <c r="Z330" t="s">
        <v>862</v>
      </c>
      <c r="AA330" t="s">
        <v>863</v>
      </c>
    </row>
    <row r="331" spans="1:27" x14ac:dyDescent="0.2">
      <c r="A331" t="s">
        <v>864</v>
      </c>
      <c r="B331">
        <v>8.4116776086307592</v>
      </c>
      <c r="C331">
        <v>8.2676366070972307</v>
      </c>
      <c r="D331">
        <v>8.1974038993895597</v>
      </c>
      <c r="E331">
        <v>8.4710749896193001</v>
      </c>
      <c r="F331">
        <v>8.9072744990099704</v>
      </c>
      <c r="G331">
        <v>8.5020117323450695</v>
      </c>
      <c r="H331">
        <v>8.2200227459031598</v>
      </c>
      <c r="I331">
        <v>8.1149382906320806</v>
      </c>
      <c r="J331">
        <v>8.3618048863224601</v>
      </c>
      <c r="K331">
        <v>8.5049545293358495</v>
      </c>
      <c r="L331">
        <v>8.6447357699391407</v>
      </c>
      <c r="M331">
        <v>8.01273987971339</v>
      </c>
      <c r="N331">
        <v>8.5322412305010396</v>
      </c>
      <c r="O331">
        <v>8.5199569710780594</v>
      </c>
      <c r="P331">
        <v>8.5279814206288407</v>
      </c>
      <c r="Q331">
        <v>9.1753410824907693</v>
      </c>
      <c r="R331">
        <v>8.4730427405732307</v>
      </c>
      <c r="S331">
        <v>8.5923851664606303</v>
      </c>
      <c r="T331">
        <v>8.6502471146788302</v>
      </c>
      <c r="U331">
        <v>8.5078178683975896</v>
      </c>
      <c r="V331">
        <v>8.5990002031734392</v>
      </c>
      <c r="W331">
        <v>0.32285504841191998</v>
      </c>
      <c r="X331">
        <v>3.9768029102463201E-2</v>
      </c>
      <c r="Y331">
        <v>1023</v>
      </c>
      <c r="Z331" t="s">
        <v>28</v>
      </c>
      <c r="AA331" t="s">
        <v>865</v>
      </c>
    </row>
    <row r="332" spans="1:27" x14ac:dyDescent="0.2">
      <c r="A332" t="s">
        <v>866</v>
      </c>
      <c r="B332">
        <v>6.8569357214794504</v>
      </c>
      <c r="C332">
        <v>7.3910120619898496</v>
      </c>
      <c r="D332">
        <v>7.0928536151788997</v>
      </c>
      <c r="E332">
        <v>6.7309791185574399</v>
      </c>
      <c r="F332">
        <v>6.3548070117303297</v>
      </c>
      <c r="G332">
        <v>6.97311805045591</v>
      </c>
      <c r="H332">
        <v>6.7178822139076599</v>
      </c>
      <c r="I332">
        <v>6.9134134853899099</v>
      </c>
      <c r="J332">
        <v>7.1044985810188397</v>
      </c>
      <c r="K332">
        <v>6.3590458746205201</v>
      </c>
      <c r="L332">
        <v>6.2146533747880897</v>
      </c>
      <c r="M332">
        <v>6.4950388455647801</v>
      </c>
      <c r="N332">
        <v>7.2230427533816597</v>
      </c>
      <c r="O332">
        <v>7.2559197529167596</v>
      </c>
      <c r="P332">
        <v>6.9383266736945997</v>
      </c>
      <c r="Q332">
        <v>6.4501114817898397</v>
      </c>
      <c r="R332">
        <v>6.08615066070388</v>
      </c>
      <c r="S332">
        <v>6.7984475452114896</v>
      </c>
      <c r="T332">
        <v>6.5311001197937504</v>
      </c>
      <c r="U332">
        <v>6.5582810740449196</v>
      </c>
      <c r="V332">
        <v>6.3577650104743899</v>
      </c>
      <c r="W332">
        <v>-0.75425856960228399</v>
      </c>
      <c r="X332" s="1">
        <v>2.0274653095534599E-5</v>
      </c>
      <c r="Y332">
        <v>441</v>
      </c>
      <c r="Z332" t="s">
        <v>867</v>
      </c>
      <c r="AA332" t="s">
        <v>868</v>
      </c>
    </row>
    <row r="333" spans="1:27" x14ac:dyDescent="0.2">
      <c r="A333" t="s">
        <v>869</v>
      </c>
      <c r="B333">
        <v>2.6623784632378502</v>
      </c>
      <c r="C333">
        <v>2.85679186873646</v>
      </c>
      <c r="D333">
        <v>2.6447436007170602</v>
      </c>
      <c r="E333">
        <v>2.7196623255272501</v>
      </c>
      <c r="F333">
        <v>2.5151668745395699</v>
      </c>
      <c r="G333">
        <v>2.6205701580680998</v>
      </c>
      <c r="H333">
        <v>2.6719114145297</v>
      </c>
      <c r="I333">
        <v>2.5662457529412701</v>
      </c>
      <c r="J333">
        <v>2.71366512180985</v>
      </c>
      <c r="K333">
        <v>2.3517199750406799</v>
      </c>
      <c r="L333">
        <v>3.01744790811617</v>
      </c>
      <c r="M333">
        <v>2.8054065771853298</v>
      </c>
      <c r="N333">
        <v>2.4255600454230901</v>
      </c>
      <c r="O333">
        <v>2.54292646613075</v>
      </c>
      <c r="P333">
        <v>2.5062970718502</v>
      </c>
      <c r="Q333">
        <v>2.8824283658642602</v>
      </c>
      <c r="R333">
        <v>2.4040297960996599</v>
      </c>
      <c r="S333">
        <v>2.80529059954126</v>
      </c>
      <c r="T333">
        <v>2.9039428845411899</v>
      </c>
      <c r="U333">
        <v>2.5763327077457099</v>
      </c>
      <c r="V333">
        <v>2.6720124919852801</v>
      </c>
      <c r="W333">
        <v>0.357705672671431</v>
      </c>
      <c r="X333">
        <v>0.43605372166815998</v>
      </c>
      <c r="Y333">
        <v>1025</v>
      </c>
      <c r="Z333" t="s">
        <v>28</v>
      </c>
      <c r="AA333" t="s">
        <v>420</v>
      </c>
    </row>
    <row r="334" spans="1:27" x14ac:dyDescent="0.2">
      <c r="A334" t="s">
        <v>870</v>
      </c>
      <c r="B334">
        <v>12.6467464987039</v>
      </c>
      <c r="C334">
        <v>13.690049720317599</v>
      </c>
      <c r="D334">
        <v>13.6085686798575</v>
      </c>
      <c r="E334">
        <v>11.673408863583299</v>
      </c>
      <c r="F334">
        <v>11.6850446670104</v>
      </c>
      <c r="G334">
        <v>12.4644596765038</v>
      </c>
      <c r="H334">
        <v>14.0234053494045</v>
      </c>
      <c r="I334">
        <v>12.0968840614039</v>
      </c>
      <c r="J334">
        <v>14.3355211875419</v>
      </c>
      <c r="K334">
        <v>13.0522821512706</v>
      </c>
      <c r="L334">
        <v>12.7728914904585</v>
      </c>
      <c r="M334">
        <v>12.000250199457099</v>
      </c>
      <c r="N334">
        <v>13.646842327213999</v>
      </c>
      <c r="O334">
        <v>13.972392555992601</v>
      </c>
      <c r="P334">
        <v>13.6441906564186</v>
      </c>
      <c r="Q334">
        <v>12.287790187835199</v>
      </c>
      <c r="R334">
        <v>11.631170505233699</v>
      </c>
      <c r="S334">
        <v>11.471700451935099</v>
      </c>
      <c r="T334">
        <v>13.3016747762215</v>
      </c>
      <c r="U334">
        <v>12.9939279544024</v>
      </c>
      <c r="V334">
        <v>13.0045157385821</v>
      </c>
      <c r="W334">
        <v>-1.39604474657268</v>
      </c>
      <c r="X334" s="1">
        <v>4.1540990677159602E-5</v>
      </c>
      <c r="Y334">
        <v>170</v>
      </c>
      <c r="Z334" t="s">
        <v>28</v>
      </c>
      <c r="AA334" t="s">
        <v>871</v>
      </c>
    </row>
    <row r="335" spans="1:27" x14ac:dyDescent="0.2">
      <c r="A335" t="s">
        <v>872</v>
      </c>
      <c r="B335">
        <v>7.1229663619199401</v>
      </c>
      <c r="C335">
        <v>7.4623014776688397</v>
      </c>
      <c r="D335">
        <v>7.0968549497202797</v>
      </c>
      <c r="E335">
        <v>7.7075879214957403</v>
      </c>
      <c r="F335">
        <v>7.8110325690667999</v>
      </c>
      <c r="G335">
        <v>7.9403690557343101</v>
      </c>
      <c r="H335">
        <v>7.0701255252998898</v>
      </c>
      <c r="I335">
        <v>7.3884652406668598</v>
      </c>
      <c r="J335">
        <v>7.4538519536135404</v>
      </c>
      <c r="K335">
        <v>8.39746719957901</v>
      </c>
      <c r="L335">
        <v>8.4779884182813205</v>
      </c>
      <c r="M335">
        <v>8.5923192500650405</v>
      </c>
      <c r="N335">
        <v>7.1173233013163104</v>
      </c>
      <c r="O335">
        <v>7.0028090402855003</v>
      </c>
      <c r="P335">
        <v>7.1631776129845797</v>
      </c>
      <c r="Q335">
        <v>7.8456707455280599</v>
      </c>
      <c r="R335">
        <v>7.6155306532129901</v>
      </c>
      <c r="S335">
        <v>8.2275317397797103</v>
      </c>
      <c r="T335">
        <v>8.3734325719025708</v>
      </c>
      <c r="U335">
        <v>7.9230481556886998</v>
      </c>
      <c r="V335">
        <v>8.3545781626151303</v>
      </c>
      <c r="W335">
        <v>1.2225802116977</v>
      </c>
      <c r="X335" s="1">
        <v>5.4411781141354205E-13</v>
      </c>
      <c r="Y335">
        <v>206</v>
      </c>
      <c r="Z335" t="s">
        <v>873</v>
      </c>
      <c r="AA335" t="s">
        <v>874</v>
      </c>
    </row>
    <row r="336" spans="1:27" x14ac:dyDescent="0.2">
      <c r="A336" t="s">
        <v>875</v>
      </c>
      <c r="B336">
        <v>8.8277121656148303</v>
      </c>
      <c r="C336">
        <v>8.9318056631193397</v>
      </c>
      <c r="D336">
        <v>8.6227184756613493</v>
      </c>
      <c r="E336">
        <v>9.0574752569984103</v>
      </c>
      <c r="F336">
        <v>8.9443702967436192</v>
      </c>
      <c r="G336">
        <v>9.3483701627063205</v>
      </c>
      <c r="H336">
        <v>8.6202772620563994</v>
      </c>
      <c r="I336">
        <v>8.42326824399718</v>
      </c>
      <c r="J336">
        <v>8.6191557356244601</v>
      </c>
      <c r="K336">
        <v>8.7342231463845099</v>
      </c>
      <c r="L336">
        <v>8.9231594711898694</v>
      </c>
      <c r="M336">
        <v>9.2867670258242807</v>
      </c>
      <c r="N336">
        <v>8.2898405861708806</v>
      </c>
      <c r="O336">
        <v>8.5922479878218496</v>
      </c>
      <c r="P336">
        <v>8.4272620327097503</v>
      </c>
      <c r="Q336">
        <v>8.8007879643939706</v>
      </c>
      <c r="R336">
        <v>8.6311220084739997</v>
      </c>
      <c r="S336">
        <v>8.9053215605528493</v>
      </c>
      <c r="T336">
        <v>9.0401012824391493</v>
      </c>
      <c r="U336">
        <v>9.0391689935080493</v>
      </c>
      <c r="V336">
        <v>9.0236626152398696</v>
      </c>
      <c r="W336">
        <v>0.49821011956177003</v>
      </c>
      <c r="X336">
        <v>2.0739834123857301E-4</v>
      </c>
      <c r="Y336">
        <v>647</v>
      </c>
      <c r="Z336" t="s">
        <v>28</v>
      </c>
      <c r="AA336" t="s">
        <v>876</v>
      </c>
    </row>
    <row r="337" spans="1:27" x14ac:dyDescent="0.2">
      <c r="A337" t="s">
        <v>877</v>
      </c>
      <c r="B337">
        <v>11.989457883604</v>
      </c>
      <c r="C337">
        <v>11.999952045075</v>
      </c>
      <c r="D337">
        <v>12.1754072430276</v>
      </c>
      <c r="E337">
        <v>12.318328530402001</v>
      </c>
      <c r="F337">
        <v>12.157357348275999</v>
      </c>
      <c r="G337">
        <v>12.718391847469899</v>
      </c>
      <c r="H337">
        <v>11.850250377209299</v>
      </c>
      <c r="I337">
        <v>11.661566859932501</v>
      </c>
      <c r="J337">
        <v>12.0220116561652</v>
      </c>
      <c r="K337">
        <v>12.0672159584025</v>
      </c>
      <c r="L337">
        <v>11.8918510312709</v>
      </c>
      <c r="M337">
        <v>12.1711137163943</v>
      </c>
      <c r="N337">
        <v>11.9214308981463</v>
      </c>
      <c r="O337">
        <v>11.8129950129254</v>
      </c>
      <c r="P337">
        <v>11.9849618974226</v>
      </c>
      <c r="Q337">
        <v>11.721867706615599</v>
      </c>
      <c r="R337">
        <v>12.1995280467439</v>
      </c>
      <c r="S337">
        <v>12.230173065399899</v>
      </c>
      <c r="T337">
        <v>12.0249250724313</v>
      </c>
      <c r="U337">
        <v>11.908221575124999</v>
      </c>
      <c r="V337">
        <v>12.0787277130901</v>
      </c>
      <c r="W337">
        <v>0.25299839048473799</v>
      </c>
      <c r="X337">
        <v>6.9189730547278699E-2</v>
      </c>
      <c r="Y337">
        <v>1026</v>
      </c>
      <c r="Z337" t="s">
        <v>878</v>
      </c>
      <c r="AA337" t="s">
        <v>865</v>
      </c>
    </row>
    <row r="338" spans="1:27" x14ac:dyDescent="0.2">
      <c r="A338" t="s">
        <v>879</v>
      </c>
      <c r="B338">
        <v>9.9348118177236806</v>
      </c>
      <c r="C338">
        <v>9.7136148789896701</v>
      </c>
      <c r="D338">
        <v>9.7940325021036703</v>
      </c>
      <c r="E338">
        <v>9.5696744607993107</v>
      </c>
      <c r="F338">
        <v>9.6845760869374793</v>
      </c>
      <c r="G338">
        <v>9.8621417681187609</v>
      </c>
      <c r="H338">
        <v>9.9535378882202608</v>
      </c>
      <c r="I338">
        <v>9.8079852592541901</v>
      </c>
      <c r="J338">
        <v>9.7789666485684599</v>
      </c>
      <c r="K338">
        <v>9.8124679850873804</v>
      </c>
      <c r="L338">
        <v>10.1786613665166</v>
      </c>
      <c r="M338">
        <v>10.476394274397199</v>
      </c>
      <c r="N338">
        <v>9.9533191349059607</v>
      </c>
      <c r="O338">
        <v>9.7804266076075503</v>
      </c>
      <c r="P338">
        <v>9.7531080260070002</v>
      </c>
      <c r="Q338">
        <v>10.355889985873301</v>
      </c>
      <c r="R338">
        <v>9.0943055946209892</v>
      </c>
      <c r="S338">
        <v>9.7352962825896494</v>
      </c>
      <c r="T338">
        <v>9.6171829194533505</v>
      </c>
      <c r="U338">
        <v>10.2113226505141</v>
      </c>
      <c r="V338">
        <v>10.195407405240299</v>
      </c>
      <c r="W338">
        <v>0.157480681006468</v>
      </c>
      <c r="X338">
        <v>0.42631183724438199</v>
      </c>
      <c r="Y338">
        <v>1027</v>
      </c>
      <c r="Z338" t="s">
        <v>28</v>
      </c>
      <c r="AA338" t="s">
        <v>880</v>
      </c>
    </row>
    <row r="339" spans="1:27" x14ac:dyDescent="0.2">
      <c r="A339" t="s">
        <v>881</v>
      </c>
      <c r="B339">
        <v>10.9278716865873</v>
      </c>
      <c r="C339">
        <v>11.3216699127483</v>
      </c>
      <c r="D339">
        <v>11.150786099916701</v>
      </c>
      <c r="E339">
        <v>10.709275344314401</v>
      </c>
      <c r="F339">
        <v>10.762042968433001</v>
      </c>
      <c r="G339">
        <v>9.7948839495507301</v>
      </c>
      <c r="H339">
        <v>11.2396837291114</v>
      </c>
      <c r="I339">
        <v>11.080093630607299</v>
      </c>
      <c r="J339">
        <v>11.3573706937725</v>
      </c>
      <c r="K339">
        <v>10.578111680095001</v>
      </c>
      <c r="L339">
        <v>10.692584584638199</v>
      </c>
      <c r="M339">
        <v>9.9444975264041293</v>
      </c>
      <c r="N339">
        <v>11.0263360665326</v>
      </c>
      <c r="O339">
        <v>11.2700803255092</v>
      </c>
      <c r="P339">
        <v>11.2871734052998</v>
      </c>
      <c r="Q339">
        <v>10.8440893069598</v>
      </c>
      <c r="R339">
        <v>10.631214811126499</v>
      </c>
      <c r="S339">
        <v>10.4710906120788</v>
      </c>
      <c r="T339">
        <v>10.721612543495899</v>
      </c>
      <c r="U339">
        <v>10.8478708585126</v>
      </c>
      <c r="V339">
        <v>10.591590692179199</v>
      </c>
      <c r="W339">
        <v>-0.74855652461215505</v>
      </c>
      <c r="X339" s="1">
        <v>1.7858100815904601E-6</v>
      </c>
      <c r="Y339">
        <v>442</v>
      </c>
      <c r="Z339" t="s">
        <v>882</v>
      </c>
      <c r="AA339" t="s">
        <v>883</v>
      </c>
    </row>
    <row r="340" spans="1:27" x14ac:dyDescent="0.2">
      <c r="A340" t="s">
        <v>884</v>
      </c>
      <c r="B340">
        <v>12.6892755957474</v>
      </c>
      <c r="C340">
        <v>12.459606616617</v>
      </c>
      <c r="D340">
        <v>12.309123202222001</v>
      </c>
      <c r="E340">
        <v>13.436778955295599</v>
      </c>
      <c r="F340">
        <v>13.035166447404899</v>
      </c>
      <c r="G340">
        <v>12.8393646041671</v>
      </c>
      <c r="H340">
        <v>12.2638727161651</v>
      </c>
      <c r="I340">
        <v>12.2360008921387</v>
      </c>
      <c r="J340">
        <v>12.325322437718899</v>
      </c>
      <c r="K340">
        <v>12.8570959895328</v>
      </c>
      <c r="L340">
        <v>12.8380923815788</v>
      </c>
      <c r="M340">
        <v>12.7590223731035</v>
      </c>
      <c r="N340">
        <v>12.0526723349505</v>
      </c>
      <c r="O340">
        <v>12.2063826244156</v>
      </c>
      <c r="P340">
        <v>12.366857763378301</v>
      </c>
      <c r="Q340">
        <v>12.2266806333721</v>
      </c>
      <c r="R340">
        <v>13.348485847909799</v>
      </c>
      <c r="S340">
        <v>13.058653556039999</v>
      </c>
      <c r="T340">
        <v>13.708003138578899</v>
      </c>
      <c r="U340">
        <v>12.9849117100801</v>
      </c>
      <c r="V340">
        <v>13.071589322451</v>
      </c>
      <c r="W340">
        <v>0.89562285978120104</v>
      </c>
      <c r="X340" s="1">
        <v>3.9472263931427E-7</v>
      </c>
      <c r="Y340">
        <v>351</v>
      </c>
      <c r="Z340" t="s">
        <v>885</v>
      </c>
      <c r="AA340" t="s">
        <v>886</v>
      </c>
    </row>
    <row r="341" spans="1:27" x14ac:dyDescent="0.2">
      <c r="A341" t="s">
        <v>887</v>
      </c>
      <c r="B341">
        <v>12.8035079238736</v>
      </c>
      <c r="C341">
        <v>12.630523795796501</v>
      </c>
      <c r="D341">
        <v>12.43231795376</v>
      </c>
      <c r="E341">
        <v>12.516023653221801</v>
      </c>
      <c r="F341">
        <v>12.462004906311501</v>
      </c>
      <c r="G341">
        <v>12.7091357070736</v>
      </c>
      <c r="H341">
        <v>12.3129506073864</v>
      </c>
      <c r="I341">
        <v>12.362728479269601</v>
      </c>
      <c r="J341">
        <v>12.4218536550131</v>
      </c>
      <c r="K341">
        <v>12.3774738742928</v>
      </c>
      <c r="L341">
        <v>12.356753061720299</v>
      </c>
      <c r="M341">
        <v>12.7457761921686</v>
      </c>
      <c r="N341">
        <v>12.151206775867999</v>
      </c>
      <c r="O341">
        <v>12.2662381586383</v>
      </c>
      <c r="P341">
        <v>12.3956640159728</v>
      </c>
      <c r="Q341">
        <v>12.1181090700453</v>
      </c>
      <c r="R341">
        <v>12.520835313161299</v>
      </c>
      <c r="S341">
        <v>12.394461013623401</v>
      </c>
      <c r="T341">
        <v>13.070690108784101</v>
      </c>
      <c r="U341">
        <v>12.774305082287899</v>
      </c>
      <c r="V341">
        <v>12.752313800883201</v>
      </c>
      <c r="W341">
        <v>0.19283280523173801</v>
      </c>
      <c r="X341">
        <v>0.20311805032243699</v>
      </c>
      <c r="Y341">
        <v>1028</v>
      </c>
      <c r="Z341" t="s">
        <v>888</v>
      </c>
      <c r="AA341" t="s">
        <v>886</v>
      </c>
    </row>
    <row r="342" spans="1:27" x14ac:dyDescent="0.2">
      <c r="A342" t="s">
        <v>889</v>
      </c>
      <c r="B342">
        <v>12.665132187498701</v>
      </c>
      <c r="C342">
        <v>12.5839778128058</v>
      </c>
      <c r="D342">
        <v>12.8729981606065</v>
      </c>
      <c r="E342">
        <v>13.734997849491499</v>
      </c>
      <c r="F342">
        <v>13.618461690456</v>
      </c>
      <c r="G342">
        <v>12.779335524641599</v>
      </c>
      <c r="H342">
        <v>12.938905235813101</v>
      </c>
      <c r="I342">
        <v>12.4896718346958</v>
      </c>
      <c r="J342">
        <v>12.978892123081099</v>
      </c>
      <c r="K342">
        <v>13.9848237002349</v>
      </c>
      <c r="L342">
        <v>13.6672588568164</v>
      </c>
      <c r="M342">
        <v>12.5161062116204</v>
      </c>
      <c r="N342">
        <v>12.6527403542187</v>
      </c>
      <c r="O342">
        <v>12.637320068331301</v>
      </c>
      <c r="P342">
        <v>12.670215213655499</v>
      </c>
      <c r="Q342">
        <v>13.119149117081401</v>
      </c>
      <c r="R342">
        <v>13.361488313906801</v>
      </c>
      <c r="S342">
        <v>13.743529589307</v>
      </c>
      <c r="T342">
        <v>13.3627971321704</v>
      </c>
      <c r="U342">
        <v>13.3437358816039</v>
      </c>
      <c r="V342">
        <v>13.568502162803901</v>
      </c>
      <c r="W342">
        <v>0.89384334428314305</v>
      </c>
      <c r="X342" s="1">
        <v>1.7578098555861099E-6</v>
      </c>
      <c r="Y342">
        <v>353</v>
      </c>
      <c r="Z342" t="s">
        <v>890</v>
      </c>
      <c r="AA342" t="s">
        <v>891</v>
      </c>
    </row>
    <row r="343" spans="1:27" x14ac:dyDescent="0.2">
      <c r="A343" t="s">
        <v>892</v>
      </c>
      <c r="B343">
        <v>9.9637443539463106</v>
      </c>
      <c r="C343">
        <v>9.9720880556884293</v>
      </c>
      <c r="D343">
        <v>10.0226156063489</v>
      </c>
      <c r="E343">
        <v>10.900576057770801</v>
      </c>
      <c r="F343">
        <v>10.651631593762501</v>
      </c>
      <c r="G343">
        <v>10.5297363959977</v>
      </c>
      <c r="H343">
        <v>9.9730964706042204</v>
      </c>
      <c r="I343">
        <v>10.264011706275999</v>
      </c>
      <c r="J343">
        <v>9.9917342491427803</v>
      </c>
      <c r="K343">
        <v>10.872481224807901</v>
      </c>
      <c r="L343">
        <v>10.7957926523907</v>
      </c>
      <c r="M343">
        <v>10.204516342176101</v>
      </c>
      <c r="N343">
        <v>9.8889071327357598</v>
      </c>
      <c r="O343">
        <v>9.9241526460859397</v>
      </c>
      <c r="P343">
        <v>9.9386047625284402</v>
      </c>
      <c r="Q343">
        <v>10.3628651586925</v>
      </c>
      <c r="R343">
        <v>11.002237516388499</v>
      </c>
      <c r="S343">
        <v>10.8976088931789</v>
      </c>
      <c r="T343">
        <v>10.816902676264499</v>
      </c>
      <c r="U343">
        <v>10.6087148130334</v>
      </c>
      <c r="V343">
        <v>10.805719888557499</v>
      </c>
      <c r="W343">
        <v>0.89586818310863403</v>
      </c>
      <c r="X343" s="1">
        <v>4.1596800833001197E-14</v>
      </c>
      <c r="Y343">
        <v>350</v>
      </c>
      <c r="Z343" t="s">
        <v>893</v>
      </c>
      <c r="AA343" t="s">
        <v>894</v>
      </c>
    </row>
    <row r="344" spans="1:27" x14ac:dyDescent="0.2">
      <c r="A344" t="s">
        <v>895</v>
      </c>
      <c r="B344">
        <v>11.394377686303701</v>
      </c>
      <c r="C344">
        <v>11.5341418377447</v>
      </c>
      <c r="D344">
        <v>11.377428876896801</v>
      </c>
      <c r="E344">
        <v>11.037509885856901</v>
      </c>
      <c r="F344">
        <v>10.9959622501227</v>
      </c>
      <c r="G344">
        <v>11.561460247626901</v>
      </c>
      <c r="H344">
        <v>11.022687381862699</v>
      </c>
      <c r="I344">
        <v>11.097877344801301</v>
      </c>
      <c r="J344">
        <v>11.0507299514331</v>
      </c>
      <c r="K344">
        <v>10.690355693113</v>
      </c>
      <c r="L344">
        <v>10.717015690217499</v>
      </c>
      <c r="M344">
        <v>10.8079868570134</v>
      </c>
      <c r="N344">
        <v>11.094512156050101</v>
      </c>
      <c r="O344">
        <v>11.158106881821</v>
      </c>
      <c r="P344">
        <v>11.268476009907999</v>
      </c>
      <c r="Q344">
        <v>10.611279529401701</v>
      </c>
      <c r="R344">
        <v>10.885137024496</v>
      </c>
      <c r="S344">
        <v>10.8292079701845</v>
      </c>
      <c r="T344">
        <v>11.0152405878894</v>
      </c>
      <c r="U344">
        <v>10.788399075771</v>
      </c>
      <c r="V344">
        <v>10.783635661630999</v>
      </c>
      <c r="W344">
        <v>-0.38547822551462702</v>
      </c>
      <c r="X344">
        <v>7.98755636259872E-3</v>
      </c>
      <c r="Y344">
        <v>721</v>
      </c>
      <c r="Z344" t="s">
        <v>896</v>
      </c>
      <c r="AA344" t="s">
        <v>897</v>
      </c>
    </row>
    <row r="345" spans="1:27" x14ac:dyDescent="0.2">
      <c r="A345" t="s">
        <v>898</v>
      </c>
      <c r="B345">
        <v>10.3570117686151</v>
      </c>
      <c r="C345">
        <v>10.4374327422871</v>
      </c>
      <c r="D345">
        <v>10.316911841265901</v>
      </c>
      <c r="E345">
        <v>9.6511824501722394</v>
      </c>
      <c r="F345">
        <v>9.9805333425243301</v>
      </c>
      <c r="G345">
        <v>10.258817063881001</v>
      </c>
      <c r="H345">
        <v>10.2316230783825</v>
      </c>
      <c r="I345">
        <v>10.0571300488979</v>
      </c>
      <c r="J345">
        <v>10.2288169499421</v>
      </c>
      <c r="K345">
        <v>9.6721691545543198</v>
      </c>
      <c r="L345">
        <v>9.7377346778854896</v>
      </c>
      <c r="M345">
        <v>9.8282300747302198</v>
      </c>
      <c r="N345">
        <v>10.3888958132077</v>
      </c>
      <c r="O345">
        <v>10.3151300360954</v>
      </c>
      <c r="P345">
        <v>10.3339599950212</v>
      </c>
      <c r="Q345">
        <v>9.6480476822734502</v>
      </c>
      <c r="R345">
        <v>9.7427836535091394</v>
      </c>
      <c r="S345">
        <v>9.4964711956053307</v>
      </c>
      <c r="T345">
        <v>9.8602235837857695</v>
      </c>
      <c r="U345">
        <v>9.8306656735218496</v>
      </c>
      <c r="V345">
        <v>9.6135982643388793</v>
      </c>
      <c r="W345">
        <v>-0.62358973552367603</v>
      </c>
      <c r="X345" s="1">
        <v>2.3717147734691299E-8</v>
      </c>
      <c r="Y345">
        <v>547</v>
      </c>
      <c r="Z345" t="s">
        <v>899</v>
      </c>
      <c r="AA345" t="s">
        <v>900</v>
      </c>
    </row>
    <row r="346" spans="1:27" x14ac:dyDescent="0.2">
      <c r="A346" t="s">
        <v>901</v>
      </c>
      <c r="B346">
        <v>8.0186592089145705</v>
      </c>
      <c r="C346">
        <v>8.3534418349565502</v>
      </c>
      <c r="D346">
        <v>8.22663149918165</v>
      </c>
      <c r="E346">
        <v>7.4689686912923303</v>
      </c>
      <c r="F346">
        <v>7.6817694899943598</v>
      </c>
      <c r="G346">
        <v>8.0031958182002896</v>
      </c>
      <c r="H346">
        <v>8.2287961949699895</v>
      </c>
      <c r="I346">
        <v>7.9434596002964</v>
      </c>
      <c r="J346">
        <v>8.1460118818903098</v>
      </c>
      <c r="K346">
        <v>7.4795284858615103</v>
      </c>
      <c r="L346">
        <v>7.2670897457718002</v>
      </c>
      <c r="M346">
        <v>8.0118358632994298</v>
      </c>
      <c r="N346">
        <v>8.1361417309639705</v>
      </c>
      <c r="O346">
        <v>8.2533944668763102</v>
      </c>
      <c r="P346">
        <v>8.1113466951295496</v>
      </c>
      <c r="Q346">
        <v>7.6715803172239498</v>
      </c>
      <c r="R346">
        <v>7.5416870832293599</v>
      </c>
      <c r="S346">
        <v>7.3954213300394498</v>
      </c>
      <c r="T346">
        <v>7.6100324875433296</v>
      </c>
      <c r="U346">
        <v>7.2755563502776397</v>
      </c>
      <c r="V346">
        <v>7.5346493543744497</v>
      </c>
      <c r="W346">
        <v>-0.70391376845299103</v>
      </c>
      <c r="X346" s="1">
        <v>1.2311990807777601E-6</v>
      </c>
      <c r="Y346">
        <v>480</v>
      </c>
      <c r="Z346" t="s">
        <v>902</v>
      </c>
      <c r="AA346" t="s">
        <v>903</v>
      </c>
    </row>
    <row r="347" spans="1:27" x14ac:dyDescent="0.2">
      <c r="A347" t="s">
        <v>904</v>
      </c>
      <c r="B347">
        <v>10.0096200167148</v>
      </c>
      <c r="C347">
        <v>10.2705346044009</v>
      </c>
      <c r="D347">
        <v>10.331919272745401</v>
      </c>
      <c r="E347">
        <v>10.4446018441791</v>
      </c>
      <c r="F347">
        <v>9.8327036457417698</v>
      </c>
      <c r="G347">
        <v>10.010521474238599</v>
      </c>
      <c r="H347">
        <v>10.493305490140701</v>
      </c>
      <c r="I347">
        <v>9.8020837447678808</v>
      </c>
      <c r="J347">
        <v>10.2695042831467</v>
      </c>
      <c r="K347">
        <v>9.8559460985003895</v>
      </c>
      <c r="L347">
        <v>9.6911543111692406</v>
      </c>
      <c r="M347">
        <v>9.1145851764190606</v>
      </c>
      <c r="N347">
        <v>10.195213622561599</v>
      </c>
      <c r="O347">
        <v>10.3883923862155</v>
      </c>
      <c r="P347">
        <v>10.413944847321</v>
      </c>
      <c r="Q347">
        <v>9.5777831849177204</v>
      </c>
      <c r="R347">
        <v>10.160599337644699</v>
      </c>
      <c r="S347">
        <v>9.7842641941764796</v>
      </c>
      <c r="T347">
        <v>9.8433374361468999</v>
      </c>
      <c r="U347">
        <v>9.6190271771116205</v>
      </c>
      <c r="V347">
        <v>9.3928721037784495</v>
      </c>
      <c r="W347">
        <v>-0.54360062741034898</v>
      </c>
      <c r="X347">
        <v>2.3773976949066598E-3</v>
      </c>
      <c r="Y347">
        <v>606</v>
      </c>
      <c r="Z347" t="s">
        <v>905</v>
      </c>
      <c r="AA347" t="s">
        <v>906</v>
      </c>
    </row>
    <row r="348" spans="1:27" x14ac:dyDescent="0.2">
      <c r="A348" t="s">
        <v>907</v>
      </c>
      <c r="B348">
        <v>11.975654885486099</v>
      </c>
      <c r="C348">
        <v>12.139689900017901</v>
      </c>
      <c r="D348">
        <v>12.2779655523586</v>
      </c>
      <c r="E348">
        <v>12.8894915340327</v>
      </c>
      <c r="F348">
        <v>12.683669800374201</v>
      </c>
      <c r="G348">
        <v>12.443658437043901</v>
      </c>
      <c r="H348">
        <v>12.041224967978399</v>
      </c>
      <c r="I348">
        <v>12.1664564357272</v>
      </c>
      <c r="J348">
        <v>11.933070403546701</v>
      </c>
      <c r="K348">
        <v>12.567983564275201</v>
      </c>
      <c r="L348">
        <v>12.508143913181501</v>
      </c>
      <c r="M348">
        <v>12.4177152831247</v>
      </c>
      <c r="N348">
        <v>11.469645063782799</v>
      </c>
      <c r="O348">
        <v>11.6184211508112</v>
      </c>
      <c r="P348">
        <v>11.335523389699199</v>
      </c>
      <c r="Q348">
        <v>12.801822213662</v>
      </c>
      <c r="R348">
        <v>12.8094060340803</v>
      </c>
      <c r="S348">
        <v>12.796427645713701</v>
      </c>
      <c r="T348">
        <v>12.696158252234399</v>
      </c>
      <c r="U348">
        <v>12.757523827018</v>
      </c>
      <c r="V348">
        <v>12.6414621279082</v>
      </c>
      <c r="W348">
        <v>0.92544438770937498</v>
      </c>
      <c r="X348" s="1">
        <v>1.3114290557503199E-10</v>
      </c>
      <c r="Y348">
        <v>334</v>
      </c>
      <c r="Z348" t="s">
        <v>908</v>
      </c>
      <c r="AA348" t="s">
        <v>909</v>
      </c>
    </row>
    <row r="349" spans="1:27" x14ac:dyDescent="0.2">
      <c r="A349" t="s">
        <v>910</v>
      </c>
      <c r="B349">
        <v>12.4516688802992</v>
      </c>
      <c r="C349">
        <v>13.074393580500599</v>
      </c>
      <c r="D349">
        <v>12.9560525224296</v>
      </c>
      <c r="E349">
        <v>12.1646155076289</v>
      </c>
      <c r="F349">
        <v>12.069553509502599</v>
      </c>
      <c r="G349">
        <v>11.4478741969287</v>
      </c>
      <c r="H349">
        <v>13.373744682748701</v>
      </c>
      <c r="I349">
        <v>12.795512352480801</v>
      </c>
      <c r="J349">
        <v>13.2633445575606</v>
      </c>
      <c r="K349">
        <v>12.159107420425</v>
      </c>
      <c r="L349">
        <v>12.235182060550899</v>
      </c>
      <c r="M349">
        <v>11.836203109442</v>
      </c>
      <c r="N349">
        <v>13.2285166008177</v>
      </c>
      <c r="O349">
        <v>13.277800008996101</v>
      </c>
      <c r="P349">
        <v>13.357174452909099</v>
      </c>
      <c r="Q349">
        <v>12.7999200205474</v>
      </c>
      <c r="R349">
        <v>12.207812949893199</v>
      </c>
      <c r="S349">
        <v>11.933108338980499</v>
      </c>
      <c r="T349">
        <v>11.8839110667051</v>
      </c>
      <c r="U349">
        <v>12.2072221378324</v>
      </c>
      <c r="V349">
        <v>11.778150191846001</v>
      </c>
      <c r="W349">
        <v>-1.24126645164703</v>
      </c>
      <c r="X349" s="1">
        <v>9.6571961514641798E-12</v>
      </c>
      <c r="Y349">
        <v>202</v>
      </c>
      <c r="Z349" t="s">
        <v>911</v>
      </c>
      <c r="AA349" t="s">
        <v>249</v>
      </c>
    </row>
    <row r="350" spans="1:27" x14ac:dyDescent="0.2">
      <c r="A350" t="s">
        <v>912</v>
      </c>
      <c r="B350">
        <v>10.1305051628595</v>
      </c>
      <c r="C350">
        <v>10.343082888937399</v>
      </c>
      <c r="D350">
        <v>10.655278533531201</v>
      </c>
      <c r="E350">
        <v>9.4733393876131604</v>
      </c>
      <c r="F350">
        <v>9.8068510738273993</v>
      </c>
      <c r="G350">
        <v>9.9790639204239593</v>
      </c>
      <c r="H350">
        <v>10.4207927027868</v>
      </c>
      <c r="I350">
        <v>9.7354301164144097</v>
      </c>
      <c r="J350">
        <v>10.513225555497799</v>
      </c>
      <c r="K350">
        <v>10.051626295638499</v>
      </c>
      <c r="L350">
        <v>10.0577922292391</v>
      </c>
      <c r="M350">
        <v>10.102334575075</v>
      </c>
      <c r="N350">
        <v>10.2536791445884</v>
      </c>
      <c r="O350">
        <v>10.226893677477101</v>
      </c>
      <c r="P350">
        <v>10.398977773941301</v>
      </c>
      <c r="Q350">
        <v>9.9860719421357604</v>
      </c>
      <c r="R350">
        <v>9.4901922041882294</v>
      </c>
      <c r="S350">
        <v>9.5363816722010597</v>
      </c>
      <c r="T350">
        <v>9.4226163319195599</v>
      </c>
      <c r="U350">
        <v>9.9819149197881902</v>
      </c>
      <c r="V350">
        <v>10.0386622269999</v>
      </c>
      <c r="W350">
        <v>-0.57598930293539097</v>
      </c>
      <c r="X350">
        <v>2.49600266414766E-4</v>
      </c>
      <c r="Y350">
        <v>586</v>
      </c>
      <c r="Z350" t="s">
        <v>28</v>
      </c>
      <c r="AA350" t="s">
        <v>913</v>
      </c>
    </row>
    <row r="351" spans="1:27" x14ac:dyDescent="0.2">
      <c r="A351" t="s">
        <v>914</v>
      </c>
      <c r="B351">
        <v>5.7019750103415303</v>
      </c>
      <c r="C351">
        <v>5.7480687640169696</v>
      </c>
      <c r="D351">
        <v>6.0106255976643803</v>
      </c>
      <c r="E351">
        <v>5.8882130121992597</v>
      </c>
      <c r="F351">
        <v>5.9638893007945004</v>
      </c>
      <c r="G351">
        <v>5.6257156686081302</v>
      </c>
      <c r="H351">
        <v>6.0054884046294701</v>
      </c>
      <c r="I351">
        <v>6.41199525829804</v>
      </c>
      <c r="J351">
        <v>5.7279362406603598</v>
      </c>
      <c r="K351">
        <v>5.1265636255888296</v>
      </c>
      <c r="L351">
        <v>5.5097466089339298</v>
      </c>
      <c r="M351">
        <v>5.1897799755416996</v>
      </c>
      <c r="N351">
        <v>5.9970899559550004</v>
      </c>
      <c r="O351">
        <v>6.2201439354667203</v>
      </c>
      <c r="P351">
        <v>5.8301564899703102</v>
      </c>
      <c r="Q351">
        <v>6.1959554336038298</v>
      </c>
      <c r="R351">
        <v>5.8955120678031401</v>
      </c>
      <c r="S351">
        <v>5.0676110239099001</v>
      </c>
      <c r="T351">
        <v>6.1093408311312603</v>
      </c>
      <c r="U351">
        <v>5.5285261944927004</v>
      </c>
      <c r="V351">
        <v>5.2992608676756801</v>
      </c>
      <c r="W351">
        <v>-0.50640827534612598</v>
      </c>
      <c r="X351">
        <v>5.4288475244569402E-2</v>
      </c>
      <c r="Y351">
        <v>1029</v>
      </c>
      <c r="Z351" t="s">
        <v>915</v>
      </c>
      <c r="AA351" t="s">
        <v>916</v>
      </c>
    </row>
    <row r="352" spans="1:27" x14ac:dyDescent="0.2">
      <c r="A352" t="s">
        <v>917</v>
      </c>
      <c r="B352">
        <v>10.020161232804501</v>
      </c>
      <c r="C352">
        <v>10.4958426653752</v>
      </c>
      <c r="D352">
        <v>10.4485974690344</v>
      </c>
      <c r="E352">
        <v>10.6393257282857</v>
      </c>
      <c r="F352">
        <v>10.1352715824792</v>
      </c>
      <c r="G352">
        <v>10.027091384744701</v>
      </c>
      <c r="H352">
        <v>10.4522336767885</v>
      </c>
      <c r="I352">
        <v>10.4274554221789</v>
      </c>
      <c r="J352">
        <v>10.453044881035799</v>
      </c>
      <c r="K352">
        <v>10.180502957894999</v>
      </c>
      <c r="L352">
        <v>10.088189914432601</v>
      </c>
      <c r="M352">
        <v>9.4160052202126003</v>
      </c>
      <c r="N352">
        <v>10.593155172500699</v>
      </c>
      <c r="O352">
        <v>10.778400169276701</v>
      </c>
      <c r="P352">
        <v>10.684207518982999</v>
      </c>
      <c r="Q352">
        <v>11.007277431513399</v>
      </c>
      <c r="R352">
        <v>10.3854799663431</v>
      </c>
      <c r="S352">
        <v>10.1237158168904</v>
      </c>
      <c r="T352">
        <v>10.2464752350896</v>
      </c>
      <c r="U352">
        <v>10.043868931462301</v>
      </c>
      <c r="V352">
        <v>9.9473846793326608</v>
      </c>
      <c r="W352">
        <v>-0.31691168934427799</v>
      </c>
      <c r="X352">
        <v>0.118471650788832</v>
      </c>
      <c r="Y352">
        <v>1030</v>
      </c>
      <c r="Z352" t="s">
        <v>918</v>
      </c>
      <c r="AA352" t="s">
        <v>838</v>
      </c>
    </row>
    <row r="353" spans="1:27" x14ac:dyDescent="0.2">
      <c r="A353" t="s">
        <v>919</v>
      </c>
      <c r="B353">
        <v>10.957909097171299</v>
      </c>
      <c r="C353">
        <v>10.9751566669394</v>
      </c>
      <c r="D353">
        <v>11.0216741887384</v>
      </c>
      <c r="E353">
        <v>11.999835428325801</v>
      </c>
      <c r="F353">
        <v>11.6529568576687</v>
      </c>
      <c r="G353">
        <v>11.018008801464299</v>
      </c>
      <c r="H353">
        <v>10.909209924768099</v>
      </c>
      <c r="I353">
        <v>10.7530546405</v>
      </c>
      <c r="J353">
        <v>10.9154740486098</v>
      </c>
      <c r="K353">
        <v>11.277610316746101</v>
      </c>
      <c r="L353">
        <v>11.2085554454234</v>
      </c>
      <c r="M353">
        <v>10.995719736246</v>
      </c>
      <c r="N353">
        <v>10.9173192274274</v>
      </c>
      <c r="O353">
        <v>10.9449243957958</v>
      </c>
      <c r="P353">
        <v>11.1004487601211</v>
      </c>
      <c r="Q353">
        <v>11.692224456178099</v>
      </c>
      <c r="R353">
        <v>11.880467691223499</v>
      </c>
      <c r="S353">
        <v>11.4354602576863</v>
      </c>
      <c r="T353">
        <v>11.6921376353383</v>
      </c>
      <c r="U353">
        <v>11.3944136033637</v>
      </c>
      <c r="V353">
        <v>11.1023763813401</v>
      </c>
      <c r="W353">
        <v>0.66482687051150802</v>
      </c>
      <c r="X353" s="1">
        <v>2.2152884219359201E-5</v>
      </c>
      <c r="Y353">
        <v>516</v>
      </c>
      <c r="Z353" t="s">
        <v>920</v>
      </c>
      <c r="AA353" t="s">
        <v>921</v>
      </c>
    </row>
    <row r="354" spans="1:27" x14ac:dyDescent="0.2">
      <c r="A354" t="s">
        <v>922</v>
      </c>
      <c r="B354">
        <v>9.9906867180457297</v>
      </c>
      <c r="C354">
        <v>10.2324726610693</v>
      </c>
      <c r="D354">
        <v>10.075683319598101</v>
      </c>
      <c r="E354">
        <v>10.269172197544901</v>
      </c>
      <c r="F354">
        <v>10.1219340830086</v>
      </c>
      <c r="G354">
        <v>10.2033651816286</v>
      </c>
      <c r="H354">
        <v>9.8238556056365702</v>
      </c>
      <c r="I354">
        <v>10.293186953814599</v>
      </c>
      <c r="J354">
        <v>9.9241481253171795</v>
      </c>
      <c r="K354">
        <v>10.3953951160504</v>
      </c>
      <c r="L354">
        <v>10.532500978995699</v>
      </c>
      <c r="M354">
        <v>10.907839466230399</v>
      </c>
      <c r="N354">
        <v>9.6634833967386502</v>
      </c>
      <c r="O354">
        <v>9.8300736700664793</v>
      </c>
      <c r="P354">
        <v>9.8377681295263493</v>
      </c>
      <c r="Q354">
        <v>10.1981445180748</v>
      </c>
      <c r="R354">
        <v>10.3923414066274</v>
      </c>
      <c r="S354">
        <v>10.2981818586229</v>
      </c>
      <c r="T354">
        <v>10.5603445485793</v>
      </c>
      <c r="U354">
        <v>10.7401693015458</v>
      </c>
      <c r="V354">
        <v>10.5517744114265</v>
      </c>
      <c r="W354">
        <v>0.58874110244004396</v>
      </c>
      <c r="X354" s="1">
        <v>2.7025807714979502E-5</v>
      </c>
      <c r="Y354">
        <v>570</v>
      </c>
      <c r="Z354" t="s">
        <v>923</v>
      </c>
      <c r="AA354" t="s">
        <v>924</v>
      </c>
    </row>
    <row r="355" spans="1:27" x14ac:dyDescent="0.2">
      <c r="A355" t="s">
        <v>925</v>
      </c>
      <c r="B355">
        <v>12.1337458304283</v>
      </c>
      <c r="C355">
        <v>12.303841463724799</v>
      </c>
      <c r="D355">
        <v>12.247062309033801</v>
      </c>
      <c r="E355">
        <v>13.009031732613799</v>
      </c>
      <c r="F355">
        <v>12.5894933199483</v>
      </c>
      <c r="G355">
        <v>13.036669337165799</v>
      </c>
      <c r="H355">
        <v>12.599119674792799</v>
      </c>
      <c r="I355">
        <v>12.9074849367087</v>
      </c>
      <c r="J355">
        <v>12.424282803727101</v>
      </c>
      <c r="K355">
        <v>12.7513236367513</v>
      </c>
      <c r="L355">
        <v>12.6435864003224</v>
      </c>
      <c r="M355">
        <v>13.0251361853904</v>
      </c>
      <c r="N355">
        <v>12.357003607582</v>
      </c>
      <c r="O355">
        <v>12.4022349683454</v>
      </c>
      <c r="P355">
        <v>12.535503739147901</v>
      </c>
      <c r="Q355">
        <v>12.6291071957826</v>
      </c>
      <c r="R355">
        <v>12.9400973219626</v>
      </c>
      <c r="S355">
        <v>12.924893125226999</v>
      </c>
      <c r="T355">
        <v>12.8942730549969</v>
      </c>
      <c r="U355">
        <v>12.7663423331842</v>
      </c>
      <c r="V355">
        <v>12.813937737676801</v>
      </c>
      <c r="W355">
        <v>0.479222965233641</v>
      </c>
      <c r="X355" s="1">
        <v>7.1843708881257998E-5</v>
      </c>
      <c r="Y355">
        <v>663</v>
      </c>
      <c r="Z355" t="s">
        <v>926</v>
      </c>
      <c r="AA355" t="s">
        <v>927</v>
      </c>
    </row>
    <row r="356" spans="1:27" x14ac:dyDescent="0.2">
      <c r="A356" t="s">
        <v>928</v>
      </c>
      <c r="B356">
        <v>10.3058250323484</v>
      </c>
      <c r="C356">
        <v>10.0855812755937</v>
      </c>
      <c r="D356">
        <v>10.042552954297699</v>
      </c>
      <c r="E356">
        <v>10.284579750789799</v>
      </c>
      <c r="F356">
        <v>10.114352109003899</v>
      </c>
      <c r="G356">
        <v>9.9871121452795197</v>
      </c>
      <c r="H356">
        <v>10.47542110747</v>
      </c>
      <c r="I356">
        <v>10.265263172245399</v>
      </c>
      <c r="J356">
        <v>10.3000589239794</v>
      </c>
      <c r="K356">
        <v>9.7679934697508504</v>
      </c>
      <c r="L356">
        <v>9.9690027858940002</v>
      </c>
      <c r="M356">
        <v>9.7432964605600301</v>
      </c>
      <c r="N356">
        <v>10.3660091831477</v>
      </c>
      <c r="O356">
        <v>10.316689539031399</v>
      </c>
      <c r="P356">
        <v>10.5760052380395</v>
      </c>
      <c r="Q356">
        <v>10.0405149358335</v>
      </c>
      <c r="R356">
        <v>10.258593076037799</v>
      </c>
      <c r="S356">
        <v>10.093175641177</v>
      </c>
      <c r="T356">
        <v>10.184753983704599</v>
      </c>
      <c r="U356">
        <v>9.8946940836119097</v>
      </c>
      <c r="V356">
        <v>9.9319034481745998</v>
      </c>
      <c r="W356">
        <v>-0.35309986978781499</v>
      </c>
      <c r="X356">
        <v>1.58483839057652E-3</v>
      </c>
      <c r="Y356">
        <v>739</v>
      </c>
      <c r="Z356" t="s">
        <v>929</v>
      </c>
      <c r="AA356" t="s">
        <v>930</v>
      </c>
    </row>
    <row r="357" spans="1:27" x14ac:dyDescent="0.2">
      <c r="A357" t="s">
        <v>931</v>
      </c>
      <c r="B357">
        <v>9.9637564441937805</v>
      </c>
      <c r="C357">
        <v>9.86314592770219</v>
      </c>
      <c r="D357">
        <v>9.8494697168909706</v>
      </c>
      <c r="E357">
        <v>9.0880219961553301</v>
      </c>
      <c r="F357">
        <v>9.4905182875987002</v>
      </c>
      <c r="G357">
        <v>9.6919127765571904</v>
      </c>
      <c r="H357">
        <v>9.8133651122956707</v>
      </c>
      <c r="I357">
        <v>9.8207140269385604</v>
      </c>
      <c r="J357">
        <v>9.8532737803958703</v>
      </c>
      <c r="K357">
        <v>8.7889607245205692</v>
      </c>
      <c r="L357">
        <v>8.9548380392217393</v>
      </c>
      <c r="M357">
        <v>9.3786691109285307</v>
      </c>
      <c r="N357">
        <v>9.9298998967226098</v>
      </c>
      <c r="O357">
        <v>9.9040482179173193</v>
      </c>
      <c r="P357">
        <v>10.185822165670601</v>
      </c>
      <c r="Q357">
        <v>9.1414529029380098</v>
      </c>
      <c r="R357">
        <v>9.0717381054484196</v>
      </c>
      <c r="S357">
        <v>9.27522315867283</v>
      </c>
      <c r="T357">
        <v>9.1315298406184997</v>
      </c>
      <c r="U357">
        <v>9.1238805131990706</v>
      </c>
      <c r="V357">
        <v>9.0610896978899298</v>
      </c>
      <c r="W357">
        <v>-0.87409600990477099</v>
      </c>
      <c r="X357" s="1">
        <v>1.1605510854411799E-11</v>
      </c>
      <c r="Y357">
        <v>366</v>
      </c>
      <c r="Z357" t="s">
        <v>28</v>
      </c>
      <c r="AA357" t="s">
        <v>932</v>
      </c>
    </row>
    <row r="358" spans="1:27" x14ac:dyDescent="0.2">
      <c r="A358" t="s">
        <v>933</v>
      </c>
      <c r="B358">
        <v>9.5196329041301908</v>
      </c>
      <c r="C358">
        <v>9.4434549527008294</v>
      </c>
      <c r="D358">
        <v>8.9603443789439208</v>
      </c>
      <c r="E358">
        <v>8.2119406958402106</v>
      </c>
      <c r="F358">
        <v>8.3166226573892903</v>
      </c>
      <c r="G358">
        <v>8.6773014331550193</v>
      </c>
      <c r="H358">
        <v>9.3662284313273698</v>
      </c>
      <c r="I358">
        <v>9.2532892728066898</v>
      </c>
      <c r="J358">
        <v>9.0496689013690599</v>
      </c>
      <c r="K358">
        <v>8.2332658648943493</v>
      </c>
      <c r="L358">
        <v>8.3018281690844997</v>
      </c>
      <c r="M358">
        <v>8.6171254242472202</v>
      </c>
      <c r="N358">
        <v>9.4441411457114093</v>
      </c>
      <c r="O358">
        <v>9.3842746913151203</v>
      </c>
      <c r="P358">
        <v>9.7384717166110892</v>
      </c>
      <c r="Q358">
        <v>8.2279349339072994</v>
      </c>
      <c r="R358">
        <v>8.4319541609729995</v>
      </c>
      <c r="S358">
        <v>7.9726555172987403</v>
      </c>
      <c r="T358">
        <v>8.2535162560033299</v>
      </c>
      <c r="U358">
        <v>8.4171234896829397</v>
      </c>
      <c r="V358">
        <v>7.9156703421685899</v>
      </c>
      <c r="W358">
        <v>-1.32096921879686</v>
      </c>
      <c r="X358" s="1">
        <v>2.1141665928678199E-19</v>
      </c>
      <c r="Y358">
        <v>183</v>
      </c>
      <c r="Z358" t="s">
        <v>934</v>
      </c>
      <c r="AA358" t="s">
        <v>935</v>
      </c>
    </row>
    <row r="359" spans="1:27" x14ac:dyDescent="0.2">
      <c r="A359" t="s">
        <v>936</v>
      </c>
      <c r="B359">
        <v>9.0666052554110799</v>
      </c>
      <c r="C359">
        <v>9.1805456504564393</v>
      </c>
      <c r="D359">
        <v>9.0357792558197705</v>
      </c>
      <c r="E359">
        <v>8.2330503224869105</v>
      </c>
      <c r="F359">
        <v>8.2026845882973607</v>
      </c>
      <c r="G359">
        <v>8.6365067437174403</v>
      </c>
      <c r="H359">
        <v>8.8747271683677695</v>
      </c>
      <c r="I359">
        <v>8.4710567374011596</v>
      </c>
      <c r="J359">
        <v>8.9813561449550203</v>
      </c>
      <c r="K359">
        <v>7.6509889436825498</v>
      </c>
      <c r="L359">
        <v>8.0498542520503396</v>
      </c>
      <c r="M359">
        <v>8.2130750502372294</v>
      </c>
      <c r="N359">
        <v>8.9759873228690807</v>
      </c>
      <c r="O359">
        <v>9.1228613827836593</v>
      </c>
      <c r="P359">
        <v>9.1970193250212198</v>
      </c>
      <c r="Q359">
        <v>7.8235155261815903</v>
      </c>
      <c r="R359">
        <v>8.6749543011305104</v>
      </c>
      <c r="S359">
        <v>8.08618373036831</v>
      </c>
      <c r="T359">
        <v>8.2721821103566402</v>
      </c>
      <c r="U359">
        <v>8.0383129865901903</v>
      </c>
      <c r="V359">
        <v>7.9711296256581701</v>
      </c>
      <c r="W359">
        <v>-1.03959198151794</v>
      </c>
      <c r="X359" s="1">
        <v>1.7331467138528701E-10</v>
      </c>
      <c r="Y359">
        <v>279</v>
      </c>
      <c r="Z359" t="s">
        <v>937</v>
      </c>
      <c r="AA359" t="s">
        <v>938</v>
      </c>
    </row>
    <row r="360" spans="1:27" x14ac:dyDescent="0.2">
      <c r="A360" t="s">
        <v>939</v>
      </c>
      <c r="B360">
        <v>9.4264807246001698</v>
      </c>
      <c r="C360">
        <v>9.3734479526987204</v>
      </c>
      <c r="D360">
        <v>9.3566298279050102</v>
      </c>
      <c r="E360">
        <v>7.9415849892600203</v>
      </c>
      <c r="F360">
        <v>8.5310990046285102</v>
      </c>
      <c r="G360">
        <v>9.1287520182044108</v>
      </c>
      <c r="H360">
        <v>9.2943380707884895</v>
      </c>
      <c r="I360">
        <v>9.0313825959064395</v>
      </c>
      <c r="J360">
        <v>9.2243281487293505</v>
      </c>
      <c r="K360">
        <v>8.0604267631205104</v>
      </c>
      <c r="L360">
        <v>8.5846961415138701</v>
      </c>
      <c r="M360">
        <v>9.0418054407065398</v>
      </c>
      <c r="N360">
        <v>9.2347166164623893</v>
      </c>
      <c r="O360">
        <v>9.2930612382744506</v>
      </c>
      <c r="P360">
        <v>9.4313590649608496</v>
      </c>
      <c r="Q360">
        <v>8.5029762539320792</v>
      </c>
      <c r="R360">
        <v>8.2108833639077705</v>
      </c>
      <c r="S360">
        <v>8.1695396874275001</v>
      </c>
      <c r="T360">
        <v>7.9861379394401597</v>
      </c>
      <c r="U360">
        <v>8.5916936683257195</v>
      </c>
      <c r="V360">
        <v>8.4586140972390904</v>
      </c>
      <c r="W360">
        <v>-1.0055374265413</v>
      </c>
      <c r="X360" s="1">
        <v>8.7325228899627595E-8</v>
      </c>
      <c r="Y360">
        <v>294</v>
      </c>
      <c r="Z360" t="s">
        <v>940</v>
      </c>
      <c r="AA360" t="s">
        <v>941</v>
      </c>
    </row>
    <row r="361" spans="1:27" x14ac:dyDescent="0.2">
      <c r="A361" t="s">
        <v>942</v>
      </c>
      <c r="B361">
        <v>9.79358083664596</v>
      </c>
      <c r="C361">
        <v>9.6019813418545397</v>
      </c>
      <c r="D361">
        <v>9.6464882175550404</v>
      </c>
      <c r="E361">
        <v>9.1935398411568503</v>
      </c>
      <c r="F361">
        <v>9.0263243062620706</v>
      </c>
      <c r="G361">
        <v>9.0827817488687099</v>
      </c>
      <c r="H361">
        <v>9.6155845933789905</v>
      </c>
      <c r="I361">
        <v>9.5720957026076796</v>
      </c>
      <c r="J361">
        <v>9.6324145908915</v>
      </c>
      <c r="K361">
        <v>8.7213140967367497</v>
      </c>
      <c r="L361">
        <v>8.9931572003768903</v>
      </c>
      <c r="M361">
        <v>8.7966427130185902</v>
      </c>
      <c r="N361">
        <v>9.6139553933418895</v>
      </c>
      <c r="O361">
        <v>9.7493603720026893</v>
      </c>
      <c r="P361">
        <v>9.7309901014371398</v>
      </c>
      <c r="Q361">
        <v>9.2318646508231303</v>
      </c>
      <c r="R361">
        <v>8.7515749472519495</v>
      </c>
      <c r="S361">
        <v>8.7675091936744494</v>
      </c>
      <c r="T361">
        <v>8.7169914695927808</v>
      </c>
      <c r="U361">
        <v>8.8562615919399992</v>
      </c>
      <c r="V361">
        <v>8.6843054727430005</v>
      </c>
      <c r="W361">
        <v>-0.935173734171315</v>
      </c>
      <c r="X361" s="1">
        <v>1.6720869442170801E-21</v>
      </c>
      <c r="Y361">
        <v>328</v>
      </c>
      <c r="Z361" t="s">
        <v>943</v>
      </c>
      <c r="AA361" t="s">
        <v>944</v>
      </c>
    </row>
    <row r="362" spans="1:27" x14ac:dyDescent="0.2">
      <c r="A362" t="s">
        <v>945</v>
      </c>
      <c r="B362">
        <v>6.3369207033950197</v>
      </c>
      <c r="C362">
        <v>5.95648924826253</v>
      </c>
      <c r="D362">
        <v>6.3929996845782702</v>
      </c>
      <c r="E362">
        <v>6.67449271017587</v>
      </c>
      <c r="F362">
        <v>6.7045180616501501</v>
      </c>
      <c r="G362">
        <v>5.7356632386825304</v>
      </c>
      <c r="H362">
        <v>6.5833644203463004</v>
      </c>
      <c r="I362">
        <v>7.8575724580256701</v>
      </c>
      <c r="J362">
        <v>6.6587781713415799</v>
      </c>
      <c r="K362">
        <v>6.7132628736414501</v>
      </c>
      <c r="L362">
        <v>6.7164767901021403</v>
      </c>
      <c r="M362">
        <v>6.4140764213940296</v>
      </c>
      <c r="N362">
        <v>6.2732625713639303</v>
      </c>
      <c r="O362">
        <v>6.5286300215249504</v>
      </c>
      <c r="P362">
        <v>6.1917066061353596</v>
      </c>
      <c r="Q362">
        <v>6.7274044637411698</v>
      </c>
      <c r="R362">
        <v>6.7767521432534599</v>
      </c>
      <c r="S362">
        <v>6.9450148975013599</v>
      </c>
      <c r="T362">
        <v>6.9491448407301197</v>
      </c>
      <c r="U362">
        <v>7.0278695988880902</v>
      </c>
      <c r="V362">
        <v>7.9652829135197303</v>
      </c>
      <c r="W362">
        <v>0.65092446048973596</v>
      </c>
      <c r="X362">
        <v>2.1516066558517101E-2</v>
      </c>
      <c r="Y362">
        <v>1031</v>
      </c>
      <c r="Z362" t="s">
        <v>28</v>
      </c>
      <c r="AA362" t="s">
        <v>946</v>
      </c>
    </row>
    <row r="363" spans="1:27" x14ac:dyDescent="0.2">
      <c r="A363" t="s">
        <v>947</v>
      </c>
      <c r="B363">
        <v>5.9601436854217704</v>
      </c>
      <c r="C363">
        <v>5.7740633384889</v>
      </c>
      <c r="D363">
        <v>5.7506320567960296</v>
      </c>
      <c r="E363">
        <v>5.0830948780085903</v>
      </c>
      <c r="F363">
        <v>5.1829653822749497</v>
      </c>
      <c r="G363">
        <v>4.8715164792648098</v>
      </c>
      <c r="H363">
        <v>5.9802925128110296</v>
      </c>
      <c r="I363">
        <v>6.9694334992063904</v>
      </c>
      <c r="J363">
        <v>5.97935685295068</v>
      </c>
      <c r="K363">
        <v>5.6790451999163603</v>
      </c>
      <c r="L363">
        <v>6.2171663947412199</v>
      </c>
      <c r="M363">
        <v>6.3182723418282301</v>
      </c>
      <c r="N363">
        <v>5.8054201842116804</v>
      </c>
      <c r="O363">
        <v>5.5494279368065698</v>
      </c>
      <c r="P363">
        <v>5.4959082644284596</v>
      </c>
      <c r="Q363">
        <v>5.8002515949076701</v>
      </c>
      <c r="R363">
        <v>5.2832823069873101</v>
      </c>
      <c r="S363">
        <v>5.3895443666157004</v>
      </c>
      <c r="T363">
        <v>5.4878281286904702</v>
      </c>
      <c r="U363">
        <v>6.0433962723815702</v>
      </c>
      <c r="V363">
        <v>6.7746013436156396</v>
      </c>
      <c r="W363">
        <v>-0.28539233053749502</v>
      </c>
      <c r="X363">
        <v>0.50587097714232199</v>
      </c>
      <c r="Y363">
        <v>1032</v>
      </c>
      <c r="Z363" t="s">
        <v>948</v>
      </c>
      <c r="AA363" t="s">
        <v>172</v>
      </c>
    </row>
    <row r="364" spans="1:27" x14ac:dyDescent="0.2">
      <c r="A364" t="s">
        <v>949</v>
      </c>
      <c r="B364">
        <v>7.7799186718934701</v>
      </c>
      <c r="C364">
        <v>7.7129929241677804</v>
      </c>
      <c r="D364">
        <v>7.6394596428855301</v>
      </c>
      <c r="E364">
        <v>7.6995643151469704</v>
      </c>
      <c r="F364">
        <v>7.5255448399740699</v>
      </c>
      <c r="G364">
        <v>7.7504694462649999</v>
      </c>
      <c r="H364">
        <v>7.6137813092337403</v>
      </c>
      <c r="I364">
        <v>8.9917758230652503</v>
      </c>
      <c r="J364">
        <v>7.5534907716782396</v>
      </c>
      <c r="K364">
        <v>7.2880116635242604</v>
      </c>
      <c r="L364">
        <v>7.3853029820191596</v>
      </c>
      <c r="M364">
        <v>7.8980868710560301</v>
      </c>
      <c r="N364">
        <v>7.6850496821299998</v>
      </c>
      <c r="O364">
        <v>7.5922978248107702</v>
      </c>
      <c r="P364">
        <v>7.7078641215040502</v>
      </c>
      <c r="Q364">
        <v>7.3855186042027601</v>
      </c>
      <c r="R364">
        <v>7.4130355340746501</v>
      </c>
      <c r="S364">
        <v>7.64284710375515</v>
      </c>
      <c r="T364">
        <v>7.8407206819251298</v>
      </c>
      <c r="U364">
        <v>8.1768121037345001</v>
      </c>
      <c r="V364">
        <v>8.8365773306836708</v>
      </c>
      <c r="W364">
        <v>-0.110829521428356</v>
      </c>
      <c r="X364">
        <v>0.74349579052584502</v>
      </c>
      <c r="Y364">
        <v>1033</v>
      </c>
      <c r="Z364" t="s">
        <v>28</v>
      </c>
      <c r="AA364" t="s">
        <v>950</v>
      </c>
    </row>
    <row r="365" spans="1:27" x14ac:dyDescent="0.2">
      <c r="A365" t="s">
        <v>951</v>
      </c>
      <c r="B365">
        <v>9.7152086079308493</v>
      </c>
      <c r="C365">
        <v>9.4744209524702505</v>
      </c>
      <c r="D365">
        <v>9.01271376470355</v>
      </c>
      <c r="E365">
        <v>8.9495106251986591</v>
      </c>
      <c r="F365">
        <v>9.2081325560001392</v>
      </c>
      <c r="G365">
        <v>9.32614356309894</v>
      </c>
      <c r="H365">
        <v>9.5913518152159298</v>
      </c>
      <c r="I365">
        <v>7.4665988361167299</v>
      </c>
      <c r="J365">
        <v>8.8482728128891495</v>
      </c>
      <c r="K365">
        <v>9.0477956220000397</v>
      </c>
      <c r="L365">
        <v>9.42115552594354</v>
      </c>
      <c r="M365">
        <v>9.5712195982765298</v>
      </c>
      <c r="N365">
        <v>9.9043593876616605</v>
      </c>
      <c r="O365">
        <v>9.7098727670512996</v>
      </c>
      <c r="P365">
        <v>9.6886292575069302</v>
      </c>
      <c r="Q365">
        <v>9.9276342510221607</v>
      </c>
      <c r="R365">
        <v>8.7397923460013995</v>
      </c>
      <c r="S365">
        <v>8.8139311999304599</v>
      </c>
      <c r="T365">
        <v>8.4728793231884101</v>
      </c>
      <c r="U365">
        <v>9.6876868515745596</v>
      </c>
      <c r="V365">
        <v>9.3265130289641895</v>
      </c>
      <c r="W365">
        <v>-0.184593068666565</v>
      </c>
      <c r="X365">
        <v>0.58780898536448201</v>
      </c>
      <c r="Y365">
        <v>1035</v>
      </c>
      <c r="Z365" t="s">
        <v>28</v>
      </c>
      <c r="AA365" t="s">
        <v>952</v>
      </c>
    </row>
    <row r="366" spans="1:27" x14ac:dyDescent="0.2">
      <c r="A366" t="s">
        <v>953</v>
      </c>
      <c r="B366">
        <v>8.8953649692159598</v>
      </c>
      <c r="C366">
        <v>8.7995659836492397</v>
      </c>
      <c r="D366">
        <v>8.9869528469902207</v>
      </c>
      <c r="E366">
        <v>8.6108770975257993</v>
      </c>
      <c r="F366">
        <v>8.6253891650423693</v>
      </c>
      <c r="G366">
        <v>9.3101328856949905</v>
      </c>
      <c r="H366">
        <v>8.7184766212050206</v>
      </c>
      <c r="I366">
        <v>8.0282829941380704</v>
      </c>
      <c r="J366">
        <v>8.5427469042516506</v>
      </c>
      <c r="K366">
        <v>8.7508190176229608</v>
      </c>
      <c r="L366">
        <v>8.4482847004367301</v>
      </c>
      <c r="M366">
        <v>8.3661198821365801</v>
      </c>
      <c r="N366">
        <v>9.01795141894514</v>
      </c>
      <c r="O366">
        <v>8.9674374418929705</v>
      </c>
      <c r="P366">
        <v>9.1099589913039392</v>
      </c>
      <c r="Q366">
        <v>8.3898002695661607</v>
      </c>
      <c r="R366">
        <v>8.8282400684918798</v>
      </c>
      <c r="S366">
        <v>8.9150212961974002</v>
      </c>
      <c r="T366">
        <v>8.2516143684021603</v>
      </c>
      <c r="U366">
        <v>8.2869833095174705</v>
      </c>
      <c r="V366">
        <v>8.4901068033734006</v>
      </c>
      <c r="W366">
        <v>-0.22120460025573399</v>
      </c>
      <c r="X366">
        <v>0.29705000764635198</v>
      </c>
      <c r="Y366">
        <v>1036</v>
      </c>
      <c r="Z366" t="s">
        <v>954</v>
      </c>
      <c r="AA366" t="s">
        <v>955</v>
      </c>
    </row>
    <row r="367" spans="1:27" x14ac:dyDescent="0.2">
      <c r="A367" t="s">
        <v>956</v>
      </c>
      <c r="B367">
        <v>9.7837114742979701</v>
      </c>
      <c r="C367">
        <v>9.7631928402923904</v>
      </c>
      <c r="D367">
        <v>9.6521218902589894</v>
      </c>
      <c r="E367">
        <v>9.8378595544235807</v>
      </c>
      <c r="F367">
        <v>9.6454183487231404</v>
      </c>
      <c r="G367">
        <v>9.8478674814173992</v>
      </c>
      <c r="H367">
        <v>9.7855046383961408</v>
      </c>
      <c r="I367">
        <v>9.1814435934049392</v>
      </c>
      <c r="J367">
        <v>9.6091287749333194</v>
      </c>
      <c r="K367">
        <v>9.2278140931551</v>
      </c>
      <c r="L367">
        <v>9.1825902136228308</v>
      </c>
      <c r="M367">
        <v>8.8300126359740307</v>
      </c>
      <c r="N367">
        <v>9.8539729167857093</v>
      </c>
      <c r="O367">
        <v>9.8749373272800192</v>
      </c>
      <c r="P367">
        <v>10.0004121275096</v>
      </c>
      <c r="Q367">
        <v>9.4714352123616994</v>
      </c>
      <c r="R367">
        <v>9.9114305338733395</v>
      </c>
      <c r="S367">
        <v>9.3942868859685191</v>
      </c>
      <c r="T367">
        <v>9.5601499137528503</v>
      </c>
      <c r="U367">
        <v>9.3352192192456993</v>
      </c>
      <c r="V367">
        <v>9.1910975772940908</v>
      </c>
      <c r="W367">
        <v>-0.31394173463360903</v>
      </c>
      <c r="X367">
        <v>8.2356574338335806E-2</v>
      </c>
      <c r="Y367">
        <v>1037</v>
      </c>
      <c r="Z367" t="s">
        <v>957</v>
      </c>
      <c r="AA367" t="s">
        <v>347</v>
      </c>
    </row>
    <row r="368" spans="1:27" x14ac:dyDescent="0.2">
      <c r="A368" t="s">
        <v>958</v>
      </c>
      <c r="B368">
        <v>7.4145672031792502</v>
      </c>
      <c r="C368">
        <v>7.54744381810033</v>
      </c>
      <c r="D368">
        <v>7.27910744146011</v>
      </c>
      <c r="E368">
        <v>6.8417654069384604</v>
      </c>
      <c r="F368">
        <v>5.8602454669533799</v>
      </c>
      <c r="G368">
        <v>6.1237991525014097</v>
      </c>
      <c r="H368">
        <v>5.7430317969258304</v>
      </c>
      <c r="I368">
        <v>6.1715032721881302</v>
      </c>
      <c r="J368">
        <v>5.9425760166630397</v>
      </c>
      <c r="K368">
        <v>6.7446274169621701</v>
      </c>
      <c r="L368">
        <v>6.6199498272556401</v>
      </c>
      <c r="M368">
        <v>6.1338575743848498</v>
      </c>
      <c r="N368">
        <v>6.26013166763319</v>
      </c>
      <c r="O368">
        <v>5.8367013947630602</v>
      </c>
      <c r="P368">
        <v>5.9542607998947297</v>
      </c>
      <c r="Q368">
        <v>5.4573771121943704</v>
      </c>
      <c r="R368">
        <v>6.0110072678084299</v>
      </c>
      <c r="S368">
        <v>5.9263082681602901</v>
      </c>
      <c r="T368">
        <v>7.1369667098942298</v>
      </c>
      <c r="U368">
        <v>6.1900917188465199</v>
      </c>
      <c r="V368">
        <v>6.5434486382897497</v>
      </c>
      <c r="W368">
        <v>-0.41111865223273902</v>
      </c>
      <c r="X368">
        <v>0.33382096118985199</v>
      </c>
      <c r="Y368">
        <v>1038</v>
      </c>
      <c r="Z368" t="s">
        <v>28</v>
      </c>
      <c r="AA368" t="s">
        <v>959</v>
      </c>
    </row>
    <row r="369" spans="1:27" x14ac:dyDescent="0.2">
      <c r="A369" t="s">
        <v>960</v>
      </c>
      <c r="B369">
        <v>11.363356256588499</v>
      </c>
      <c r="C369">
        <v>11.5285222860491</v>
      </c>
      <c r="D369">
        <v>11.574233147050199</v>
      </c>
      <c r="E369">
        <v>11.7599415241262</v>
      </c>
      <c r="F369">
        <v>11.541984968238699</v>
      </c>
      <c r="G369">
        <v>11.249569613436201</v>
      </c>
      <c r="H369">
        <v>11.672690404948099</v>
      </c>
      <c r="I369">
        <v>11.867714968867899</v>
      </c>
      <c r="J369">
        <v>11.6231898899087</v>
      </c>
      <c r="K369">
        <v>11.5613240192361</v>
      </c>
      <c r="L369">
        <v>11.700788362718701</v>
      </c>
      <c r="M369">
        <v>11.271617306494001</v>
      </c>
      <c r="N369">
        <v>11.5103603805152</v>
      </c>
      <c r="O369">
        <v>11.515750185168701</v>
      </c>
      <c r="P369">
        <v>11.6015685254524</v>
      </c>
      <c r="Q369">
        <v>11.3151513564766</v>
      </c>
      <c r="R369">
        <v>11.7610898546552</v>
      </c>
      <c r="S369">
        <v>11.573306927958001</v>
      </c>
      <c r="T369">
        <v>11.710471094914601</v>
      </c>
      <c r="U369">
        <v>11.543180272818001</v>
      </c>
      <c r="V369">
        <v>11.4571134155435</v>
      </c>
      <c r="W369">
        <v>-5.4275954889952703E-2</v>
      </c>
      <c r="X369">
        <v>0.65907161295804895</v>
      </c>
      <c r="Y369">
        <v>1039</v>
      </c>
      <c r="Z369" t="s">
        <v>961</v>
      </c>
      <c r="AA369" t="s">
        <v>700</v>
      </c>
    </row>
    <row r="370" spans="1:27" x14ac:dyDescent="0.2">
      <c r="A370" t="s">
        <v>962</v>
      </c>
      <c r="B370">
        <v>9.0706092509986203</v>
      </c>
      <c r="C370">
        <v>9.4489410242506899</v>
      </c>
      <c r="D370">
        <v>9.1681119084453595</v>
      </c>
      <c r="E370">
        <v>9.4016657056270194</v>
      </c>
      <c r="F370">
        <v>9.1225420039096701</v>
      </c>
      <c r="G370">
        <v>8.8010462289408302</v>
      </c>
      <c r="H370">
        <v>9.4671858958656898</v>
      </c>
      <c r="I370">
        <v>8.9695584907838395</v>
      </c>
      <c r="J370">
        <v>9.2484750833895806</v>
      </c>
      <c r="K370">
        <v>8.4044865902716293</v>
      </c>
      <c r="L370">
        <v>8.4018634500552203</v>
      </c>
      <c r="M370">
        <v>7.8317139009998904</v>
      </c>
      <c r="N370">
        <v>9.4467347920110001</v>
      </c>
      <c r="O370">
        <v>9.5144047755692203</v>
      </c>
      <c r="P370">
        <v>9.5294166820938297</v>
      </c>
      <c r="Q370">
        <v>9.6639129819258507</v>
      </c>
      <c r="R370">
        <v>9.2071879005608395</v>
      </c>
      <c r="S370">
        <v>8.5824888658765008</v>
      </c>
      <c r="T370">
        <v>8.4575157285922309</v>
      </c>
      <c r="U370">
        <v>8.5791824808517205</v>
      </c>
      <c r="V370">
        <v>8.0775629484112503</v>
      </c>
      <c r="W370">
        <v>-0.64151620370044304</v>
      </c>
      <c r="X370">
        <v>1.3093567660667599E-2</v>
      </c>
      <c r="Y370">
        <v>1040</v>
      </c>
      <c r="Z370" t="s">
        <v>28</v>
      </c>
      <c r="AA370" t="s">
        <v>963</v>
      </c>
    </row>
    <row r="371" spans="1:27" x14ac:dyDescent="0.2">
      <c r="A371" t="s">
        <v>964</v>
      </c>
      <c r="B371">
        <v>10.848518452566701</v>
      </c>
      <c r="C371">
        <v>10.940874676571701</v>
      </c>
      <c r="D371">
        <v>10.9418106067635</v>
      </c>
      <c r="E371">
        <v>11.754586057819299</v>
      </c>
      <c r="F371">
        <v>11.3602767230828</v>
      </c>
      <c r="G371">
        <v>10.6550263785513</v>
      </c>
      <c r="H371">
        <v>11.174473068010199</v>
      </c>
      <c r="I371">
        <v>11.004782602244701</v>
      </c>
      <c r="J371">
        <v>11.0540285945891</v>
      </c>
      <c r="K371">
        <v>11.294575062770599</v>
      </c>
      <c r="L371">
        <v>11.210428590568601</v>
      </c>
      <c r="M371">
        <v>10.6854028465197</v>
      </c>
      <c r="N371">
        <v>10.793862319983299</v>
      </c>
      <c r="O371">
        <v>10.891908101768101</v>
      </c>
      <c r="P371">
        <v>10.7007859155554</v>
      </c>
      <c r="Q371">
        <v>11.188615758169799</v>
      </c>
      <c r="R371">
        <v>11.505950756718599</v>
      </c>
      <c r="S371">
        <v>11.392320781328699</v>
      </c>
      <c r="T371">
        <v>11.324667877171599</v>
      </c>
      <c r="U371">
        <v>11.1670493893777</v>
      </c>
      <c r="V371">
        <v>11.098874062971699</v>
      </c>
      <c r="W371">
        <v>0.39053802176362401</v>
      </c>
      <c r="X371">
        <v>1.1120387668972701E-2</v>
      </c>
      <c r="Y371">
        <v>1041</v>
      </c>
      <c r="Z371" t="s">
        <v>28</v>
      </c>
      <c r="AA371" t="s">
        <v>965</v>
      </c>
    </row>
    <row r="372" spans="1:27" x14ac:dyDescent="0.2">
      <c r="A372" t="s">
        <v>966</v>
      </c>
      <c r="B372">
        <v>8.1098662081071193</v>
      </c>
      <c r="C372">
        <v>8.3708543924238796</v>
      </c>
      <c r="D372">
        <v>8.3816095563082307</v>
      </c>
      <c r="E372">
        <v>9.3817041287653797</v>
      </c>
      <c r="F372">
        <v>9.23038759646834</v>
      </c>
      <c r="G372">
        <v>7.7982492779105401</v>
      </c>
      <c r="H372">
        <v>8.2005267672158304</v>
      </c>
      <c r="I372">
        <v>8.6673375434322395</v>
      </c>
      <c r="J372">
        <v>8.1727778128138393</v>
      </c>
      <c r="K372">
        <v>8.6834665934704098</v>
      </c>
      <c r="L372">
        <v>8.8490383779464494</v>
      </c>
      <c r="M372">
        <v>7.6888698803375997</v>
      </c>
      <c r="N372">
        <v>8.0083768349669899</v>
      </c>
      <c r="O372">
        <v>8.0394555568285995</v>
      </c>
      <c r="P372">
        <v>8.0074490116833896</v>
      </c>
      <c r="Q372">
        <v>9.4982483763108707</v>
      </c>
      <c r="R372">
        <v>9.2901061906799107</v>
      </c>
      <c r="S372">
        <v>9.0630996244306594</v>
      </c>
      <c r="T372">
        <v>9.2329907815473202</v>
      </c>
      <c r="U372">
        <v>8.8538444503411196</v>
      </c>
      <c r="V372">
        <v>8.7049205772759404</v>
      </c>
      <c r="W372">
        <v>0.92067676277170896</v>
      </c>
      <c r="X372">
        <v>2.7548082766994602E-4</v>
      </c>
      <c r="Y372">
        <v>337</v>
      </c>
      <c r="Z372" t="s">
        <v>967</v>
      </c>
      <c r="AA372" t="s">
        <v>968</v>
      </c>
    </row>
    <row r="373" spans="1:27" x14ac:dyDescent="0.2">
      <c r="A373" t="s">
        <v>969</v>
      </c>
      <c r="B373">
        <v>7.5991953971347801</v>
      </c>
      <c r="C373">
        <v>7.5932423696353704</v>
      </c>
      <c r="D373">
        <v>7.70109299802166</v>
      </c>
      <c r="E373">
        <v>8.2459218588672005</v>
      </c>
      <c r="F373">
        <v>8.1643486365338802</v>
      </c>
      <c r="G373">
        <v>7.2954451292841096</v>
      </c>
      <c r="H373">
        <v>7.82925904025024</v>
      </c>
      <c r="I373">
        <v>8.4259602171056507</v>
      </c>
      <c r="J373">
        <v>7.62658267854375</v>
      </c>
      <c r="K373">
        <v>7.7801367665701902</v>
      </c>
      <c r="L373">
        <v>8.0729129059266693</v>
      </c>
      <c r="M373">
        <v>7.08888141995563</v>
      </c>
      <c r="N373">
        <v>7.3827140407543999</v>
      </c>
      <c r="O373">
        <v>7.4714699514340497</v>
      </c>
      <c r="P373">
        <v>7.4051608435265299</v>
      </c>
      <c r="Q373">
        <v>7.9711026804347602</v>
      </c>
      <c r="R373">
        <v>8.4062588010592307</v>
      </c>
      <c r="S373">
        <v>7.9155578713721004</v>
      </c>
      <c r="T373">
        <v>8.1524151398567799</v>
      </c>
      <c r="U373">
        <v>8.1023621079193795</v>
      </c>
      <c r="V373">
        <v>7.7946032784321799</v>
      </c>
      <c r="W373">
        <v>0.31977240901616</v>
      </c>
      <c r="X373">
        <v>0.17665950134126801</v>
      </c>
      <c r="Y373">
        <v>1042</v>
      </c>
      <c r="Z373" t="s">
        <v>28</v>
      </c>
      <c r="AA373" t="s">
        <v>970</v>
      </c>
    </row>
    <row r="374" spans="1:27" x14ac:dyDescent="0.2">
      <c r="A374" t="s">
        <v>971</v>
      </c>
      <c r="B374">
        <v>11.965618948259101</v>
      </c>
      <c r="C374">
        <v>11.840343022339701</v>
      </c>
      <c r="D374">
        <v>12.073628530991201</v>
      </c>
      <c r="E374">
        <v>13.2941609932977</v>
      </c>
      <c r="F374">
        <v>12.740793624967701</v>
      </c>
      <c r="G374">
        <v>12.388082567562799</v>
      </c>
      <c r="H374">
        <v>12.403997689783401</v>
      </c>
      <c r="I374">
        <v>12.401909237428701</v>
      </c>
      <c r="J374">
        <v>12.2660996925039</v>
      </c>
      <c r="K374">
        <v>13.082659904692999</v>
      </c>
      <c r="L374">
        <v>12.816787646938399</v>
      </c>
      <c r="M374">
        <v>12.444329492738699</v>
      </c>
      <c r="N374">
        <v>12.1186631479576</v>
      </c>
      <c r="O374">
        <v>12.111228945230501</v>
      </c>
      <c r="P374">
        <v>12.0668297468512</v>
      </c>
      <c r="Q374">
        <v>12.4986693172873</v>
      </c>
      <c r="R374">
        <v>13.218754653286</v>
      </c>
      <c r="S374">
        <v>13.0606947613114</v>
      </c>
      <c r="T374">
        <v>12.916512147831799</v>
      </c>
      <c r="U374">
        <v>12.502528645042</v>
      </c>
      <c r="V374">
        <v>12.515457435991699</v>
      </c>
      <c r="W374">
        <v>0.83026762976127999</v>
      </c>
      <c r="X374" s="1">
        <v>2.4425119102646497E-7</v>
      </c>
      <c r="Y374">
        <v>392</v>
      </c>
      <c r="Z374" t="s">
        <v>972</v>
      </c>
      <c r="AA374" t="s">
        <v>973</v>
      </c>
    </row>
    <row r="375" spans="1:27" x14ac:dyDescent="0.2">
      <c r="A375" t="s">
        <v>974</v>
      </c>
      <c r="B375">
        <v>7.3454460539561799</v>
      </c>
      <c r="C375">
        <v>7.43184111790187</v>
      </c>
      <c r="D375">
        <v>7.2581214961393501</v>
      </c>
      <c r="E375">
        <v>8.2556570448346491</v>
      </c>
      <c r="F375">
        <v>8.2627352012657607</v>
      </c>
      <c r="G375">
        <v>7.8521920110233001</v>
      </c>
      <c r="H375">
        <v>7.7541567894153403</v>
      </c>
      <c r="I375">
        <v>7.4268566174493902</v>
      </c>
      <c r="J375">
        <v>7.6039732127954904</v>
      </c>
      <c r="K375">
        <v>7.7932377143884501</v>
      </c>
      <c r="L375">
        <v>7.6706547249587</v>
      </c>
      <c r="M375">
        <v>7.5460054735193003</v>
      </c>
      <c r="N375">
        <v>7.5574311253111501</v>
      </c>
      <c r="O375">
        <v>7.5674425984490599</v>
      </c>
      <c r="P375">
        <v>7.2947200034734196</v>
      </c>
      <c r="Q375">
        <v>7.6132817369627102</v>
      </c>
      <c r="R375">
        <v>7.97142864227974</v>
      </c>
      <c r="S375">
        <v>7.7947455803024202</v>
      </c>
      <c r="T375">
        <v>7.8805122043905396</v>
      </c>
      <c r="U375">
        <v>7.5740739385094704</v>
      </c>
      <c r="V375">
        <v>8.17451851333702</v>
      </c>
      <c r="W375">
        <v>0.52707157951271699</v>
      </c>
      <c r="X375">
        <v>3.59058523628994E-4</v>
      </c>
      <c r="Y375">
        <v>625</v>
      </c>
      <c r="Z375" t="s">
        <v>975</v>
      </c>
      <c r="AA375" t="s">
        <v>59</v>
      </c>
    </row>
    <row r="376" spans="1:27" x14ac:dyDescent="0.2">
      <c r="A376" t="s">
        <v>976</v>
      </c>
      <c r="B376">
        <v>7.4468080920608202</v>
      </c>
      <c r="C376">
        <v>7.6751405462162499</v>
      </c>
      <c r="D376">
        <v>7.6331249481220702</v>
      </c>
      <c r="E376">
        <v>7.7431172968950701</v>
      </c>
      <c r="F376">
        <v>7.6600905996346302</v>
      </c>
      <c r="G376">
        <v>7.6706612518034696</v>
      </c>
      <c r="H376">
        <v>7.7700985818996502</v>
      </c>
      <c r="I376">
        <v>6.8781154831604496</v>
      </c>
      <c r="J376">
        <v>7.6658679516034898</v>
      </c>
      <c r="K376">
        <v>7.3166328629611197</v>
      </c>
      <c r="L376">
        <v>7.0503933316644201</v>
      </c>
      <c r="M376">
        <v>8.0231285982176406</v>
      </c>
      <c r="N376">
        <v>7.5140048206024002</v>
      </c>
      <c r="O376">
        <v>7.4034590893716903</v>
      </c>
      <c r="P376">
        <v>7.3581631980676603</v>
      </c>
      <c r="Q376">
        <v>7.1791106910906404</v>
      </c>
      <c r="R376">
        <v>7.4760102258612804</v>
      </c>
      <c r="S376">
        <v>7.2112150728851896</v>
      </c>
      <c r="T376">
        <v>7.4665807579482601</v>
      </c>
      <c r="U376">
        <v>7.7391831446363897</v>
      </c>
      <c r="V376">
        <v>7.4767967667536697</v>
      </c>
      <c r="W376">
        <v>4.6691570957432899E-2</v>
      </c>
      <c r="X376">
        <v>0.82985195225214703</v>
      </c>
      <c r="Y376">
        <v>1043</v>
      </c>
      <c r="Z376" t="s">
        <v>977</v>
      </c>
      <c r="AA376" t="s">
        <v>62</v>
      </c>
    </row>
    <row r="377" spans="1:27" x14ac:dyDescent="0.2">
      <c r="A377" t="s">
        <v>978</v>
      </c>
      <c r="B377">
        <v>7.2183765397780801</v>
      </c>
      <c r="C377">
        <v>7.38880746309282</v>
      </c>
      <c r="D377">
        <v>7.2991758647735896</v>
      </c>
      <c r="E377">
        <v>7.3539391977408002</v>
      </c>
      <c r="F377">
        <v>7.0856040279006001</v>
      </c>
      <c r="G377">
        <v>6.5074720676557103</v>
      </c>
      <c r="H377">
        <v>7.3485779022521802</v>
      </c>
      <c r="I377">
        <v>6.7886735228216004</v>
      </c>
      <c r="J377">
        <v>7.46989193419821</v>
      </c>
      <c r="K377">
        <v>7.2459631182746298</v>
      </c>
      <c r="L377">
        <v>7.3318827210207598</v>
      </c>
      <c r="M377">
        <v>7.0822018934075999</v>
      </c>
      <c r="N377">
        <v>7.0339490609895297</v>
      </c>
      <c r="O377">
        <v>7.2117076362512798</v>
      </c>
      <c r="P377">
        <v>7.1046476040042599</v>
      </c>
      <c r="Q377">
        <v>7.4391795894127801</v>
      </c>
      <c r="R377">
        <v>7.5986899102539596</v>
      </c>
      <c r="S377">
        <v>7.5886916968465199</v>
      </c>
      <c r="T377">
        <v>7.3367573261946104</v>
      </c>
      <c r="U377">
        <v>7.3427667781111001</v>
      </c>
      <c r="V377">
        <v>7.1762042468574903</v>
      </c>
      <c r="W377">
        <v>6.2578213438781102E-2</v>
      </c>
      <c r="X377">
        <v>0.76234397719843605</v>
      </c>
      <c r="Y377">
        <v>1044</v>
      </c>
      <c r="Z377" t="s">
        <v>28</v>
      </c>
      <c r="AA377" t="s">
        <v>979</v>
      </c>
    </row>
    <row r="378" spans="1:27" x14ac:dyDescent="0.2">
      <c r="A378" t="s">
        <v>980</v>
      </c>
      <c r="B378">
        <v>4.3452737964650501</v>
      </c>
      <c r="C378">
        <v>4.1823794421706904</v>
      </c>
      <c r="D378">
        <v>4.3569853675234498</v>
      </c>
      <c r="E378">
        <v>4.4183958700218504</v>
      </c>
      <c r="F378">
        <v>3.8313921813322702</v>
      </c>
      <c r="G378">
        <v>4.7268970618591197</v>
      </c>
      <c r="H378">
        <v>4.1610628149622197</v>
      </c>
      <c r="I378">
        <v>3.3166261655168898</v>
      </c>
      <c r="J378">
        <v>4.3093984632918998</v>
      </c>
      <c r="K378">
        <v>4.2364783783256197</v>
      </c>
      <c r="L378">
        <v>4.5753182802186299</v>
      </c>
      <c r="M378">
        <v>4.7627802365187097</v>
      </c>
      <c r="N378">
        <v>4.3712170049000401</v>
      </c>
      <c r="O378">
        <v>4.3397957391661501</v>
      </c>
      <c r="P378">
        <v>3.7812807170873102</v>
      </c>
      <c r="Q378">
        <v>4.3549628336417197</v>
      </c>
      <c r="R378">
        <v>4.2723402497537899</v>
      </c>
      <c r="S378">
        <v>3.9946226152333502</v>
      </c>
      <c r="T378">
        <v>5.281948631563</v>
      </c>
      <c r="U378">
        <v>4.3396761813650997</v>
      </c>
      <c r="V378">
        <v>4.8105615447869301</v>
      </c>
      <c r="W378">
        <v>0.76484216132541105</v>
      </c>
      <c r="X378">
        <v>5.51836150995305E-2</v>
      </c>
      <c r="Y378">
        <v>1045</v>
      </c>
      <c r="Z378" t="s">
        <v>981</v>
      </c>
      <c r="AA378" t="s">
        <v>172</v>
      </c>
    </row>
    <row r="379" spans="1:27" x14ac:dyDescent="0.2">
      <c r="A379" t="s">
        <v>982</v>
      </c>
      <c r="B379">
        <v>5.5980821566927599</v>
      </c>
      <c r="C379">
        <v>5.74135745219517</v>
      </c>
      <c r="D379">
        <v>5.9184768820004603</v>
      </c>
      <c r="E379">
        <v>5.4686079211980303</v>
      </c>
      <c r="F379">
        <v>5.4189886028632603</v>
      </c>
      <c r="G379">
        <v>4.7891860598780296</v>
      </c>
      <c r="H379">
        <v>5.8474134134400702</v>
      </c>
      <c r="I379">
        <v>5.4827090689272904</v>
      </c>
      <c r="J379">
        <v>6.0331905000545403</v>
      </c>
      <c r="K379">
        <v>4.9215372380015499</v>
      </c>
      <c r="L379">
        <v>5.5216834602774298</v>
      </c>
      <c r="M379">
        <v>6.0509797127325999</v>
      </c>
      <c r="N379">
        <v>6.1106180974818898</v>
      </c>
      <c r="O379">
        <v>5.9691529999577604</v>
      </c>
      <c r="P379">
        <v>5.71217484659521</v>
      </c>
      <c r="Q379">
        <v>6.3281871482743703</v>
      </c>
      <c r="R379">
        <v>5.0215150893241303</v>
      </c>
      <c r="S379">
        <v>5.9047464992839203</v>
      </c>
      <c r="T379">
        <v>5.5628143929242198</v>
      </c>
      <c r="U379">
        <v>5.9963312902619199</v>
      </c>
      <c r="V379">
        <v>5.6216191050764603</v>
      </c>
      <c r="W379">
        <v>-0.30788378013248502</v>
      </c>
      <c r="X379">
        <v>0.337667884074068</v>
      </c>
      <c r="Y379">
        <v>1046</v>
      </c>
      <c r="Z379" t="s">
        <v>983</v>
      </c>
      <c r="AA379" t="s">
        <v>984</v>
      </c>
    </row>
    <row r="380" spans="1:27" x14ac:dyDescent="0.2">
      <c r="A380" t="s">
        <v>985</v>
      </c>
      <c r="B380">
        <v>10.2700747721978</v>
      </c>
      <c r="C380">
        <v>10.3496021964047</v>
      </c>
      <c r="D380">
        <v>10.2559839331284</v>
      </c>
      <c r="E380">
        <v>9.6694022836784193</v>
      </c>
      <c r="F380">
        <v>9.80048230328741</v>
      </c>
      <c r="G380">
        <v>10.1946485625267</v>
      </c>
      <c r="H380">
        <v>10.2916260145807</v>
      </c>
      <c r="I380">
        <v>10.4897113551337</v>
      </c>
      <c r="J380">
        <v>10.3096056466129</v>
      </c>
      <c r="K380">
        <v>9.6542666717778598</v>
      </c>
      <c r="L380">
        <v>9.5560274896785895</v>
      </c>
      <c r="M380">
        <v>10.2431550204935</v>
      </c>
      <c r="N380">
        <v>10.2724961848193</v>
      </c>
      <c r="O380">
        <v>10.4662235922571</v>
      </c>
      <c r="P380">
        <v>10.405618605845</v>
      </c>
      <c r="Q380">
        <v>10.2674069471834</v>
      </c>
      <c r="R380">
        <v>9.6291951447415602</v>
      </c>
      <c r="S380">
        <v>9.7920714497169907</v>
      </c>
      <c r="T380">
        <v>9.8394156071193795</v>
      </c>
      <c r="U380">
        <v>9.63595933279103</v>
      </c>
      <c r="V380">
        <v>9.8317282348013499</v>
      </c>
      <c r="W380">
        <v>-0.587660032792928</v>
      </c>
      <c r="X380" s="1">
        <v>5.0799090004024396E-6</v>
      </c>
      <c r="Y380">
        <v>571</v>
      </c>
      <c r="Z380" t="s">
        <v>986</v>
      </c>
      <c r="AA380" t="s">
        <v>987</v>
      </c>
    </row>
    <row r="381" spans="1:27" x14ac:dyDescent="0.2">
      <c r="A381" t="s">
        <v>988</v>
      </c>
      <c r="B381">
        <v>9.6906283240411994</v>
      </c>
      <c r="C381">
        <v>9.8804945642445894</v>
      </c>
      <c r="D381">
        <v>9.9195073433630991</v>
      </c>
      <c r="E381">
        <v>9.9188574170260395</v>
      </c>
      <c r="F381">
        <v>9.6722834784434006</v>
      </c>
      <c r="G381">
        <v>10.152495042830701</v>
      </c>
      <c r="H381">
        <v>10.151934404308101</v>
      </c>
      <c r="I381">
        <v>9.6543215011420305</v>
      </c>
      <c r="J381">
        <v>10.0635108399084</v>
      </c>
      <c r="K381">
        <v>9.5942324891367203</v>
      </c>
      <c r="L381">
        <v>9.6649365744903708</v>
      </c>
      <c r="M381">
        <v>9.8971400142368804</v>
      </c>
      <c r="N381">
        <v>9.7592702318979807</v>
      </c>
      <c r="O381">
        <v>9.9287325646594198</v>
      </c>
      <c r="P381">
        <v>9.7079708210545999</v>
      </c>
      <c r="Q381">
        <v>9.8903522234269694</v>
      </c>
      <c r="R381">
        <v>9.9071567867785806</v>
      </c>
      <c r="S381">
        <v>9.4848513614561796</v>
      </c>
      <c r="T381">
        <v>9.9043148255981492</v>
      </c>
      <c r="U381">
        <v>9.5083668766953604</v>
      </c>
      <c r="V381">
        <v>9.6445766978742906</v>
      </c>
      <c r="W381">
        <v>-0.105178490364741</v>
      </c>
      <c r="X381">
        <v>0.447120353638705</v>
      </c>
      <c r="Y381">
        <v>1047</v>
      </c>
      <c r="Z381" t="s">
        <v>989</v>
      </c>
      <c r="AA381" t="s">
        <v>990</v>
      </c>
    </row>
    <row r="382" spans="1:27" x14ac:dyDescent="0.2">
      <c r="A382" t="s">
        <v>991</v>
      </c>
      <c r="B382">
        <v>8.4660471383942895</v>
      </c>
      <c r="C382">
        <v>8.4086030511930492</v>
      </c>
      <c r="D382">
        <v>8.5017256355710806</v>
      </c>
      <c r="E382">
        <v>8.5863237324728399</v>
      </c>
      <c r="F382">
        <v>8.4086853957352492</v>
      </c>
      <c r="G382">
        <v>8.9890124571684904</v>
      </c>
      <c r="H382">
        <v>8.5070366955298002</v>
      </c>
      <c r="I382">
        <v>8.4430917203918092</v>
      </c>
      <c r="J382">
        <v>8.4646578373328403</v>
      </c>
      <c r="K382">
        <v>8.0456280371355806</v>
      </c>
      <c r="L382">
        <v>8.43958814368027</v>
      </c>
      <c r="M382">
        <v>9.2243918938284004</v>
      </c>
      <c r="N382">
        <v>8.4727447744551707</v>
      </c>
      <c r="O382">
        <v>8.3991659233981597</v>
      </c>
      <c r="P382">
        <v>8.4904997354524401</v>
      </c>
      <c r="Q382">
        <v>8.8615903728862495</v>
      </c>
      <c r="R382">
        <v>8.3019868965994803</v>
      </c>
      <c r="S382">
        <v>8.8252160365074399</v>
      </c>
      <c r="T382">
        <v>8.5695821146528992</v>
      </c>
      <c r="U382">
        <v>8.1925953904534197</v>
      </c>
      <c r="V382">
        <v>8.4555629260525205</v>
      </c>
      <c r="W382">
        <v>0.217475247218505</v>
      </c>
      <c r="X382">
        <v>0.228907102382962</v>
      </c>
      <c r="Y382">
        <v>1048</v>
      </c>
      <c r="Z382" t="s">
        <v>992</v>
      </c>
      <c r="AA382" t="s">
        <v>993</v>
      </c>
    </row>
    <row r="383" spans="1:27" x14ac:dyDescent="0.2">
      <c r="A383" t="s">
        <v>994</v>
      </c>
      <c r="B383">
        <v>7.8249749614109199</v>
      </c>
      <c r="C383">
        <v>8.0172260307755892</v>
      </c>
      <c r="D383">
        <v>7.7867710500258402</v>
      </c>
      <c r="E383">
        <v>7.8661010277372201</v>
      </c>
      <c r="F383">
        <v>7.8746886752773904</v>
      </c>
      <c r="G383">
        <v>8.4855730452123606</v>
      </c>
      <c r="H383">
        <v>7.9675994963664802</v>
      </c>
      <c r="I383">
        <v>7.9353384026560603</v>
      </c>
      <c r="J383">
        <v>8.0329901543526105</v>
      </c>
      <c r="K383">
        <v>7.60344774693597</v>
      </c>
      <c r="L383">
        <v>8.1472628652215793</v>
      </c>
      <c r="M383">
        <v>8.5829650797702204</v>
      </c>
      <c r="N383">
        <v>7.8973273210279498</v>
      </c>
      <c r="O383">
        <v>8.0851703829798396</v>
      </c>
      <c r="P383">
        <v>8.0952868433390304</v>
      </c>
      <c r="Q383">
        <v>8.4947843485143597</v>
      </c>
      <c r="R383">
        <v>7.8604799656733002</v>
      </c>
      <c r="S383">
        <v>7.8960017899564097</v>
      </c>
      <c r="T383">
        <v>8.2519682186661001</v>
      </c>
      <c r="U383">
        <v>8.1292262843569496</v>
      </c>
      <c r="V383">
        <v>7.9015166966284696</v>
      </c>
      <c r="W383">
        <v>0.232312448189957</v>
      </c>
      <c r="X383">
        <v>0.168952724366252</v>
      </c>
      <c r="Y383">
        <v>1049</v>
      </c>
      <c r="Z383" t="s">
        <v>995</v>
      </c>
      <c r="AA383" t="s">
        <v>993</v>
      </c>
    </row>
    <row r="384" spans="1:27" x14ac:dyDescent="0.2">
      <c r="A384" t="s">
        <v>996</v>
      </c>
      <c r="B384">
        <v>7.68998275092844</v>
      </c>
      <c r="C384">
        <v>7.6022932726225898</v>
      </c>
      <c r="D384">
        <v>7.7761734933358602</v>
      </c>
      <c r="E384">
        <v>8.4266472209563901</v>
      </c>
      <c r="F384">
        <v>7.8136133829723402</v>
      </c>
      <c r="G384">
        <v>7.8695105469132001</v>
      </c>
      <c r="H384">
        <v>7.5719739647235</v>
      </c>
      <c r="I384">
        <v>8.0579745821367492</v>
      </c>
      <c r="J384">
        <v>7.7882133069461199</v>
      </c>
      <c r="K384">
        <v>7.9737626582747101</v>
      </c>
      <c r="L384">
        <v>7.7091623368852398</v>
      </c>
      <c r="M384">
        <v>7.5845607665762298</v>
      </c>
      <c r="N384">
        <v>7.6249210771599403</v>
      </c>
      <c r="O384">
        <v>7.4347057579832097</v>
      </c>
      <c r="P384">
        <v>7.5450112461312804</v>
      </c>
      <c r="Q384">
        <v>8.4651363901253092</v>
      </c>
      <c r="R384">
        <v>8.4676102315202293</v>
      </c>
      <c r="S384">
        <v>7.9826997305802996</v>
      </c>
      <c r="T384">
        <v>8.2294154692351995</v>
      </c>
      <c r="U384">
        <v>7.6763196567364496</v>
      </c>
      <c r="V384">
        <v>7.5536768469050202</v>
      </c>
      <c r="W384">
        <v>0.423881060709069</v>
      </c>
      <c r="X384">
        <v>2.1665628411663002E-2</v>
      </c>
      <c r="Y384">
        <v>1050</v>
      </c>
      <c r="Z384" t="s">
        <v>997</v>
      </c>
      <c r="AA384" t="s">
        <v>998</v>
      </c>
    </row>
    <row r="385" spans="1:27" x14ac:dyDescent="0.2">
      <c r="A385" t="s">
        <v>999</v>
      </c>
      <c r="B385">
        <v>2.8405619684847099</v>
      </c>
      <c r="C385">
        <v>3.0258721886970199</v>
      </c>
      <c r="D385">
        <v>3.00969925925919</v>
      </c>
      <c r="E385">
        <v>3.25388599216787</v>
      </c>
      <c r="F385">
        <v>3.5367254608230301</v>
      </c>
      <c r="G385">
        <v>3.3884351173554301</v>
      </c>
      <c r="H385">
        <v>2.8047442732135499</v>
      </c>
      <c r="I385">
        <v>3.31009332511419</v>
      </c>
      <c r="J385">
        <v>2.9304978523233198</v>
      </c>
      <c r="K385">
        <v>3.7728318427018102</v>
      </c>
      <c r="L385">
        <v>3.5606629525331202</v>
      </c>
      <c r="M385">
        <v>3.56191609712966</v>
      </c>
      <c r="N385">
        <v>3.0249200746642901</v>
      </c>
      <c r="O385">
        <v>3.11911998946014</v>
      </c>
      <c r="P385">
        <v>3.0661146532021499</v>
      </c>
      <c r="Q385">
        <v>3.8007006526901499</v>
      </c>
      <c r="R385">
        <v>3.5971062877141202</v>
      </c>
      <c r="S385">
        <v>3.5730700771227899</v>
      </c>
      <c r="T385">
        <v>3.6528989472245299</v>
      </c>
      <c r="U385">
        <v>3.8505422097215698</v>
      </c>
      <c r="V385">
        <v>3.4637700757054999</v>
      </c>
      <c r="W385">
        <v>1.6982295520917401</v>
      </c>
      <c r="X385" s="1">
        <v>1.30807793313771E-7</v>
      </c>
      <c r="Y385">
        <v>99</v>
      </c>
      <c r="Z385" t="s">
        <v>1000</v>
      </c>
      <c r="AA385" t="s">
        <v>1001</v>
      </c>
    </row>
    <row r="386" spans="1:27" x14ac:dyDescent="0.2">
      <c r="A386" t="s">
        <v>1002</v>
      </c>
      <c r="B386">
        <v>4.03994590433265</v>
      </c>
      <c r="C386">
        <v>4.3752364799641104</v>
      </c>
      <c r="D386">
        <v>4.5327890457466102</v>
      </c>
      <c r="E386">
        <v>4.9035272393494997</v>
      </c>
      <c r="F386">
        <v>4.7421782127276098</v>
      </c>
      <c r="G386">
        <v>5.2574504691339303</v>
      </c>
      <c r="H386">
        <v>4.6590909842692003</v>
      </c>
      <c r="I386">
        <v>4.3842534023119102</v>
      </c>
      <c r="J386">
        <v>4.5408697848064703</v>
      </c>
      <c r="K386">
        <v>5.0373163779827603</v>
      </c>
      <c r="L386">
        <v>5.4205706508958498</v>
      </c>
      <c r="M386">
        <v>5.1932147761621801</v>
      </c>
      <c r="N386">
        <v>4.4895181299234403</v>
      </c>
      <c r="O386">
        <v>4.05178493789266</v>
      </c>
      <c r="P386">
        <v>4.3704462341113102</v>
      </c>
      <c r="Q386">
        <v>5.2718516801309399</v>
      </c>
      <c r="R386">
        <v>5.0905037961876598</v>
      </c>
      <c r="S386">
        <v>4.8740028294436097</v>
      </c>
      <c r="T386">
        <v>5.5316351997148701</v>
      </c>
      <c r="U386">
        <v>5.3310691608616798</v>
      </c>
      <c r="V386">
        <v>5.5349190490428004</v>
      </c>
      <c r="W386">
        <v>1.5041209188710201</v>
      </c>
      <c r="X386" s="1">
        <v>7.8334301423671196E-12</v>
      </c>
      <c r="Y386">
        <v>145</v>
      </c>
      <c r="Z386" t="s">
        <v>1003</v>
      </c>
      <c r="AA386" t="s">
        <v>1004</v>
      </c>
    </row>
    <row r="387" spans="1:27" x14ac:dyDescent="0.2">
      <c r="A387" t="s">
        <v>1005</v>
      </c>
      <c r="B387">
        <v>10.3919844200494</v>
      </c>
      <c r="C387">
        <v>10.1642495529975</v>
      </c>
      <c r="D387">
        <v>10.5907056155867</v>
      </c>
      <c r="E387">
        <v>9.8877715265067607</v>
      </c>
      <c r="F387">
        <v>10.0892558173084</v>
      </c>
      <c r="G387">
        <v>10.163274637729</v>
      </c>
      <c r="H387">
        <v>10.7411099884864</v>
      </c>
      <c r="I387">
        <v>5.0414879084835098</v>
      </c>
      <c r="J387">
        <v>10.653153870673</v>
      </c>
      <c r="K387">
        <v>10.9525559045913</v>
      </c>
      <c r="L387">
        <v>10.895574015907201</v>
      </c>
      <c r="M387">
        <v>10.8814560805691</v>
      </c>
      <c r="N387">
        <v>10.554692785592099</v>
      </c>
      <c r="O387">
        <v>10.4195025451604</v>
      </c>
      <c r="P387">
        <v>10.610411011009701</v>
      </c>
      <c r="Q387">
        <v>11.033051791878201</v>
      </c>
      <c r="R387">
        <v>10.1370490459826</v>
      </c>
      <c r="S387">
        <v>10.579822157845999</v>
      </c>
      <c r="T387">
        <v>9.8986417720402091</v>
      </c>
      <c r="U387">
        <v>10.664940620398299</v>
      </c>
      <c r="V387">
        <v>10.9226155979579</v>
      </c>
      <c r="W387">
        <v>0.23432643291844499</v>
      </c>
      <c r="X387">
        <v>0.71843541415052803</v>
      </c>
      <c r="Y387">
        <v>1051</v>
      </c>
      <c r="Z387" t="s">
        <v>28</v>
      </c>
      <c r="AA387" t="s">
        <v>1006</v>
      </c>
    </row>
    <row r="388" spans="1:27" x14ac:dyDescent="0.2">
      <c r="A388" t="s">
        <v>1007</v>
      </c>
      <c r="B388">
        <v>9.4561825654805904</v>
      </c>
      <c r="C388">
        <v>9.4418154274697699</v>
      </c>
      <c r="D388">
        <v>9.7880424765215306</v>
      </c>
      <c r="E388">
        <v>9.6559409348426293</v>
      </c>
      <c r="F388">
        <v>9.2526070825706501</v>
      </c>
      <c r="G388">
        <v>8.9640922013542301</v>
      </c>
      <c r="H388">
        <v>9.7620945606031508</v>
      </c>
      <c r="I388">
        <v>4.5152668903117004</v>
      </c>
      <c r="J388">
        <v>9.7327181497142998</v>
      </c>
      <c r="K388">
        <v>10.042602554624199</v>
      </c>
      <c r="L388">
        <v>10.005304066355</v>
      </c>
      <c r="M388">
        <v>10.136517521018</v>
      </c>
      <c r="N388">
        <v>9.8634633529781599</v>
      </c>
      <c r="O388">
        <v>9.5354993143202105</v>
      </c>
      <c r="P388">
        <v>9.5495092476968004</v>
      </c>
      <c r="Q388">
        <v>9.5566036043481599</v>
      </c>
      <c r="R388">
        <v>8.8366701171680706</v>
      </c>
      <c r="S388">
        <v>9.6339909423900192</v>
      </c>
      <c r="T388">
        <v>9.3395467794592104</v>
      </c>
      <c r="U388">
        <v>9.8998090318378509</v>
      </c>
      <c r="V388">
        <v>10.2251116406803</v>
      </c>
      <c r="W388">
        <v>0.236714068595549</v>
      </c>
      <c r="X388">
        <v>0.72577970952290705</v>
      </c>
      <c r="Y388">
        <v>1052</v>
      </c>
      <c r="Z388" t="s">
        <v>1008</v>
      </c>
      <c r="AA388" t="s">
        <v>1009</v>
      </c>
    </row>
    <row r="389" spans="1:27" x14ac:dyDescent="0.2">
      <c r="A389" t="s">
        <v>1010</v>
      </c>
      <c r="B389">
        <v>6.7917913378743204</v>
      </c>
      <c r="C389">
        <v>7.1567786938370599</v>
      </c>
      <c r="D389">
        <v>7.6409739079413797</v>
      </c>
      <c r="E389">
        <v>7.0762492755870996</v>
      </c>
      <c r="F389">
        <v>7.0577514994323298</v>
      </c>
      <c r="G389">
        <v>8.0105505799258303</v>
      </c>
      <c r="H389">
        <v>7.6834792589506096</v>
      </c>
      <c r="I389">
        <v>6.98937241091964</v>
      </c>
      <c r="J389">
        <v>7.7364115409523198</v>
      </c>
      <c r="K389">
        <v>7.1213445577478804</v>
      </c>
      <c r="L389">
        <v>6.9531628412038504</v>
      </c>
      <c r="M389">
        <v>7.6906724506019497</v>
      </c>
      <c r="N389">
        <v>7.4252923112124103</v>
      </c>
      <c r="O389">
        <v>7.4577915534314103</v>
      </c>
      <c r="P389">
        <v>7.2343272371091603</v>
      </c>
      <c r="Q389">
        <v>8.2783198926555208</v>
      </c>
      <c r="R389">
        <v>7.6443043750965796</v>
      </c>
      <c r="S389">
        <v>7.0834470399617997</v>
      </c>
      <c r="T389">
        <v>7.0107721719453702</v>
      </c>
      <c r="U389">
        <v>6.8211509054616402</v>
      </c>
      <c r="V389">
        <v>6.7083896257543296</v>
      </c>
      <c r="W389">
        <v>1.7925163332448001E-2</v>
      </c>
      <c r="X389">
        <v>0.96012695877332699</v>
      </c>
      <c r="Y389">
        <v>1053</v>
      </c>
      <c r="Z389" t="s">
        <v>1011</v>
      </c>
      <c r="AA389" t="s">
        <v>1012</v>
      </c>
    </row>
    <row r="390" spans="1:27" x14ac:dyDescent="0.2">
      <c r="A390" t="s">
        <v>1013</v>
      </c>
      <c r="B390">
        <v>4.0250938274238299</v>
      </c>
      <c r="C390">
        <v>4.2632152023948704</v>
      </c>
      <c r="D390">
        <v>4.1409512707449903</v>
      </c>
      <c r="E390">
        <v>4.02655456598439</v>
      </c>
      <c r="F390">
        <v>4.2856451203801296</v>
      </c>
      <c r="G390">
        <v>4.5140214845442603</v>
      </c>
      <c r="H390">
        <v>4.1933657302428999</v>
      </c>
      <c r="I390">
        <v>3.97637685387416</v>
      </c>
      <c r="J390">
        <v>4.2470633309715202</v>
      </c>
      <c r="K390">
        <v>3.35890595471797</v>
      </c>
      <c r="L390">
        <v>4.1963757215313597</v>
      </c>
      <c r="M390">
        <v>4.2316917407764798</v>
      </c>
      <c r="N390">
        <v>4.2491717452990398</v>
      </c>
      <c r="O390">
        <v>4.0141039950474502</v>
      </c>
      <c r="P390">
        <v>4.1192175209822501</v>
      </c>
      <c r="Q390">
        <v>3.7834505322214098</v>
      </c>
      <c r="R390">
        <v>3.4764284588362599</v>
      </c>
      <c r="S390">
        <v>4.3311833162725399</v>
      </c>
      <c r="T390">
        <v>4.3038205953906497</v>
      </c>
      <c r="U390">
        <v>3.4375425983165302</v>
      </c>
      <c r="V390">
        <v>3.9302849425764101</v>
      </c>
      <c r="W390">
        <v>-0.152351323597919</v>
      </c>
      <c r="X390">
        <v>0.71322861200307597</v>
      </c>
      <c r="Y390">
        <v>1054</v>
      </c>
      <c r="Z390" t="s">
        <v>1014</v>
      </c>
      <c r="AA390" t="s">
        <v>1015</v>
      </c>
    </row>
    <row r="391" spans="1:27" x14ac:dyDescent="0.2">
      <c r="A391" t="s">
        <v>1016</v>
      </c>
      <c r="B391">
        <v>4.2823782411585301</v>
      </c>
      <c r="C391">
        <v>3.8134198984561198</v>
      </c>
      <c r="D391">
        <v>4.1152257941375296</v>
      </c>
      <c r="E391">
        <v>4.1242930351210596</v>
      </c>
      <c r="F391">
        <v>4.5329289745350598</v>
      </c>
      <c r="G391">
        <v>4.3149336446661897</v>
      </c>
      <c r="H391">
        <v>4.1767566087752304</v>
      </c>
      <c r="I391">
        <v>4.3429298912872003</v>
      </c>
      <c r="J391">
        <v>3.9472651687998099</v>
      </c>
      <c r="K391">
        <v>4.4833410545269601</v>
      </c>
      <c r="L391">
        <v>4.1253609549333499</v>
      </c>
      <c r="M391">
        <v>4.14692102292973</v>
      </c>
      <c r="N391">
        <v>4.5697806876629299</v>
      </c>
      <c r="O391">
        <v>3.9195792127178701</v>
      </c>
      <c r="P391">
        <v>4.0596158820670301</v>
      </c>
      <c r="Q391">
        <v>4.0553010497600903</v>
      </c>
      <c r="R391">
        <v>4.6206914771624996</v>
      </c>
      <c r="S391">
        <v>4.4283758259047303</v>
      </c>
      <c r="T391">
        <v>4.5528711254001104</v>
      </c>
      <c r="U391">
        <v>3.6472691111573301</v>
      </c>
      <c r="V391">
        <v>4.0196882829855998</v>
      </c>
      <c r="W391">
        <v>0.246344538521096</v>
      </c>
      <c r="X391">
        <v>0.47099323079619698</v>
      </c>
      <c r="Y391">
        <v>1055</v>
      </c>
      <c r="Z391" t="s">
        <v>1017</v>
      </c>
      <c r="AA391" t="s">
        <v>1018</v>
      </c>
    </row>
    <row r="392" spans="1:27" x14ac:dyDescent="0.2">
      <c r="A392" t="s">
        <v>1019</v>
      </c>
      <c r="B392">
        <v>6.1536492694256797</v>
      </c>
      <c r="C392">
        <v>6.5584529513422902</v>
      </c>
      <c r="D392">
        <v>6.4661932665840798</v>
      </c>
      <c r="E392">
        <v>6.5276356895703804</v>
      </c>
      <c r="F392">
        <v>6.3051353175112297</v>
      </c>
      <c r="G392">
        <v>6.6291328296628302</v>
      </c>
      <c r="H392">
        <v>6.6414309235085902</v>
      </c>
      <c r="I392">
        <v>6.3490575330018597</v>
      </c>
      <c r="J392">
        <v>6.5525469272130001</v>
      </c>
      <c r="K392">
        <v>6.2348205938646002</v>
      </c>
      <c r="L392">
        <v>6.2380049627812904</v>
      </c>
      <c r="M392">
        <v>6.7111426988154701</v>
      </c>
      <c r="N392">
        <v>6.0779088203678997</v>
      </c>
      <c r="O392">
        <v>6.3781113494434098</v>
      </c>
      <c r="P392">
        <v>6.1185729988899302</v>
      </c>
      <c r="Q392">
        <v>7.0168810987118997</v>
      </c>
      <c r="R392">
        <v>6.58122853689932</v>
      </c>
      <c r="S392">
        <v>6.65051188220664</v>
      </c>
      <c r="T392">
        <v>6.7229059697807596</v>
      </c>
      <c r="U392">
        <v>6.5469205064890801</v>
      </c>
      <c r="V392">
        <v>6.3563859762188502</v>
      </c>
      <c r="W392">
        <v>0.27433229608887899</v>
      </c>
      <c r="X392">
        <v>0.121226560384845</v>
      </c>
      <c r="Y392">
        <v>1056</v>
      </c>
      <c r="Z392" t="s">
        <v>1020</v>
      </c>
      <c r="AA392" t="s">
        <v>318</v>
      </c>
    </row>
    <row r="393" spans="1:27" x14ac:dyDescent="0.2">
      <c r="A393" t="s">
        <v>1021</v>
      </c>
      <c r="B393">
        <v>8.0234309713810603</v>
      </c>
      <c r="C393">
        <v>8.0501443777305504</v>
      </c>
      <c r="D393">
        <v>8.1864783471422395</v>
      </c>
      <c r="E393">
        <v>7.6618112861627896</v>
      </c>
      <c r="F393">
        <v>7.5161911190383703</v>
      </c>
      <c r="G393">
        <v>8.1440942087863508</v>
      </c>
      <c r="H393">
        <v>8.4012890967785108</v>
      </c>
      <c r="I393">
        <v>8.1570340781208195</v>
      </c>
      <c r="J393">
        <v>8.3443693780014101</v>
      </c>
      <c r="K393">
        <v>7.8336886066791296</v>
      </c>
      <c r="L393">
        <v>8.0166667212102904</v>
      </c>
      <c r="M393">
        <v>8.18111715735375</v>
      </c>
      <c r="N393">
        <v>7.8000621190597199</v>
      </c>
      <c r="O393">
        <v>7.9874881384662002</v>
      </c>
      <c r="P393">
        <v>7.7761814697939</v>
      </c>
      <c r="Q393">
        <v>7.86433984430428</v>
      </c>
      <c r="R393">
        <v>8.4453332770584097</v>
      </c>
      <c r="S393">
        <v>7.9979984029862496</v>
      </c>
      <c r="T393">
        <v>8.3146620741246497</v>
      </c>
      <c r="U393">
        <v>8.0253387947466504</v>
      </c>
      <c r="V393">
        <v>7.8142092890126502</v>
      </c>
      <c r="W393">
        <v>-0.110347636323259</v>
      </c>
      <c r="X393">
        <v>0.52857412790768898</v>
      </c>
      <c r="Y393">
        <v>1057</v>
      </c>
      <c r="Z393" t="s">
        <v>1022</v>
      </c>
      <c r="AA393" t="s">
        <v>854</v>
      </c>
    </row>
    <row r="394" spans="1:27" x14ac:dyDescent="0.2">
      <c r="A394" t="s">
        <v>1023</v>
      </c>
      <c r="B394">
        <v>7.1229672358540101</v>
      </c>
      <c r="C394">
        <v>7.01956085043523</v>
      </c>
      <c r="D394">
        <v>7.4341659524971897</v>
      </c>
      <c r="E394">
        <v>6.6498615800106702</v>
      </c>
      <c r="F394">
        <v>6.9392984920515302</v>
      </c>
      <c r="G394">
        <v>7.0691176339844697</v>
      </c>
      <c r="H394">
        <v>7.6722771835374397</v>
      </c>
      <c r="I394">
        <v>6.8842055191176899</v>
      </c>
      <c r="J394">
        <v>7.5284726159370896</v>
      </c>
      <c r="K394">
        <v>7.2775928520407103</v>
      </c>
      <c r="L394">
        <v>6.7622126621536296</v>
      </c>
      <c r="M394">
        <v>7.7475485978064302</v>
      </c>
      <c r="N394">
        <v>7.1917164869646601</v>
      </c>
      <c r="O394">
        <v>7.0671333917723498</v>
      </c>
      <c r="P394">
        <v>6.8334673376950104</v>
      </c>
      <c r="Q394">
        <v>6.9314201241123401</v>
      </c>
      <c r="R394">
        <v>6.7878842724836002</v>
      </c>
      <c r="S394">
        <v>6.9615931541009797</v>
      </c>
      <c r="T394">
        <v>6.8305748780483704</v>
      </c>
      <c r="U394">
        <v>7.2699187903669698</v>
      </c>
      <c r="V394">
        <v>6.6674217962294602</v>
      </c>
      <c r="W394">
        <v>-0.241392521145047</v>
      </c>
      <c r="X394">
        <v>0.30436279515654002</v>
      </c>
      <c r="Y394">
        <v>1058</v>
      </c>
      <c r="Z394" t="s">
        <v>1024</v>
      </c>
      <c r="AA394" t="s">
        <v>1025</v>
      </c>
    </row>
    <row r="395" spans="1:27" x14ac:dyDescent="0.2">
      <c r="A395" t="s">
        <v>1026</v>
      </c>
      <c r="B395">
        <v>5.9225269589061096</v>
      </c>
      <c r="C395">
        <v>6.0010124733087</v>
      </c>
      <c r="D395">
        <v>6.0763545758570103</v>
      </c>
      <c r="E395">
        <v>7.0189538171511101</v>
      </c>
      <c r="F395">
        <v>7.1450674931373301</v>
      </c>
      <c r="G395">
        <v>5.8120785511240598</v>
      </c>
      <c r="H395">
        <v>6.4940822888999303</v>
      </c>
      <c r="I395">
        <v>6.8627843526163801</v>
      </c>
      <c r="J395">
        <v>6.2557400038523099</v>
      </c>
      <c r="K395">
        <v>7.1604606565703497</v>
      </c>
      <c r="L395">
        <v>6.8664483370349902</v>
      </c>
      <c r="M395">
        <v>5.61124884121846</v>
      </c>
      <c r="N395">
        <v>6.30955602742858</v>
      </c>
      <c r="O395">
        <v>6.2455951748571099</v>
      </c>
      <c r="P395">
        <v>6.3502356249091196</v>
      </c>
      <c r="Q395">
        <v>6.6923106907154102</v>
      </c>
      <c r="R395">
        <v>7.1090686425589702</v>
      </c>
      <c r="S395">
        <v>7.0070792390752796</v>
      </c>
      <c r="T395">
        <v>7.0517342181851603</v>
      </c>
      <c r="U395">
        <v>6.8315789276571497</v>
      </c>
      <c r="V395">
        <v>6.9317407381032403</v>
      </c>
      <c r="W395">
        <v>0.75005878872443899</v>
      </c>
      <c r="X395">
        <v>6.8989884393447403E-3</v>
      </c>
      <c r="Y395">
        <v>776</v>
      </c>
      <c r="Z395" t="s">
        <v>1027</v>
      </c>
      <c r="AA395" t="s">
        <v>420</v>
      </c>
    </row>
    <row r="396" spans="1:27" x14ac:dyDescent="0.2">
      <c r="A396" t="s">
        <v>1028</v>
      </c>
      <c r="B396">
        <v>5.2535690747446102</v>
      </c>
      <c r="C396">
        <v>5.0026757811735703</v>
      </c>
      <c r="D396">
        <v>4.8829701646016304</v>
      </c>
      <c r="E396">
        <v>4.8399249069524002</v>
      </c>
      <c r="F396">
        <v>5.3424458470103202</v>
      </c>
      <c r="G396">
        <v>5.8051722371072803</v>
      </c>
      <c r="H396">
        <v>4.8920371100320201</v>
      </c>
      <c r="I396">
        <v>5.2647205693897101</v>
      </c>
      <c r="J396">
        <v>5.1953898705560704</v>
      </c>
      <c r="K396">
        <v>6.2018900353757198</v>
      </c>
      <c r="L396">
        <v>5.9444098331168096</v>
      </c>
      <c r="M396">
        <v>5.9221404348603803</v>
      </c>
      <c r="N396">
        <v>5.3693703514247204</v>
      </c>
      <c r="O396">
        <v>5.0706069960850098</v>
      </c>
      <c r="P396">
        <v>5.0023546040053297</v>
      </c>
      <c r="Q396">
        <v>6.0107939869784799</v>
      </c>
      <c r="R396">
        <v>5.6470952557816503</v>
      </c>
      <c r="S396">
        <v>6.45822308415823</v>
      </c>
      <c r="T396">
        <v>6.1106389026513401</v>
      </c>
      <c r="U396">
        <v>5.3229883905010897</v>
      </c>
      <c r="V396">
        <v>5.8616187017775996</v>
      </c>
      <c r="W396">
        <v>1.2062728211863201</v>
      </c>
      <c r="X396" s="1">
        <v>3.4336126981228498E-7</v>
      </c>
      <c r="Y396">
        <v>211</v>
      </c>
      <c r="Z396" t="s">
        <v>1029</v>
      </c>
      <c r="AA396" t="s">
        <v>1030</v>
      </c>
    </row>
    <row r="397" spans="1:27" x14ac:dyDescent="0.2">
      <c r="A397" t="s">
        <v>1031</v>
      </c>
      <c r="B397">
        <v>10.3111715277198</v>
      </c>
      <c r="C397">
        <v>9.9397871249250098</v>
      </c>
      <c r="D397">
        <v>9.88380599560546</v>
      </c>
      <c r="E397">
        <v>10.432157378135701</v>
      </c>
      <c r="F397">
        <v>10.2011566807862</v>
      </c>
      <c r="G397">
        <v>10.2373596406083</v>
      </c>
      <c r="H397">
        <v>10.0949435807401</v>
      </c>
      <c r="I397">
        <v>10.283161634339599</v>
      </c>
      <c r="J397">
        <v>10.158365815184</v>
      </c>
      <c r="K397">
        <v>10.884387441264</v>
      </c>
      <c r="L397">
        <v>10.7316225521674</v>
      </c>
      <c r="M397">
        <v>10.3625970058189</v>
      </c>
      <c r="N397">
        <v>10.1637950687924</v>
      </c>
      <c r="O397">
        <v>9.9688373330656006</v>
      </c>
      <c r="P397">
        <v>10.280542943858199</v>
      </c>
      <c r="Q397">
        <v>10.560673598626201</v>
      </c>
      <c r="R397">
        <v>10.7405716680754</v>
      </c>
      <c r="S397">
        <v>10.269922947450601</v>
      </c>
      <c r="T397">
        <v>10.959404495746901</v>
      </c>
      <c r="U397">
        <v>10.4524534335974</v>
      </c>
      <c r="V397">
        <v>10.5623944895819</v>
      </c>
      <c r="W397">
        <v>0.52723877723561796</v>
      </c>
      <c r="X397" s="1">
        <v>9.2922885075720398E-5</v>
      </c>
      <c r="Y397">
        <v>624</v>
      </c>
      <c r="Z397" t="s">
        <v>1032</v>
      </c>
      <c r="AA397" t="s">
        <v>1033</v>
      </c>
    </row>
    <row r="398" spans="1:27" x14ac:dyDescent="0.2">
      <c r="A398" t="s">
        <v>1034</v>
      </c>
      <c r="B398">
        <v>8.9948995073120894</v>
      </c>
      <c r="C398">
        <v>8.5774267143944805</v>
      </c>
      <c r="D398">
        <v>8.3469498182430097</v>
      </c>
      <c r="E398">
        <v>8.8938549112129799</v>
      </c>
      <c r="F398">
        <v>8.9245150601511298</v>
      </c>
      <c r="G398">
        <v>8.5267220069299992</v>
      </c>
      <c r="H398">
        <v>8.7699448690001898</v>
      </c>
      <c r="I398">
        <v>9.1687986054992798</v>
      </c>
      <c r="J398">
        <v>8.5707562335694991</v>
      </c>
      <c r="K398">
        <v>9.2247148633116804</v>
      </c>
      <c r="L398">
        <v>9.1179589331717796</v>
      </c>
      <c r="M398">
        <v>8.8588198801956093</v>
      </c>
      <c r="N398">
        <v>8.65917397230508</v>
      </c>
      <c r="O398">
        <v>8.6108001268098793</v>
      </c>
      <c r="P398">
        <v>8.8599243757824908</v>
      </c>
      <c r="Q398">
        <v>8.9333635830342608</v>
      </c>
      <c r="R398">
        <v>9.04792884174684</v>
      </c>
      <c r="S398">
        <v>9.0457657322604703</v>
      </c>
      <c r="T398">
        <v>8.9660170339504006</v>
      </c>
      <c r="U398">
        <v>8.9986044471850697</v>
      </c>
      <c r="V398">
        <v>8.8029524852220806</v>
      </c>
      <c r="W398">
        <v>0.25247511337772799</v>
      </c>
      <c r="X398">
        <v>8.2356574338335806E-2</v>
      </c>
      <c r="Y398">
        <v>1059</v>
      </c>
      <c r="Z398" t="s">
        <v>1035</v>
      </c>
      <c r="AA398" t="s">
        <v>172</v>
      </c>
    </row>
    <row r="399" spans="1:27" x14ac:dyDescent="0.2">
      <c r="A399" t="s">
        <v>1036</v>
      </c>
      <c r="B399">
        <v>8.7872351559680002</v>
      </c>
      <c r="C399">
        <v>8.3204011877318305</v>
      </c>
      <c r="D399">
        <v>8.2462977469770795</v>
      </c>
      <c r="E399">
        <v>9.1040386851318598</v>
      </c>
      <c r="F399">
        <v>8.6978503394967994</v>
      </c>
      <c r="G399">
        <v>8.7833667936094599</v>
      </c>
      <c r="H399">
        <v>8.7758718107575202</v>
      </c>
      <c r="I399">
        <v>8.9114877844539109</v>
      </c>
      <c r="J399">
        <v>8.3853073528569197</v>
      </c>
      <c r="K399">
        <v>8.9877003304410898</v>
      </c>
      <c r="L399">
        <v>8.9147794821211406</v>
      </c>
      <c r="M399">
        <v>9.4924945495403694</v>
      </c>
      <c r="N399">
        <v>8.6280733315912208</v>
      </c>
      <c r="O399">
        <v>8.4020434746228396</v>
      </c>
      <c r="P399">
        <v>8.5920377930182905</v>
      </c>
      <c r="Q399">
        <v>8.9999442669786802</v>
      </c>
      <c r="R399">
        <v>8.6607967362842402</v>
      </c>
      <c r="S399">
        <v>8.8248783071098007</v>
      </c>
      <c r="T399">
        <v>8.6161139332792693</v>
      </c>
      <c r="U399">
        <v>9.1792588975882303</v>
      </c>
      <c r="V399">
        <v>8.9584172623242502</v>
      </c>
      <c r="W399">
        <v>0.48613079176614898</v>
      </c>
      <c r="X399">
        <v>2.0210497065141801E-3</v>
      </c>
      <c r="Y399">
        <v>656</v>
      </c>
      <c r="Z399" t="s">
        <v>1037</v>
      </c>
      <c r="AA399" t="s">
        <v>384</v>
      </c>
    </row>
    <row r="400" spans="1:27" x14ac:dyDescent="0.2">
      <c r="A400" t="s">
        <v>1038</v>
      </c>
      <c r="B400">
        <v>10.711159270065201</v>
      </c>
      <c r="C400">
        <v>11.0722163550787</v>
      </c>
      <c r="D400">
        <v>10.9805205104813</v>
      </c>
      <c r="E400">
        <v>10.581395543333301</v>
      </c>
      <c r="F400">
        <v>10.5651535845747</v>
      </c>
      <c r="G400">
        <v>11.1082809795133</v>
      </c>
      <c r="H400">
        <v>11.321559993431601</v>
      </c>
      <c r="I400">
        <v>11.3166895106597</v>
      </c>
      <c r="J400">
        <v>11.2104944398474</v>
      </c>
      <c r="K400">
        <v>10.4946005328959</v>
      </c>
      <c r="L400">
        <v>10.5035109641556</v>
      </c>
      <c r="M400">
        <v>11.1096904959619</v>
      </c>
      <c r="N400">
        <v>10.875859481968901</v>
      </c>
      <c r="O400">
        <v>11.098624175476001</v>
      </c>
      <c r="P400">
        <v>10.8925828567174</v>
      </c>
      <c r="Q400">
        <v>10.6189569930263</v>
      </c>
      <c r="R400">
        <v>10.532391264882101</v>
      </c>
      <c r="S400">
        <v>10.454509770424099</v>
      </c>
      <c r="T400">
        <v>10.641515067698</v>
      </c>
      <c r="U400">
        <v>10.5764455477682</v>
      </c>
      <c r="V400">
        <v>10.6571412958906</v>
      </c>
      <c r="W400">
        <v>-0.48283679933763302</v>
      </c>
      <c r="X400">
        <v>4.8873024950629403E-4</v>
      </c>
      <c r="Y400">
        <v>659</v>
      </c>
      <c r="Z400" t="s">
        <v>1039</v>
      </c>
      <c r="AA400" t="s">
        <v>1040</v>
      </c>
    </row>
    <row r="401" spans="1:27" x14ac:dyDescent="0.2">
      <c r="A401" t="s">
        <v>1041</v>
      </c>
      <c r="B401">
        <v>7.7733818745261498</v>
      </c>
      <c r="C401">
        <v>7.4087869424104396</v>
      </c>
      <c r="D401">
        <v>7.0731793525998903</v>
      </c>
      <c r="E401">
        <v>8.3832506514528493</v>
      </c>
      <c r="F401">
        <v>8.0593282451039698</v>
      </c>
      <c r="G401">
        <v>7.0157931716898601</v>
      </c>
      <c r="H401">
        <v>7.82614810369701</v>
      </c>
      <c r="I401">
        <v>7.8919052227173303</v>
      </c>
      <c r="J401">
        <v>7.33141985766422</v>
      </c>
      <c r="K401">
        <v>8.0238446628394104</v>
      </c>
      <c r="L401">
        <v>8.4727132151311899</v>
      </c>
      <c r="M401">
        <v>7.3776857982376001</v>
      </c>
      <c r="N401">
        <v>7.4703271554986097</v>
      </c>
      <c r="O401">
        <v>7.50058664632299</v>
      </c>
      <c r="P401">
        <v>7.3486015906744999</v>
      </c>
      <c r="Q401">
        <v>7.8787583538901602</v>
      </c>
      <c r="R401">
        <v>8.5689287929145994</v>
      </c>
      <c r="S401">
        <v>8.4759795414605499</v>
      </c>
      <c r="T401">
        <v>8.4526788921260803</v>
      </c>
      <c r="U401">
        <v>8.4409415287603</v>
      </c>
      <c r="V401">
        <v>8.2296007106819093</v>
      </c>
      <c r="W401">
        <v>0.83922407713694003</v>
      </c>
      <c r="X401">
        <v>3.8037638950656701E-4</v>
      </c>
      <c r="Y401">
        <v>389</v>
      </c>
      <c r="Z401" t="s">
        <v>28</v>
      </c>
      <c r="AA401" t="s">
        <v>249</v>
      </c>
    </row>
    <row r="402" spans="1:27" x14ac:dyDescent="0.2">
      <c r="A402" t="s">
        <v>1042</v>
      </c>
      <c r="B402">
        <v>9.4566636615391193</v>
      </c>
      <c r="C402">
        <v>9.4720539246402495</v>
      </c>
      <c r="D402">
        <v>9.3611521110299591</v>
      </c>
      <c r="E402">
        <v>9.4145728834229505</v>
      </c>
      <c r="F402">
        <v>9.3133229343606594</v>
      </c>
      <c r="G402">
        <v>9.3672250368479695</v>
      </c>
      <c r="H402">
        <v>9.3508366460511105</v>
      </c>
      <c r="I402">
        <v>9.4210621787681994</v>
      </c>
      <c r="J402">
        <v>9.3622888585624704</v>
      </c>
      <c r="K402">
        <v>9.5285574859522306</v>
      </c>
      <c r="L402">
        <v>9.5389086734745003</v>
      </c>
      <c r="M402">
        <v>9.5715294766342591</v>
      </c>
      <c r="N402">
        <v>9.1211785584258305</v>
      </c>
      <c r="O402">
        <v>9.0799984216864509</v>
      </c>
      <c r="P402">
        <v>9.1112037195146893</v>
      </c>
      <c r="Q402">
        <v>9.4940208602496607</v>
      </c>
      <c r="R402">
        <v>9.3240390097956993</v>
      </c>
      <c r="S402">
        <v>9.1702990519658005</v>
      </c>
      <c r="T402">
        <v>9.6686446526528407</v>
      </c>
      <c r="U402">
        <v>9.6935011161328806</v>
      </c>
      <c r="V402">
        <v>9.6290283591301495</v>
      </c>
      <c r="W402">
        <v>0.21964662709617999</v>
      </c>
      <c r="X402">
        <v>4.1247007460245899E-2</v>
      </c>
      <c r="Y402">
        <v>1062</v>
      </c>
      <c r="Z402" t="s">
        <v>1043</v>
      </c>
      <c r="AA402" t="s">
        <v>1044</v>
      </c>
    </row>
    <row r="403" spans="1:27" x14ac:dyDescent="0.2">
      <c r="A403" t="s">
        <v>1045</v>
      </c>
      <c r="B403">
        <v>8.3980237424563509</v>
      </c>
      <c r="C403">
        <v>8.4549800858760094</v>
      </c>
      <c r="D403">
        <v>8.4989580850831494</v>
      </c>
      <c r="E403">
        <v>8.1999984288927301</v>
      </c>
      <c r="F403">
        <v>8.2183686816228292</v>
      </c>
      <c r="G403">
        <v>8.6858336396941898</v>
      </c>
      <c r="H403">
        <v>8.0230636161052509</v>
      </c>
      <c r="I403">
        <v>8.4728909004064494</v>
      </c>
      <c r="J403">
        <v>8.2131740556017494</v>
      </c>
      <c r="K403">
        <v>8.3193068718918894</v>
      </c>
      <c r="L403">
        <v>8.7507830096141106</v>
      </c>
      <c r="M403">
        <v>9.0605452398991009</v>
      </c>
      <c r="N403">
        <v>8.0648807920413894</v>
      </c>
      <c r="O403">
        <v>8.2624757624981804</v>
      </c>
      <c r="P403">
        <v>8.2521426220679999</v>
      </c>
      <c r="Q403">
        <v>8.10409414937285</v>
      </c>
      <c r="R403">
        <v>8.1783886696271502</v>
      </c>
      <c r="S403">
        <v>8.3482174890103593</v>
      </c>
      <c r="T403">
        <v>8.6071618909357994</v>
      </c>
      <c r="U403">
        <v>8.3875232105219393</v>
      </c>
      <c r="V403">
        <v>8.3173000898932301</v>
      </c>
      <c r="W403">
        <v>0.21960406028158599</v>
      </c>
      <c r="X403">
        <v>0.20314715376650999</v>
      </c>
      <c r="Y403">
        <v>1063</v>
      </c>
      <c r="Z403" t="s">
        <v>1046</v>
      </c>
      <c r="AA403" t="s">
        <v>1047</v>
      </c>
    </row>
    <row r="404" spans="1:27" x14ac:dyDescent="0.2">
      <c r="A404" t="s">
        <v>1048</v>
      </c>
      <c r="B404">
        <v>8.9751607279385794</v>
      </c>
      <c r="C404">
        <v>9.0293965810742396</v>
      </c>
      <c r="D404">
        <v>8.9501132106582393</v>
      </c>
      <c r="E404">
        <v>8.4090170321552904</v>
      </c>
      <c r="F404">
        <v>8.7436499643080605</v>
      </c>
      <c r="G404">
        <v>9.1978211357408508</v>
      </c>
      <c r="H404">
        <v>8.4679760723193702</v>
      </c>
      <c r="I404">
        <v>8.8969194324196703</v>
      </c>
      <c r="J404">
        <v>8.6136087750173296</v>
      </c>
      <c r="K404">
        <v>8.5997569578213593</v>
      </c>
      <c r="L404">
        <v>8.8831880230368601</v>
      </c>
      <c r="M404">
        <v>9.3574150339732807</v>
      </c>
      <c r="N404">
        <v>8.6386429484190899</v>
      </c>
      <c r="O404">
        <v>8.6526308798724099</v>
      </c>
      <c r="P404">
        <v>8.7163422002483806</v>
      </c>
      <c r="Q404">
        <v>8.7052812888076101</v>
      </c>
      <c r="R404">
        <v>8.8282968027515896</v>
      </c>
      <c r="S404">
        <v>8.9319817934086103</v>
      </c>
      <c r="T404">
        <v>8.9325414442380406</v>
      </c>
      <c r="U404">
        <v>8.8739481868209005</v>
      </c>
      <c r="V404">
        <v>9.0363873245454602</v>
      </c>
      <c r="W404">
        <v>0.15655893518028999</v>
      </c>
      <c r="X404">
        <v>0.33521396208963</v>
      </c>
      <c r="Y404">
        <v>1064</v>
      </c>
      <c r="Z404" t="s">
        <v>1049</v>
      </c>
      <c r="AA404" t="s">
        <v>1050</v>
      </c>
    </row>
    <row r="405" spans="1:27" x14ac:dyDescent="0.2">
      <c r="A405" t="s">
        <v>1051</v>
      </c>
      <c r="B405">
        <v>8.4575496339391893</v>
      </c>
      <c r="C405">
        <v>8.5249598670042808</v>
      </c>
      <c r="D405">
        <v>8.3447113248749591</v>
      </c>
      <c r="E405">
        <v>7.2033128214256799</v>
      </c>
      <c r="F405">
        <v>7.6274211495479403</v>
      </c>
      <c r="G405">
        <v>8.3584061640906508</v>
      </c>
      <c r="H405">
        <v>8.2117630066812897</v>
      </c>
      <c r="I405">
        <v>8.4685724855446107</v>
      </c>
      <c r="J405">
        <v>8.3777711644034305</v>
      </c>
      <c r="K405">
        <v>7.8358986477600396</v>
      </c>
      <c r="L405">
        <v>7.9513087915229699</v>
      </c>
      <c r="M405">
        <v>8.9791727811921191</v>
      </c>
      <c r="N405">
        <v>8.3282870905558006</v>
      </c>
      <c r="O405">
        <v>8.2181589484232909</v>
      </c>
      <c r="P405">
        <v>8.26689518023551</v>
      </c>
      <c r="Q405">
        <v>7.9569971820671999</v>
      </c>
      <c r="R405">
        <v>7.3485728517602498</v>
      </c>
      <c r="S405">
        <v>7.3721049118385</v>
      </c>
      <c r="T405">
        <v>7.96525263242739</v>
      </c>
      <c r="U405">
        <v>8.0795040161110094</v>
      </c>
      <c r="V405">
        <v>8.1051738316932802</v>
      </c>
      <c r="W405">
        <v>-0.451980314683678</v>
      </c>
      <c r="X405">
        <v>6.7305337225105996E-2</v>
      </c>
      <c r="Y405">
        <v>1065</v>
      </c>
      <c r="Z405" t="s">
        <v>28</v>
      </c>
      <c r="AA405" t="s">
        <v>1052</v>
      </c>
    </row>
    <row r="406" spans="1:27" x14ac:dyDescent="0.2">
      <c r="A406" t="s">
        <v>1053</v>
      </c>
      <c r="B406">
        <v>9.1187930975447102</v>
      </c>
      <c r="C406">
        <v>9.0895100964338802</v>
      </c>
      <c r="D406">
        <v>8.6580766584481399</v>
      </c>
      <c r="E406">
        <v>8.5648730558011508</v>
      </c>
      <c r="F406">
        <v>8.4864182276040303</v>
      </c>
      <c r="G406">
        <v>9.1300007541286092</v>
      </c>
      <c r="H406">
        <v>8.6367182474350592</v>
      </c>
      <c r="I406">
        <v>8.8252135442703601</v>
      </c>
      <c r="J406">
        <v>8.5770650923739904</v>
      </c>
      <c r="K406">
        <v>8.8549389824210607</v>
      </c>
      <c r="L406">
        <v>8.6778471080005399</v>
      </c>
      <c r="M406">
        <v>8.7333193951573502</v>
      </c>
      <c r="N406">
        <v>8.5729344761256794</v>
      </c>
      <c r="O406">
        <v>8.7137827364890601</v>
      </c>
      <c r="P406">
        <v>8.6973855769187498</v>
      </c>
      <c r="Q406">
        <v>8.5620148461040593</v>
      </c>
      <c r="R406">
        <v>8.9035935577832692</v>
      </c>
      <c r="S406">
        <v>8.6949066777893904</v>
      </c>
      <c r="T406">
        <v>8.9755530476849508</v>
      </c>
      <c r="U406">
        <v>8.4382901100829493</v>
      </c>
      <c r="V406">
        <v>8.5157160841248096</v>
      </c>
      <c r="W406">
        <v>-6.17632846381133E-2</v>
      </c>
      <c r="X406">
        <v>0.70719404411018305</v>
      </c>
      <c r="Y406">
        <v>1066</v>
      </c>
      <c r="Z406" t="s">
        <v>1054</v>
      </c>
      <c r="AA406" t="s">
        <v>1055</v>
      </c>
    </row>
    <row r="407" spans="1:27" x14ac:dyDescent="0.2">
      <c r="A407" t="s">
        <v>1056</v>
      </c>
      <c r="B407">
        <v>8.9150865794757195</v>
      </c>
      <c r="C407">
        <v>8.9516438995099996</v>
      </c>
      <c r="D407">
        <v>8.7117130280058905</v>
      </c>
      <c r="E407">
        <v>8.4457340045559608</v>
      </c>
      <c r="F407">
        <v>8.5504547331468004</v>
      </c>
      <c r="G407">
        <v>8.5939693138488398</v>
      </c>
      <c r="H407">
        <v>8.4549027564729204</v>
      </c>
      <c r="I407">
        <v>8.6536070079701908</v>
      </c>
      <c r="J407">
        <v>8.5358348209940207</v>
      </c>
      <c r="K407">
        <v>8.1151928126813093</v>
      </c>
      <c r="L407">
        <v>8.6388032142907107</v>
      </c>
      <c r="M407">
        <v>8.5129932919383702</v>
      </c>
      <c r="N407">
        <v>8.3817502685017597</v>
      </c>
      <c r="O407">
        <v>8.4375449155621993</v>
      </c>
      <c r="P407">
        <v>8.5791961252813902</v>
      </c>
      <c r="Q407">
        <v>8.4639727458551608</v>
      </c>
      <c r="R407">
        <v>8.8714769642903999</v>
      </c>
      <c r="S407">
        <v>8.8408524297314308</v>
      </c>
      <c r="T407">
        <v>8.6565955606332299</v>
      </c>
      <c r="U407">
        <v>8.5994535613550003</v>
      </c>
      <c r="V407">
        <v>8.5115963575114204</v>
      </c>
      <c r="W407">
        <v>-8.0437309084769607E-2</v>
      </c>
      <c r="X407">
        <v>0.58556257517657395</v>
      </c>
      <c r="Y407">
        <v>1067</v>
      </c>
      <c r="Z407" t="s">
        <v>28</v>
      </c>
      <c r="AA407" t="s">
        <v>1057</v>
      </c>
    </row>
    <row r="408" spans="1:27" x14ac:dyDescent="0.2">
      <c r="A408" t="s">
        <v>1058</v>
      </c>
      <c r="B408">
        <v>9.9946143251069994</v>
      </c>
      <c r="C408">
        <v>10.1782006859912</v>
      </c>
      <c r="D408">
        <v>10.085547685211701</v>
      </c>
      <c r="E408">
        <v>9.5584938223471401</v>
      </c>
      <c r="F408">
        <v>9.4377113416108003</v>
      </c>
      <c r="G408">
        <v>9.8832978194135208</v>
      </c>
      <c r="H408">
        <v>9.6639561877175399</v>
      </c>
      <c r="I408">
        <v>9.8971790834849305</v>
      </c>
      <c r="J408">
        <v>9.8043650343104893</v>
      </c>
      <c r="K408">
        <v>9.61625198693344</v>
      </c>
      <c r="L408">
        <v>9.49679528462792</v>
      </c>
      <c r="M408">
        <v>10.0197947665435</v>
      </c>
      <c r="N408">
        <v>9.6352978330057208</v>
      </c>
      <c r="O408">
        <v>9.6212126210028703</v>
      </c>
      <c r="P408">
        <v>9.79309178534991</v>
      </c>
      <c r="Q408">
        <v>9.3901794405268308</v>
      </c>
      <c r="R408">
        <v>9.5311231509702203</v>
      </c>
      <c r="S408">
        <v>9.5175008521356403</v>
      </c>
      <c r="T408">
        <v>9.5974491424867399</v>
      </c>
      <c r="U408">
        <v>9.7425826871752896</v>
      </c>
      <c r="V408">
        <v>9.7679999939519107</v>
      </c>
      <c r="W408">
        <v>-0.27279681678736301</v>
      </c>
      <c r="X408">
        <v>3.9818292058093598E-2</v>
      </c>
      <c r="Y408">
        <v>1068</v>
      </c>
      <c r="Z408" t="s">
        <v>1059</v>
      </c>
      <c r="AA408" t="s">
        <v>1060</v>
      </c>
    </row>
    <row r="409" spans="1:27" x14ac:dyDescent="0.2">
      <c r="A409" t="s">
        <v>1061</v>
      </c>
      <c r="B409">
        <v>9.1730616834178598</v>
      </c>
      <c r="C409">
        <v>9.5259866724228601</v>
      </c>
      <c r="D409">
        <v>9.2719067379115891</v>
      </c>
      <c r="E409">
        <v>9.5569586650119902</v>
      </c>
      <c r="F409">
        <v>9.4798099207126896</v>
      </c>
      <c r="G409">
        <v>9.3017817625979404</v>
      </c>
      <c r="H409">
        <v>9.2757237221128293</v>
      </c>
      <c r="I409">
        <v>9.50871033497722</v>
      </c>
      <c r="J409">
        <v>9.1485534173752008</v>
      </c>
      <c r="K409">
        <v>9.2593572524136896</v>
      </c>
      <c r="L409">
        <v>9.4865564531813096</v>
      </c>
      <c r="M409">
        <v>9.4767727365527108</v>
      </c>
      <c r="N409">
        <v>9.0903649980790195</v>
      </c>
      <c r="O409">
        <v>9.1486799827910303</v>
      </c>
      <c r="P409">
        <v>9.1136119559628206</v>
      </c>
      <c r="Q409">
        <v>9.1739829475442694</v>
      </c>
      <c r="R409">
        <v>9.7239385994078198</v>
      </c>
      <c r="S409">
        <v>9.1166864184358705</v>
      </c>
      <c r="T409">
        <v>9.4182420751346392</v>
      </c>
      <c r="U409">
        <v>9.5434530562850508</v>
      </c>
      <c r="V409">
        <v>9.4876915470964605</v>
      </c>
      <c r="W409">
        <v>0.20837799245337499</v>
      </c>
      <c r="X409">
        <v>7.1439597860231699E-2</v>
      </c>
      <c r="Y409">
        <v>1069</v>
      </c>
      <c r="Z409" t="s">
        <v>1062</v>
      </c>
      <c r="AA409" t="s">
        <v>1063</v>
      </c>
    </row>
    <row r="410" spans="1:27" x14ac:dyDescent="0.2">
      <c r="A410" t="s">
        <v>1064</v>
      </c>
      <c r="B410">
        <v>12.8098489272079</v>
      </c>
      <c r="C410">
        <v>12.990718857926099</v>
      </c>
      <c r="D410">
        <v>12.757078521954201</v>
      </c>
      <c r="E410">
        <v>11.492411486295</v>
      </c>
      <c r="F410">
        <v>11.0114852440307</v>
      </c>
      <c r="G410">
        <v>11.0447081330272</v>
      </c>
      <c r="H410">
        <v>12.979858269238999</v>
      </c>
      <c r="I410">
        <v>12.920281588460499</v>
      </c>
      <c r="J410">
        <v>12.996798222195901</v>
      </c>
      <c r="K410">
        <v>11.481061371856899</v>
      </c>
      <c r="L410">
        <v>11.207856389991599</v>
      </c>
      <c r="M410">
        <v>11.3017045101441</v>
      </c>
      <c r="N410">
        <v>13.0298361317424</v>
      </c>
      <c r="O410">
        <v>13.20484055232</v>
      </c>
      <c r="P410">
        <v>12.7366876523941</v>
      </c>
      <c r="Q410">
        <v>11.4067922489242</v>
      </c>
      <c r="R410">
        <v>11.266899500834199</v>
      </c>
      <c r="S410">
        <v>11.283564404081799</v>
      </c>
      <c r="T410">
        <v>11.176946478923799</v>
      </c>
      <c r="U410">
        <v>11.2018652097432</v>
      </c>
      <c r="V410">
        <v>11.072664443257199</v>
      </c>
      <c r="W410">
        <v>-2.0692301026089099</v>
      </c>
      <c r="X410" s="1">
        <v>9.3664758071834503E-104</v>
      </c>
      <c r="Y410">
        <v>41</v>
      </c>
      <c r="Z410" t="s">
        <v>1065</v>
      </c>
      <c r="AA410" t="s">
        <v>547</v>
      </c>
    </row>
    <row r="411" spans="1:27" x14ac:dyDescent="0.2">
      <c r="A411" t="s">
        <v>1066</v>
      </c>
      <c r="B411">
        <v>5.0495772337215996</v>
      </c>
      <c r="C411">
        <v>5.1688746803875398</v>
      </c>
      <c r="D411">
        <v>5.28791041652629</v>
      </c>
      <c r="E411">
        <v>5.2474772640264602</v>
      </c>
      <c r="F411">
        <v>5.2072017445071896</v>
      </c>
      <c r="G411">
        <v>5.0328250099805301</v>
      </c>
      <c r="H411">
        <v>5.2106884021695299</v>
      </c>
      <c r="I411">
        <v>5.5890899059142098</v>
      </c>
      <c r="J411">
        <v>5.3764893404679999</v>
      </c>
      <c r="K411">
        <v>5.0211654579828799</v>
      </c>
      <c r="L411">
        <v>5.41059555559369</v>
      </c>
      <c r="M411">
        <v>5.24386485091674</v>
      </c>
      <c r="N411">
        <v>5.2213102363267696</v>
      </c>
      <c r="O411">
        <v>5.3721491469302096</v>
      </c>
      <c r="P411">
        <v>5.2996443278026897</v>
      </c>
      <c r="Q411">
        <v>5.3068772912590196</v>
      </c>
      <c r="R411">
        <v>4.8997166502572602</v>
      </c>
      <c r="S411">
        <v>4.80743257753719</v>
      </c>
      <c r="T411">
        <v>5.2299454800140301</v>
      </c>
      <c r="U411">
        <v>4.8607100681928799</v>
      </c>
      <c r="V411">
        <v>5.2973826380304896</v>
      </c>
      <c r="W411">
        <v>-0.255720819469475</v>
      </c>
      <c r="X411">
        <v>0.197229933428656</v>
      </c>
      <c r="Y411">
        <v>1070</v>
      </c>
      <c r="Z411" t="s">
        <v>1067</v>
      </c>
      <c r="AA411" t="e">
        <f>-phosphotrehalase</f>
        <v>#NAME?</v>
      </c>
    </row>
    <row r="412" spans="1:27" x14ac:dyDescent="0.2">
      <c r="A412" t="s">
        <v>1068</v>
      </c>
      <c r="B412">
        <v>5.1362254279878696</v>
      </c>
      <c r="C412">
        <v>5.3155499778503197</v>
      </c>
      <c r="D412">
        <v>4.84153633130793</v>
      </c>
      <c r="E412">
        <v>4.58207028679172</v>
      </c>
      <c r="F412">
        <v>4.4491299328709903</v>
      </c>
      <c r="G412">
        <v>4.5650187105564104</v>
      </c>
      <c r="H412">
        <v>5.2837370389987504</v>
      </c>
      <c r="I412">
        <v>4.9613741775253697</v>
      </c>
      <c r="J412">
        <v>5.0220675792149096</v>
      </c>
      <c r="K412">
        <v>4.7655284249986298</v>
      </c>
      <c r="L412">
        <v>4.9877381874185502</v>
      </c>
      <c r="M412">
        <v>4.7745236047057302</v>
      </c>
      <c r="N412">
        <v>5.1195224231029597</v>
      </c>
      <c r="O412">
        <v>5.3777632844864804</v>
      </c>
      <c r="P412">
        <v>5.1989988924139299</v>
      </c>
      <c r="Q412">
        <v>5.1086050038484299</v>
      </c>
      <c r="R412">
        <v>5.15972758495748</v>
      </c>
      <c r="S412">
        <v>5.2763620622743099</v>
      </c>
      <c r="T412">
        <v>5.2413378701505602</v>
      </c>
      <c r="U412">
        <v>4.9883997373047197</v>
      </c>
      <c r="V412">
        <v>4.3515458576770003</v>
      </c>
      <c r="W412">
        <v>-0.52280843513210495</v>
      </c>
      <c r="X412">
        <v>3.52191314868876E-2</v>
      </c>
      <c r="Y412">
        <v>1071</v>
      </c>
      <c r="Z412" t="s">
        <v>1069</v>
      </c>
      <c r="AA412" t="s">
        <v>1070</v>
      </c>
    </row>
    <row r="413" spans="1:27" x14ac:dyDescent="0.2">
      <c r="A413" t="s">
        <v>1071</v>
      </c>
      <c r="B413">
        <v>8.6655829191477096</v>
      </c>
      <c r="C413">
        <v>8.6048442744937201</v>
      </c>
      <c r="D413">
        <v>8.6694170030396496</v>
      </c>
      <c r="E413">
        <v>8.7963273761092005</v>
      </c>
      <c r="F413">
        <v>8.6417097289610698</v>
      </c>
      <c r="G413">
        <v>7.9398376964928099</v>
      </c>
      <c r="H413">
        <v>9.0107050055141702</v>
      </c>
      <c r="I413">
        <v>9.9639035199084098</v>
      </c>
      <c r="J413">
        <v>8.8260279703606006</v>
      </c>
      <c r="K413">
        <v>8.5568610828156793</v>
      </c>
      <c r="L413">
        <v>8.5824764348623894</v>
      </c>
      <c r="M413">
        <v>8.1163934538136999</v>
      </c>
      <c r="N413">
        <v>8.7822231627515794</v>
      </c>
      <c r="O413">
        <v>8.9190319579190707</v>
      </c>
      <c r="P413">
        <v>8.98068010130741</v>
      </c>
      <c r="Q413">
        <v>9.1066828882351807</v>
      </c>
      <c r="R413">
        <v>9.01763917536619</v>
      </c>
      <c r="S413">
        <v>8.68135430603337</v>
      </c>
      <c r="T413">
        <v>8.6396568122481892</v>
      </c>
      <c r="U413">
        <v>8.7368530289050206</v>
      </c>
      <c r="V413">
        <v>8.6458264008157109</v>
      </c>
      <c r="W413">
        <v>-0.44969012260756402</v>
      </c>
      <c r="X413">
        <v>5.5550658976399797E-2</v>
      </c>
      <c r="Y413">
        <v>1072</v>
      </c>
      <c r="Z413" t="s">
        <v>1072</v>
      </c>
      <c r="AA413" t="s">
        <v>1073</v>
      </c>
    </row>
    <row r="414" spans="1:27" x14ac:dyDescent="0.2">
      <c r="A414" t="s">
        <v>1074</v>
      </c>
      <c r="B414">
        <v>6.4297841303005399</v>
      </c>
      <c r="C414">
        <v>6.5379617308465097</v>
      </c>
      <c r="D414">
        <v>6.7369451269858001</v>
      </c>
      <c r="E414">
        <v>7.4647087261047398</v>
      </c>
      <c r="F414">
        <v>6.7557066653817603</v>
      </c>
      <c r="G414">
        <v>5.8350219094768301</v>
      </c>
      <c r="H414">
        <v>6.7192743319167203</v>
      </c>
      <c r="I414">
        <v>5.3100132723467297</v>
      </c>
      <c r="J414">
        <v>6.4769433494571604</v>
      </c>
      <c r="K414">
        <v>7.4060111077083599</v>
      </c>
      <c r="L414">
        <v>7.1653219749219703</v>
      </c>
      <c r="M414">
        <v>5.9225284460204097</v>
      </c>
      <c r="N414">
        <v>6.4273129932182096</v>
      </c>
      <c r="O414">
        <v>6.3916717318074001</v>
      </c>
      <c r="P414">
        <v>6.5691985862324103</v>
      </c>
      <c r="Q414">
        <v>6.3661192367537902</v>
      </c>
      <c r="R414">
        <v>7.0812974906346504</v>
      </c>
      <c r="S414">
        <v>7.3685322261622597</v>
      </c>
      <c r="T414">
        <v>7.1254269571622304</v>
      </c>
      <c r="U414">
        <v>6.7819607841554799</v>
      </c>
      <c r="V414">
        <v>6.87355401833846</v>
      </c>
      <c r="W414">
        <v>0.68101905302113097</v>
      </c>
      <c r="X414">
        <v>2.9131533504675601E-2</v>
      </c>
      <c r="Y414">
        <v>1073</v>
      </c>
      <c r="Z414" t="s">
        <v>28</v>
      </c>
      <c r="AA414" t="s">
        <v>1075</v>
      </c>
    </row>
    <row r="415" spans="1:27" x14ac:dyDescent="0.2">
      <c r="A415" t="s">
        <v>1076</v>
      </c>
      <c r="B415">
        <v>9.1677983768840008</v>
      </c>
      <c r="C415">
        <v>9.1817466058351904</v>
      </c>
      <c r="D415">
        <v>9.2934003797208309</v>
      </c>
      <c r="E415">
        <v>9.3171246765385707</v>
      </c>
      <c r="F415">
        <v>9.1664302854217503</v>
      </c>
      <c r="G415">
        <v>9.2212755623375493</v>
      </c>
      <c r="H415">
        <v>9.5188236010577096</v>
      </c>
      <c r="I415">
        <v>8.9407409313648607</v>
      </c>
      <c r="J415">
        <v>9.5444655370214893</v>
      </c>
      <c r="K415">
        <v>9.4172137057058105</v>
      </c>
      <c r="L415">
        <v>9.5434540737719207</v>
      </c>
      <c r="M415">
        <v>9.5798435727558093</v>
      </c>
      <c r="N415">
        <v>9.2040260217550394</v>
      </c>
      <c r="O415">
        <v>9.2822142738717393</v>
      </c>
      <c r="P415">
        <v>9.1980642724360102</v>
      </c>
      <c r="Q415">
        <v>9.5361387945101992</v>
      </c>
      <c r="R415">
        <v>9.1327094220079292</v>
      </c>
      <c r="S415">
        <v>9.3495052922929496</v>
      </c>
      <c r="T415">
        <v>9.2859280856233593</v>
      </c>
      <c r="U415">
        <v>9.6379364496393691</v>
      </c>
      <c r="V415">
        <v>9.3298810169580495</v>
      </c>
      <c r="W415">
        <v>0.148853090496924</v>
      </c>
      <c r="X415">
        <v>0.23380504626481199</v>
      </c>
      <c r="Y415">
        <v>1074</v>
      </c>
      <c r="Z415" t="s">
        <v>1077</v>
      </c>
      <c r="AA415" t="s">
        <v>1078</v>
      </c>
    </row>
    <row r="416" spans="1:27" x14ac:dyDescent="0.2">
      <c r="A416" t="s">
        <v>1079</v>
      </c>
      <c r="B416">
        <v>11.184004084501501</v>
      </c>
      <c r="C416">
        <v>11.249096286934</v>
      </c>
      <c r="D416">
        <v>11.123095102416601</v>
      </c>
      <c r="E416">
        <v>11.200520606730301</v>
      </c>
      <c r="F416">
        <v>11.142706268907601</v>
      </c>
      <c r="G416">
        <v>11.393551967956901</v>
      </c>
      <c r="H416">
        <v>11.274547125764499</v>
      </c>
      <c r="I416">
        <v>11.25585412149</v>
      </c>
      <c r="J416">
        <v>11.372365764223799</v>
      </c>
      <c r="K416">
        <v>11.183933065194299</v>
      </c>
      <c r="L416">
        <v>11.0980155071046</v>
      </c>
      <c r="M416">
        <v>11.0498245915258</v>
      </c>
      <c r="N416">
        <v>11.143407328572099</v>
      </c>
      <c r="O416">
        <v>11.2384956155234</v>
      </c>
      <c r="P416">
        <v>11.0751677465183</v>
      </c>
      <c r="Q416">
        <v>11.5014842332419</v>
      </c>
      <c r="R416">
        <v>11.1395793308997</v>
      </c>
      <c r="S416">
        <v>11.144000508671301</v>
      </c>
      <c r="T416">
        <v>11.3746543092547</v>
      </c>
      <c r="U416">
        <v>11.173296262005</v>
      </c>
      <c r="V416">
        <v>11.0412361352035</v>
      </c>
      <c r="W416">
        <v>-4.5590234361323799E-3</v>
      </c>
      <c r="X416">
        <v>0.96658284990051901</v>
      </c>
      <c r="Y416">
        <v>1075</v>
      </c>
      <c r="Z416" t="s">
        <v>1080</v>
      </c>
      <c r="AA416" t="s">
        <v>1081</v>
      </c>
    </row>
    <row r="417" spans="1:27" x14ac:dyDescent="0.2">
      <c r="A417" t="s">
        <v>1082</v>
      </c>
      <c r="B417">
        <v>10.8265156369116</v>
      </c>
      <c r="C417">
        <v>10.7650915075657</v>
      </c>
      <c r="D417">
        <v>10.8754676609458</v>
      </c>
      <c r="E417">
        <v>11.8496958217642</v>
      </c>
      <c r="F417">
        <v>11.579921169123001</v>
      </c>
      <c r="G417">
        <v>11.3755584381608</v>
      </c>
      <c r="H417">
        <v>11.257703322228499</v>
      </c>
      <c r="I417">
        <v>11.0660616303512</v>
      </c>
      <c r="J417">
        <v>11.1886093808364</v>
      </c>
      <c r="K417">
        <v>11.9961418341192</v>
      </c>
      <c r="L417">
        <v>11.660210990558699</v>
      </c>
      <c r="M417">
        <v>11.322305562497601</v>
      </c>
      <c r="N417">
        <v>10.954146130602799</v>
      </c>
      <c r="O417">
        <v>10.9855232972393</v>
      </c>
      <c r="P417">
        <v>10.8607964212403</v>
      </c>
      <c r="Q417">
        <v>11.463521737074499</v>
      </c>
      <c r="R417">
        <v>11.803117175000301</v>
      </c>
      <c r="S417">
        <v>11.766105815858401</v>
      </c>
      <c r="T417">
        <v>11.8712222105384</v>
      </c>
      <c r="U417">
        <v>11.5786012310919</v>
      </c>
      <c r="V417">
        <v>11.6377083756866</v>
      </c>
      <c r="W417">
        <v>0.84617977386394705</v>
      </c>
      <c r="X417" s="1">
        <v>7.2051370582896996E-13</v>
      </c>
      <c r="Y417">
        <v>385</v>
      </c>
      <c r="Z417" t="s">
        <v>1083</v>
      </c>
      <c r="AA417" t="s">
        <v>1084</v>
      </c>
    </row>
    <row r="418" spans="1:27" x14ac:dyDescent="0.2">
      <c r="A418" t="s">
        <v>1085</v>
      </c>
      <c r="B418">
        <v>9.1032301998405103</v>
      </c>
      <c r="C418">
        <v>9.29621021851856</v>
      </c>
      <c r="D418">
        <v>9.1876907602225195</v>
      </c>
      <c r="E418">
        <v>8.9587127822861401</v>
      </c>
      <c r="F418">
        <v>8.3868462332441993</v>
      </c>
      <c r="G418">
        <v>8.9496491253462693</v>
      </c>
      <c r="H418">
        <v>8.6862807445006105</v>
      </c>
      <c r="I418">
        <v>8.4900518762366399</v>
      </c>
      <c r="J418">
        <v>8.9658111529608195</v>
      </c>
      <c r="K418">
        <v>9.1099347521580807</v>
      </c>
      <c r="L418">
        <v>9.2043878920143101</v>
      </c>
      <c r="M418">
        <v>9.1008186039736092</v>
      </c>
      <c r="N418">
        <v>8.6772087382519594</v>
      </c>
      <c r="O418">
        <v>8.6843080970679001</v>
      </c>
      <c r="P418">
        <v>8.6811655550549798</v>
      </c>
      <c r="Q418">
        <v>8.5986520793898098</v>
      </c>
      <c r="R418">
        <v>8.7394143881412703</v>
      </c>
      <c r="S418">
        <v>8.9473330468488506</v>
      </c>
      <c r="T418">
        <v>9.1043445550087103</v>
      </c>
      <c r="U418">
        <v>9.0089307126436307</v>
      </c>
      <c r="V418">
        <v>9.0420594691193497</v>
      </c>
      <c r="W418">
        <v>7.3711635061737404E-2</v>
      </c>
      <c r="X418">
        <v>0.69034754476502902</v>
      </c>
      <c r="Y418">
        <v>1076</v>
      </c>
      <c r="Z418" t="s">
        <v>28</v>
      </c>
      <c r="AA418" t="s">
        <v>1086</v>
      </c>
    </row>
    <row r="419" spans="1:27" x14ac:dyDescent="0.2">
      <c r="A419" t="s">
        <v>1087</v>
      </c>
      <c r="B419">
        <v>10.9173511092678</v>
      </c>
      <c r="C419">
        <v>11.0374313789164</v>
      </c>
      <c r="D419">
        <v>11.0786999573752</v>
      </c>
      <c r="E419">
        <v>10.6757693701108</v>
      </c>
      <c r="F419">
        <v>10.6235048396567</v>
      </c>
      <c r="G419">
        <v>10.905160155686801</v>
      </c>
      <c r="H419">
        <v>11.149697072604599</v>
      </c>
      <c r="I419">
        <v>11.121974816582901</v>
      </c>
      <c r="J419">
        <v>11.186710674840601</v>
      </c>
      <c r="K419">
        <v>10.637180266389</v>
      </c>
      <c r="L419">
        <v>10.690814148901399</v>
      </c>
      <c r="M419">
        <v>10.963785722184101</v>
      </c>
      <c r="N419">
        <v>10.9450560719143</v>
      </c>
      <c r="O419">
        <v>10.9654347310536</v>
      </c>
      <c r="P419">
        <v>10.883469221493501</v>
      </c>
      <c r="Q419">
        <v>10.378265757495001</v>
      </c>
      <c r="R419">
        <v>10.637255832824099</v>
      </c>
      <c r="S419">
        <v>10.730135272588001</v>
      </c>
      <c r="T419">
        <v>10.7230157649582</v>
      </c>
      <c r="U419">
        <v>10.6449508502628</v>
      </c>
      <c r="V419">
        <v>10.985687947989099</v>
      </c>
      <c r="W419">
        <v>-0.37707465087811698</v>
      </c>
      <c r="X419">
        <v>1.02096141611641E-4</v>
      </c>
      <c r="Y419">
        <v>727</v>
      </c>
      <c r="Z419" t="s">
        <v>1088</v>
      </c>
      <c r="AA419" t="s">
        <v>1089</v>
      </c>
    </row>
    <row r="420" spans="1:27" x14ac:dyDescent="0.2">
      <c r="A420" t="s">
        <v>1090</v>
      </c>
      <c r="B420">
        <v>9.5946673512058194</v>
      </c>
      <c r="C420">
        <v>9.6911248098805398</v>
      </c>
      <c r="D420">
        <v>9.73643539376347</v>
      </c>
      <c r="E420">
        <v>9.2453251105272596</v>
      </c>
      <c r="F420">
        <v>9.1192253339611398</v>
      </c>
      <c r="G420">
        <v>9.5985397468119107</v>
      </c>
      <c r="H420">
        <v>9.6684784619004294</v>
      </c>
      <c r="I420">
        <v>9.6579248587314908</v>
      </c>
      <c r="J420">
        <v>9.6855347122264508</v>
      </c>
      <c r="K420">
        <v>9.1418060462839996</v>
      </c>
      <c r="L420">
        <v>9.5240696109660998</v>
      </c>
      <c r="M420">
        <v>10.015053726659399</v>
      </c>
      <c r="N420">
        <v>9.79043460297531</v>
      </c>
      <c r="O420">
        <v>9.6479863556043899</v>
      </c>
      <c r="P420">
        <v>9.5328022034440494</v>
      </c>
      <c r="Q420">
        <v>9.0267488426313491</v>
      </c>
      <c r="R420">
        <v>8.9715483891451999</v>
      </c>
      <c r="S420">
        <v>9.0851507431871195</v>
      </c>
      <c r="T420">
        <v>9.09172605075082</v>
      </c>
      <c r="U420">
        <v>9.4462342894092295</v>
      </c>
      <c r="V420">
        <v>9.5922107070180402</v>
      </c>
      <c r="W420">
        <v>-0.37404712867302797</v>
      </c>
      <c r="X420">
        <v>1.92387364473393E-2</v>
      </c>
      <c r="Y420">
        <v>1077</v>
      </c>
      <c r="Z420" t="s">
        <v>28</v>
      </c>
      <c r="AA420" t="s">
        <v>104</v>
      </c>
    </row>
    <row r="421" spans="1:27" x14ac:dyDescent="0.2">
      <c r="A421" t="s">
        <v>1091</v>
      </c>
      <c r="B421">
        <v>5.3550855410308804</v>
      </c>
      <c r="C421">
        <v>5.2301184151311704</v>
      </c>
      <c r="D421">
        <v>5.2410389081700899</v>
      </c>
      <c r="E421">
        <v>5.5674845259891903</v>
      </c>
      <c r="F421">
        <v>4.6144419787856599</v>
      </c>
      <c r="G421">
        <v>5.6046488887529096</v>
      </c>
      <c r="H421">
        <v>5.1638301271928704</v>
      </c>
      <c r="I421">
        <v>5.0633595933036402</v>
      </c>
      <c r="J421">
        <v>4.9867765863644502</v>
      </c>
      <c r="K421">
        <v>5.5701521135316199</v>
      </c>
      <c r="L421">
        <v>5.0166354361749796</v>
      </c>
      <c r="M421">
        <v>5.6755424779608896</v>
      </c>
      <c r="N421">
        <v>5.3085487343019198</v>
      </c>
      <c r="O421">
        <v>5.2152939385130201</v>
      </c>
      <c r="P421">
        <v>5.0388218666020199</v>
      </c>
      <c r="Q421">
        <v>5.1602913322030997</v>
      </c>
      <c r="R421">
        <v>5.6210287391153901</v>
      </c>
      <c r="S421">
        <v>5.1814063949050801</v>
      </c>
      <c r="T421">
        <v>5.2816801034219996</v>
      </c>
      <c r="U421">
        <v>5.8115533947460998</v>
      </c>
      <c r="V421">
        <v>5.7127467070143298</v>
      </c>
      <c r="W421">
        <v>0.48450611221851198</v>
      </c>
      <c r="X421">
        <v>2.46654620774731E-2</v>
      </c>
      <c r="Y421">
        <v>1078</v>
      </c>
      <c r="Z421" t="s">
        <v>1092</v>
      </c>
      <c r="AA421" t="s">
        <v>1093</v>
      </c>
    </row>
    <row r="422" spans="1:27" x14ac:dyDescent="0.2">
      <c r="A422" t="s">
        <v>1094</v>
      </c>
      <c r="B422">
        <v>5.7267628971380704</v>
      </c>
      <c r="C422">
        <v>5.5471953048582998</v>
      </c>
      <c r="D422">
        <v>5.2103840003627502</v>
      </c>
      <c r="E422">
        <v>5.2521670719403097</v>
      </c>
      <c r="F422">
        <v>5.9897180113830597</v>
      </c>
      <c r="G422">
        <v>6.2250965111850496</v>
      </c>
      <c r="H422">
        <v>5.3480511044852896</v>
      </c>
      <c r="I422">
        <v>5.15332137654066</v>
      </c>
      <c r="J422">
        <v>5.4359275241874796</v>
      </c>
      <c r="K422">
        <v>5.9983797266722201</v>
      </c>
      <c r="L422">
        <v>6.2501683575575298</v>
      </c>
      <c r="M422">
        <v>6.1116487659537304</v>
      </c>
      <c r="N422">
        <v>5.4774326298928999</v>
      </c>
      <c r="O422">
        <v>5.5118889189639901</v>
      </c>
      <c r="P422">
        <v>5.2620806764342101</v>
      </c>
      <c r="Q422">
        <v>5.6207986352987298</v>
      </c>
      <c r="R422">
        <v>6.2491386537978304</v>
      </c>
      <c r="S422">
        <v>5.5653126242949504</v>
      </c>
      <c r="T422">
        <v>6.2029679138673597</v>
      </c>
      <c r="U422">
        <v>6.0204650453452304</v>
      </c>
      <c r="V422">
        <v>6.09307955061578</v>
      </c>
      <c r="W422">
        <v>0.93838093160509495</v>
      </c>
      <c r="X422" s="1">
        <v>5.5074113442737302E-7</v>
      </c>
      <c r="Y422">
        <v>326</v>
      </c>
      <c r="Z422" t="s">
        <v>1095</v>
      </c>
      <c r="AA422" t="s">
        <v>1096</v>
      </c>
    </row>
    <row r="423" spans="1:27" x14ac:dyDescent="0.2">
      <c r="A423" t="s">
        <v>1097</v>
      </c>
      <c r="B423">
        <v>6.9613524533031601</v>
      </c>
      <c r="C423">
        <v>6.83766127353387</v>
      </c>
      <c r="D423">
        <v>6.9596540539159601</v>
      </c>
      <c r="E423">
        <v>9.4452682531103296</v>
      </c>
      <c r="F423">
        <v>9.1109386551877893</v>
      </c>
      <c r="G423">
        <v>8.7966424688616698</v>
      </c>
      <c r="H423">
        <v>6.9440620230901198</v>
      </c>
      <c r="I423">
        <v>8.9706850723446507</v>
      </c>
      <c r="J423">
        <v>7.1710484487461601</v>
      </c>
      <c r="K423">
        <v>9.7753604137419892</v>
      </c>
      <c r="L423">
        <v>9.3891712296888308</v>
      </c>
      <c r="M423">
        <v>8.5812543020630603</v>
      </c>
      <c r="N423">
        <v>6.5768267357786598</v>
      </c>
      <c r="O423">
        <v>6.7945114045282304</v>
      </c>
      <c r="P423">
        <v>6.9092808491568203</v>
      </c>
      <c r="Q423">
        <v>8.7288651555302295</v>
      </c>
      <c r="R423">
        <v>9.38976314438397</v>
      </c>
      <c r="S423">
        <v>9.4997055610062802</v>
      </c>
      <c r="T423">
        <v>9.6343191877232393</v>
      </c>
      <c r="U423">
        <v>9.3741455631361497</v>
      </c>
      <c r="V423">
        <v>9.6349234398804597</v>
      </c>
      <c r="W423">
        <v>2.44481020791399</v>
      </c>
      <c r="X423" s="1">
        <v>1.4485962436912899E-12</v>
      </c>
      <c r="Y423">
        <v>23</v>
      </c>
      <c r="Z423" t="s">
        <v>1098</v>
      </c>
      <c r="AA423" t="s">
        <v>104</v>
      </c>
    </row>
    <row r="424" spans="1:27" x14ac:dyDescent="0.2">
      <c r="A424" t="s">
        <v>1099</v>
      </c>
      <c r="B424">
        <v>9.9592897629818093</v>
      </c>
      <c r="C424">
        <v>9.3807079681023708</v>
      </c>
      <c r="D424">
        <v>9.2025084493670093</v>
      </c>
      <c r="E424">
        <v>10.310412373034399</v>
      </c>
      <c r="F424">
        <v>10.0932150467894</v>
      </c>
      <c r="G424">
        <v>9.3410986405346108</v>
      </c>
      <c r="H424">
        <v>9.1004919634814705</v>
      </c>
      <c r="I424">
        <v>6.8471144388759804</v>
      </c>
      <c r="J424">
        <v>9.1028410989884101</v>
      </c>
      <c r="K424">
        <v>9.3312472563989299</v>
      </c>
      <c r="L424">
        <v>9.3661854005621592</v>
      </c>
      <c r="M424">
        <v>8.5132487995462807</v>
      </c>
      <c r="N424">
        <v>9.2809115468717494</v>
      </c>
      <c r="O424">
        <v>9.2986904776453194</v>
      </c>
      <c r="P424">
        <v>9.7168618922783292</v>
      </c>
      <c r="Q424">
        <v>9.3601812608642607</v>
      </c>
      <c r="R424">
        <v>10.003642081229501</v>
      </c>
      <c r="S424">
        <v>9.8246663768300202</v>
      </c>
      <c r="T424">
        <v>9.2773963838404505</v>
      </c>
      <c r="U424">
        <v>9.1948773846222593</v>
      </c>
      <c r="V424">
        <v>9.0860915594018508</v>
      </c>
      <c r="W424">
        <v>0.34276594667642801</v>
      </c>
      <c r="X424">
        <v>0.35076622550436598</v>
      </c>
      <c r="Y424">
        <v>1079</v>
      </c>
      <c r="Z424" t="s">
        <v>1100</v>
      </c>
      <c r="AA424" t="s">
        <v>172</v>
      </c>
    </row>
    <row r="425" spans="1:27" x14ac:dyDescent="0.2">
      <c r="A425" t="s">
        <v>1101</v>
      </c>
      <c r="B425">
        <v>11.8445367330926</v>
      </c>
      <c r="C425">
        <v>11.572580275921</v>
      </c>
      <c r="D425">
        <v>11.7959991564919</v>
      </c>
      <c r="E425">
        <v>13.445145407844301</v>
      </c>
      <c r="F425">
        <v>13.227784868968</v>
      </c>
      <c r="G425">
        <v>12.2343130273127</v>
      </c>
      <c r="H425">
        <v>11.8671832837429</v>
      </c>
      <c r="I425">
        <v>12.1629348483321</v>
      </c>
      <c r="J425">
        <v>12.1459503851628</v>
      </c>
      <c r="K425">
        <v>13.2936509194036</v>
      </c>
      <c r="L425">
        <v>13.154659524888199</v>
      </c>
      <c r="M425">
        <v>12.7304692030898</v>
      </c>
      <c r="N425">
        <v>11.527377285318</v>
      </c>
      <c r="O425">
        <v>11.5993476632077</v>
      </c>
      <c r="P425">
        <v>11.5767195396164</v>
      </c>
      <c r="Q425">
        <v>13.1325749303014</v>
      </c>
      <c r="R425">
        <v>13.264679806446299</v>
      </c>
      <c r="S425">
        <v>13.4987738115352</v>
      </c>
      <c r="T425">
        <v>13.4400461157694</v>
      </c>
      <c r="U425">
        <v>13.071402049042099</v>
      </c>
      <c r="V425">
        <v>13.223615849485</v>
      </c>
      <c r="W425">
        <v>1.6862365411210301</v>
      </c>
      <c r="X425" s="1">
        <v>1.2368652263558899E-23</v>
      </c>
      <c r="Y425">
        <v>101</v>
      </c>
      <c r="Z425" t="s">
        <v>1102</v>
      </c>
      <c r="AA425" t="s">
        <v>1103</v>
      </c>
    </row>
    <row r="426" spans="1:27" x14ac:dyDescent="0.2">
      <c r="A426" t="s">
        <v>1104</v>
      </c>
      <c r="B426">
        <v>11.825862064567801</v>
      </c>
      <c r="C426">
        <v>11.541449863913501</v>
      </c>
      <c r="D426">
        <v>11.505108146990899</v>
      </c>
      <c r="E426">
        <v>13.450040623306201</v>
      </c>
      <c r="F426">
        <v>12.9785622224994</v>
      </c>
      <c r="G426">
        <v>12.579435180568099</v>
      </c>
      <c r="H426">
        <v>11.9641355600659</v>
      </c>
      <c r="I426">
        <v>12.437624214146901</v>
      </c>
      <c r="J426">
        <v>11.945907795890999</v>
      </c>
      <c r="K426">
        <v>13.313709652291999</v>
      </c>
      <c r="L426">
        <v>13.059100072155699</v>
      </c>
      <c r="M426">
        <v>12.7655598229177</v>
      </c>
      <c r="N426">
        <v>11.626674358165401</v>
      </c>
      <c r="O426">
        <v>11.7276763569522</v>
      </c>
      <c r="P426">
        <v>11.775777086917</v>
      </c>
      <c r="Q426">
        <v>13.182195295613401</v>
      </c>
      <c r="R426">
        <v>13.424318877513301</v>
      </c>
      <c r="S426">
        <v>13.414435991864799</v>
      </c>
      <c r="T426">
        <v>13.4006579705274</v>
      </c>
      <c r="U426">
        <v>13.011807213852</v>
      </c>
      <c r="V426">
        <v>12.982432825302499</v>
      </c>
      <c r="W426">
        <v>1.609327195011</v>
      </c>
      <c r="X426" s="1">
        <v>5.6276609580552104E-23</v>
      </c>
      <c r="Y426">
        <v>124</v>
      </c>
      <c r="Z426" t="s">
        <v>1105</v>
      </c>
      <c r="AA426" t="s">
        <v>1106</v>
      </c>
    </row>
    <row r="427" spans="1:27" x14ac:dyDescent="0.2">
      <c r="A427" t="s">
        <v>1107</v>
      </c>
      <c r="B427">
        <v>9.8029198396686592</v>
      </c>
      <c r="C427">
        <v>9.6254968133013605</v>
      </c>
      <c r="D427">
        <v>9.8730299858055801</v>
      </c>
      <c r="E427">
        <v>12.1933613192259</v>
      </c>
      <c r="F427">
        <v>11.586618993861499</v>
      </c>
      <c r="G427">
        <v>11.1078403984543</v>
      </c>
      <c r="H427">
        <v>9.9235113514767406</v>
      </c>
      <c r="I427">
        <v>10.1025627814979</v>
      </c>
      <c r="J427">
        <v>10.025033359201799</v>
      </c>
      <c r="K427">
        <v>12.3347015938488</v>
      </c>
      <c r="L427">
        <v>11.978138833151601</v>
      </c>
      <c r="M427">
        <v>11.270775195299301</v>
      </c>
      <c r="N427">
        <v>9.3307085248920494</v>
      </c>
      <c r="O427">
        <v>9.3599190660454106</v>
      </c>
      <c r="P427">
        <v>9.4600456177076406</v>
      </c>
      <c r="Q427">
        <v>11.3299986707542</v>
      </c>
      <c r="R427">
        <v>12.272932071426199</v>
      </c>
      <c r="S427">
        <v>12.0068243967039</v>
      </c>
      <c r="T427">
        <v>12.1388976991524</v>
      </c>
      <c r="U427">
        <v>11.577018487817799</v>
      </c>
      <c r="V427">
        <v>11.8863639612601</v>
      </c>
      <c r="W427">
        <v>2.6155663550489501</v>
      </c>
      <c r="X427" s="1">
        <v>2.07470113922315E-39</v>
      </c>
      <c r="Y427">
        <v>19</v>
      </c>
      <c r="Z427" t="s">
        <v>1108</v>
      </c>
      <c r="AA427" t="s">
        <v>1109</v>
      </c>
    </row>
    <row r="428" spans="1:27" x14ac:dyDescent="0.2">
      <c r="A428" t="s">
        <v>1110</v>
      </c>
      <c r="B428">
        <v>8.8321095040525908</v>
      </c>
      <c r="C428">
        <v>8.6122376867557708</v>
      </c>
      <c r="D428">
        <v>8.3574400004199703</v>
      </c>
      <c r="E428">
        <v>7.2763384573727103</v>
      </c>
      <c r="F428">
        <v>6.9461689453286697</v>
      </c>
      <c r="G428">
        <v>7.4885864754225002</v>
      </c>
      <c r="H428">
        <v>8.3810065026726406</v>
      </c>
      <c r="I428">
        <v>8.4765253966421295</v>
      </c>
      <c r="J428">
        <v>8.7450514766256404</v>
      </c>
      <c r="K428">
        <v>7.5021533894352102</v>
      </c>
      <c r="L428">
        <v>7.3672002389512103</v>
      </c>
      <c r="M428">
        <v>7.0156508684108001</v>
      </c>
      <c r="N428">
        <v>8.7143937970007599</v>
      </c>
      <c r="O428">
        <v>8.7093290216802508</v>
      </c>
      <c r="P428">
        <v>8.9175914420490603</v>
      </c>
      <c r="Q428">
        <v>7.43845053614129</v>
      </c>
      <c r="R428">
        <v>7.4830422308094597</v>
      </c>
      <c r="S428">
        <v>7.4843649522318003</v>
      </c>
      <c r="T428">
        <v>7.4785900747232601</v>
      </c>
      <c r="U428">
        <v>7.6290205716596704</v>
      </c>
      <c r="V428">
        <v>7.5432017990029303</v>
      </c>
      <c r="W428">
        <v>-1.6302623953577999</v>
      </c>
      <c r="X428" s="1">
        <v>1.2719584088178E-33</v>
      </c>
      <c r="Y428">
        <v>116</v>
      </c>
      <c r="Z428" t="s">
        <v>1111</v>
      </c>
      <c r="AA428" t="s">
        <v>1112</v>
      </c>
    </row>
    <row r="429" spans="1:27" x14ac:dyDescent="0.2">
      <c r="A429" t="s">
        <v>1113</v>
      </c>
      <c r="B429">
        <v>7.8815511250794597</v>
      </c>
      <c r="C429">
        <v>7.8802860687841196</v>
      </c>
      <c r="D429">
        <v>7.5709132692581997</v>
      </c>
      <c r="E429">
        <v>6.4704279002134797</v>
      </c>
      <c r="F429">
        <v>6.6432149121541197</v>
      </c>
      <c r="G429">
        <v>6.7642213392968298</v>
      </c>
      <c r="H429">
        <v>7.7396719012416799</v>
      </c>
      <c r="I429">
        <v>7.6063143655149696</v>
      </c>
      <c r="J429">
        <v>7.7973050854826296</v>
      </c>
      <c r="K429">
        <v>6.6958183478659397</v>
      </c>
      <c r="L429">
        <v>6.2397183696573197</v>
      </c>
      <c r="M429">
        <v>6.4255579892165899</v>
      </c>
      <c r="N429">
        <v>7.90422755052374</v>
      </c>
      <c r="O429">
        <v>7.8065758404357997</v>
      </c>
      <c r="P429">
        <v>8.1324155893631396</v>
      </c>
      <c r="Q429">
        <v>6.2336513738939203</v>
      </c>
      <c r="R429">
        <v>6.8713135277727098</v>
      </c>
      <c r="S429">
        <v>6.2224690055595202</v>
      </c>
      <c r="T429">
        <v>6.4510834352523103</v>
      </c>
      <c r="U429">
        <v>6.8017308428300698</v>
      </c>
      <c r="V429">
        <v>6.7586862155062803</v>
      </c>
      <c r="W429">
        <v>-1.70075327048409</v>
      </c>
      <c r="X429" s="1">
        <v>2.5795360559135303E-32</v>
      </c>
      <c r="Y429">
        <v>98</v>
      </c>
      <c r="Z429" t="s">
        <v>1114</v>
      </c>
      <c r="AA429" t="s">
        <v>1115</v>
      </c>
    </row>
    <row r="430" spans="1:27" x14ac:dyDescent="0.2">
      <c r="A430" t="s">
        <v>1116</v>
      </c>
      <c r="B430">
        <v>12.188397051852901</v>
      </c>
      <c r="C430">
        <v>12.526976936155901</v>
      </c>
      <c r="D430">
        <v>12.3938299064768</v>
      </c>
      <c r="E430">
        <v>11.089693197893901</v>
      </c>
      <c r="F430">
        <v>11.076630902749701</v>
      </c>
      <c r="G430">
        <v>11.576168424894099</v>
      </c>
      <c r="H430">
        <v>12.6675241264149</v>
      </c>
      <c r="I430">
        <v>11.698589731210999</v>
      </c>
      <c r="J430">
        <v>12.628047005301299</v>
      </c>
      <c r="K430">
        <v>11.952809205964099</v>
      </c>
      <c r="L430">
        <v>11.680530997530401</v>
      </c>
      <c r="M430">
        <v>11.342829089529101</v>
      </c>
      <c r="N430">
        <v>12.736469460499499</v>
      </c>
      <c r="O430">
        <v>12.761981039025599</v>
      </c>
      <c r="P430">
        <v>12.502406573878</v>
      </c>
      <c r="Q430">
        <v>11.094626270304699</v>
      </c>
      <c r="R430">
        <v>11.138269528428401</v>
      </c>
      <c r="S430">
        <v>11.262598776159701</v>
      </c>
      <c r="T430">
        <v>11.6819272466377</v>
      </c>
      <c r="U430">
        <v>11.908072952693001</v>
      </c>
      <c r="V430">
        <v>11.985857253074901</v>
      </c>
      <c r="W430">
        <v>-1.1767340557102</v>
      </c>
      <c r="X430" s="1">
        <v>1.4386864413946E-9</v>
      </c>
      <c r="Y430">
        <v>226</v>
      </c>
      <c r="Z430" t="s">
        <v>1117</v>
      </c>
      <c r="AA430" t="s">
        <v>1118</v>
      </c>
    </row>
    <row r="431" spans="1:27" x14ac:dyDescent="0.2">
      <c r="A431" t="s">
        <v>1119</v>
      </c>
      <c r="B431">
        <v>9.6256742041117693</v>
      </c>
      <c r="C431">
        <v>9.6621082011909092</v>
      </c>
      <c r="D431">
        <v>9.8503890781895205</v>
      </c>
      <c r="E431">
        <v>10.067535716635099</v>
      </c>
      <c r="F431">
        <v>9.8090605001094904</v>
      </c>
      <c r="G431">
        <v>9.45628166283303</v>
      </c>
      <c r="H431">
        <v>9.7783056374762491</v>
      </c>
      <c r="I431">
        <v>10.1929332902802</v>
      </c>
      <c r="J431">
        <v>9.9737984953491097</v>
      </c>
      <c r="K431">
        <v>9.7296480112861001</v>
      </c>
      <c r="L431">
        <v>9.9036573936033694</v>
      </c>
      <c r="M431">
        <v>9.6609763003975697</v>
      </c>
      <c r="N431">
        <v>9.5569657024573704</v>
      </c>
      <c r="O431">
        <v>9.5619585123878803</v>
      </c>
      <c r="P431">
        <v>9.5007113068082294</v>
      </c>
      <c r="Q431">
        <v>10.5589495349377</v>
      </c>
      <c r="R431">
        <v>9.68241853531452</v>
      </c>
      <c r="S431">
        <v>9.9004931626052404</v>
      </c>
      <c r="T431">
        <v>9.7575393848055807</v>
      </c>
      <c r="U431">
        <v>9.9365529995408401</v>
      </c>
      <c r="V431">
        <v>9.62370603973031</v>
      </c>
      <c r="W431">
        <v>0.13409647633517899</v>
      </c>
      <c r="X431">
        <v>0.46940023225049399</v>
      </c>
      <c r="Y431">
        <v>1080</v>
      </c>
      <c r="Z431" t="s">
        <v>28</v>
      </c>
      <c r="AA431" t="s">
        <v>1120</v>
      </c>
    </row>
    <row r="432" spans="1:27" x14ac:dyDescent="0.2">
      <c r="A432" t="s">
        <v>1121</v>
      </c>
      <c r="B432">
        <v>11.0756587115589</v>
      </c>
      <c r="C432">
        <v>11.153726647110901</v>
      </c>
      <c r="D432">
        <v>11.351385081111999</v>
      </c>
      <c r="E432">
        <v>11.602912451931299</v>
      </c>
      <c r="F432">
        <v>11.555325525032901</v>
      </c>
      <c r="G432">
        <v>10.579483387246899</v>
      </c>
      <c r="H432">
        <v>11.580660910248501</v>
      </c>
      <c r="I432">
        <v>11.4448718897186</v>
      </c>
      <c r="J432">
        <v>11.4006008116658</v>
      </c>
      <c r="K432">
        <v>11.8548788125615</v>
      </c>
      <c r="L432">
        <v>11.5895974113556</v>
      </c>
      <c r="M432">
        <v>10.4490042451837</v>
      </c>
      <c r="N432">
        <v>11.115366490337999</v>
      </c>
      <c r="O432">
        <v>11.1897463209399</v>
      </c>
      <c r="P432">
        <v>11.0653026363675</v>
      </c>
      <c r="Q432">
        <v>11.259608965829999</v>
      </c>
      <c r="R432">
        <v>11.3850117203685</v>
      </c>
      <c r="S432">
        <v>11.5995276662014</v>
      </c>
      <c r="T432">
        <v>11.3516895600563</v>
      </c>
      <c r="U432">
        <v>11.338735455717501</v>
      </c>
      <c r="V432">
        <v>11.523949604422899</v>
      </c>
      <c r="W432">
        <v>0.147923203570309</v>
      </c>
      <c r="X432">
        <v>0.48649930080888998</v>
      </c>
      <c r="Y432">
        <v>1081</v>
      </c>
      <c r="Z432" t="s">
        <v>1122</v>
      </c>
      <c r="AA432" t="s">
        <v>1123</v>
      </c>
    </row>
    <row r="433" spans="1:27" x14ac:dyDescent="0.2">
      <c r="A433" t="s">
        <v>1124</v>
      </c>
      <c r="B433">
        <v>8.0801035766668701</v>
      </c>
      <c r="C433">
        <v>7.9143052424447404</v>
      </c>
      <c r="D433">
        <v>7.8851510283318103</v>
      </c>
      <c r="E433">
        <v>7.2125811912757403</v>
      </c>
      <c r="F433">
        <v>7.5581822289319502</v>
      </c>
      <c r="G433">
        <v>7.3383851185304998</v>
      </c>
      <c r="H433">
        <v>8.0516720244452191</v>
      </c>
      <c r="I433">
        <v>7.9531246008166203</v>
      </c>
      <c r="J433">
        <v>7.9641461326641503</v>
      </c>
      <c r="K433">
        <v>7.4047409917467997</v>
      </c>
      <c r="L433">
        <v>7.4336921304893604</v>
      </c>
      <c r="M433">
        <v>7.9172969888191496</v>
      </c>
      <c r="N433">
        <v>7.9835577039190904</v>
      </c>
      <c r="O433">
        <v>8.0703946476988193</v>
      </c>
      <c r="P433">
        <v>7.9857017793431302</v>
      </c>
      <c r="Q433">
        <v>7.4709766748545396</v>
      </c>
      <c r="R433">
        <v>7.5283784504360698</v>
      </c>
      <c r="S433">
        <v>7.4011505727963698</v>
      </c>
      <c r="T433">
        <v>6.8506653262079302</v>
      </c>
      <c r="U433">
        <v>7.6591042084875598</v>
      </c>
      <c r="V433">
        <v>7.6376248949894503</v>
      </c>
      <c r="W433">
        <v>-0.65179708771823996</v>
      </c>
      <c r="X433" s="1">
        <v>1.1362243248105201E-6</v>
      </c>
      <c r="Y433">
        <v>520</v>
      </c>
      <c r="Z433" t="s">
        <v>1125</v>
      </c>
      <c r="AA433" t="s">
        <v>1126</v>
      </c>
    </row>
    <row r="434" spans="1:27" x14ac:dyDescent="0.2">
      <c r="A434" t="s">
        <v>1127</v>
      </c>
      <c r="B434">
        <v>10.929497661946399</v>
      </c>
      <c r="C434">
        <v>10.9595013468552</v>
      </c>
      <c r="D434">
        <v>10.9861702106673</v>
      </c>
      <c r="E434">
        <v>11.091271560476599</v>
      </c>
      <c r="F434">
        <v>10.9448093861718</v>
      </c>
      <c r="G434">
        <v>11.327269987939699</v>
      </c>
      <c r="H434">
        <v>11.3468180185512</v>
      </c>
      <c r="I434">
        <v>11.112646207144801</v>
      </c>
      <c r="J434">
        <v>11.1152644764845</v>
      </c>
      <c r="K434">
        <v>10.753679547282999</v>
      </c>
      <c r="L434">
        <v>10.8238079321206</v>
      </c>
      <c r="M434">
        <v>10.957527191336901</v>
      </c>
      <c r="N434">
        <v>11.0189618227721</v>
      </c>
      <c r="O434">
        <v>11.032084361932</v>
      </c>
      <c r="P434">
        <v>11.1954284963915</v>
      </c>
      <c r="Q434">
        <v>10.7814967324629</v>
      </c>
      <c r="R434">
        <v>11.169848697107</v>
      </c>
      <c r="S434">
        <v>10.999417299969901</v>
      </c>
      <c r="T434">
        <v>11.0076234307303</v>
      </c>
      <c r="U434">
        <v>10.787941062491001</v>
      </c>
      <c r="V434">
        <v>10.7409424226017</v>
      </c>
      <c r="W434">
        <v>-0.150421396530077</v>
      </c>
      <c r="X434">
        <v>0.19038524933016099</v>
      </c>
      <c r="Y434">
        <v>1082</v>
      </c>
      <c r="Z434" t="s">
        <v>1128</v>
      </c>
      <c r="AA434" t="s">
        <v>1129</v>
      </c>
    </row>
    <row r="435" spans="1:27" x14ac:dyDescent="0.2">
      <c r="A435" t="s">
        <v>1130</v>
      </c>
      <c r="B435">
        <v>9.1610488108357906</v>
      </c>
      <c r="C435">
        <v>9.0874690406172807</v>
      </c>
      <c r="D435">
        <v>9.0400547586858604</v>
      </c>
      <c r="E435">
        <v>8.9712001235040297</v>
      </c>
      <c r="F435">
        <v>9.2058683410199809</v>
      </c>
      <c r="G435">
        <v>9.3391587936753595</v>
      </c>
      <c r="H435">
        <v>8.5917274397680803</v>
      </c>
      <c r="I435">
        <v>7.9662988404334998</v>
      </c>
      <c r="J435">
        <v>8.8787378151847101</v>
      </c>
      <c r="K435">
        <v>8.9458053546076304</v>
      </c>
      <c r="L435">
        <v>9.3595783115173496</v>
      </c>
      <c r="M435">
        <v>9.1728914680971805</v>
      </c>
      <c r="N435">
        <v>8.6906418597755994</v>
      </c>
      <c r="O435">
        <v>8.6368588683157501</v>
      </c>
      <c r="P435">
        <v>8.9182368335807407</v>
      </c>
      <c r="Q435">
        <v>9.1058542075182007</v>
      </c>
      <c r="R435">
        <v>9.1525860921795807</v>
      </c>
      <c r="S435">
        <v>9.2751870057742298</v>
      </c>
      <c r="T435">
        <v>9.1058393094747192</v>
      </c>
      <c r="U435">
        <v>9.1873054527994498</v>
      </c>
      <c r="V435">
        <v>9.1772197086060991</v>
      </c>
      <c r="W435">
        <v>0.448521815703807</v>
      </c>
      <c r="X435">
        <v>4.6566198822947102E-3</v>
      </c>
      <c r="Y435">
        <v>683</v>
      </c>
      <c r="Z435" t="s">
        <v>1131</v>
      </c>
      <c r="AA435" t="s">
        <v>1132</v>
      </c>
    </row>
    <row r="436" spans="1:27" x14ac:dyDescent="0.2">
      <c r="A436" t="s">
        <v>1133</v>
      </c>
      <c r="B436">
        <v>8.2443943614767097</v>
      </c>
      <c r="C436">
        <v>8.2753553053068405</v>
      </c>
      <c r="D436">
        <v>8.0682940542329007</v>
      </c>
      <c r="E436">
        <v>8.2097638962390604</v>
      </c>
      <c r="F436">
        <v>8.2938351769675194</v>
      </c>
      <c r="G436">
        <v>8.6493793333972704</v>
      </c>
      <c r="H436">
        <v>7.7860315708817502</v>
      </c>
      <c r="I436">
        <v>7.7019035091927703</v>
      </c>
      <c r="J436">
        <v>7.9528023858566801</v>
      </c>
      <c r="K436">
        <v>8.2098403090375491</v>
      </c>
      <c r="L436">
        <v>8.2382819396782008</v>
      </c>
      <c r="M436">
        <v>8.7042229672338802</v>
      </c>
      <c r="N436">
        <v>7.82583598985011</v>
      </c>
      <c r="O436">
        <v>7.71803275261074</v>
      </c>
      <c r="P436">
        <v>7.9474321676859603</v>
      </c>
      <c r="Q436">
        <v>8.5323531372467993</v>
      </c>
      <c r="R436">
        <v>8.2622472072199304</v>
      </c>
      <c r="S436">
        <v>8.2418603250754003</v>
      </c>
      <c r="T436">
        <v>8.2387161923389804</v>
      </c>
      <c r="U436">
        <v>8.1247042389559496</v>
      </c>
      <c r="V436">
        <v>8.3239000902946501</v>
      </c>
      <c r="W436">
        <v>0.51403780579456004</v>
      </c>
      <c r="X436">
        <v>2.36866120247006E-4</v>
      </c>
      <c r="Y436">
        <v>635</v>
      </c>
      <c r="Z436" t="s">
        <v>1134</v>
      </c>
      <c r="AA436" t="s">
        <v>1135</v>
      </c>
    </row>
    <row r="437" spans="1:27" x14ac:dyDescent="0.2">
      <c r="A437" t="s">
        <v>1136</v>
      </c>
      <c r="B437">
        <v>8.4375010062478495</v>
      </c>
      <c r="C437">
        <v>8.2428095299832194</v>
      </c>
      <c r="D437">
        <v>8.0456561800174402</v>
      </c>
      <c r="E437">
        <v>8.2751334611870604</v>
      </c>
      <c r="F437">
        <v>8.5439959732612802</v>
      </c>
      <c r="G437">
        <v>8.4084167563226409</v>
      </c>
      <c r="H437">
        <v>8.0540324015023295</v>
      </c>
      <c r="I437">
        <v>7.8202910853066996</v>
      </c>
      <c r="J437">
        <v>8.2246104771197004</v>
      </c>
      <c r="K437">
        <v>8.2351408892863294</v>
      </c>
      <c r="L437">
        <v>8.7527308068227292</v>
      </c>
      <c r="M437">
        <v>8.9197030202498002</v>
      </c>
      <c r="N437">
        <v>8.1160301668920205</v>
      </c>
      <c r="O437">
        <v>8.1365347061707496</v>
      </c>
      <c r="P437">
        <v>8.2102091905483192</v>
      </c>
      <c r="Q437">
        <v>8.4555397559558703</v>
      </c>
      <c r="R437">
        <v>7.97587634777034</v>
      </c>
      <c r="S437">
        <v>8.2417431664046497</v>
      </c>
      <c r="T437">
        <v>8.4557942427986106</v>
      </c>
      <c r="U437">
        <v>8.5462353113765097</v>
      </c>
      <c r="V437">
        <v>8.6704112358918</v>
      </c>
      <c r="W437">
        <v>0.43494728118135201</v>
      </c>
      <c r="X437">
        <v>2.5578947985604502E-3</v>
      </c>
      <c r="Y437">
        <v>692</v>
      </c>
      <c r="Z437" t="s">
        <v>1137</v>
      </c>
      <c r="AA437" t="s">
        <v>1138</v>
      </c>
    </row>
    <row r="438" spans="1:27" x14ac:dyDescent="0.2">
      <c r="A438" t="s">
        <v>1139</v>
      </c>
      <c r="B438">
        <v>11.4811885843494</v>
      </c>
      <c r="C438">
        <v>11.4851896530704</v>
      </c>
      <c r="D438">
        <v>11.2223230101597</v>
      </c>
      <c r="E438">
        <v>11.421771379730201</v>
      </c>
      <c r="F438">
        <v>11.487900201900899</v>
      </c>
      <c r="G438">
        <v>11.8313566559249</v>
      </c>
      <c r="H438">
        <v>10.7638948365912</v>
      </c>
      <c r="I438">
        <v>10.597695347557099</v>
      </c>
      <c r="J438">
        <v>10.746866841740401</v>
      </c>
      <c r="K438">
        <v>11.2460504754483</v>
      </c>
      <c r="L438">
        <v>11.070258715311301</v>
      </c>
      <c r="M438">
        <v>10.9518097780585</v>
      </c>
      <c r="N438">
        <v>11.0113132575776</v>
      </c>
      <c r="O438">
        <v>10.9399859498391</v>
      </c>
      <c r="P438">
        <v>11.1021677424974</v>
      </c>
      <c r="Q438">
        <v>10.7852370241848</v>
      </c>
      <c r="R438">
        <v>11.574429961531999</v>
      </c>
      <c r="S438">
        <v>11.407609531281301</v>
      </c>
      <c r="T438">
        <v>11.2850422849859</v>
      </c>
      <c r="U438">
        <v>11.5136933849982</v>
      </c>
      <c r="V438">
        <v>11.2811881874725</v>
      </c>
      <c r="W438">
        <v>0.33933903567243001</v>
      </c>
      <c r="X438">
        <v>6.5241867977375495E-2</v>
      </c>
      <c r="Y438">
        <v>1083</v>
      </c>
      <c r="Z438" t="s">
        <v>1140</v>
      </c>
      <c r="AA438" t="s">
        <v>1141</v>
      </c>
    </row>
    <row r="439" spans="1:27" x14ac:dyDescent="0.2">
      <c r="A439" t="s">
        <v>1142</v>
      </c>
      <c r="B439">
        <v>8.6436114887468793</v>
      </c>
      <c r="C439">
        <v>8.6212576386901194</v>
      </c>
      <c r="D439">
        <v>8.5200046305274295</v>
      </c>
      <c r="E439">
        <v>9.1391419875920992</v>
      </c>
      <c r="F439">
        <v>9.2438878111466298</v>
      </c>
      <c r="G439">
        <v>9.6203030595819694</v>
      </c>
      <c r="H439">
        <v>7.9116393179933402</v>
      </c>
      <c r="I439">
        <v>7.9492467513384604</v>
      </c>
      <c r="J439">
        <v>7.9761656529982901</v>
      </c>
      <c r="K439">
        <v>9.2141444875129306</v>
      </c>
      <c r="L439">
        <v>8.8283169417146308</v>
      </c>
      <c r="M439">
        <v>8.7392495816453195</v>
      </c>
      <c r="N439">
        <v>8.35592386656751</v>
      </c>
      <c r="O439">
        <v>8.3426745453911106</v>
      </c>
      <c r="P439">
        <v>8.3185458389255107</v>
      </c>
      <c r="Q439">
        <v>7.9108901347141796</v>
      </c>
      <c r="R439">
        <v>9.3988954243885292</v>
      </c>
      <c r="S439">
        <v>9.0463670201989395</v>
      </c>
      <c r="T439">
        <v>9.3369444315473409</v>
      </c>
      <c r="U439">
        <v>9.0303274344860291</v>
      </c>
      <c r="V439">
        <v>9.0643004375952003</v>
      </c>
      <c r="W439">
        <v>0.99420284290180805</v>
      </c>
      <c r="X439" s="1">
        <v>1.9252024845357699E-6</v>
      </c>
      <c r="Y439">
        <v>299</v>
      </c>
      <c r="Z439" t="s">
        <v>1143</v>
      </c>
      <c r="AA439" t="e">
        <f>-binding protein</f>
        <v>#NAME?</v>
      </c>
    </row>
    <row r="440" spans="1:27" x14ac:dyDescent="0.2">
      <c r="A440" t="s">
        <v>1144</v>
      </c>
      <c r="B440">
        <v>11.0739135752506</v>
      </c>
      <c r="C440">
        <v>10.816220838610599</v>
      </c>
      <c r="D440">
        <v>10.675893980412001</v>
      </c>
      <c r="E440">
        <v>11.3520271186463</v>
      </c>
      <c r="F440">
        <v>11.279610530603099</v>
      </c>
      <c r="G440">
        <v>11.389908300178201</v>
      </c>
      <c r="H440">
        <v>10.4063734703715</v>
      </c>
      <c r="I440">
        <v>10.338671642062801</v>
      </c>
      <c r="J440">
        <v>10.5326513263939</v>
      </c>
      <c r="K440">
        <v>11.1240882290048</v>
      </c>
      <c r="L440">
        <v>11.1660553759107</v>
      </c>
      <c r="M440">
        <v>10.7423725096588</v>
      </c>
      <c r="N440">
        <v>10.7177861619314</v>
      </c>
      <c r="O440">
        <v>10.590036906882601</v>
      </c>
      <c r="P440">
        <v>10.690247955691699</v>
      </c>
      <c r="Q440">
        <v>10.979720681077399</v>
      </c>
      <c r="R440">
        <v>11.579326229405201</v>
      </c>
      <c r="S440">
        <v>11.3872624677188</v>
      </c>
      <c r="T440">
        <v>11.2797923279765</v>
      </c>
      <c r="U440">
        <v>11.333228126406899</v>
      </c>
      <c r="V440">
        <v>11.191796225066501</v>
      </c>
      <c r="W440">
        <v>0.71818986075360802</v>
      </c>
      <c r="X440" s="1">
        <v>6.8258077100941899E-8</v>
      </c>
      <c r="Y440">
        <v>467</v>
      </c>
      <c r="Z440" t="s">
        <v>1145</v>
      </c>
      <c r="AA440" t="s">
        <v>1146</v>
      </c>
    </row>
    <row r="441" spans="1:27" x14ac:dyDescent="0.2">
      <c r="A441" t="s">
        <v>1147</v>
      </c>
      <c r="B441">
        <v>9.4314600660771006</v>
      </c>
      <c r="C441">
        <v>9.4325939258630491</v>
      </c>
      <c r="D441">
        <v>9.3228777740208493</v>
      </c>
      <c r="E441">
        <v>9.8655125857374699</v>
      </c>
      <c r="F441">
        <v>9.9771106125312006</v>
      </c>
      <c r="G441">
        <v>9.6687397174119205</v>
      </c>
      <c r="H441">
        <v>9.4846165563662694</v>
      </c>
      <c r="I441">
        <v>9.4025373564086792</v>
      </c>
      <c r="J441">
        <v>9.6748678847035698</v>
      </c>
      <c r="K441">
        <v>9.8153389555038206</v>
      </c>
      <c r="L441">
        <v>9.7952244320745692</v>
      </c>
      <c r="M441">
        <v>9.8521502375924808</v>
      </c>
      <c r="N441">
        <v>9.4821596061959301</v>
      </c>
      <c r="O441">
        <v>9.4010305465610298</v>
      </c>
      <c r="P441">
        <v>9.5383275243348695</v>
      </c>
      <c r="Q441">
        <v>10.0966672356367</v>
      </c>
      <c r="R441">
        <v>9.8708294325679002</v>
      </c>
      <c r="S441">
        <v>9.9088250081560805</v>
      </c>
      <c r="T441">
        <v>9.9637052861296898</v>
      </c>
      <c r="U441">
        <v>9.5377316207907192</v>
      </c>
      <c r="V441">
        <v>9.8187201727657403</v>
      </c>
      <c r="W441">
        <v>0.47984292100693199</v>
      </c>
      <c r="X441" s="1">
        <v>3.1819547081012098E-8</v>
      </c>
      <c r="Y441">
        <v>662</v>
      </c>
      <c r="Z441" t="s">
        <v>1148</v>
      </c>
      <c r="AA441" t="s">
        <v>396</v>
      </c>
    </row>
    <row r="442" spans="1:27" x14ac:dyDescent="0.2">
      <c r="A442" t="s">
        <v>1149</v>
      </c>
      <c r="B442">
        <v>7.1334848689227996</v>
      </c>
      <c r="C442">
        <v>7.2347221559015296</v>
      </c>
      <c r="D442">
        <v>7.0585294835698296</v>
      </c>
      <c r="E442">
        <v>6.9335004148745698</v>
      </c>
      <c r="F442">
        <v>6.9872263016936298</v>
      </c>
      <c r="G442">
        <v>7.07680228507287</v>
      </c>
      <c r="H442">
        <v>6.8091776533531698</v>
      </c>
      <c r="I442">
        <v>7.2563668482312202</v>
      </c>
      <c r="J442">
        <v>7.1976780024849596</v>
      </c>
      <c r="K442">
        <v>7.3686831972987799</v>
      </c>
      <c r="L442">
        <v>7.3409594739980104</v>
      </c>
      <c r="M442">
        <v>7.71413675824137</v>
      </c>
      <c r="N442">
        <v>7.1702812831056697</v>
      </c>
      <c r="O442">
        <v>7.2283942576359399</v>
      </c>
      <c r="P442">
        <v>7.2391021924763796</v>
      </c>
      <c r="Q442">
        <v>7.1559628938707496</v>
      </c>
      <c r="R442">
        <v>6.89444469693961</v>
      </c>
      <c r="S442">
        <v>6.8992901484482196</v>
      </c>
      <c r="T442">
        <v>6.8550983080754797</v>
      </c>
      <c r="U442">
        <v>7.27454751466873</v>
      </c>
      <c r="V442">
        <v>7.3306040054297101</v>
      </c>
      <c r="W442">
        <v>6.6411271344422901E-2</v>
      </c>
      <c r="X442">
        <v>0.72125260360007104</v>
      </c>
      <c r="Y442">
        <v>1084</v>
      </c>
      <c r="Z442" t="s">
        <v>28</v>
      </c>
      <c r="AA442" t="s">
        <v>1150</v>
      </c>
    </row>
    <row r="443" spans="1:27" x14ac:dyDescent="0.2">
      <c r="A443" t="s">
        <v>1151</v>
      </c>
      <c r="B443">
        <v>11.894645557582701</v>
      </c>
      <c r="C443">
        <v>13.1535695146158</v>
      </c>
      <c r="D443">
        <v>13.030854189824799</v>
      </c>
      <c r="E443">
        <v>11.5619217992567</v>
      </c>
      <c r="F443">
        <v>11.4466719634319</v>
      </c>
      <c r="G443">
        <v>11.5528637731936</v>
      </c>
      <c r="H443">
        <v>13.2299985593705</v>
      </c>
      <c r="I443">
        <v>13.241452145763001</v>
      </c>
      <c r="J443">
        <v>13.5541423472584</v>
      </c>
      <c r="K443">
        <v>12.4147031670364</v>
      </c>
      <c r="L443">
        <v>12.2152757423812</v>
      </c>
      <c r="M443">
        <v>12.103943053650699</v>
      </c>
      <c r="N443">
        <v>13.3343952842148</v>
      </c>
      <c r="O443">
        <v>13.264258733068999</v>
      </c>
      <c r="P443">
        <v>13.061418177037901</v>
      </c>
      <c r="Q443">
        <v>12.5160187322164</v>
      </c>
      <c r="R443">
        <v>11.768159547</v>
      </c>
      <c r="S443">
        <v>11.632723474653799</v>
      </c>
      <c r="T443">
        <v>11.804326649591101</v>
      </c>
      <c r="U443">
        <v>11.7687381102646</v>
      </c>
      <c r="V443">
        <v>11.7553468432868</v>
      </c>
      <c r="W443">
        <v>-1.4927625684647601</v>
      </c>
      <c r="X443" s="1">
        <v>4.3892758437319703E-12</v>
      </c>
      <c r="Y443">
        <v>148</v>
      </c>
      <c r="Z443" t="s">
        <v>1152</v>
      </c>
      <c r="AA443" t="s">
        <v>1153</v>
      </c>
    </row>
    <row r="444" spans="1:27" x14ac:dyDescent="0.2">
      <c r="A444" t="s">
        <v>1154</v>
      </c>
      <c r="B444">
        <v>7.7364523337859001</v>
      </c>
      <c r="C444">
        <v>7.8729098669178299</v>
      </c>
      <c r="D444">
        <v>7.8180570661531297</v>
      </c>
      <c r="E444">
        <v>8.5250449468455294</v>
      </c>
      <c r="F444">
        <v>8.5497317749637194</v>
      </c>
      <c r="G444">
        <v>7.7201275690789402</v>
      </c>
      <c r="H444">
        <v>8.0091775249287505</v>
      </c>
      <c r="I444">
        <v>8.2167229260418093</v>
      </c>
      <c r="J444">
        <v>8.0476390775728195</v>
      </c>
      <c r="K444">
        <v>8.2398173554654601</v>
      </c>
      <c r="L444">
        <v>8.4386664928429003</v>
      </c>
      <c r="M444">
        <v>8.0844904521518792</v>
      </c>
      <c r="N444">
        <v>7.8347881791647396</v>
      </c>
      <c r="O444">
        <v>7.7585955017135104</v>
      </c>
      <c r="P444">
        <v>7.7854955517571103</v>
      </c>
      <c r="Q444">
        <v>8.2697073325975996</v>
      </c>
      <c r="R444">
        <v>8.2657517363811408</v>
      </c>
      <c r="S444">
        <v>8.6265030702399592</v>
      </c>
      <c r="T444">
        <v>8.3049069211782403</v>
      </c>
      <c r="U444">
        <v>8.0279112236936001</v>
      </c>
      <c r="V444">
        <v>8.3632701492925001</v>
      </c>
      <c r="W444">
        <v>0.50243205438705596</v>
      </c>
      <c r="X444">
        <v>5.6003147806536996E-4</v>
      </c>
      <c r="Y444">
        <v>644</v>
      </c>
      <c r="Z444" t="s">
        <v>1155</v>
      </c>
      <c r="AA444" t="s">
        <v>1156</v>
      </c>
    </row>
    <row r="445" spans="1:27" x14ac:dyDescent="0.2">
      <c r="A445" t="s">
        <v>1157</v>
      </c>
      <c r="B445">
        <v>6.9356975107371399</v>
      </c>
      <c r="C445">
        <v>7.1914562906001001</v>
      </c>
      <c r="D445">
        <v>6.9364510649286801</v>
      </c>
      <c r="E445">
        <v>6.8556424901581501</v>
      </c>
      <c r="F445">
        <v>6.7480124466285103</v>
      </c>
      <c r="G445">
        <v>6.42850098613577</v>
      </c>
      <c r="H445">
        <v>6.7219558240541799</v>
      </c>
      <c r="I445">
        <v>7.0286290502309301</v>
      </c>
      <c r="J445">
        <v>6.9533381434984198</v>
      </c>
      <c r="K445">
        <v>7.0254782968012996</v>
      </c>
      <c r="L445">
        <v>7.2020605261162602</v>
      </c>
      <c r="M445">
        <v>6.7709807135014302</v>
      </c>
      <c r="N445">
        <v>6.8228191080510197</v>
      </c>
      <c r="O445">
        <v>6.8762687423511597</v>
      </c>
      <c r="P445">
        <v>6.8811582158174396</v>
      </c>
      <c r="Q445">
        <v>7.1354234181845504</v>
      </c>
      <c r="R445">
        <v>6.7732736363072101</v>
      </c>
      <c r="S445">
        <v>6.79258322144024</v>
      </c>
      <c r="T445">
        <v>7.0425350954586703</v>
      </c>
      <c r="U445">
        <v>6.9899849520817998</v>
      </c>
      <c r="V445">
        <v>6.8723651680101101</v>
      </c>
      <c r="W445">
        <v>-6.6786674482288602E-2</v>
      </c>
      <c r="X445">
        <v>0.69012117405637197</v>
      </c>
      <c r="Y445">
        <v>1085</v>
      </c>
      <c r="Z445" t="s">
        <v>1158</v>
      </c>
      <c r="AA445" t="s">
        <v>1159</v>
      </c>
    </row>
    <row r="446" spans="1:27" x14ac:dyDescent="0.2">
      <c r="A446" t="s">
        <v>1160</v>
      </c>
      <c r="B446">
        <v>8.5907887532504592</v>
      </c>
      <c r="C446">
        <v>8.6934898166982997</v>
      </c>
      <c r="D446">
        <v>8.8627903478564694</v>
      </c>
      <c r="E446">
        <v>8.4774436838160501</v>
      </c>
      <c r="F446">
        <v>8.5474755188821003</v>
      </c>
      <c r="G446">
        <v>7.6038157658494097</v>
      </c>
      <c r="H446">
        <v>8.7890881960101606</v>
      </c>
      <c r="I446">
        <v>8.9325856177508101</v>
      </c>
      <c r="J446">
        <v>8.8632577905305805</v>
      </c>
      <c r="K446">
        <v>8.9972594781553408</v>
      </c>
      <c r="L446">
        <v>9.0422134227883593</v>
      </c>
      <c r="M446">
        <v>8.2647893330350595</v>
      </c>
      <c r="N446">
        <v>8.5570713168214692</v>
      </c>
      <c r="O446">
        <v>8.6408159268482603</v>
      </c>
      <c r="P446">
        <v>8.6773715462154097</v>
      </c>
      <c r="Q446">
        <v>9.1534790994753905</v>
      </c>
      <c r="R446">
        <v>8.3065458267933998</v>
      </c>
      <c r="S446">
        <v>8.5033695473470505</v>
      </c>
      <c r="T446">
        <v>7.9266766582438102</v>
      </c>
      <c r="U446">
        <v>8.9592083272960892</v>
      </c>
      <c r="V446">
        <v>8.6285941255456393</v>
      </c>
      <c r="W446">
        <v>-0.16512061569601999</v>
      </c>
      <c r="X446">
        <v>0.491880227680561</v>
      </c>
      <c r="Y446">
        <v>1086</v>
      </c>
      <c r="Z446" t="s">
        <v>28</v>
      </c>
      <c r="AA446" t="s">
        <v>249</v>
      </c>
    </row>
    <row r="447" spans="1:27" x14ac:dyDescent="0.2">
      <c r="A447" t="s">
        <v>1161</v>
      </c>
      <c r="B447">
        <v>9.9228319447675108</v>
      </c>
      <c r="C447">
        <v>9.9737983264877208</v>
      </c>
      <c r="D447">
        <v>9.8963869435786798</v>
      </c>
      <c r="E447">
        <v>10.588836366848501</v>
      </c>
      <c r="F447">
        <v>10.6001787647998</v>
      </c>
      <c r="G447">
        <v>9.6670109923437693</v>
      </c>
      <c r="H447">
        <v>9.94315519853442</v>
      </c>
      <c r="I447">
        <v>9.7207315601625996</v>
      </c>
      <c r="J447">
        <v>10.223008020506301</v>
      </c>
      <c r="K447">
        <v>10.1969432210816</v>
      </c>
      <c r="L447">
        <v>10.1941835109729</v>
      </c>
      <c r="M447">
        <v>9.3601225238784505</v>
      </c>
      <c r="N447">
        <v>9.9300647706642096</v>
      </c>
      <c r="O447">
        <v>10.147918906753</v>
      </c>
      <c r="P447">
        <v>10.0726380779265</v>
      </c>
      <c r="Q447">
        <v>10.994575573070399</v>
      </c>
      <c r="R447">
        <v>10.5548821805763</v>
      </c>
      <c r="S447">
        <v>10.4665008009137</v>
      </c>
      <c r="T447">
        <v>10.297748411375499</v>
      </c>
      <c r="U447">
        <v>10.2020051269844</v>
      </c>
      <c r="V447">
        <v>10.1879874446818</v>
      </c>
      <c r="W447">
        <v>0.434523259960784</v>
      </c>
      <c r="X447">
        <v>3.1212407716418599E-2</v>
      </c>
      <c r="Y447">
        <v>1087</v>
      </c>
      <c r="Z447" t="s">
        <v>28</v>
      </c>
      <c r="AA447" t="s">
        <v>1162</v>
      </c>
    </row>
    <row r="448" spans="1:27" x14ac:dyDescent="0.2">
      <c r="A448" t="s">
        <v>1163</v>
      </c>
      <c r="B448">
        <v>12.5175404596036</v>
      </c>
      <c r="C448">
        <v>12.6596852427957</v>
      </c>
      <c r="D448">
        <v>12.5572458489622</v>
      </c>
      <c r="E448">
        <v>11.785133959464501</v>
      </c>
      <c r="F448">
        <v>11.8694909459436</v>
      </c>
      <c r="G448">
        <v>12.121142893631299</v>
      </c>
      <c r="H448">
        <v>12.5759199773935</v>
      </c>
      <c r="I448">
        <v>12.4688066036473</v>
      </c>
      <c r="J448">
        <v>12.6965360918646</v>
      </c>
      <c r="K448">
        <v>11.935897326769201</v>
      </c>
      <c r="L448">
        <v>11.874181544541001</v>
      </c>
      <c r="M448">
        <v>11.9768584225616</v>
      </c>
      <c r="N448">
        <v>12.6569570502907</v>
      </c>
      <c r="O448">
        <v>12.6109301847394</v>
      </c>
      <c r="P448">
        <v>12.7501633060568</v>
      </c>
      <c r="Q448">
        <v>11.6594376640536</v>
      </c>
      <c r="R448">
        <v>11.7887133347726</v>
      </c>
      <c r="S448">
        <v>11.9153156417579</v>
      </c>
      <c r="T448">
        <v>11.8163346909702</v>
      </c>
      <c r="U448">
        <v>11.9231110096369</v>
      </c>
      <c r="V448">
        <v>11.9640227687043</v>
      </c>
      <c r="W448">
        <v>-0.88260958795219102</v>
      </c>
      <c r="X448" s="1">
        <v>1.6702787286985099E-35</v>
      </c>
      <c r="Y448">
        <v>358</v>
      </c>
      <c r="Z448" t="s">
        <v>1164</v>
      </c>
      <c r="AA448" t="s">
        <v>1165</v>
      </c>
    </row>
    <row r="449" spans="1:27" x14ac:dyDescent="0.2">
      <c r="A449" t="s">
        <v>1166</v>
      </c>
      <c r="B449">
        <v>10.448298704594</v>
      </c>
      <c r="C449">
        <v>10.5876322205397</v>
      </c>
      <c r="D449">
        <v>10.3925404545624</v>
      </c>
      <c r="E449">
        <v>10.2487426923339</v>
      </c>
      <c r="F449">
        <v>10.1307740233219</v>
      </c>
      <c r="G449">
        <v>10.1450096398385</v>
      </c>
      <c r="H449">
        <v>10.514707662845</v>
      </c>
      <c r="I449">
        <v>10.062256288746999</v>
      </c>
      <c r="J449">
        <v>10.469279515556099</v>
      </c>
      <c r="K449">
        <v>10.2070091318931</v>
      </c>
      <c r="L449">
        <v>10.1538148954579</v>
      </c>
      <c r="M449">
        <v>10.2007140375955</v>
      </c>
      <c r="N449">
        <v>10.6097610327999</v>
      </c>
      <c r="O449">
        <v>10.544985529047599</v>
      </c>
      <c r="P449">
        <v>10.7743852379225</v>
      </c>
      <c r="Q449">
        <v>9.6441009085618798</v>
      </c>
      <c r="R449">
        <v>10.0505156201218</v>
      </c>
      <c r="S449">
        <v>10.0910653914205</v>
      </c>
      <c r="T449">
        <v>9.8384182788597805</v>
      </c>
      <c r="U449">
        <v>10.1893058053227</v>
      </c>
      <c r="V449">
        <v>10.126424246302999</v>
      </c>
      <c r="W449">
        <v>-0.50207075522578204</v>
      </c>
      <c r="X449" s="1">
        <v>1.03576938698553E-5</v>
      </c>
      <c r="Y449">
        <v>645</v>
      </c>
      <c r="Z449" t="s">
        <v>1167</v>
      </c>
      <c r="AA449" t="s">
        <v>1168</v>
      </c>
    </row>
    <row r="450" spans="1:27" x14ac:dyDescent="0.2">
      <c r="A450" t="s">
        <v>1169</v>
      </c>
      <c r="B450">
        <v>9.6652662310412296</v>
      </c>
      <c r="C450">
        <v>9.5826979787641093</v>
      </c>
      <c r="D450">
        <v>9.8144291662937508</v>
      </c>
      <c r="E450">
        <v>8.4442832262540399</v>
      </c>
      <c r="F450">
        <v>8.80747813349838</v>
      </c>
      <c r="G450">
        <v>8.5791195711739103</v>
      </c>
      <c r="H450">
        <v>9.5787060270779296</v>
      </c>
      <c r="I450">
        <v>9.5054434294415593</v>
      </c>
      <c r="J450">
        <v>9.7104119121035897</v>
      </c>
      <c r="K450">
        <v>8.9259785026125495</v>
      </c>
      <c r="L450">
        <v>9.0210411816415697</v>
      </c>
      <c r="M450">
        <v>9.1649798890853607</v>
      </c>
      <c r="N450">
        <v>9.6409434745391405</v>
      </c>
      <c r="O450">
        <v>9.5786102197163601</v>
      </c>
      <c r="P450">
        <v>9.4829267121948799</v>
      </c>
      <c r="Q450">
        <v>8.5042554874640395</v>
      </c>
      <c r="R450">
        <v>8.5588309742473108</v>
      </c>
      <c r="S450">
        <v>8.7798353564587295</v>
      </c>
      <c r="T450">
        <v>8.8164447605947593</v>
      </c>
      <c r="U450">
        <v>9.0878104838006895</v>
      </c>
      <c r="V450">
        <v>9.1008530960250305</v>
      </c>
      <c r="W450">
        <v>-0.97378700767260595</v>
      </c>
      <c r="X450" s="1">
        <v>7.5344187767222594E-15</v>
      </c>
      <c r="Y450">
        <v>306</v>
      </c>
      <c r="Z450" t="s">
        <v>28</v>
      </c>
      <c r="AA450" t="s">
        <v>1170</v>
      </c>
    </row>
    <row r="451" spans="1:27" x14ac:dyDescent="0.2">
      <c r="A451" t="s">
        <v>1171</v>
      </c>
      <c r="B451">
        <v>12.101913297939999</v>
      </c>
      <c r="C451">
        <v>12.0850456176822</v>
      </c>
      <c r="D451">
        <v>11.8877158150067</v>
      </c>
      <c r="E451">
        <v>11.024277880425499</v>
      </c>
      <c r="F451">
        <v>11.099225986217499</v>
      </c>
      <c r="G451">
        <v>11.347939934556999</v>
      </c>
      <c r="H451">
        <v>12.139555713730401</v>
      </c>
      <c r="I451">
        <v>11.883452159148201</v>
      </c>
      <c r="J451">
        <v>11.9635516256964</v>
      </c>
      <c r="K451">
        <v>10.7794657409222</v>
      </c>
      <c r="L451">
        <v>10.775771017768999</v>
      </c>
      <c r="M451">
        <v>10.8761668888998</v>
      </c>
      <c r="N451">
        <v>12.201567400250701</v>
      </c>
      <c r="O451">
        <v>12.2500248495547</v>
      </c>
      <c r="P451">
        <v>12.542059571349499</v>
      </c>
      <c r="Q451">
        <v>10.682550385848501</v>
      </c>
      <c r="R451">
        <v>11.0272993859521</v>
      </c>
      <c r="S451">
        <v>10.766500717333001</v>
      </c>
      <c r="T451">
        <v>10.7808862058498</v>
      </c>
      <c r="U451">
        <v>10.731241423582301</v>
      </c>
      <c r="V451">
        <v>10.5824722702661</v>
      </c>
      <c r="W451">
        <v>-1.52312415157674</v>
      </c>
      <c r="X451" s="1">
        <v>1.9751335335109401E-32</v>
      </c>
      <c r="Y451">
        <v>141</v>
      </c>
      <c r="Z451" t="s">
        <v>1172</v>
      </c>
      <c r="AA451" t="s">
        <v>1173</v>
      </c>
    </row>
    <row r="452" spans="1:27" x14ac:dyDescent="0.2">
      <c r="A452" t="s">
        <v>1174</v>
      </c>
      <c r="B452">
        <v>13.331813962619799</v>
      </c>
      <c r="C452">
        <v>13.4441877949423</v>
      </c>
      <c r="D452">
        <v>13.911865974662</v>
      </c>
      <c r="E452">
        <v>14.121950508377299</v>
      </c>
      <c r="F452">
        <v>13.7879160709783</v>
      </c>
      <c r="G452">
        <v>13.4252557328913</v>
      </c>
      <c r="H452">
        <v>13.858369679701299</v>
      </c>
      <c r="I452">
        <v>13.6888828327876</v>
      </c>
      <c r="J452">
        <v>13.793574910462</v>
      </c>
      <c r="K452">
        <v>14.077886606191701</v>
      </c>
      <c r="L452">
        <v>13.9158648590151</v>
      </c>
      <c r="M452">
        <v>13.430678157029799</v>
      </c>
      <c r="N452">
        <v>13.7776137241496</v>
      </c>
      <c r="O452">
        <v>13.6747186973161</v>
      </c>
      <c r="P452">
        <v>13.642406066947601</v>
      </c>
      <c r="Q452">
        <v>13.371252357447601</v>
      </c>
      <c r="R452">
        <v>14.016492582211299</v>
      </c>
      <c r="S452">
        <v>13.978230883777099</v>
      </c>
      <c r="T452">
        <v>13.539816846466</v>
      </c>
      <c r="U452">
        <v>13.653278862701899</v>
      </c>
      <c r="V452">
        <v>13.7131236180879</v>
      </c>
      <c r="W452">
        <v>0.105790077901891</v>
      </c>
      <c r="X452">
        <v>0.51293422080374496</v>
      </c>
      <c r="Y452">
        <v>1088</v>
      </c>
      <c r="Z452" t="s">
        <v>28</v>
      </c>
      <c r="AA452" t="s">
        <v>490</v>
      </c>
    </row>
    <row r="453" spans="1:27" x14ac:dyDescent="0.2">
      <c r="A453" t="s">
        <v>1175</v>
      </c>
      <c r="B453">
        <v>8.3275384014735607</v>
      </c>
      <c r="C453">
        <v>8.3976240967582996</v>
      </c>
      <c r="D453">
        <v>7.9943886729750204</v>
      </c>
      <c r="E453">
        <v>8.2615066279071705</v>
      </c>
      <c r="F453">
        <v>7.9884807849861899</v>
      </c>
      <c r="G453">
        <v>8.2521892873521097</v>
      </c>
      <c r="H453">
        <v>7.9668945035753698</v>
      </c>
      <c r="I453">
        <v>7.8302833266739702</v>
      </c>
      <c r="J453">
        <v>7.8683215303468401</v>
      </c>
      <c r="K453">
        <v>7.8100338781388796</v>
      </c>
      <c r="L453">
        <v>8.0860905861637402</v>
      </c>
      <c r="M453">
        <v>7.8552775049955503</v>
      </c>
      <c r="N453">
        <v>8.1407252371868903</v>
      </c>
      <c r="O453">
        <v>7.9691201696588099</v>
      </c>
      <c r="P453">
        <v>8.1177743484036107</v>
      </c>
      <c r="Q453">
        <v>7.8230121220511899</v>
      </c>
      <c r="R453">
        <v>8.0038703055836802</v>
      </c>
      <c r="S453">
        <v>8.0437730209688993</v>
      </c>
      <c r="T453">
        <v>8.2076628416358393</v>
      </c>
      <c r="U453">
        <v>8.0289125230134708</v>
      </c>
      <c r="V453">
        <v>7.8826698399553301</v>
      </c>
      <c r="W453">
        <v>-6.9740938134241204E-2</v>
      </c>
      <c r="X453">
        <v>0.63386729587180901</v>
      </c>
      <c r="Y453">
        <v>1089</v>
      </c>
      <c r="Z453" t="s">
        <v>1176</v>
      </c>
      <c r="AA453" t="s">
        <v>1177</v>
      </c>
    </row>
    <row r="454" spans="1:27" x14ac:dyDescent="0.2">
      <c r="A454" t="s">
        <v>1178</v>
      </c>
      <c r="B454">
        <v>9.9394500369814391</v>
      </c>
      <c r="C454">
        <v>10.0552173031131</v>
      </c>
      <c r="D454">
        <v>9.8282684004084704</v>
      </c>
      <c r="E454">
        <v>9.9235950194678004</v>
      </c>
      <c r="F454">
        <v>10.1402060118143</v>
      </c>
      <c r="G454">
        <v>9.9059371120022295</v>
      </c>
      <c r="H454">
        <v>9.8572806044636803</v>
      </c>
      <c r="I454">
        <v>10.0743188278035</v>
      </c>
      <c r="J454">
        <v>9.90533791128885</v>
      </c>
      <c r="K454">
        <v>10.757526628505</v>
      </c>
      <c r="L454">
        <v>10.466971329756401</v>
      </c>
      <c r="M454">
        <v>10.032828498582999</v>
      </c>
      <c r="N454">
        <v>10.1214056573215</v>
      </c>
      <c r="O454">
        <v>10.018226950413901</v>
      </c>
      <c r="P454">
        <v>10.0232473820279</v>
      </c>
      <c r="Q454">
        <v>10.1249568821822</v>
      </c>
      <c r="R454">
        <v>10.113938356826701</v>
      </c>
      <c r="S454">
        <v>10.320005819349999</v>
      </c>
      <c r="T454">
        <v>10.0660038278172</v>
      </c>
      <c r="U454">
        <v>10.1231592909315</v>
      </c>
      <c r="V454">
        <v>10.544092901213</v>
      </c>
      <c r="W454">
        <v>0.31221762068108</v>
      </c>
      <c r="X454">
        <v>2.1305204051071301E-2</v>
      </c>
      <c r="Y454">
        <v>1090</v>
      </c>
      <c r="Z454" t="s">
        <v>1179</v>
      </c>
      <c r="AA454" t="s">
        <v>1180</v>
      </c>
    </row>
    <row r="455" spans="1:27" x14ac:dyDescent="0.2">
      <c r="A455" t="s">
        <v>1181</v>
      </c>
      <c r="B455">
        <v>10.347105877268</v>
      </c>
      <c r="C455">
        <v>10.4898027833379</v>
      </c>
      <c r="D455">
        <v>10.584099070547699</v>
      </c>
      <c r="E455">
        <v>10.9907026209817</v>
      </c>
      <c r="F455">
        <v>10.629732662216099</v>
      </c>
      <c r="G455">
        <v>10.3400763154247</v>
      </c>
      <c r="H455">
        <v>10.9697787486809</v>
      </c>
      <c r="I455">
        <v>11.042282441744399</v>
      </c>
      <c r="J455">
        <v>11.064061976101</v>
      </c>
      <c r="K455">
        <v>10.9391873513853</v>
      </c>
      <c r="L455">
        <v>11.006179843264</v>
      </c>
      <c r="M455">
        <v>10.8668478808685</v>
      </c>
      <c r="N455">
        <v>10.5354466796633</v>
      </c>
      <c r="O455">
        <v>10.6703047204487</v>
      </c>
      <c r="P455">
        <v>10.6105610258711</v>
      </c>
      <c r="Q455">
        <v>11.0387181587065</v>
      </c>
      <c r="R455">
        <v>10.952690288781801</v>
      </c>
      <c r="S455">
        <v>10.893271506847199</v>
      </c>
      <c r="T455">
        <v>11.017905722807001</v>
      </c>
      <c r="U455">
        <v>10.674004425025</v>
      </c>
      <c r="V455">
        <v>10.632996363483199</v>
      </c>
      <c r="W455">
        <v>0.14846161285692899</v>
      </c>
      <c r="X455">
        <v>0.34697187061596202</v>
      </c>
      <c r="Y455">
        <v>1091</v>
      </c>
      <c r="Z455" t="s">
        <v>1182</v>
      </c>
      <c r="AA455" t="s">
        <v>264</v>
      </c>
    </row>
    <row r="456" spans="1:27" x14ac:dyDescent="0.2">
      <c r="A456" t="s">
        <v>1183</v>
      </c>
      <c r="B456">
        <v>8.2955951901421603</v>
      </c>
      <c r="C456">
        <v>8.4676515712439198</v>
      </c>
      <c r="D456">
        <v>8.54353148088423</v>
      </c>
      <c r="E456">
        <v>7.9696699463664098</v>
      </c>
      <c r="F456">
        <v>8.2824015141810801</v>
      </c>
      <c r="G456">
        <v>8.7077635624788492</v>
      </c>
      <c r="H456">
        <v>8.5079175571502894</v>
      </c>
      <c r="I456">
        <v>8.6225589903112994</v>
      </c>
      <c r="J456">
        <v>8.9813069646028794</v>
      </c>
      <c r="K456">
        <v>8.5899008968200103</v>
      </c>
      <c r="L456">
        <v>8.5058751924348392</v>
      </c>
      <c r="M456">
        <v>8.9570440132050706</v>
      </c>
      <c r="N456">
        <v>8.3890058112546999</v>
      </c>
      <c r="O456">
        <v>8.5211731704669997</v>
      </c>
      <c r="P456">
        <v>8.5458998027450495</v>
      </c>
      <c r="Q456">
        <v>8.1509137791638899</v>
      </c>
      <c r="R456">
        <v>8.3301638211929507</v>
      </c>
      <c r="S456">
        <v>8.5055666208256095</v>
      </c>
      <c r="T456">
        <v>8.6592735901574205</v>
      </c>
      <c r="U456">
        <v>7.7710966681842297</v>
      </c>
      <c r="V456">
        <v>8.1245207664516599</v>
      </c>
      <c r="W456">
        <v>-0.161017474672559</v>
      </c>
      <c r="X456">
        <v>0.41864516992356399</v>
      </c>
      <c r="Y456">
        <v>1092</v>
      </c>
      <c r="Z456" t="s">
        <v>28</v>
      </c>
      <c r="AA456" t="s">
        <v>1184</v>
      </c>
    </row>
    <row r="457" spans="1:27" x14ac:dyDescent="0.2">
      <c r="A457" t="s">
        <v>1185</v>
      </c>
      <c r="B457">
        <v>9.4223069999131397</v>
      </c>
      <c r="C457">
        <v>9.6650763793948098</v>
      </c>
      <c r="D457">
        <v>9.6073356093589304</v>
      </c>
      <c r="E457">
        <v>10.3523419962146</v>
      </c>
      <c r="F457">
        <v>10.3680083128709</v>
      </c>
      <c r="G457">
        <v>10.385190065298801</v>
      </c>
      <c r="H457">
        <v>9.7586764969727593</v>
      </c>
      <c r="I457">
        <v>9.3400534276723697</v>
      </c>
      <c r="J457">
        <v>9.9346865629169407</v>
      </c>
      <c r="K457">
        <v>10.906745147091099</v>
      </c>
      <c r="L457">
        <v>10.8224296412986</v>
      </c>
      <c r="M457">
        <v>9.61670770299013</v>
      </c>
      <c r="N457">
        <v>9.8908587618352701</v>
      </c>
      <c r="O457">
        <v>9.8917029981567399</v>
      </c>
      <c r="P457">
        <v>10.0803697365619</v>
      </c>
      <c r="Q457">
        <v>10.3275963220044</v>
      </c>
      <c r="R457">
        <v>10.437599224360101</v>
      </c>
      <c r="S457">
        <v>10.584219011297099</v>
      </c>
      <c r="T457">
        <v>10.270382877004501</v>
      </c>
      <c r="U457">
        <v>9.8768484801678298</v>
      </c>
      <c r="V457">
        <v>10.523776041630899</v>
      </c>
      <c r="W457">
        <v>0.82154687833121398</v>
      </c>
      <c r="X457" s="1">
        <v>5.2539055863174802E-6</v>
      </c>
      <c r="Y457">
        <v>396</v>
      </c>
      <c r="Z457" t="s">
        <v>1186</v>
      </c>
      <c r="AA457" t="s">
        <v>1187</v>
      </c>
    </row>
    <row r="458" spans="1:27" x14ac:dyDescent="0.2">
      <c r="A458" t="s">
        <v>1188</v>
      </c>
      <c r="B458">
        <v>9.96843785736624</v>
      </c>
      <c r="C458">
        <v>10.0455773253718</v>
      </c>
      <c r="D458">
        <v>10.0367419110705</v>
      </c>
      <c r="E458">
        <v>9.7511063474613699</v>
      </c>
      <c r="F458">
        <v>9.8318192073749096</v>
      </c>
      <c r="G458">
        <v>9.8420326606578907</v>
      </c>
      <c r="H458">
        <v>10.164760922476001</v>
      </c>
      <c r="I458">
        <v>9.8501380100738007</v>
      </c>
      <c r="J458">
        <v>10.2811472139924</v>
      </c>
      <c r="K458">
        <v>9.6677730568625702</v>
      </c>
      <c r="L458">
        <v>9.4036820111237596</v>
      </c>
      <c r="M458">
        <v>9.5793054079495406</v>
      </c>
      <c r="N458">
        <v>10.020037109398301</v>
      </c>
      <c r="O458">
        <v>10.1233480044902</v>
      </c>
      <c r="P458">
        <v>10.1096556105416</v>
      </c>
      <c r="Q458">
        <v>9.6630478511076401</v>
      </c>
      <c r="R458">
        <v>9.8629579933875799</v>
      </c>
      <c r="S458">
        <v>9.6323668964473903</v>
      </c>
      <c r="T458">
        <v>9.6759458103343103</v>
      </c>
      <c r="U458">
        <v>9.5970855524057299</v>
      </c>
      <c r="V458">
        <v>9.4112581057996199</v>
      </c>
      <c r="W458">
        <v>-0.50458997952733098</v>
      </c>
      <c r="X458" s="1">
        <v>5.0914957964459202E-8</v>
      </c>
      <c r="Y458">
        <v>643</v>
      </c>
      <c r="Z458" t="s">
        <v>1189</v>
      </c>
      <c r="AA458" t="s">
        <v>1190</v>
      </c>
    </row>
    <row r="459" spans="1:27" x14ac:dyDescent="0.2">
      <c r="A459" t="s">
        <v>1191</v>
      </c>
      <c r="B459">
        <v>10.039369488848299</v>
      </c>
      <c r="C459">
        <v>10.2660581579003</v>
      </c>
      <c r="D459">
        <v>10.2819799468742</v>
      </c>
      <c r="E459">
        <v>10.0047704047888</v>
      </c>
      <c r="F459">
        <v>9.9813138905311405</v>
      </c>
      <c r="G459">
        <v>9.8558669912266801</v>
      </c>
      <c r="H459">
        <v>10.235455480097899</v>
      </c>
      <c r="I459">
        <v>10.1898020496171</v>
      </c>
      <c r="J459">
        <v>10.3941294137638</v>
      </c>
      <c r="K459">
        <v>9.7502019207775206</v>
      </c>
      <c r="L459">
        <v>10.0312056812819</v>
      </c>
      <c r="M459">
        <v>9.79649971530411</v>
      </c>
      <c r="N459">
        <v>9.9585392658912895</v>
      </c>
      <c r="O459">
        <v>10.1979796995256</v>
      </c>
      <c r="P459">
        <v>10.1466762037974</v>
      </c>
      <c r="Q459">
        <v>10.307167246163599</v>
      </c>
      <c r="R459">
        <v>9.9412757694732701</v>
      </c>
      <c r="S459">
        <v>9.7412987839360898</v>
      </c>
      <c r="T459">
        <v>10.048181968809899</v>
      </c>
      <c r="U459">
        <v>10.0540726398405</v>
      </c>
      <c r="V459">
        <v>9.9722369973122795</v>
      </c>
      <c r="W459">
        <v>-0.286928342318088</v>
      </c>
      <c r="X459">
        <v>3.9309527833032102E-3</v>
      </c>
      <c r="Y459">
        <v>823</v>
      </c>
      <c r="Z459" t="s">
        <v>1192</v>
      </c>
      <c r="AA459" t="s">
        <v>1193</v>
      </c>
    </row>
    <row r="460" spans="1:27" x14ac:dyDescent="0.2">
      <c r="A460" t="s">
        <v>1194</v>
      </c>
      <c r="B460">
        <v>6.7250946874663704</v>
      </c>
      <c r="C460">
        <v>6.8467026294283801</v>
      </c>
      <c r="D460">
        <v>6.9317232080822402</v>
      </c>
      <c r="E460">
        <v>7.1963875645182496</v>
      </c>
      <c r="F460">
        <v>7.27608514582802</v>
      </c>
      <c r="G460">
        <v>6.6935268768710996</v>
      </c>
      <c r="H460">
        <v>7.0546815809816499</v>
      </c>
      <c r="I460">
        <v>6.7149618054270803</v>
      </c>
      <c r="J460">
        <v>7.0946663493956796</v>
      </c>
      <c r="K460">
        <v>7.4651488056102098</v>
      </c>
      <c r="L460">
        <v>7.6168846394630298</v>
      </c>
      <c r="M460">
        <v>7.1325684035056502</v>
      </c>
      <c r="N460">
        <v>7.1425257232542902</v>
      </c>
      <c r="O460">
        <v>7.02111875581096</v>
      </c>
      <c r="P460">
        <v>6.7229597758277198</v>
      </c>
      <c r="Q460">
        <v>7.57799990624149</v>
      </c>
      <c r="R460">
        <v>6.8867592607202504</v>
      </c>
      <c r="S460">
        <v>7.5428742117888898</v>
      </c>
      <c r="T460">
        <v>7.1573791606147603</v>
      </c>
      <c r="U460">
        <v>7.5637219417225197</v>
      </c>
      <c r="V460">
        <v>7.43256019094148</v>
      </c>
      <c r="W460">
        <v>0.53305273799536701</v>
      </c>
      <c r="X460">
        <v>1.7350452567154E-3</v>
      </c>
      <c r="Y460">
        <v>796</v>
      </c>
      <c r="Z460" t="s">
        <v>28</v>
      </c>
      <c r="AA460" t="s">
        <v>1195</v>
      </c>
    </row>
    <row r="461" spans="1:27" x14ac:dyDescent="0.2">
      <c r="A461" t="s">
        <v>1196</v>
      </c>
      <c r="B461">
        <v>9.7647183594192004</v>
      </c>
      <c r="C461">
        <v>9.7838206971087001</v>
      </c>
      <c r="D461">
        <v>9.8548795554434605</v>
      </c>
      <c r="E461">
        <v>10.2129524183262</v>
      </c>
      <c r="F461">
        <v>9.6723149615028507</v>
      </c>
      <c r="G461">
        <v>9.4417583784001202</v>
      </c>
      <c r="H461">
        <v>9.9058163997743804</v>
      </c>
      <c r="I461">
        <v>9.6421672444733897</v>
      </c>
      <c r="J461">
        <v>9.6827222092724003</v>
      </c>
      <c r="K461">
        <v>9.5719794837369108</v>
      </c>
      <c r="L461">
        <v>9.5547227571207305</v>
      </c>
      <c r="M461">
        <v>9.0837729678963495</v>
      </c>
      <c r="N461">
        <v>10.052799960238</v>
      </c>
      <c r="O461">
        <v>9.8652930985291203</v>
      </c>
      <c r="P461">
        <v>9.9546398755085992</v>
      </c>
      <c r="Q461">
        <v>9.9456765255631403</v>
      </c>
      <c r="R461">
        <v>9.8359256971275908</v>
      </c>
      <c r="S461">
        <v>9.6345892840649903</v>
      </c>
      <c r="T461">
        <v>9.5328492159273992</v>
      </c>
      <c r="U461">
        <v>9.3585737998566501</v>
      </c>
      <c r="V461">
        <v>9.3717135347220601</v>
      </c>
      <c r="W461">
        <v>-0.26173013781805499</v>
      </c>
      <c r="X461">
        <v>9.5756673033096595E-2</v>
      </c>
      <c r="Y461">
        <v>1094</v>
      </c>
      <c r="Z461" t="s">
        <v>1197</v>
      </c>
      <c r="AA461" t="s">
        <v>1198</v>
      </c>
    </row>
    <row r="462" spans="1:27" x14ac:dyDescent="0.2">
      <c r="A462" t="s">
        <v>1199</v>
      </c>
      <c r="B462">
        <v>8.8505191097646705</v>
      </c>
      <c r="C462">
        <v>8.7862431653693296</v>
      </c>
      <c r="D462">
        <v>8.6436597967248492</v>
      </c>
      <c r="E462">
        <v>8.0296937402990807</v>
      </c>
      <c r="F462">
        <v>7.7900029462459903</v>
      </c>
      <c r="G462">
        <v>8.3288686550354694</v>
      </c>
      <c r="H462">
        <v>8.5630816935732597</v>
      </c>
      <c r="I462">
        <v>8.1818607482311805</v>
      </c>
      <c r="J462">
        <v>8.5486257662275893</v>
      </c>
      <c r="K462">
        <v>7.47871914329001</v>
      </c>
      <c r="L462">
        <v>7.9135897970009097</v>
      </c>
      <c r="M462">
        <v>8.0021611482516697</v>
      </c>
      <c r="N462">
        <v>8.8650829975611796</v>
      </c>
      <c r="O462">
        <v>8.8401218583774792</v>
      </c>
      <c r="P462">
        <v>8.9303871223892308</v>
      </c>
      <c r="Q462">
        <v>8.1112002212348706</v>
      </c>
      <c r="R462">
        <v>7.7656415315018696</v>
      </c>
      <c r="S462">
        <v>7.7867754964404101</v>
      </c>
      <c r="T462">
        <v>7.5500708244492998</v>
      </c>
      <c r="U462">
        <v>7.6426639961264797</v>
      </c>
      <c r="V462">
        <v>7.5128905037512101</v>
      </c>
      <c r="W462">
        <v>-1.0873780205817001</v>
      </c>
      <c r="X462" s="1">
        <v>1.8685858090715501E-11</v>
      </c>
      <c r="Y462">
        <v>255</v>
      </c>
      <c r="Z462" t="s">
        <v>1200</v>
      </c>
      <c r="AA462" t="s">
        <v>1201</v>
      </c>
    </row>
    <row r="463" spans="1:27" x14ac:dyDescent="0.2">
      <c r="A463" t="s">
        <v>1202</v>
      </c>
      <c r="B463">
        <v>9.2119779718918906</v>
      </c>
      <c r="C463">
        <v>8.9775258335553403</v>
      </c>
      <c r="D463">
        <v>9.0230868415530097</v>
      </c>
      <c r="E463">
        <v>8.3421462649500704</v>
      </c>
      <c r="F463">
        <v>8.0817801964964406</v>
      </c>
      <c r="G463">
        <v>8.7821187422608205</v>
      </c>
      <c r="H463">
        <v>8.8004065883046891</v>
      </c>
      <c r="I463">
        <v>8.3475438793471195</v>
      </c>
      <c r="J463">
        <v>8.6935591132809407</v>
      </c>
      <c r="K463">
        <v>7.7801169991300902</v>
      </c>
      <c r="L463">
        <v>7.9701526385217596</v>
      </c>
      <c r="M463">
        <v>8.3697328882748696</v>
      </c>
      <c r="N463">
        <v>9.3100542013216394</v>
      </c>
      <c r="O463">
        <v>9.2025562788663802</v>
      </c>
      <c r="P463">
        <v>9.20069704412745</v>
      </c>
      <c r="Q463">
        <v>8.5430730398287995</v>
      </c>
      <c r="R463">
        <v>8.22379070534903</v>
      </c>
      <c r="S463">
        <v>8.1091328749162095</v>
      </c>
      <c r="T463">
        <v>7.6827304309975997</v>
      </c>
      <c r="U463">
        <v>7.9686099184528096</v>
      </c>
      <c r="V463">
        <v>7.6539343912879403</v>
      </c>
      <c r="W463">
        <v>-1.05426670647831</v>
      </c>
      <c r="X463" s="1">
        <v>1.6897214345498399E-7</v>
      </c>
      <c r="Y463">
        <v>272</v>
      </c>
      <c r="Z463" t="s">
        <v>1203</v>
      </c>
      <c r="AA463" t="s">
        <v>1204</v>
      </c>
    </row>
    <row r="464" spans="1:27" x14ac:dyDescent="0.2">
      <c r="A464" t="s">
        <v>1205</v>
      </c>
      <c r="B464">
        <v>9.9969889328830508</v>
      </c>
      <c r="C464">
        <v>10.0101876748486</v>
      </c>
      <c r="D464">
        <v>9.9083830892120304</v>
      </c>
      <c r="E464">
        <v>9.3107228783739799</v>
      </c>
      <c r="F464">
        <v>9.3134263660686702</v>
      </c>
      <c r="G464">
        <v>9.8144733240352</v>
      </c>
      <c r="H464">
        <v>9.9370352533975801</v>
      </c>
      <c r="I464">
        <v>9.4859371837558903</v>
      </c>
      <c r="J464">
        <v>9.8449242281604992</v>
      </c>
      <c r="K464">
        <v>9.0277385062908895</v>
      </c>
      <c r="L464">
        <v>9.1311274622970302</v>
      </c>
      <c r="M464">
        <v>9.2233293154724691</v>
      </c>
      <c r="N464">
        <v>10.0603728383684</v>
      </c>
      <c r="O464">
        <v>10.059003402356799</v>
      </c>
      <c r="P464">
        <v>10.1619027911947</v>
      </c>
      <c r="Q464">
        <v>9.6919724541062102</v>
      </c>
      <c r="R464">
        <v>9.2399041423633506</v>
      </c>
      <c r="S464">
        <v>9.2968686896739303</v>
      </c>
      <c r="T464">
        <v>9.2516446345978203</v>
      </c>
      <c r="U464">
        <v>9.1636417709788898</v>
      </c>
      <c r="V464">
        <v>8.9724991742149207</v>
      </c>
      <c r="W464">
        <v>-0.79635469944694903</v>
      </c>
      <c r="X464" s="1">
        <v>2.3717147734691299E-8</v>
      </c>
      <c r="Y464">
        <v>406</v>
      </c>
      <c r="Z464" t="s">
        <v>1206</v>
      </c>
      <c r="AA464" t="s">
        <v>1207</v>
      </c>
    </row>
    <row r="465" spans="1:27" x14ac:dyDescent="0.2">
      <c r="A465" t="s">
        <v>1208</v>
      </c>
      <c r="B465">
        <v>12.534706643209701</v>
      </c>
      <c r="C465">
        <v>12.6741424420287</v>
      </c>
      <c r="D465">
        <v>13.1469737355722</v>
      </c>
      <c r="E465">
        <v>13.756263672784099</v>
      </c>
      <c r="F465">
        <v>13.1230264073996</v>
      </c>
      <c r="G465">
        <v>12.6705172747338</v>
      </c>
      <c r="H465">
        <v>13.0532895840379</v>
      </c>
      <c r="I465">
        <v>12.7625252074399</v>
      </c>
      <c r="J465">
        <v>13.1776482885309</v>
      </c>
      <c r="K465">
        <v>13.9793245368803</v>
      </c>
      <c r="L465">
        <v>13.547793806394701</v>
      </c>
      <c r="M465">
        <v>12.384786752794501</v>
      </c>
      <c r="N465">
        <v>12.776811476511799</v>
      </c>
      <c r="O465">
        <v>12.737475147342501</v>
      </c>
      <c r="P465">
        <v>12.7580136944255</v>
      </c>
      <c r="Q465">
        <v>12.8678015872635</v>
      </c>
      <c r="R465">
        <v>13.5603676507433</v>
      </c>
      <c r="S465">
        <v>13.4438924228968</v>
      </c>
      <c r="T465">
        <v>13.370836961219</v>
      </c>
      <c r="U465">
        <v>12.926623678686999</v>
      </c>
      <c r="V465">
        <v>13.3635158903675</v>
      </c>
      <c r="W465">
        <v>0.56487405141663904</v>
      </c>
      <c r="X465">
        <v>9.4053996341015404E-3</v>
      </c>
      <c r="Y465">
        <v>789</v>
      </c>
      <c r="Z465" t="s">
        <v>28</v>
      </c>
      <c r="AA465" t="s">
        <v>1209</v>
      </c>
    </row>
    <row r="466" spans="1:27" x14ac:dyDescent="0.2">
      <c r="A466" t="s">
        <v>1210</v>
      </c>
      <c r="B466">
        <v>12.811076536645899</v>
      </c>
      <c r="C466">
        <v>12.854689162127499</v>
      </c>
      <c r="D466">
        <v>13.0143196475828</v>
      </c>
      <c r="E466">
        <v>14.099799858209501</v>
      </c>
      <c r="F466">
        <v>13.639630323008401</v>
      </c>
      <c r="G466">
        <v>12.7843055860993</v>
      </c>
      <c r="H466">
        <v>13.280899803474799</v>
      </c>
      <c r="I466">
        <v>13.1360685012465</v>
      </c>
      <c r="J466">
        <v>13.2683664101174</v>
      </c>
      <c r="K466">
        <v>13.9111950938325</v>
      </c>
      <c r="L466">
        <v>13.682449807424</v>
      </c>
      <c r="M466">
        <v>13.1791545369632</v>
      </c>
      <c r="N466">
        <v>12.834581602330299</v>
      </c>
      <c r="O466">
        <v>12.892470977654099</v>
      </c>
      <c r="P466">
        <v>12.8901637950396</v>
      </c>
      <c r="Q466">
        <v>13.427407707907699</v>
      </c>
      <c r="R466">
        <v>13.725969244048301</v>
      </c>
      <c r="S466">
        <v>13.8512403087522</v>
      </c>
      <c r="T466">
        <v>14.0173183567424</v>
      </c>
      <c r="U466">
        <v>13.5512526575103</v>
      </c>
      <c r="V466">
        <v>13.4692597901029</v>
      </c>
      <c r="W466">
        <v>0.79314532027175</v>
      </c>
      <c r="X466" s="1">
        <v>4.0661445750571302E-6</v>
      </c>
      <c r="Y466">
        <v>412</v>
      </c>
      <c r="Z466" t="s">
        <v>1211</v>
      </c>
      <c r="AA466" t="s">
        <v>1212</v>
      </c>
    </row>
    <row r="467" spans="1:27" x14ac:dyDescent="0.2">
      <c r="A467" t="s">
        <v>1213</v>
      </c>
      <c r="B467">
        <v>11.3085054816636</v>
      </c>
      <c r="C467">
        <v>11.1618142566257</v>
      </c>
      <c r="D467">
        <v>11.832450802345299</v>
      </c>
      <c r="E467">
        <v>11.0926168756917</v>
      </c>
      <c r="F467">
        <v>11.1511851248731</v>
      </c>
      <c r="G467">
        <v>12.3947184824298</v>
      </c>
      <c r="H467">
        <v>11.3938091444066</v>
      </c>
      <c r="I467">
        <v>11.680147800742301</v>
      </c>
      <c r="J467">
        <v>11.7098861215554</v>
      </c>
      <c r="K467">
        <v>11.6342645516403</v>
      </c>
      <c r="L467">
        <v>11.6356900670546</v>
      </c>
      <c r="M467">
        <v>12.971233798084</v>
      </c>
      <c r="N467">
        <v>11.254624500149401</v>
      </c>
      <c r="O467">
        <v>11.143259161186201</v>
      </c>
      <c r="P467">
        <v>11.1811992441983</v>
      </c>
      <c r="Q467">
        <v>11.557908763115501</v>
      </c>
      <c r="R467">
        <v>10.935263413353301</v>
      </c>
      <c r="S467">
        <v>11.3951070600523</v>
      </c>
      <c r="T467">
        <v>11.134877342132301</v>
      </c>
      <c r="U467">
        <v>11.6402811149544</v>
      </c>
      <c r="V467">
        <v>11.962593566718001</v>
      </c>
      <c r="W467">
        <v>0.41926400014516302</v>
      </c>
      <c r="X467">
        <v>0.156921216534816</v>
      </c>
      <c r="Y467">
        <v>1096</v>
      </c>
      <c r="Z467" t="s">
        <v>28</v>
      </c>
      <c r="AA467" t="s">
        <v>1214</v>
      </c>
    </row>
    <row r="468" spans="1:27" x14ac:dyDescent="0.2">
      <c r="A468" t="s">
        <v>1215</v>
      </c>
      <c r="B468">
        <v>13.4537731705004</v>
      </c>
      <c r="C468">
        <v>13.2059121726877</v>
      </c>
      <c r="D468">
        <v>13.6467062599719</v>
      </c>
      <c r="E468">
        <v>14.342100415724399</v>
      </c>
      <c r="F468">
        <v>13.7631343938149</v>
      </c>
      <c r="G468">
        <v>13.656344425942899</v>
      </c>
      <c r="H468">
        <v>13.6554398744043</v>
      </c>
      <c r="I468">
        <v>13.529000927856799</v>
      </c>
      <c r="J468">
        <v>13.7482606857228</v>
      </c>
      <c r="K468">
        <v>14.109136354758601</v>
      </c>
      <c r="L468">
        <v>13.799661319847299</v>
      </c>
      <c r="M468">
        <v>13.304409957757301</v>
      </c>
      <c r="N468">
        <v>13.3158549940617</v>
      </c>
      <c r="O468">
        <v>13.3505904392179</v>
      </c>
      <c r="P468">
        <v>13.6686329635055</v>
      </c>
      <c r="Q468">
        <v>13.886907120636</v>
      </c>
      <c r="R468">
        <v>14.2617568613288</v>
      </c>
      <c r="S468">
        <v>13.990199766132999</v>
      </c>
      <c r="T468">
        <v>14.1532133152489</v>
      </c>
      <c r="U468">
        <v>13.6874882418676</v>
      </c>
      <c r="V468">
        <v>13.570575836343</v>
      </c>
      <c r="W468">
        <v>0.47817927319615999</v>
      </c>
      <c r="X468">
        <v>2.30795252127809E-3</v>
      </c>
      <c r="Y468">
        <v>801</v>
      </c>
      <c r="Z468" t="s">
        <v>1216</v>
      </c>
      <c r="AA468" t="s">
        <v>1217</v>
      </c>
    </row>
    <row r="469" spans="1:27" x14ac:dyDescent="0.2">
      <c r="A469" t="s">
        <v>1218</v>
      </c>
      <c r="B469">
        <v>9.9853872649273701</v>
      </c>
      <c r="C469">
        <v>10.103677335839</v>
      </c>
      <c r="D469">
        <v>10.4856744376261</v>
      </c>
      <c r="E469">
        <v>10.346800584045001</v>
      </c>
      <c r="F469">
        <v>10.1716172266635</v>
      </c>
      <c r="G469">
        <v>10.491796417297101</v>
      </c>
      <c r="H469">
        <v>10.471901684093799</v>
      </c>
      <c r="I469">
        <v>10.346991221162799</v>
      </c>
      <c r="J469">
        <v>10.5675330256941</v>
      </c>
      <c r="K469">
        <v>10.675656643090999</v>
      </c>
      <c r="L469">
        <v>10.5257412822337</v>
      </c>
      <c r="M469">
        <v>10.4310355170695</v>
      </c>
      <c r="N469">
        <v>10.2961777260355</v>
      </c>
      <c r="O469">
        <v>10.2358843740242</v>
      </c>
      <c r="P469">
        <v>10.322315084554001</v>
      </c>
      <c r="Q469">
        <v>10.044322793912</v>
      </c>
      <c r="R469">
        <v>10.2580413003461</v>
      </c>
      <c r="S469">
        <v>10.383611477816601</v>
      </c>
      <c r="T469">
        <v>10.093168023430801</v>
      </c>
      <c r="U469">
        <v>10.2447173662918</v>
      </c>
      <c r="V469">
        <v>10.5349890238946</v>
      </c>
      <c r="W469">
        <v>4.9580215192268601E-2</v>
      </c>
      <c r="X469">
        <v>0.72515609584587104</v>
      </c>
      <c r="Y469">
        <v>1097</v>
      </c>
      <c r="Z469" t="s">
        <v>1219</v>
      </c>
      <c r="AA469" t="s">
        <v>1220</v>
      </c>
    </row>
    <row r="470" spans="1:27" x14ac:dyDescent="0.2">
      <c r="A470" t="s">
        <v>1221</v>
      </c>
      <c r="B470">
        <v>8.9212015608106494</v>
      </c>
      <c r="C470">
        <v>8.6847308451395104</v>
      </c>
      <c r="D470">
        <v>8.7225082359306505</v>
      </c>
      <c r="E470">
        <v>9.0223757156006297</v>
      </c>
      <c r="F470">
        <v>9.1660449981907206</v>
      </c>
      <c r="G470">
        <v>8.4115146166704999</v>
      </c>
      <c r="H470">
        <v>9.0896830401188602</v>
      </c>
      <c r="I470">
        <v>8.9670258135108991</v>
      </c>
      <c r="J470">
        <v>8.8493415245493203</v>
      </c>
      <c r="K470">
        <v>9.4621315687831498</v>
      </c>
      <c r="L470">
        <v>9.5039261433241808</v>
      </c>
      <c r="M470">
        <v>8.8929220345130595</v>
      </c>
      <c r="N470">
        <v>8.9440439960839004</v>
      </c>
      <c r="O470">
        <v>8.79949626218907</v>
      </c>
      <c r="P470">
        <v>8.8627729747330601</v>
      </c>
      <c r="Q470">
        <v>9.0793899155535502</v>
      </c>
      <c r="R470">
        <v>8.9700551350070405</v>
      </c>
      <c r="S470">
        <v>9.3457253411612609</v>
      </c>
      <c r="T470">
        <v>8.9171139612708696</v>
      </c>
      <c r="U470">
        <v>9.51416951033519</v>
      </c>
      <c r="V470">
        <v>9.5797283254837406</v>
      </c>
      <c r="W470">
        <v>0.40101325902125901</v>
      </c>
      <c r="X470">
        <v>1.7910304798351599E-2</v>
      </c>
      <c r="Y470">
        <v>1098</v>
      </c>
      <c r="Z470" t="s">
        <v>28</v>
      </c>
      <c r="AA470" t="s">
        <v>249</v>
      </c>
    </row>
    <row r="471" spans="1:27" x14ac:dyDescent="0.2">
      <c r="A471" t="s">
        <v>1222</v>
      </c>
      <c r="B471">
        <v>11.438760036340501</v>
      </c>
      <c r="C471">
        <v>11.4227801329261</v>
      </c>
      <c r="D471">
        <v>11.4202734656144</v>
      </c>
      <c r="E471">
        <v>11.671210717062699</v>
      </c>
      <c r="F471">
        <v>11.751205760204501</v>
      </c>
      <c r="G471">
        <v>10.9251056731252</v>
      </c>
      <c r="H471">
        <v>11.650069304431801</v>
      </c>
      <c r="I471">
        <v>11.2413092157246</v>
      </c>
      <c r="J471">
        <v>11.323256176721999</v>
      </c>
      <c r="K471">
        <v>11.878305919172099</v>
      </c>
      <c r="L471">
        <v>11.726828401061599</v>
      </c>
      <c r="M471">
        <v>11.0976725599077</v>
      </c>
      <c r="N471">
        <v>11.579124899240799</v>
      </c>
      <c r="O471">
        <v>11.5118505338523</v>
      </c>
      <c r="P471">
        <v>11.543893499954899</v>
      </c>
      <c r="Q471">
        <v>11.3861982729992</v>
      </c>
      <c r="R471">
        <v>11.362642507549401</v>
      </c>
      <c r="S471">
        <v>11.7649160481047</v>
      </c>
      <c r="T471">
        <v>11.347074358753501</v>
      </c>
      <c r="U471">
        <v>11.6493060898715</v>
      </c>
      <c r="V471">
        <v>11.731691740436499</v>
      </c>
      <c r="W471">
        <v>0.11011919036508</v>
      </c>
      <c r="X471">
        <v>0.49422229452802702</v>
      </c>
      <c r="Y471">
        <v>1099</v>
      </c>
      <c r="Z471" t="s">
        <v>28</v>
      </c>
      <c r="AA471" t="s">
        <v>1223</v>
      </c>
    </row>
    <row r="472" spans="1:27" x14ac:dyDescent="0.2">
      <c r="A472" t="s">
        <v>1224</v>
      </c>
      <c r="B472">
        <v>15.757303046635201</v>
      </c>
      <c r="C472">
        <v>15.571830902742599</v>
      </c>
      <c r="D472">
        <v>15.867815526012301</v>
      </c>
      <c r="E472">
        <v>15.446306647492399</v>
      </c>
      <c r="F472">
        <v>15.389024220931599</v>
      </c>
      <c r="G472">
        <v>15.1243207962276</v>
      </c>
      <c r="H472">
        <v>16.040533180511101</v>
      </c>
      <c r="I472">
        <v>16.0999184261631</v>
      </c>
      <c r="J472">
        <v>16.176902446786698</v>
      </c>
      <c r="K472">
        <v>15.807180562797599</v>
      </c>
      <c r="L472">
        <v>15.552167344115</v>
      </c>
      <c r="M472">
        <v>15.1328320203133</v>
      </c>
      <c r="N472">
        <v>15.7619469640193</v>
      </c>
      <c r="O472">
        <v>15.7046851797146</v>
      </c>
      <c r="P472">
        <v>15.607615640823701</v>
      </c>
      <c r="Q472">
        <v>15.3339464628635</v>
      </c>
      <c r="R472">
        <v>15.2303508101423</v>
      </c>
      <c r="S472">
        <v>15.593866527677401</v>
      </c>
      <c r="T472">
        <v>15.2761835603725</v>
      </c>
      <c r="U472">
        <v>15.4134142921319</v>
      </c>
      <c r="V472">
        <v>15.471327239464699</v>
      </c>
      <c r="W472">
        <v>-0.54736542050494197</v>
      </c>
      <c r="X472" s="1">
        <v>1.7441961647809199E-5</v>
      </c>
      <c r="Y472">
        <v>601</v>
      </c>
      <c r="Z472" t="s">
        <v>1225</v>
      </c>
      <c r="AA472" t="s">
        <v>1226</v>
      </c>
    </row>
    <row r="473" spans="1:27" x14ac:dyDescent="0.2">
      <c r="A473" t="s">
        <v>1227</v>
      </c>
      <c r="B473">
        <v>10.2515142769136</v>
      </c>
      <c r="C473">
        <v>10.1048956574878</v>
      </c>
      <c r="D473">
        <v>10.223504730876501</v>
      </c>
      <c r="E473">
        <v>9.7251286655389109</v>
      </c>
      <c r="F473">
        <v>9.6509746310060596</v>
      </c>
      <c r="G473">
        <v>9.6757029732176605</v>
      </c>
      <c r="H473">
        <v>10.2379019328765</v>
      </c>
      <c r="I473">
        <v>10.2131894353231</v>
      </c>
      <c r="J473">
        <v>10.191007410242401</v>
      </c>
      <c r="K473">
        <v>9.9357711973924996</v>
      </c>
      <c r="L473">
        <v>9.8459861421508101</v>
      </c>
      <c r="M473">
        <v>10.0391350035038</v>
      </c>
      <c r="N473">
        <v>10.089064411840001</v>
      </c>
      <c r="O473">
        <v>10.0431857875307</v>
      </c>
      <c r="P473">
        <v>9.94396516690162</v>
      </c>
      <c r="Q473">
        <v>9.5991493862564798</v>
      </c>
      <c r="R473">
        <v>9.6452487268833593</v>
      </c>
      <c r="S473">
        <v>9.9660820177239806</v>
      </c>
      <c r="T473">
        <v>10.034553099085599</v>
      </c>
      <c r="U473">
        <v>9.9026300645940992</v>
      </c>
      <c r="V473">
        <v>10.0628932544648</v>
      </c>
      <c r="W473">
        <v>-0.36587217736292099</v>
      </c>
      <c r="X473">
        <v>1.69752981448132E-4</v>
      </c>
      <c r="Y473">
        <v>733</v>
      </c>
      <c r="Z473" t="s">
        <v>1228</v>
      </c>
      <c r="AA473" t="s">
        <v>172</v>
      </c>
    </row>
    <row r="474" spans="1:27" x14ac:dyDescent="0.2">
      <c r="A474" t="s">
        <v>1229</v>
      </c>
      <c r="B474">
        <v>7.3967557708284799</v>
      </c>
      <c r="C474">
        <v>7.3068288160103902</v>
      </c>
      <c r="D474">
        <v>7.0713548356271598</v>
      </c>
      <c r="E474">
        <v>6.8556029255305999</v>
      </c>
      <c r="F474">
        <v>6.8383150438937097</v>
      </c>
      <c r="G474">
        <v>6.4621351418227597</v>
      </c>
      <c r="H474">
        <v>7.50369599316108</v>
      </c>
      <c r="I474">
        <v>6.7281640041401998</v>
      </c>
      <c r="J474">
        <v>7.20564047821731</v>
      </c>
      <c r="K474">
        <v>7.3305775858235203</v>
      </c>
      <c r="L474">
        <v>6.9373709452288503</v>
      </c>
      <c r="M474">
        <v>7.2973755163155802</v>
      </c>
      <c r="N474">
        <v>7.4630269897460204</v>
      </c>
      <c r="O474">
        <v>7.40081847740377</v>
      </c>
      <c r="P474">
        <v>7.33709022651614</v>
      </c>
      <c r="Q474">
        <v>6.8501924656028503</v>
      </c>
      <c r="R474">
        <v>6.5849488072554996</v>
      </c>
      <c r="S474">
        <v>6.39232435156981</v>
      </c>
      <c r="T474">
        <v>6.8107964784543498</v>
      </c>
      <c r="U474">
        <v>6.7822464641004698</v>
      </c>
      <c r="V474">
        <v>6.7175217007379304</v>
      </c>
      <c r="W474">
        <v>-0.584551432692061</v>
      </c>
      <c r="X474">
        <v>2.0483898590267901E-3</v>
      </c>
      <c r="Y474">
        <v>573</v>
      </c>
      <c r="Z474" t="s">
        <v>28</v>
      </c>
      <c r="AA474" t="s">
        <v>1230</v>
      </c>
    </row>
    <row r="475" spans="1:27" x14ac:dyDescent="0.2">
      <c r="A475" t="s">
        <v>1231</v>
      </c>
      <c r="B475">
        <v>8.4973535665227793</v>
      </c>
      <c r="C475">
        <v>8.1832568895746398</v>
      </c>
      <c r="D475">
        <v>8.2257365619478104</v>
      </c>
      <c r="E475">
        <v>8.4279232484938102</v>
      </c>
      <c r="F475">
        <v>8.2287045454331995</v>
      </c>
      <c r="G475">
        <v>8.1315929796795707</v>
      </c>
      <c r="H475">
        <v>8.6095471496582991</v>
      </c>
      <c r="I475">
        <v>8.6974746346225693</v>
      </c>
      <c r="J475">
        <v>8.3767656088531997</v>
      </c>
      <c r="K475">
        <v>8.9340877013243603</v>
      </c>
      <c r="L475">
        <v>8.5561491149607907</v>
      </c>
      <c r="M475">
        <v>8.9772273577047201</v>
      </c>
      <c r="N475">
        <v>8.5126217984922903</v>
      </c>
      <c r="O475">
        <v>8.3697520362485598</v>
      </c>
      <c r="P475">
        <v>8.2812659992497295</v>
      </c>
      <c r="Q475">
        <v>8.1934315291611206</v>
      </c>
      <c r="R475">
        <v>8.1129606931103897</v>
      </c>
      <c r="S475">
        <v>8.5381993123179107</v>
      </c>
      <c r="T475">
        <v>8.4372835848039607</v>
      </c>
      <c r="U475">
        <v>8.4667035994953306</v>
      </c>
      <c r="V475">
        <v>8.9162451035247994</v>
      </c>
      <c r="W475">
        <v>0.138143446294137</v>
      </c>
      <c r="X475">
        <v>0.463027686084582</v>
      </c>
      <c r="Y475">
        <v>1100</v>
      </c>
      <c r="Z475" t="s">
        <v>28</v>
      </c>
      <c r="AA475" t="s">
        <v>1230</v>
      </c>
    </row>
    <row r="476" spans="1:27" x14ac:dyDescent="0.2">
      <c r="A476" t="s">
        <v>1232</v>
      </c>
      <c r="B476">
        <v>6.6684619294971004</v>
      </c>
      <c r="C476">
        <v>6.6051922290888303</v>
      </c>
      <c r="D476">
        <v>6.1838069847310004</v>
      </c>
      <c r="E476">
        <v>6.8044724603748499</v>
      </c>
      <c r="F476">
        <v>6.8708895051500196</v>
      </c>
      <c r="G476">
        <v>6.4272485840975699</v>
      </c>
      <c r="H476">
        <v>6.8262669572640897</v>
      </c>
      <c r="I476">
        <v>6.95503066400188</v>
      </c>
      <c r="J476">
        <v>6.29985952146966</v>
      </c>
      <c r="K476">
        <v>7.4000643563172899</v>
      </c>
      <c r="L476">
        <v>7.07704878935027</v>
      </c>
      <c r="M476">
        <v>7.5103296690217798</v>
      </c>
      <c r="N476">
        <v>6.8661655354439599</v>
      </c>
      <c r="O476">
        <v>6.5780941568181799</v>
      </c>
      <c r="P476">
        <v>6.6805404398118799</v>
      </c>
      <c r="Q476">
        <v>6.9053719396444198</v>
      </c>
      <c r="R476">
        <v>6.7135271412759998</v>
      </c>
      <c r="S476">
        <v>7.1659119137595999</v>
      </c>
      <c r="T476">
        <v>6.6027133120335497</v>
      </c>
      <c r="U476">
        <v>7.51938603457954</v>
      </c>
      <c r="V476">
        <v>7.2190079523768</v>
      </c>
      <c r="W476">
        <v>0.58262580741544101</v>
      </c>
      <c r="X476">
        <v>7.2669762292640102E-3</v>
      </c>
      <c r="Y476">
        <v>577</v>
      </c>
      <c r="Z476" t="s">
        <v>28</v>
      </c>
      <c r="AA476" t="s">
        <v>1138</v>
      </c>
    </row>
    <row r="477" spans="1:27" x14ac:dyDescent="0.2">
      <c r="A477" t="s">
        <v>1233</v>
      </c>
      <c r="B477">
        <v>11.3551965358866</v>
      </c>
      <c r="C477">
        <v>11.4285956577465</v>
      </c>
      <c r="D477">
        <v>11.381373479577601</v>
      </c>
      <c r="E477">
        <v>11.997912504670801</v>
      </c>
      <c r="F477">
        <v>11.427368210095899</v>
      </c>
      <c r="G477">
        <v>10.7795112938092</v>
      </c>
      <c r="H477">
        <v>11.667525394661601</v>
      </c>
      <c r="I477">
        <v>11.5265885825373</v>
      </c>
      <c r="J477">
        <v>11.555072150089</v>
      </c>
      <c r="K477">
        <v>11.620996521327401</v>
      </c>
      <c r="L477">
        <v>11.306199336926801</v>
      </c>
      <c r="M477">
        <v>10.819289971591999</v>
      </c>
      <c r="N477">
        <v>11.386807855348</v>
      </c>
      <c r="O477">
        <v>11.517766046982601</v>
      </c>
      <c r="P477">
        <v>11.442598249468301</v>
      </c>
      <c r="Q477">
        <v>11.1343738261483</v>
      </c>
      <c r="R477">
        <v>11.847314535366101</v>
      </c>
      <c r="S477">
        <v>11.657102732262601</v>
      </c>
      <c r="T477">
        <v>11.7359537955405</v>
      </c>
      <c r="U477">
        <v>11.177479315251</v>
      </c>
      <c r="V477">
        <v>11.189850850915199</v>
      </c>
      <c r="W477">
        <v>-3.86422044996226E-2</v>
      </c>
      <c r="X477">
        <v>0.85667656370815404</v>
      </c>
      <c r="Y477">
        <v>1101</v>
      </c>
      <c r="Z477" t="s">
        <v>1234</v>
      </c>
      <c r="AA477" t="s">
        <v>1235</v>
      </c>
    </row>
    <row r="478" spans="1:27" x14ac:dyDescent="0.2">
      <c r="A478" t="s">
        <v>1236</v>
      </c>
      <c r="B478">
        <v>11.2058577953272</v>
      </c>
      <c r="C478">
        <v>11.0593667907251</v>
      </c>
      <c r="D478">
        <v>10.972539399970699</v>
      </c>
      <c r="E478">
        <v>10.6531550854675</v>
      </c>
      <c r="F478">
        <v>10.678604675389099</v>
      </c>
      <c r="G478">
        <v>10.7994059129694</v>
      </c>
      <c r="H478">
        <v>10.9887871472706</v>
      </c>
      <c r="I478">
        <v>10.706241788202499</v>
      </c>
      <c r="J478">
        <v>10.936290188363699</v>
      </c>
      <c r="K478">
        <v>11.0543265680849</v>
      </c>
      <c r="L478">
        <v>11.107051330982101</v>
      </c>
      <c r="M478">
        <v>11.0160629042555</v>
      </c>
      <c r="N478">
        <v>11.130582452941001</v>
      </c>
      <c r="O478">
        <v>11.030397337542</v>
      </c>
      <c r="P478">
        <v>11.146721128116599</v>
      </c>
      <c r="Q478">
        <v>10.8403274461634</v>
      </c>
      <c r="R478">
        <v>10.7874878263334</v>
      </c>
      <c r="S478">
        <v>10.873712337224401</v>
      </c>
      <c r="T478">
        <v>10.8780431467819</v>
      </c>
      <c r="U478">
        <v>10.949017332032399</v>
      </c>
      <c r="V478">
        <v>10.9803353693012</v>
      </c>
      <c r="W478">
        <v>-0.164364839842052</v>
      </c>
      <c r="X478">
        <v>9.7732090124054205E-2</v>
      </c>
      <c r="Y478">
        <v>1102</v>
      </c>
      <c r="Z478" t="s">
        <v>1237</v>
      </c>
      <c r="AA478" t="s">
        <v>1238</v>
      </c>
    </row>
    <row r="479" spans="1:27" x14ac:dyDescent="0.2">
      <c r="A479" t="s">
        <v>1239</v>
      </c>
      <c r="B479">
        <v>10.7088848228533</v>
      </c>
      <c r="C479">
        <v>10.4316847487052</v>
      </c>
      <c r="D479">
        <v>10.779455970395899</v>
      </c>
      <c r="E479">
        <v>12.348252173483401</v>
      </c>
      <c r="F479">
        <v>12.6282229501124</v>
      </c>
      <c r="G479">
        <v>12.2667870891147</v>
      </c>
      <c r="H479">
        <v>10.9504076704889</v>
      </c>
      <c r="I479">
        <v>11.183813057228001</v>
      </c>
      <c r="J479">
        <v>10.976977386728599</v>
      </c>
      <c r="K479">
        <v>12.789579410144601</v>
      </c>
      <c r="L479">
        <v>12.9223937928185</v>
      </c>
      <c r="M479">
        <v>12.755842529083999</v>
      </c>
      <c r="N479">
        <v>10.4637506837653</v>
      </c>
      <c r="O479">
        <v>10.455720949786899</v>
      </c>
      <c r="P479">
        <v>10.005110095368099</v>
      </c>
      <c r="Q479">
        <v>11.8990971722552</v>
      </c>
      <c r="R479">
        <v>12.523790468025</v>
      </c>
      <c r="S479">
        <v>12.8764853241306</v>
      </c>
      <c r="T479">
        <v>12.6379298875299</v>
      </c>
      <c r="U479">
        <v>12.6637242807</v>
      </c>
      <c r="V479">
        <v>13.1077422370746</v>
      </c>
      <c r="W479">
        <v>2.3997797364331901</v>
      </c>
      <c r="X479" s="1">
        <v>5.5764766455391998E-38</v>
      </c>
      <c r="Y479">
        <v>24</v>
      </c>
      <c r="Z479" t="s">
        <v>1240</v>
      </c>
      <c r="AA479" t="s">
        <v>1241</v>
      </c>
    </row>
    <row r="480" spans="1:27" x14ac:dyDescent="0.2">
      <c r="A480" t="s">
        <v>1242</v>
      </c>
      <c r="B480">
        <v>10.359911495701001</v>
      </c>
      <c r="C480">
        <v>10.041511761530201</v>
      </c>
      <c r="D480">
        <v>10.0986516387904</v>
      </c>
      <c r="E480">
        <v>9.0789254957623893</v>
      </c>
      <c r="F480">
        <v>9.3322592674478795</v>
      </c>
      <c r="G480">
        <v>9.6358722520167994</v>
      </c>
      <c r="H480">
        <v>9.2253939931579794</v>
      </c>
      <c r="I480">
        <v>8.9049940544860196</v>
      </c>
      <c r="J480">
        <v>9.1367136661585509</v>
      </c>
      <c r="K480">
        <v>8.8826195379763906</v>
      </c>
      <c r="L480">
        <v>9.0680270584913103</v>
      </c>
      <c r="M480">
        <v>9.3897731616949809</v>
      </c>
      <c r="N480">
        <v>10.434776795802099</v>
      </c>
      <c r="O480">
        <v>10.030113384850001</v>
      </c>
      <c r="P480">
        <v>10.5188731584953</v>
      </c>
      <c r="Q480">
        <v>9.4790918896629996</v>
      </c>
      <c r="R480">
        <v>9.0814663334594297</v>
      </c>
      <c r="S480">
        <v>9.4188050177606897</v>
      </c>
      <c r="T480">
        <v>9.0680000923173392</v>
      </c>
      <c r="U480">
        <v>9.1235355936753599</v>
      </c>
      <c r="V480">
        <v>9.0656861891104406</v>
      </c>
      <c r="W480">
        <v>-0.92529337687074797</v>
      </c>
      <c r="X480" s="1">
        <v>9.9361238746510801E-5</v>
      </c>
      <c r="Y480">
        <v>335</v>
      </c>
      <c r="Z480" t="s">
        <v>1243</v>
      </c>
      <c r="AA480" t="e">
        <f>-alpha-glucan branching enzyme</f>
        <v>#NAME?</v>
      </c>
    </row>
    <row r="481" spans="1:27" x14ac:dyDescent="0.2">
      <c r="A481" t="s">
        <v>1244</v>
      </c>
      <c r="B481">
        <v>10.0504064268069</v>
      </c>
      <c r="C481">
        <v>9.5479845362501603</v>
      </c>
      <c r="D481">
        <v>10.000884350566499</v>
      </c>
      <c r="E481">
        <v>9.1812599031704796</v>
      </c>
      <c r="F481">
        <v>9.3277609693900203</v>
      </c>
      <c r="G481">
        <v>9.5493865217888398</v>
      </c>
      <c r="H481">
        <v>8.7084282753927091</v>
      </c>
      <c r="I481">
        <v>8.3523346079785696</v>
      </c>
      <c r="J481">
        <v>8.5826569702312199</v>
      </c>
      <c r="K481">
        <v>8.6652429940221793</v>
      </c>
      <c r="L481">
        <v>8.8022175198669608</v>
      </c>
      <c r="M481">
        <v>9.1168115370579308</v>
      </c>
      <c r="N481">
        <v>9.9902141815579597</v>
      </c>
      <c r="O481">
        <v>9.53022308332514</v>
      </c>
      <c r="P481">
        <v>9.9613943042984001</v>
      </c>
      <c r="Q481">
        <v>8.7797561172793106</v>
      </c>
      <c r="R481">
        <v>9.3538345258463007</v>
      </c>
      <c r="S481">
        <v>9.2950102741629195</v>
      </c>
      <c r="T481">
        <v>9.0559315416404793</v>
      </c>
      <c r="U481">
        <v>8.7716727683219897</v>
      </c>
      <c r="V481">
        <v>8.7050834535364405</v>
      </c>
      <c r="W481">
        <v>-0.59941928927328902</v>
      </c>
      <c r="X481">
        <v>3.1098151269606099E-2</v>
      </c>
      <c r="Y481">
        <v>1103</v>
      </c>
      <c r="Z481" t="s">
        <v>1245</v>
      </c>
      <c r="AA481" t="s">
        <v>1246</v>
      </c>
    </row>
    <row r="482" spans="1:27" x14ac:dyDescent="0.2">
      <c r="A482" t="s">
        <v>1247</v>
      </c>
      <c r="B482">
        <v>9.5075680388129307</v>
      </c>
      <c r="C482">
        <v>9.1392087761916692</v>
      </c>
      <c r="D482">
        <v>9.5097528964723193</v>
      </c>
      <c r="E482">
        <v>8.0860667996314604</v>
      </c>
      <c r="F482">
        <v>8.3428986204360207</v>
      </c>
      <c r="G482">
        <v>9.0219621402081795</v>
      </c>
      <c r="H482">
        <v>8.1205227851480899</v>
      </c>
      <c r="I482">
        <v>8.0658730981297708</v>
      </c>
      <c r="J482">
        <v>8.2304222878189801</v>
      </c>
      <c r="K482">
        <v>7.6638633581235798</v>
      </c>
      <c r="L482">
        <v>8.0010846646774798</v>
      </c>
      <c r="M482">
        <v>8.9201822088647909</v>
      </c>
      <c r="N482">
        <v>9.4648432928293094</v>
      </c>
      <c r="O482">
        <v>8.8910379621825903</v>
      </c>
      <c r="P482">
        <v>9.4545174265193506</v>
      </c>
      <c r="Q482">
        <v>8.1868188077982609</v>
      </c>
      <c r="R482">
        <v>8.4493364759632907</v>
      </c>
      <c r="S482">
        <v>8.5123625878893208</v>
      </c>
      <c r="T482">
        <v>8.3654224815851297</v>
      </c>
      <c r="U482">
        <v>8.0610684489247006</v>
      </c>
      <c r="V482">
        <v>7.9514148093103696</v>
      </c>
      <c r="W482">
        <v>-0.88624229589965797</v>
      </c>
      <c r="X482">
        <v>2.0435692065663598E-3</v>
      </c>
      <c r="Y482">
        <v>357</v>
      </c>
      <c r="Z482" t="s">
        <v>1248</v>
      </c>
      <c r="AA482" t="s">
        <v>1249</v>
      </c>
    </row>
    <row r="483" spans="1:27" x14ac:dyDescent="0.2">
      <c r="A483" t="s">
        <v>1250</v>
      </c>
      <c r="B483">
        <v>9.9622512502504801</v>
      </c>
      <c r="C483">
        <v>9.5834965462902293</v>
      </c>
      <c r="D483">
        <v>9.4507374079245601</v>
      </c>
      <c r="E483">
        <v>9.2297044473599996</v>
      </c>
      <c r="F483">
        <v>9.2496899788294407</v>
      </c>
      <c r="G483">
        <v>9.1604249712299293</v>
      </c>
      <c r="H483">
        <v>9.0849333786315594</v>
      </c>
      <c r="I483">
        <v>9.1304839238605098</v>
      </c>
      <c r="J483">
        <v>9.0693150799188196</v>
      </c>
      <c r="K483">
        <v>9.0975397064811308</v>
      </c>
      <c r="L483">
        <v>8.8211003660559602</v>
      </c>
      <c r="M483">
        <v>9.3157281209796601</v>
      </c>
      <c r="N483">
        <v>9.9012085501080804</v>
      </c>
      <c r="O483">
        <v>9.5303336749239502</v>
      </c>
      <c r="P483">
        <v>9.9744566681785294</v>
      </c>
      <c r="Q483">
        <v>9.3348335969118992</v>
      </c>
      <c r="R483">
        <v>9.1527556966485406</v>
      </c>
      <c r="S483">
        <v>9.0902194702770593</v>
      </c>
      <c r="T483">
        <v>9.01723630360069</v>
      </c>
      <c r="U483">
        <v>9.0406057386846701</v>
      </c>
      <c r="V483">
        <v>8.9022570746204206</v>
      </c>
      <c r="W483">
        <v>-0.55445909590257003</v>
      </c>
      <c r="X483">
        <v>9.3315961058969797E-4</v>
      </c>
      <c r="Y483">
        <v>597</v>
      </c>
      <c r="Z483" t="s">
        <v>1251</v>
      </c>
      <c r="AA483" t="s">
        <v>1252</v>
      </c>
    </row>
    <row r="484" spans="1:27" x14ac:dyDescent="0.2">
      <c r="A484" t="s">
        <v>1253</v>
      </c>
      <c r="B484">
        <v>3.26077183130811</v>
      </c>
      <c r="C484">
        <v>3.0945205551096802</v>
      </c>
      <c r="D484">
        <v>2.8259057149834099</v>
      </c>
      <c r="E484">
        <v>2.9295055927216498</v>
      </c>
      <c r="F484">
        <v>2.9895625990095298</v>
      </c>
      <c r="G484">
        <v>3.0770675641646901</v>
      </c>
      <c r="H484">
        <v>2.5520161594816799</v>
      </c>
      <c r="I484">
        <v>2.8146368271722801</v>
      </c>
      <c r="J484">
        <v>2.8435793932179299</v>
      </c>
      <c r="K484">
        <v>3.2787070264518099</v>
      </c>
      <c r="L484">
        <v>2.8138502221289201</v>
      </c>
      <c r="M484">
        <v>3.3753819941013701</v>
      </c>
      <c r="N484">
        <v>2.8610212764874698</v>
      </c>
      <c r="O484">
        <v>2.4758989222533598</v>
      </c>
      <c r="P484">
        <v>2.7985847205235399</v>
      </c>
      <c r="Q484">
        <v>2.64798229231448</v>
      </c>
      <c r="R484">
        <v>2.6033649162419601</v>
      </c>
      <c r="S484">
        <v>2.8806758577000702</v>
      </c>
      <c r="T484">
        <v>3.6612442026310799</v>
      </c>
      <c r="U484">
        <v>2.9886915860582901</v>
      </c>
      <c r="V484">
        <v>2.49373195163838</v>
      </c>
      <c r="W484">
        <v>0.60565641386597402</v>
      </c>
      <c r="X484">
        <v>0.294055030777716</v>
      </c>
      <c r="Y484">
        <v>1104</v>
      </c>
      <c r="Z484" t="s">
        <v>1254</v>
      </c>
      <c r="AA484" t="s">
        <v>1255</v>
      </c>
    </row>
    <row r="485" spans="1:27" x14ac:dyDescent="0.2">
      <c r="A485" t="s">
        <v>1256</v>
      </c>
      <c r="B485">
        <v>6.6840488230207704</v>
      </c>
      <c r="C485">
        <v>6.2126513254486504</v>
      </c>
      <c r="D485">
        <v>6.2730851714962697</v>
      </c>
      <c r="E485">
        <v>5.6979348219612502</v>
      </c>
      <c r="F485">
        <v>5.4383748417211804</v>
      </c>
      <c r="G485">
        <v>5.4875602100998302</v>
      </c>
      <c r="H485">
        <v>6.2615899307526099</v>
      </c>
      <c r="I485">
        <v>6.1754903588906904</v>
      </c>
      <c r="J485">
        <v>6.3686789358079796</v>
      </c>
      <c r="K485">
        <v>6.7590068500061502</v>
      </c>
      <c r="L485">
        <v>6.6379997013146603</v>
      </c>
      <c r="M485">
        <v>6.3918479786277302</v>
      </c>
      <c r="N485">
        <v>6.2865091095858903</v>
      </c>
      <c r="O485">
        <v>6.1738575141974001</v>
      </c>
      <c r="P485">
        <v>6.13929296726484</v>
      </c>
      <c r="Q485">
        <v>6.7224577941780099</v>
      </c>
      <c r="R485">
        <v>6.0811325616773102</v>
      </c>
      <c r="S485">
        <v>6.1200085897265097</v>
      </c>
      <c r="T485">
        <v>5.38743182019416</v>
      </c>
      <c r="U485">
        <v>6.5970579564210503</v>
      </c>
      <c r="V485">
        <v>6.6360943404845401</v>
      </c>
      <c r="W485">
        <v>-3.7878860538864398E-2</v>
      </c>
      <c r="X485">
        <v>0.912936241630942</v>
      </c>
      <c r="Y485">
        <v>1105</v>
      </c>
      <c r="Z485" t="s">
        <v>1257</v>
      </c>
      <c r="AA485" t="s">
        <v>1258</v>
      </c>
    </row>
    <row r="486" spans="1:27" x14ac:dyDescent="0.2">
      <c r="A486" t="s">
        <v>1259</v>
      </c>
      <c r="B486">
        <v>8.2750992438231705</v>
      </c>
      <c r="C486">
        <v>8.5773957419021105</v>
      </c>
      <c r="D486">
        <v>8.8703474941170892</v>
      </c>
      <c r="E486">
        <v>8.6066523261610808</v>
      </c>
      <c r="F486">
        <v>8.5667570040528194</v>
      </c>
      <c r="G486">
        <v>6.8922537212169601</v>
      </c>
      <c r="H486">
        <v>8.4959730256427708</v>
      </c>
      <c r="I486">
        <v>8.9478338528344707</v>
      </c>
      <c r="J486">
        <v>8.9848092985200392</v>
      </c>
      <c r="K486">
        <v>9.4552992301741199</v>
      </c>
      <c r="L486">
        <v>9.4329223775364301</v>
      </c>
      <c r="M486">
        <v>8.5481011550549795</v>
      </c>
      <c r="N486">
        <v>8.6390273845723495</v>
      </c>
      <c r="O486">
        <v>8.6149163374071502</v>
      </c>
      <c r="P486">
        <v>8.3560500427423996</v>
      </c>
      <c r="Q486">
        <v>8.6494577837484403</v>
      </c>
      <c r="R486">
        <v>8.6731460797709392</v>
      </c>
      <c r="S486">
        <v>8.4816151699895705</v>
      </c>
      <c r="T486">
        <v>8.7576988526692006</v>
      </c>
      <c r="U486">
        <v>8.8658209303928395</v>
      </c>
      <c r="V486">
        <v>9.2665756379410595</v>
      </c>
      <c r="W486">
        <v>0.191215622529567</v>
      </c>
      <c r="X486">
        <v>0.54151857207131404</v>
      </c>
      <c r="Y486">
        <v>1106</v>
      </c>
      <c r="Z486" t="s">
        <v>28</v>
      </c>
      <c r="AA486" t="s">
        <v>1252</v>
      </c>
    </row>
    <row r="487" spans="1:27" x14ac:dyDescent="0.2">
      <c r="A487" t="s">
        <v>1260</v>
      </c>
      <c r="B487">
        <v>15.5041231143444</v>
      </c>
      <c r="C487">
        <v>15.5847160797891</v>
      </c>
      <c r="D487">
        <v>15.3838526580451</v>
      </c>
      <c r="E487">
        <v>15.007331381495</v>
      </c>
      <c r="F487">
        <v>14.837465963631301</v>
      </c>
      <c r="G487">
        <v>14.5904377282131</v>
      </c>
      <c r="H487">
        <v>15.5231867102367</v>
      </c>
      <c r="I487">
        <v>15.362825169918301</v>
      </c>
      <c r="J487">
        <v>15.5027752102195</v>
      </c>
      <c r="K487">
        <v>14.793078928863499</v>
      </c>
      <c r="L487">
        <v>14.700068733668701</v>
      </c>
      <c r="M487">
        <v>14.361964883292501</v>
      </c>
      <c r="N487">
        <v>15.3298091318399</v>
      </c>
      <c r="O487">
        <v>15.434934412391399</v>
      </c>
      <c r="P487">
        <v>15.430220277687001</v>
      </c>
      <c r="Q487">
        <v>14.672692326018799</v>
      </c>
      <c r="R487">
        <v>14.920845554240801</v>
      </c>
      <c r="S487">
        <v>14.738548711350999</v>
      </c>
      <c r="T487">
        <v>14.976731281109</v>
      </c>
      <c r="U487">
        <v>14.670118529264199</v>
      </c>
      <c r="V487">
        <v>14.5310382243206</v>
      </c>
      <c r="W487">
        <v>-0.86365997044202203</v>
      </c>
      <c r="X487" s="1">
        <v>2.2819637003874E-19</v>
      </c>
      <c r="Y487">
        <v>374</v>
      </c>
      <c r="Z487" t="s">
        <v>1261</v>
      </c>
      <c r="AA487" t="s">
        <v>1262</v>
      </c>
    </row>
    <row r="488" spans="1:27" x14ac:dyDescent="0.2">
      <c r="A488" t="s">
        <v>1263</v>
      </c>
      <c r="B488">
        <v>8.6646820767174209</v>
      </c>
      <c r="C488">
        <v>8.2991433632645197</v>
      </c>
      <c r="D488">
        <v>8.5462371788951206</v>
      </c>
      <c r="E488">
        <v>9.9382413068925892</v>
      </c>
      <c r="F488">
        <v>9.9081245498887398</v>
      </c>
      <c r="G488">
        <v>9.8988428231589296</v>
      </c>
      <c r="H488">
        <v>8.4107050481986203</v>
      </c>
      <c r="I488">
        <v>7.6128852828786799</v>
      </c>
      <c r="J488">
        <v>8.1732187089613593</v>
      </c>
      <c r="K488">
        <v>9.6846833543400397</v>
      </c>
      <c r="L488">
        <v>9.70072795810621</v>
      </c>
      <c r="M488">
        <v>9.1873607778286104</v>
      </c>
      <c r="N488">
        <v>8.21626312308255</v>
      </c>
      <c r="O488">
        <v>8.1390606855070295</v>
      </c>
      <c r="P488">
        <v>8.2644945853778804</v>
      </c>
      <c r="Q488">
        <v>9.8287352287035592</v>
      </c>
      <c r="R488">
        <v>10.169779400317299</v>
      </c>
      <c r="S488">
        <v>10.007461561485201</v>
      </c>
      <c r="T488">
        <v>9.9269136946413408</v>
      </c>
      <c r="U488">
        <v>9.8609562134326296</v>
      </c>
      <c r="V488">
        <v>9.6665626697604594</v>
      </c>
      <c r="W488">
        <v>1.9409648899320899</v>
      </c>
      <c r="X488" s="1">
        <v>9.8503886530358503E-36</v>
      </c>
      <c r="Y488">
        <v>53</v>
      </c>
      <c r="Z488" t="s">
        <v>1264</v>
      </c>
      <c r="AA488" t="s">
        <v>1265</v>
      </c>
    </row>
    <row r="489" spans="1:27" x14ac:dyDescent="0.2">
      <c r="A489" t="s">
        <v>1266</v>
      </c>
      <c r="B489">
        <v>8.9255858668177694</v>
      </c>
      <c r="C489">
        <v>8.3103340388153395</v>
      </c>
      <c r="D489">
        <v>8.5093764247399903</v>
      </c>
      <c r="E489">
        <v>10.0265129248031</v>
      </c>
      <c r="F489">
        <v>9.7630195274023404</v>
      </c>
      <c r="G489">
        <v>9.8365784714513893</v>
      </c>
      <c r="H489">
        <v>8.2156924248561491</v>
      </c>
      <c r="I489">
        <v>7.8658181136029697</v>
      </c>
      <c r="J489">
        <v>8.3038072565218606</v>
      </c>
      <c r="K489">
        <v>9.6513512602933798</v>
      </c>
      <c r="L489">
        <v>9.8915530573807509</v>
      </c>
      <c r="M489">
        <v>9.4329092232096503</v>
      </c>
      <c r="N489">
        <v>8.3753961175375409</v>
      </c>
      <c r="O489">
        <v>8.23954852193169</v>
      </c>
      <c r="P489">
        <v>8.3844118619129002</v>
      </c>
      <c r="Q489">
        <v>9.8659892772195104</v>
      </c>
      <c r="R489">
        <v>10.2359197339403</v>
      </c>
      <c r="S489">
        <v>10.197066438352399</v>
      </c>
      <c r="T489">
        <v>10.015369673612399</v>
      </c>
      <c r="U489">
        <v>9.9320542735154298</v>
      </c>
      <c r="V489">
        <v>9.8473235069655605</v>
      </c>
      <c r="W489">
        <v>1.91992029955382</v>
      </c>
      <c r="X489" s="1">
        <v>8.5409284583890297E-38</v>
      </c>
      <c r="Y489">
        <v>60</v>
      </c>
      <c r="Z489" t="s">
        <v>28</v>
      </c>
      <c r="AA489" t="s">
        <v>1267</v>
      </c>
    </row>
    <row r="490" spans="1:27" x14ac:dyDescent="0.2">
      <c r="A490" t="s">
        <v>1268</v>
      </c>
      <c r="B490">
        <v>9.1089083700374598</v>
      </c>
      <c r="C490">
        <v>8.5482176797983307</v>
      </c>
      <c r="D490">
        <v>8.6804893253778008</v>
      </c>
      <c r="E490">
        <v>9.6609710738534993</v>
      </c>
      <c r="F490">
        <v>9.6851938845518095</v>
      </c>
      <c r="G490">
        <v>9.9916142321723704</v>
      </c>
      <c r="H490">
        <v>8.3878436047720797</v>
      </c>
      <c r="I490">
        <v>7.8477694101925604</v>
      </c>
      <c r="J490">
        <v>8.11533855873836</v>
      </c>
      <c r="K490">
        <v>9.6680651820222092</v>
      </c>
      <c r="L490">
        <v>10.0202876685282</v>
      </c>
      <c r="M490">
        <v>9.4634528423712307</v>
      </c>
      <c r="N490">
        <v>8.4042259381617104</v>
      </c>
      <c r="O490">
        <v>8.3874904529878993</v>
      </c>
      <c r="P490">
        <v>8.5404376886279998</v>
      </c>
      <c r="Q490">
        <v>9.8920020738466192</v>
      </c>
      <c r="R490">
        <v>10.2330387645959</v>
      </c>
      <c r="S490">
        <v>10.1695343505812</v>
      </c>
      <c r="T490">
        <v>9.8559000152122191</v>
      </c>
      <c r="U490">
        <v>10.001592674453899</v>
      </c>
      <c r="V490">
        <v>9.7246094361555606</v>
      </c>
      <c r="W490">
        <v>1.7432409325295699</v>
      </c>
      <c r="X490" s="1">
        <v>2.0543495396751201E-24</v>
      </c>
      <c r="Y490">
        <v>87</v>
      </c>
      <c r="Z490" t="s">
        <v>1269</v>
      </c>
      <c r="AA490" t="s">
        <v>1270</v>
      </c>
    </row>
    <row r="491" spans="1:27" x14ac:dyDescent="0.2">
      <c r="A491" t="s">
        <v>1271</v>
      </c>
      <c r="B491">
        <v>8.8208342382618898</v>
      </c>
      <c r="C491">
        <v>8.4979133872234307</v>
      </c>
      <c r="D491">
        <v>8.48173266620352</v>
      </c>
      <c r="E491">
        <v>10.187405383142201</v>
      </c>
      <c r="F491">
        <v>9.9074091094425505</v>
      </c>
      <c r="G491">
        <v>10.1756353214485</v>
      </c>
      <c r="H491">
        <v>8.3234825886282504</v>
      </c>
      <c r="I491">
        <v>7.9526260470883399</v>
      </c>
      <c r="J491">
        <v>8.4311780243456607</v>
      </c>
      <c r="K491">
        <v>9.8754616987146697</v>
      </c>
      <c r="L491">
        <v>10.105423604655901</v>
      </c>
      <c r="M491">
        <v>9.6500616343528094</v>
      </c>
      <c r="N491">
        <v>8.2870491186960802</v>
      </c>
      <c r="O491">
        <v>8.3315247620103996</v>
      </c>
      <c r="P491">
        <v>8.3365904217292606</v>
      </c>
      <c r="Q491">
        <v>10.1605022645931</v>
      </c>
      <c r="R491">
        <v>10.423446816931399</v>
      </c>
      <c r="S491">
        <v>10.199637232738599</v>
      </c>
      <c r="T491">
        <v>9.9870059448992805</v>
      </c>
      <c r="U491">
        <v>9.8521805718792308</v>
      </c>
      <c r="V491">
        <v>9.7116066651691497</v>
      </c>
      <c r="W491">
        <v>2.0479449000767098</v>
      </c>
      <c r="X491" s="1">
        <v>1.04812004128102E-50</v>
      </c>
      <c r="Y491">
        <v>42</v>
      </c>
      <c r="Z491" t="s">
        <v>1272</v>
      </c>
      <c r="AA491" t="s">
        <v>1273</v>
      </c>
    </row>
    <row r="492" spans="1:27" x14ac:dyDescent="0.2">
      <c r="A492" t="s">
        <v>1274</v>
      </c>
      <c r="B492">
        <v>9.1459242623854795</v>
      </c>
      <c r="C492">
        <v>8.8128887768470303</v>
      </c>
      <c r="D492">
        <v>8.8898509909038896</v>
      </c>
      <c r="E492">
        <v>10.214978158732199</v>
      </c>
      <c r="F492">
        <v>10.371204695709199</v>
      </c>
      <c r="G492">
        <v>10.237679396162401</v>
      </c>
      <c r="H492">
        <v>8.6018257935921891</v>
      </c>
      <c r="I492">
        <v>8.2327730387053695</v>
      </c>
      <c r="J492">
        <v>8.7488720361976995</v>
      </c>
      <c r="K492">
        <v>10.564365145514</v>
      </c>
      <c r="L492">
        <v>10.664899864854</v>
      </c>
      <c r="M492">
        <v>10.0023755503011</v>
      </c>
      <c r="N492">
        <v>8.5303101729664998</v>
      </c>
      <c r="O492">
        <v>8.4428594319384</v>
      </c>
      <c r="P492">
        <v>8.6523169290637494</v>
      </c>
      <c r="Q492">
        <v>10.6805563880934</v>
      </c>
      <c r="R492">
        <v>10.620709649344899</v>
      </c>
      <c r="S492">
        <v>10.7110051172611</v>
      </c>
      <c r="T492">
        <v>10.523569543563299</v>
      </c>
      <c r="U492">
        <v>10.6218969631304</v>
      </c>
      <c r="V492">
        <v>10.505234103650301</v>
      </c>
      <c r="W492">
        <v>2.2381908375246899</v>
      </c>
      <c r="X492" s="1">
        <v>2.72211200698155E-55</v>
      </c>
      <c r="Y492">
        <v>32</v>
      </c>
      <c r="Z492" t="s">
        <v>1275</v>
      </c>
      <c r="AA492" t="s">
        <v>1276</v>
      </c>
    </row>
    <row r="493" spans="1:27" x14ac:dyDescent="0.2">
      <c r="A493" t="s">
        <v>1277</v>
      </c>
      <c r="B493">
        <v>10.3303186234445</v>
      </c>
      <c r="C493">
        <v>10.308823744926899</v>
      </c>
      <c r="D493">
        <v>10.3571284670639</v>
      </c>
      <c r="E493">
        <v>10.837576652338401</v>
      </c>
      <c r="F493">
        <v>10.6778427224666</v>
      </c>
      <c r="G493">
        <v>10.563215965635999</v>
      </c>
      <c r="H493">
        <v>10.440030494081601</v>
      </c>
      <c r="I493">
        <v>10.671338531700799</v>
      </c>
      <c r="J493">
        <v>10.440756616102799</v>
      </c>
      <c r="K493">
        <v>10.1655003461038</v>
      </c>
      <c r="L493">
        <v>9.9243244187502793</v>
      </c>
      <c r="M493">
        <v>9.5604876926986098</v>
      </c>
      <c r="N493">
        <v>10.488771169637401</v>
      </c>
      <c r="O493">
        <v>10.546823836559399</v>
      </c>
      <c r="P493">
        <v>10.6076963477256</v>
      </c>
      <c r="Q493">
        <v>10.1240336339495</v>
      </c>
      <c r="R493">
        <v>10.8421000363741</v>
      </c>
      <c r="S493">
        <v>10.599442847576301</v>
      </c>
      <c r="T493">
        <v>10.1854366342486</v>
      </c>
      <c r="U493">
        <v>9.9549940907670802</v>
      </c>
      <c r="V493">
        <v>9.8751273309884908</v>
      </c>
      <c r="W493">
        <v>-0.16410666581748601</v>
      </c>
      <c r="X493">
        <v>0.44302918559798099</v>
      </c>
      <c r="Y493">
        <v>1107</v>
      </c>
      <c r="Z493" t="s">
        <v>1278</v>
      </c>
      <c r="AA493" t="s">
        <v>965</v>
      </c>
    </row>
    <row r="494" spans="1:27" x14ac:dyDescent="0.2">
      <c r="A494" t="s">
        <v>1279</v>
      </c>
      <c r="B494">
        <v>2.1122597518674202</v>
      </c>
      <c r="C494">
        <v>2.2423360293065699</v>
      </c>
      <c r="D494">
        <v>1.8521336289371</v>
      </c>
      <c r="E494">
        <v>2.2117555439107401</v>
      </c>
      <c r="F494">
        <v>2.6011356527332299</v>
      </c>
      <c r="G494">
        <v>1.9744539584688601</v>
      </c>
      <c r="H494">
        <v>1.9813543054138301</v>
      </c>
      <c r="I494">
        <v>8.4462406883210601</v>
      </c>
      <c r="J494">
        <v>2.0189343028239399</v>
      </c>
      <c r="K494">
        <v>2.9201071630045701</v>
      </c>
      <c r="L494">
        <v>2.8818737925228901</v>
      </c>
      <c r="M494">
        <v>2.3199114781213299</v>
      </c>
      <c r="N494">
        <v>1.9192861021654</v>
      </c>
      <c r="O494">
        <v>1.7107268548389301</v>
      </c>
      <c r="P494">
        <v>2.2963028169385402</v>
      </c>
      <c r="Q494">
        <v>2.95637331482548</v>
      </c>
      <c r="R494">
        <v>2.2431074463590601</v>
      </c>
      <c r="S494">
        <v>2.6303013020316701</v>
      </c>
      <c r="T494">
        <v>2.1644421029804</v>
      </c>
      <c r="U494">
        <v>2.0834954359879601</v>
      </c>
      <c r="V494">
        <v>2.4653462188146902</v>
      </c>
      <c r="W494">
        <v>1.31674586437485</v>
      </c>
      <c r="X494">
        <v>5.5540037100505202E-2</v>
      </c>
      <c r="Y494">
        <v>1108</v>
      </c>
      <c r="Z494" t="s">
        <v>28</v>
      </c>
      <c r="AA494" t="s">
        <v>72</v>
      </c>
    </row>
    <row r="495" spans="1:27" x14ac:dyDescent="0.2">
      <c r="A495" t="s">
        <v>1280</v>
      </c>
      <c r="B495">
        <v>10.7666856525264</v>
      </c>
      <c r="C495">
        <v>10.784310144021299</v>
      </c>
      <c r="D495">
        <v>10.8083422434417</v>
      </c>
      <c r="E495">
        <v>10.9764560770864</v>
      </c>
      <c r="F495">
        <v>10.893147051526499</v>
      </c>
      <c r="G495">
        <v>10.7975862489888</v>
      </c>
      <c r="H495">
        <v>10.8399915145073</v>
      </c>
      <c r="I495">
        <v>10.9645126088149</v>
      </c>
      <c r="J495">
        <v>10.8323396019372</v>
      </c>
      <c r="K495">
        <v>10.683066031071499</v>
      </c>
      <c r="L495">
        <v>10.6106049618658</v>
      </c>
      <c r="M495">
        <v>10.500598188142501</v>
      </c>
      <c r="N495">
        <v>10.789992965665</v>
      </c>
      <c r="O495">
        <v>10.831147118137</v>
      </c>
      <c r="P495">
        <v>10.767501871719899</v>
      </c>
      <c r="Q495">
        <v>10.809318978020899</v>
      </c>
      <c r="R495">
        <v>10.7573635064147</v>
      </c>
      <c r="S495">
        <v>10.7785039222408</v>
      </c>
      <c r="T495">
        <v>10.687409204096401</v>
      </c>
      <c r="U495">
        <v>10.7220266580021</v>
      </c>
      <c r="V495">
        <v>10.6260123856652</v>
      </c>
      <c r="W495">
        <v>-0.101612089371156</v>
      </c>
      <c r="X495">
        <v>0.197583856570859</v>
      </c>
      <c r="Y495">
        <v>1109</v>
      </c>
      <c r="Z495" t="s">
        <v>1281</v>
      </c>
      <c r="AA495" t="s">
        <v>1282</v>
      </c>
    </row>
    <row r="496" spans="1:27" x14ac:dyDescent="0.2">
      <c r="A496" t="s">
        <v>1283</v>
      </c>
      <c r="B496">
        <v>8.6243321930486392</v>
      </c>
      <c r="C496">
        <v>8.7359313618183005</v>
      </c>
      <c r="D496">
        <v>8.6265704720121299</v>
      </c>
      <c r="E496">
        <v>8.2962649066214293</v>
      </c>
      <c r="F496">
        <v>8.2035980442958607</v>
      </c>
      <c r="G496">
        <v>9.2407859938201398</v>
      </c>
      <c r="H496">
        <v>8.7010818801780996</v>
      </c>
      <c r="I496">
        <v>8.0431480340180208</v>
      </c>
      <c r="J496">
        <v>8.5801378620310906</v>
      </c>
      <c r="K496">
        <v>7.8095510532765697</v>
      </c>
      <c r="L496">
        <v>8.0851433866559095</v>
      </c>
      <c r="M496">
        <v>8.7450933596256295</v>
      </c>
      <c r="N496">
        <v>8.7030629616056103</v>
      </c>
      <c r="O496">
        <v>8.7146784355260607</v>
      </c>
      <c r="P496">
        <v>8.80450908712948</v>
      </c>
      <c r="Q496">
        <v>8.1704971245402795</v>
      </c>
      <c r="R496">
        <v>7.95630832013165</v>
      </c>
      <c r="S496">
        <v>8.2251153807166109</v>
      </c>
      <c r="T496">
        <v>7.9234147012267</v>
      </c>
      <c r="U496">
        <v>8.2511606182320794</v>
      </c>
      <c r="V496">
        <v>8.1956731495189405</v>
      </c>
      <c r="W496">
        <v>-0.37653166984907399</v>
      </c>
      <c r="X496">
        <v>9.2090597715893202E-2</v>
      </c>
      <c r="Y496">
        <v>1110</v>
      </c>
      <c r="Z496" t="s">
        <v>1284</v>
      </c>
      <c r="AA496" t="s">
        <v>1285</v>
      </c>
    </row>
    <row r="497" spans="1:27" x14ac:dyDescent="0.2">
      <c r="A497" t="s">
        <v>1286</v>
      </c>
      <c r="B497">
        <v>9.7785941061095905</v>
      </c>
      <c r="C497">
        <v>9.9949576129397997</v>
      </c>
      <c r="D497">
        <v>9.8188171923068008</v>
      </c>
      <c r="E497">
        <v>9.1887949388324195</v>
      </c>
      <c r="F497">
        <v>9.2658886301858701</v>
      </c>
      <c r="G497">
        <v>9.6174152298343305</v>
      </c>
      <c r="H497">
        <v>9.8559468614377792</v>
      </c>
      <c r="I497">
        <v>9.2308601614645998</v>
      </c>
      <c r="J497">
        <v>9.9528315315639801</v>
      </c>
      <c r="K497">
        <v>8.7567173183290592</v>
      </c>
      <c r="L497">
        <v>9.0227625593454999</v>
      </c>
      <c r="M497">
        <v>9.1727396050946801</v>
      </c>
      <c r="N497">
        <v>9.7201734541568303</v>
      </c>
      <c r="O497">
        <v>9.9810183334252294</v>
      </c>
      <c r="P497">
        <v>9.8803090645903406</v>
      </c>
      <c r="Q497">
        <v>9.02219988202026</v>
      </c>
      <c r="R497">
        <v>9.1724325943499494</v>
      </c>
      <c r="S497">
        <v>9.2082972550443305</v>
      </c>
      <c r="T497">
        <v>9.1959489541855195</v>
      </c>
      <c r="U497">
        <v>9.1237613687339802</v>
      </c>
      <c r="V497">
        <v>8.9362185230689697</v>
      </c>
      <c r="W497">
        <v>-0.82277359189630805</v>
      </c>
      <c r="X497" s="1">
        <v>1.8722094133553801E-9</v>
      </c>
      <c r="Y497">
        <v>395</v>
      </c>
      <c r="Z497" t="s">
        <v>1287</v>
      </c>
      <c r="AA497" t="s">
        <v>1204</v>
      </c>
    </row>
    <row r="498" spans="1:27" x14ac:dyDescent="0.2">
      <c r="A498" t="s">
        <v>1288</v>
      </c>
      <c r="B498">
        <v>11.5359008136085</v>
      </c>
      <c r="C498">
        <v>11.3895406682312</v>
      </c>
      <c r="D498">
        <v>11.4274335374143</v>
      </c>
      <c r="E498">
        <v>11.291710673149201</v>
      </c>
      <c r="F498">
        <v>11.574332619680799</v>
      </c>
      <c r="G498">
        <v>11.4809102739409</v>
      </c>
      <c r="H498">
        <v>11.6539703598154</v>
      </c>
      <c r="I498">
        <v>10.5375975122973</v>
      </c>
      <c r="J498">
        <v>11.6579125161329</v>
      </c>
      <c r="K498">
        <v>11.713419636243</v>
      </c>
      <c r="L498">
        <v>11.7386389012882</v>
      </c>
      <c r="M498">
        <v>11.755916681687699</v>
      </c>
      <c r="N498">
        <v>11.6309659494481</v>
      </c>
      <c r="O498">
        <v>11.486276400466901</v>
      </c>
      <c r="P498">
        <v>11.4984305226989</v>
      </c>
      <c r="Q498">
        <v>11.5677482632381</v>
      </c>
      <c r="R498">
        <v>11.656417216963399</v>
      </c>
      <c r="S498">
        <v>11.566140062885401</v>
      </c>
      <c r="T498">
        <v>11.449785343974</v>
      </c>
      <c r="U498">
        <v>11.5302241903569</v>
      </c>
      <c r="V498">
        <v>11.6129555583358</v>
      </c>
      <c r="W498">
        <v>0.15274032876264801</v>
      </c>
      <c r="X498">
        <v>0.32210001052525999</v>
      </c>
      <c r="Y498">
        <v>1111</v>
      </c>
      <c r="Z498" t="s">
        <v>1289</v>
      </c>
      <c r="AA498" t="s">
        <v>1290</v>
      </c>
    </row>
    <row r="499" spans="1:27" x14ac:dyDescent="0.2">
      <c r="A499" t="s">
        <v>1291</v>
      </c>
      <c r="B499">
        <v>9.3484952604137792</v>
      </c>
      <c r="C499">
        <v>9.2829205041915301</v>
      </c>
      <c r="D499">
        <v>9.4241663607747093</v>
      </c>
      <c r="E499">
        <v>9.3926339091296907</v>
      </c>
      <c r="F499">
        <v>9.5071271124814594</v>
      </c>
      <c r="G499">
        <v>9.8083868450899594</v>
      </c>
      <c r="H499">
        <v>9.4769998213406801</v>
      </c>
      <c r="I499">
        <v>9.3831337578900804</v>
      </c>
      <c r="J499">
        <v>9.4956708317850698</v>
      </c>
      <c r="K499">
        <v>9.3089658505793906</v>
      </c>
      <c r="L499">
        <v>9.7362962690856101</v>
      </c>
      <c r="M499">
        <v>9.8323501092506298</v>
      </c>
      <c r="N499">
        <v>8.9551411518386193</v>
      </c>
      <c r="O499">
        <v>9.1304264720172501</v>
      </c>
      <c r="P499">
        <v>8.9064284062839292</v>
      </c>
      <c r="Q499">
        <v>9.5659133823702192</v>
      </c>
      <c r="R499">
        <v>9.4737418854152402</v>
      </c>
      <c r="S499">
        <v>9.6742816091014294</v>
      </c>
      <c r="T499">
        <v>9.6967301421198702</v>
      </c>
      <c r="U499">
        <v>9.4584850061258408</v>
      </c>
      <c r="V499">
        <v>9.7202861057077907</v>
      </c>
      <c r="W499">
        <v>0.41183927570610601</v>
      </c>
      <c r="X499">
        <v>9.8463277376955108E-4</v>
      </c>
      <c r="Y499">
        <v>707</v>
      </c>
      <c r="Z499" t="s">
        <v>1292</v>
      </c>
      <c r="AA499" t="s">
        <v>1293</v>
      </c>
    </row>
    <row r="500" spans="1:27" x14ac:dyDescent="0.2">
      <c r="A500" t="s">
        <v>1294</v>
      </c>
      <c r="B500">
        <v>9.0745293774157307</v>
      </c>
      <c r="C500">
        <v>8.9620705989763501</v>
      </c>
      <c r="D500">
        <v>8.8961818458166899</v>
      </c>
      <c r="E500">
        <v>9.4229036625328799</v>
      </c>
      <c r="F500">
        <v>9.13849232480616</v>
      </c>
      <c r="G500">
        <v>9.5401857017799294</v>
      </c>
      <c r="H500">
        <v>9.0349469987237203</v>
      </c>
      <c r="I500">
        <v>9.1634219961301806</v>
      </c>
      <c r="J500">
        <v>9.2224573234706408</v>
      </c>
      <c r="K500">
        <v>9.0460089041967304</v>
      </c>
      <c r="L500">
        <v>9.0040375328455102</v>
      </c>
      <c r="M500">
        <v>9.5245980534700294</v>
      </c>
      <c r="N500">
        <v>8.73703752500594</v>
      </c>
      <c r="O500">
        <v>8.8283470733708</v>
      </c>
      <c r="P500">
        <v>8.6737402064154292</v>
      </c>
      <c r="Q500">
        <v>8.8699366480844297</v>
      </c>
      <c r="R500">
        <v>9.3463383308271304</v>
      </c>
      <c r="S500">
        <v>9.3213283561690705</v>
      </c>
      <c r="T500">
        <v>9.67425783445211</v>
      </c>
      <c r="U500">
        <v>9.1981983499416593</v>
      </c>
      <c r="V500">
        <v>9.1628661675831999</v>
      </c>
      <c r="W500">
        <v>0.41179820920108601</v>
      </c>
      <c r="X500">
        <v>3.5424559198815602E-3</v>
      </c>
      <c r="Y500">
        <v>708</v>
      </c>
      <c r="Z500" t="s">
        <v>1295</v>
      </c>
      <c r="AA500" t="s">
        <v>1296</v>
      </c>
    </row>
    <row r="501" spans="1:27" x14ac:dyDescent="0.2">
      <c r="A501" t="s">
        <v>1297</v>
      </c>
      <c r="B501">
        <v>9.0039610961016106</v>
      </c>
      <c r="C501">
        <v>8.9754514369829206</v>
      </c>
      <c r="D501">
        <v>9.1870710896515604</v>
      </c>
      <c r="E501">
        <v>9.9374701883420293</v>
      </c>
      <c r="F501">
        <v>9.7250781722420196</v>
      </c>
      <c r="G501">
        <v>9.8150566117448204</v>
      </c>
      <c r="H501">
        <v>9.2657903340751808</v>
      </c>
      <c r="I501">
        <v>9.5619121303137007</v>
      </c>
      <c r="J501">
        <v>9.4604523833031493</v>
      </c>
      <c r="K501">
        <v>9.8610938300066699</v>
      </c>
      <c r="L501">
        <v>9.8561573253339692</v>
      </c>
      <c r="M501">
        <v>9.8547513235220805</v>
      </c>
      <c r="N501">
        <v>9.0005534235489009</v>
      </c>
      <c r="O501">
        <v>9.0237994074881591</v>
      </c>
      <c r="P501">
        <v>9.17856656899027</v>
      </c>
      <c r="Q501">
        <v>9.5585735073451694</v>
      </c>
      <c r="R501">
        <v>9.8260490572600396</v>
      </c>
      <c r="S501">
        <v>10.1985264395759</v>
      </c>
      <c r="T501">
        <v>9.7394609074372802</v>
      </c>
      <c r="U501">
        <v>9.6395378314022899</v>
      </c>
      <c r="V501">
        <v>9.7141555368827301</v>
      </c>
      <c r="W501">
        <v>0.77214346121091404</v>
      </c>
      <c r="X501" s="1">
        <v>1.12562998933415E-10</v>
      </c>
      <c r="Y501">
        <v>422</v>
      </c>
      <c r="Z501" t="s">
        <v>1298</v>
      </c>
      <c r="AA501" t="s">
        <v>1299</v>
      </c>
    </row>
    <row r="502" spans="1:27" x14ac:dyDescent="0.2">
      <c r="A502" t="s">
        <v>1300</v>
      </c>
      <c r="B502">
        <v>10.0981897610438</v>
      </c>
      <c r="C502">
        <v>10.270412846920101</v>
      </c>
      <c r="D502">
        <v>10.234917842144601</v>
      </c>
      <c r="E502">
        <v>10.268554070706699</v>
      </c>
      <c r="F502">
        <v>10.2959471997022</v>
      </c>
      <c r="G502">
        <v>9.7543799624779197</v>
      </c>
      <c r="H502">
        <v>10.3274080261968</v>
      </c>
      <c r="I502">
        <v>10.131519155042101</v>
      </c>
      <c r="J502">
        <v>10.340344967802601</v>
      </c>
      <c r="K502">
        <v>10.0711274797314</v>
      </c>
      <c r="L502">
        <v>10.331261043200699</v>
      </c>
      <c r="M502">
        <v>9.5141679800671692</v>
      </c>
      <c r="N502">
        <v>10.317904165423499</v>
      </c>
      <c r="O502">
        <v>10.329990438147099</v>
      </c>
      <c r="P502">
        <v>10.4454872133416</v>
      </c>
      <c r="Q502">
        <v>10.115940262054099</v>
      </c>
      <c r="R502">
        <v>10.259471498007001</v>
      </c>
      <c r="S502">
        <v>10.4094588404135</v>
      </c>
      <c r="T502">
        <v>10.375605651244999</v>
      </c>
      <c r="U502">
        <v>10.0244487201777</v>
      </c>
      <c r="V502">
        <v>10.080066914153599</v>
      </c>
      <c r="W502">
        <v>-0.169712695408685</v>
      </c>
      <c r="X502">
        <v>0.23202024317336001</v>
      </c>
      <c r="Y502">
        <v>1112</v>
      </c>
      <c r="Z502" t="s">
        <v>1301</v>
      </c>
      <c r="AA502" t="s">
        <v>1302</v>
      </c>
    </row>
    <row r="503" spans="1:27" x14ac:dyDescent="0.2">
      <c r="A503" t="s">
        <v>1303</v>
      </c>
      <c r="B503">
        <v>9.4673749333491308</v>
      </c>
      <c r="C503">
        <v>9.6515406495434792</v>
      </c>
      <c r="D503">
        <v>9.6074939860401098</v>
      </c>
      <c r="E503">
        <v>8.3849521387266908</v>
      </c>
      <c r="F503">
        <v>8.7755036466432408</v>
      </c>
      <c r="G503">
        <v>9.0270067268243697</v>
      </c>
      <c r="H503">
        <v>9.5196217013957902</v>
      </c>
      <c r="I503">
        <v>9.3703530931335397</v>
      </c>
      <c r="J503">
        <v>9.54177337613954</v>
      </c>
      <c r="K503">
        <v>8.9247166925461503</v>
      </c>
      <c r="L503">
        <v>8.7330845747933008</v>
      </c>
      <c r="M503">
        <v>9.2924025069830591</v>
      </c>
      <c r="N503">
        <v>9.6166971719492693</v>
      </c>
      <c r="O503">
        <v>9.5381403292159899</v>
      </c>
      <c r="P503">
        <v>9.5710582016588095</v>
      </c>
      <c r="Q503">
        <v>8.5203097547167808</v>
      </c>
      <c r="R503">
        <v>8.4025217030335408</v>
      </c>
      <c r="S503">
        <v>8.8435484885550899</v>
      </c>
      <c r="T503">
        <v>8.4849552366648595</v>
      </c>
      <c r="U503">
        <v>8.7530333325329206</v>
      </c>
      <c r="V503">
        <v>8.8535844831206205</v>
      </c>
      <c r="W503">
        <v>-0.94682285570494196</v>
      </c>
      <c r="X503" s="1">
        <v>2.1091118891972502E-12</v>
      </c>
      <c r="Y503">
        <v>322</v>
      </c>
      <c r="Z503" t="s">
        <v>1304</v>
      </c>
      <c r="AA503" t="s">
        <v>1305</v>
      </c>
    </row>
    <row r="504" spans="1:27" x14ac:dyDescent="0.2">
      <c r="A504" t="s">
        <v>1306</v>
      </c>
      <c r="B504">
        <v>7.7735493900627501</v>
      </c>
      <c r="C504">
        <v>7.9471280412729204</v>
      </c>
      <c r="D504">
        <v>7.8571336629568602</v>
      </c>
      <c r="E504">
        <v>7.8749249595209498</v>
      </c>
      <c r="F504">
        <v>7.82719578431435</v>
      </c>
      <c r="G504">
        <v>7.8053138324062799</v>
      </c>
      <c r="H504">
        <v>7.9482622268363397</v>
      </c>
      <c r="I504">
        <v>7.7218173907102896</v>
      </c>
      <c r="J504">
        <v>7.8263983046411898</v>
      </c>
      <c r="K504">
        <v>7.5574253408162004</v>
      </c>
      <c r="L504">
        <v>7.8267228197608798</v>
      </c>
      <c r="M504">
        <v>7.68000160023582</v>
      </c>
      <c r="N504">
        <v>7.8220197093480701</v>
      </c>
      <c r="O504">
        <v>7.8359442783636304</v>
      </c>
      <c r="P504">
        <v>7.6875892718737902</v>
      </c>
      <c r="Q504">
        <v>7.1825872326921099</v>
      </c>
      <c r="R504">
        <v>7.9760777806297503</v>
      </c>
      <c r="S504">
        <v>7.9665622978265098</v>
      </c>
      <c r="T504">
        <v>8.0618327054759398</v>
      </c>
      <c r="U504">
        <v>7.7451312579787697</v>
      </c>
      <c r="V504">
        <v>7.5901975062383</v>
      </c>
      <c r="W504">
        <v>-7.9978768332683497E-2</v>
      </c>
      <c r="X504">
        <v>0.54410464660393598</v>
      </c>
      <c r="Y504">
        <v>1113</v>
      </c>
      <c r="Z504" t="s">
        <v>28</v>
      </c>
      <c r="AA504" t="s">
        <v>1307</v>
      </c>
    </row>
    <row r="505" spans="1:27" x14ac:dyDescent="0.2">
      <c r="A505" t="s">
        <v>1308</v>
      </c>
      <c r="B505">
        <v>9.8280532761972896</v>
      </c>
      <c r="C505">
        <v>9.8588832871933807</v>
      </c>
      <c r="D505">
        <v>9.8551343203392001</v>
      </c>
      <c r="E505">
        <v>9.6668123687918008</v>
      </c>
      <c r="F505">
        <v>9.7036009947847095</v>
      </c>
      <c r="G505">
        <v>9.5838554284102102</v>
      </c>
      <c r="H505">
        <v>10.1790074761821</v>
      </c>
      <c r="I505">
        <v>9.8807568049386791</v>
      </c>
      <c r="J505">
        <v>10.1278467558156</v>
      </c>
      <c r="K505">
        <v>9.6335692725555901</v>
      </c>
      <c r="L505">
        <v>9.6451812451292298</v>
      </c>
      <c r="M505">
        <v>9.7153397641771608</v>
      </c>
      <c r="N505">
        <v>9.9321914231052997</v>
      </c>
      <c r="O505">
        <v>10.0284497962722</v>
      </c>
      <c r="P505">
        <v>10.018500050218</v>
      </c>
      <c r="Q505">
        <v>9.3272987269076797</v>
      </c>
      <c r="R505">
        <v>9.5540520828524595</v>
      </c>
      <c r="S505">
        <v>9.5887644548526101</v>
      </c>
      <c r="T505">
        <v>9.7384872097734601</v>
      </c>
      <c r="U505">
        <v>9.6754461292988108</v>
      </c>
      <c r="V505">
        <v>9.6169374131883298</v>
      </c>
      <c r="W505">
        <v>-0.433516340165434</v>
      </c>
      <c r="X505" s="1">
        <v>1.2922009750784501E-7</v>
      </c>
      <c r="Y505">
        <v>693</v>
      </c>
      <c r="Z505" t="s">
        <v>1309</v>
      </c>
      <c r="AA505" t="s">
        <v>1310</v>
      </c>
    </row>
    <row r="506" spans="1:27" x14ac:dyDescent="0.2">
      <c r="A506" t="s">
        <v>1311</v>
      </c>
      <c r="B506">
        <v>4.9872009307157699</v>
      </c>
      <c r="C506">
        <v>4.9543412360417198</v>
      </c>
      <c r="D506">
        <v>5.0255818744081502</v>
      </c>
      <c r="E506">
        <v>5.7467488952458696</v>
      </c>
      <c r="F506">
        <v>5.9407277424522302</v>
      </c>
      <c r="G506">
        <v>5.9447550936440203</v>
      </c>
      <c r="H506">
        <v>4.9154041784416602</v>
      </c>
      <c r="I506">
        <v>6.47319143839188</v>
      </c>
      <c r="J506">
        <v>5.0964495113431703</v>
      </c>
      <c r="K506">
        <v>6.5521537399190297</v>
      </c>
      <c r="L506">
        <v>6.2177769036485602</v>
      </c>
      <c r="M506">
        <v>5.9483204329135901</v>
      </c>
      <c r="N506">
        <v>5.2593097152882402</v>
      </c>
      <c r="O506">
        <v>4.8429737017706298</v>
      </c>
      <c r="P506">
        <v>4.8277750050970596</v>
      </c>
      <c r="Q506">
        <v>6.2041311133830002</v>
      </c>
      <c r="R506">
        <v>6.2898516215686104</v>
      </c>
      <c r="S506">
        <v>5.9659290620445304</v>
      </c>
      <c r="T506">
        <v>6.3306149467866604</v>
      </c>
      <c r="U506">
        <v>6.20651820279961</v>
      </c>
      <c r="V506">
        <v>5.9132405129711101</v>
      </c>
      <c r="W506">
        <v>1.28479531911929</v>
      </c>
      <c r="X506" s="1">
        <v>5.2299086582174598E-5</v>
      </c>
      <c r="Y506">
        <v>190</v>
      </c>
      <c r="Z506" t="s">
        <v>28</v>
      </c>
      <c r="AA506" t="s">
        <v>1312</v>
      </c>
    </row>
    <row r="507" spans="1:27" x14ac:dyDescent="0.2">
      <c r="A507" t="s">
        <v>1313</v>
      </c>
      <c r="B507">
        <v>7.3421956304825802</v>
      </c>
      <c r="C507">
        <v>7.1643782009197601</v>
      </c>
      <c r="D507">
        <v>7.3922804847318</v>
      </c>
      <c r="E507">
        <v>7.9184475098871099</v>
      </c>
      <c r="F507">
        <v>8.1619568171422703</v>
      </c>
      <c r="G507">
        <v>6.7972861660846702</v>
      </c>
      <c r="H507">
        <v>7.0650257263649197</v>
      </c>
      <c r="I507">
        <v>7.47385565722678</v>
      </c>
      <c r="J507">
        <v>7.36766771507817</v>
      </c>
      <c r="K507">
        <v>8.0341163365654005</v>
      </c>
      <c r="L507">
        <v>8.2189266852151199</v>
      </c>
      <c r="M507">
        <v>7.4863189231094598</v>
      </c>
      <c r="N507">
        <v>7.2368878929429501</v>
      </c>
      <c r="O507">
        <v>7.24225672760012</v>
      </c>
      <c r="P507">
        <v>7.2683353400226602</v>
      </c>
      <c r="Q507">
        <v>7.5810779362548901</v>
      </c>
      <c r="R507">
        <v>7.7944121867204101</v>
      </c>
      <c r="S507">
        <v>8.2243088221997898</v>
      </c>
      <c r="T507">
        <v>7.7734733519500896</v>
      </c>
      <c r="U507">
        <v>8.1329975761635804</v>
      </c>
      <c r="V507">
        <v>8.3819811653932206</v>
      </c>
      <c r="W507">
        <v>0.84742339201263905</v>
      </c>
      <c r="X507" s="1">
        <v>3.4611680078509401E-5</v>
      </c>
      <c r="Y507">
        <v>383</v>
      </c>
      <c r="Z507" t="s">
        <v>1314</v>
      </c>
      <c r="AA507" t="s">
        <v>1315</v>
      </c>
    </row>
    <row r="508" spans="1:27" x14ac:dyDescent="0.2">
      <c r="A508" t="s">
        <v>1316</v>
      </c>
      <c r="B508">
        <v>7.6519041011980704</v>
      </c>
      <c r="C508">
        <v>7.4719296484015496</v>
      </c>
      <c r="D508">
        <v>7.3675040074764304</v>
      </c>
      <c r="E508">
        <v>8.6413932117515397</v>
      </c>
      <c r="F508">
        <v>8.5717337338423292</v>
      </c>
      <c r="G508">
        <v>6.8096696378750998</v>
      </c>
      <c r="H508">
        <v>7.0858768997358803</v>
      </c>
      <c r="I508">
        <v>7.4826373607257999</v>
      </c>
      <c r="J508">
        <v>7.1555466257915397</v>
      </c>
      <c r="K508">
        <v>8.4451982258183698</v>
      </c>
      <c r="L508">
        <v>8.2221500430257795</v>
      </c>
      <c r="M508">
        <v>6.7980901216737903</v>
      </c>
      <c r="N508">
        <v>7.4247743603499101</v>
      </c>
      <c r="O508">
        <v>7.21431812416869</v>
      </c>
      <c r="P508">
        <v>7.2389596559968403</v>
      </c>
      <c r="Q508">
        <v>7.8374541979904198</v>
      </c>
      <c r="R508">
        <v>8.4267625119680396</v>
      </c>
      <c r="S508">
        <v>8.4952817071835405</v>
      </c>
      <c r="T508">
        <v>8.2245637950270005</v>
      </c>
      <c r="U508">
        <v>8.2590682741430204</v>
      </c>
      <c r="V508">
        <v>8.4899133826052005</v>
      </c>
      <c r="W508">
        <v>1.12588981037429</v>
      </c>
      <c r="X508" s="1">
        <v>2.6227039202157401E-5</v>
      </c>
      <c r="Y508">
        <v>764</v>
      </c>
      <c r="Z508" t="s">
        <v>1317</v>
      </c>
      <c r="AA508" t="s">
        <v>1318</v>
      </c>
    </row>
    <row r="509" spans="1:27" x14ac:dyDescent="0.2">
      <c r="A509" t="s">
        <v>1319</v>
      </c>
      <c r="B509">
        <v>5.29349827107335</v>
      </c>
      <c r="C509">
        <v>4.7911447406084404</v>
      </c>
      <c r="D509">
        <v>4.9245411458257902</v>
      </c>
      <c r="E509">
        <v>4.99237129089048</v>
      </c>
      <c r="F509">
        <v>5.1755080065656696</v>
      </c>
      <c r="G509">
        <v>4.7439212535266702</v>
      </c>
      <c r="H509">
        <v>5.0308559940530904</v>
      </c>
      <c r="I509">
        <v>5.0593434558770003</v>
      </c>
      <c r="J509">
        <v>4.7676757252714204</v>
      </c>
      <c r="K509">
        <v>5.38078420289244</v>
      </c>
      <c r="L509">
        <v>5.2240512601935798</v>
      </c>
      <c r="M509">
        <v>4.9751250189405001</v>
      </c>
      <c r="N509">
        <v>4.8256690374850297</v>
      </c>
      <c r="O509">
        <v>5.0088779243925403</v>
      </c>
      <c r="P509">
        <v>4.9882103978514003</v>
      </c>
      <c r="Q509">
        <v>5.2177846667201004</v>
      </c>
      <c r="R509">
        <v>5.5326368723159201</v>
      </c>
      <c r="S509">
        <v>4.7091873993448301</v>
      </c>
      <c r="T509">
        <v>4.85227785519265</v>
      </c>
      <c r="U509">
        <v>4.7027665098427702</v>
      </c>
      <c r="V509">
        <v>4.9722957973271198</v>
      </c>
      <c r="W509">
        <v>0.12028232572303001</v>
      </c>
      <c r="X509">
        <v>0.63333710116987596</v>
      </c>
      <c r="Y509">
        <v>1115</v>
      </c>
      <c r="Z509" t="s">
        <v>1320</v>
      </c>
      <c r="AA509" t="s">
        <v>1321</v>
      </c>
    </row>
    <row r="510" spans="1:27" x14ac:dyDescent="0.2">
      <c r="A510" t="s">
        <v>1322</v>
      </c>
      <c r="B510">
        <v>2.5116785352607902</v>
      </c>
      <c r="C510">
        <v>2.7064474149028901</v>
      </c>
      <c r="D510">
        <v>2.3386940649280001</v>
      </c>
      <c r="E510">
        <v>3.1972742623980102</v>
      </c>
      <c r="F510">
        <v>2.76540531406159</v>
      </c>
      <c r="G510">
        <v>2.8931209875129502</v>
      </c>
      <c r="H510">
        <v>2.5695472214558901</v>
      </c>
      <c r="I510">
        <v>2.4125068485654402</v>
      </c>
      <c r="J510">
        <v>2.6267794462991301</v>
      </c>
      <c r="K510">
        <v>2.61591154473816</v>
      </c>
      <c r="L510">
        <v>2.5958763028485401</v>
      </c>
      <c r="M510">
        <v>2.72927954069343</v>
      </c>
      <c r="N510">
        <v>2.8081050886246799</v>
      </c>
      <c r="O510">
        <v>2.8729423605709901</v>
      </c>
      <c r="P510">
        <v>2.5079980825847898</v>
      </c>
      <c r="Q510">
        <v>2.7777195473693599</v>
      </c>
      <c r="R510">
        <v>2.3769159342394599</v>
      </c>
      <c r="S510">
        <v>2.33863924299559</v>
      </c>
      <c r="T510">
        <v>2.6447715018486102</v>
      </c>
      <c r="U510">
        <v>2.5557390822933299</v>
      </c>
      <c r="V510">
        <v>2.54490468964421</v>
      </c>
      <c r="W510">
        <v>0.38496790586968699</v>
      </c>
      <c r="X510">
        <v>0.45367542027889501</v>
      </c>
      <c r="Y510">
        <v>1116</v>
      </c>
      <c r="Z510" t="s">
        <v>1323</v>
      </c>
      <c r="AA510" t="s">
        <v>1324</v>
      </c>
    </row>
    <row r="511" spans="1:27" x14ac:dyDescent="0.2">
      <c r="A511" t="s">
        <v>1325</v>
      </c>
      <c r="B511">
        <v>2.4216476377057998</v>
      </c>
      <c r="C511">
        <v>2.3936399741893699</v>
      </c>
      <c r="D511">
        <v>2.4730675309919801</v>
      </c>
      <c r="E511">
        <v>2.1189008430769198</v>
      </c>
      <c r="F511">
        <v>2.0950588222062199</v>
      </c>
      <c r="G511">
        <v>2.5048225488896199</v>
      </c>
      <c r="H511">
        <v>2.1588139855675599</v>
      </c>
      <c r="I511">
        <v>2.5173185678738998</v>
      </c>
      <c r="J511">
        <v>2.4058608824946002</v>
      </c>
      <c r="K511">
        <v>2.0875891550689301</v>
      </c>
      <c r="L511">
        <v>2.0803134030428398</v>
      </c>
      <c r="M511">
        <v>2.5755068352338801</v>
      </c>
      <c r="N511">
        <v>2.2427802118056799</v>
      </c>
      <c r="O511">
        <v>2.3934632886109499</v>
      </c>
      <c r="P511">
        <v>2.1928800396336401</v>
      </c>
      <c r="Q511">
        <v>2.2053296575461201</v>
      </c>
      <c r="R511">
        <v>2.32619629440067</v>
      </c>
      <c r="S511">
        <v>2.4155163680558198</v>
      </c>
      <c r="T511">
        <v>2.6475354087837299</v>
      </c>
      <c r="U511">
        <v>2.5297545150615499</v>
      </c>
      <c r="V511">
        <v>2.5154837927503899</v>
      </c>
      <c r="W511">
        <v>0.10894185869176699</v>
      </c>
      <c r="X511">
        <v>0.85667656370815404</v>
      </c>
      <c r="Y511">
        <v>1117</v>
      </c>
      <c r="Z511" t="s">
        <v>1326</v>
      </c>
      <c r="AA511" t="s">
        <v>1324</v>
      </c>
    </row>
    <row r="512" spans="1:27" x14ac:dyDescent="0.2">
      <c r="A512" t="s">
        <v>1327</v>
      </c>
      <c r="B512">
        <v>11.0414171047361</v>
      </c>
      <c r="C512">
        <v>10.817920075131701</v>
      </c>
      <c r="D512">
        <v>10.2137790635001</v>
      </c>
      <c r="E512">
        <v>11.784137823690701</v>
      </c>
      <c r="F512">
        <v>12.181515114996399</v>
      </c>
      <c r="G512">
        <v>10.412516683845</v>
      </c>
      <c r="H512">
        <v>11.519690546953401</v>
      </c>
      <c r="I512">
        <v>12.1028764405274</v>
      </c>
      <c r="J512">
        <v>11.2775886831988</v>
      </c>
      <c r="K512">
        <v>12.862948835703399</v>
      </c>
      <c r="L512">
        <v>12.8868701186758</v>
      </c>
      <c r="M512">
        <v>11.361439794787101</v>
      </c>
      <c r="N512">
        <v>11.113804923566301</v>
      </c>
      <c r="O512">
        <v>11.1250399943118</v>
      </c>
      <c r="P512">
        <v>11.031073560464201</v>
      </c>
      <c r="Q512">
        <v>12.2872702515246</v>
      </c>
      <c r="R512">
        <v>11.664531531872401</v>
      </c>
      <c r="S512">
        <v>12.4245510966034</v>
      </c>
      <c r="T512">
        <v>11.941701153337</v>
      </c>
      <c r="U512">
        <v>12.701366721372199</v>
      </c>
      <c r="V512">
        <v>12.838603793638001</v>
      </c>
      <c r="W512">
        <v>1.2818947446384501</v>
      </c>
      <c r="X512" s="1">
        <v>8.3015358462555202E-5</v>
      </c>
      <c r="Y512">
        <v>191</v>
      </c>
      <c r="Z512" t="s">
        <v>28</v>
      </c>
      <c r="AA512" t="s">
        <v>1328</v>
      </c>
    </row>
    <row r="513" spans="1:27" x14ac:dyDescent="0.2">
      <c r="A513" t="s">
        <v>1329</v>
      </c>
      <c r="B513">
        <v>13.7661979602697</v>
      </c>
      <c r="C513">
        <v>13.7276650839962</v>
      </c>
      <c r="D513">
        <v>13.675727107736099</v>
      </c>
      <c r="E513">
        <v>13.936021250723501</v>
      </c>
      <c r="F513">
        <v>13.9699209987802</v>
      </c>
      <c r="G513">
        <v>13.155654191763</v>
      </c>
      <c r="H513">
        <v>13.767983506957099</v>
      </c>
      <c r="I513">
        <v>14.4200239847635</v>
      </c>
      <c r="J513">
        <v>14.0485409100128</v>
      </c>
      <c r="K513">
        <v>14.2841053426079</v>
      </c>
      <c r="L513">
        <v>14.126270446357299</v>
      </c>
      <c r="M513">
        <v>13.919629829691401</v>
      </c>
      <c r="N513">
        <v>13.7013022600726</v>
      </c>
      <c r="O513">
        <v>13.7357264743653</v>
      </c>
      <c r="P513">
        <v>13.7790659464554</v>
      </c>
      <c r="Q513">
        <v>13.8401733915919</v>
      </c>
      <c r="R513">
        <v>13.8762317357425</v>
      </c>
      <c r="S513">
        <v>14.130722905904999</v>
      </c>
      <c r="T513">
        <v>14.009605668081001</v>
      </c>
      <c r="U513">
        <v>13.9798076341133</v>
      </c>
      <c r="V513">
        <v>14.102730458864601</v>
      </c>
      <c r="W513">
        <v>0.12144151645965</v>
      </c>
      <c r="X513">
        <v>0.48576065559127002</v>
      </c>
      <c r="Y513">
        <v>1118</v>
      </c>
      <c r="Z513" t="s">
        <v>1330</v>
      </c>
      <c r="AA513" t="s">
        <v>1331</v>
      </c>
    </row>
    <row r="514" spans="1:27" x14ac:dyDescent="0.2">
      <c r="A514" t="s">
        <v>1332</v>
      </c>
      <c r="B514">
        <v>11.8655888655619</v>
      </c>
      <c r="C514">
        <v>11.704128589416801</v>
      </c>
      <c r="D514">
        <v>11.4854002002609</v>
      </c>
      <c r="E514">
        <v>12.2145473109248</v>
      </c>
      <c r="F514">
        <v>12.1239923480928</v>
      </c>
      <c r="G514">
        <v>11.6097755029148</v>
      </c>
      <c r="H514">
        <v>11.6655262638476</v>
      </c>
      <c r="I514">
        <v>11.9871819052138</v>
      </c>
      <c r="J514">
        <v>11.678792776170599</v>
      </c>
      <c r="K514">
        <v>12.1857687960207</v>
      </c>
      <c r="L514">
        <v>12.028216728576</v>
      </c>
      <c r="M514">
        <v>12.080558965836399</v>
      </c>
      <c r="N514">
        <v>11.478637211831</v>
      </c>
      <c r="O514">
        <v>11.6589237220838</v>
      </c>
      <c r="P514">
        <v>11.667257744775</v>
      </c>
      <c r="Q514">
        <v>12.124174861994399</v>
      </c>
      <c r="R514">
        <v>12.1673243546153</v>
      </c>
      <c r="S514">
        <v>12.2901221198325</v>
      </c>
      <c r="T514">
        <v>12.376761289605801</v>
      </c>
      <c r="U514">
        <v>12.129267812515</v>
      </c>
      <c r="V514">
        <v>12.097229964144899</v>
      </c>
      <c r="W514">
        <v>0.53127497663585699</v>
      </c>
      <c r="X514" s="1">
        <v>1.1944845439901901E-6</v>
      </c>
      <c r="Y514">
        <v>620</v>
      </c>
      <c r="Z514" t="s">
        <v>1333</v>
      </c>
      <c r="AA514" t="s">
        <v>1324</v>
      </c>
    </row>
    <row r="515" spans="1:27" x14ac:dyDescent="0.2">
      <c r="A515" t="s">
        <v>1334</v>
      </c>
      <c r="B515">
        <v>11.4973597848312</v>
      </c>
      <c r="C515">
        <v>11.296265671792</v>
      </c>
      <c r="D515">
        <v>11.1640719234488</v>
      </c>
      <c r="E515">
        <v>11.413935660337801</v>
      </c>
      <c r="F515">
        <v>11.3976110460298</v>
      </c>
      <c r="G515">
        <v>11.298877379715501</v>
      </c>
      <c r="H515">
        <v>11.2408228423492</v>
      </c>
      <c r="I515">
        <v>11.5193296116329</v>
      </c>
      <c r="J515">
        <v>11.266729317803801</v>
      </c>
      <c r="K515">
        <v>11.4273439661981</v>
      </c>
      <c r="L515">
        <v>11.3115087176629</v>
      </c>
      <c r="M515">
        <v>11.6290625178969</v>
      </c>
      <c r="N515">
        <v>11.186828920886001</v>
      </c>
      <c r="O515">
        <v>11.269114241521599</v>
      </c>
      <c r="P515">
        <v>11.3575910853786</v>
      </c>
      <c r="Q515">
        <v>11.0941660305672</v>
      </c>
      <c r="R515">
        <v>11.719734022172799</v>
      </c>
      <c r="S515">
        <v>11.437045512485801</v>
      </c>
      <c r="T515">
        <v>11.773636038962501</v>
      </c>
      <c r="U515">
        <v>11.4505966386116</v>
      </c>
      <c r="V515">
        <v>11.406599266408501</v>
      </c>
      <c r="W515">
        <v>0.17584697065811999</v>
      </c>
      <c r="X515">
        <v>0.11479767987124601</v>
      </c>
      <c r="Y515">
        <v>1119</v>
      </c>
      <c r="Z515" t="s">
        <v>1335</v>
      </c>
      <c r="AA515" t="s">
        <v>1324</v>
      </c>
    </row>
    <row r="516" spans="1:27" x14ac:dyDescent="0.2">
      <c r="A516" t="s">
        <v>1336</v>
      </c>
      <c r="B516">
        <v>11.9385042865685</v>
      </c>
      <c r="C516">
        <v>11.7500385030865</v>
      </c>
      <c r="D516">
        <v>11.753687364393301</v>
      </c>
      <c r="E516">
        <v>12.1340275320169</v>
      </c>
      <c r="F516">
        <v>12.070935421723499</v>
      </c>
      <c r="G516">
        <v>12.2320419877272</v>
      </c>
      <c r="H516">
        <v>11.791740661862301</v>
      </c>
      <c r="I516">
        <v>12.2854256015417</v>
      </c>
      <c r="J516">
        <v>11.853822440161601</v>
      </c>
      <c r="K516">
        <v>12.09813724546</v>
      </c>
      <c r="L516">
        <v>12.084334397726099</v>
      </c>
      <c r="M516">
        <v>12.4211022514147</v>
      </c>
      <c r="N516">
        <v>11.575458808798601</v>
      </c>
      <c r="O516">
        <v>11.672882596092601</v>
      </c>
      <c r="P516">
        <v>11.6360299858601</v>
      </c>
      <c r="Q516">
        <v>11.8950507750807</v>
      </c>
      <c r="R516">
        <v>12.2252963237855</v>
      </c>
      <c r="S516">
        <v>12.3022611737626</v>
      </c>
      <c r="T516">
        <v>12.328095887897501</v>
      </c>
      <c r="U516">
        <v>11.9507487148833</v>
      </c>
      <c r="V516">
        <v>12.210848474479</v>
      </c>
      <c r="W516">
        <v>0.427500303888874</v>
      </c>
      <c r="X516">
        <v>2.36866120247006E-4</v>
      </c>
      <c r="Y516">
        <v>699</v>
      </c>
      <c r="Z516" t="s">
        <v>1337</v>
      </c>
      <c r="AA516" t="s">
        <v>1338</v>
      </c>
    </row>
    <row r="517" spans="1:27" x14ac:dyDescent="0.2">
      <c r="A517" t="s">
        <v>1339</v>
      </c>
      <c r="B517">
        <v>12.9217935783073</v>
      </c>
      <c r="C517">
        <v>12.690836636968999</v>
      </c>
      <c r="D517">
        <v>12.728358924696799</v>
      </c>
      <c r="E517">
        <v>13.6010262987428</v>
      </c>
      <c r="F517">
        <v>13.5312551025037</v>
      </c>
      <c r="G517">
        <v>13.369489511714701</v>
      </c>
      <c r="H517">
        <v>12.9452690331127</v>
      </c>
      <c r="I517">
        <v>13.1050353721396</v>
      </c>
      <c r="J517">
        <v>13.014353131315101</v>
      </c>
      <c r="K517">
        <v>13.522354061081099</v>
      </c>
      <c r="L517">
        <v>13.47613364545</v>
      </c>
      <c r="M517">
        <v>13.7640484737222</v>
      </c>
      <c r="N517">
        <v>12.729636241918699</v>
      </c>
      <c r="O517">
        <v>12.724064083699</v>
      </c>
      <c r="P517">
        <v>12.8071392977466</v>
      </c>
      <c r="Q517">
        <v>13.611878057979601</v>
      </c>
      <c r="R517">
        <v>13.7060295031559</v>
      </c>
      <c r="S517">
        <v>13.7778963935845</v>
      </c>
      <c r="T517">
        <v>13.490342468496801</v>
      </c>
      <c r="U517">
        <v>13.4205298657734</v>
      </c>
      <c r="V517">
        <v>13.584011019429999</v>
      </c>
      <c r="W517">
        <v>0.87977988411874197</v>
      </c>
      <c r="X517" s="1">
        <v>2.2625762475260599E-23</v>
      </c>
      <c r="Y517">
        <v>362</v>
      </c>
      <c r="Z517" t="s">
        <v>1340</v>
      </c>
      <c r="AA517" t="s">
        <v>172</v>
      </c>
    </row>
    <row r="518" spans="1:27" x14ac:dyDescent="0.2">
      <c r="A518" t="s">
        <v>1341</v>
      </c>
      <c r="B518">
        <v>9.3377994159182407</v>
      </c>
      <c r="C518">
        <v>9.6284259241347794</v>
      </c>
      <c r="D518">
        <v>9.4635284869618399</v>
      </c>
      <c r="E518">
        <v>8.7681636490421599</v>
      </c>
      <c r="F518">
        <v>8.8872020184513705</v>
      </c>
      <c r="G518">
        <v>8.7543048287831606</v>
      </c>
      <c r="H518">
        <v>9.7682383044057097</v>
      </c>
      <c r="I518">
        <v>9.4374058144764597</v>
      </c>
      <c r="J518">
        <v>9.7261819523339099</v>
      </c>
      <c r="K518">
        <v>8.8466110660642805</v>
      </c>
      <c r="L518">
        <v>8.7027173772262998</v>
      </c>
      <c r="M518">
        <v>8.6338190359348204</v>
      </c>
      <c r="N518">
        <v>9.52778162923126</v>
      </c>
      <c r="O518">
        <v>9.5923277150677997</v>
      </c>
      <c r="P518">
        <v>9.4603008033083498</v>
      </c>
      <c r="Q518">
        <v>9.2165187897988208</v>
      </c>
      <c r="R518">
        <v>8.7197980664628894</v>
      </c>
      <c r="S518">
        <v>8.60930045528786</v>
      </c>
      <c r="T518">
        <v>8.8177156814303697</v>
      </c>
      <c r="U518">
        <v>8.5241885480912405</v>
      </c>
      <c r="V518">
        <v>8.4464814260918804</v>
      </c>
      <c r="W518">
        <v>-1.00485376698775</v>
      </c>
      <c r="X518" s="1">
        <v>1.0592723069692101E-18</v>
      </c>
      <c r="Y518">
        <v>295</v>
      </c>
      <c r="Z518" t="s">
        <v>1342</v>
      </c>
      <c r="AA518" t="s">
        <v>1343</v>
      </c>
    </row>
    <row r="519" spans="1:27" x14ac:dyDescent="0.2">
      <c r="A519" t="s">
        <v>1344</v>
      </c>
      <c r="B519">
        <v>9.2851430950512999</v>
      </c>
      <c r="C519">
        <v>9.3932320728996004</v>
      </c>
      <c r="D519">
        <v>9.3476201277215694</v>
      </c>
      <c r="E519">
        <v>9.0572741628154603</v>
      </c>
      <c r="F519">
        <v>9.0080772783965202</v>
      </c>
      <c r="G519">
        <v>9.0636000076035508</v>
      </c>
      <c r="H519">
        <v>9.4481602431844802</v>
      </c>
      <c r="I519">
        <v>9.2086344713246699</v>
      </c>
      <c r="J519">
        <v>9.4943328901762296</v>
      </c>
      <c r="K519">
        <v>8.6286283158995705</v>
      </c>
      <c r="L519">
        <v>8.6536600446851093</v>
      </c>
      <c r="M519">
        <v>9.0481963132812204</v>
      </c>
      <c r="N519">
        <v>9.4201185397658307</v>
      </c>
      <c r="O519">
        <v>9.4576224009623804</v>
      </c>
      <c r="P519">
        <v>9.4934699095050892</v>
      </c>
      <c r="Q519">
        <v>8.9039563799124704</v>
      </c>
      <c r="R519">
        <v>8.9694496498302705</v>
      </c>
      <c r="S519">
        <v>8.7435984768313197</v>
      </c>
      <c r="T519">
        <v>8.6072179584471407</v>
      </c>
      <c r="U519">
        <v>8.6990830430427106</v>
      </c>
      <c r="V519">
        <v>8.6968592522387596</v>
      </c>
      <c r="W519">
        <v>-0.67778244553362899</v>
      </c>
      <c r="X519" s="1">
        <v>1.58452232223166E-11</v>
      </c>
      <c r="Y519">
        <v>505</v>
      </c>
      <c r="Z519" t="s">
        <v>1345</v>
      </c>
      <c r="AA519" t="s">
        <v>1346</v>
      </c>
    </row>
    <row r="520" spans="1:27" x14ac:dyDescent="0.2">
      <c r="A520" t="s">
        <v>1347</v>
      </c>
      <c r="B520">
        <v>9.4544164296377105</v>
      </c>
      <c r="C520">
        <v>9.5798345310942405</v>
      </c>
      <c r="D520">
        <v>9.4259975477228206</v>
      </c>
      <c r="E520">
        <v>8.5574634212475704</v>
      </c>
      <c r="F520">
        <v>8.3568887953869293</v>
      </c>
      <c r="G520">
        <v>9.3020669742990307</v>
      </c>
      <c r="H520">
        <v>9.4429215550669703</v>
      </c>
      <c r="I520">
        <v>9.4074892943023194</v>
      </c>
      <c r="J520">
        <v>9.5593870521812505</v>
      </c>
      <c r="K520">
        <v>8.5894352182229792</v>
      </c>
      <c r="L520">
        <v>8.6804312516862492</v>
      </c>
      <c r="M520">
        <v>9.3885549017871206</v>
      </c>
      <c r="N520">
        <v>9.52130680046713</v>
      </c>
      <c r="O520">
        <v>9.48174800703163</v>
      </c>
      <c r="P520">
        <v>9.6341333935912292</v>
      </c>
      <c r="Q520">
        <v>8.5960813685326798</v>
      </c>
      <c r="R520">
        <v>8.0236781836313096</v>
      </c>
      <c r="S520">
        <v>8.5195267133763508</v>
      </c>
      <c r="T520">
        <v>8.7078168465293295</v>
      </c>
      <c r="U520">
        <v>8.5469382831670409</v>
      </c>
      <c r="V520">
        <v>8.7097625364730291</v>
      </c>
      <c r="W520">
        <v>-0.96841953702635897</v>
      </c>
      <c r="X520" s="1">
        <v>6.6613542639797294E-8</v>
      </c>
      <c r="Y520">
        <v>309</v>
      </c>
      <c r="Z520" t="s">
        <v>28</v>
      </c>
      <c r="AA520" t="s">
        <v>1348</v>
      </c>
    </row>
    <row r="521" spans="1:27" x14ac:dyDescent="0.2">
      <c r="A521" t="s">
        <v>1349</v>
      </c>
      <c r="B521">
        <v>9.8307488447858695</v>
      </c>
      <c r="C521">
        <v>9.9737968336460394</v>
      </c>
      <c r="D521">
        <v>9.9093530393878897</v>
      </c>
      <c r="E521">
        <v>9.6397339532621604</v>
      </c>
      <c r="F521">
        <v>9.5872553387816701</v>
      </c>
      <c r="G521">
        <v>9.8829530281894709</v>
      </c>
      <c r="H521">
        <v>10.2026240282209</v>
      </c>
      <c r="I521">
        <v>10.042939697319699</v>
      </c>
      <c r="J521">
        <v>10.254555443634599</v>
      </c>
      <c r="K521">
        <v>9.3002138364111708</v>
      </c>
      <c r="L521">
        <v>9.5491556292976796</v>
      </c>
      <c r="M521">
        <v>9.7474012362902709</v>
      </c>
      <c r="N521">
        <v>10.139170074641299</v>
      </c>
      <c r="O521">
        <v>10.1001047816619</v>
      </c>
      <c r="P521">
        <v>10.2330215197571</v>
      </c>
      <c r="Q521">
        <v>9.6682687410132608</v>
      </c>
      <c r="R521">
        <v>9.3959655453560593</v>
      </c>
      <c r="S521">
        <v>9.5538033407927401</v>
      </c>
      <c r="T521">
        <v>9.6823495656483498</v>
      </c>
      <c r="U521">
        <v>9.1985644373191793</v>
      </c>
      <c r="V521">
        <v>9.4109066644752897</v>
      </c>
      <c r="W521">
        <v>-0.63883246974250296</v>
      </c>
      <c r="X521" s="1">
        <v>2.1306160174311301E-8</v>
      </c>
      <c r="Y521">
        <v>532</v>
      </c>
      <c r="Z521" t="s">
        <v>1350</v>
      </c>
      <c r="AA521" t="s">
        <v>1351</v>
      </c>
    </row>
    <row r="522" spans="1:27" x14ac:dyDescent="0.2">
      <c r="A522" t="s">
        <v>1352</v>
      </c>
      <c r="B522">
        <v>8.2362215365956608</v>
      </c>
      <c r="C522">
        <v>8.7401145536646698</v>
      </c>
      <c r="D522">
        <v>8.4552642937828697</v>
      </c>
      <c r="E522">
        <v>7.6710949702449502</v>
      </c>
      <c r="F522">
        <v>7.5245820919512099</v>
      </c>
      <c r="G522">
        <v>8.4443401409243695</v>
      </c>
      <c r="H522">
        <v>8.3627000747602107</v>
      </c>
      <c r="I522">
        <v>8.4780865600096806</v>
      </c>
      <c r="J522">
        <v>8.3528979604059703</v>
      </c>
      <c r="K522">
        <v>7.1831741063029</v>
      </c>
      <c r="L522">
        <v>7.4234278947846102</v>
      </c>
      <c r="M522">
        <v>7.4736887412837003</v>
      </c>
      <c r="N522">
        <v>8.9556980397411294</v>
      </c>
      <c r="O522">
        <v>8.8995533001451896</v>
      </c>
      <c r="P522">
        <v>9.1244922706895899</v>
      </c>
      <c r="Q522">
        <v>8.0326471808769604</v>
      </c>
      <c r="R522">
        <v>7.8464691386103098</v>
      </c>
      <c r="S522">
        <v>7.6243287012933001</v>
      </c>
      <c r="T522">
        <v>7.5955927850142597</v>
      </c>
      <c r="U522">
        <v>7.5104705980920903</v>
      </c>
      <c r="V522">
        <v>7.4948217755238602</v>
      </c>
      <c r="W522">
        <v>-1.23197419609095</v>
      </c>
      <c r="X522" s="1">
        <v>3.5788240558906699E-9</v>
      </c>
      <c r="Y522">
        <v>205</v>
      </c>
      <c r="Z522" t="s">
        <v>1353</v>
      </c>
      <c r="AA522" t="s">
        <v>62</v>
      </c>
    </row>
    <row r="523" spans="1:27" x14ac:dyDescent="0.2">
      <c r="A523" t="s">
        <v>1354</v>
      </c>
      <c r="B523">
        <v>7.4996227381287399</v>
      </c>
      <c r="C523">
        <v>8.0103129349108109</v>
      </c>
      <c r="D523">
        <v>7.5928113846108403</v>
      </c>
      <c r="E523">
        <v>6.9966276694573502</v>
      </c>
      <c r="F523">
        <v>7.1231484735912503</v>
      </c>
      <c r="G523">
        <v>7.3843781497030099</v>
      </c>
      <c r="H523">
        <v>7.7370593533717198</v>
      </c>
      <c r="I523">
        <v>7.4949635200394997</v>
      </c>
      <c r="J523">
        <v>7.6922706364766702</v>
      </c>
      <c r="K523">
        <v>6.6196178199982096</v>
      </c>
      <c r="L523">
        <v>6.8949951136285001</v>
      </c>
      <c r="M523">
        <v>6.3811744807577799</v>
      </c>
      <c r="N523">
        <v>8.3724991878249497</v>
      </c>
      <c r="O523">
        <v>8.4048933624022393</v>
      </c>
      <c r="P523">
        <v>8.5048395241182906</v>
      </c>
      <c r="Q523">
        <v>7.4352254902902297</v>
      </c>
      <c r="R523">
        <v>7.4157913127925204</v>
      </c>
      <c r="S523">
        <v>7.2013291666009698</v>
      </c>
      <c r="T523">
        <v>7.0267960883297604</v>
      </c>
      <c r="U523">
        <v>6.8355459472808802</v>
      </c>
      <c r="V523">
        <v>6.2557326893511496</v>
      </c>
      <c r="W523">
        <v>-1.29197439175352</v>
      </c>
      <c r="X523" s="1">
        <v>1.80047387193095E-7</v>
      </c>
      <c r="Y523">
        <v>187</v>
      </c>
      <c r="Z523" t="s">
        <v>1355</v>
      </c>
      <c r="AA523" t="s">
        <v>59</v>
      </c>
    </row>
    <row r="524" spans="1:27" x14ac:dyDescent="0.2">
      <c r="A524" t="s">
        <v>1356</v>
      </c>
      <c r="B524">
        <v>6.0763467993360996</v>
      </c>
      <c r="C524">
        <v>6.3270891542648497</v>
      </c>
      <c r="D524">
        <v>6.0841369586677798</v>
      </c>
      <c r="E524">
        <v>6.00758842891398</v>
      </c>
      <c r="F524">
        <v>5.8007561903953997</v>
      </c>
      <c r="G524">
        <v>5.45584132956429</v>
      </c>
      <c r="H524">
        <v>5.97877056766501</v>
      </c>
      <c r="I524">
        <v>5.4247386023937896</v>
      </c>
      <c r="J524">
        <v>6.0105542345831502</v>
      </c>
      <c r="K524">
        <v>5.2137955580215598</v>
      </c>
      <c r="L524">
        <v>5.1582010634162803</v>
      </c>
      <c r="M524">
        <v>5.5269323964737103</v>
      </c>
      <c r="N524">
        <v>6.6088686634556204</v>
      </c>
      <c r="O524">
        <v>6.2837460949806099</v>
      </c>
      <c r="P524">
        <v>6.4833064979483401</v>
      </c>
      <c r="Q524">
        <v>5.8074558591323404</v>
      </c>
      <c r="R524">
        <v>5.2950962485961197</v>
      </c>
      <c r="S524">
        <v>5.6549169388457301</v>
      </c>
      <c r="T524">
        <v>6.00580177037694</v>
      </c>
      <c r="U524">
        <v>5.4474017830777397</v>
      </c>
      <c r="V524">
        <v>5.1421840562074799</v>
      </c>
      <c r="W524">
        <v>-0.95921627746483096</v>
      </c>
      <c r="X524">
        <v>1.1954005708061799E-4</v>
      </c>
      <c r="Y524">
        <v>311</v>
      </c>
      <c r="Z524" t="s">
        <v>28</v>
      </c>
      <c r="AA524" t="s">
        <v>1357</v>
      </c>
    </row>
    <row r="525" spans="1:27" x14ac:dyDescent="0.2">
      <c r="A525" t="s">
        <v>1358</v>
      </c>
      <c r="B525">
        <v>10.441747052510999</v>
      </c>
      <c r="C525">
        <v>10.413024687527299</v>
      </c>
      <c r="D525">
        <v>10.675617688433199</v>
      </c>
      <c r="E525">
        <v>9.89010992472274</v>
      </c>
      <c r="F525">
        <v>10.2710552560709</v>
      </c>
      <c r="G525">
        <v>10.2504963923449</v>
      </c>
      <c r="H525">
        <v>10.7325044106459</v>
      </c>
      <c r="I525">
        <v>8.4182044254180006</v>
      </c>
      <c r="J525">
        <v>10.5755856214698</v>
      </c>
      <c r="K525">
        <v>10.4903202038341</v>
      </c>
      <c r="L525">
        <v>10.486459691086299</v>
      </c>
      <c r="M525">
        <v>10.5556839895377</v>
      </c>
      <c r="N525">
        <v>10.9997499557265</v>
      </c>
      <c r="O525">
        <v>10.779420265787699</v>
      </c>
      <c r="P525">
        <v>10.7322312295949</v>
      </c>
      <c r="Q525">
        <v>10.3102313592222</v>
      </c>
      <c r="R525">
        <v>10.100687562038701</v>
      </c>
      <c r="S525">
        <v>10.430694614243301</v>
      </c>
      <c r="T525">
        <v>10.097701034727701</v>
      </c>
      <c r="U525">
        <v>10.4338529302513</v>
      </c>
      <c r="V525">
        <v>10.4218935384584</v>
      </c>
      <c r="W525">
        <v>-0.29149788923390302</v>
      </c>
      <c r="X525">
        <v>0.27926219645141198</v>
      </c>
      <c r="Y525">
        <v>1122</v>
      </c>
      <c r="Z525" t="s">
        <v>1359</v>
      </c>
      <c r="AA525" t="s">
        <v>1360</v>
      </c>
    </row>
    <row r="526" spans="1:27" x14ac:dyDescent="0.2">
      <c r="A526" t="s">
        <v>1361</v>
      </c>
      <c r="B526">
        <v>13.2865750652863</v>
      </c>
      <c r="C526">
        <v>13.425072690515</v>
      </c>
      <c r="D526">
        <v>13.3798156637292</v>
      </c>
      <c r="E526">
        <v>13.7723568195964</v>
      </c>
      <c r="F526">
        <v>13.394651345426</v>
      </c>
      <c r="G526">
        <v>12.9830877880316</v>
      </c>
      <c r="H526">
        <v>13.5695080037603</v>
      </c>
      <c r="I526">
        <v>13.518077351294099</v>
      </c>
      <c r="J526">
        <v>13.6040287354662</v>
      </c>
      <c r="K526">
        <v>13.808802457701599</v>
      </c>
      <c r="L526">
        <v>13.498303973418</v>
      </c>
      <c r="M526">
        <v>13.030144486325201</v>
      </c>
      <c r="N526">
        <v>13.2969913486652</v>
      </c>
      <c r="O526">
        <v>13.3559193771578</v>
      </c>
      <c r="P526">
        <v>13.330203588478</v>
      </c>
      <c r="Q526">
        <v>13.2907931059641</v>
      </c>
      <c r="R526">
        <v>13.683028370228699</v>
      </c>
      <c r="S526">
        <v>13.5696570857409</v>
      </c>
      <c r="T526">
        <v>13.5866265585587</v>
      </c>
      <c r="U526">
        <v>13.351889038330601</v>
      </c>
      <c r="V526">
        <v>13.393451492180199</v>
      </c>
      <c r="W526">
        <v>5.8439724315300201E-2</v>
      </c>
      <c r="X526">
        <v>0.70040716644394296</v>
      </c>
      <c r="Y526">
        <v>1123</v>
      </c>
      <c r="Z526" t="s">
        <v>1362</v>
      </c>
      <c r="AA526" t="s">
        <v>1363</v>
      </c>
    </row>
    <row r="527" spans="1:27" x14ac:dyDescent="0.2">
      <c r="A527" t="s">
        <v>1364</v>
      </c>
      <c r="B527">
        <v>9.2235610533617596</v>
      </c>
      <c r="C527">
        <v>9.0414868924751008</v>
      </c>
      <c r="D527">
        <v>9.0035688279170198</v>
      </c>
      <c r="E527">
        <v>9.4210731072035099</v>
      </c>
      <c r="F527">
        <v>9.5760161591085105</v>
      </c>
      <c r="G527">
        <v>8.8378843122495603</v>
      </c>
      <c r="H527">
        <v>8.7271325135097406</v>
      </c>
      <c r="I527">
        <v>8.8755155519721001</v>
      </c>
      <c r="J527">
        <v>8.8744003876145605</v>
      </c>
      <c r="K527">
        <v>9.7610677655760494</v>
      </c>
      <c r="L527">
        <v>9.6306994336474805</v>
      </c>
      <c r="M527">
        <v>8.4098104329823808</v>
      </c>
      <c r="N527">
        <v>8.9541065607671797</v>
      </c>
      <c r="O527">
        <v>9.0524261380020992</v>
      </c>
      <c r="P527">
        <v>9.3178655087056708</v>
      </c>
      <c r="Q527">
        <v>9.4289720778940005</v>
      </c>
      <c r="R527">
        <v>9.7775969825099391</v>
      </c>
      <c r="S527">
        <v>9.5808337841114994</v>
      </c>
      <c r="T527">
        <v>9.8305842383311894</v>
      </c>
      <c r="U527">
        <v>9.5870744130392094</v>
      </c>
      <c r="V527">
        <v>9.2820621910789995</v>
      </c>
      <c r="W527">
        <v>0.575738697262414</v>
      </c>
      <c r="X527">
        <v>2.8751934224489398E-3</v>
      </c>
      <c r="Y527">
        <v>787</v>
      </c>
      <c r="Z527" t="s">
        <v>1365</v>
      </c>
      <c r="AA527" t="s">
        <v>1366</v>
      </c>
    </row>
    <row r="528" spans="1:27" x14ac:dyDescent="0.2">
      <c r="A528" t="s">
        <v>1367</v>
      </c>
      <c r="B528">
        <v>10.3601491886697</v>
      </c>
      <c r="C528">
        <v>10.269988522627701</v>
      </c>
      <c r="D528">
        <v>10.380459653003401</v>
      </c>
      <c r="E528">
        <v>10.5372230202849</v>
      </c>
      <c r="F528">
        <v>10.335223828374801</v>
      </c>
      <c r="G528">
        <v>10.252098954015599</v>
      </c>
      <c r="H528">
        <v>10.2774125116402</v>
      </c>
      <c r="I528">
        <v>10.5288963541645</v>
      </c>
      <c r="J528">
        <v>10.540158275744499</v>
      </c>
      <c r="K528">
        <v>10.3710655630261</v>
      </c>
      <c r="L528">
        <v>10.219931775122699</v>
      </c>
      <c r="M528">
        <v>9.7067185101736406</v>
      </c>
      <c r="N528">
        <v>10.248838219068199</v>
      </c>
      <c r="O528">
        <v>10.3834772488766</v>
      </c>
      <c r="P528">
        <v>10.4875245204575</v>
      </c>
      <c r="Q528">
        <v>10.520825775297499</v>
      </c>
      <c r="R528">
        <v>10.3777149574709</v>
      </c>
      <c r="S528">
        <v>10.3123722385984</v>
      </c>
      <c r="T528">
        <v>10.4565494375271</v>
      </c>
      <c r="U528">
        <v>10.307338700663101</v>
      </c>
      <c r="V528">
        <v>10.146042338371601</v>
      </c>
      <c r="W528">
        <v>-0.102967567685381</v>
      </c>
      <c r="X528">
        <v>0.41994193957694398</v>
      </c>
      <c r="Y528">
        <v>1124</v>
      </c>
      <c r="Z528" t="s">
        <v>1368</v>
      </c>
      <c r="AA528" t="s">
        <v>1369</v>
      </c>
    </row>
    <row r="529" spans="1:27" x14ac:dyDescent="0.2">
      <c r="A529" t="s">
        <v>1370</v>
      </c>
      <c r="B529">
        <v>10.556347538782701</v>
      </c>
      <c r="C529">
        <v>10.724382178460401</v>
      </c>
      <c r="D529">
        <v>10.743995652556199</v>
      </c>
      <c r="E529">
        <v>9.8632257176291294</v>
      </c>
      <c r="F529">
        <v>10.2971924430651</v>
      </c>
      <c r="G529">
        <v>9.8763134240094903</v>
      </c>
      <c r="H529">
        <v>10.532802787460099</v>
      </c>
      <c r="I529">
        <v>10.8780839182131</v>
      </c>
      <c r="J529">
        <v>10.892912931378</v>
      </c>
      <c r="K529">
        <v>10.2631027037378</v>
      </c>
      <c r="L529">
        <v>10.376808612465201</v>
      </c>
      <c r="M529">
        <v>9.8064948650623602</v>
      </c>
      <c r="N529">
        <v>10.5406473165871</v>
      </c>
      <c r="O529">
        <v>10.740057949365699</v>
      </c>
      <c r="P529">
        <v>10.793454449172501</v>
      </c>
      <c r="Q529">
        <v>10.464825769750201</v>
      </c>
      <c r="R529">
        <v>9.86416387399046</v>
      </c>
      <c r="S529">
        <v>10.086711626122399</v>
      </c>
      <c r="T529">
        <v>10.0602604943558</v>
      </c>
      <c r="U529">
        <v>10.5195635268048</v>
      </c>
      <c r="V529">
        <v>10.541038753796901</v>
      </c>
      <c r="W529">
        <v>-0.64470765105822803</v>
      </c>
      <c r="X529" s="1">
        <v>3.7806066990477999E-6</v>
      </c>
      <c r="Y529">
        <v>527</v>
      </c>
      <c r="Z529" t="s">
        <v>1371</v>
      </c>
      <c r="AA529" t="s">
        <v>1372</v>
      </c>
    </row>
    <row r="530" spans="1:27" x14ac:dyDescent="0.2">
      <c r="A530" t="s">
        <v>1373</v>
      </c>
      <c r="B530">
        <v>9.7885444589210593</v>
      </c>
      <c r="C530">
        <v>9.9133391076886497</v>
      </c>
      <c r="D530">
        <v>10.034677175772901</v>
      </c>
      <c r="E530">
        <v>11.4864490321918</v>
      </c>
      <c r="F530">
        <v>11.168170292208</v>
      </c>
      <c r="G530">
        <v>10.1287506141111</v>
      </c>
      <c r="H530">
        <v>10.2416648166712</v>
      </c>
      <c r="I530">
        <v>10.143975777514299</v>
      </c>
      <c r="J530">
        <v>10.195829084591001</v>
      </c>
      <c r="K530">
        <v>10.818138399401001</v>
      </c>
      <c r="L530">
        <v>10.683343811880199</v>
      </c>
      <c r="M530">
        <v>9.6513258083126505</v>
      </c>
      <c r="N530">
        <v>9.7851575374707398</v>
      </c>
      <c r="O530">
        <v>9.9633351067041307</v>
      </c>
      <c r="P530">
        <v>9.8640434263610999</v>
      </c>
      <c r="Q530">
        <v>10.8807472249258</v>
      </c>
      <c r="R530">
        <v>11.220282791473601</v>
      </c>
      <c r="S530">
        <v>11.086340613192201</v>
      </c>
      <c r="T530">
        <v>11.0840011866217</v>
      </c>
      <c r="U530">
        <v>10.4760233431993</v>
      </c>
      <c r="V530">
        <v>10.4191984426375</v>
      </c>
      <c r="W530">
        <v>1.04489979094499</v>
      </c>
      <c r="X530" s="1">
        <v>2.24506385817099E-6</v>
      </c>
      <c r="Y530">
        <v>276</v>
      </c>
      <c r="Z530" t="s">
        <v>28</v>
      </c>
      <c r="AA530" t="s">
        <v>1374</v>
      </c>
    </row>
    <row r="531" spans="1:27" x14ac:dyDescent="0.2">
      <c r="A531" t="s">
        <v>1375</v>
      </c>
      <c r="B531">
        <v>10.329786505935999</v>
      </c>
      <c r="C531">
        <v>10.266807400751199</v>
      </c>
      <c r="D531">
        <v>10.271746171406701</v>
      </c>
      <c r="E531">
        <v>10.268952984619499</v>
      </c>
      <c r="F531">
        <v>10.362322949230601</v>
      </c>
      <c r="G531">
        <v>10.8207353128149</v>
      </c>
      <c r="H531">
        <v>10.2547313429223</v>
      </c>
      <c r="I531">
        <v>10.418805841637701</v>
      </c>
      <c r="J531">
        <v>10.4101868525862</v>
      </c>
      <c r="K531">
        <v>10.0812880031772</v>
      </c>
      <c r="L531">
        <v>10.020174710308799</v>
      </c>
      <c r="M531">
        <v>10.335242647036999</v>
      </c>
      <c r="N531">
        <v>10.349618183609</v>
      </c>
      <c r="O531">
        <v>10.4132704768996</v>
      </c>
      <c r="P531">
        <v>10.4591547768793</v>
      </c>
      <c r="Q531">
        <v>10.8284051311289</v>
      </c>
      <c r="R531">
        <v>10.294685177119099</v>
      </c>
      <c r="S531">
        <v>10.272331476659501</v>
      </c>
      <c r="T531">
        <v>9.96191807254867</v>
      </c>
      <c r="U531">
        <v>9.9188186012155004</v>
      </c>
      <c r="V531">
        <v>10.0492090426708</v>
      </c>
      <c r="W531">
        <v>-6.0076092466732699E-2</v>
      </c>
      <c r="X531">
        <v>0.72839441256377602</v>
      </c>
      <c r="Y531">
        <v>1125</v>
      </c>
      <c r="Z531" t="s">
        <v>28</v>
      </c>
      <c r="AA531" t="s">
        <v>1376</v>
      </c>
    </row>
    <row r="532" spans="1:27" x14ac:dyDescent="0.2">
      <c r="A532" t="s">
        <v>1377</v>
      </c>
      <c r="B532">
        <v>9.5840779582303099</v>
      </c>
      <c r="C532">
        <v>9.3733796786737003</v>
      </c>
      <c r="D532">
        <v>9.2852429961433902</v>
      </c>
      <c r="E532">
        <v>9.9710327258063707</v>
      </c>
      <c r="F532">
        <v>9.8305689197422002</v>
      </c>
      <c r="G532">
        <v>10.061307113863201</v>
      </c>
      <c r="H532">
        <v>8.9913051289043793</v>
      </c>
      <c r="I532">
        <v>9.3747783931058706</v>
      </c>
      <c r="J532">
        <v>9.2390976438220296</v>
      </c>
      <c r="K532">
        <v>10.108943492008599</v>
      </c>
      <c r="L532">
        <v>10.160972614736099</v>
      </c>
      <c r="M532">
        <v>10.129888600791601</v>
      </c>
      <c r="N532">
        <v>9.3518954656514399</v>
      </c>
      <c r="O532">
        <v>9.29156960254012</v>
      </c>
      <c r="P532">
        <v>9.3359051667968593</v>
      </c>
      <c r="Q532">
        <v>9.7770622418348196</v>
      </c>
      <c r="R532">
        <v>9.8154141565561108</v>
      </c>
      <c r="S532">
        <v>9.7834602110043107</v>
      </c>
      <c r="T532">
        <v>10.3533294947154</v>
      </c>
      <c r="U532">
        <v>10.0876860616223</v>
      </c>
      <c r="V532">
        <v>10.0288982669825</v>
      </c>
      <c r="W532">
        <v>0.87370711340987695</v>
      </c>
      <c r="X532" s="1">
        <v>1.77578417583211E-16</v>
      </c>
      <c r="Y532">
        <v>367</v>
      </c>
      <c r="Z532" t="s">
        <v>1378</v>
      </c>
      <c r="AA532" t="s">
        <v>1379</v>
      </c>
    </row>
    <row r="533" spans="1:27" x14ac:dyDescent="0.2">
      <c r="A533" t="s">
        <v>1380</v>
      </c>
      <c r="B533">
        <v>9.3403359809356594</v>
      </c>
      <c r="C533">
        <v>9.0151879648705293</v>
      </c>
      <c r="D533">
        <v>8.9124786335730093</v>
      </c>
      <c r="E533">
        <v>9.2265678772379598</v>
      </c>
      <c r="F533">
        <v>9.4134012336938397</v>
      </c>
      <c r="G533">
        <v>10.223622917734801</v>
      </c>
      <c r="H533">
        <v>8.7323731886431606</v>
      </c>
      <c r="I533">
        <v>8.5832301033584493</v>
      </c>
      <c r="J533">
        <v>8.7111836172995698</v>
      </c>
      <c r="K533">
        <v>9.1585286150475707</v>
      </c>
      <c r="L533">
        <v>9.1131682349267908</v>
      </c>
      <c r="M533">
        <v>9.3925761243845205</v>
      </c>
      <c r="N533">
        <v>8.9240055646169694</v>
      </c>
      <c r="O533">
        <v>9.1751351856038106</v>
      </c>
      <c r="P533">
        <v>9.2502291260040206</v>
      </c>
      <c r="Q533">
        <v>10.239230817980699</v>
      </c>
      <c r="R533">
        <v>9.4359112536153908</v>
      </c>
      <c r="S533">
        <v>9.4904737875998109</v>
      </c>
      <c r="T533">
        <v>9.4278234119433098</v>
      </c>
      <c r="U533">
        <v>9.3413375823204898</v>
      </c>
      <c r="V533">
        <v>8.9454748204119898</v>
      </c>
      <c r="W533">
        <v>0.66996386397760599</v>
      </c>
      <c r="X533">
        <v>1.66041777230897E-3</v>
      </c>
      <c r="Y533">
        <v>512</v>
      </c>
      <c r="Z533" t="s">
        <v>1381</v>
      </c>
      <c r="AA533" t="s">
        <v>1382</v>
      </c>
    </row>
    <row r="534" spans="1:27" x14ac:dyDescent="0.2">
      <c r="A534" t="s">
        <v>1383</v>
      </c>
      <c r="B534">
        <v>7.8627479274150502</v>
      </c>
      <c r="C534">
        <v>7.8832382945488799</v>
      </c>
      <c r="D534">
        <v>7.9601651844020802</v>
      </c>
      <c r="E534">
        <v>9.5100625658343905</v>
      </c>
      <c r="F534">
        <v>9.2694511139286693</v>
      </c>
      <c r="G534">
        <v>8.0094940776051509</v>
      </c>
      <c r="H534">
        <v>7.5603667678780901</v>
      </c>
      <c r="I534">
        <v>8.6414081854292206</v>
      </c>
      <c r="J534">
        <v>7.79872562033328</v>
      </c>
      <c r="K534">
        <v>9.3618303170920196</v>
      </c>
      <c r="L534">
        <v>9.3554640248013197</v>
      </c>
      <c r="M534">
        <v>7.7594649962708102</v>
      </c>
      <c r="N534">
        <v>7.4746770817596602</v>
      </c>
      <c r="O534">
        <v>7.5162138696892402</v>
      </c>
      <c r="P534">
        <v>7.4008239033081296</v>
      </c>
      <c r="Q534">
        <v>9.1023424149139096</v>
      </c>
      <c r="R534">
        <v>9.4171995939953597</v>
      </c>
      <c r="S534">
        <v>9.4374312703724694</v>
      </c>
      <c r="T534">
        <v>9.3200532254051591</v>
      </c>
      <c r="U534">
        <v>8.9769420187288294</v>
      </c>
      <c r="V534">
        <v>9.0985792776418108</v>
      </c>
      <c r="W534">
        <v>1.64668046891928</v>
      </c>
      <c r="X534" s="1">
        <v>5.2111449800270196E-10</v>
      </c>
      <c r="Y534">
        <v>112</v>
      </c>
      <c r="Z534" t="s">
        <v>28</v>
      </c>
      <c r="AA534" t="s">
        <v>1384</v>
      </c>
    </row>
    <row r="535" spans="1:27" x14ac:dyDescent="0.2">
      <c r="A535" t="s">
        <v>1385</v>
      </c>
      <c r="B535">
        <v>8.7577002226799294</v>
      </c>
      <c r="C535">
        <v>8.7154838341435106</v>
      </c>
      <c r="D535">
        <v>8.5123643824613708</v>
      </c>
      <c r="E535">
        <v>8.3880137019520404</v>
      </c>
      <c r="F535">
        <v>8.6317066230425006</v>
      </c>
      <c r="G535">
        <v>7.9900180857360503</v>
      </c>
      <c r="H535">
        <v>8.4360865432575096</v>
      </c>
      <c r="I535">
        <v>8.26111363617221</v>
      </c>
      <c r="J535">
        <v>8.38546903051685</v>
      </c>
      <c r="K535">
        <v>7.7799275941672397</v>
      </c>
      <c r="L535">
        <v>7.9615644245943704</v>
      </c>
      <c r="M535">
        <v>7.6554642941811499</v>
      </c>
      <c r="N535">
        <v>8.5375077827053101</v>
      </c>
      <c r="O535">
        <v>8.6532939491292193</v>
      </c>
      <c r="P535">
        <v>8.7156022338472692</v>
      </c>
      <c r="Q535">
        <v>8.9010188071804901</v>
      </c>
      <c r="R535">
        <v>8.2435194678820807</v>
      </c>
      <c r="S535">
        <v>8.2465591523735302</v>
      </c>
      <c r="T535">
        <v>7.6532168486451804</v>
      </c>
      <c r="U535">
        <v>8.2236478492085805</v>
      </c>
      <c r="V535">
        <v>7.4614730001567997</v>
      </c>
      <c r="W535">
        <v>-0.51461860853538699</v>
      </c>
      <c r="X535">
        <v>1.63654399849321E-2</v>
      </c>
      <c r="Y535">
        <v>1126</v>
      </c>
      <c r="Z535" t="s">
        <v>28</v>
      </c>
      <c r="AA535" t="s">
        <v>1386</v>
      </c>
    </row>
    <row r="536" spans="1:27" x14ac:dyDescent="0.2">
      <c r="A536" t="s">
        <v>1387</v>
      </c>
      <c r="B536">
        <v>10.3147492961025</v>
      </c>
      <c r="C536">
        <v>10.172719369086799</v>
      </c>
      <c r="D536">
        <v>10.413098481051</v>
      </c>
      <c r="E536">
        <v>9.85348036229753</v>
      </c>
      <c r="F536">
        <v>9.3741636045085297</v>
      </c>
      <c r="G536">
        <v>10.398611847127601</v>
      </c>
      <c r="H536">
        <v>10.839754389562099</v>
      </c>
      <c r="I536">
        <v>12.0285150782543</v>
      </c>
      <c r="J536">
        <v>10.749434504422799</v>
      </c>
      <c r="K536">
        <v>9.6246840634389503</v>
      </c>
      <c r="L536">
        <v>9.5618564425294394</v>
      </c>
      <c r="M536">
        <v>11.2517855231249</v>
      </c>
      <c r="N536">
        <v>9.80127007815911</v>
      </c>
      <c r="O536">
        <v>10.293122411878899</v>
      </c>
      <c r="P536">
        <v>9.4193851845141801</v>
      </c>
      <c r="Q536">
        <v>10.896608387768699</v>
      </c>
      <c r="R536">
        <v>9.5038642262517801</v>
      </c>
      <c r="S536">
        <v>9.5237468499545699</v>
      </c>
      <c r="T536">
        <v>9.6996224013009407</v>
      </c>
      <c r="U536">
        <v>9.5205956053229297</v>
      </c>
      <c r="V536">
        <v>9.5556877534046301</v>
      </c>
      <c r="W536">
        <v>-0.74824268637477798</v>
      </c>
      <c r="X536">
        <v>5.8327298884031598E-2</v>
      </c>
      <c r="Y536">
        <v>1127</v>
      </c>
      <c r="Z536" t="s">
        <v>1388</v>
      </c>
      <c r="AA536" t="s">
        <v>1374</v>
      </c>
    </row>
    <row r="537" spans="1:27" x14ac:dyDescent="0.2">
      <c r="A537" t="s">
        <v>1389</v>
      </c>
      <c r="B537">
        <v>9.0990185021387493</v>
      </c>
      <c r="C537">
        <v>8.8482396336679106</v>
      </c>
      <c r="D537">
        <v>9.3973903305190305</v>
      </c>
      <c r="E537">
        <v>8.9548015467274205</v>
      </c>
      <c r="F537">
        <v>9.4563391585632797</v>
      </c>
      <c r="G537">
        <v>9.0230697100973494</v>
      </c>
      <c r="H537">
        <v>9.0322576703046806</v>
      </c>
      <c r="I537">
        <v>9.3471801295208206</v>
      </c>
      <c r="J537">
        <v>9.3066407826351405</v>
      </c>
      <c r="K537">
        <v>9.3690818622752001</v>
      </c>
      <c r="L537">
        <v>9.5951548093138292</v>
      </c>
      <c r="M537">
        <v>9.3918138184791307</v>
      </c>
      <c r="N537">
        <v>9.0344128113367805</v>
      </c>
      <c r="O537">
        <v>8.9147264108031994</v>
      </c>
      <c r="P537">
        <v>8.8178633371697792</v>
      </c>
      <c r="Q537">
        <v>9.6522019134468593</v>
      </c>
      <c r="R537">
        <v>9.0886860757933192</v>
      </c>
      <c r="S537">
        <v>9.4934656576059009</v>
      </c>
      <c r="T537">
        <v>9.0386486641226593</v>
      </c>
      <c r="U537">
        <v>9.9520692756147504</v>
      </c>
      <c r="V537">
        <v>9.5621231052795306</v>
      </c>
      <c r="W537">
        <v>0.39014513862453798</v>
      </c>
      <c r="X537">
        <v>2.0870167815642601E-2</v>
      </c>
      <c r="Y537">
        <v>1128</v>
      </c>
      <c r="Z537" t="s">
        <v>28</v>
      </c>
      <c r="AA537" t="s">
        <v>1374</v>
      </c>
    </row>
    <row r="538" spans="1:27" x14ac:dyDescent="0.2">
      <c r="A538" t="s">
        <v>1390</v>
      </c>
      <c r="B538">
        <v>10.607512771392299</v>
      </c>
      <c r="C538">
        <v>10.47675073367</v>
      </c>
      <c r="D538">
        <v>10.5564657321358</v>
      </c>
      <c r="E538">
        <v>10.8085737465957</v>
      </c>
      <c r="F538">
        <v>10.730669983590801</v>
      </c>
      <c r="G538">
        <v>10.315031235565501</v>
      </c>
      <c r="H538">
        <v>10.6941366723055</v>
      </c>
      <c r="I538">
        <v>10.8998956164864</v>
      </c>
      <c r="J538">
        <v>10.566269793754699</v>
      </c>
      <c r="K538">
        <v>10.8218241476493</v>
      </c>
      <c r="L538">
        <v>10.671034067351201</v>
      </c>
      <c r="M538">
        <v>10.2340449533287</v>
      </c>
      <c r="N538">
        <v>10.475273408533001</v>
      </c>
      <c r="O538">
        <v>10.5895779433518</v>
      </c>
      <c r="P538">
        <v>10.3415414856886</v>
      </c>
      <c r="Q538">
        <v>10.8894865226546</v>
      </c>
      <c r="R538">
        <v>10.7696955252765</v>
      </c>
      <c r="S538">
        <v>10.831908994372901</v>
      </c>
      <c r="T538">
        <v>11.049692837147299</v>
      </c>
      <c r="U538">
        <v>11.070385454842</v>
      </c>
      <c r="V538">
        <v>10.8819315822186</v>
      </c>
      <c r="W538">
        <v>0.23325439905081299</v>
      </c>
      <c r="X538">
        <v>9.6552796444540304E-2</v>
      </c>
      <c r="Y538">
        <v>1129</v>
      </c>
      <c r="Z538" t="s">
        <v>1391</v>
      </c>
      <c r="AA538" t="s">
        <v>1392</v>
      </c>
    </row>
    <row r="539" spans="1:27" x14ac:dyDescent="0.2">
      <c r="A539" t="s">
        <v>1393</v>
      </c>
      <c r="B539">
        <v>10.5610873695002</v>
      </c>
      <c r="C539">
        <v>9.9096148199721306</v>
      </c>
      <c r="D539">
        <v>10.015517757876299</v>
      </c>
      <c r="E539">
        <v>10.950102559379699</v>
      </c>
      <c r="F539">
        <v>11.280603062422101</v>
      </c>
      <c r="G539">
        <v>12.3207629669628</v>
      </c>
      <c r="H539">
        <v>9.1842700837881406</v>
      </c>
      <c r="I539">
        <v>10.549681708140399</v>
      </c>
      <c r="J539">
        <v>8.8657599643166698</v>
      </c>
      <c r="K539">
        <v>11.461905399166699</v>
      </c>
      <c r="L539">
        <v>11.4114841654263</v>
      </c>
      <c r="M539">
        <v>11.7238243473116</v>
      </c>
      <c r="N539">
        <v>10.0845432144746</v>
      </c>
      <c r="O539">
        <v>9.9728506372573094</v>
      </c>
      <c r="P539">
        <v>9.9111937428574599</v>
      </c>
      <c r="Q539">
        <v>11.5638908642898</v>
      </c>
      <c r="R539">
        <v>10.969700893652799</v>
      </c>
      <c r="S539">
        <v>11.1792447824498</v>
      </c>
      <c r="T539">
        <v>11.5766013127727</v>
      </c>
      <c r="U539">
        <v>11.5737379297003</v>
      </c>
      <c r="V539">
        <v>11.650149538937701</v>
      </c>
      <c r="W539">
        <v>1.8843143545450201</v>
      </c>
      <c r="X539" s="1">
        <v>3.0877761331534802E-14</v>
      </c>
      <c r="Y539">
        <v>70</v>
      </c>
      <c r="Z539" t="s">
        <v>1394</v>
      </c>
      <c r="AA539" t="s">
        <v>1395</v>
      </c>
    </row>
    <row r="540" spans="1:27" x14ac:dyDescent="0.2">
      <c r="A540" t="s">
        <v>1396</v>
      </c>
      <c r="B540">
        <v>11.965231165294099</v>
      </c>
      <c r="C540">
        <v>12.248293903802301</v>
      </c>
      <c r="D540">
        <v>12.3714391760924</v>
      </c>
      <c r="E540">
        <v>12.6500159395576</v>
      </c>
      <c r="F540">
        <v>12.8545866723742</v>
      </c>
      <c r="G540">
        <v>13.286199940387201</v>
      </c>
      <c r="H540">
        <v>12.2351620460596</v>
      </c>
      <c r="I540">
        <v>13.2945500663308</v>
      </c>
      <c r="J540">
        <v>11.9879733826844</v>
      </c>
      <c r="K540">
        <v>12.890964186638501</v>
      </c>
      <c r="L540">
        <v>12.863616233230999</v>
      </c>
      <c r="M540">
        <v>13.580785465113401</v>
      </c>
      <c r="N540">
        <v>12.2843708722308</v>
      </c>
      <c r="O540">
        <v>12.2663808995298</v>
      </c>
      <c r="P540">
        <v>12.5920008332698</v>
      </c>
      <c r="Q540">
        <v>12.928694142822501</v>
      </c>
      <c r="R540">
        <v>12.3090024896595</v>
      </c>
      <c r="S540">
        <v>12.9208894076639</v>
      </c>
      <c r="T540">
        <v>13.0393692830208</v>
      </c>
      <c r="U540">
        <v>12.9410436153189</v>
      </c>
      <c r="V540">
        <v>13.0446644613488</v>
      </c>
      <c r="W540">
        <v>0.67543271913082903</v>
      </c>
      <c r="X540">
        <v>1.28666195434231E-3</v>
      </c>
      <c r="Y540">
        <v>510</v>
      </c>
      <c r="Z540" t="s">
        <v>1397</v>
      </c>
      <c r="AA540" t="s">
        <v>384</v>
      </c>
    </row>
    <row r="541" spans="1:27" x14ac:dyDescent="0.2">
      <c r="A541" t="s">
        <v>1398</v>
      </c>
      <c r="B541">
        <v>12.222861107063499</v>
      </c>
      <c r="C541">
        <v>11.9906249720625</v>
      </c>
      <c r="D541">
        <v>11.8953147355334</v>
      </c>
      <c r="E541">
        <v>12.747313766967601</v>
      </c>
      <c r="F541">
        <v>12.683164644566</v>
      </c>
      <c r="G541">
        <v>12.942684082992701</v>
      </c>
      <c r="H541">
        <v>11.7025075366581</v>
      </c>
      <c r="I541">
        <v>12.864988860833799</v>
      </c>
      <c r="J541">
        <v>11.6645575314409</v>
      </c>
      <c r="K541">
        <v>12.607424699674301</v>
      </c>
      <c r="L541">
        <v>12.603859946654101</v>
      </c>
      <c r="M541">
        <v>13.0030802016562</v>
      </c>
      <c r="N541">
        <v>12.074701167885401</v>
      </c>
      <c r="O541">
        <v>12.009261684975201</v>
      </c>
      <c r="P541">
        <v>12.237983281391999</v>
      </c>
      <c r="Q541">
        <v>12.844518538213</v>
      </c>
      <c r="R541">
        <v>12.6898262863801</v>
      </c>
      <c r="S541">
        <v>12.785871042389701</v>
      </c>
      <c r="T541">
        <v>13.029218320747599</v>
      </c>
      <c r="U541">
        <v>12.823159577483899</v>
      </c>
      <c r="V541">
        <v>12.874464636979599</v>
      </c>
      <c r="W541">
        <v>0.84118272017454099</v>
      </c>
      <c r="X541" s="1">
        <v>1.12033650983542E-7</v>
      </c>
      <c r="Y541">
        <v>387</v>
      </c>
      <c r="Z541" t="s">
        <v>1399</v>
      </c>
      <c r="AA541" t="s">
        <v>1400</v>
      </c>
    </row>
    <row r="542" spans="1:27" x14ac:dyDescent="0.2">
      <c r="A542" t="s">
        <v>1401</v>
      </c>
      <c r="B542">
        <v>10.512283183213899</v>
      </c>
      <c r="C542">
        <v>10.1942316980039</v>
      </c>
      <c r="D542">
        <v>10.349185961108599</v>
      </c>
      <c r="E542">
        <v>11.878651061135001</v>
      </c>
      <c r="F542">
        <v>11.891520735153501</v>
      </c>
      <c r="G542">
        <v>12.325048432288099</v>
      </c>
      <c r="H542">
        <v>9.7408560644156506</v>
      </c>
      <c r="I542">
        <v>11.093526022773</v>
      </c>
      <c r="J542">
        <v>9.3829215081120996</v>
      </c>
      <c r="K542">
        <v>11.904228207393</v>
      </c>
      <c r="L542">
        <v>11.921100751512601</v>
      </c>
      <c r="M542">
        <v>12.0158263544267</v>
      </c>
      <c r="N542">
        <v>10.4081940094692</v>
      </c>
      <c r="O542">
        <v>10.3351931490265</v>
      </c>
      <c r="P542">
        <v>10.505985265015401</v>
      </c>
      <c r="Q542">
        <v>11.619503447737101</v>
      </c>
      <c r="R542">
        <v>11.911955130948</v>
      </c>
      <c r="S542">
        <v>11.883380848361</v>
      </c>
      <c r="T542">
        <v>12.4900335118627</v>
      </c>
      <c r="U542">
        <v>11.942062536838</v>
      </c>
      <c r="V542">
        <v>12.153187416565601</v>
      </c>
      <c r="W542">
        <v>2.0361638324295401</v>
      </c>
      <c r="X542" s="1">
        <v>6.7450936332135701E-24</v>
      </c>
      <c r="Y542">
        <v>44</v>
      </c>
      <c r="Z542" t="s">
        <v>1402</v>
      </c>
      <c r="AA542" t="s">
        <v>1403</v>
      </c>
    </row>
    <row r="543" spans="1:27" x14ac:dyDescent="0.2">
      <c r="A543" t="s">
        <v>1404</v>
      </c>
      <c r="B543">
        <v>11.146283118282399</v>
      </c>
      <c r="C543">
        <v>10.8624720817282</v>
      </c>
      <c r="D543">
        <v>10.830303500947901</v>
      </c>
      <c r="E543">
        <v>11.6275081667157</v>
      </c>
      <c r="F543">
        <v>11.644356849380401</v>
      </c>
      <c r="G543">
        <v>11.666584807370199</v>
      </c>
      <c r="H543">
        <v>10.106777764135</v>
      </c>
      <c r="I543">
        <v>11.1408747593104</v>
      </c>
      <c r="J543">
        <v>10.0864788495319</v>
      </c>
      <c r="K543">
        <v>11.559869750236301</v>
      </c>
      <c r="L543">
        <v>11.720716433121799</v>
      </c>
      <c r="M543">
        <v>11.645849400249</v>
      </c>
      <c r="N543">
        <v>10.536531383619</v>
      </c>
      <c r="O543">
        <v>10.540768650153501</v>
      </c>
      <c r="P543">
        <v>10.9041442905206</v>
      </c>
      <c r="Q543">
        <v>11.717598337268001</v>
      </c>
      <c r="R543">
        <v>11.563737006455201</v>
      </c>
      <c r="S543">
        <v>11.4674846868988</v>
      </c>
      <c r="T543">
        <v>11.969358248489099</v>
      </c>
      <c r="U543">
        <v>11.710042276277299</v>
      </c>
      <c r="V543">
        <v>11.6339070050003</v>
      </c>
      <c r="W543">
        <v>1.14303935728906</v>
      </c>
      <c r="X543" s="1">
        <v>7.5769239872248704E-13</v>
      </c>
      <c r="Y543">
        <v>233</v>
      </c>
      <c r="Z543" t="s">
        <v>1405</v>
      </c>
      <c r="AA543" t="s">
        <v>1406</v>
      </c>
    </row>
    <row r="544" spans="1:27" x14ac:dyDescent="0.2">
      <c r="A544" t="s">
        <v>1407</v>
      </c>
      <c r="B544">
        <v>10.670098558268499</v>
      </c>
      <c r="C544">
        <v>10.305311309427401</v>
      </c>
      <c r="D544">
        <v>10.4215357510488</v>
      </c>
      <c r="E544">
        <v>11.3133404619063</v>
      </c>
      <c r="F544">
        <v>11.483708890154</v>
      </c>
      <c r="G544">
        <v>11.5238580496276</v>
      </c>
      <c r="H544">
        <v>9.78955984901995</v>
      </c>
      <c r="I544">
        <v>10.9042322481585</v>
      </c>
      <c r="J544">
        <v>9.4790813798907507</v>
      </c>
      <c r="K544">
        <v>11.838728965517801</v>
      </c>
      <c r="L544">
        <v>11.698164630091799</v>
      </c>
      <c r="M544">
        <v>11.540940649135701</v>
      </c>
      <c r="N544">
        <v>10.5120737692621</v>
      </c>
      <c r="O544">
        <v>10.375938041369199</v>
      </c>
      <c r="P544">
        <v>10.628991955797501</v>
      </c>
      <c r="Q544">
        <v>11.0709877872698</v>
      </c>
      <c r="R544">
        <v>11.4929917749289</v>
      </c>
      <c r="S544">
        <v>11.5156324806717</v>
      </c>
      <c r="T544">
        <v>12.0857829637101</v>
      </c>
      <c r="U544">
        <v>11.814939165231401</v>
      </c>
      <c r="V544">
        <v>11.9980463429319</v>
      </c>
      <c r="W544">
        <v>1.52400688612559</v>
      </c>
      <c r="X544" s="1">
        <v>2.5407799086536701E-14</v>
      </c>
      <c r="Y544">
        <v>140</v>
      </c>
      <c r="Z544" t="s">
        <v>1408</v>
      </c>
      <c r="AA544" t="s">
        <v>1400</v>
      </c>
    </row>
    <row r="545" spans="1:27" x14ac:dyDescent="0.2">
      <c r="A545" t="s">
        <v>1409</v>
      </c>
      <c r="B545">
        <v>11.6752458535577</v>
      </c>
      <c r="C545">
        <v>11.254039376298699</v>
      </c>
      <c r="D545">
        <v>11.045113277228401</v>
      </c>
      <c r="E545">
        <v>11.805367527639801</v>
      </c>
      <c r="F545">
        <v>12.026387552465099</v>
      </c>
      <c r="G545">
        <v>12.286213228061399</v>
      </c>
      <c r="H545">
        <v>10.456987079235001</v>
      </c>
      <c r="I545">
        <v>11.6536936936405</v>
      </c>
      <c r="J545">
        <v>10.2593036787363</v>
      </c>
      <c r="K545">
        <v>11.9604777132718</v>
      </c>
      <c r="L545">
        <v>11.9207340529991</v>
      </c>
      <c r="M545">
        <v>12.210228604823101</v>
      </c>
      <c r="N545">
        <v>11.3248942463101</v>
      </c>
      <c r="O545">
        <v>11.184144593388099</v>
      </c>
      <c r="P545">
        <v>11.393189496801201</v>
      </c>
      <c r="Q545">
        <v>11.8765505107498</v>
      </c>
      <c r="R545">
        <v>12.105505075860901</v>
      </c>
      <c r="S545">
        <v>11.980949240176701</v>
      </c>
      <c r="T545">
        <v>12.415521998466</v>
      </c>
      <c r="U545">
        <v>12.2834072071824</v>
      </c>
      <c r="V545">
        <v>12.4155312138196</v>
      </c>
      <c r="W545">
        <v>1.11413672396269</v>
      </c>
      <c r="X545" s="1">
        <v>1.5383130803282602E-8</v>
      </c>
      <c r="Y545">
        <v>245</v>
      </c>
      <c r="Z545" t="s">
        <v>1410</v>
      </c>
      <c r="AA545" t="s">
        <v>1400</v>
      </c>
    </row>
    <row r="546" spans="1:27" x14ac:dyDescent="0.2">
      <c r="A546" t="s">
        <v>1411</v>
      </c>
      <c r="B546">
        <v>9.797671676717</v>
      </c>
      <c r="C546">
        <v>9.4237074925444109</v>
      </c>
      <c r="D546">
        <v>9.1714426796109407</v>
      </c>
      <c r="E546">
        <v>10.5673798402439</v>
      </c>
      <c r="F546">
        <v>10.5595463773258</v>
      </c>
      <c r="G546">
        <v>10.470323160369899</v>
      </c>
      <c r="H546">
        <v>8.8393901597684401</v>
      </c>
      <c r="I546">
        <v>9.7616299113243699</v>
      </c>
      <c r="J546">
        <v>8.5741175112482804</v>
      </c>
      <c r="K546">
        <v>10.5414983748156</v>
      </c>
      <c r="L546">
        <v>10.597449997592101</v>
      </c>
      <c r="M546">
        <v>10.3862598523225</v>
      </c>
      <c r="N546">
        <v>9.4834907099732604</v>
      </c>
      <c r="O546">
        <v>9.3766556164899608</v>
      </c>
      <c r="P546">
        <v>9.5461524852932609</v>
      </c>
      <c r="Q546">
        <v>10.1438297817975</v>
      </c>
      <c r="R546">
        <v>10.689276383926</v>
      </c>
      <c r="S546">
        <v>10.5512124997549</v>
      </c>
      <c r="T546">
        <v>11.0283124103911</v>
      </c>
      <c r="U546">
        <v>10.665583785743101</v>
      </c>
      <c r="V546">
        <v>10.829818344413299</v>
      </c>
      <c r="W546">
        <v>1.51066480629063</v>
      </c>
      <c r="X546" s="1">
        <v>2.0073331122763299E-17</v>
      </c>
      <c r="Y546">
        <v>143</v>
      </c>
      <c r="Z546" t="s">
        <v>1412</v>
      </c>
      <c r="AA546" t="s">
        <v>1413</v>
      </c>
    </row>
    <row r="547" spans="1:27" x14ac:dyDescent="0.2">
      <c r="A547" t="s">
        <v>1414</v>
      </c>
      <c r="B547">
        <v>9.5530329527072606</v>
      </c>
      <c r="C547">
        <v>9.1335987985825806</v>
      </c>
      <c r="D547">
        <v>8.8704158917297207</v>
      </c>
      <c r="E547">
        <v>9.8407513704201293</v>
      </c>
      <c r="F547">
        <v>9.9669761723739807</v>
      </c>
      <c r="G547">
        <v>10.4339756156034</v>
      </c>
      <c r="H547">
        <v>8.3486505925383696</v>
      </c>
      <c r="I547">
        <v>10.094804448619399</v>
      </c>
      <c r="J547">
        <v>8.3633851359599891</v>
      </c>
      <c r="K547">
        <v>9.9608555753914896</v>
      </c>
      <c r="L547">
        <v>9.8735872609495008</v>
      </c>
      <c r="M547">
        <v>10.121357748582501</v>
      </c>
      <c r="N547">
        <v>9.2198170711668901</v>
      </c>
      <c r="O547">
        <v>9.0469052633584202</v>
      </c>
      <c r="P547">
        <v>9.2251046383660196</v>
      </c>
      <c r="Q547">
        <v>9.6587772109020804</v>
      </c>
      <c r="R547">
        <v>10.0514750161888</v>
      </c>
      <c r="S547">
        <v>9.7843319392556598</v>
      </c>
      <c r="T547">
        <v>10.416578751598101</v>
      </c>
      <c r="U547">
        <v>9.9582610016293795</v>
      </c>
      <c r="V547">
        <v>10.29154972778</v>
      </c>
      <c r="W547">
        <v>1.05317819185707</v>
      </c>
      <c r="X547" s="1">
        <v>6.49430854449611E-6</v>
      </c>
      <c r="Y547">
        <v>273</v>
      </c>
      <c r="Z547" t="s">
        <v>1415</v>
      </c>
      <c r="AA547" t="s">
        <v>1416</v>
      </c>
    </row>
    <row r="548" spans="1:27" x14ac:dyDescent="0.2">
      <c r="A548" t="s">
        <v>1417</v>
      </c>
      <c r="B548">
        <v>11.4702602632969</v>
      </c>
      <c r="C548">
        <v>11.0973061895376</v>
      </c>
      <c r="D548">
        <v>10.8791615331934</v>
      </c>
      <c r="E548">
        <v>11.914922699267899</v>
      </c>
      <c r="F548">
        <v>11.845252872281</v>
      </c>
      <c r="G548">
        <v>12.343524223925501</v>
      </c>
      <c r="H548">
        <v>10.444269654247901</v>
      </c>
      <c r="I548">
        <v>11.517267772617901</v>
      </c>
      <c r="J548">
        <v>10.456325599145099</v>
      </c>
      <c r="K548">
        <v>11.912607568730801</v>
      </c>
      <c r="L548">
        <v>11.8223025049722</v>
      </c>
      <c r="M548">
        <v>12.141350704191201</v>
      </c>
      <c r="N548">
        <v>11.1561632649638</v>
      </c>
      <c r="O548">
        <v>11.023591869150099</v>
      </c>
      <c r="P548">
        <v>11.195602298791</v>
      </c>
      <c r="Q548">
        <v>11.4812235743402</v>
      </c>
      <c r="R548">
        <v>11.9812237134249</v>
      </c>
      <c r="S548">
        <v>11.834344147679699</v>
      </c>
      <c r="T548">
        <v>12.4469707032021</v>
      </c>
      <c r="U548">
        <v>12.000645107690501</v>
      </c>
      <c r="V548">
        <v>12.0818538002833</v>
      </c>
      <c r="W548">
        <v>1.1442618377386899</v>
      </c>
      <c r="X548" s="1">
        <v>2.0273785475463401E-10</v>
      </c>
      <c r="Y548">
        <v>232</v>
      </c>
      <c r="Z548" t="s">
        <v>1418</v>
      </c>
      <c r="AA548" t="s">
        <v>1419</v>
      </c>
    </row>
    <row r="549" spans="1:27" x14ac:dyDescent="0.2">
      <c r="A549" t="s">
        <v>1420</v>
      </c>
      <c r="B549">
        <v>11.042167009275</v>
      </c>
      <c r="C549">
        <v>10.5894691829339</v>
      </c>
      <c r="D549">
        <v>10.401797561931</v>
      </c>
      <c r="E549">
        <v>11.0859228392458</v>
      </c>
      <c r="F549">
        <v>11.1691687214794</v>
      </c>
      <c r="G549">
        <v>11.460184237523499</v>
      </c>
      <c r="H549">
        <v>9.9017375166722505</v>
      </c>
      <c r="I549">
        <v>11.0891583977449</v>
      </c>
      <c r="J549">
        <v>9.9478865618622407</v>
      </c>
      <c r="K549">
        <v>11.2414394744085</v>
      </c>
      <c r="L549">
        <v>11.171786261952199</v>
      </c>
      <c r="M549">
        <v>11.5120195870717</v>
      </c>
      <c r="N549">
        <v>10.6046308982604</v>
      </c>
      <c r="O549">
        <v>10.5091047052322</v>
      </c>
      <c r="P549">
        <v>10.700746760883501</v>
      </c>
      <c r="Q549">
        <v>11.143211696809599</v>
      </c>
      <c r="R549">
        <v>11.1581582589526</v>
      </c>
      <c r="S549">
        <v>11.0695164259691</v>
      </c>
      <c r="T549">
        <v>11.6639107095027</v>
      </c>
      <c r="U549">
        <v>11.406692121381299</v>
      </c>
      <c r="V549">
        <v>11.3786516018446</v>
      </c>
      <c r="W549">
        <v>0.87613006429945905</v>
      </c>
      <c r="X549" s="1">
        <v>8.1805016958335903E-7</v>
      </c>
      <c r="Y549">
        <v>365</v>
      </c>
      <c r="Z549" t="s">
        <v>1421</v>
      </c>
      <c r="AA549" t="s">
        <v>1422</v>
      </c>
    </row>
    <row r="550" spans="1:27" x14ac:dyDescent="0.2">
      <c r="A550" t="s">
        <v>1423</v>
      </c>
      <c r="B550">
        <v>11.099208062911501</v>
      </c>
      <c r="C550">
        <v>10.642429208776599</v>
      </c>
      <c r="D550">
        <v>10.567958412443</v>
      </c>
      <c r="E550">
        <v>11.656049542611401</v>
      </c>
      <c r="F550">
        <v>11.8551946756858</v>
      </c>
      <c r="G550">
        <v>12.2187848837186</v>
      </c>
      <c r="H550">
        <v>10.3253032120878</v>
      </c>
      <c r="I550">
        <v>11.6500906325711</v>
      </c>
      <c r="J550">
        <v>10.2481075321109</v>
      </c>
      <c r="K550">
        <v>12.038900575948601</v>
      </c>
      <c r="L550">
        <v>12.0296405227721</v>
      </c>
      <c r="M550">
        <v>12.0497642607668</v>
      </c>
      <c r="N550">
        <v>10.7766619911666</v>
      </c>
      <c r="O550">
        <v>10.643928384705999</v>
      </c>
      <c r="P550">
        <v>10.7403147217948</v>
      </c>
      <c r="Q550">
        <v>11.906805457884101</v>
      </c>
      <c r="R550">
        <v>11.8615227000319</v>
      </c>
      <c r="S550">
        <v>11.958234630680799</v>
      </c>
      <c r="T550">
        <v>12.311004031664799</v>
      </c>
      <c r="U550">
        <v>12.042361524497601</v>
      </c>
      <c r="V550">
        <v>12.169405961754601</v>
      </c>
      <c r="W550">
        <v>1.4816703122775601</v>
      </c>
      <c r="X550" s="1">
        <v>7.1278667575254796E-16</v>
      </c>
      <c r="Y550">
        <v>151</v>
      </c>
      <c r="Z550" t="s">
        <v>1424</v>
      </c>
      <c r="AA550" t="s">
        <v>1425</v>
      </c>
    </row>
    <row r="551" spans="1:27" x14ac:dyDescent="0.2">
      <c r="A551" t="s">
        <v>1426</v>
      </c>
      <c r="B551">
        <v>11.6186710799471</v>
      </c>
      <c r="C551">
        <v>11.8251556917423</v>
      </c>
      <c r="D551">
        <v>11.8613940624951</v>
      </c>
      <c r="E551">
        <v>12.245296907237799</v>
      </c>
      <c r="F551">
        <v>12.086836881013401</v>
      </c>
      <c r="G551">
        <v>11.741979343100599</v>
      </c>
      <c r="H551">
        <v>12.2896494091592</v>
      </c>
      <c r="I551">
        <v>12.2182871981241</v>
      </c>
      <c r="J551">
        <v>12.3200342336366</v>
      </c>
      <c r="K551">
        <v>12.320184187813</v>
      </c>
      <c r="L551">
        <v>12.353084397586001</v>
      </c>
      <c r="M551">
        <v>12.152286499350399</v>
      </c>
      <c r="N551">
        <v>11.8745969207482</v>
      </c>
      <c r="O551">
        <v>12.0118442830923</v>
      </c>
      <c r="P551">
        <v>11.610519932014901</v>
      </c>
      <c r="Q551">
        <v>12.304552514305</v>
      </c>
      <c r="R551">
        <v>11.9796872830933</v>
      </c>
      <c r="S551">
        <v>12.2601596391132</v>
      </c>
      <c r="T551">
        <v>12.2441774650994</v>
      </c>
      <c r="U551">
        <v>12.2079692278365</v>
      </c>
      <c r="V551">
        <v>12.1050827402024</v>
      </c>
      <c r="W551">
        <v>0.235024353471735</v>
      </c>
      <c r="X551">
        <v>9.4425609698649701E-2</v>
      </c>
      <c r="Y551">
        <v>1130</v>
      </c>
      <c r="Z551" t="s">
        <v>1427</v>
      </c>
      <c r="AA551" t="s">
        <v>1428</v>
      </c>
    </row>
    <row r="552" spans="1:27" x14ac:dyDescent="0.2">
      <c r="A552" t="s">
        <v>1429</v>
      </c>
      <c r="B552">
        <v>12.290590576182501</v>
      </c>
      <c r="C552">
        <v>12.3561565600143</v>
      </c>
      <c r="D552">
        <v>12.3155994837087</v>
      </c>
      <c r="E552">
        <v>12.0714686944289</v>
      </c>
      <c r="F552">
        <v>12.0033993090774</v>
      </c>
      <c r="G552">
        <v>12.2446183821069</v>
      </c>
      <c r="H552">
        <v>12.5811841865518</v>
      </c>
      <c r="I552">
        <v>12.387431333604701</v>
      </c>
      <c r="J552">
        <v>12.610523975866201</v>
      </c>
      <c r="K552">
        <v>12.1326916273915</v>
      </c>
      <c r="L552">
        <v>12.180463742581001</v>
      </c>
      <c r="M552">
        <v>12.189943237296999</v>
      </c>
      <c r="N552">
        <v>12.480548258773799</v>
      </c>
      <c r="O552">
        <v>12.4579205644712</v>
      </c>
      <c r="P552">
        <v>12.5778576354772</v>
      </c>
      <c r="Q552">
        <v>12.3373815559397</v>
      </c>
      <c r="R552">
        <v>12.0628723673533</v>
      </c>
      <c r="S552">
        <v>12.1413720948175</v>
      </c>
      <c r="T552">
        <v>12.089074216534501</v>
      </c>
      <c r="U552">
        <v>11.936351507304201</v>
      </c>
      <c r="V552">
        <v>12.0282967621983</v>
      </c>
      <c r="W552">
        <v>-0.40761852725255598</v>
      </c>
      <c r="X552" s="1">
        <v>1.5394721117672799E-7</v>
      </c>
      <c r="Y552">
        <v>709</v>
      </c>
      <c r="Z552" t="s">
        <v>1430</v>
      </c>
      <c r="AA552" t="s">
        <v>1431</v>
      </c>
    </row>
    <row r="553" spans="1:27" x14ac:dyDescent="0.2">
      <c r="A553" t="s">
        <v>1432</v>
      </c>
      <c r="B553">
        <v>9.9996785449361401</v>
      </c>
      <c r="C553">
        <v>9.9095815663629896</v>
      </c>
      <c r="D553">
        <v>10.122119093413501</v>
      </c>
      <c r="E553">
        <v>9.2212726222442303</v>
      </c>
      <c r="F553">
        <v>9.8582955381331203</v>
      </c>
      <c r="G553">
        <v>9.5183287293382897</v>
      </c>
      <c r="H553">
        <v>10.2100895692548</v>
      </c>
      <c r="I553">
        <v>10.2970703819518</v>
      </c>
      <c r="J553">
        <v>10.1201035398032</v>
      </c>
      <c r="K553">
        <v>10.0783054970553</v>
      </c>
      <c r="L553">
        <v>9.9395260073212093</v>
      </c>
      <c r="M553">
        <v>10.0695802384495</v>
      </c>
      <c r="N553">
        <v>9.9482622576277393</v>
      </c>
      <c r="O553">
        <v>10.008709500246701</v>
      </c>
      <c r="P553">
        <v>9.9435078631461593</v>
      </c>
      <c r="Q553">
        <v>9.8176492257818708</v>
      </c>
      <c r="R553">
        <v>9.1355677347236703</v>
      </c>
      <c r="S553">
        <v>9.77145949573816</v>
      </c>
      <c r="T553">
        <v>9.3469596555029408</v>
      </c>
      <c r="U553">
        <v>9.9210223234488506</v>
      </c>
      <c r="V553">
        <v>10.017042982369899</v>
      </c>
      <c r="W553">
        <v>-0.37452691664452897</v>
      </c>
      <c r="X553">
        <v>1.95106250063963E-2</v>
      </c>
      <c r="Y553">
        <v>1131</v>
      </c>
      <c r="Z553" t="s">
        <v>1433</v>
      </c>
      <c r="AA553" t="s">
        <v>249</v>
      </c>
    </row>
    <row r="554" spans="1:27" x14ac:dyDescent="0.2">
      <c r="A554" t="s">
        <v>1434</v>
      </c>
      <c r="B554">
        <v>10.96339864612</v>
      </c>
      <c r="C554">
        <v>10.782634347297799</v>
      </c>
      <c r="D554">
        <v>11.0538801654958</v>
      </c>
      <c r="E554">
        <v>11.287534654020201</v>
      </c>
      <c r="F554">
        <v>11.4545297414447</v>
      </c>
      <c r="G554">
        <v>11.5399748225962</v>
      </c>
      <c r="H554">
        <v>10.8004964830667</v>
      </c>
      <c r="I554">
        <v>11.262616894468801</v>
      </c>
      <c r="J554">
        <v>10.906046064047599</v>
      </c>
      <c r="K554">
        <v>11.2082036828906</v>
      </c>
      <c r="L554">
        <v>11.3012391930235</v>
      </c>
      <c r="M554">
        <v>11.201345864972</v>
      </c>
      <c r="N554">
        <v>10.5792656058058</v>
      </c>
      <c r="O554">
        <v>10.7231752359891</v>
      </c>
      <c r="P554">
        <v>10.5911579555475</v>
      </c>
      <c r="Q554">
        <v>11.473225786616901</v>
      </c>
      <c r="R554">
        <v>11.1716784499003</v>
      </c>
      <c r="S554">
        <v>11.192460748484599</v>
      </c>
      <c r="T554">
        <v>11.3855011329512</v>
      </c>
      <c r="U554">
        <v>11.5580895268417</v>
      </c>
      <c r="V554">
        <v>11.338910327909399</v>
      </c>
      <c r="W554">
        <v>0.592662582000687</v>
      </c>
      <c r="X554" s="1">
        <v>1.9523450964486599E-7</v>
      </c>
      <c r="Y554">
        <v>565</v>
      </c>
      <c r="Z554" t="s">
        <v>1435</v>
      </c>
      <c r="AA554" t="e">
        <f>-tetrahydropyridine- -dicarboxylate n-acetyltransferase</f>
        <v>#NAME?</v>
      </c>
    </row>
    <row r="555" spans="1:27" x14ac:dyDescent="0.2">
      <c r="A555" t="s">
        <v>1436</v>
      </c>
      <c r="B555">
        <v>10.2982023859918</v>
      </c>
      <c r="C555">
        <v>10.155300629429901</v>
      </c>
      <c r="D555">
        <v>10.083343017995301</v>
      </c>
      <c r="E555">
        <v>10.069265417074501</v>
      </c>
      <c r="F555">
        <v>10.063907418269601</v>
      </c>
      <c r="G555">
        <v>10.6588555956841</v>
      </c>
      <c r="H555">
        <v>9.7435706273041198</v>
      </c>
      <c r="I555">
        <v>9.8594592355890498</v>
      </c>
      <c r="J555">
        <v>9.7611748360570605</v>
      </c>
      <c r="K555">
        <v>9.9926841487491807</v>
      </c>
      <c r="L555">
        <v>10.290923176105499</v>
      </c>
      <c r="M555">
        <v>10.3912706619505</v>
      </c>
      <c r="N555">
        <v>9.5385399254704204</v>
      </c>
      <c r="O555">
        <v>9.5244749661786194</v>
      </c>
      <c r="P555">
        <v>9.6508633869008698</v>
      </c>
      <c r="Q555">
        <v>9.76427505750131</v>
      </c>
      <c r="R555">
        <v>10.1535888823236</v>
      </c>
      <c r="S555">
        <v>10.0968862079056</v>
      </c>
      <c r="T555">
        <v>10.471534144156699</v>
      </c>
      <c r="U555">
        <v>10.364440141219999</v>
      </c>
      <c r="V555">
        <v>10.2164443509458</v>
      </c>
      <c r="W555">
        <v>0.44742150870790998</v>
      </c>
      <c r="X555">
        <v>5.13032318265571E-3</v>
      </c>
      <c r="Y555">
        <v>684</v>
      </c>
      <c r="Z555" t="s">
        <v>1437</v>
      </c>
      <c r="AA555" t="s">
        <v>1438</v>
      </c>
    </row>
    <row r="556" spans="1:27" x14ac:dyDescent="0.2">
      <c r="A556" t="s">
        <v>1439</v>
      </c>
      <c r="B556">
        <v>8.8968420776526695</v>
      </c>
      <c r="C556">
        <v>8.5336850939017701</v>
      </c>
      <c r="D556">
        <v>8.4818690365395799</v>
      </c>
      <c r="E556">
        <v>8.6315308134491993</v>
      </c>
      <c r="F556">
        <v>8.9565776790007501</v>
      </c>
      <c r="G556">
        <v>8.9180839560928096</v>
      </c>
      <c r="H556">
        <v>8.4573164217091197</v>
      </c>
      <c r="I556">
        <v>8.4630001969243995</v>
      </c>
      <c r="J556">
        <v>8.3197093828649002</v>
      </c>
      <c r="K556">
        <v>9.1226312969686099</v>
      </c>
      <c r="L556">
        <v>8.9917358577745308</v>
      </c>
      <c r="M556">
        <v>9.0547022873779195</v>
      </c>
      <c r="N556">
        <v>8.2640129811943392</v>
      </c>
      <c r="O556">
        <v>8.3132375464084607</v>
      </c>
      <c r="P556">
        <v>8.1320988541441199</v>
      </c>
      <c r="Q556">
        <v>8.7801992229560604</v>
      </c>
      <c r="R556">
        <v>9.0949691480019794</v>
      </c>
      <c r="S556">
        <v>9.1672600904288402</v>
      </c>
      <c r="T556">
        <v>9.1397712618294307</v>
      </c>
      <c r="U556">
        <v>9.4134560529487601</v>
      </c>
      <c r="V556">
        <v>9.11772838441345</v>
      </c>
      <c r="W556">
        <v>0.76172846575565101</v>
      </c>
      <c r="X556" s="1">
        <v>9.2889550967998006E-9</v>
      </c>
      <c r="Y556">
        <v>436</v>
      </c>
      <c r="Z556" t="s">
        <v>28</v>
      </c>
      <c r="AA556" t="s">
        <v>1440</v>
      </c>
    </row>
    <row r="557" spans="1:27" x14ac:dyDescent="0.2">
      <c r="A557" t="s">
        <v>1441</v>
      </c>
      <c r="B557">
        <v>9.6529443198281797</v>
      </c>
      <c r="C557">
        <v>9.3020533205499092</v>
      </c>
      <c r="D557">
        <v>9.2085529440494298</v>
      </c>
      <c r="E557">
        <v>10.2513150856976</v>
      </c>
      <c r="F557">
        <v>10.167789849291401</v>
      </c>
      <c r="G557">
        <v>10.218325589591799</v>
      </c>
      <c r="H557">
        <v>9.2884160130766205</v>
      </c>
      <c r="I557">
        <v>9.4514887190949004</v>
      </c>
      <c r="J557">
        <v>9.2300913731076797</v>
      </c>
      <c r="K557">
        <v>10.1258896449778</v>
      </c>
      <c r="L557">
        <v>10.4352695692765</v>
      </c>
      <c r="M557">
        <v>10.378958909669899</v>
      </c>
      <c r="N557">
        <v>8.9658452147440109</v>
      </c>
      <c r="O557">
        <v>9.0123989865304992</v>
      </c>
      <c r="P557">
        <v>8.9076680934994101</v>
      </c>
      <c r="Q557">
        <v>10.035412653198399</v>
      </c>
      <c r="R557">
        <v>10.313496792722001</v>
      </c>
      <c r="S557">
        <v>10.4190134956382</v>
      </c>
      <c r="T557">
        <v>10.2357307896892</v>
      </c>
      <c r="U557">
        <v>10.5998910942662</v>
      </c>
      <c r="V557">
        <v>10.479514697001401</v>
      </c>
      <c r="W557">
        <v>1.3324733226182299</v>
      </c>
      <c r="X557" s="1">
        <v>3.3544355673699902E-27</v>
      </c>
      <c r="Y557">
        <v>180</v>
      </c>
      <c r="Z557" t="s">
        <v>1442</v>
      </c>
      <c r="AA557" t="s">
        <v>1443</v>
      </c>
    </row>
    <row r="558" spans="1:27" x14ac:dyDescent="0.2">
      <c r="A558" t="s">
        <v>1444</v>
      </c>
      <c r="B558">
        <v>11.3901070048662</v>
      </c>
      <c r="C558">
        <v>11.480423782534601</v>
      </c>
      <c r="D558">
        <v>11.441623434188299</v>
      </c>
      <c r="E558">
        <v>11.934671577348499</v>
      </c>
      <c r="F558">
        <v>11.5854317662418</v>
      </c>
      <c r="G558">
        <v>11.3776393225271</v>
      </c>
      <c r="H558">
        <v>11.686179848856799</v>
      </c>
      <c r="I558">
        <v>10.445613035556899</v>
      </c>
      <c r="J558">
        <v>11.595314429295399</v>
      </c>
      <c r="K558">
        <v>11.5306122974395</v>
      </c>
      <c r="L558">
        <v>11.5285973678213</v>
      </c>
      <c r="M558">
        <v>11.063723079480599</v>
      </c>
      <c r="N558">
        <v>11.3720071000788</v>
      </c>
      <c r="O558">
        <v>11.506369150064801</v>
      </c>
      <c r="P558">
        <v>11.3434264322264</v>
      </c>
      <c r="Q558">
        <v>11.503074613647801</v>
      </c>
      <c r="R558">
        <v>11.856744102884001</v>
      </c>
      <c r="S558">
        <v>11.6534892462707</v>
      </c>
      <c r="T558">
        <v>11.7524822099335</v>
      </c>
      <c r="U558">
        <v>11.4783346271385</v>
      </c>
      <c r="V558">
        <v>11.3662683504973</v>
      </c>
      <c r="W558">
        <v>0.208660767096644</v>
      </c>
      <c r="X558">
        <v>0.24465695980639701</v>
      </c>
      <c r="Y558">
        <v>1132</v>
      </c>
      <c r="Z558" t="s">
        <v>1445</v>
      </c>
      <c r="AA558" t="s">
        <v>1446</v>
      </c>
    </row>
    <row r="559" spans="1:27" x14ac:dyDescent="0.2">
      <c r="A559" t="s">
        <v>1447</v>
      </c>
      <c r="B559">
        <v>11.362345507756901</v>
      </c>
      <c r="C559">
        <v>11.5550567531438</v>
      </c>
      <c r="D559">
        <v>11.7493808536326</v>
      </c>
      <c r="E559">
        <v>11.861597620715999</v>
      </c>
      <c r="F559">
        <v>11.9156206655503</v>
      </c>
      <c r="G559">
        <v>11.3812184270357</v>
      </c>
      <c r="H559">
        <v>11.677255709414601</v>
      </c>
      <c r="I559">
        <v>11.4834310861697</v>
      </c>
      <c r="J559">
        <v>11.739220117163899</v>
      </c>
      <c r="K559">
        <v>11.9041510951179</v>
      </c>
      <c r="L559">
        <v>11.909630238670999</v>
      </c>
      <c r="M559">
        <v>11.2590400861648</v>
      </c>
      <c r="N559">
        <v>11.4495843110724</v>
      </c>
      <c r="O559">
        <v>11.6340106109838</v>
      </c>
      <c r="P559">
        <v>11.396329658114899</v>
      </c>
      <c r="Q559">
        <v>11.583410396601399</v>
      </c>
      <c r="R559">
        <v>11.625817462824401</v>
      </c>
      <c r="S559">
        <v>11.8603431137433</v>
      </c>
      <c r="T559">
        <v>11.735009475979499</v>
      </c>
      <c r="U559">
        <v>11.764046286541401</v>
      </c>
      <c r="V559">
        <v>11.7734239076769</v>
      </c>
      <c r="W559">
        <v>0.19763244556219201</v>
      </c>
      <c r="X559">
        <v>0.109783720650116</v>
      </c>
      <c r="Y559">
        <v>1133</v>
      </c>
      <c r="Z559" t="s">
        <v>1448</v>
      </c>
      <c r="AA559" t="s">
        <v>1449</v>
      </c>
    </row>
    <row r="560" spans="1:27" x14ac:dyDescent="0.2">
      <c r="A560" t="s">
        <v>1450</v>
      </c>
      <c r="B560">
        <v>2.18789046143517</v>
      </c>
      <c r="C560">
        <v>2.3458673504877798</v>
      </c>
      <c r="D560">
        <v>2.0903434707542501</v>
      </c>
      <c r="E560">
        <v>2.0797208536273901</v>
      </c>
      <c r="F560">
        <v>2.37039696510453</v>
      </c>
      <c r="G560">
        <v>2.3937500044432101</v>
      </c>
      <c r="H560">
        <v>2.1567642136402001</v>
      </c>
      <c r="I560">
        <v>2.0398770505038502</v>
      </c>
      <c r="J560">
        <v>2.14581823999151</v>
      </c>
      <c r="K560">
        <v>2.79383842116785</v>
      </c>
      <c r="L560">
        <v>2.0380933620919301</v>
      </c>
      <c r="M560">
        <v>2.4771988665510198</v>
      </c>
      <c r="N560">
        <v>2.56607640783202</v>
      </c>
      <c r="O560">
        <v>2.1677810581654899</v>
      </c>
      <c r="P560">
        <v>2.2373223090685301</v>
      </c>
      <c r="Q560">
        <v>2.1698089530931899</v>
      </c>
      <c r="R560">
        <v>2.4725992195773099</v>
      </c>
      <c r="S560">
        <v>2.5272287042178698</v>
      </c>
      <c r="T560">
        <v>2.6331319976907399</v>
      </c>
      <c r="U560">
        <v>2.02221223111713</v>
      </c>
      <c r="V560">
        <v>2.6753635346134801</v>
      </c>
      <c r="W560">
        <v>0.89374716783099895</v>
      </c>
      <c r="X560">
        <v>0.109783720650116</v>
      </c>
      <c r="Y560">
        <v>1134</v>
      </c>
      <c r="Z560" t="s">
        <v>28</v>
      </c>
      <c r="AA560" t="s">
        <v>144</v>
      </c>
    </row>
    <row r="561" spans="1:27" x14ac:dyDescent="0.2">
      <c r="A561" t="s">
        <v>1451</v>
      </c>
      <c r="B561">
        <v>5.1829926580091898</v>
      </c>
      <c r="C561">
        <v>5.1788400899097304</v>
      </c>
      <c r="D561">
        <v>5.6703344628086096</v>
      </c>
      <c r="E561">
        <v>6.8193787901812</v>
      </c>
      <c r="F561">
        <v>6.71562747731664</v>
      </c>
      <c r="G561">
        <v>7.5176805960795496</v>
      </c>
      <c r="H561">
        <v>4.8592301427067799</v>
      </c>
      <c r="I561">
        <v>4.9258756826949304</v>
      </c>
      <c r="J561">
        <v>5.27687498439498</v>
      </c>
      <c r="K561">
        <v>6.66393498699078</v>
      </c>
      <c r="L561">
        <v>6.6365686581341397</v>
      </c>
      <c r="M561">
        <v>6.1582479419610499</v>
      </c>
      <c r="N561">
        <v>5.4652009982772096</v>
      </c>
      <c r="O561">
        <v>5.2252884102637198</v>
      </c>
      <c r="P561">
        <v>5.2569685384032798</v>
      </c>
      <c r="Q561">
        <v>6.9819246493480502</v>
      </c>
      <c r="R561">
        <v>6.6632752596933598</v>
      </c>
      <c r="S561">
        <v>7.1483697988931203</v>
      </c>
      <c r="T561">
        <v>7.0811392829065296</v>
      </c>
      <c r="U561">
        <v>6.4097718531520096</v>
      </c>
      <c r="V561">
        <v>6.4158245595160004</v>
      </c>
      <c r="W561">
        <v>2.3049874326353401</v>
      </c>
      <c r="X561" s="1">
        <v>8.4440140079340203E-24</v>
      </c>
      <c r="Y561">
        <v>29</v>
      </c>
      <c r="Z561" t="s">
        <v>1452</v>
      </c>
      <c r="AA561" t="s">
        <v>1453</v>
      </c>
    </row>
    <row r="562" spans="1:27" x14ac:dyDescent="0.2">
      <c r="A562" t="s">
        <v>1454</v>
      </c>
      <c r="B562">
        <v>4.2491167378663999</v>
      </c>
      <c r="C562">
        <v>4.4690524591026897</v>
      </c>
      <c r="D562">
        <v>4.8569552769528999</v>
      </c>
      <c r="E562">
        <v>5.1476832595952597</v>
      </c>
      <c r="F562">
        <v>5.34404988847787</v>
      </c>
      <c r="G562">
        <v>6.1398242390264199</v>
      </c>
      <c r="H562">
        <v>4.5293496950202501</v>
      </c>
      <c r="I562">
        <v>4.3189195262180098</v>
      </c>
      <c r="J562">
        <v>4.5018386676953401</v>
      </c>
      <c r="K562">
        <v>5.1733039685546398</v>
      </c>
      <c r="L562">
        <v>5.4129653569824701</v>
      </c>
      <c r="M562">
        <v>5.4014996054421198</v>
      </c>
      <c r="N562">
        <v>4.6974993607083997</v>
      </c>
      <c r="O562">
        <v>4.6394722305535696</v>
      </c>
      <c r="P562">
        <v>4.56561064046927</v>
      </c>
      <c r="Q562">
        <v>5.1695323518033502</v>
      </c>
      <c r="R562">
        <v>5.40410693664957</v>
      </c>
      <c r="S562">
        <v>5.6044032005679503</v>
      </c>
      <c r="T562">
        <v>5.2565406017112304</v>
      </c>
      <c r="U562">
        <v>4.8828726498116097</v>
      </c>
      <c r="V562">
        <v>5.1165161032374202</v>
      </c>
      <c r="W562">
        <v>1.52181177353761</v>
      </c>
      <c r="X562" s="1">
        <v>1.66175917445128E-9</v>
      </c>
      <c r="Y562">
        <v>142</v>
      </c>
      <c r="Z562" t="s">
        <v>1455</v>
      </c>
      <c r="AA562" t="s">
        <v>1456</v>
      </c>
    </row>
    <row r="563" spans="1:27" x14ac:dyDescent="0.2">
      <c r="A563" t="s">
        <v>1457</v>
      </c>
      <c r="B563">
        <v>3.9407239118194899</v>
      </c>
      <c r="C563">
        <v>3.71094232036178</v>
      </c>
      <c r="D563">
        <v>4.1581442716520503</v>
      </c>
      <c r="E563">
        <v>4.4225311117413</v>
      </c>
      <c r="F563">
        <v>4.0975457744458197</v>
      </c>
      <c r="G563">
        <v>4.7564054418691697</v>
      </c>
      <c r="H563">
        <v>3.2994101299948002</v>
      </c>
      <c r="I563">
        <v>3.5132853848505801</v>
      </c>
      <c r="J563">
        <v>3.9482343480497502</v>
      </c>
      <c r="K563">
        <v>3.7384408279981698</v>
      </c>
      <c r="L563">
        <v>3.9198230572735802</v>
      </c>
      <c r="M563">
        <v>4.1884334105899796</v>
      </c>
      <c r="N563">
        <v>3.66438078188982</v>
      </c>
      <c r="O563">
        <v>4.0754569176253002</v>
      </c>
      <c r="P563">
        <v>4.1196274678133404</v>
      </c>
      <c r="Q563">
        <v>4.8945179695430499</v>
      </c>
      <c r="R563">
        <v>4.6863065939916702</v>
      </c>
      <c r="S563">
        <v>3.8056761043652299</v>
      </c>
      <c r="T563">
        <v>3.90490612749459</v>
      </c>
      <c r="U563">
        <v>3.7446821439393601</v>
      </c>
      <c r="V563">
        <v>3.9085049060418098</v>
      </c>
      <c r="W563">
        <v>0.89216497995674204</v>
      </c>
      <c r="X563">
        <v>3.1212407716418599E-2</v>
      </c>
      <c r="Y563">
        <v>1135</v>
      </c>
      <c r="Z563" t="s">
        <v>1458</v>
      </c>
      <c r="AA563" t="s">
        <v>1459</v>
      </c>
    </row>
    <row r="564" spans="1:27" x14ac:dyDescent="0.2">
      <c r="A564" t="s">
        <v>1460</v>
      </c>
      <c r="B564">
        <v>4.7873829864780602</v>
      </c>
      <c r="C564">
        <v>5.0243463969470499</v>
      </c>
      <c r="D564">
        <v>4.7430892864110801</v>
      </c>
      <c r="E564">
        <v>5.0191988562744703</v>
      </c>
      <c r="F564">
        <v>5.0068356303701398</v>
      </c>
      <c r="G564">
        <v>6.0431808812926198</v>
      </c>
      <c r="H564">
        <v>5.0410843411764503</v>
      </c>
      <c r="I564">
        <v>4.3541615238323796</v>
      </c>
      <c r="J564">
        <v>4.7111489001651998</v>
      </c>
      <c r="K564">
        <v>4.4411800712180201</v>
      </c>
      <c r="L564">
        <v>5.3020894864216803</v>
      </c>
      <c r="M564">
        <v>5.0746695041040297</v>
      </c>
      <c r="N564">
        <v>4.8314619059476396</v>
      </c>
      <c r="O564">
        <v>4.9097250593695101</v>
      </c>
      <c r="P564">
        <v>4.9103455956183204</v>
      </c>
      <c r="Q564">
        <v>5.4916975633081702</v>
      </c>
      <c r="R564">
        <v>5.4340405312527302</v>
      </c>
      <c r="S564">
        <v>5.6752405907446102</v>
      </c>
      <c r="T564">
        <v>5.0983786018236303</v>
      </c>
      <c r="U564">
        <v>5.1313774110747303</v>
      </c>
      <c r="V564">
        <v>5.2363568188483498</v>
      </c>
      <c r="W564">
        <v>0.88184852234275901</v>
      </c>
      <c r="X564">
        <v>1.9380232975374299E-3</v>
      </c>
      <c r="Y564">
        <v>772</v>
      </c>
      <c r="Z564" t="s">
        <v>1461</v>
      </c>
      <c r="AA564" t="s">
        <v>1459</v>
      </c>
    </row>
    <row r="565" spans="1:27" x14ac:dyDescent="0.2">
      <c r="A565" t="s">
        <v>1462</v>
      </c>
      <c r="B565">
        <v>5.1150403939319</v>
      </c>
      <c r="C565">
        <v>5.4859622503529399</v>
      </c>
      <c r="D565">
        <v>5.96444689352378</v>
      </c>
      <c r="E565">
        <v>5.4482960912279603</v>
      </c>
      <c r="F565">
        <v>6.5910460139830001</v>
      </c>
      <c r="G565">
        <v>7.62908950010761</v>
      </c>
      <c r="H565">
        <v>5.2841001971136103</v>
      </c>
      <c r="I565">
        <v>5.9174322269492601</v>
      </c>
      <c r="J565">
        <v>5.6952598703480604</v>
      </c>
      <c r="K565">
        <v>5.81069600133974</v>
      </c>
      <c r="L565">
        <v>6.6149692101199102</v>
      </c>
      <c r="M565">
        <v>6.4596365787002696</v>
      </c>
      <c r="N565">
        <v>5.8343739355416</v>
      </c>
      <c r="O565">
        <v>5.5388320806642604</v>
      </c>
      <c r="P565">
        <v>5.7469931037788804</v>
      </c>
      <c r="Q565">
        <v>6.8531573228584497</v>
      </c>
      <c r="R565">
        <v>5.9946312670871302</v>
      </c>
      <c r="S565">
        <v>6.4260950726953299</v>
      </c>
      <c r="T565">
        <v>5.8032887109747699</v>
      </c>
      <c r="U565">
        <v>5.9997109713382004</v>
      </c>
      <c r="V565">
        <v>5.7828965073979903</v>
      </c>
      <c r="W565">
        <v>1.1868316098434599</v>
      </c>
      <c r="X565">
        <v>4.5106570231163599E-4</v>
      </c>
      <c r="Y565">
        <v>219</v>
      </c>
      <c r="Z565" t="s">
        <v>1463</v>
      </c>
      <c r="AA565" t="s">
        <v>1464</v>
      </c>
    </row>
    <row r="566" spans="1:27" x14ac:dyDescent="0.2">
      <c r="A566" t="s">
        <v>1465</v>
      </c>
      <c r="B566">
        <v>11.3535742613076</v>
      </c>
      <c r="C566">
        <v>11.3087228833667</v>
      </c>
      <c r="D566">
        <v>11.3784988733495</v>
      </c>
      <c r="E566">
        <v>11.515053783627501</v>
      </c>
      <c r="F566">
        <v>11.558411737672801</v>
      </c>
      <c r="G566">
        <v>11.639394529487801</v>
      </c>
      <c r="H566">
        <v>11.5021763201601</v>
      </c>
      <c r="I566">
        <v>10.680317120415401</v>
      </c>
      <c r="J566">
        <v>11.5163175074064</v>
      </c>
      <c r="K566">
        <v>11.5509565125714</v>
      </c>
      <c r="L566">
        <v>11.545522002214399</v>
      </c>
      <c r="M566">
        <v>11.6579774761738</v>
      </c>
      <c r="N566">
        <v>11.4135640052314</v>
      </c>
      <c r="O566">
        <v>11.309328113537401</v>
      </c>
      <c r="P566">
        <v>11.2331243354422</v>
      </c>
      <c r="Q566">
        <v>11.072451541986499</v>
      </c>
      <c r="R566">
        <v>11.305564955013001</v>
      </c>
      <c r="S566">
        <v>11.4984324510304</v>
      </c>
      <c r="T566">
        <v>11.5099324486899</v>
      </c>
      <c r="U566">
        <v>11.2842456317938</v>
      </c>
      <c r="V566">
        <v>11.4576778913871</v>
      </c>
      <c r="W566">
        <v>0.193446844981186</v>
      </c>
      <c r="X566">
        <v>0.14116667287488199</v>
      </c>
      <c r="Y566">
        <v>1136</v>
      </c>
      <c r="Z566" t="s">
        <v>1466</v>
      </c>
      <c r="AA566" t="s">
        <v>1467</v>
      </c>
    </row>
    <row r="567" spans="1:27" x14ac:dyDescent="0.2">
      <c r="A567" t="s">
        <v>1468</v>
      </c>
      <c r="B567">
        <v>10.595042996177099</v>
      </c>
      <c r="C567">
        <v>10.6077748952136</v>
      </c>
      <c r="D567">
        <v>10.636350113451901</v>
      </c>
      <c r="E567">
        <v>10.5957424114298</v>
      </c>
      <c r="F567">
        <v>10.477264077237599</v>
      </c>
      <c r="G567">
        <v>10.6547754941499</v>
      </c>
      <c r="H567">
        <v>10.723203468818101</v>
      </c>
      <c r="I567">
        <v>9.6607326983486796</v>
      </c>
      <c r="J567">
        <v>10.7122309410551</v>
      </c>
      <c r="K567">
        <v>10.541625467925201</v>
      </c>
      <c r="L567">
        <v>10.6113481048449</v>
      </c>
      <c r="M567">
        <v>10.724241585277399</v>
      </c>
      <c r="N567">
        <v>10.666134717011699</v>
      </c>
      <c r="O567">
        <v>10.6613619646535</v>
      </c>
      <c r="P567">
        <v>10.527376653217701</v>
      </c>
      <c r="Q567">
        <v>10.2778779710387</v>
      </c>
      <c r="R567">
        <v>10.3563500710878</v>
      </c>
      <c r="S567">
        <v>10.5654248226333</v>
      </c>
      <c r="T567">
        <v>10.681236353674301</v>
      </c>
      <c r="U567">
        <v>10.3726314498102</v>
      </c>
      <c r="V567">
        <v>10.487856880453901</v>
      </c>
      <c r="W567">
        <v>-3.5173041433109599E-2</v>
      </c>
      <c r="X567">
        <v>0.83196208382892101</v>
      </c>
      <c r="Y567">
        <v>1137</v>
      </c>
      <c r="Z567" t="s">
        <v>1469</v>
      </c>
      <c r="AA567" t="s">
        <v>1470</v>
      </c>
    </row>
    <row r="568" spans="1:27" x14ac:dyDescent="0.2">
      <c r="A568" t="s">
        <v>1471</v>
      </c>
      <c r="B568">
        <v>9.5481997161002496</v>
      </c>
      <c r="C568">
        <v>9.8953683623813795</v>
      </c>
      <c r="D568">
        <v>9.7631334067355091</v>
      </c>
      <c r="E568">
        <v>9.0431112910172295</v>
      </c>
      <c r="F568">
        <v>8.8198930873370003</v>
      </c>
      <c r="G568">
        <v>8.6915029793837704</v>
      </c>
      <c r="H568">
        <v>9.8616861170663892</v>
      </c>
      <c r="I568">
        <v>9.7347107232986492</v>
      </c>
      <c r="J568">
        <v>9.7587265542583097</v>
      </c>
      <c r="K568">
        <v>9.1298821369185195</v>
      </c>
      <c r="L568">
        <v>9.2282157714083901</v>
      </c>
      <c r="M568">
        <v>9.03684951620912</v>
      </c>
      <c r="N568">
        <v>9.7277094166715692</v>
      </c>
      <c r="O568">
        <v>9.7304860151328807</v>
      </c>
      <c r="P568">
        <v>9.8112296731683397</v>
      </c>
      <c r="Q568">
        <v>9.1604935849594398</v>
      </c>
      <c r="R568">
        <v>8.8241854888291993</v>
      </c>
      <c r="S568">
        <v>8.9458107296784704</v>
      </c>
      <c r="T568">
        <v>8.79361047826003</v>
      </c>
      <c r="U568">
        <v>9.2600146336626707</v>
      </c>
      <c r="V568">
        <v>9.1361680807513999</v>
      </c>
      <c r="W568">
        <v>-0.93189387179244398</v>
      </c>
      <c r="X568" s="1">
        <v>1.3882144831591201E-20</v>
      </c>
      <c r="Y568">
        <v>331</v>
      </c>
      <c r="Z568" t="s">
        <v>28</v>
      </c>
      <c r="AA568" t="s">
        <v>1472</v>
      </c>
    </row>
    <row r="569" spans="1:27" x14ac:dyDescent="0.2">
      <c r="A569" t="s">
        <v>1473</v>
      </c>
      <c r="B569">
        <v>10.6637840562785</v>
      </c>
      <c r="C569">
        <v>10.727716769772799</v>
      </c>
      <c r="D569">
        <v>10.8438514014183</v>
      </c>
      <c r="E569">
        <v>11.6092672098079</v>
      </c>
      <c r="F569">
        <v>11.493632329236901</v>
      </c>
      <c r="G569">
        <v>11.5886248795605</v>
      </c>
      <c r="H569">
        <v>11.0631125018076</v>
      </c>
      <c r="I569">
        <v>11.118878605180701</v>
      </c>
      <c r="J569">
        <v>11.0363310777529</v>
      </c>
      <c r="K569">
        <v>12.1405574418292</v>
      </c>
      <c r="L569">
        <v>12.146474993089299</v>
      </c>
      <c r="M569">
        <v>11.3208535732476</v>
      </c>
      <c r="N569">
        <v>10.6822518099011</v>
      </c>
      <c r="O569">
        <v>10.9134167702057</v>
      </c>
      <c r="P569">
        <v>10.7634851915629</v>
      </c>
      <c r="Q569">
        <v>12.899824251559901</v>
      </c>
      <c r="R569">
        <v>11.678728548525999</v>
      </c>
      <c r="S569">
        <v>11.676925045057899</v>
      </c>
      <c r="T569">
        <v>12.1320166729866</v>
      </c>
      <c r="U569">
        <v>12.092398336533201</v>
      </c>
      <c r="V569">
        <v>11.8798058715166</v>
      </c>
      <c r="W569">
        <v>1.3338053278423501</v>
      </c>
      <c r="X569" s="1">
        <v>2.53366269635635E-11</v>
      </c>
      <c r="Y569">
        <v>179</v>
      </c>
      <c r="Z569" t="s">
        <v>28</v>
      </c>
      <c r="AA569" t="s">
        <v>1474</v>
      </c>
    </row>
    <row r="570" spans="1:27" x14ac:dyDescent="0.2">
      <c r="A570" t="s">
        <v>1475</v>
      </c>
      <c r="B570">
        <v>7.77162587647818</v>
      </c>
      <c r="C570">
        <v>7.9939871844593204</v>
      </c>
      <c r="D570">
        <v>7.9722931349019097</v>
      </c>
      <c r="E570">
        <v>7.8429999363724896</v>
      </c>
      <c r="F570">
        <v>7.8918308945796802</v>
      </c>
      <c r="G570">
        <v>7.1461093245727998</v>
      </c>
      <c r="H570">
        <v>8.2454404242274606</v>
      </c>
      <c r="I570">
        <v>8.1806019056637709</v>
      </c>
      <c r="J570">
        <v>8.2093318846333698</v>
      </c>
      <c r="K570">
        <v>7.56214839688454</v>
      </c>
      <c r="L570">
        <v>8.0128873554412099</v>
      </c>
      <c r="M570">
        <v>8.1022235135719995</v>
      </c>
      <c r="N570">
        <v>8.0242899155524992</v>
      </c>
      <c r="O570">
        <v>7.9763118243837603</v>
      </c>
      <c r="P570">
        <v>7.7470425460800003</v>
      </c>
      <c r="Q570">
        <v>8.0903616060753301</v>
      </c>
      <c r="R570">
        <v>7.2538991406397901</v>
      </c>
      <c r="S570">
        <v>7.6144178668566003</v>
      </c>
      <c r="T570">
        <v>7.6922120983570101</v>
      </c>
      <c r="U570">
        <v>7.9885299715038096</v>
      </c>
      <c r="V570">
        <v>7.9984867266253197</v>
      </c>
      <c r="W570">
        <v>-0.28587392279832802</v>
      </c>
      <c r="X570">
        <v>0.11017418090242199</v>
      </c>
      <c r="Y570">
        <v>1139</v>
      </c>
      <c r="Z570" t="s">
        <v>1476</v>
      </c>
      <c r="AA570" t="s">
        <v>513</v>
      </c>
    </row>
    <row r="571" spans="1:27" x14ac:dyDescent="0.2">
      <c r="A571" t="s">
        <v>1477</v>
      </c>
      <c r="B571">
        <v>8.9281079500804204</v>
      </c>
      <c r="C571">
        <v>9.0316597162562395</v>
      </c>
      <c r="D571">
        <v>9.0338934087557892</v>
      </c>
      <c r="E571">
        <v>8.6966202678331808</v>
      </c>
      <c r="F571">
        <v>8.8614879436273899</v>
      </c>
      <c r="G571">
        <v>8.4160317567865395</v>
      </c>
      <c r="H571">
        <v>9.6028992762999206</v>
      </c>
      <c r="I571">
        <v>8.5239548799770493</v>
      </c>
      <c r="J571">
        <v>9.4862899427578107</v>
      </c>
      <c r="K571">
        <v>8.4218178523346996</v>
      </c>
      <c r="L571">
        <v>8.7849678301208893</v>
      </c>
      <c r="M571">
        <v>8.3543589227659396</v>
      </c>
      <c r="N571">
        <v>9.1778931163007105</v>
      </c>
      <c r="O571">
        <v>9.3698543881528202</v>
      </c>
      <c r="P571">
        <v>9.0617787032894306</v>
      </c>
      <c r="Q571">
        <v>8.9938911337671197</v>
      </c>
      <c r="R571">
        <v>8.8136088536221493</v>
      </c>
      <c r="S571">
        <v>8.8030059949101407</v>
      </c>
      <c r="T571">
        <v>8.7348513572030893</v>
      </c>
      <c r="U571">
        <v>8.5346462133309906</v>
      </c>
      <c r="V571">
        <v>8.5443335103351501</v>
      </c>
      <c r="W571">
        <v>-0.63022444851362802</v>
      </c>
      <c r="X571">
        <v>1.2145153301137701E-4</v>
      </c>
      <c r="Y571">
        <v>539</v>
      </c>
      <c r="Z571" t="s">
        <v>1478</v>
      </c>
      <c r="AA571" t="s">
        <v>1479</v>
      </c>
    </row>
    <row r="572" spans="1:27" x14ac:dyDescent="0.2">
      <c r="A572" t="s">
        <v>1480</v>
      </c>
      <c r="B572">
        <v>12.3058868434051</v>
      </c>
      <c r="C572">
        <v>12.5297145899497</v>
      </c>
      <c r="D572">
        <v>12.8733402226064</v>
      </c>
      <c r="E572">
        <v>12.3541688478841</v>
      </c>
      <c r="F572">
        <v>12.2403313219799</v>
      </c>
      <c r="G572">
        <v>12.657223710453501</v>
      </c>
      <c r="H572">
        <v>12.751239033721101</v>
      </c>
      <c r="I572">
        <v>12.534242211109101</v>
      </c>
      <c r="J572">
        <v>12.925266416292001</v>
      </c>
      <c r="K572">
        <v>12.301157981441399</v>
      </c>
      <c r="L572">
        <v>12.2768947281342</v>
      </c>
      <c r="M572">
        <v>12.6821392282733</v>
      </c>
      <c r="N572">
        <v>12.3818956608037</v>
      </c>
      <c r="O572">
        <v>12.4049572765917</v>
      </c>
      <c r="P572">
        <v>12.2332862120891</v>
      </c>
      <c r="Q572">
        <v>12.5734564107305</v>
      </c>
      <c r="R572">
        <v>12.041373144822</v>
      </c>
      <c r="S572">
        <v>12.3267421606529</v>
      </c>
      <c r="T572">
        <v>11.9448791365487</v>
      </c>
      <c r="U572">
        <v>12.3234473913326</v>
      </c>
      <c r="V572">
        <v>12.2647834782569</v>
      </c>
      <c r="W572">
        <v>-0.26992493810200502</v>
      </c>
      <c r="X572">
        <v>6.9462118907588202E-2</v>
      </c>
      <c r="Y572">
        <v>1140</v>
      </c>
      <c r="Z572" t="s">
        <v>1481</v>
      </c>
      <c r="AA572" t="s">
        <v>1482</v>
      </c>
    </row>
    <row r="573" spans="1:27" x14ac:dyDescent="0.2">
      <c r="A573" t="s">
        <v>1483</v>
      </c>
      <c r="B573">
        <v>12.0697084967805</v>
      </c>
      <c r="C573">
        <v>12.176831232312001</v>
      </c>
      <c r="D573">
        <v>12.3053918973058</v>
      </c>
      <c r="E573">
        <v>12.4648758997279</v>
      </c>
      <c r="F573">
        <v>12.112709839042401</v>
      </c>
      <c r="G573">
        <v>11.7894512867014</v>
      </c>
      <c r="H573">
        <v>12.216726357668</v>
      </c>
      <c r="I573">
        <v>12.530353104314999</v>
      </c>
      <c r="J573">
        <v>12.368500931915399</v>
      </c>
      <c r="K573">
        <v>12.1975708219975</v>
      </c>
      <c r="L573">
        <v>12.0489764516806</v>
      </c>
      <c r="M573">
        <v>11.467550655394501</v>
      </c>
      <c r="N573">
        <v>12.113184315413701</v>
      </c>
      <c r="O573">
        <v>12.263117152461501</v>
      </c>
      <c r="P573">
        <v>12.170345965883801</v>
      </c>
      <c r="Q573">
        <v>12.423669421958801</v>
      </c>
      <c r="R573">
        <v>12.234575972617399</v>
      </c>
      <c r="S573">
        <v>12.1502257677349</v>
      </c>
      <c r="T573">
        <v>12.0440140039443</v>
      </c>
      <c r="U573">
        <v>12.0776416759453</v>
      </c>
      <c r="V573">
        <v>11.9173500352203</v>
      </c>
      <c r="W573">
        <v>-0.18550033130167301</v>
      </c>
      <c r="X573">
        <v>0.201797340203343</v>
      </c>
      <c r="Y573">
        <v>1141</v>
      </c>
      <c r="Z573" t="s">
        <v>1484</v>
      </c>
      <c r="AA573" t="s">
        <v>1485</v>
      </c>
    </row>
    <row r="574" spans="1:27" x14ac:dyDescent="0.2">
      <c r="A574" t="s">
        <v>1486</v>
      </c>
      <c r="B574">
        <v>10.176007140359401</v>
      </c>
      <c r="C574">
        <v>10.134010127532701</v>
      </c>
      <c r="D574">
        <v>10.603614152318</v>
      </c>
      <c r="E574">
        <v>11.5455495771137</v>
      </c>
      <c r="F574">
        <v>11.327349539568701</v>
      </c>
      <c r="G574">
        <v>10.243209500335899</v>
      </c>
      <c r="H574">
        <v>10.487403350546399</v>
      </c>
      <c r="I574">
        <v>10.3301865355331</v>
      </c>
      <c r="J574">
        <v>10.6068943199086</v>
      </c>
      <c r="K574">
        <v>11.976243285191901</v>
      </c>
      <c r="L574">
        <v>11.667930022923899</v>
      </c>
      <c r="M574">
        <v>10.948255187844</v>
      </c>
      <c r="N574">
        <v>10.581605448330899</v>
      </c>
      <c r="O574">
        <v>10.3516163817985</v>
      </c>
      <c r="P574">
        <v>10.2583128306715</v>
      </c>
      <c r="Q574">
        <v>11.1468463871979</v>
      </c>
      <c r="R574">
        <v>11.2611589419627</v>
      </c>
      <c r="S574">
        <v>11.661059499450101</v>
      </c>
      <c r="T574">
        <v>11.6068540245146</v>
      </c>
      <c r="U574">
        <v>11.568672128627201</v>
      </c>
      <c r="V574">
        <v>11.6348374163003</v>
      </c>
      <c r="W574">
        <v>1.2861889791318599</v>
      </c>
      <c r="X574" s="1">
        <v>2.9331721154376597E-11</v>
      </c>
      <c r="Y574">
        <v>189</v>
      </c>
      <c r="Z574" t="s">
        <v>28</v>
      </c>
      <c r="AA574" t="s">
        <v>1487</v>
      </c>
    </row>
    <row r="575" spans="1:27" x14ac:dyDescent="0.2">
      <c r="A575" t="s">
        <v>1488</v>
      </c>
      <c r="B575">
        <v>10.8071503525377</v>
      </c>
      <c r="C575">
        <v>10.7706682162615</v>
      </c>
      <c r="D575">
        <v>10.8008588230051</v>
      </c>
      <c r="E575">
        <v>11.253842952874701</v>
      </c>
      <c r="F575">
        <v>11.0806681407374</v>
      </c>
      <c r="G575">
        <v>10.735380964488501</v>
      </c>
      <c r="H575">
        <v>10.829511944796399</v>
      </c>
      <c r="I575">
        <v>11.411206564677199</v>
      </c>
      <c r="J575">
        <v>10.993049317136901</v>
      </c>
      <c r="K575">
        <v>10.894434180132</v>
      </c>
      <c r="L575">
        <v>10.570467269910401</v>
      </c>
      <c r="M575">
        <v>10.696084582013301</v>
      </c>
      <c r="N575">
        <v>10.711005217792501</v>
      </c>
      <c r="O575">
        <v>10.7050258004599</v>
      </c>
      <c r="P575">
        <v>10.791837094578799</v>
      </c>
      <c r="Q575">
        <v>10.9582854745197</v>
      </c>
      <c r="R575">
        <v>11.018669088291899</v>
      </c>
      <c r="S575">
        <v>11.0700373782588</v>
      </c>
      <c r="T575">
        <v>10.7766015425878</v>
      </c>
      <c r="U575">
        <v>10.586066392755001</v>
      </c>
      <c r="V575">
        <v>10.5150293419145</v>
      </c>
      <c r="W575">
        <v>-2.9393781188145701E-2</v>
      </c>
      <c r="X575">
        <v>0.86685428888892402</v>
      </c>
      <c r="Y575">
        <v>1142</v>
      </c>
      <c r="Z575" t="s">
        <v>1489</v>
      </c>
      <c r="AA575" t="s">
        <v>1490</v>
      </c>
    </row>
    <row r="576" spans="1:27" x14ac:dyDescent="0.2">
      <c r="A576" t="s">
        <v>1491</v>
      </c>
      <c r="B576">
        <v>8.4538029988105006</v>
      </c>
      <c r="C576">
        <v>8.5930055353928996</v>
      </c>
      <c r="D576">
        <v>8.3287788880454503</v>
      </c>
      <c r="E576">
        <v>8.0134398520882595</v>
      </c>
      <c r="F576">
        <v>8.2790099514099698</v>
      </c>
      <c r="G576">
        <v>8.8803712216653299</v>
      </c>
      <c r="H576">
        <v>7.9476394242063098</v>
      </c>
      <c r="I576">
        <v>8.2257107805959393</v>
      </c>
      <c r="J576">
        <v>8.1488845541400394</v>
      </c>
      <c r="K576">
        <v>8.2271223858374807</v>
      </c>
      <c r="L576">
        <v>8.1548889160786402</v>
      </c>
      <c r="M576">
        <v>8.7507386599419199</v>
      </c>
      <c r="N576">
        <v>7.7390802550502</v>
      </c>
      <c r="O576">
        <v>7.8025658529522799</v>
      </c>
      <c r="P576">
        <v>8.1006500455783197</v>
      </c>
      <c r="Q576">
        <v>8.1116504219811194</v>
      </c>
      <c r="R576">
        <v>7.9646654759467701</v>
      </c>
      <c r="S576">
        <v>8.1356230482551499</v>
      </c>
      <c r="T576">
        <v>8.4068771064127894</v>
      </c>
      <c r="U576">
        <v>7.7975777835371698</v>
      </c>
      <c r="V576">
        <v>8.0845919392858203</v>
      </c>
      <c r="W576">
        <v>0.13527640136616101</v>
      </c>
      <c r="X576">
        <v>0.54045689652792395</v>
      </c>
      <c r="Y576">
        <v>1143</v>
      </c>
      <c r="Z576" t="s">
        <v>1492</v>
      </c>
      <c r="AA576" t="s">
        <v>1493</v>
      </c>
    </row>
    <row r="577" spans="1:27" x14ac:dyDescent="0.2">
      <c r="A577" t="s">
        <v>1494</v>
      </c>
      <c r="B577">
        <v>8.4452156488047496</v>
      </c>
      <c r="C577">
        <v>8.5741954290214508</v>
      </c>
      <c r="D577">
        <v>8.5160747901657796</v>
      </c>
      <c r="E577">
        <v>8.2855680552595192</v>
      </c>
      <c r="F577">
        <v>8.5449919485962305</v>
      </c>
      <c r="G577">
        <v>8.9096771883153298</v>
      </c>
      <c r="H577">
        <v>8.1218906868208105</v>
      </c>
      <c r="I577">
        <v>8.2512316793246008</v>
      </c>
      <c r="J577">
        <v>8.2524628301059906</v>
      </c>
      <c r="K577">
        <v>8.03617052240633</v>
      </c>
      <c r="L577">
        <v>8.2249431755155502</v>
      </c>
      <c r="M577">
        <v>8.8523131890919693</v>
      </c>
      <c r="N577">
        <v>7.9151157864258099</v>
      </c>
      <c r="O577">
        <v>8.1154831394230609</v>
      </c>
      <c r="P577">
        <v>8.2680001301635198</v>
      </c>
      <c r="Q577">
        <v>8.3346446185076104</v>
      </c>
      <c r="R577">
        <v>8.3566740729533695</v>
      </c>
      <c r="S577">
        <v>8.3467413234499901</v>
      </c>
      <c r="T577">
        <v>8.7932432781847396</v>
      </c>
      <c r="U577">
        <v>8.3553066006891701</v>
      </c>
      <c r="V577">
        <v>8.1854699442798609</v>
      </c>
      <c r="W577">
        <v>0.237827385361328</v>
      </c>
      <c r="X577">
        <v>0.17238535970159799</v>
      </c>
      <c r="Y577">
        <v>1144</v>
      </c>
      <c r="Z577" t="s">
        <v>1495</v>
      </c>
      <c r="AA577" t="s">
        <v>1493</v>
      </c>
    </row>
    <row r="578" spans="1:27" x14ac:dyDescent="0.2">
      <c r="A578" t="s">
        <v>1496</v>
      </c>
      <c r="B578">
        <v>7.9951267910390502</v>
      </c>
      <c r="C578">
        <v>8.3126531219431001</v>
      </c>
      <c r="D578">
        <v>8.2064923045113805</v>
      </c>
      <c r="E578">
        <v>8.2197206646415193</v>
      </c>
      <c r="F578">
        <v>8.6990368432484093</v>
      </c>
      <c r="G578">
        <v>8.7265006569074508</v>
      </c>
      <c r="H578">
        <v>7.8955438253377297</v>
      </c>
      <c r="I578">
        <v>7.9058325543173504</v>
      </c>
      <c r="J578">
        <v>8.0249186552011995</v>
      </c>
      <c r="K578">
        <v>8.2956156099430203</v>
      </c>
      <c r="L578">
        <v>8.1188888401272798</v>
      </c>
      <c r="M578">
        <v>8.7191003393725595</v>
      </c>
      <c r="N578">
        <v>7.9132581713539301</v>
      </c>
      <c r="O578">
        <v>7.6862345388363602</v>
      </c>
      <c r="P578">
        <v>7.9426251824524101</v>
      </c>
      <c r="Q578">
        <v>8.3915330549637996</v>
      </c>
      <c r="R578">
        <v>8.6062638982684696</v>
      </c>
      <c r="S578">
        <v>8.6527241443650809</v>
      </c>
      <c r="T578">
        <v>8.5112152770422096</v>
      </c>
      <c r="U578">
        <v>8.3490284313709804</v>
      </c>
      <c r="V578">
        <v>8.4999860743656797</v>
      </c>
      <c r="W578">
        <v>0.64906256756141001</v>
      </c>
      <c r="X578" s="1">
        <v>5.3091978085838895E-7</v>
      </c>
      <c r="Y578">
        <v>523</v>
      </c>
      <c r="Z578" t="s">
        <v>1497</v>
      </c>
      <c r="AA578" t="s">
        <v>172</v>
      </c>
    </row>
    <row r="579" spans="1:27" x14ac:dyDescent="0.2">
      <c r="A579" t="s">
        <v>1498</v>
      </c>
      <c r="B579">
        <v>9.1777388991385997</v>
      </c>
      <c r="C579">
        <v>9.5372807952068701</v>
      </c>
      <c r="D579">
        <v>9.6430423786586204</v>
      </c>
      <c r="E579">
        <v>10.0148490522716</v>
      </c>
      <c r="F579">
        <v>9.9907908178707103</v>
      </c>
      <c r="G579">
        <v>10.3776641411444</v>
      </c>
      <c r="H579">
        <v>9.2223567174670897</v>
      </c>
      <c r="I579">
        <v>9.5579952928861491</v>
      </c>
      <c r="J579">
        <v>9.3495397047889792</v>
      </c>
      <c r="K579">
        <v>9.6348987386979008</v>
      </c>
      <c r="L579">
        <v>9.8153879982248302</v>
      </c>
      <c r="M579">
        <v>10.231147856384901</v>
      </c>
      <c r="N579">
        <v>9.0351076576745708</v>
      </c>
      <c r="O579">
        <v>9.1014116042606403</v>
      </c>
      <c r="P579">
        <v>9.2714555888860009</v>
      </c>
      <c r="Q579">
        <v>9.8861381754653106</v>
      </c>
      <c r="R579">
        <v>9.6011965122188005</v>
      </c>
      <c r="S579">
        <v>9.9923410562608304</v>
      </c>
      <c r="T579">
        <v>9.6483730340733995</v>
      </c>
      <c r="U579">
        <v>9.4717254235101507</v>
      </c>
      <c r="V579">
        <v>9.70529516737815</v>
      </c>
      <c r="W579">
        <v>0.69485482148658895</v>
      </c>
      <c r="X579" s="1">
        <v>5.9380935456146704E-6</v>
      </c>
      <c r="Y579">
        <v>491</v>
      </c>
      <c r="Z579" t="s">
        <v>1499</v>
      </c>
      <c r="AA579" t="s">
        <v>172</v>
      </c>
    </row>
    <row r="580" spans="1:27" x14ac:dyDescent="0.2">
      <c r="A580" t="s">
        <v>1500</v>
      </c>
      <c r="B580">
        <v>8.7494364346491391</v>
      </c>
      <c r="C580">
        <v>8.6346671919660203</v>
      </c>
      <c r="D580">
        <v>8.6349400665144298</v>
      </c>
      <c r="E580">
        <v>9.2792443723802105</v>
      </c>
      <c r="F580">
        <v>9.3517784847915397</v>
      </c>
      <c r="G580">
        <v>8.6128871496701294</v>
      </c>
      <c r="H580">
        <v>8.5047386334894508</v>
      </c>
      <c r="I580">
        <v>8.0058575965480898</v>
      </c>
      <c r="J580">
        <v>8.3548891808719592</v>
      </c>
      <c r="K580">
        <v>8.8874418166786704</v>
      </c>
      <c r="L580">
        <v>8.8875418667594008</v>
      </c>
      <c r="M580">
        <v>8.3702758009704805</v>
      </c>
      <c r="N580">
        <v>8.8390755308864204</v>
      </c>
      <c r="O580">
        <v>8.7990281243583297</v>
      </c>
      <c r="P580">
        <v>8.7240508211873191</v>
      </c>
      <c r="Q580">
        <v>9.5616784287961796</v>
      </c>
      <c r="R580">
        <v>9.2718599743768007</v>
      </c>
      <c r="S580">
        <v>8.9069787705607908</v>
      </c>
      <c r="T580">
        <v>8.9593639705280292</v>
      </c>
      <c r="U580">
        <v>9.1460597883272907</v>
      </c>
      <c r="V580">
        <v>8.7621135943080208</v>
      </c>
      <c r="W580">
        <v>0.54563030350237796</v>
      </c>
      <c r="X580">
        <v>3.6271889448505198E-3</v>
      </c>
      <c r="Y580">
        <v>605</v>
      </c>
      <c r="Z580" t="s">
        <v>28</v>
      </c>
      <c r="AA580" t="s">
        <v>1501</v>
      </c>
    </row>
    <row r="581" spans="1:27" x14ac:dyDescent="0.2">
      <c r="A581" t="s">
        <v>1502</v>
      </c>
      <c r="B581">
        <v>11.4873732976291</v>
      </c>
      <c r="C581">
        <v>11.711611286944599</v>
      </c>
      <c r="D581">
        <v>11.715100768844399</v>
      </c>
      <c r="E581">
        <v>11.317602665290099</v>
      </c>
      <c r="F581">
        <v>11.401006349003699</v>
      </c>
      <c r="G581">
        <v>11.698186547667801</v>
      </c>
      <c r="H581">
        <v>11.953191101012401</v>
      </c>
      <c r="I581">
        <v>11.815398854098699</v>
      </c>
      <c r="J581">
        <v>11.911970382337399</v>
      </c>
      <c r="K581">
        <v>11.645844329311901</v>
      </c>
      <c r="L581">
        <v>11.5199807203362</v>
      </c>
      <c r="M581">
        <v>11.482595353959701</v>
      </c>
      <c r="N581">
        <v>11.7424088664054</v>
      </c>
      <c r="O581">
        <v>11.7799486515782</v>
      </c>
      <c r="P581">
        <v>11.857678980888601</v>
      </c>
      <c r="Q581">
        <v>11.2830342955059</v>
      </c>
      <c r="R581">
        <v>11.2534390495191</v>
      </c>
      <c r="S581">
        <v>11.428767686201301</v>
      </c>
      <c r="T581">
        <v>11.316613027267699</v>
      </c>
      <c r="U581">
        <v>11.4251422815701</v>
      </c>
      <c r="V581">
        <v>11.382678330818701</v>
      </c>
      <c r="W581">
        <v>-0.42101594416177701</v>
      </c>
      <c r="X581" s="1">
        <v>3.5553861605707999E-6</v>
      </c>
      <c r="Y581">
        <v>704</v>
      </c>
      <c r="Z581" t="s">
        <v>1503</v>
      </c>
      <c r="AA581" t="s">
        <v>1504</v>
      </c>
    </row>
    <row r="582" spans="1:27" x14ac:dyDescent="0.2">
      <c r="A582" t="s">
        <v>1505</v>
      </c>
      <c r="B582">
        <v>9.8551981725406304</v>
      </c>
      <c r="C582">
        <v>10.0007293198088</v>
      </c>
      <c r="D582">
        <v>10.000725288871999</v>
      </c>
      <c r="E582">
        <v>9.5772057790265208</v>
      </c>
      <c r="F582">
        <v>9.7859402186930797</v>
      </c>
      <c r="G582">
        <v>10.300140914937399</v>
      </c>
      <c r="H582">
        <v>9.9663420798996896</v>
      </c>
      <c r="I582">
        <v>10.1406263096441</v>
      </c>
      <c r="J582">
        <v>10.177795206406699</v>
      </c>
      <c r="K582">
        <v>9.7110473171323903</v>
      </c>
      <c r="L582">
        <v>9.9024242089377292</v>
      </c>
      <c r="M582">
        <v>10.338545948357799</v>
      </c>
      <c r="N582">
        <v>10.0251544534663</v>
      </c>
      <c r="O582">
        <v>10.1437051837318</v>
      </c>
      <c r="P582">
        <v>10.201799581080801</v>
      </c>
      <c r="Q582">
        <v>9.6808926275144795</v>
      </c>
      <c r="R582">
        <v>9.4158046743208406</v>
      </c>
      <c r="S582">
        <v>9.65695226002887</v>
      </c>
      <c r="T582">
        <v>9.8371982467043395</v>
      </c>
      <c r="U582">
        <v>9.6798877514417097</v>
      </c>
      <c r="V582">
        <v>9.6146688817531594</v>
      </c>
      <c r="W582">
        <v>-0.28821350622233</v>
      </c>
      <c r="X582">
        <v>5.3881015356297399E-2</v>
      </c>
      <c r="Y582">
        <v>1145</v>
      </c>
      <c r="Z582" t="s">
        <v>1506</v>
      </c>
      <c r="AA582" t="s">
        <v>1507</v>
      </c>
    </row>
    <row r="583" spans="1:27" x14ac:dyDescent="0.2">
      <c r="A583" t="s">
        <v>1508</v>
      </c>
      <c r="B583">
        <v>12.320438819815701</v>
      </c>
      <c r="C583">
        <v>12.222016312630499</v>
      </c>
      <c r="D583">
        <v>11.852951594591101</v>
      </c>
      <c r="E583">
        <v>12.9258073667758</v>
      </c>
      <c r="F583">
        <v>13.0239185768969</v>
      </c>
      <c r="G583">
        <v>11.575713427713399</v>
      </c>
      <c r="H583">
        <v>12.531090522589</v>
      </c>
      <c r="I583">
        <v>12.4201107486574</v>
      </c>
      <c r="J583">
        <v>12.349817084837399</v>
      </c>
      <c r="K583">
        <v>13.3790658680227</v>
      </c>
      <c r="L583">
        <v>13.0801858307888</v>
      </c>
      <c r="M583">
        <v>11.9540083362588</v>
      </c>
      <c r="N583">
        <v>12.3536489087326</v>
      </c>
      <c r="O583">
        <v>12.4001857006851</v>
      </c>
      <c r="P583">
        <v>12.6580416279761</v>
      </c>
      <c r="Q583">
        <v>12.435311259308801</v>
      </c>
      <c r="R583">
        <v>12.775640331239201</v>
      </c>
      <c r="S583">
        <v>13.008999357438199</v>
      </c>
      <c r="T583">
        <v>12.7307653962446</v>
      </c>
      <c r="U583">
        <v>12.8463682902456</v>
      </c>
      <c r="V583">
        <v>12.8129131171087</v>
      </c>
      <c r="W583">
        <v>0.52858227947934699</v>
      </c>
      <c r="X583">
        <v>1.7727515661239E-2</v>
      </c>
      <c r="Y583">
        <v>1146</v>
      </c>
      <c r="Z583" t="s">
        <v>1509</v>
      </c>
      <c r="AA583" t="s">
        <v>170</v>
      </c>
    </row>
    <row r="584" spans="1:27" x14ac:dyDescent="0.2">
      <c r="A584" t="s">
        <v>1510</v>
      </c>
      <c r="B584">
        <v>7.8299255891522801</v>
      </c>
      <c r="C584">
        <v>7.9347355039319503</v>
      </c>
      <c r="D584">
        <v>7.7801405787941</v>
      </c>
      <c r="E584">
        <v>10.2514386947002</v>
      </c>
      <c r="F584">
        <v>10.665185944270201</v>
      </c>
      <c r="G584">
        <v>10.1544814769089</v>
      </c>
      <c r="H584">
        <v>7.5758238792258004</v>
      </c>
      <c r="I584">
        <v>7.7357402749174202</v>
      </c>
      <c r="J584">
        <v>7.4464207292247098</v>
      </c>
      <c r="K584">
        <v>9.4406182510431904</v>
      </c>
      <c r="L584">
        <v>9.2814284598549204</v>
      </c>
      <c r="M584">
        <v>8.7380965941575504</v>
      </c>
      <c r="N584">
        <v>7.2418558852750499</v>
      </c>
      <c r="O584">
        <v>7.0573966601144802</v>
      </c>
      <c r="P584">
        <v>7.2753676221610704</v>
      </c>
      <c r="Q584">
        <v>9.5768666979152108</v>
      </c>
      <c r="R584">
        <v>10.428140921931501</v>
      </c>
      <c r="S584">
        <v>9.9717284127319807</v>
      </c>
      <c r="T584">
        <v>9.6901528642677803</v>
      </c>
      <c r="U584">
        <v>9.7481825414761403</v>
      </c>
      <c r="V584">
        <v>9.3710854570009907</v>
      </c>
      <c r="W584">
        <v>2.9090942759643901</v>
      </c>
      <c r="X584" s="1">
        <v>2.28318277497577E-32</v>
      </c>
      <c r="Y584">
        <v>12</v>
      </c>
      <c r="Z584" t="s">
        <v>1511</v>
      </c>
      <c r="AA584" t="s">
        <v>1512</v>
      </c>
    </row>
    <row r="585" spans="1:27" x14ac:dyDescent="0.2">
      <c r="A585" t="s">
        <v>1513</v>
      </c>
      <c r="B585">
        <v>6.0306459299234403</v>
      </c>
      <c r="C585">
        <v>6.70207804515465</v>
      </c>
      <c r="D585">
        <v>6.7450084099110503</v>
      </c>
      <c r="E585">
        <v>6.6472764995130298</v>
      </c>
      <c r="F585">
        <v>6.5144620473412704</v>
      </c>
      <c r="G585">
        <v>5.9879027438865498</v>
      </c>
      <c r="H585">
        <v>6.4956714844637897</v>
      </c>
      <c r="I585">
        <v>4.7956510085899797</v>
      </c>
      <c r="J585">
        <v>6.4786027201105298</v>
      </c>
      <c r="K585">
        <v>6.4411664642502604</v>
      </c>
      <c r="L585">
        <v>6.3691988731982097</v>
      </c>
      <c r="M585">
        <v>5.55988663550957</v>
      </c>
      <c r="N585">
        <v>6.4503755720858296</v>
      </c>
      <c r="O585">
        <v>6.5180867204280801</v>
      </c>
      <c r="P585">
        <v>6.1328597645011902</v>
      </c>
      <c r="Q585">
        <v>6.4619313512267498</v>
      </c>
      <c r="R585">
        <v>6.3269150170832802</v>
      </c>
      <c r="S585">
        <v>6.7062627175407599</v>
      </c>
      <c r="T585">
        <v>6.8670924306185199</v>
      </c>
      <c r="U585">
        <v>6.0986277048439899</v>
      </c>
      <c r="V585">
        <v>5.5871414318538699</v>
      </c>
      <c r="W585">
        <v>-1.5732701017159099E-2</v>
      </c>
      <c r="X585">
        <v>0.96778051462035997</v>
      </c>
      <c r="Y585">
        <v>1147</v>
      </c>
      <c r="Z585" t="s">
        <v>1514</v>
      </c>
      <c r="AA585" t="s">
        <v>141</v>
      </c>
    </row>
    <row r="586" spans="1:27" x14ac:dyDescent="0.2">
      <c r="A586" t="s">
        <v>1515</v>
      </c>
      <c r="B586">
        <v>11.456763734564699</v>
      </c>
      <c r="C586">
        <v>11.5691683613622</v>
      </c>
      <c r="D586">
        <v>11.6411993441265</v>
      </c>
      <c r="E586">
        <v>11.2857963565859</v>
      </c>
      <c r="F586">
        <v>11.356624886111</v>
      </c>
      <c r="G586">
        <v>11.2724383404809</v>
      </c>
      <c r="H586">
        <v>11.848653735110901</v>
      </c>
      <c r="I586">
        <v>11.5246493338342</v>
      </c>
      <c r="J586">
        <v>11.798247476284001</v>
      </c>
      <c r="K586">
        <v>11.7169115585355</v>
      </c>
      <c r="L586">
        <v>11.704128987979599</v>
      </c>
      <c r="M586">
        <v>11.2336424018165</v>
      </c>
      <c r="N586">
        <v>11.631365422580901</v>
      </c>
      <c r="O586">
        <v>11.651458418694199</v>
      </c>
      <c r="P586">
        <v>11.676049495391901</v>
      </c>
      <c r="Q586">
        <v>11.3474493204825</v>
      </c>
      <c r="R586">
        <v>11.329834211807601</v>
      </c>
      <c r="S586">
        <v>11.5702650872802</v>
      </c>
      <c r="T586">
        <v>11.2654073787571</v>
      </c>
      <c r="U586">
        <v>11.5227215627174</v>
      </c>
      <c r="V586">
        <v>11.5290375619825</v>
      </c>
      <c r="W586">
        <v>-0.25935640871067001</v>
      </c>
      <c r="X586">
        <v>1.15698451526422E-2</v>
      </c>
      <c r="Y586">
        <v>1148</v>
      </c>
      <c r="Z586" t="s">
        <v>1516</v>
      </c>
      <c r="AA586" t="s">
        <v>1517</v>
      </c>
    </row>
    <row r="587" spans="1:27" x14ac:dyDescent="0.2">
      <c r="A587" t="s">
        <v>1518</v>
      </c>
      <c r="B587">
        <v>11.586329737912701</v>
      </c>
      <c r="C587">
        <v>11.7471333728004</v>
      </c>
      <c r="D587">
        <v>11.676516217001501</v>
      </c>
      <c r="E587">
        <v>11.9688491161426</v>
      </c>
      <c r="F587">
        <v>11.6952637924051</v>
      </c>
      <c r="G587">
        <v>11.832043837108101</v>
      </c>
      <c r="H587">
        <v>11.940845632180601</v>
      </c>
      <c r="I587">
        <v>11.7847823004722</v>
      </c>
      <c r="J587">
        <v>11.8540678652945</v>
      </c>
      <c r="K587">
        <v>11.689463546346101</v>
      </c>
      <c r="L587">
        <v>11.604132737749399</v>
      </c>
      <c r="M587">
        <v>11.780491781567401</v>
      </c>
      <c r="N587">
        <v>11.6271778752531</v>
      </c>
      <c r="O587">
        <v>11.642608693226601</v>
      </c>
      <c r="P587">
        <v>11.6365909225328</v>
      </c>
      <c r="Q587">
        <v>11.8707175494763</v>
      </c>
      <c r="R587">
        <v>11.8415715077365</v>
      </c>
      <c r="S587">
        <v>11.652218958809</v>
      </c>
      <c r="T587">
        <v>11.8793026098179</v>
      </c>
      <c r="U587">
        <v>11.800312292133</v>
      </c>
      <c r="V587">
        <v>11.7445968364206</v>
      </c>
      <c r="W587">
        <v>6.99275444781359E-2</v>
      </c>
      <c r="X587">
        <v>0.414146109030816</v>
      </c>
      <c r="Y587">
        <v>1149</v>
      </c>
      <c r="Z587" t="s">
        <v>1519</v>
      </c>
      <c r="AA587" t="s">
        <v>1520</v>
      </c>
    </row>
    <row r="588" spans="1:27" x14ac:dyDescent="0.2">
      <c r="A588" t="s">
        <v>1521</v>
      </c>
      <c r="B588">
        <v>11.883107854212801</v>
      </c>
      <c r="C588">
        <v>11.8772390037108</v>
      </c>
      <c r="D588">
        <v>11.930225523026699</v>
      </c>
      <c r="E588">
        <v>11.551812741658299</v>
      </c>
      <c r="F588">
        <v>11.637620033717999</v>
      </c>
      <c r="G588">
        <v>11.6317307281489</v>
      </c>
      <c r="H588">
        <v>11.9040152659085</v>
      </c>
      <c r="I588">
        <v>11.729670460905799</v>
      </c>
      <c r="J588">
        <v>12.0136824962361</v>
      </c>
      <c r="K588">
        <v>11.3928862550973</v>
      </c>
      <c r="L588">
        <v>11.4996780892132</v>
      </c>
      <c r="M588">
        <v>11.6524481114394</v>
      </c>
      <c r="N588">
        <v>11.8410123924396</v>
      </c>
      <c r="O588">
        <v>11.8368201133611</v>
      </c>
      <c r="P588">
        <v>11.801172600718401</v>
      </c>
      <c r="Q588">
        <v>11.460689528519501</v>
      </c>
      <c r="R588">
        <v>11.5939097773136</v>
      </c>
      <c r="S588">
        <v>11.403007166426001</v>
      </c>
      <c r="T588">
        <v>11.5112724418676</v>
      </c>
      <c r="U588">
        <v>11.669333185946501</v>
      </c>
      <c r="V588">
        <v>11.6303626887976</v>
      </c>
      <c r="W588">
        <v>-0.38415732794110502</v>
      </c>
      <c r="X588" s="1">
        <v>1.66175917445128E-9</v>
      </c>
      <c r="Y588">
        <v>723</v>
      </c>
      <c r="Z588" t="s">
        <v>1522</v>
      </c>
      <c r="AA588" t="s">
        <v>1523</v>
      </c>
    </row>
    <row r="589" spans="1:27" x14ac:dyDescent="0.2">
      <c r="A589" t="s">
        <v>1524</v>
      </c>
      <c r="B589">
        <v>12.155307146207999</v>
      </c>
      <c r="C589">
        <v>11.9867227609547</v>
      </c>
      <c r="D589">
        <v>12.0198048706064</v>
      </c>
      <c r="E589">
        <v>11.6691440479773</v>
      </c>
      <c r="F589">
        <v>11.719791094099801</v>
      </c>
      <c r="G589">
        <v>12.011746410166401</v>
      </c>
      <c r="H589">
        <v>12.1879246315948</v>
      </c>
      <c r="I589">
        <v>11.837032690807</v>
      </c>
      <c r="J589">
        <v>12.0646943524743</v>
      </c>
      <c r="K589">
        <v>11.875780807935</v>
      </c>
      <c r="L589">
        <v>11.8461853782786</v>
      </c>
      <c r="M589">
        <v>11.974540628661799</v>
      </c>
      <c r="N589">
        <v>12.264202748822401</v>
      </c>
      <c r="O589">
        <v>12.102352374088399</v>
      </c>
      <c r="P589">
        <v>12.1461149905382</v>
      </c>
      <c r="Q589">
        <v>11.583479053768601</v>
      </c>
      <c r="R589">
        <v>11.704158240332999</v>
      </c>
      <c r="S589">
        <v>11.828115319519499</v>
      </c>
      <c r="T589">
        <v>11.7880080583117</v>
      </c>
      <c r="U589">
        <v>11.9865987535487</v>
      </c>
      <c r="V589">
        <v>11.911631652589399</v>
      </c>
      <c r="W589">
        <v>-0.315284631743526</v>
      </c>
      <c r="X589">
        <v>3.3020888119552201E-4</v>
      </c>
      <c r="Y589">
        <v>748</v>
      </c>
      <c r="Z589" t="s">
        <v>28</v>
      </c>
      <c r="AA589" t="s">
        <v>1305</v>
      </c>
    </row>
    <row r="590" spans="1:27" x14ac:dyDescent="0.2">
      <c r="A590" t="s">
        <v>1525</v>
      </c>
      <c r="B590">
        <v>11.7027858767698</v>
      </c>
      <c r="C590">
        <v>11.642291709767701</v>
      </c>
      <c r="D590">
        <v>11.925356552556</v>
      </c>
      <c r="E590">
        <v>12.9634010111099</v>
      </c>
      <c r="F590">
        <v>12.4763548995472</v>
      </c>
      <c r="G590">
        <v>11.4165473396093</v>
      </c>
      <c r="H590">
        <v>11.816161794034601</v>
      </c>
      <c r="I590">
        <v>11.644675351203899</v>
      </c>
      <c r="J590">
        <v>12.111976537123599</v>
      </c>
      <c r="K590">
        <v>12.321884940327401</v>
      </c>
      <c r="L590">
        <v>11.997470061791001</v>
      </c>
      <c r="M590">
        <v>11.3568703671252</v>
      </c>
      <c r="N590">
        <v>11.796386142465799</v>
      </c>
      <c r="O590">
        <v>11.804204914583201</v>
      </c>
      <c r="P590">
        <v>11.939436913085499</v>
      </c>
      <c r="Q590">
        <v>12.5950841393167</v>
      </c>
      <c r="R590">
        <v>12.8430639264778</v>
      </c>
      <c r="S590">
        <v>12.092191016802101</v>
      </c>
      <c r="T590">
        <v>12.588560384262699</v>
      </c>
      <c r="U590">
        <v>11.6891118688551</v>
      </c>
      <c r="V590">
        <v>11.617699549514001</v>
      </c>
      <c r="W590">
        <v>0.54423347685974199</v>
      </c>
      <c r="X590">
        <v>2.5812162897336E-2</v>
      </c>
      <c r="Y590">
        <v>1150</v>
      </c>
      <c r="Z590" t="s">
        <v>1526</v>
      </c>
      <c r="AA590" t="s">
        <v>851</v>
      </c>
    </row>
    <row r="591" spans="1:27" x14ac:dyDescent="0.2">
      <c r="A591" t="s">
        <v>1527</v>
      </c>
      <c r="B591">
        <v>10.25439046048</v>
      </c>
      <c r="C591">
        <v>10.5406327863952</v>
      </c>
      <c r="D591">
        <v>10.2613743913522</v>
      </c>
      <c r="E591">
        <v>10.2358521623968</v>
      </c>
      <c r="F591">
        <v>9.8692243344967796</v>
      </c>
      <c r="G591">
        <v>10.130478819223301</v>
      </c>
      <c r="H591">
        <v>10.5336917818898</v>
      </c>
      <c r="I591">
        <v>10.428054880600699</v>
      </c>
      <c r="J591">
        <v>10.453688303772401</v>
      </c>
      <c r="K591">
        <v>9.89913620596068</v>
      </c>
      <c r="L591">
        <v>9.92922023346431</v>
      </c>
      <c r="M591">
        <v>9.9900547341554198</v>
      </c>
      <c r="N591">
        <v>10.3098061902308</v>
      </c>
      <c r="O591">
        <v>10.4795760321204</v>
      </c>
      <c r="P591">
        <v>10.306182071249699</v>
      </c>
      <c r="Q591">
        <v>9.7280582964576592</v>
      </c>
      <c r="R591">
        <v>9.9191610021797096</v>
      </c>
      <c r="S591">
        <v>10.106031333190399</v>
      </c>
      <c r="T591">
        <v>9.9660328371454394</v>
      </c>
      <c r="U591">
        <v>9.7531439970938099</v>
      </c>
      <c r="V591">
        <v>9.7706226256577704</v>
      </c>
      <c r="W591">
        <v>-0.55807911564755497</v>
      </c>
      <c r="X591" s="1">
        <v>1.4087327765891701E-9</v>
      </c>
      <c r="Y591">
        <v>594</v>
      </c>
      <c r="Z591" t="s">
        <v>1528</v>
      </c>
      <c r="AA591" t="s">
        <v>1529</v>
      </c>
    </row>
    <row r="592" spans="1:27" x14ac:dyDescent="0.2">
      <c r="A592" t="s">
        <v>1530</v>
      </c>
      <c r="B592">
        <v>10.530789009633899</v>
      </c>
      <c r="C592">
        <v>10.6167028663646</v>
      </c>
      <c r="D592">
        <v>10.5441785488302</v>
      </c>
      <c r="E592">
        <v>11.345908708933599</v>
      </c>
      <c r="F592">
        <v>11.2144667880951</v>
      </c>
      <c r="G592">
        <v>11.4280010894879</v>
      </c>
      <c r="H592">
        <v>10.932767577148001</v>
      </c>
      <c r="I592">
        <v>10.6166091464201</v>
      </c>
      <c r="J592">
        <v>10.9372163274803</v>
      </c>
      <c r="K592">
        <v>11.3694003468721</v>
      </c>
      <c r="L592">
        <v>11.567805934403999</v>
      </c>
      <c r="M592">
        <v>11.4740187153331</v>
      </c>
      <c r="N592">
        <v>10.5721000649198</v>
      </c>
      <c r="O592">
        <v>10.580156212815499</v>
      </c>
      <c r="P592">
        <v>10.6944299294421</v>
      </c>
      <c r="Q592">
        <v>10.912057690373899</v>
      </c>
      <c r="R592">
        <v>11.6451960912582</v>
      </c>
      <c r="S592">
        <v>11.6693484746897</v>
      </c>
      <c r="T592">
        <v>11.2259195009081</v>
      </c>
      <c r="U592">
        <v>11.1248265453606</v>
      </c>
      <c r="V592">
        <v>11.4511952140671</v>
      </c>
      <c r="W592">
        <v>0.87254599210629502</v>
      </c>
      <c r="X592" s="1">
        <v>3.1174802253258302E-13</v>
      </c>
      <c r="Y592">
        <v>368</v>
      </c>
      <c r="Z592" t="s">
        <v>28</v>
      </c>
      <c r="AA592" t="s">
        <v>172</v>
      </c>
    </row>
    <row r="593" spans="1:27" x14ac:dyDescent="0.2">
      <c r="A593" t="s">
        <v>1531</v>
      </c>
      <c r="B593">
        <v>9.7079793913299408</v>
      </c>
      <c r="C593">
        <v>9.89014993721152</v>
      </c>
      <c r="D593">
        <v>10.091662478649001</v>
      </c>
      <c r="E593">
        <v>10.9855440487341</v>
      </c>
      <c r="F593">
        <v>10.4045379299284</v>
      </c>
      <c r="G593">
        <v>10.0726509794835</v>
      </c>
      <c r="H593">
        <v>10.2969455875457</v>
      </c>
      <c r="I593">
        <v>11.038187297228401</v>
      </c>
      <c r="J593">
        <v>10.3152005036841</v>
      </c>
      <c r="K593">
        <v>10.6115833231071</v>
      </c>
      <c r="L593">
        <v>10.534111995250599</v>
      </c>
      <c r="M593">
        <v>9.6730101077231492</v>
      </c>
      <c r="N593">
        <v>9.8955351464380996</v>
      </c>
      <c r="O593">
        <v>10.1257729179547</v>
      </c>
      <c r="P593">
        <v>9.8306759614625197</v>
      </c>
      <c r="Q593">
        <v>10.7657255667424</v>
      </c>
      <c r="R593">
        <v>10.923045486967601</v>
      </c>
      <c r="S593">
        <v>10.7347090390478</v>
      </c>
      <c r="T593">
        <v>10.717598129097601</v>
      </c>
      <c r="U593">
        <v>10.424048848939499</v>
      </c>
      <c r="V593">
        <v>10.4417473332899</v>
      </c>
      <c r="W593">
        <v>0.45743535638525401</v>
      </c>
      <c r="X593">
        <v>4.54116766916281E-2</v>
      </c>
      <c r="Y593">
        <v>1153</v>
      </c>
      <c r="Z593" t="s">
        <v>28</v>
      </c>
      <c r="AA593" t="s">
        <v>1532</v>
      </c>
    </row>
    <row r="594" spans="1:27" x14ac:dyDescent="0.2">
      <c r="A594" t="s">
        <v>1533</v>
      </c>
      <c r="B594">
        <v>12.171926868866199</v>
      </c>
      <c r="C594">
        <v>11.973175252346801</v>
      </c>
      <c r="D594">
        <v>13.076536312660901</v>
      </c>
      <c r="E594">
        <v>13.1217406816842</v>
      </c>
      <c r="F594">
        <v>13.268692534691199</v>
      </c>
      <c r="G594">
        <v>14.071308124607</v>
      </c>
      <c r="H594">
        <v>12.310078397266199</v>
      </c>
      <c r="I594">
        <v>13.013689326825901</v>
      </c>
      <c r="J594">
        <v>12.877901689490001</v>
      </c>
      <c r="K594">
        <v>13.7527985551922</v>
      </c>
      <c r="L594">
        <v>13.732820411795499</v>
      </c>
      <c r="M594">
        <v>14.4943851840336</v>
      </c>
      <c r="N594">
        <v>11.885357931791599</v>
      </c>
      <c r="O594">
        <v>11.8908674983822</v>
      </c>
      <c r="P594">
        <v>11.996618710857501</v>
      </c>
      <c r="Q594">
        <v>13.622510132209699</v>
      </c>
      <c r="R594">
        <v>13.0039731485899</v>
      </c>
      <c r="S594">
        <v>13.565811135840301</v>
      </c>
      <c r="T594">
        <v>13.237306371570901</v>
      </c>
      <c r="U594">
        <v>13.7367284083169</v>
      </c>
      <c r="V594">
        <v>14.1304271807194</v>
      </c>
      <c r="W594">
        <v>1.5561755935069499</v>
      </c>
      <c r="X594" s="1">
        <v>1.64824328860977E-9</v>
      </c>
      <c r="Y594">
        <v>134</v>
      </c>
      <c r="Z594" t="s">
        <v>1534</v>
      </c>
      <c r="AA594" t="s">
        <v>1535</v>
      </c>
    </row>
    <row r="595" spans="1:27" x14ac:dyDescent="0.2">
      <c r="A595" t="s">
        <v>1536</v>
      </c>
      <c r="B595">
        <v>11.7001141846665</v>
      </c>
      <c r="C595">
        <v>11.6644306934227</v>
      </c>
      <c r="D595">
        <v>11.745679867606601</v>
      </c>
      <c r="E595">
        <v>10.502674660681601</v>
      </c>
      <c r="F595">
        <v>10.996196539982501</v>
      </c>
      <c r="G595">
        <v>11.097191434134301</v>
      </c>
      <c r="H595">
        <v>11.709553570006999</v>
      </c>
      <c r="I595">
        <v>11.6887648345126</v>
      </c>
      <c r="J595">
        <v>11.7044967773595</v>
      </c>
      <c r="K595">
        <v>11.3169037667355</v>
      </c>
      <c r="L595">
        <v>11.333891531731901</v>
      </c>
      <c r="M595">
        <v>11.519082782319</v>
      </c>
      <c r="N595">
        <v>11.8612597193227</v>
      </c>
      <c r="O595">
        <v>11.6115273058279</v>
      </c>
      <c r="P595">
        <v>11.6712372829637</v>
      </c>
      <c r="Q595">
        <v>11.1174288261175</v>
      </c>
      <c r="R595">
        <v>10.370492324511</v>
      </c>
      <c r="S595">
        <v>11.005412035213901</v>
      </c>
      <c r="T595">
        <v>10.3031111406594</v>
      </c>
      <c r="U595">
        <v>11.465364393111001</v>
      </c>
      <c r="V595">
        <v>11.463818265992</v>
      </c>
      <c r="W595">
        <v>-0.73793163725989797</v>
      </c>
      <c r="X595" s="1">
        <v>7.2657006549010905E-5</v>
      </c>
      <c r="Y595">
        <v>452</v>
      </c>
      <c r="Z595" t="s">
        <v>28</v>
      </c>
      <c r="AA595" t="s">
        <v>1537</v>
      </c>
    </row>
    <row r="596" spans="1:27" x14ac:dyDescent="0.2">
      <c r="A596" t="s">
        <v>1538</v>
      </c>
      <c r="B596">
        <v>9.7291214460137905</v>
      </c>
      <c r="C596">
        <v>9.7086373260612202</v>
      </c>
      <c r="D596">
        <v>9.7564915477649805</v>
      </c>
      <c r="E596">
        <v>9.1968993900521099</v>
      </c>
      <c r="F596">
        <v>9.1094542390225399</v>
      </c>
      <c r="G596">
        <v>10.179551686108001</v>
      </c>
      <c r="H596">
        <v>9.7170983691850701</v>
      </c>
      <c r="I596">
        <v>9.2948077847924999</v>
      </c>
      <c r="J596">
        <v>9.7078237050837206</v>
      </c>
      <c r="K596">
        <v>9.0239051363372091</v>
      </c>
      <c r="L596">
        <v>9.1295651147866508</v>
      </c>
      <c r="M596">
        <v>9.5803741809669596</v>
      </c>
      <c r="N596">
        <v>9.7890865814176102</v>
      </c>
      <c r="O596">
        <v>9.6870870709795298</v>
      </c>
      <c r="P596">
        <v>9.7760607149274605</v>
      </c>
      <c r="Q596">
        <v>8.8468419752692302</v>
      </c>
      <c r="R596">
        <v>9.1818630966308703</v>
      </c>
      <c r="S596">
        <v>9.1541779214194001</v>
      </c>
      <c r="T596">
        <v>9.15040196269441</v>
      </c>
      <c r="U596">
        <v>9.0942691979322596</v>
      </c>
      <c r="V596">
        <v>9.1001669440838295</v>
      </c>
      <c r="W596">
        <v>-0.50446462274099402</v>
      </c>
      <c r="X596">
        <v>6.7115714096672103E-3</v>
      </c>
      <c r="Y596">
        <v>798</v>
      </c>
      <c r="Z596" t="s">
        <v>1539</v>
      </c>
      <c r="AA596" t="s">
        <v>1540</v>
      </c>
    </row>
    <row r="597" spans="1:27" x14ac:dyDescent="0.2">
      <c r="A597" t="s">
        <v>1541</v>
      </c>
      <c r="B597">
        <v>10.222166070466701</v>
      </c>
      <c r="C597">
        <v>10.2050813084719</v>
      </c>
      <c r="D597">
        <v>10.2318959014346</v>
      </c>
      <c r="E597">
        <v>9.6906783076863903</v>
      </c>
      <c r="F597">
        <v>9.8488617539162799</v>
      </c>
      <c r="G597">
        <v>10.5115297326792</v>
      </c>
      <c r="H597">
        <v>10.2693416996637</v>
      </c>
      <c r="I597">
        <v>10.021271565268799</v>
      </c>
      <c r="J597">
        <v>10.3258570082048</v>
      </c>
      <c r="K597">
        <v>9.9430390845903798</v>
      </c>
      <c r="L597">
        <v>10.007938022855299</v>
      </c>
      <c r="M597">
        <v>10.352771815121899</v>
      </c>
      <c r="N597">
        <v>10.197723468515999</v>
      </c>
      <c r="O597">
        <v>10.2147141390715</v>
      </c>
      <c r="P597">
        <v>10.2574728720355</v>
      </c>
      <c r="Q597">
        <v>9.7324925853073303</v>
      </c>
      <c r="R597">
        <v>9.6942968806863696</v>
      </c>
      <c r="S597">
        <v>10.058104365926001</v>
      </c>
      <c r="T597">
        <v>9.7392733515655703</v>
      </c>
      <c r="U597">
        <v>10.0274222050275</v>
      </c>
      <c r="V597">
        <v>10.0283775700301</v>
      </c>
      <c r="W597">
        <v>-0.26740174238334202</v>
      </c>
      <c r="X597">
        <v>5.0476646191767401E-2</v>
      </c>
      <c r="Y597">
        <v>1154</v>
      </c>
      <c r="Z597" t="s">
        <v>1542</v>
      </c>
      <c r="AA597" t="s">
        <v>1543</v>
      </c>
    </row>
    <row r="598" spans="1:27" x14ac:dyDescent="0.2">
      <c r="A598" t="s">
        <v>1544</v>
      </c>
      <c r="B598">
        <v>11.063746268331499</v>
      </c>
      <c r="C598">
        <v>10.8457230079313</v>
      </c>
      <c r="D598">
        <v>10.8675909418056</v>
      </c>
      <c r="E598">
        <v>11.807257327102199</v>
      </c>
      <c r="F598">
        <v>11.2264347342447</v>
      </c>
      <c r="G598">
        <v>11.133118833102399</v>
      </c>
      <c r="H598">
        <v>11.542462093553301</v>
      </c>
      <c r="I598">
        <v>11.190181099496</v>
      </c>
      <c r="J598">
        <v>11.148320997722101</v>
      </c>
      <c r="K598">
        <v>11.5876496159654</v>
      </c>
      <c r="L598">
        <v>11.363943719140201</v>
      </c>
      <c r="M598">
        <v>10.2799490573617</v>
      </c>
      <c r="N598">
        <v>11.3183152499063</v>
      </c>
      <c r="O598">
        <v>11.2597146418842</v>
      </c>
      <c r="P598">
        <v>11.483133839225401</v>
      </c>
      <c r="Q598">
        <v>10.730567768219201</v>
      </c>
      <c r="R598">
        <v>11.9544209819322</v>
      </c>
      <c r="S598">
        <v>11.612553524733</v>
      </c>
      <c r="T598">
        <v>11.4140045738799</v>
      </c>
      <c r="U598">
        <v>10.8841012086892</v>
      </c>
      <c r="V598">
        <v>10.924692572797399</v>
      </c>
      <c r="W598">
        <v>0.13798527901353799</v>
      </c>
      <c r="X598">
        <v>0.58768450291030505</v>
      </c>
      <c r="Y598">
        <v>1155</v>
      </c>
      <c r="Z598" t="s">
        <v>1545</v>
      </c>
      <c r="AA598" t="s">
        <v>1546</v>
      </c>
    </row>
    <row r="599" spans="1:27" x14ac:dyDescent="0.2">
      <c r="A599" t="s">
        <v>1547</v>
      </c>
      <c r="B599">
        <v>6.1407934894623102</v>
      </c>
      <c r="C599">
        <v>5.9044411977389197</v>
      </c>
      <c r="D599">
        <v>5.9531477794256897</v>
      </c>
      <c r="E599">
        <v>6.5799827774546298</v>
      </c>
      <c r="F599">
        <v>6.9257461804646301</v>
      </c>
      <c r="G599">
        <v>6.3168388769547503</v>
      </c>
      <c r="H599">
        <v>5.6253946609915104</v>
      </c>
      <c r="I599">
        <v>6.1020133393459597</v>
      </c>
      <c r="J599">
        <v>5.4339928018402901</v>
      </c>
      <c r="K599">
        <v>7.1307312743683697</v>
      </c>
      <c r="L599">
        <v>7.41963833778542</v>
      </c>
      <c r="M599">
        <v>6.3252965125127503</v>
      </c>
      <c r="N599">
        <v>5.6277423531939403</v>
      </c>
      <c r="O599">
        <v>5.4449982304314304</v>
      </c>
      <c r="P599">
        <v>5.5535534542080303</v>
      </c>
      <c r="Q599">
        <v>7.7240743770653504</v>
      </c>
      <c r="R599">
        <v>6.36622355579743</v>
      </c>
      <c r="S599">
        <v>6.3472495658365</v>
      </c>
      <c r="T599">
        <v>6.7574835964804398</v>
      </c>
      <c r="U599">
        <v>7.0870641951552997</v>
      </c>
      <c r="V599">
        <v>7.3901536013537799</v>
      </c>
      <c r="W599">
        <v>1.67374217826212</v>
      </c>
      <c r="X599" s="1">
        <v>3.1096366451779798E-10</v>
      </c>
      <c r="Y599">
        <v>105</v>
      </c>
      <c r="Z599" t="s">
        <v>1548</v>
      </c>
      <c r="AA599" t="s">
        <v>1549</v>
      </c>
    </row>
    <row r="600" spans="1:27" x14ac:dyDescent="0.2">
      <c r="A600" t="s">
        <v>1550</v>
      </c>
      <c r="B600">
        <v>11.2759579308974</v>
      </c>
      <c r="C600">
        <v>11.283096545225799</v>
      </c>
      <c r="D600">
        <v>11.1010708652713</v>
      </c>
      <c r="E600">
        <v>11.987411823003599</v>
      </c>
      <c r="F600">
        <v>11.750522346605599</v>
      </c>
      <c r="G600">
        <v>11.148280589443001</v>
      </c>
      <c r="H600">
        <v>11.2125559559195</v>
      </c>
      <c r="I600">
        <v>10.8563171121911</v>
      </c>
      <c r="J600">
        <v>11.2211099181769</v>
      </c>
      <c r="K600">
        <v>10.4842985046647</v>
      </c>
      <c r="L600">
        <v>10.5073030408691</v>
      </c>
      <c r="M600">
        <v>10.054793901835399</v>
      </c>
      <c r="N600">
        <v>11.138778092114601</v>
      </c>
      <c r="O600">
        <v>11.2077892908398</v>
      </c>
      <c r="P600">
        <v>11.3342219779058</v>
      </c>
      <c r="Q600">
        <v>11.3127900990375</v>
      </c>
      <c r="R600">
        <v>11.7594965643694</v>
      </c>
      <c r="S600">
        <v>11.302919476332599</v>
      </c>
      <c r="T600">
        <v>10.768022117127099</v>
      </c>
      <c r="U600">
        <v>10.6163525165357</v>
      </c>
      <c r="V600">
        <v>10.388825107313</v>
      </c>
      <c r="W600">
        <v>-4.3212327861765903E-2</v>
      </c>
      <c r="X600">
        <v>0.89682128276701001</v>
      </c>
      <c r="Y600">
        <v>1157</v>
      </c>
      <c r="Z600" t="s">
        <v>1551</v>
      </c>
      <c r="AA600" t="s">
        <v>1552</v>
      </c>
    </row>
    <row r="601" spans="1:27" x14ac:dyDescent="0.2">
      <c r="A601" t="s">
        <v>1553</v>
      </c>
      <c r="B601">
        <v>9.87773739867297</v>
      </c>
      <c r="C601">
        <v>9.8084330858229407</v>
      </c>
      <c r="D601">
        <v>10.0779150198374</v>
      </c>
      <c r="E601">
        <v>10.404157796697101</v>
      </c>
      <c r="F601">
        <v>10.371312469864099</v>
      </c>
      <c r="G601">
        <v>10.185284914731801</v>
      </c>
      <c r="H601">
        <v>10.0285850278173</v>
      </c>
      <c r="I601">
        <v>10.402358598589499</v>
      </c>
      <c r="J601">
        <v>10.288279986205101</v>
      </c>
      <c r="K601">
        <v>10.3091021143329</v>
      </c>
      <c r="L601">
        <v>10.282525052031801</v>
      </c>
      <c r="M601">
        <v>10.2664980443306</v>
      </c>
      <c r="N601">
        <v>10.1108169372873</v>
      </c>
      <c r="O601">
        <v>10.0154924949557</v>
      </c>
      <c r="P601">
        <v>10.103537316841299</v>
      </c>
      <c r="Q601">
        <v>10.2424069381503</v>
      </c>
      <c r="R601">
        <v>10.357663039123899</v>
      </c>
      <c r="S601">
        <v>10.3828257090476</v>
      </c>
      <c r="T601">
        <v>10.312731944488901</v>
      </c>
      <c r="U601">
        <v>10.437963117331501</v>
      </c>
      <c r="V601">
        <v>10.189295781127999</v>
      </c>
      <c r="W601">
        <v>0.27278074628253701</v>
      </c>
      <c r="X601">
        <v>4.1103581395111098E-3</v>
      </c>
      <c r="Y601">
        <v>753</v>
      </c>
      <c r="Z601" t="s">
        <v>1554</v>
      </c>
      <c r="AA601" t="s">
        <v>1555</v>
      </c>
    </row>
    <row r="602" spans="1:27" x14ac:dyDescent="0.2">
      <c r="A602" t="s">
        <v>1556</v>
      </c>
      <c r="B602">
        <v>8.2324657463685398</v>
      </c>
      <c r="C602">
        <v>8.2667292827092709</v>
      </c>
      <c r="D602">
        <v>8.1427691210154904</v>
      </c>
      <c r="E602">
        <v>8.4594941676213296</v>
      </c>
      <c r="F602">
        <v>8.1360350892293702</v>
      </c>
      <c r="G602">
        <v>8.4942890386496401</v>
      </c>
      <c r="H602">
        <v>8.29095923200153</v>
      </c>
      <c r="I602">
        <v>8.8793007963025605</v>
      </c>
      <c r="J602">
        <v>8.4051406060119795</v>
      </c>
      <c r="K602">
        <v>7.97619546962465</v>
      </c>
      <c r="L602">
        <v>7.64791230444487</v>
      </c>
      <c r="M602">
        <v>8.7449554014128204</v>
      </c>
      <c r="N602">
        <v>8.3450404500696607</v>
      </c>
      <c r="O602">
        <v>8.4944970762646399</v>
      </c>
      <c r="P602">
        <v>8.4897338028722196</v>
      </c>
      <c r="Q602">
        <v>8.2513905860855594</v>
      </c>
      <c r="R602">
        <v>8.4222750984837091</v>
      </c>
      <c r="S602">
        <v>8.4266343297000397</v>
      </c>
      <c r="T602">
        <v>8.2421785410830299</v>
      </c>
      <c r="U602">
        <v>8.3078622227123606</v>
      </c>
      <c r="V602">
        <v>8.3080575875634999</v>
      </c>
      <c r="W602">
        <v>-0.120189754768108</v>
      </c>
      <c r="X602">
        <v>0.50871316070164996</v>
      </c>
      <c r="Y602">
        <v>1158</v>
      </c>
      <c r="Z602" t="s">
        <v>1557</v>
      </c>
      <c r="AA602" t="s">
        <v>172</v>
      </c>
    </row>
    <row r="603" spans="1:27" x14ac:dyDescent="0.2">
      <c r="A603" t="s">
        <v>1558</v>
      </c>
      <c r="B603">
        <v>11.266051718228001</v>
      </c>
      <c r="C603">
        <v>11.266146750058599</v>
      </c>
      <c r="D603">
        <v>11.2255305602772</v>
      </c>
      <c r="E603">
        <v>12.0828856443178</v>
      </c>
      <c r="F603">
        <v>11.847166960083699</v>
      </c>
      <c r="G603">
        <v>11.610471639653101</v>
      </c>
      <c r="H603">
        <v>11.783705730901399</v>
      </c>
      <c r="I603">
        <v>12.342819210333101</v>
      </c>
      <c r="J603">
        <v>11.5059751267179</v>
      </c>
      <c r="K603">
        <v>11.823491896079</v>
      </c>
      <c r="L603">
        <v>11.632773596040201</v>
      </c>
      <c r="M603">
        <v>11.749919372473499</v>
      </c>
      <c r="N603">
        <v>11.505631185045001</v>
      </c>
      <c r="O603">
        <v>11.561989944887801</v>
      </c>
      <c r="P603">
        <v>11.6778308580492</v>
      </c>
      <c r="Q603">
        <v>11.712858509902301</v>
      </c>
      <c r="R603">
        <v>12.0437513553317</v>
      </c>
      <c r="S603">
        <v>11.9672426962989</v>
      </c>
      <c r="T603">
        <v>11.6513953823544</v>
      </c>
      <c r="U603">
        <v>11.6778046916743</v>
      </c>
      <c r="V603">
        <v>11.5443374605966</v>
      </c>
      <c r="W603">
        <v>0.20946755328167199</v>
      </c>
      <c r="X603">
        <v>0.23380504626481199</v>
      </c>
      <c r="Y603">
        <v>1159</v>
      </c>
      <c r="Z603" t="s">
        <v>1559</v>
      </c>
      <c r="AA603" t="s">
        <v>170</v>
      </c>
    </row>
    <row r="604" spans="1:27" x14ac:dyDescent="0.2">
      <c r="A604" t="s">
        <v>1560</v>
      </c>
      <c r="B604">
        <v>11.5418087368804</v>
      </c>
      <c r="C604">
        <v>11.5862123778215</v>
      </c>
      <c r="D604">
        <v>11.5287141144806</v>
      </c>
      <c r="E604">
        <v>11.452428085013899</v>
      </c>
      <c r="F604">
        <v>11.6064323162798</v>
      </c>
      <c r="G604">
        <v>11.467964497021001</v>
      </c>
      <c r="H604">
        <v>11.6078452184339</v>
      </c>
      <c r="I604">
        <v>11.597126760792399</v>
      </c>
      <c r="J604">
        <v>11.6812418468561</v>
      </c>
      <c r="K604">
        <v>11.479955194174901</v>
      </c>
      <c r="L604">
        <v>11.5007492211108</v>
      </c>
      <c r="M604">
        <v>11.5887063357361</v>
      </c>
      <c r="N604">
        <v>11.612103659180899</v>
      </c>
      <c r="O604">
        <v>11.6024898045002</v>
      </c>
      <c r="P604">
        <v>11.6002942719761</v>
      </c>
      <c r="Q604">
        <v>11.874663770885199</v>
      </c>
      <c r="R604">
        <v>11.5804644794146</v>
      </c>
      <c r="S604">
        <v>11.7241200169445</v>
      </c>
      <c r="T604">
        <v>11.545259487964501</v>
      </c>
      <c r="U604">
        <v>11.6632991041132</v>
      </c>
      <c r="V604">
        <v>11.545525926570299</v>
      </c>
      <c r="W604">
        <v>-5.6915785500902E-3</v>
      </c>
      <c r="X604">
        <v>0.94913016322116195</v>
      </c>
      <c r="Y604">
        <v>1160</v>
      </c>
      <c r="Z604" t="s">
        <v>1561</v>
      </c>
      <c r="AA604" t="s">
        <v>1562</v>
      </c>
    </row>
    <row r="605" spans="1:27" x14ac:dyDescent="0.2">
      <c r="A605" t="s">
        <v>1563</v>
      </c>
      <c r="B605">
        <v>9.5358056246196092</v>
      </c>
      <c r="C605">
        <v>9.5431820257988793</v>
      </c>
      <c r="D605">
        <v>9.4633522668328105</v>
      </c>
      <c r="E605">
        <v>9.6537795454344799</v>
      </c>
      <c r="F605">
        <v>10.4242908105856</v>
      </c>
      <c r="G605">
        <v>11.080159703943099</v>
      </c>
      <c r="H605">
        <v>9.2924298822185492</v>
      </c>
      <c r="I605">
        <v>8.4023058804964794</v>
      </c>
      <c r="J605">
        <v>9.0506188097986708</v>
      </c>
      <c r="K605">
        <v>8.7138638375788595</v>
      </c>
      <c r="L605">
        <v>8.6475384564140008</v>
      </c>
      <c r="M605">
        <v>8.5732251495243101</v>
      </c>
      <c r="N605">
        <v>10.19097574882</v>
      </c>
      <c r="O605">
        <v>9.8468725412213391</v>
      </c>
      <c r="P605">
        <v>9.8687640184789398</v>
      </c>
      <c r="Q605">
        <v>9.7311722660543492</v>
      </c>
      <c r="R605">
        <v>9.4954020060250404</v>
      </c>
      <c r="S605">
        <v>9.4930823823037205</v>
      </c>
      <c r="T605">
        <v>8.2899933225127</v>
      </c>
      <c r="U605">
        <v>8.7768974670669007</v>
      </c>
      <c r="V605">
        <v>8.3368240293932896</v>
      </c>
      <c r="W605">
        <v>4.22862746472343E-2</v>
      </c>
      <c r="X605">
        <v>0.934699658450035</v>
      </c>
      <c r="Y605">
        <v>1161</v>
      </c>
      <c r="Z605" t="s">
        <v>28</v>
      </c>
      <c r="AA605" t="s">
        <v>420</v>
      </c>
    </row>
    <row r="606" spans="1:27" x14ac:dyDescent="0.2">
      <c r="A606" t="s">
        <v>1564</v>
      </c>
      <c r="B606">
        <v>10.0484821609175</v>
      </c>
      <c r="C606">
        <v>10.095902982502601</v>
      </c>
      <c r="D606">
        <v>10.365276326552999</v>
      </c>
      <c r="E606">
        <v>9.7913245441163497</v>
      </c>
      <c r="F606">
        <v>9.7385609480675992</v>
      </c>
      <c r="G606">
        <v>9.7437941336792999</v>
      </c>
      <c r="H606">
        <v>10.4059467570377</v>
      </c>
      <c r="I606">
        <v>10.1765804193387</v>
      </c>
      <c r="J606">
        <v>10.2929526671678</v>
      </c>
      <c r="K606">
        <v>9.9694466838569298</v>
      </c>
      <c r="L606">
        <v>9.9221719593904094</v>
      </c>
      <c r="M606">
        <v>10.202373862690299</v>
      </c>
      <c r="N606">
        <v>10.185005577855</v>
      </c>
      <c r="O606">
        <v>10.1260882999623</v>
      </c>
      <c r="P606">
        <v>10.0531409753526</v>
      </c>
      <c r="Q606">
        <v>9.7797923328522494</v>
      </c>
      <c r="R606">
        <v>9.6923717476726701</v>
      </c>
      <c r="S606">
        <v>9.8890265455686794</v>
      </c>
      <c r="T606">
        <v>9.5072714659659106</v>
      </c>
      <c r="U606">
        <v>10.0830482619187</v>
      </c>
      <c r="V606">
        <v>10.024186676826799</v>
      </c>
      <c r="W606">
        <v>-0.39822640113465602</v>
      </c>
      <c r="X606">
        <v>3.1807474093294798E-4</v>
      </c>
      <c r="Y606">
        <v>713</v>
      </c>
      <c r="Z606" t="s">
        <v>1565</v>
      </c>
      <c r="AA606" t="s">
        <v>1566</v>
      </c>
    </row>
    <row r="607" spans="1:27" x14ac:dyDescent="0.2">
      <c r="A607" t="s">
        <v>1567</v>
      </c>
      <c r="B607">
        <v>6.6866266825118901</v>
      </c>
      <c r="C607">
        <v>6.93161294883636</v>
      </c>
      <c r="D607">
        <v>6.5476688190108101</v>
      </c>
      <c r="E607">
        <v>5.7312967223999403</v>
      </c>
      <c r="F607">
        <v>5.6672376583964601</v>
      </c>
      <c r="G607">
        <v>6.2523007688646501</v>
      </c>
      <c r="H607">
        <v>6.7202752251954498</v>
      </c>
      <c r="I607">
        <v>8.3857003689590002</v>
      </c>
      <c r="J607">
        <v>6.5565712110002599</v>
      </c>
      <c r="K607">
        <v>5.4742375185733296</v>
      </c>
      <c r="L607">
        <v>5.7619582911542899</v>
      </c>
      <c r="M607">
        <v>6.36168081107144</v>
      </c>
      <c r="N607">
        <v>6.7151952648119</v>
      </c>
      <c r="O607">
        <v>6.84364340932677</v>
      </c>
      <c r="P607">
        <v>6.7859458905155803</v>
      </c>
      <c r="Q607">
        <v>5.9924863621104203</v>
      </c>
      <c r="R607">
        <v>5.69254394975904</v>
      </c>
      <c r="S607">
        <v>5.9082435009605199</v>
      </c>
      <c r="T607">
        <v>5.62853507862458</v>
      </c>
      <c r="U607">
        <v>6.1106344981710796</v>
      </c>
      <c r="V607">
        <v>6.1031655886820504</v>
      </c>
      <c r="W607">
        <v>-1.0635836685825899</v>
      </c>
      <c r="X607" s="1">
        <v>1.56880680877469E-7</v>
      </c>
      <c r="Y607">
        <v>264</v>
      </c>
      <c r="Z607" t="s">
        <v>1568</v>
      </c>
      <c r="AA607" t="s">
        <v>597</v>
      </c>
    </row>
    <row r="608" spans="1:27" x14ac:dyDescent="0.2">
      <c r="A608" t="s">
        <v>1569</v>
      </c>
      <c r="B608">
        <v>5.8991057045408501</v>
      </c>
      <c r="C608">
        <v>6.2534895223479499</v>
      </c>
      <c r="D608">
        <v>6.2208208476590503</v>
      </c>
      <c r="E608">
        <v>6.0412029495039103</v>
      </c>
      <c r="F608">
        <v>5.7798165771377796</v>
      </c>
      <c r="G608">
        <v>5.9044206388491398</v>
      </c>
      <c r="H608">
        <v>6.3988216045274102</v>
      </c>
      <c r="I608">
        <v>8.0285274407258491</v>
      </c>
      <c r="J608">
        <v>6.15360142984078</v>
      </c>
      <c r="K608">
        <v>5.95675076636826</v>
      </c>
      <c r="L608">
        <v>6.1255912610862699</v>
      </c>
      <c r="M608">
        <v>6.0170329233672799</v>
      </c>
      <c r="N608">
        <v>6.3049931295605601</v>
      </c>
      <c r="O608">
        <v>6.34702565155958</v>
      </c>
      <c r="P608">
        <v>6.2931957845104698</v>
      </c>
      <c r="Q608">
        <v>5.8567045057495104</v>
      </c>
      <c r="R608">
        <v>5.6235118479470696</v>
      </c>
      <c r="S608">
        <v>5.5349487031209801</v>
      </c>
      <c r="T608">
        <v>5.9596942449289303</v>
      </c>
      <c r="U608">
        <v>6.2345211673090999</v>
      </c>
      <c r="V608">
        <v>6.1363419915265203</v>
      </c>
      <c r="W608">
        <v>-0.40542718217308499</v>
      </c>
      <c r="X608">
        <v>7.7762565699858602E-3</v>
      </c>
      <c r="Y608">
        <v>710</v>
      </c>
      <c r="Z608" t="s">
        <v>28</v>
      </c>
      <c r="AA608" t="s">
        <v>404</v>
      </c>
    </row>
    <row r="609" spans="1:27" x14ac:dyDescent="0.2">
      <c r="A609" t="s">
        <v>1570</v>
      </c>
      <c r="B609">
        <v>6.8728887637439797</v>
      </c>
      <c r="C609">
        <v>6.9316191954500903</v>
      </c>
      <c r="D609">
        <v>6.6325326769263802</v>
      </c>
      <c r="E609">
        <v>5.8551016648340202</v>
      </c>
      <c r="F609">
        <v>5.9563170257877998</v>
      </c>
      <c r="G609">
        <v>6.2530361361908504</v>
      </c>
      <c r="H609">
        <v>7.1246376168974699</v>
      </c>
      <c r="I609">
        <v>8.8357615623949499</v>
      </c>
      <c r="J609">
        <v>6.6935678241989498</v>
      </c>
      <c r="K609">
        <v>6.2922942476859998</v>
      </c>
      <c r="L609">
        <v>6.3640451851124</v>
      </c>
      <c r="M609">
        <v>7.5497212819995596</v>
      </c>
      <c r="N609">
        <v>7.1655132336526703</v>
      </c>
      <c r="O609">
        <v>6.8946918213094799</v>
      </c>
      <c r="P609">
        <v>6.8717522980016401</v>
      </c>
      <c r="Q609">
        <v>6.8907917590776799</v>
      </c>
      <c r="R609">
        <v>6.11629820273851</v>
      </c>
      <c r="S609">
        <v>5.7859808230527099</v>
      </c>
      <c r="T609">
        <v>5.6808962552545896</v>
      </c>
      <c r="U609">
        <v>6.65496383546785</v>
      </c>
      <c r="V609">
        <v>6.4917818202975397</v>
      </c>
      <c r="W609">
        <v>-0.588687306886027</v>
      </c>
      <c r="X609">
        <v>5.9764801381206697E-2</v>
      </c>
      <c r="Y609">
        <v>1163</v>
      </c>
      <c r="Z609" t="s">
        <v>28</v>
      </c>
      <c r="AA609" t="s">
        <v>104</v>
      </c>
    </row>
    <row r="610" spans="1:27" x14ac:dyDescent="0.2">
      <c r="A610" t="s">
        <v>1571</v>
      </c>
      <c r="B610">
        <v>8.1187390355436602</v>
      </c>
      <c r="C610">
        <v>8.0995094796761098</v>
      </c>
      <c r="D610">
        <v>8.1868849299973299</v>
      </c>
      <c r="E610">
        <v>7.6847807142932698</v>
      </c>
      <c r="F610">
        <v>8.2600275550462499</v>
      </c>
      <c r="G610">
        <v>8.2523469507665599</v>
      </c>
      <c r="H610">
        <v>8.1524648350365307</v>
      </c>
      <c r="I610">
        <v>9.3323288920711907</v>
      </c>
      <c r="J610">
        <v>8.1716659932393405</v>
      </c>
      <c r="K610">
        <v>8.0140347370677407</v>
      </c>
      <c r="L610">
        <v>7.8820521717688701</v>
      </c>
      <c r="M610">
        <v>7.8498759427309297</v>
      </c>
      <c r="N610">
        <v>8.3668057556412307</v>
      </c>
      <c r="O610">
        <v>8.2302360237294998</v>
      </c>
      <c r="P610">
        <v>8.3682431841211606</v>
      </c>
      <c r="Q610">
        <v>8.13931963357809</v>
      </c>
      <c r="R610">
        <v>7.5927727936662999</v>
      </c>
      <c r="S610">
        <v>8.1803955083420696</v>
      </c>
      <c r="T610">
        <v>7.6282579638767798</v>
      </c>
      <c r="U610">
        <v>7.9874696941886398</v>
      </c>
      <c r="V610">
        <v>7.9511026010309998</v>
      </c>
      <c r="W610">
        <v>-0.55292154722220099</v>
      </c>
      <c r="X610">
        <v>8.2087955191472595E-3</v>
      </c>
      <c r="Y610">
        <v>599</v>
      </c>
      <c r="Z610" t="s">
        <v>28</v>
      </c>
      <c r="AA610" t="s">
        <v>1572</v>
      </c>
    </row>
    <row r="611" spans="1:27" x14ac:dyDescent="0.2">
      <c r="A611" t="s">
        <v>1573</v>
      </c>
      <c r="B611">
        <v>12.5555231070272</v>
      </c>
      <c r="C611">
        <v>12.6225243278343</v>
      </c>
      <c r="D611">
        <v>12.5113302755404</v>
      </c>
      <c r="E611">
        <v>12.2199356429239</v>
      </c>
      <c r="F611">
        <v>12.329211557488099</v>
      </c>
      <c r="G611">
        <v>12.2933610398896</v>
      </c>
      <c r="H611">
        <v>12.493634146432401</v>
      </c>
      <c r="I611">
        <v>13.139005213814199</v>
      </c>
      <c r="J611">
        <v>12.6459564851053</v>
      </c>
      <c r="K611">
        <v>12.2888329047145</v>
      </c>
      <c r="L611">
        <v>12.2569718202717</v>
      </c>
      <c r="M611">
        <v>12.240156384768399</v>
      </c>
      <c r="N611">
        <v>12.5585274475389</v>
      </c>
      <c r="O611">
        <v>12.5543490921337</v>
      </c>
      <c r="P611">
        <v>12.7767247452252</v>
      </c>
      <c r="Q611">
        <v>12.301680800961799</v>
      </c>
      <c r="R611">
        <v>12.3862744371896</v>
      </c>
      <c r="S611">
        <v>12.353050576456599</v>
      </c>
      <c r="T611">
        <v>12.332720047147401</v>
      </c>
      <c r="U611">
        <v>12.273804781712</v>
      </c>
      <c r="V611">
        <v>12.2478815997789</v>
      </c>
      <c r="W611">
        <v>-0.45664886973648899</v>
      </c>
      <c r="X611" s="1">
        <v>7.7284893928354195E-7</v>
      </c>
      <c r="Y611">
        <v>675</v>
      </c>
      <c r="Z611" t="s">
        <v>1574</v>
      </c>
      <c r="AA611" t="s">
        <v>1575</v>
      </c>
    </row>
    <row r="612" spans="1:27" x14ac:dyDescent="0.2">
      <c r="A612" t="s">
        <v>1576</v>
      </c>
      <c r="B612">
        <v>11.850417789719801</v>
      </c>
      <c r="C612">
        <v>12.4383110319637</v>
      </c>
      <c r="D612">
        <v>12.282300104657701</v>
      </c>
      <c r="E612">
        <v>11.6184424501031</v>
      </c>
      <c r="F612">
        <v>11.583505370579999</v>
      </c>
      <c r="G612">
        <v>12.1472468957173</v>
      </c>
      <c r="H612">
        <v>12.3202035577582</v>
      </c>
      <c r="I612">
        <v>11.699899972415199</v>
      </c>
      <c r="J612">
        <v>12.373212765638399</v>
      </c>
      <c r="K612">
        <v>12.087300056822301</v>
      </c>
      <c r="L612">
        <v>11.951956903209201</v>
      </c>
      <c r="M612">
        <v>11.2302366442592</v>
      </c>
      <c r="N612">
        <v>12.5530554843695</v>
      </c>
      <c r="O612">
        <v>12.3581732065919</v>
      </c>
      <c r="P612">
        <v>12.6163323060376</v>
      </c>
      <c r="Q612">
        <v>11.375546110281</v>
      </c>
      <c r="R612">
        <v>11.637140949342999</v>
      </c>
      <c r="S612">
        <v>11.463651892162799</v>
      </c>
      <c r="T612">
        <v>11.5446754217486</v>
      </c>
      <c r="U612">
        <v>11.4907669472035</v>
      </c>
      <c r="V612">
        <v>11.7380377796734</v>
      </c>
      <c r="W612">
        <v>-0.76202473595758402</v>
      </c>
      <c r="X612" s="1">
        <v>7.34091500536956E-6</v>
      </c>
      <c r="Y612">
        <v>434</v>
      </c>
      <c r="Z612" t="s">
        <v>1577</v>
      </c>
      <c r="AA612" t="s">
        <v>59</v>
      </c>
    </row>
    <row r="613" spans="1:27" x14ac:dyDescent="0.2">
      <c r="A613" t="s">
        <v>1578</v>
      </c>
      <c r="B613">
        <v>11.921720161212299</v>
      </c>
      <c r="C613">
        <v>12.0660512899316</v>
      </c>
      <c r="D613">
        <v>11.6726761714754</v>
      </c>
      <c r="E613">
        <v>10.7399753694904</v>
      </c>
      <c r="F613">
        <v>10.899991703398999</v>
      </c>
      <c r="G613">
        <v>11.7365198718265</v>
      </c>
      <c r="H613">
        <v>11.8373457271971</v>
      </c>
      <c r="I613">
        <v>11.399518560291099</v>
      </c>
      <c r="J613">
        <v>11.979527075593101</v>
      </c>
      <c r="K613">
        <v>11.413843891271201</v>
      </c>
      <c r="L613">
        <v>11.2925571583484</v>
      </c>
      <c r="M613">
        <v>10.897015727702399</v>
      </c>
      <c r="N613">
        <v>12.3790206765524</v>
      </c>
      <c r="O613">
        <v>12.1401371937213</v>
      </c>
      <c r="P613">
        <v>12.383351600401699</v>
      </c>
      <c r="Q613">
        <v>10.8736591969925</v>
      </c>
      <c r="R613">
        <v>10.718333111704499</v>
      </c>
      <c r="S613">
        <v>10.614861380346101</v>
      </c>
      <c r="T613">
        <v>10.5381237963009</v>
      </c>
      <c r="U613">
        <v>10.829961956639499</v>
      </c>
      <c r="V613">
        <v>10.8140263861576</v>
      </c>
      <c r="W613">
        <v>-1.2390477479236499</v>
      </c>
      <c r="X613" s="1">
        <v>3.9751235234179198E-10</v>
      </c>
      <c r="Y613">
        <v>204</v>
      </c>
      <c r="Z613" t="s">
        <v>1579</v>
      </c>
      <c r="AA613" t="s">
        <v>1580</v>
      </c>
    </row>
    <row r="614" spans="1:27" x14ac:dyDescent="0.2">
      <c r="A614" t="s">
        <v>1581</v>
      </c>
      <c r="B614">
        <v>10.7601692519543</v>
      </c>
      <c r="C614">
        <v>10.894292841180601</v>
      </c>
      <c r="D614">
        <v>10.7320498523609</v>
      </c>
      <c r="E614">
        <v>11.0954930362106</v>
      </c>
      <c r="F614">
        <v>10.9891485307908</v>
      </c>
      <c r="G614">
        <v>10.261535841168399</v>
      </c>
      <c r="H614">
        <v>10.894159877866301</v>
      </c>
      <c r="I614">
        <v>11.093704405422001</v>
      </c>
      <c r="J614">
        <v>11.0365698983448</v>
      </c>
      <c r="K614">
        <v>10.8304220336996</v>
      </c>
      <c r="L614">
        <v>10.702034773817299</v>
      </c>
      <c r="M614">
        <v>10.0990282222155</v>
      </c>
      <c r="N614">
        <v>10.900494127086199</v>
      </c>
      <c r="O614">
        <v>11.026256113412501</v>
      </c>
      <c r="P614">
        <v>11.0374984650951</v>
      </c>
      <c r="Q614">
        <v>11.026615938350799</v>
      </c>
      <c r="R614">
        <v>11.1816757621161</v>
      </c>
      <c r="S614">
        <v>10.8913502669267</v>
      </c>
      <c r="T614">
        <v>10.9527908291617</v>
      </c>
      <c r="U614">
        <v>10.7817581003311</v>
      </c>
      <c r="V614">
        <v>10.4639225994722</v>
      </c>
      <c r="W614">
        <v>-0.15620989725300199</v>
      </c>
      <c r="X614">
        <v>0.36814439196862397</v>
      </c>
      <c r="Y614">
        <v>1165</v>
      </c>
      <c r="Z614" t="s">
        <v>1582</v>
      </c>
      <c r="AA614" t="s">
        <v>1583</v>
      </c>
    </row>
    <row r="615" spans="1:27" x14ac:dyDescent="0.2">
      <c r="A615" t="s">
        <v>1584</v>
      </c>
      <c r="B615">
        <v>11.1266846748349</v>
      </c>
      <c r="C615">
        <v>11.1337298215426</v>
      </c>
      <c r="D615">
        <v>11.232586406016701</v>
      </c>
      <c r="E615">
        <v>11.236872793841799</v>
      </c>
      <c r="F615">
        <v>11.0757694966556</v>
      </c>
      <c r="G615">
        <v>10.808128801553</v>
      </c>
      <c r="H615">
        <v>11.2512047450669</v>
      </c>
      <c r="I615">
        <v>10.903681466593</v>
      </c>
      <c r="J615">
        <v>11.1031358674893</v>
      </c>
      <c r="K615">
        <v>11.042351503559599</v>
      </c>
      <c r="L615">
        <v>10.9276541170995</v>
      </c>
      <c r="M615">
        <v>10.6777872229087</v>
      </c>
      <c r="N615">
        <v>11.136717456452701</v>
      </c>
      <c r="O615">
        <v>11.093607433449501</v>
      </c>
      <c r="P615">
        <v>11.0987616448651</v>
      </c>
      <c r="Q615">
        <v>10.8570895578974</v>
      </c>
      <c r="R615">
        <v>11.106930274008599</v>
      </c>
      <c r="S615">
        <v>11.0095790157342</v>
      </c>
      <c r="T615">
        <v>11.001242861407</v>
      </c>
      <c r="U615">
        <v>11.0528291185532</v>
      </c>
      <c r="V615">
        <v>10.9041436355764</v>
      </c>
      <c r="W615">
        <v>-0.17787347323893801</v>
      </c>
      <c r="X615">
        <v>5.0210721341678102E-2</v>
      </c>
      <c r="Y615">
        <v>1166</v>
      </c>
      <c r="Z615" t="s">
        <v>28</v>
      </c>
      <c r="AA615" t="s">
        <v>1585</v>
      </c>
    </row>
    <row r="616" spans="1:27" x14ac:dyDescent="0.2">
      <c r="A616" t="s">
        <v>1586</v>
      </c>
      <c r="B616">
        <v>9.3172846367291893</v>
      </c>
      <c r="C616">
        <v>9.49555065974236</v>
      </c>
      <c r="D616">
        <v>9.3212774501827802</v>
      </c>
      <c r="E616">
        <v>8.9679574762864807</v>
      </c>
      <c r="F616">
        <v>9.3283447397835406</v>
      </c>
      <c r="G616">
        <v>9.6091184829384595</v>
      </c>
      <c r="H616">
        <v>9.6676024969075396</v>
      </c>
      <c r="I616">
        <v>9.3162556496782098</v>
      </c>
      <c r="J616">
        <v>9.5206686926881403</v>
      </c>
      <c r="K616">
        <v>9.0398688744657996</v>
      </c>
      <c r="L616">
        <v>9.2558517381221996</v>
      </c>
      <c r="M616">
        <v>9.6491914501867306</v>
      </c>
      <c r="N616">
        <v>9.5410909705645306</v>
      </c>
      <c r="O616">
        <v>9.4876219596107099</v>
      </c>
      <c r="P616">
        <v>9.5022456313438095</v>
      </c>
      <c r="Q616">
        <v>9.1187271066517006</v>
      </c>
      <c r="R616">
        <v>8.9802570765212195</v>
      </c>
      <c r="S616">
        <v>8.9020056636075005</v>
      </c>
      <c r="T616">
        <v>9.1270799608250499</v>
      </c>
      <c r="U616">
        <v>9.3603756197278898</v>
      </c>
      <c r="V616">
        <v>9.0962040787563598</v>
      </c>
      <c r="W616">
        <v>-0.29012785489206599</v>
      </c>
      <c r="X616">
        <v>3.3440745948285E-2</v>
      </c>
      <c r="Y616">
        <v>1167</v>
      </c>
      <c r="Z616" t="s">
        <v>1587</v>
      </c>
      <c r="AA616" t="s">
        <v>1588</v>
      </c>
    </row>
    <row r="617" spans="1:27" x14ac:dyDescent="0.2">
      <c r="A617" t="s">
        <v>1589</v>
      </c>
      <c r="B617">
        <v>9.9052175878202107</v>
      </c>
      <c r="C617">
        <v>9.9570506579356799</v>
      </c>
      <c r="D617">
        <v>10.179817637767201</v>
      </c>
      <c r="E617">
        <v>10.532077897081001</v>
      </c>
      <c r="F617">
        <v>10.382283342659401</v>
      </c>
      <c r="G617">
        <v>10.598575787202201</v>
      </c>
      <c r="H617">
        <v>10.3016598808225</v>
      </c>
      <c r="I617">
        <v>10.0457433443027</v>
      </c>
      <c r="J617">
        <v>10.2323709851215</v>
      </c>
      <c r="K617">
        <v>10.372648078101401</v>
      </c>
      <c r="L617">
        <v>10.201539630677299</v>
      </c>
      <c r="M617">
        <v>9.8395767515718404</v>
      </c>
      <c r="N617">
        <v>9.9399975123949496</v>
      </c>
      <c r="O617">
        <v>10.0387644236153</v>
      </c>
      <c r="P617">
        <v>10.0001357699966</v>
      </c>
      <c r="Q617">
        <v>10.33115082292</v>
      </c>
      <c r="R617">
        <v>10.6659319934243</v>
      </c>
      <c r="S617">
        <v>10.411278597535301</v>
      </c>
      <c r="T617">
        <v>10.341516217818301</v>
      </c>
      <c r="U617">
        <v>10.162076272439601</v>
      </c>
      <c r="V617">
        <v>10.0558390072342</v>
      </c>
      <c r="W617">
        <v>0.33195769889520599</v>
      </c>
      <c r="X617">
        <v>9.0851571780536499E-3</v>
      </c>
      <c r="Y617">
        <v>745</v>
      </c>
      <c r="Z617" t="s">
        <v>1590</v>
      </c>
      <c r="AA617" t="s">
        <v>1591</v>
      </c>
    </row>
    <row r="618" spans="1:27" x14ac:dyDescent="0.2">
      <c r="A618" t="s">
        <v>1592</v>
      </c>
      <c r="B618">
        <v>10.211480059480399</v>
      </c>
      <c r="C618">
        <v>10.3263396543362</v>
      </c>
      <c r="D618">
        <v>10.6376821193866</v>
      </c>
      <c r="E618">
        <v>9.0777043957628507</v>
      </c>
      <c r="F618">
        <v>9.4822468021271007</v>
      </c>
      <c r="G618">
        <v>9.7268579077398201</v>
      </c>
      <c r="H618">
        <v>10.4355000494772</v>
      </c>
      <c r="I618">
        <v>9.7243904294510397</v>
      </c>
      <c r="J618">
        <v>10.442674549870301</v>
      </c>
      <c r="K618">
        <v>9.8841016084229896</v>
      </c>
      <c r="L618">
        <v>9.8084314292292696</v>
      </c>
      <c r="M618">
        <v>10.044929675247401</v>
      </c>
      <c r="N618">
        <v>10.3643639972833</v>
      </c>
      <c r="O618">
        <v>10.185023521849701</v>
      </c>
      <c r="P618">
        <v>10.336153495568899</v>
      </c>
      <c r="Q618">
        <v>10.0174559909024</v>
      </c>
      <c r="R618">
        <v>9.4935995149130203</v>
      </c>
      <c r="S618">
        <v>9.5841591308972802</v>
      </c>
      <c r="T618">
        <v>9.3508918650083306</v>
      </c>
      <c r="U618">
        <v>10.2936062772367</v>
      </c>
      <c r="V618">
        <v>10.0107629250502</v>
      </c>
      <c r="W618">
        <v>-0.66885638113821599</v>
      </c>
      <c r="X618">
        <v>2.1196895916688601E-4</v>
      </c>
      <c r="Y618">
        <v>513</v>
      </c>
      <c r="Z618" t="s">
        <v>1593</v>
      </c>
      <c r="AA618" t="s">
        <v>874</v>
      </c>
    </row>
    <row r="619" spans="1:27" x14ac:dyDescent="0.2">
      <c r="A619" t="s">
        <v>1594</v>
      </c>
      <c r="B619">
        <v>12.194810643094501</v>
      </c>
      <c r="C619">
        <v>12.154137424095</v>
      </c>
      <c r="D619">
        <v>11.9108475630659</v>
      </c>
      <c r="E619">
        <v>11.6407487834223</v>
      </c>
      <c r="F619">
        <v>11.6218931805489</v>
      </c>
      <c r="G619">
        <v>12.0838431636789</v>
      </c>
      <c r="H619">
        <v>12.149011015644501</v>
      </c>
      <c r="I619">
        <v>11.568692279295099</v>
      </c>
      <c r="J619">
        <v>12.024080071480901</v>
      </c>
      <c r="K619">
        <v>11.4257802779341</v>
      </c>
      <c r="L619">
        <v>11.3541626668412</v>
      </c>
      <c r="M619">
        <v>11.6160210177636</v>
      </c>
      <c r="N619">
        <v>12.015542664065</v>
      </c>
      <c r="O619">
        <v>12.0436687946913</v>
      </c>
      <c r="P619">
        <v>12.0542003513872</v>
      </c>
      <c r="Q619">
        <v>11.2695044958931</v>
      </c>
      <c r="R619">
        <v>11.6699935553925</v>
      </c>
      <c r="S619">
        <v>11.508873087404901</v>
      </c>
      <c r="T619">
        <v>11.720294772441299</v>
      </c>
      <c r="U619">
        <v>11.497830714954899</v>
      </c>
      <c r="V619">
        <v>11.399738364064399</v>
      </c>
      <c r="W619">
        <v>-0.53780892991076301</v>
      </c>
      <c r="X619" s="1">
        <v>2.2446891640905401E-5</v>
      </c>
      <c r="Y619">
        <v>613</v>
      </c>
      <c r="Z619" t="s">
        <v>1595</v>
      </c>
      <c r="AA619" t="s">
        <v>1596</v>
      </c>
    </row>
    <row r="620" spans="1:27" x14ac:dyDescent="0.2">
      <c r="A620" t="s">
        <v>1597</v>
      </c>
      <c r="B620">
        <v>12.583358333706601</v>
      </c>
      <c r="C620">
        <v>12.4488197036826</v>
      </c>
      <c r="D620">
        <v>12.5004755251178</v>
      </c>
      <c r="E620">
        <v>12.726279038013301</v>
      </c>
      <c r="F620">
        <v>12.5828207753959</v>
      </c>
      <c r="G620">
        <v>12.0783744263644</v>
      </c>
      <c r="H620">
        <v>12.7059959398714</v>
      </c>
      <c r="I620">
        <v>12.5488314686739</v>
      </c>
      <c r="J620">
        <v>12.6331460160528</v>
      </c>
      <c r="K620">
        <v>12.981422164633701</v>
      </c>
      <c r="L620">
        <v>12.9310222116858</v>
      </c>
      <c r="M620">
        <v>12.701313759360399</v>
      </c>
      <c r="N620">
        <v>12.642194441606</v>
      </c>
      <c r="O620">
        <v>12.503953470276301</v>
      </c>
      <c r="P620">
        <v>12.513629603738201</v>
      </c>
      <c r="Q620">
        <v>12.443753101441599</v>
      </c>
      <c r="R620">
        <v>12.728347992052999</v>
      </c>
      <c r="S620">
        <v>12.789637012696501</v>
      </c>
      <c r="T620">
        <v>12.70957427161</v>
      </c>
      <c r="U620">
        <v>12.746615597702601</v>
      </c>
      <c r="V620">
        <v>12.884494069237</v>
      </c>
      <c r="W620">
        <v>0.17729901423397201</v>
      </c>
      <c r="X620">
        <v>0.151974607197253</v>
      </c>
      <c r="Y620">
        <v>1168</v>
      </c>
      <c r="Z620" t="s">
        <v>1598</v>
      </c>
      <c r="AA620" t="s">
        <v>1599</v>
      </c>
    </row>
    <row r="621" spans="1:27" x14ac:dyDescent="0.2">
      <c r="A621" t="s">
        <v>1600</v>
      </c>
      <c r="B621">
        <v>8.6303328846475509</v>
      </c>
      <c r="C621">
        <v>8.5113410124162296</v>
      </c>
      <c r="D621">
        <v>7.9531389812479203</v>
      </c>
      <c r="E621">
        <v>8.0131913500541501</v>
      </c>
      <c r="F621">
        <v>7.8214165954650898</v>
      </c>
      <c r="G621">
        <v>8.0025634833382</v>
      </c>
      <c r="H621">
        <v>8.68081565243223</v>
      </c>
      <c r="I621">
        <v>6.5447729748285699</v>
      </c>
      <c r="J621">
        <v>8.0665562167861609</v>
      </c>
      <c r="K621">
        <v>8.1790590944775907</v>
      </c>
      <c r="L621">
        <v>7.89757669911367</v>
      </c>
      <c r="M621">
        <v>8.5436722319811995</v>
      </c>
      <c r="N621">
        <v>8.8051116890988599</v>
      </c>
      <c r="O621">
        <v>8.7283950629798994</v>
      </c>
      <c r="P621">
        <v>8.4212061613249602</v>
      </c>
      <c r="Q621">
        <v>8.1959758721509992</v>
      </c>
      <c r="R621">
        <v>7.2903528667878303</v>
      </c>
      <c r="S621">
        <v>8.0512998278872292</v>
      </c>
      <c r="T621">
        <v>7.9592792728073096</v>
      </c>
      <c r="U621">
        <v>8.1153477938308196</v>
      </c>
      <c r="V621">
        <v>8.3001195796010094</v>
      </c>
      <c r="W621">
        <v>-0.42220121130783</v>
      </c>
      <c r="X621">
        <v>0.14095347913880801</v>
      </c>
      <c r="Y621">
        <v>1169</v>
      </c>
      <c r="Z621" t="s">
        <v>28</v>
      </c>
      <c r="AA621" t="s">
        <v>118</v>
      </c>
    </row>
    <row r="622" spans="1:27" x14ac:dyDescent="0.2">
      <c r="A622" t="s">
        <v>1601</v>
      </c>
      <c r="B622">
        <v>6.7367979220214496</v>
      </c>
      <c r="C622">
        <v>6.7105915073811797</v>
      </c>
      <c r="D622">
        <v>6.5740903119656799</v>
      </c>
      <c r="E622">
        <v>6.5884151859767801</v>
      </c>
      <c r="F622">
        <v>6.4694688064810997</v>
      </c>
      <c r="G622">
        <v>6.8537403989835397</v>
      </c>
      <c r="H622">
        <v>6.8516943762846898</v>
      </c>
      <c r="I622">
        <v>4.7872735268045004</v>
      </c>
      <c r="J622">
        <v>6.6525603585553998</v>
      </c>
      <c r="K622">
        <v>6.0496997402693298</v>
      </c>
      <c r="L622">
        <v>6.2923135325836199</v>
      </c>
      <c r="M622">
        <v>7.0129662227903999</v>
      </c>
      <c r="N622">
        <v>6.8959719877241703</v>
      </c>
      <c r="O622">
        <v>6.7850776481422796</v>
      </c>
      <c r="P622">
        <v>6.6954230473649998</v>
      </c>
      <c r="Q622">
        <v>6.5673867058970901</v>
      </c>
      <c r="R622">
        <v>6.4670330660037703</v>
      </c>
      <c r="S622">
        <v>6.78968807831503</v>
      </c>
      <c r="T622">
        <v>6.4283366173041303</v>
      </c>
      <c r="U622">
        <v>6.3898299635852496</v>
      </c>
      <c r="V622">
        <v>6.5254685333049798</v>
      </c>
      <c r="W622">
        <v>-8.7281888810373506E-2</v>
      </c>
      <c r="X622">
        <v>0.79603847838751696</v>
      </c>
      <c r="Y622">
        <v>1170</v>
      </c>
      <c r="Z622" t="s">
        <v>28</v>
      </c>
      <c r="AA622" t="s">
        <v>1602</v>
      </c>
    </row>
    <row r="623" spans="1:27" x14ac:dyDescent="0.2">
      <c r="A623" t="s">
        <v>1603</v>
      </c>
      <c r="B623">
        <v>9.69225461684014</v>
      </c>
      <c r="C623">
        <v>9.6589504481899304</v>
      </c>
      <c r="D623">
        <v>9.6805777153008599</v>
      </c>
      <c r="E623">
        <v>9.7494753933348797</v>
      </c>
      <c r="F623">
        <v>10.1483699546806</v>
      </c>
      <c r="G623">
        <v>9.6763444893789394</v>
      </c>
      <c r="H623">
        <v>9.7990053085538502</v>
      </c>
      <c r="I623">
        <v>9.3293535178959299</v>
      </c>
      <c r="J623">
        <v>9.8570094630912006</v>
      </c>
      <c r="K623">
        <v>10.215933685636999</v>
      </c>
      <c r="L623">
        <v>9.9298885063524391</v>
      </c>
      <c r="M623">
        <v>9.7488833049718693</v>
      </c>
      <c r="N623">
        <v>9.9404000465510691</v>
      </c>
      <c r="O623">
        <v>9.9495123759161697</v>
      </c>
      <c r="P623">
        <v>9.9405988625801402</v>
      </c>
      <c r="Q623">
        <v>9.9128236290153193</v>
      </c>
      <c r="R623">
        <v>10.013638834686599</v>
      </c>
      <c r="S623">
        <v>10.0916742842925</v>
      </c>
      <c r="T623">
        <v>9.90524191273526</v>
      </c>
      <c r="U623">
        <v>9.7432162750278692</v>
      </c>
      <c r="V623">
        <v>9.9110743882773296</v>
      </c>
      <c r="W623">
        <v>0.191584364163642</v>
      </c>
      <c r="X623">
        <v>0.12616043606430699</v>
      </c>
      <c r="Y623">
        <v>1171</v>
      </c>
      <c r="Z623" t="s">
        <v>1604</v>
      </c>
      <c r="AA623" t="s">
        <v>1517</v>
      </c>
    </row>
    <row r="624" spans="1:27" x14ac:dyDescent="0.2">
      <c r="A624" t="s">
        <v>1605</v>
      </c>
      <c r="B624">
        <v>9.3606118084698995</v>
      </c>
      <c r="C624">
        <v>9.2295851052734292</v>
      </c>
      <c r="D624">
        <v>9.3136049346735401</v>
      </c>
      <c r="E624">
        <v>8.8666238021183492</v>
      </c>
      <c r="F624">
        <v>8.9976563029234207</v>
      </c>
      <c r="G624">
        <v>8.4754902693481196</v>
      </c>
      <c r="H624">
        <v>9.3755423312922108</v>
      </c>
      <c r="I624">
        <v>9.1060658345746894</v>
      </c>
      <c r="J624">
        <v>9.4040385158261603</v>
      </c>
      <c r="K624">
        <v>9.0542845231416091</v>
      </c>
      <c r="L624">
        <v>9.0572892941115501</v>
      </c>
      <c r="M624">
        <v>8.5104250184509205</v>
      </c>
      <c r="N624">
        <v>9.2033314987652695</v>
      </c>
      <c r="O624">
        <v>9.2041436185050998</v>
      </c>
      <c r="P624">
        <v>9.1854862999075806</v>
      </c>
      <c r="Q624">
        <v>9.1169683780427704</v>
      </c>
      <c r="R624">
        <v>8.6675444792936798</v>
      </c>
      <c r="S624">
        <v>8.3942977475316596</v>
      </c>
      <c r="T624">
        <v>8.7879789778273398</v>
      </c>
      <c r="U624">
        <v>9.1173220567871205</v>
      </c>
      <c r="V624">
        <v>9.1793064166363898</v>
      </c>
      <c r="W624">
        <v>-0.49262618246467599</v>
      </c>
      <c r="X624">
        <v>3.9147739256171099E-4</v>
      </c>
      <c r="Y624">
        <v>799</v>
      </c>
      <c r="Z624" t="s">
        <v>1606</v>
      </c>
      <c r="AA624" t="s">
        <v>1607</v>
      </c>
    </row>
    <row r="625" spans="1:27" x14ac:dyDescent="0.2">
      <c r="A625" t="s">
        <v>1608</v>
      </c>
      <c r="B625">
        <v>11.278592191560699</v>
      </c>
      <c r="C625">
        <v>11.383214757352</v>
      </c>
      <c r="D625">
        <v>11.626788430360801</v>
      </c>
      <c r="E625">
        <v>11.051713175873299</v>
      </c>
      <c r="F625">
        <v>11.117337966297899</v>
      </c>
      <c r="G625">
        <v>11.0380934729553</v>
      </c>
      <c r="H625">
        <v>11.480863972989299</v>
      </c>
      <c r="I625">
        <v>5.7482850080215204</v>
      </c>
      <c r="J625">
        <v>11.3588324504271</v>
      </c>
      <c r="K625">
        <v>10.7728639221087</v>
      </c>
      <c r="L625">
        <v>10.769253545082901</v>
      </c>
      <c r="M625">
        <v>10.7603984671094</v>
      </c>
      <c r="N625">
        <v>11.3726688366192</v>
      </c>
      <c r="O625">
        <v>11.2533716386367</v>
      </c>
      <c r="P625">
        <v>11.379757587957799</v>
      </c>
      <c r="Q625">
        <v>10.877138085208401</v>
      </c>
      <c r="R625">
        <v>10.9544257971855</v>
      </c>
      <c r="S625">
        <v>10.6966508874903</v>
      </c>
      <c r="T625">
        <v>10.567580824718499</v>
      </c>
      <c r="U625">
        <v>10.823895661497099</v>
      </c>
      <c r="V625">
        <v>11.0273445402593</v>
      </c>
      <c r="W625">
        <v>-0.45827191506047099</v>
      </c>
      <c r="X625">
        <v>0.34671198644210999</v>
      </c>
      <c r="Y625">
        <v>1172</v>
      </c>
      <c r="Z625" t="s">
        <v>28</v>
      </c>
      <c r="AA625" t="s">
        <v>1193</v>
      </c>
    </row>
    <row r="626" spans="1:27" x14ac:dyDescent="0.2">
      <c r="A626" t="s">
        <v>1609</v>
      </c>
      <c r="B626">
        <v>13.4910561903645</v>
      </c>
      <c r="C626">
        <v>13.4290792556223</v>
      </c>
      <c r="D626">
        <v>13.5715753459671</v>
      </c>
      <c r="E626">
        <v>13.236410005923901</v>
      </c>
      <c r="F626">
        <v>13.3484924623376</v>
      </c>
      <c r="G626">
        <v>13.378792817777001</v>
      </c>
      <c r="H626">
        <v>13.6722318384654</v>
      </c>
      <c r="I626">
        <v>13.283761169296</v>
      </c>
      <c r="J626">
        <v>13.6310406081991</v>
      </c>
      <c r="K626">
        <v>13.329272260819801</v>
      </c>
      <c r="L626">
        <v>13.122330639044399</v>
      </c>
      <c r="M626">
        <v>13.1220599144481</v>
      </c>
      <c r="N626">
        <v>13.661366105240401</v>
      </c>
      <c r="O626">
        <v>13.5335137746331</v>
      </c>
      <c r="P626">
        <v>13.7233981747414</v>
      </c>
      <c r="Q626">
        <v>13.020281888671899</v>
      </c>
      <c r="R626">
        <v>13.1833297181751</v>
      </c>
      <c r="S626">
        <v>13.330282415365501</v>
      </c>
      <c r="T626">
        <v>12.9861073952603</v>
      </c>
      <c r="U626">
        <v>13.0270445682194</v>
      </c>
      <c r="V626">
        <v>13.1287251534003</v>
      </c>
      <c r="W626">
        <v>-0.45316157839152799</v>
      </c>
      <c r="X626" s="1">
        <v>4.2860212948316099E-7</v>
      </c>
      <c r="Y626">
        <v>677</v>
      </c>
      <c r="Z626" t="s">
        <v>1610</v>
      </c>
      <c r="AA626" t="s">
        <v>1611</v>
      </c>
    </row>
    <row r="627" spans="1:27" x14ac:dyDescent="0.2">
      <c r="A627" t="s">
        <v>1612</v>
      </c>
      <c r="B627">
        <v>9.7949987371840805</v>
      </c>
      <c r="C627">
        <v>9.8796331519370693</v>
      </c>
      <c r="D627">
        <v>9.8118557095149797</v>
      </c>
      <c r="E627">
        <v>9.7539669979012995</v>
      </c>
      <c r="F627">
        <v>9.5641146467456206</v>
      </c>
      <c r="G627">
        <v>9.7100974899182297</v>
      </c>
      <c r="H627">
        <v>9.9629610574533807</v>
      </c>
      <c r="I627">
        <v>9.9107492187667194</v>
      </c>
      <c r="J627">
        <v>9.9364811920924101</v>
      </c>
      <c r="K627">
        <v>9.8133512829043408</v>
      </c>
      <c r="L627">
        <v>9.9373401139263997</v>
      </c>
      <c r="M627">
        <v>10.438557162061</v>
      </c>
      <c r="N627">
        <v>9.89922876023493</v>
      </c>
      <c r="O627">
        <v>9.8255057629561797</v>
      </c>
      <c r="P627">
        <v>9.8882428422826099</v>
      </c>
      <c r="Q627">
        <v>9.9171504369342696</v>
      </c>
      <c r="R627">
        <v>9.6518191969660201</v>
      </c>
      <c r="S627">
        <v>9.8032942359328903</v>
      </c>
      <c r="T627">
        <v>9.8145022508403503</v>
      </c>
      <c r="U627">
        <v>10.135023033217401</v>
      </c>
      <c r="V627">
        <v>9.9049124544965998</v>
      </c>
      <c r="W627">
        <v>2.19486155014007E-2</v>
      </c>
      <c r="X627">
        <v>0.88325295719493002</v>
      </c>
      <c r="Y627">
        <v>1173</v>
      </c>
      <c r="Z627" t="s">
        <v>1613</v>
      </c>
      <c r="AA627" t="s">
        <v>1566</v>
      </c>
    </row>
    <row r="628" spans="1:27" x14ac:dyDescent="0.2">
      <c r="A628" t="s">
        <v>1614</v>
      </c>
      <c r="B628">
        <v>8.2431097677972698</v>
      </c>
      <c r="C628">
        <v>7.9473530421093503</v>
      </c>
      <c r="D628">
        <v>7.7907597031374998</v>
      </c>
      <c r="E628">
        <v>7.1993667661404803</v>
      </c>
      <c r="F628">
        <v>6.2505219616088601</v>
      </c>
      <c r="G628">
        <v>7.1239752642485499</v>
      </c>
      <c r="H628">
        <v>7.8815343988399</v>
      </c>
      <c r="I628">
        <v>8.3523954213743998</v>
      </c>
      <c r="J628">
        <v>7.8211747303306396</v>
      </c>
      <c r="K628">
        <v>7.3840264420091302</v>
      </c>
      <c r="L628">
        <v>7.50959932126956</v>
      </c>
      <c r="M628">
        <v>7.9190666996720704</v>
      </c>
      <c r="N628">
        <v>7.70673109792157</v>
      </c>
      <c r="O628">
        <v>7.6761807704059803</v>
      </c>
      <c r="P628">
        <v>7.5125490377514303</v>
      </c>
      <c r="Q628">
        <v>7.3248543635210597</v>
      </c>
      <c r="R628">
        <v>6.5441536878588797</v>
      </c>
      <c r="S628">
        <v>7.2212632266854797</v>
      </c>
      <c r="T628">
        <v>7.49613185263056</v>
      </c>
      <c r="U628">
        <v>7.53239420507711</v>
      </c>
      <c r="V628">
        <v>7.7578656223806304</v>
      </c>
      <c r="W628">
        <v>-0.729550568051204</v>
      </c>
      <c r="X628">
        <v>2.3773976949066598E-3</v>
      </c>
      <c r="Y628">
        <v>458</v>
      </c>
      <c r="Z628" t="s">
        <v>28</v>
      </c>
      <c r="AA628" t="s">
        <v>1615</v>
      </c>
    </row>
    <row r="629" spans="1:27" x14ac:dyDescent="0.2">
      <c r="A629" t="s">
        <v>1616</v>
      </c>
      <c r="B629">
        <v>6.0145165023999603</v>
      </c>
      <c r="C629">
        <v>6.3292556219938003</v>
      </c>
      <c r="D629">
        <v>5.69331717906966</v>
      </c>
      <c r="E629">
        <v>4.9692514729583603</v>
      </c>
      <c r="F629">
        <v>5.3244745268458802</v>
      </c>
      <c r="G629">
        <v>5.5282525219240197</v>
      </c>
      <c r="H629">
        <v>6.1993601436136698</v>
      </c>
      <c r="I629">
        <v>6.5961562270147702</v>
      </c>
      <c r="J629">
        <v>5.8422524162303997</v>
      </c>
      <c r="K629">
        <v>5.3330501604384697</v>
      </c>
      <c r="L629">
        <v>5.7468168354470697</v>
      </c>
      <c r="M629">
        <v>6.7690371876999498</v>
      </c>
      <c r="N629">
        <v>6.0314066950765497</v>
      </c>
      <c r="O629">
        <v>5.8591398042479303</v>
      </c>
      <c r="P629">
        <v>6.0081909055011202</v>
      </c>
      <c r="Q629">
        <v>5.40117285647798</v>
      </c>
      <c r="R629">
        <v>5.0627569267840604</v>
      </c>
      <c r="S629">
        <v>5.3097993064498796</v>
      </c>
      <c r="T629">
        <v>4.7272430878504199</v>
      </c>
      <c r="U629">
        <v>6.3239970363331599</v>
      </c>
      <c r="V629">
        <v>5.9672397461550899</v>
      </c>
      <c r="W629">
        <v>-0.59900703857608095</v>
      </c>
      <c r="X629">
        <v>0.129329542273902</v>
      </c>
      <c r="Y629">
        <v>1174</v>
      </c>
      <c r="Z629" t="s">
        <v>28</v>
      </c>
      <c r="AA629" t="s">
        <v>1615</v>
      </c>
    </row>
    <row r="630" spans="1:27" x14ac:dyDescent="0.2">
      <c r="A630" t="s">
        <v>1617</v>
      </c>
      <c r="B630">
        <v>8.7989020808000706</v>
      </c>
      <c r="C630">
        <v>8.8608354360561492</v>
      </c>
      <c r="D630">
        <v>8.6817359125962401</v>
      </c>
      <c r="E630">
        <v>8.5310951428025206</v>
      </c>
      <c r="F630">
        <v>8.5192709783303808</v>
      </c>
      <c r="G630">
        <v>8.8410648313474791</v>
      </c>
      <c r="H630">
        <v>8.7418533075324198</v>
      </c>
      <c r="I630">
        <v>8.9915413986892094</v>
      </c>
      <c r="J630">
        <v>8.6965473765557206</v>
      </c>
      <c r="K630">
        <v>8.2304959780805795</v>
      </c>
      <c r="L630">
        <v>8.3608889753256701</v>
      </c>
      <c r="M630">
        <v>8.8438556411526594</v>
      </c>
      <c r="N630">
        <v>8.3658372280935307</v>
      </c>
      <c r="O630">
        <v>8.4339468588984907</v>
      </c>
      <c r="P630">
        <v>8.41014867399476</v>
      </c>
      <c r="Q630">
        <v>8.21803521626987</v>
      </c>
      <c r="R630">
        <v>8.2185726814906896</v>
      </c>
      <c r="S630">
        <v>7.9716595610813199</v>
      </c>
      <c r="T630">
        <v>8.6265901817053496</v>
      </c>
      <c r="U630">
        <v>8.4395707347706903</v>
      </c>
      <c r="V630">
        <v>8.4856361704570293</v>
      </c>
      <c r="W630">
        <v>-0.26154921253810198</v>
      </c>
      <c r="X630">
        <v>0.111791072147736</v>
      </c>
      <c r="Y630">
        <v>1175</v>
      </c>
      <c r="Z630" t="s">
        <v>1618</v>
      </c>
      <c r="AA630" t="s">
        <v>1619</v>
      </c>
    </row>
    <row r="631" spans="1:27" x14ac:dyDescent="0.2">
      <c r="A631" t="s">
        <v>1620</v>
      </c>
      <c r="B631">
        <v>10.397703058789</v>
      </c>
      <c r="C631">
        <v>10.3889494648501</v>
      </c>
      <c r="D631">
        <v>10.2490966558619</v>
      </c>
      <c r="E631">
        <v>9.6596628711308998</v>
      </c>
      <c r="F631">
        <v>9.8148316752460705</v>
      </c>
      <c r="G631">
        <v>10.407544431414699</v>
      </c>
      <c r="H631">
        <v>10.1257319648658</v>
      </c>
      <c r="I631">
        <v>10.5540456984277</v>
      </c>
      <c r="J631">
        <v>10.129811226932</v>
      </c>
      <c r="K631">
        <v>9.8300500202674392</v>
      </c>
      <c r="L631">
        <v>9.9475844818007797</v>
      </c>
      <c r="M631">
        <v>10.3106979896897</v>
      </c>
      <c r="N631">
        <v>10.1182721662076</v>
      </c>
      <c r="O631">
        <v>10.090830063316499</v>
      </c>
      <c r="P631">
        <v>10.149121955633801</v>
      </c>
      <c r="Q631">
        <v>9.7173641848206707</v>
      </c>
      <c r="R631">
        <v>9.7316453674793202</v>
      </c>
      <c r="S631">
        <v>9.6905740433721395</v>
      </c>
      <c r="T631">
        <v>10.1476158260113</v>
      </c>
      <c r="U631">
        <v>9.9790570153382294</v>
      </c>
      <c r="V631">
        <v>9.9820196262002394</v>
      </c>
      <c r="W631">
        <v>-0.36027976333336298</v>
      </c>
      <c r="X631">
        <v>1.03418809544832E-2</v>
      </c>
      <c r="Y631">
        <v>1176</v>
      </c>
      <c r="Z631" t="s">
        <v>1621</v>
      </c>
      <c r="AA631" t="s">
        <v>1622</v>
      </c>
    </row>
    <row r="632" spans="1:27" x14ac:dyDescent="0.2">
      <c r="A632" t="s">
        <v>1623</v>
      </c>
      <c r="B632">
        <v>9.3293437228758407</v>
      </c>
      <c r="C632">
        <v>8.8556473717406607</v>
      </c>
      <c r="D632">
        <v>9.3404007754554002</v>
      </c>
      <c r="E632">
        <v>10.965518552983699</v>
      </c>
      <c r="F632">
        <v>10.276528096540501</v>
      </c>
      <c r="G632">
        <v>9.5601419864827406</v>
      </c>
      <c r="H632">
        <v>9.2345745057853303</v>
      </c>
      <c r="I632">
        <v>8.6252751334558901</v>
      </c>
      <c r="J632">
        <v>9.3208603308800608</v>
      </c>
      <c r="K632">
        <v>10.6979578787445</v>
      </c>
      <c r="L632">
        <v>10.323553220551</v>
      </c>
      <c r="M632">
        <v>9.0542213413924397</v>
      </c>
      <c r="N632">
        <v>9.1002783573500299</v>
      </c>
      <c r="O632">
        <v>8.8829675032311304</v>
      </c>
      <c r="P632">
        <v>8.7316461938134893</v>
      </c>
      <c r="Q632">
        <v>9.5637324159193895</v>
      </c>
      <c r="R632">
        <v>10.9807719708754</v>
      </c>
      <c r="S632">
        <v>10.4841250461114</v>
      </c>
      <c r="T632">
        <v>10.828468783202799</v>
      </c>
      <c r="U632">
        <v>9.8431371525649194</v>
      </c>
      <c r="V632">
        <v>9.9376673295888498</v>
      </c>
      <c r="W632">
        <v>1.57644580423896</v>
      </c>
      <c r="X632" s="1">
        <v>3.5889879552467998E-9</v>
      </c>
      <c r="Y632">
        <v>128</v>
      </c>
      <c r="Z632" t="s">
        <v>28</v>
      </c>
      <c r="AA632" t="s">
        <v>1624</v>
      </c>
    </row>
    <row r="633" spans="1:27" x14ac:dyDescent="0.2">
      <c r="A633" t="s">
        <v>1625</v>
      </c>
      <c r="B633">
        <v>9.1117680904111893</v>
      </c>
      <c r="C633">
        <v>9.3149619051930994</v>
      </c>
      <c r="D633">
        <v>9.1533608342249408</v>
      </c>
      <c r="E633">
        <v>10.0525046743338</v>
      </c>
      <c r="F633">
        <v>9.9407989446939293</v>
      </c>
      <c r="G633">
        <v>9.9233393693985708</v>
      </c>
      <c r="H633">
        <v>9.3439017363412091</v>
      </c>
      <c r="I633">
        <v>9.8682722090108506</v>
      </c>
      <c r="J633">
        <v>9.1969750324714692</v>
      </c>
      <c r="K633">
        <v>9.9302788880227304</v>
      </c>
      <c r="L633">
        <v>9.7447029161573404</v>
      </c>
      <c r="M633">
        <v>9.0035013664169394</v>
      </c>
      <c r="N633">
        <v>9.2904916043900698</v>
      </c>
      <c r="O633">
        <v>9.4135333209996297</v>
      </c>
      <c r="P633">
        <v>9.6490580791573599</v>
      </c>
      <c r="Q633">
        <v>10.857743549508299</v>
      </c>
      <c r="R633">
        <v>10.008958217365301</v>
      </c>
      <c r="S633">
        <v>9.9679493883359491</v>
      </c>
      <c r="T633">
        <v>9.7870312190879307</v>
      </c>
      <c r="U633">
        <v>9.5606686064185702</v>
      </c>
      <c r="V633">
        <v>9.6454510525582098</v>
      </c>
      <c r="W633">
        <v>0.67877495053139802</v>
      </c>
      <c r="X633">
        <v>1.7094394148579001E-3</v>
      </c>
      <c r="Y633">
        <v>504</v>
      </c>
      <c r="Z633" t="s">
        <v>1626</v>
      </c>
      <c r="AA633" t="s">
        <v>1627</v>
      </c>
    </row>
    <row r="634" spans="1:27" x14ac:dyDescent="0.2">
      <c r="A634" t="s">
        <v>1628</v>
      </c>
      <c r="B634">
        <v>6.5303339790362296</v>
      </c>
      <c r="C634">
        <v>6.7640922070501199</v>
      </c>
      <c r="D634">
        <v>6.5884796695063201</v>
      </c>
      <c r="E634">
        <v>6.7265310008301604</v>
      </c>
      <c r="F634">
        <v>6.7309904626480304</v>
      </c>
      <c r="G634">
        <v>7.2649077764047103</v>
      </c>
      <c r="H634">
        <v>6.5390495580075196</v>
      </c>
      <c r="I634">
        <v>7.1857676592952604</v>
      </c>
      <c r="J634">
        <v>6.6644616992542103</v>
      </c>
      <c r="K634">
        <v>7.2018343350921503</v>
      </c>
      <c r="L634">
        <v>7.142948327219</v>
      </c>
      <c r="M634">
        <v>6.7698284466233796</v>
      </c>
      <c r="N634">
        <v>6.7576349410739196</v>
      </c>
      <c r="O634">
        <v>6.8053438295718101</v>
      </c>
      <c r="P634">
        <v>6.8268766377380601</v>
      </c>
      <c r="Q634">
        <v>7.4255167183028998</v>
      </c>
      <c r="R634">
        <v>7.0119454351437902</v>
      </c>
      <c r="S634">
        <v>7.1943916187324302</v>
      </c>
      <c r="T634">
        <v>7.45779669701139</v>
      </c>
      <c r="U634">
        <v>6.9844769185831703</v>
      </c>
      <c r="V634">
        <v>7.3150519574348998</v>
      </c>
      <c r="W634">
        <v>0.511080800825221</v>
      </c>
      <c r="X634">
        <v>2.1887186973867001E-3</v>
      </c>
      <c r="Y634">
        <v>797</v>
      </c>
      <c r="Z634" t="s">
        <v>1629</v>
      </c>
      <c r="AA634" t="s">
        <v>1627</v>
      </c>
    </row>
    <row r="635" spans="1:27" x14ac:dyDescent="0.2">
      <c r="A635" t="s">
        <v>1630</v>
      </c>
      <c r="B635">
        <v>7.6645508129003401</v>
      </c>
      <c r="C635">
        <v>8.2016966443130297</v>
      </c>
      <c r="D635">
        <v>8.0253514617559603</v>
      </c>
      <c r="E635">
        <v>7.7233075446632498</v>
      </c>
      <c r="F635">
        <v>7.9952989524381604</v>
      </c>
      <c r="G635">
        <v>8.0333129276399102</v>
      </c>
      <c r="H635">
        <v>7.8450178518844904</v>
      </c>
      <c r="I635">
        <v>8.4294515946676292</v>
      </c>
      <c r="J635">
        <v>8.3079799821373506</v>
      </c>
      <c r="K635">
        <v>8.65371834781768</v>
      </c>
      <c r="L635">
        <v>8.8210967294792493</v>
      </c>
      <c r="M635">
        <v>8.3150721790800404</v>
      </c>
      <c r="N635">
        <v>7.9518003638366102</v>
      </c>
      <c r="O635">
        <v>8.0974294714460502</v>
      </c>
      <c r="P635">
        <v>8.2982570107745808</v>
      </c>
      <c r="Q635">
        <v>8.7765608437111506</v>
      </c>
      <c r="R635">
        <v>7.9190877192488403</v>
      </c>
      <c r="S635">
        <v>7.9162623809545103</v>
      </c>
      <c r="T635">
        <v>7.94312850714467</v>
      </c>
      <c r="U635">
        <v>8.2406066322454894</v>
      </c>
      <c r="V635">
        <v>8.6447684342781592</v>
      </c>
      <c r="W635">
        <v>0.25145993989132298</v>
      </c>
      <c r="X635">
        <v>0.24930733188983301</v>
      </c>
      <c r="Y635">
        <v>1177</v>
      </c>
      <c r="Z635" t="s">
        <v>1631</v>
      </c>
      <c r="AA635" t="s">
        <v>1632</v>
      </c>
    </row>
    <row r="636" spans="1:27" x14ac:dyDescent="0.2">
      <c r="A636" t="s">
        <v>1633</v>
      </c>
      <c r="B636">
        <v>12.613920144949301</v>
      </c>
      <c r="C636">
        <v>12.6453649601889</v>
      </c>
      <c r="D636">
        <v>12.519313518113901</v>
      </c>
      <c r="E636">
        <v>12.496853416675201</v>
      </c>
      <c r="F636">
        <v>12.3586006977285</v>
      </c>
      <c r="G636">
        <v>12.2591409759175</v>
      </c>
      <c r="H636">
        <v>12.919233540160601</v>
      </c>
      <c r="I636">
        <v>13.0753202208187</v>
      </c>
      <c r="J636">
        <v>12.7867707054977</v>
      </c>
      <c r="K636">
        <v>12.741906164848</v>
      </c>
      <c r="L636">
        <v>12.603117984075199</v>
      </c>
      <c r="M636">
        <v>12.7739387764728</v>
      </c>
      <c r="N636">
        <v>12.5608637471941</v>
      </c>
      <c r="O636">
        <v>12.6210782891512</v>
      </c>
      <c r="P636">
        <v>12.556393096935899</v>
      </c>
      <c r="Q636">
        <v>12.8800661511681</v>
      </c>
      <c r="R636">
        <v>12.4481862992135</v>
      </c>
      <c r="S636">
        <v>12.4068580094679</v>
      </c>
      <c r="T636">
        <v>12.664288402106701</v>
      </c>
      <c r="U636">
        <v>12.7254510079286</v>
      </c>
      <c r="V636">
        <v>12.5292808808928</v>
      </c>
      <c r="W636">
        <v>-0.154310438010374</v>
      </c>
      <c r="X636">
        <v>0.230719445886269</v>
      </c>
      <c r="Y636">
        <v>1178</v>
      </c>
      <c r="Z636" t="s">
        <v>28</v>
      </c>
      <c r="AA636" t="s">
        <v>1634</v>
      </c>
    </row>
    <row r="637" spans="1:27" x14ac:dyDescent="0.2">
      <c r="A637" t="s">
        <v>1635</v>
      </c>
      <c r="B637">
        <v>9.2015456961514595</v>
      </c>
      <c r="C637">
        <v>9.5603114232183302</v>
      </c>
      <c r="D637">
        <v>9.5047215655365491</v>
      </c>
      <c r="E637">
        <v>8.4487310514852592</v>
      </c>
      <c r="F637">
        <v>8.5364716631906994</v>
      </c>
      <c r="G637">
        <v>9.0264994639629208</v>
      </c>
      <c r="H637">
        <v>9.3453086455584593</v>
      </c>
      <c r="I637">
        <v>9.1058532499229496</v>
      </c>
      <c r="J637">
        <v>9.4549792850339305</v>
      </c>
      <c r="K637">
        <v>8.5111821374459797</v>
      </c>
      <c r="L637">
        <v>8.6913231379828506</v>
      </c>
      <c r="M637">
        <v>8.6872390966993294</v>
      </c>
      <c r="N637">
        <v>9.4212434629207706</v>
      </c>
      <c r="O637">
        <v>9.4134325005303197</v>
      </c>
      <c r="P637">
        <v>9.1989854170174592</v>
      </c>
      <c r="Q637">
        <v>8.8587949898291392</v>
      </c>
      <c r="R637">
        <v>8.6999577670614201</v>
      </c>
      <c r="S637">
        <v>8.7358497012827492</v>
      </c>
      <c r="T637">
        <v>9.0399254606659394</v>
      </c>
      <c r="U637">
        <v>8.6215033863646404</v>
      </c>
      <c r="V637">
        <v>8.9669769882514494</v>
      </c>
      <c r="W637">
        <v>-0.766139668988153</v>
      </c>
      <c r="X637" s="1">
        <v>6.6421996580377697E-11</v>
      </c>
      <c r="Y637">
        <v>429</v>
      </c>
      <c r="Z637" t="s">
        <v>1636</v>
      </c>
      <c r="AA637" t="s">
        <v>1637</v>
      </c>
    </row>
    <row r="638" spans="1:27" x14ac:dyDescent="0.2">
      <c r="A638" t="s">
        <v>1638</v>
      </c>
      <c r="B638">
        <v>8.9371717051645696</v>
      </c>
      <c r="C638">
        <v>8.9942553860520107</v>
      </c>
      <c r="D638">
        <v>8.8050339712161296</v>
      </c>
      <c r="E638">
        <v>8.4557183566240006</v>
      </c>
      <c r="F638">
        <v>8.2559664036349005</v>
      </c>
      <c r="G638">
        <v>8.1113541867319494</v>
      </c>
      <c r="H638">
        <v>8.9028288645862705</v>
      </c>
      <c r="I638">
        <v>8.6780570283100804</v>
      </c>
      <c r="J638">
        <v>8.99435789886906</v>
      </c>
      <c r="K638">
        <v>8.5816748987008697</v>
      </c>
      <c r="L638">
        <v>8.5312301169209697</v>
      </c>
      <c r="M638">
        <v>8.1459038189003898</v>
      </c>
      <c r="N638">
        <v>8.9161956035545895</v>
      </c>
      <c r="O638">
        <v>8.94450617950727</v>
      </c>
      <c r="P638">
        <v>8.5745081737510809</v>
      </c>
      <c r="Q638">
        <v>8.2765927659229703</v>
      </c>
      <c r="R638">
        <v>8.7614025430901208</v>
      </c>
      <c r="S638">
        <v>8.7173366918635296</v>
      </c>
      <c r="T638">
        <v>8.7911563328823092</v>
      </c>
      <c r="U638">
        <v>8.4539813829641997</v>
      </c>
      <c r="V638">
        <v>8.5004888285442899</v>
      </c>
      <c r="W638">
        <v>-0.50508303103503904</v>
      </c>
      <c r="X638">
        <v>1.02315591813126E-4</v>
      </c>
      <c r="Y638">
        <v>642</v>
      </c>
      <c r="Z638" t="s">
        <v>1639</v>
      </c>
      <c r="AA638" t="s">
        <v>1640</v>
      </c>
    </row>
    <row r="639" spans="1:27" x14ac:dyDescent="0.2">
      <c r="A639" t="s">
        <v>1641</v>
      </c>
      <c r="B639">
        <v>8.2008289001791805</v>
      </c>
      <c r="C639">
        <v>7.7607322460540296</v>
      </c>
      <c r="D639">
        <v>7.8664153446222702</v>
      </c>
      <c r="E639">
        <v>9.9735274763342101</v>
      </c>
      <c r="F639">
        <v>9.7376818593258498</v>
      </c>
      <c r="G639">
        <v>8.3043472732445096</v>
      </c>
      <c r="H639">
        <v>7.5134886840020298</v>
      </c>
      <c r="I639">
        <v>8.6377577016451497</v>
      </c>
      <c r="J639">
        <v>7.1758816742504203</v>
      </c>
      <c r="K639">
        <v>9.1881378164065097</v>
      </c>
      <c r="L639">
        <v>9.3588810931708704</v>
      </c>
      <c r="M639">
        <v>8.6739067021041798</v>
      </c>
      <c r="N639">
        <v>7.7889760016561</v>
      </c>
      <c r="O639">
        <v>8.0682059487009106</v>
      </c>
      <c r="P639">
        <v>8.3323870383885108</v>
      </c>
      <c r="Q639">
        <v>9.8241986892270603</v>
      </c>
      <c r="R639">
        <v>9.7378920589686402</v>
      </c>
      <c r="S639">
        <v>9.3850327920735293</v>
      </c>
      <c r="T639">
        <v>9.8823479774458605</v>
      </c>
      <c r="U639">
        <v>9.7824638864822404</v>
      </c>
      <c r="V639">
        <v>9.44891968661919</v>
      </c>
      <c r="W639">
        <v>1.92432953521401</v>
      </c>
      <c r="X639" s="1">
        <v>8.8217640947032803E-14</v>
      </c>
      <c r="Y639">
        <v>58</v>
      </c>
      <c r="Z639" t="s">
        <v>28</v>
      </c>
      <c r="AA639" t="s">
        <v>1642</v>
      </c>
    </row>
    <row r="640" spans="1:27" x14ac:dyDescent="0.2">
      <c r="A640" t="s">
        <v>1643</v>
      </c>
      <c r="B640">
        <v>6.1650558006085197</v>
      </c>
      <c r="C640">
        <v>5.8247501546677496</v>
      </c>
      <c r="D640">
        <v>6.1567520619200904</v>
      </c>
      <c r="E640">
        <v>7.89717762552457</v>
      </c>
      <c r="F640">
        <v>7.6658956656535304</v>
      </c>
      <c r="G640">
        <v>6.8788006074916499</v>
      </c>
      <c r="H640">
        <v>5.8953696922609904</v>
      </c>
      <c r="I640">
        <v>7.0191655686614096</v>
      </c>
      <c r="J640">
        <v>5.52514876767553</v>
      </c>
      <c r="K640">
        <v>7.6246954058820799</v>
      </c>
      <c r="L640">
        <v>7.4305237311358097</v>
      </c>
      <c r="M640">
        <v>6.5682879339816704</v>
      </c>
      <c r="N640">
        <v>6.1993448653574497</v>
      </c>
      <c r="O640">
        <v>6.3004606686199098</v>
      </c>
      <c r="P640">
        <v>6.7264725938257603</v>
      </c>
      <c r="Q640">
        <v>7.3490899959912497</v>
      </c>
      <c r="R640">
        <v>7.27601613320327</v>
      </c>
      <c r="S640">
        <v>7.1127001213734502</v>
      </c>
      <c r="T640">
        <v>7.7676155330243999</v>
      </c>
      <c r="U640">
        <v>7.7021941122397299</v>
      </c>
      <c r="V640">
        <v>7.6856821928836601</v>
      </c>
      <c r="W640">
        <v>1.6112627746736801</v>
      </c>
      <c r="X640" s="1">
        <v>1.44356566426875E-9</v>
      </c>
      <c r="Y640">
        <v>123</v>
      </c>
      <c r="Z640" t="s">
        <v>28</v>
      </c>
      <c r="AA640" t="s">
        <v>1644</v>
      </c>
    </row>
    <row r="641" spans="1:27" x14ac:dyDescent="0.2">
      <c r="A641" t="s">
        <v>1645</v>
      </c>
      <c r="B641">
        <v>8.1451417986012604</v>
      </c>
      <c r="C641">
        <v>8.2482722795060202</v>
      </c>
      <c r="D641">
        <v>8.7252781255804805</v>
      </c>
      <c r="E641">
        <v>9.2403747117033195</v>
      </c>
      <c r="F641">
        <v>9.2384765298737808</v>
      </c>
      <c r="G641">
        <v>8.9488570822188809</v>
      </c>
      <c r="H641">
        <v>8.6964241066782808</v>
      </c>
      <c r="I641">
        <v>8.5318353226825998</v>
      </c>
      <c r="J641">
        <v>8.8561518215215091</v>
      </c>
      <c r="K641">
        <v>9.3006799057050795</v>
      </c>
      <c r="L641">
        <v>9.1395493703075399</v>
      </c>
      <c r="M641">
        <v>9.0785634174202006</v>
      </c>
      <c r="N641">
        <v>8.1696558637715597</v>
      </c>
      <c r="O641">
        <v>8.2312872210576096</v>
      </c>
      <c r="P641">
        <v>8.1195790195171291</v>
      </c>
      <c r="Q641">
        <v>8.6788728038460796</v>
      </c>
      <c r="R641">
        <v>9.2503832443410605</v>
      </c>
      <c r="S641">
        <v>9.25185880297885</v>
      </c>
      <c r="T641">
        <v>9.53091781090958</v>
      </c>
      <c r="U641">
        <v>8.7886037654173208</v>
      </c>
      <c r="V641">
        <v>9.2591005649699891</v>
      </c>
      <c r="W641">
        <v>0.90332862670139003</v>
      </c>
      <c r="X641" s="1">
        <v>1.7395468244782902E-8</v>
      </c>
      <c r="Y641">
        <v>344</v>
      </c>
      <c r="Z641" t="s">
        <v>28</v>
      </c>
      <c r="AA641" t="s">
        <v>251</v>
      </c>
    </row>
    <row r="642" spans="1:27" x14ac:dyDescent="0.2">
      <c r="A642" t="s">
        <v>1646</v>
      </c>
      <c r="B642">
        <v>6.7901053651779399</v>
      </c>
      <c r="C642">
        <v>6.5848176540832499</v>
      </c>
      <c r="D642">
        <v>6.7505929484503104</v>
      </c>
      <c r="E642">
        <v>7.3329725508416699</v>
      </c>
      <c r="F642">
        <v>7.0907037844668004</v>
      </c>
      <c r="G642">
        <v>7.2892665975800401</v>
      </c>
      <c r="H642">
        <v>6.8321686271192803</v>
      </c>
      <c r="I642">
        <v>6.7183729403923804</v>
      </c>
      <c r="J642">
        <v>6.7977313225668103</v>
      </c>
      <c r="K642">
        <v>6.8472411648007903</v>
      </c>
      <c r="L642">
        <v>6.8694692337945904</v>
      </c>
      <c r="M642">
        <v>7.71767956363166</v>
      </c>
      <c r="N642">
        <v>6.7485926258261903</v>
      </c>
      <c r="O642">
        <v>6.6493796555887403</v>
      </c>
      <c r="P642">
        <v>6.6835470639486099</v>
      </c>
      <c r="Q642">
        <v>6.5981667221768001</v>
      </c>
      <c r="R642">
        <v>7.3853667953799702</v>
      </c>
      <c r="S642">
        <v>6.5015360396584603</v>
      </c>
      <c r="T642">
        <v>7.0285122085863598</v>
      </c>
      <c r="U642">
        <v>7.2132163727383798</v>
      </c>
      <c r="V642">
        <v>7.2415158820586099</v>
      </c>
      <c r="W642">
        <v>0.59029409562620705</v>
      </c>
      <c r="X642">
        <v>1.13065526645085E-3</v>
      </c>
      <c r="Y642">
        <v>786</v>
      </c>
      <c r="Z642" t="s">
        <v>1647</v>
      </c>
      <c r="AA642" t="s">
        <v>1648</v>
      </c>
    </row>
    <row r="643" spans="1:27" x14ac:dyDescent="0.2">
      <c r="A643" t="s">
        <v>1649</v>
      </c>
      <c r="B643">
        <v>7.2422537434875096</v>
      </c>
      <c r="C643">
        <v>7.1608786115185801</v>
      </c>
      <c r="D643">
        <v>7.4987139533415199</v>
      </c>
      <c r="E643">
        <v>7.3048230315462002</v>
      </c>
      <c r="F643">
        <v>7.7418849064983197</v>
      </c>
      <c r="G643">
        <v>7.2150677901950502</v>
      </c>
      <c r="H643">
        <v>7.4981986134175296</v>
      </c>
      <c r="I643">
        <v>7.3244343086905204</v>
      </c>
      <c r="J643">
        <v>7.5930669810511402</v>
      </c>
      <c r="K643">
        <v>8.0600253398192407</v>
      </c>
      <c r="L643">
        <v>7.8780305232639298</v>
      </c>
      <c r="M643">
        <v>8.4272330501573194</v>
      </c>
      <c r="N643">
        <v>7.3151927455085897</v>
      </c>
      <c r="O643">
        <v>7.2822346356876402</v>
      </c>
      <c r="P643">
        <v>7.0381738368441997</v>
      </c>
      <c r="Q643">
        <v>7.1828651125802203</v>
      </c>
      <c r="R643">
        <v>6.8360218716482501</v>
      </c>
      <c r="S643">
        <v>7.1903904996448604</v>
      </c>
      <c r="T643">
        <v>7.86110515853811</v>
      </c>
      <c r="U643">
        <v>8.0716204037203507</v>
      </c>
      <c r="V643">
        <v>7.9990837393521002</v>
      </c>
      <c r="W643">
        <v>0.53191155779592103</v>
      </c>
      <c r="X643">
        <v>2.56540426756839E-2</v>
      </c>
      <c r="Y643">
        <v>1179</v>
      </c>
      <c r="Z643" t="s">
        <v>1650</v>
      </c>
      <c r="AA643" t="s">
        <v>1651</v>
      </c>
    </row>
    <row r="644" spans="1:27" x14ac:dyDescent="0.2">
      <c r="A644" t="s">
        <v>1652</v>
      </c>
      <c r="B644">
        <v>8.8889256957931195</v>
      </c>
      <c r="C644">
        <v>8.6150443047101604</v>
      </c>
      <c r="D644">
        <v>8.7775253622306799</v>
      </c>
      <c r="E644">
        <v>8.9698775341184707</v>
      </c>
      <c r="F644">
        <v>8.9031878439976797</v>
      </c>
      <c r="G644">
        <v>8.7971670566640707</v>
      </c>
      <c r="H644">
        <v>8.9918909294503209</v>
      </c>
      <c r="I644">
        <v>8.9063452483365708</v>
      </c>
      <c r="J644">
        <v>9.07650951103194</v>
      </c>
      <c r="K644">
        <v>8.5025654985580896</v>
      </c>
      <c r="L644">
        <v>8.5821928440575892</v>
      </c>
      <c r="M644">
        <v>9.1419645585388007</v>
      </c>
      <c r="N644">
        <v>8.6566899524823206</v>
      </c>
      <c r="O644">
        <v>8.80634251191176</v>
      </c>
      <c r="P644">
        <v>8.6424057621896999</v>
      </c>
      <c r="Q644">
        <v>8.3728583426764391</v>
      </c>
      <c r="R644">
        <v>8.5361278003588605</v>
      </c>
      <c r="S644">
        <v>8.2279633134788792</v>
      </c>
      <c r="T644">
        <v>8.8331191112202401</v>
      </c>
      <c r="U644">
        <v>8.7303137916762008</v>
      </c>
      <c r="V644">
        <v>8.8787202324061401</v>
      </c>
      <c r="W644">
        <v>-0.112542940773683</v>
      </c>
      <c r="X644">
        <v>0.48576065559127002</v>
      </c>
      <c r="Y644">
        <v>1180</v>
      </c>
      <c r="Z644" t="s">
        <v>1653</v>
      </c>
      <c r="AA644" t="s">
        <v>187</v>
      </c>
    </row>
    <row r="645" spans="1:27" x14ac:dyDescent="0.2">
      <c r="A645" t="s">
        <v>1654</v>
      </c>
      <c r="B645">
        <v>8.7520264636817995</v>
      </c>
      <c r="C645">
        <v>8.6741231522530597</v>
      </c>
      <c r="D645">
        <v>8.5429538474680697</v>
      </c>
      <c r="E645">
        <v>8.8012697175077097</v>
      </c>
      <c r="F645">
        <v>8.9902714688932495</v>
      </c>
      <c r="G645">
        <v>8.4616004288657596</v>
      </c>
      <c r="H645">
        <v>9.1379992540185508</v>
      </c>
      <c r="I645">
        <v>9.1975669441453203</v>
      </c>
      <c r="J645">
        <v>9.0616722985804099</v>
      </c>
      <c r="K645">
        <v>8.7228150343670698</v>
      </c>
      <c r="L645">
        <v>8.9162171783083206</v>
      </c>
      <c r="M645">
        <v>9.1549597842175405</v>
      </c>
      <c r="N645">
        <v>8.7767295066756308</v>
      </c>
      <c r="O645">
        <v>8.7401502112221703</v>
      </c>
      <c r="P645">
        <v>8.6158748493992494</v>
      </c>
      <c r="Q645">
        <v>8.8760726303029198</v>
      </c>
      <c r="R645">
        <v>8.7438933932912004</v>
      </c>
      <c r="S645">
        <v>8.9847872561334601</v>
      </c>
      <c r="T645">
        <v>9.0778284706787495</v>
      </c>
      <c r="U645">
        <v>9.0599678747563601</v>
      </c>
      <c r="V645">
        <v>8.9284903091369099</v>
      </c>
      <c r="W645">
        <v>6.5628441237086402E-2</v>
      </c>
      <c r="X645">
        <v>0.68761852805977097</v>
      </c>
      <c r="Y645">
        <v>1181</v>
      </c>
      <c r="Z645" t="s">
        <v>1655</v>
      </c>
      <c r="AA645" t="s">
        <v>172</v>
      </c>
    </row>
    <row r="646" spans="1:27" x14ac:dyDescent="0.2">
      <c r="A646" t="s">
        <v>1656</v>
      </c>
      <c r="B646">
        <v>10.3164856668156</v>
      </c>
      <c r="C646">
        <v>10.265167572833899</v>
      </c>
      <c r="D646">
        <v>10.1873772671178</v>
      </c>
      <c r="E646">
        <v>10.862944685719</v>
      </c>
      <c r="F646">
        <v>10.6336643424369</v>
      </c>
      <c r="G646">
        <v>10.216791619783701</v>
      </c>
      <c r="H646">
        <v>10.485002632074201</v>
      </c>
      <c r="I646">
        <v>10.1543308389386</v>
      </c>
      <c r="J646">
        <v>10.405479536550301</v>
      </c>
      <c r="K646">
        <v>10.6945433333455</v>
      </c>
      <c r="L646">
        <v>10.552980097013499</v>
      </c>
      <c r="M646">
        <v>10.262318154990201</v>
      </c>
      <c r="N646">
        <v>10.131080181298801</v>
      </c>
      <c r="O646">
        <v>10.1845535606969</v>
      </c>
      <c r="P646">
        <v>10.077911976883399</v>
      </c>
      <c r="Q646">
        <v>10.8061450266036</v>
      </c>
      <c r="R646">
        <v>10.6586997748822</v>
      </c>
      <c r="S646">
        <v>10.5887069027787</v>
      </c>
      <c r="T646">
        <v>10.8233669827307</v>
      </c>
      <c r="U646">
        <v>10.6821866102157</v>
      </c>
      <c r="V646">
        <v>10.569672130624999</v>
      </c>
      <c r="W646">
        <v>0.45995988172277102</v>
      </c>
      <c r="X646" s="1">
        <v>4.3062867492361598E-5</v>
      </c>
      <c r="Y646">
        <v>673</v>
      </c>
      <c r="Z646" t="s">
        <v>1657</v>
      </c>
      <c r="AA646" t="s">
        <v>1658</v>
      </c>
    </row>
    <row r="647" spans="1:27" x14ac:dyDescent="0.2">
      <c r="A647" t="s">
        <v>1659</v>
      </c>
      <c r="B647">
        <v>3.4683429871333802</v>
      </c>
      <c r="C647">
        <v>3.1261120093306101</v>
      </c>
      <c r="D647">
        <v>2.9210262310819401</v>
      </c>
      <c r="E647">
        <v>3.2093573825083701</v>
      </c>
      <c r="F647">
        <v>3.38083012485765</v>
      </c>
      <c r="G647">
        <v>3.36112808203979</v>
      </c>
      <c r="H647">
        <v>3.0969099900648001</v>
      </c>
      <c r="I647">
        <v>3.0769456700047302</v>
      </c>
      <c r="J647">
        <v>3.0193608436411399</v>
      </c>
      <c r="K647">
        <v>3.6382379533358198</v>
      </c>
      <c r="L647">
        <v>3.3174648351901501</v>
      </c>
      <c r="M647">
        <v>3.5729778404685399</v>
      </c>
      <c r="N647">
        <v>2.9087830848572498</v>
      </c>
      <c r="O647">
        <v>2.9163106092949498</v>
      </c>
      <c r="P647">
        <v>3.0111759875780502</v>
      </c>
      <c r="Q647">
        <v>3.7480961479192301</v>
      </c>
      <c r="R647">
        <v>2.8923700122819902</v>
      </c>
      <c r="S647">
        <v>3.6256242064708801</v>
      </c>
      <c r="T647">
        <v>3.6026482012061298</v>
      </c>
      <c r="U647">
        <v>3.2545328970486902</v>
      </c>
      <c r="V647">
        <v>3.70949129300483</v>
      </c>
      <c r="W647">
        <v>1.24768549656575</v>
      </c>
      <c r="X647">
        <v>3.4958282824521701E-4</v>
      </c>
      <c r="Y647">
        <v>199</v>
      </c>
      <c r="Z647" t="s">
        <v>28</v>
      </c>
      <c r="AA647" t="s">
        <v>118</v>
      </c>
    </row>
    <row r="648" spans="1:27" x14ac:dyDescent="0.2">
      <c r="A648" t="s">
        <v>1660</v>
      </c>
      <c r="B648">
        <v>8.2859618656148299</v>
      </c>
      <c r="C648">
        <v>10.2491673106134</v>
      </c>
      <c r="D648">
        <v>8.81904140029609</v>
      </c>
      <c r="E648">
        <v>9.4710684789043604</v>
      </c>
      <c r="F648">
        <v>9.1219184551347592</v>
      </c>
      <c r="G648">
        <v>10.2446003596305</v>
      </c>
      <c r="H648">
        <v>8.4071399148892691</v>
      </c>
      <c r="I648">
        <v>8.7532467856359801</v>
      </c>
      <c r="J648">
        <v>9.0464831744954708</v>
      </c>
      <c r="K648">
        <v>9.9551973556272397</v>
      </c>
      <c r="L648">
        <v>9.9232719723360301</v>
      </c>
      <c r="M648">
        <v>9.6643239439048205</v>
      </c>
      <c r="N648">
        <v>8.8215439910475801</v>
      </c>
      <c r="O648">
        <v>9.2466142760313801</v>
      </c>
      <c r="P648">
        <v>10.9046954757018</v>
      </c>
      <c r="Q648">
        <v>10.8938075923145</v>
      </c>
      <c r="R648">
        <v>9.5706333159138008</v>
      </c>
      <c r="S648">
        <v>9.8434300605871101</v>
      </c>
      <c r="T648">
        <v>9.72020278597439</v>
      </c>
      <c r="U648">
        <v>9.7323284970795108</v>
      </c>
      <c r="V648">
        <v>9.8653164070099102</v>
      </c>
      <c r="W648">
        <v>0.91883729515361301</v>
      </c>
      <c r="X648">
        <v>2.4423392955291098E-3</v>
      </c>
      <c r="Y648">
        <v>339</v>
      </c>
      <c r="Z648" t="s">
        <v>28</v>
      </c>
      <c r="AA648" t="s">
        <v>1661</v>
      </c>
    </row>
    <row r="649" spans="1:27" x14ac:dyDescent="0.2">
      <c r="A649" t="s">
        <v>1662</v>
      </c>
      <c r="B649">
        <v>10.15454432156</v>
      </c>
      <c r="C649">
        <v>9.9629149490334701</v>
      </c>
      <c r="D649">
        <v>10.2629600472648</v>
      </c>
      <c r="E649">
        <v>11.0201091248727</v>
      </c>
      <c r="F649">
        <v>10.608358233812099</v>
      </c>
      <c r="G649">
        <v>10.6010821965526</v>
      </c>
      <c r="H649">
        <v>10.3694489147419</v>
      </c>
      <c r="I649">
        <v>10.6619409337431</v>
      </c>
      <c r="J649">
        <v>10.405863003340899</v>
      </c>
      <c r="K649">
        <v>10.7340579585859</v>
      </c>
      <c r="L649">
        <v>10.672660117893299</v>
      </c>
      <c r="M649">
        <v>10.5396218028474</v>
      </c>
      <c r="N649">
        <v>9.9099791657120306</v>
      </c>
      <c r="O649">
        <v>9.9719728973419208</v>
      </c>
      <c r="P649">
        <v>9.8573239975637197</v>
      </c>
      <c r="Q649">
        <v>10.6006073012326</v>
      </c>
      <c r="R649">
        <v>11.0203491723094</v>
      </c>
      <c r="S649">
        <v>10.863532277880701</v>
      </c>
      <c r="T649">
        <v>10.785909549347201</v>
      </c>
      <c r="U649">
        <v>10.953589999846001</v>
      </c>
      <c r="V649">
        <v>10.7725228901924</v>
      </c>
      <c r="W649">
        <v>0.70813721355574399</v>
      </c>
      <c r="X649" s="1">
        <v>2.1097825034284501E-7</v>
      </c>
      <c r="Y649">
        <v>479</v>
      </c>
      <c r="Z649" t="s">
        <v>1663</v>
      </c>
      <c r="AA649" t="s">
        <v>1664</v>
      </c>
    </row>
    <row r="650" spans="1:27" x14ac:dyDescent="0.2">
      <c r="A650" t="s">
        <v>1665</v>
      </c>
      <c r="B650">
        <v>10.8400740831392</v>
      </c>
      <c r="C650">
        <v>10.314277236571399</v>
      </c>
      <c r="D650">
        <v>10.458362732780101</v>
      </c>
      <c r="E650">
        <v>11.8490415897971</v>
      </c>
      <c r="F650">
        <v>11.751243600188699</v>
      </c>
      <c r="G650">
        <v>11.1196440729484</v>
      </c>
      <c r="H650">
        <v>10.3754249267113</v>
      </c>
      <c r="I650">
        <v>5.3358469388974203</v>
      </c>
      <c r="J650">
        <v>10.163620224276499</v>
      </c>
      <c r="K650">
        <v>11.9241848464486</v>
      </c>
      <c r="L650">
        <v>11.800877995382001</v>
      </c>
      <c r="M650">
        <v>11.186505476897</v>
      </c>
      <c r="N650">
        <v>10.9036947831665</v>
      </c>
      <c r="O650">
        <v>10.527369539413099</v>
      </c>
      <c r="P650">
        <v>10.9066535920856</v>
      </c>
      <c r="Q650">
        <v>11.608846158397</v>
      </c>
      <c r="R650">
        <v>11.480818005132299</v>
      </c>
      <c r="S650">
        <v>11.604142894790501</v>
      </c>
      <c r="T650">
        <v>11.3384824404159</v>
      </c>
      <c r="U650">
        <v>11.566098185467</v>
      </c>
      <c r="V650">
        <v>11.7220503644093</v>
      </c>
      <c r="W650">
        <v>1.4088035338642799</v>
      </c>
      <c r="X650">
        <v>1.7910304798351599E-2</v>
      </c>
      <c r="Y650">
        <v>1183</v>
      </c>
      <c r="Z650" t="s">
        <v>28</v>
      </c>
      <c r="AA650" t="s">
        <v>1666</v>
      </c>
    </row>
    <row r="651" spans="1:27" x14ac:dyDescent="0.2">
      <c r="A651" t="s">
        <v>1667</v>
      </c>
      <c r="B651">
        <v>8.7864267974873798</v>
      </c>
      <c r="C651">
        <v>8.1030737693142996</v>
      </c>
      <c r="D651">
        <v>8.12589359173354</v>
      </c>
      <c r="E651">
        <v>8.5341028550118594</v>
      </c>
      <c r="F651">
        <v>8.5285100440972794</v>
      </c>
      <c r="G651">
        <v>8.5306787270124804</v>
      </c>
      <c r="H651">
        <v>7.6150070740156597</v>
      </c>
      <c r="I651">
        <v>3.9511372623214398</v>
      </c>
      <c r="J651">
        <v>7.5162890894514502</v>
      </c>
      <c r="K651">
        <v>8.4853209770284401</v>
      </c>
      <c r="L651">
        <v>8.2406832030376709</v>
      </c>
      <c r="M651">
        <v>7.6618846125020799</v>
      </c>
      <c r="N651">
        <v>8.4960846738993094</v>
      </c>
      <c r="O651">
        <v>8.3598951914216499</v>
      </c>
      <c r="P651">
        <v>8.6851592424035999</v>
      </c>
      <c r="Q651">
        <v>7.9248725664178004</v>
      </c>
      <c r="R651">
        <v>8.8625573638491897</v>
      </c>
      <c r="S651">
        <v>8.2968800657785504</v>
      </c>
      <c r="T651">
        <v>8.76356466392801</v>
      </c>
      <c r="U651">
        <v>7.86521181223518</v>
      </c>
      <c r="V651">
        <v>7.7620012051758396</v>
      </c>
      <c r="W651">
        <v>0.25245169120472</v>
      </c>
      <c r="X651">
        <v>0.66067125994466303</v>
      </c>
      <c r="Y651">
        <v>1185</v>
      </c>
      <c r="Z651" t="s">
        <v>1668</v>
      </c>
      <c r="AA651" t="s">
        <v>1369</v>
      </c>
    </row>
    <row r="652" spans="1:27" x14ac:dyDescent="0.2">
      <c r="A652" t="s">
        <v>1669</v>
      </c>
      <c r="B652">
        <v>10.7990903395717</v>
      </c>
      <c r="C652">
        <v>10.0594575096271</v>
      </c>
      <c r="D652">
        <v>10.0545895121858</v>
      </c>
      <c r="E652">
        <v>10.697661716197</v>
      </c>
      <c r="F652">
        <v>10.713245566402501</v>
      </c>
      <c r="G652">
        <v>10.6447791502928</v>
      </c>
      <c r="H652">
        <v>9.3525373332283497</v>
      </c>
      <c r="I652">
        <v>4.9114722972226899</v>
      </c>
      <c r="J652">
        <v>9.3297350494318394</v>
      </c>
      <c r="K652">
        <v>10.5338566184497</v>
      </c>
      <c r="L652">
        <v>10.342534363213099</v>
      </c>
      <c r="M652">
        <v>9.5426758499238993</v>
      </c>
      <c r="N652">
        <v>10.2535110761564</v>
      </c>
      <c r="O652">
        <v>10.139994176041199</v>
      </c>
      <c r="P652">
        <v>10.6013089311391</v>
      </c>
      <c r="Q652">
        <v>10.0617441611882</v>
      </c>
      <c r="R652">
        <v>11.0107051030595</v>
      </c>
      <c r="S652">
        <v>10.6187283008016</v>
      </c>
      <c r="T652">
        <v>10.5921086288498</v>
      </c>
      <c r="U652">
        <v>10.0659004002689</v>
      </c>
      <c r="V652">
        <v>10.004307375432299</v>
      </c>
      <c r="W652">
        <v>0.53116674619735005</v>
      </c>
      <c r="X652">
        <v>0.39385809512426101</v>
      </c>
      <c r="Y652">
        <v>1187</v>
      </c>
      <c r="Z652" t="s">
        <v>28</v>
      </c>
      <c r="AA652" t="s">
        <v>1366</v>
      </c>
    </row>
    <row r="653" spans="1:27" x14ac:dyDescent="0.2">
      <c r="A653" t="s">
        <v>1670</v>
      </c>
      <c r="B653">
        <v>9.3476791979926706</v>
      </c>
      <c r="C653">
        <v>8.4260033827460195</v>
      </c>
      <c r="D653">
        <v>8.6160114825543399</v>
      </c>
      <c r="E653">
        <v>9.4316436844068292</v>
      </c>
      <c r="F653">
        <v>9.4363528090642408</v>
      </c>
      <c r="G653">
        <v>10.3770417301644</v>
      </c>
      <c r="H653">
        <v>7.9740034955798897</v>
      </c>
      <c r="I653">
        <v>4.2847468384902001</v>
      </c>
      <c r="J653">
        <v>7.7308089938549402</v>
      </c>
      <c r="K653">
        <v>9.8295554368426394</v>
      </c>
      <c r="L653">
        <v>9.8758239420337102</v>
      </c>
      <c r="M653">
        <v>9.3847088376359196</v>
      </c>
      <c r="N653">
        <v>8.3889341594178006</v>
      </c>
      <c r="O653">
        <v>8.2458640422644205</v>
      </c>
      <c r="P653">
        <v>8.5427738750779199</v>
      </c>
      <c r="Q653">
        <v>9.0687772544001692</v>
      </c>
      <c r="R653">
        <v>9.9552912058489405</v>
      </c>
      <c r="S653">
        <v>9.8115859505382605</v>
      </c>
      <c r="T653">
        <v>10.142023216887001</v>
      </c>
      <c r="U653">
        <v>9.5151995935485498</v>
      </c>
      <c r="V653">
        <v>9.7011832660229995</v>
      </c>
      <c r="W653">
        <v>1.7412938867908401</v>
      </c>
      <c r="X653">
        <v>1.6833196276367099E-3</v>
      </c>
      <c r="Y653">
        <v>89</v>
      </c>
      <c r="Z653" t="s">
        <v>28</v>
      </c>
      <c r="AA653" t="s">
        <v>1671</v>
      </c>
    </row>
    <row r="654" spans="1:27" x14ac:dyDescent="0.2">
      <c r="A654" t="s">
        <v>1672</v>
      </c>
      <c r="B654">
        <v>8.2482258789388503</v>
      </c>
      <c r="C654">
        <v>7.9776204302501998</v>
      </c>
      <c r="D654">
        <v>8.2581619884537307</v>
      </c>
      <c r="E654">
        <v>8.7117880422055691</v>
      </c>
      <c r="F654">
        <v>8.6617576002820105</v>
      </c>
      <c r="G654">
        <v>8.2555957636681896</v>
      </c>
      <c r="H654">
        <v>8.1282085548430896</v>
      </c>
      <c r="I654">
        <v>7.0485120653045703</v>
      </c>
      <c r="J654">
        <v>8.2578555893239294</v>
      </c>
      <c r="K654">
        <v>9.0535076573032391</v>
      </c>
      <c r="L654">
        <v>9.0887901379557192</v>
      </c>
      <c r="M654">
        <v>8.42203484497497</v>
      </c>
      <c r="N654">
        <v>8.2995670187133506</v>
      </c>
      <c r="O654">
        <v>8.2605806473802197</v>
      </c>
      <c r="P654">
        <v>8.4528700798180196</v>
      </c>
      <c r="Q654">
        <v>8.6672572497503708</v>
      </c>
      <c r="R654">
        <v>8.5273970602897293</v>
      </c>
      <c r="S654">
        <v>8.8507632453046003</v>
      </c>
      <c r="T654">
        <v>8.2753673495366407</v>
      </c>
      <c r="U654">
        <v>8.8666191458860997</v>
      </c>
      <c r="V654">
        <v>8.5918321205143595</v>
      </c>
      <c r="W654">
        <v>0.68348636520264305</v>
      </c>
      <c r="X654">
        <v>5.7414163093967205E-4</v>
      </c>
      <c r="Y654">
        <v>499</v>
      </c>
      <c r="Z654" t="s">
        <v>1673</v>
      </c>
      <c r="AA654" t="s">
        <v>1674</v>
      </c>
    </row>
    <row r="655" spans="1:27" x14ac:dyDescent="0.2">
      <c r="A655" t="s">
        <v>1675</v>
      </c>
      <c r="B655">
        <v>6.9975037501289901</v>
      </c>
      <c r="C655">
        <v>7.21352210252814</v>
      </c>
      <c r="D655">
        <v>7.5803326756194203</v>
      </c>
      <c r="E655">
        <v>7.9420352112556696</v>
      </c>
      <c r="F655">
        <v>7.5694879314661998</v>
      </c>
      <c r="G655">
        <v>6.4599681627332899</v>
      </c>
      <c r="H655">
        <v>7.4608641942770797</v>
      </c>
      <c r="I655">
        <v>7.8371626415517799</v>
      </c>
      <c r="J655">
        <v>7.7673024219434703</v>
      </c>
      <c r="K655">
        <v>7.7632378446777004</v>
      </c>
      <c r="L655">
        <v>7.3747969945749396</v>
      </c>
      <c r="M655">
        <v>7.7808959749822204</v>
      </c>
      <c r="N655">
        <v>7.3562885019056603</v>
      </c>
      <c r="O655">
        <v>7.5777532555078597</v>
      </c>
      <c r="P655">
        <v>7.1709223102775903</v>
      </c>
      <c r="Q655">
        <v>8.9921686000315209</v>
      </c>
      <c r="R655">
        <v>7.4576288471594401</v>
      </c>
      <c r="S655">
        <v>7.3360526580185796</v>
      </c>
      <c r="T655">
        <v>7.0967461577320998</v>
      </c>
      <c r="U655">
        <v>7.7255031941927399</v>
      </c>
      <c r="V655">
        <v>7.5362680997224203</v>
      </c>
      <c r="W655">
        <v>0.35603078770331098</v>
      </c>
      <c r="X655">
        <v>0.27921587289761901</v>
      </c>
      <c r="Y655">
        <v>1188</v>
      </c>
      <c r="Z655" t="s">
        <v>1676</v>
      </c>
      <c r="AA655" t="s">
        <v>1677</v>
      </c>
    </row>
    <row r="656" spans="1:27" x14ac:dyDescent="0.2">
      <c r="A656" t="s">
        <v>1678</v>
      </c>
      <c r="B656">
        <v>4.2080951012710699</v>
      </c>
      <c r="C656">
        <v>4.4020652515893701</v>
      </c>
      <c r="D656">
        <v>4.2106401591833604</v>
      </c>
      <c r="E656">
        <v>4.6568248715146199</v>
      </c>
      <c r="F656">
        <v>4.9725501841145903</v>
      </c>
      <c r="G656">
        <v>4.3795044749485701</v>
      </c>
      <c r="H656">
        <v>4.8483149854427099</v>
      </c>
      <c r="I656">
        <v>4.75044135290248</v>
      </c>
      <c r="J656">
        <v>4.4394183208887004</v>
      </c>
      <c r="K656">
        <v>5.5003052363764402</v>
      </c>
      <c r="L656">
        <v>4.9229853190604</v>
      </c>
      <c r="M656">
        <v>4.4455765815839401</v>
      </c>
      <c r="N656">
        <v>4.8484088534744103</v>
      </c>
      <c r="O656">
        <v>4.7097963797266704</v>
      </c>
      <c r="P656">
        <v>4.5921383967437803</v>
      </c>
      <c r="Q656">
        <v>4.7090861577943404</v>
      </c>
      <c r="R656">
        <v>4.63787975757191</v>
      </c>
      <c r="S656">
        <v>5.5489739452144002</v>
      </c>
      <c r="T656">
        <v>4.85846007377903</v>
      </c>
      <c r="U656">
        <v>4.48802382980079</v>
      </c>
      <c r="V656">
        <v>5.1975495916291896</v>
      </c>
      <c r="W656">
        <v>0.62358163526827104</v>
      </c>
      <c r="X656">
        <v>5.7740485898909802E-2</v>
      </c>
      <c r="Y656">
        <v>1189</v>
      </c>
      <c r="Z656" t="s">
        <v>28</v>
      </c>
      <c r="AA656" t="s">
        <v>1679</v>
      </c>
    </row>
    <row r="657" spans="1:27" x14ac:dyDescent="0.2">
      <c r="A657" t="s">
        <v>1680</v>
      </c>
      <c r="B657">
        <v>8.8489581090046201</v>
      </c>
      <c r="C657">
        <v>9.0255963159535497</v>
      </c>
      <c r="D657">
        <v>8.7345501479326408</v>
      </c>
      <c r="E657">
        <v>10.307882240938399</v>
      </c>
      <c r="F657">
        <v>9.9824551882757699</v>
      </c>
      <c r="G657">
        <v>9.4259761853160704</v>
      </c>
      <c r="H657">
        <v>9.5528682024231202</v>
      </c>
      <c r="I657">
        <v>9.8935837674086802</v>
      </c>
      <c r="J657">
        <v>9.2430521304825</v>
      </c>
      <c r="K657">
        <v>10.2152509787041</v>
      </c>
      <c r="L657">
        <v>9.9865560153828898</v>
      </c>
      <c r="M657">
        <v>9.7711331723308597</v>
      </c>
      <c r="N657">
        <v>9.2604908178386491</v>
      </c>
      <c r="O657">
        <v>9.2073014225462</v>
      </c>
      <c r="P657">
        <v>9.2907712955695505</v>
      </c>
      <c r="Q657">
        <v>11.0423757774237</v>
      </c>
      <c r="R657">
        <v>10.1260656648801</v>
      </c>
      <c r="S657">
        <v>10.0674352055835</v>
      </c>
      <c r="T657">
        <v>9.9971524495303203</v>
      </c>
      <c r="U657">
        <v>9.9962583377471592</v>
      </c>
      <c r="V657">
        <v>9.9038054605096697</v>
      </c>
      <c r="W657">
        <v>1.0615065389346601</v>
      </c>
      <c r="X657" s="1">
        <v>1.29105866444584E-6</v>
      </c>
      <c r="Y657">
        <v>268</v>
      </c>
      <c r="Z657" t="s">
        <v>1681</v>
      </c>
      <c r="AA657" t="s">
        <v>1682</v>
      </c>
    </row>
    <row r="658" spans="1:27" x14ac:dyDescent="0.2">
      <c r="A658" t="s">
        <v>1683</v>
      </c>
      <c r="B658">
        <v>10.945499961847901</v>
      </c>
      <c r="C658">
        <v>11.1659848362765</v>
      </c>
      <c r="D658">
        <v>11.124500453993299</v>
      </c>
      <c r="E658">
        <v>11.507122925611901</v>
      </c>
      <c r="F658">
        <v>11.460421767340501</v>
      </c>
      <c r="G658">
        <v>11.282089780984</v>
      </c>
      <c r="H658">
        <v>11.3527866623697</v>
      </c>
      <c r="I658">
        <v>11.516714414571</v>
      </c>
      <c r="J658">
        <v>11.6320276458608</v>
      </c>
      <c r="K658">
        <v>11.157841534171901</v>
      </c>
      <c r="L658">
        <v>10.805455490904601</v>
      </c>
      <c r="M658">
        <v>11.3228524230266</v>
      </c>
      <c r="N658">
        <v>11.072135520871001</v>
      </c>
      <c r="O658">
        <v>11.1776741623282</v>
      </c>
      <c r="P658">
        <v>11.095260869225999</v>
      </c>
      <c r="Q658">
        <v>11.524158796859099</v>
      </c>
      <c r="R658">
        <v>11.0878929687254</v>
      </c>
      <c r="S658">
        <v>11.2965508806851</v>
      </c>
      <c r="T658">
        <v>10.8750918375372</v>
      </c>
      <c r="U658">
        <v>10.5086325664591</v>
      </c>
      <c r="V658">
        <v>10.825194576513701</v>
      </c>
      <c r="W658">
        <v>-9.2461851508561801E-2</v>
      </c>
      <c r="X658">
        <v>0.63102269817734702</v>
      </c>
      <c r="Y658">
        <v>1190</v>
      </c>
      <c r="Z658" t="s">
        <v>1684</v>
      </c>
      <c r="AA658" t="s">
        <v>1685</v>
      </c>
    </row>
    <row r="659" spans="1:27" x14ac:dyDescent="0.2">
      <c r="A659" t="s">
        <v>1686</v>
      </c>
      <c r="B659">
        <v>9.49899064482047</v>
      </c>
      <c r="C659">
        <v>9.7621651556889901</v>
      </c>
      <c r="D659">
        <v>9.8614160421382397</v>
      </c>
      <c r="E659">
        <v>10.795888078254</v>
      </c>
      <c r="F659">
        <v>10.5721513716438</v>
      </c>
      <c r="G659">
        <v>10.1773786358922</v>
      </c>
      <c r="H659">
        <v>9.6741208833741101</v>
      </c>
      <c r="I659">
        <v>10.000185840758601</v>
      </c>
      <c r="J659">
        <v>9.9386010463448198</v>
      </c>
      <c r="K659">
        <v>10.000336637623599</v>
      </c>
      <c r="L659">
        <v>9.7674812315863502</v>
      </c>
      <c r="M659">
        <v>10.0984143064269</v>
      </c>
      <c r="N659">
        <v>9.0778618812463208</v>
      </c>
      <c r="O659">
        <v>9.3417594659466605</v>
      </c>
      <c r="P659">
        <v>9.2636516892216907</v>
      </c>
      <c r="Q659">
        <v>10.3634792333728</v>
      </c>
      <c r="R659">
        <v>10.423228000813999</v>
      </c>
      <c r="S659">
        <v>10.424719096263299</v>
      </c>
      <c r="T659">
        <v>10.084448561855099</v>
      </c>
      <c r="U659">
        <v>9.4591046952812494</v>
      </c>
      <c r="V659">
        <v>9.9289219954571699</v>
      </c>
      <c r="W659">
        <v>0.72471980523829405</v>
      </c>
      <c r="X659">
        <v>3.2839404391509701E-4</v>
      </c>
      <c r="Y659">
        <v>460</v>
      </c>
      <c r="Z659" t="s">
        <v>1687</v>
      </c>
      <c r="AA659" t="s">
        <v>1688</v>
      </c>
    </row>
    <row r="660" spans="1:27" x14ac:dyDescent="0.2">
      <c r="A660" t="s">
        <v>1689</v>
      </c>
      <c r="B660">
        <v>9.8123373908301108</v>
      </c>
      <c r="C660">
        <v>10.186414321364801</v>
      </c>
      <c r="D660">
        <v>10.139984827185099</v>
      </c>
      <c r="E660">
        <v>9.8416268918049798</v>
      </c>
      <c r="F660">
        <v>9.6480737354857595</v>
      </c>
      <c r="G660">
        <v>9.2718101002361895</v>
      </c>
      <c r="H660">
        <v>9.9092660349474002</v>
      </c>
      <c r="I660">
        <v>8.6828788114520208</v>
      </c>
      <c r="J660">
        <v>9.9074604845390102</v>
      </c>
      <c r="K660">
        <v>9.8976758138420795</v>
      </c>
      <c r="L660">
        <v>9.9794399479653997</v>
      </c>
      <c r="M660">
        <v>9.4693976135570992</v>
      </c>
      <c r="N660">
        <v>9.6661879093313807</v>
      </c>
      <c r="O660">
        <v>9.8207630629960292</v>
      </c>
      <c r="P660">
        <v>9.6748102441769603</v>
      </c>
      <c r="Q660">
        <v>9.8176643254569207</v>
      </c>
      <c r="R660">
        <v>9.9117420298985408</v>
      </c>
      <c r="S660">
        <v>9.7970809113520403</v>
      </c>
      <c r="T660">
        <v>10.1757364234577</v>
      </c>
      <c r="U660">
        <v>10.0584119053959</v>
      </c>
      <c r="V660">
        <v>9.6890403304561605</v>
      </c>
      <c r="W660">
        <v>3.2347377163638698E-3</v>
      </c>
      <c r="X660">
        <v>0.98914252030678096</v>
      </c>
      <c r="Y660">
        <v>1191</v>
      </c>
      <c r="Z660" t="s">
        <v>1690</v>
      </c>
      <c r="AA660" t="s">
        <v>1691</v>
      </c>
    </row>
    <row r="661" spans="1:27" x14ac:dyDescent="0.2">
      <c r="A661" t="s">
        <v>1692</v>
      </c>
      <c r="B661">
        <v>9.8745697950807205</v>
      </c>
      <c r="C661">
        <v>10.1524031434294</v>
      </c>
      <c r="D661">
        <v>10.1248141759406</v>
      </c>
      <c r="E661">
        <v>10.7908151081617</v>
      </c>
      <c r="F661">
        <v>10.2794600301422</v>
      </c>
      <c r="G661">
        <v>9.4502328646761899</v>
      </c>
      <c r="H661">
        <v>10.4241881714368</v>
      </c>
      <c r="I661">
        <v>10.369587820520399</v>
      </c>
      <c r="J661">
        <v>10.385843384168901</v>
      </c>
      <c r="K661">
        <v>10.3160170724422</v>
      </c>
      <c r="L661">
        <v>10.2568189914412</v>
      </c>
      <c r="M661">
        <v>9.5631417239168499</v>
      </c>
      <c r="N661">
        <v>9.9400563155989303</v>
      </c>
      <c r="O661">
        <v>10.0767040181228</v>
      </c>
      <c r="P661">
        <v>10.026629857079101</v>
      </c>
      <c r="Q661">
        <v>10.2325675844511</v>
      </c>
      <c r="R661">
        <v>10.5357219991538</v>
      </c>
      <c r="S661">
        <v>10.404511473199999</v>
      </c>
      <c r="T661">
        <v>10.859084811072099</v>
      </c>
      <c r="U661">
        <v>10.1953010054518</v>
      </c>
      <c r="V661">
        <v>10.1023806132764</v>
      </c>
      <c r="W661">
        <v>0.17349315638966101</v>
      </c>
      <c r="X661">
        <v>0.42824790506302401</v>
      </c>
      <c r="Y661">
        <v>1192</v>
      </c>
      <c r="Z661" t="s">
        <v>1693</v>
      </c>
      <c r="AA661" t="s">
        <v>1694</v>
      </c>
    </row>
    <row r="662" spans="1:27" x14ac:dyDescent="0.2">
      <c r="A662" t="s">
        <v>1695</v>
      </c>
      <c r="B662">
        <v>10.110551971738399</v>
      </c>
      <c r="C662">
        <v>10.363141027397999</v>
      </c>
      <c r="D662">
        <v>10.415016306522899</v>
      </c>
      <c r="E662">
        <v>10.6320389094859</v>
      </c>
      <c r="F662">
        <v>10.416097394153599</v>
      </c>
      <c r="G662">
        <v>10.492839698545399</v>
      </c>
      <c r="H662">
        <v>10.803831890614701</v>
      </c>
      <c r="I662">
        <v>10.427556936616099</v>
      </c>
      <c r="J662">
        <v>10.742204026102501</v>
      </c>
      <c r="K662">
        <v>10.6918718050977</v>
      </c>
      <c r="L662">
        <v>10.7837320849194</v>
      </c>
      <c r="M662">
        <v>10.6854163038142</v>
      </c>
      <c r="N662">
        <v>10.382408626527001</v>
      </c>
      <c r="O662">
        <v>10.448988874606901</v>
      </c>
      <c r="P662">
        <v>10.3504759711108</v>
      </c>
      <c r="Q662">
        <v>10.3429492810094</v>
      </c>
      <c r="R662">
        <v>10.7636186110173</v>
      </c>
      <c r="S662">
        <v>10.471453198595301</v>
      </c>
      <c r="T662">
        <v>10.859471110123801</v>
      </c>
      <c r="U662">
        <v>10.381662033868</v>
      </c>
      <c r="V662">
        <v>10.4448874423005</v>
      </c>
      <c r="W662">
        <v>0.15516410145158199</v>
      </c>
      <c r="X662">
        <v>0.23609524315730901</v>
      </c>
      <c r="Y662">
        <v>1193</v>
      </c>
      <c r="Z662" t="s">
        <v>1696</v>
      </c>
      <c r="AA662" t="s">
        <v>1697</v>
      </c>
    </row>
    <row r="663" spans="1:27" x14ac:dyDescent="0.2">
      <c r="A663" t="s">
        <v>1698</v>
      </c>
      <c r="B663">
        <v>11.0543582628781</v>
      </c>
      <c r="C663">
        <v>11.1481899568375</v>
      </c>
      <c r="D663">
        <v>11.523303985033801</v>
      </c>
      <c r="E663">
        <v>12.133897002575299</v>
      </c>
      <c r="F663">
        <v>12.0225114976811</v>
      </c>
      <c r="G663">
        <v>11.5661558184892</v>
      </c>
      <c r="H663">
        <v>11.5271612489463</v>
      </c>
      <c r="I663">
        <v>11.6875451175236</v>
      </c>
      <c r="J663">
        <v>11.4321182207979</v>
      </c>
      <c r="K663">
        <v>12.113733574548901</v>
      </c>
      <c r="L663">
        <v>11.8877091147509</v>
      </c>
      <c r="M663">
        <v>11.8928843116697</v>
      </c>
      <c r="N663">
        <v>11.078841147923301</v>
      </c>
      <c r="O663">
        <v>11.036463982838301</v>
      </c>
      <c r="P663">
        <v>10.9395738751764</v>
      </c>
      <c r="Q663">
        <v>11.3614734247675</v>
      </c>
      <c r="R663">
        <v>11.7269002806496</v>
      </c>
      <c r="S663">
        <v>12.0916153098878</v>
      </c>
      <c r="T663">
        <v>11.704925138695501</v>
      </c>
      <c r="U663">
        <v>11.8908600781433</v>
      </c>
      <c r="V663">
        <v>12.0012861201233</v>
      </c>
      <c r="W663">
        <v>0.723790048604812</v>
      </c>
      <c r="X663" s="1">
        <v>1.37594237842501E-6</v>
      </c>
      <c r="Y663">
        <v>462</v>
      </c>
      <c r="Z663" t="s">
        <v>1699</v>
      </c>
      <c r="AA663" t="s">
        <v>1700</v>
      </c>
    </row>
    <row r="664" spans="1:27" x14ac:dyDescent="0.2">
      <c r="A664" t="s">
        <v>1701</v>
      </c>
      <c r="B664">
        <v>9.9622796809617107</v>
      </c>
      <c r="C664">
        <v>10.0840903020965</v>
      </c>
      <c r="D664">
        <v>10.0944158250811</v>
      </c>
      <c r="E664">
        <v>9.4484858811960795</v>
      </c>
      <c r="F664">
        <v>9.7022384952120095</v>
      </c>
      <c r="G664">
        <v>9.9177316259165291</v>
      </c>
      <c r="H664">
        <v>9.9416852223147298</v>
      </c>
      <c r="I664">
        <v>10.027625540801299</v>
      </c>
      <c r="J664">
        <v>10.180350508621499</v>
      </c>
      <c r="K664">
        <v>9.8540589667850096</v>
      </c>
      <c r="L664">
        <v>9.8546115900797204</v>
      </c>
      <c r="M664">
        <v>10.600985928971101</v>
      </c>
      <c r="N664">
        <v>9.8171556207398396</v>
      </c>
      <c r="O664">
        <v>9.8726334544592191</v>
      </c>
      <c r="P664">
        <v>9.6729221119704896</v>
      </c>
      <c r="Q664">
        <v>10.0003141116142</v>
      </c>
      <c r="R664">
        <v>9.51870178455572</v>
      </c>
      <c r="S664">
        <v>9.7440752151461005</v>
      </c>
      <c r="T664">
        <v>9.5199577227631895</v>
      </c>
      <c r="U664">
        <v>10.1936760964127</v>
      </c>
      <c r="V664">
        <v>10.1571847936433</v>
      </c>
      <c r="W664">
        <v>-5.6780495391552999E-2</v>
      </c>
      <c r="X664">
        <v>0.77222453480110298</v>
      </c>
      <c r="Y664">
        <v>1194</v>
      </c>
      <c r="Z664" t="s">
        <v>1702</v>
      </c>
      <c r="AA664" t="s">
        <v>1703</v>
      </c>
    </row>
    <row r="665" spans="1:27" x14ac:dyDescent="0.2">
      <c r="A665" t="s">
        <v>1704</v>
      </c>
      <c r="B665">
        <v>9.2783756100141304</v>
      </c>
      <c r="C665">
        <v>9.3189681290850608</v>
      </c>
      <c r="D665">
        <v>9.3010219593702192</v>
      </c>
      <c r="E665">
        <v>9.1835659025060892</v>
      </c>
      <c r="F665">
        <v>9.0851313698494494</v>
      </c>
      <c r="G665">
        <v>9.5438885441913204</v>
      </c>
      <c r="H665">
        <v>9.1364584939801805</v>
      </c>
      <c r="I665">
        <v>9.1210544644405598</v>
      </c>
      <c r="J665">
        <v>9.3242614290302193</v>
      </c>
      <c r="K665">
        <v>9.0880824952022294</v>
      </c>
      <c r="L665">
        <v>9.0274076602156192</v>
      </c>
      <c r="M665">
        <v>9.9840850232970908</v>
      </c>
      <c r="N665">
        <v>9.1304536373643401</v>
      </c>
      <c r="O665">
        <v>9.1505711741414206</v>
      </c>
      <c r="P665">
        <v>8.9578572131172596</v>
      </c>
      <c r="Q665">
        <v>8.9051353525365808</v>
      </c>
      <c r="R665">
        <v>9.2342802281327998</v>
      </c>
      <c r="S665">
        <v>9.1510413521068106</v>
      </c>
      <c r="T665">
        <v>9.0373839415778896</v>
      </c>
      <c r="U665">
        <v>9.3243485307033005</v>
      </c>
      <c r="V665">
        <v>9.2676841853294096</v>
      </c>
      <c r="W665">
        <v>0.103805336778152</v>
      </c>
      <c r="X665">
        <v>0.555579343672296</v>
      </c>
      <c r="Y665">
        <v>1195</v>
      </c>
      <c r="Z665" t="s">
        <v>28</v>
      </c>
      <c r="AA665" t="s">
        <v>104</v>
      </c>
    </row>
    <row r="666" spans="1:27" x14ac:dyDescent="0.2">
      <c r="A666" t="s">
        <v>1705</v>
      </c>
      <c r="B666">
        <v>11.2393115268441</v>
      </c>
      <c r="C666">
        <v>11.1685957850855</v>
      </c>
      <c r="D666">
        <v>11.2793347970225</v>
      </c>
      <c r="E666">
        <v>11.231571307187799</v>
      </c>
      <c r="F666">
        <v>11.4065025822916</v>
      </c>
      <c r="G666">
        <v>11.4326097018845</v>
      </c>
      <c r="H666">
        <v>11.237806394928</v>
      </c>
      <c r="I666">
        <v>10.8093901778362</v>
      </c>
      <c r="J666">
        <v>11.3744097095681</v>
      </c>
      <c r="K666">
        <v>11.243277656136</v>
      </c>
      <c r="L666">
        <v>11.2881554063968</v>
      </c>
      <c r="M666">
        <v>11.6908282111765</v>
      </c>
      <c r="N666">
        <v>11.119269157736399</v>
      </c>
      <c r="O666">
        <v>11.0683188908967</v>
      </c>
      <c r="P666">
        <v>10.8812744318277</v>
      </c>
      <c r="Q666">
        <v>11.1973795342802</v>
      </c>
      <c r="R666">
        <v>11.300695840719699</v>
      </c>
      <c r="S666">
        <v>11.481205552887801</v>
      </c>
      <c r="T666">
        <v>11.297516198878199</v>
      </c>
      <c r="U666">
        <v>11.3295299222378</v>
      </c>
      <c r="V666">
        <v>11.3585276410173</v>
      </c>
      <c r="W666">
        <v>0.27154476104080399</v>
      </c>
      <c r="X666">
        <v>1.0387521474215801E-2</v>
      </c>
      <c r="Y666">
        <v>1196</v>
      </c>
      <c r="Z666" t="s">
        <v>1706</v>
      </c>
      <c r="AA666" t="s">
        <v>1707</v>
      </c>
    </row>
    <row r="667" spans="1:27" x14ac:dyDescent="0.2">
      <c r="A667" t="s">
        <v>1708</v>
      </c>
      <c r="B667">
        <v>9.9946005062465009</v>
      </c>
      <c r="C667">
        <v>9.9267562901877699</v>
      </c>
      <c r="D667">
        <v>9.9952919848312192</v>
      </c>
      <c r="E667">
        <v>10.4466450306537</v>
      </c>
      <c r="F667">
        <v>10.564266112080301</v>
      </c>
      <c r="G667">
        <v>9.7570981545289808</v>
      </c>
      <c r="H667">
        <v>10.057074319522499</v>
      </c>
      <c r="I667">
        <v>9.9022673051295307</v>
      </c>
      <c r="J667">
        <v>10.1955690776335</v>
      </c>
      <c r="K667">
        <v>10.537248945417501</v>
      </c>
      <c r="L667">
        <v>10.5545909887752</v>
      </c>
      <c r="M667">
        <v>10.9109076557289</v>
      </c>
      <c r="N667">
        <v>9.9230083139117902</v>
      </c>
      <c r="O667">
        <v>9.8001614764822804</v>
      </c>
      <c r="P667">
        <v>9.7077819156554099</v>
      </c>
      <c r="Q667">
        <v>10.395346430596</v>
      </c>
      <c r="R667">
        <v>10.4882656840251</v>
      </c>
      <c r="S667">
        <v>10.523409803325499</v>
      </c>
      <c r="T667">
        <v>10.144010474159501</v>
      </c>
      <c r="U667">
        <v>10.4115897139989</v>
      </c>
      <c r="V667">
        <v>10.6246397565465</v>
      </c>
      <c r="W667">
        <v>0.646976612474785</v>
      </c>
      <c r="X667" s="1">
        <v>3.40131457243428E-6</v>
      </c>
      <c r="Y667">
        <v>526</v>
      </c>
      <c r="Z667" t="s">
        <v>28</v>
      </c>
      <c r="AA667" t="s">
        <v>1709</v>
      </c>
    </row>
    <row r="668" spans="1:27" x14ac:dyDescent="0.2">
      <c r="A668" t="s">
        <v>1710</v>
      </c>
      <c r="B668">
        <v>8.0102114058916793</v>
      </c>
      <c r="C668">
        <v>7.7611764361053304</v>
      </c>
      <c r="D668">
        <v>7.7102220191766504</v>
      </c>
      <c r="E668">
        <v>8.6019534015432608</v>
      </c>
      <c r="F668">
        <v>8.6346179949999797</v>
      </c>
      <c r="G668">
        <v>7.95184153688575</v>
      </c>
      <c r="H668">
        <v>7.8925044803881699</v>
      </c>
      <c r="I668">
        <v>7.5251926259756399</v>
      </c>
      <c r="J668">
        <v>7.9619948241778697</v>
      </c>
      <c r="K668">
        <v>8.3493225130809492</v>
      </c>
      <c r="L668">
        <v>8.7024223925803206</v>
      </c>
      <c r="M668">
        <v>8.4654840588222893</v>
      </c>
      <c r="N668">
        <v>7.3330271210539699</v>
      </c>
      <c r="O668">
        <v>7.61051173681959</v>
      </c>
      <c r="P668">
        <v>7.1097519905416702</v>
      </c>
      <c r="Q668">
        <v>8.7254872256289406</v>
      </c>
      <c r="R668">
        <v>8.2670343875860297</v>
      </c>
      <c r="S668">
        <v>8.4407403780150307</v>
      </c>
      <c r="T668">
        <v>8.6527851751350209</v>
      </c>
      <c r="U668">
        <v>8.3760115907815305</v>
      </c>
      <c r="V668">
        <v>8.4995466099808308</v>
      </c>
      <c r="W668">
        <v>1.0308855762157101</v>
      </c>
      <c r="X668" s="1">
        <v>1.83159168405348E-10</v>
      </c>
      <c r="Y668">
        <v>282</v>
      </c>
      <c r="Z668" t="s">
        <v>28</v>
      </c>
      <c r="AA668" t="s">
        <v>1711</v>
      </c>
    </row>
    <row r="669" spans="1:27" x14ac:dyDescent="0.2">
      <c r="A669" t="s">
        <v>1712</v>
      </c>
      <c r="B669">
        <v>9.3936552484982503</v>
      </c>
      <c r="C669">
        <v>9.5076970080414807</v>
      </c>
      <c r="D669">
        <v>9.5097349587664599</v>
      </c>
      <c r="E669">
        <v>9.2712831751020008</v>
      </c>
      <c r="F669">
        <v>9.2847808080234202</v>
      </c>
      <c r="G669">
        <v>9.1153157335156791</v>
      </c>
      <c r="H669">
        <v>9.6466595374404598</v>
      </c>
      <c r="I669">
        <v>9.7504920690570707</v>
      </c>
      <c r="J669">
        <v>9.5166723426389996</v>
      </c>
      <c r="K669">
        <v>9.6501013577170802</v>
      </c>
      <c r="L669">
        <v>9.5796015588369805</v>
      </c>
      <c r="M669">
        <v>9.5272601029496595</v>
      </c>
      <c r="N669">
        <v>9.4004153169812401</v>
      </c>
      <c r="O669">
        <v>9.2753775852038203</v>
      </c>
      <c r="P669">
        <v>9.2716541143748206</v>
      </c>
      <c r="Q669">
        <v>9.6914835885744193</v>
      </c>
      <c r="R669">
        <v>9.2663339405730696</v>
      </c>
      <c r="S669">
        <v>9.4282624437723008</v>
      </c>
      <c r="T669">
        <v>9.71526808284551</v>
      </c>
      <c r="U669">
        <v>9.6790716595307398</v>
      </c>
      <c r="V669">
        <v>9.70270209455105</v>
      </c>
      <c r="W669">
        <v>3.1197053844302401E-2</v>
      </c>
      <c r="X669">
        <v>0.830017864481709</v>
      </c>
      <c r="Y669">
        <v>1197</v>
      </c>
      <c r="Z669" t="s">
        <v>1713</v>
      </c>
      <c r="AA669" t="s">
        <v>1714</v>
      </c>
    </row>
    <row r="670" spans="1:27" x14ac:dyDescent="0.2">
      <c r="A670" t="s">
        <v>1715</v>
      </c>
      <c r="B670">
        <v>6.2057995117962896</v>
      </c>
      <c r="C670">
        <v>5.93153635704551</v>
      </c>
      <c r="D670">
        <v>5.7766257605383897</v>
      </c>
      <c r="E670">
        <v>5.8055383416207604</v>
      </c>
      <c r="F670">
        <v>6.2288805469268702</v>
      </c>
      <c r="G670">
        <v>5.5728600270184501</v>
      </c>
      <c r="H670">
        <v>6.2398855867007201</v>
      </c>
      <c r="I670">
        <v>7.49139889154503</v>
      </c>
      <c r="J670">
        <v>6.0090058142631202</v>
      </c>
      <c r="K670">
        <v>5.7697889092994696</v>
      </c>
      <c r="L670">
        <v>5.8475516569946597</v>
      </c>
      <c r="M670">
        <v>6.2173978808817001</v>
      </c>
      <c r="N670">
        <v>6.5541565354121198</v>
      </c>
      <c r="O670">
        <v>6.4802724401814897</v>
      </c>
      <c r="P670">
        <v>6.16260903380289</v>
      </c>
      <c r="Q670">
        <v>6.2567991218271102</v>
      </c>
      <c r="R670">
        <v>5.6271059047137699</v>
      </c>
      <c r="S670">
        <v>5.9518480236251401</v>
      </c>
      <c r="T670">
        <v>6.0530514383473797</v>
      </c>
      <c r="U670">
        <v>6.3665510074058203</v>
      </c>
      <c r="V670">
        <v>6.5104652716768197</v>
      </c>
      <c r="W670">
        <v>-0.55844696861300203</v>
      </c>
      <c r="X670">
        <v>7.5125955592128493E-2</v>
      </c>
      <c r="Y670">
        <v>1198</v>
      </c>
      <c r="Z670" t="s">
        <v>28</v>
      </c>
      <c r="AA670" t="s">
        <v>1716</v>
      </c>
    </row>
    <row r="671" spans="1:27" x14ac:dyDescent="0.2">
      <c r="A671" t="s">
        <v>1717</v>
      </c>
      <c r="B671">
        <v>13.247130608880401</v>
      </c>
      <c r="C671">
        <v>12.920730430967099</v>
      </c>
      <c r="D671">
        <v>12.954288905563899</v>
      </c>
      <c r="E671">
        <v>12.3365630719062</v>
      </c>
      <c r="F671">
        <v>12.3985055142942</v>
      </c>
      <c r="G671">
        <v>11.8113217662838</v>
      </c>
      <c r="H671">
        <v>13.3997208616309</v>
      </c>
      <c r="I671">
        <v>12.8886712971716</v>
      </c>
      <c r="J671">
        <v>13.0999883418274</v>
      </c>
      <c r="K671">
        <v>13.2628972679217</v>
      </c>
      <c r="L671">
        <v>13.2368926850252</v>
      </c>
      <c r="M671">
        <v>13.490244970253899</v>
      </c>
      <c r="N671">
        <v>13.3335516572239</v>
      </c>
      <c r="O671">
        <v>13.2168297189907</v>
      </c>
      <c r="P671">
        <v>12.9857484203512</v>
      </c>
      <c r="Q671">
        <v>13.3069954894214</v>
      </c>
      <c r="R671">
        <v>12.1560787955656</v>
      </c>
      <c r="S671">
        <v>12.6842741592815</v>
      </c>
      <c r="T671">
        <v>12.347241486679501</v>
      </c>
      <c r="U671">
        <v>13.327435010774</v>
      </c>
      <c r="V671">
        <v>13.202659357827899</v>
      </c>
      <c r="W671">
        <v>-0.26715290791097701</v>
      </c>
      <c r="X671">
        <v>0.31704868650821899</v>
      </c>
      <c r="Y671">
        <v>1199</v>
      </c>
      <c r="Z671" t="s">
        <v>1718</v>
      </c>
      <c r="AA671" t="s">
        <v>1719</v>
      </c>
    </row>
    <row r="672" spans="1:27" x14ac:dyDescent="0.2">
      <c r="A672" t="s">
        <v>1720</v>
      </c>
      <c r="B672">
        <v>9.7983985934313704</v>
      </c>
      <c r="C672">
        <v>9.6818282408407406</v>
      </c>
      <c r="D672">
        <v>9.5331546525234696</v>
      </c>
      <c r="E672">
        <v>10.085359530795101</v>
      </c>
      <c r="F672">
        <v>10.2626475110025</v>
      </c>
      <c r="G672">
        <v>9.4476989137571898</v>
      </c>
      <c r="H672">
        <v>9.7409166549078794</v>
      </c>
      <c r="I672">
        <v>9.6568134618312609</v>
      </c>
      <c r="J672">
        <v>9.4874827588926998</v>
      </c>
      <c r="K672">
        <v>10.702223082195101</v>
      </c>
      <c r="L672">
        <v>10.450103596437</v>
      </c>
      <c r="M672">
        <v>10.507980008695499</v>
      </c>
      <c r="N672">
        <v>9.6859538189782004</v>
      </c>
      <c r="O672">
        <v>9.5920126715709308</v>
      </c>
      <c r="P672">
        <v>9.3641007077733693</v>
      </c>
      <c r="Q672">
        <v>10.007421441622499</v>
      </c>
      <c r="R672">
        <v>10.149613743482901</v>
      </c>
      <c r="S672">
        <v>10.2573628299892</v>
      </c>
      <c r="T672">
        <v>10.2550427191238</v>
      </c>
      <c r="U672">
        <v>10.5824443986823</v>
      </c>
      <c r="V672">
        <v>10.5146837594817</v>
      </c>
      <c r="W672">
        <v>0.85044621325484404</v>
      </c>
      <c r="X672" s="1">
        <v>4.2573189487704098E-8</v>
      </c>
      <c r="Y672">
        <v>381</v>
      </c>
      <c r="Z672" t="s">
        <v>1721</v>
      </c>
      <c r="AA672" t="s">
        <v>1722</v>
      </c>
    </row>
    <row r="673" spans="1:27" x14ac:dyDescent="0.2">
      <c r="A673" t="s">
        <v>1723</v>
      </c>
      <c r="B673">
        <v>7.1830238836601703</v>
      </c>
      <c r="C673">
        <v>7.0428286617590103</v>
      </c>
      <c r="D673">
        <v>6.7279364465085703</v>
      </c>
      <c r="E673">
        <v>6.9945307900545002</v>
      </c>
      <c r="F673">
        <v>7.3689968948260001</v>
      </c>
      <c r="G673">
        <v>6.7857706265900104</v>
      </c>
      <c r="H673">
        <v>7.11055077656252</v>
      </c>
      <c r="I673">
        <v>6.9402119534543001</v>
      </c>
      <c r="J673">
        <v>6.8416830798719603</v>
      </c>
      <c r="K673">
        <v>7.9048293017685101</v>
      </c>
      <c r="L673">
        <v>7.61070219521062</v>
      </c>
      <c r="M673">
        <v>8.5177248167787294</v>
      </c>
      <c r="N673">
        <v>6.9822897650754099</v>
      </c>
      <c r="O673">
        <v>7.0337279000392998</v>
      </c>
      <c r="P673">
        <v>6.7696533181352496</v>
      </c>
      <c r="Q673">
        <v>7.3734383867453497</v>
      </c>
      <c r="R673">
        <v>7.1394622493292701</v>
      </c>
      <c r="S673">
        <v>7.2382454969616603</v>
      </c>
      <c r="T673">
        <v>7.16811773059323</v>
      </c>
      <c r="U673">
        <v>7.7528951888454403</v>
      </c>
      <c r="V673">
        <v>7.8063716904544904</v>
      </c>
      <c r="W673">
        <v>0.81510119474736697</v>
      </c>
      <c r="X673">
        <v>8.2685026803008398E-4</v>
      </c>
      <c r="Y673">
        <v>399</v>
      </c>
      <c r="Z673" t="s">
        <v>1724</v>
      </c>
      <c r="AA673" t="s">
        <v>1722</v>
      </c>
    </row>
    <row r="674" spans="1:27" x14ac:dyDescent="0.2">
      <c r="A674" t="s">
        <v>1725</v>
      </c>
      <c r="B674">
        <v>8.3074572525845891</v>
      </c>
      <c r="C674">
        <v>8.2733105616529894</v>
      </c>
      <c r="D674">
        <v>8.2287068845490801</v>
      </c>
      <c r="E674">
        <v>9.5317705939745405</v>
      </c>
      <c r="F674">
        <v>9.5738129559971608</v>
      </c>
      <c r="G674">
        <v>8.4269986767971492</v>
      </c>
      <c r="H674">
        <v>8.2900436688874901</v>
      </c>
      <c r="I674">
        <v>8.2764867258837604</v>
      </c>
      <c r="J674">
        <v>8.2977443604539793</v>
      </c>
      <c r="K674">
        <v>10.327865865840799</v>
      </c>
      <c r="L674">
        <v>10.253766525171701</v>
      </c>
      <c r="M674">
        <v>9.3211805758951698</v>
      </c>
      <c r="N674">
        <v>8.1790058498584308</v>
      </c>
      <c r="O674">
        <v>8.0508416258173696</v>
      </c>
      <c r="P674">
        <v>7.8873817634132699</v>
      </c>
      <c r="Q674">
        <v>9.7338294380931991</v>
      </c>
      <c r="R674">
        <v>9.6531814135803398</v>
      </c>
      <c r="S674">
        <v>9.9039139085155998</v>
      </c>
      <c r="T674">
        <v>9.8139608879347104</v>
      </c>
      <c r="U674">
        <v>10.1197770871008</v>
      </c>
      <c r="V674">
        <v>10.135901857462599</v>
      </c>
      <c r="W674">
        <v>2.0240850708787299</v>
      </c>
      <c r="X674" s="1">
        <v>4.4025531192139097E-22</v>
      </c>
      <c r="Y674">
        <v>45</v>
      </c>
      <c r="Z674" t="s">
        <v>1726</v>
      </c>
      <c r="AA674" t="s">
        <v>1727</v>
      </c>
    </row>
    <row r="675" spans="1:27" x14ac:dyDescent="0.2">
      <c r="A675" t="s">
        <v>1728</v>
      </c>
      <c r="B675">
        <v>4.28951225118987</v>
      </c>
      <c r="C675">
        <v>3.89102046940741</v>
      </c>
      <c r="D675">
        <v>3.5763694780052599</v>
      </c>
      <c r="E675">
        <v>3.59728857122502</v>
      </c>
      <c r="F675">
        <v>4.7990442018326096</v>
      </c>
      <c r="G675">
        <v>3.2071424488120801</v>
      </c>
      <c r="H675">
        <v>3.9343826441612801</v>
      </c>
      <c r="I675">
        <v>3.4228070862734601</v>
      </c>
      <c r="J675">
        <v>4.3207285369001998</v>
      </c>
      <c r="K675">
        <v>5.0873017143923898</v>
      </c>
      <c r="L675">
        <v>5.5376729421933497</v>
      </c>
      <c r="M675">
        <v>5.1435255540398996</v>
      </c>
      <c r="N675">
        <v>4.0222118575099897</v>
      </c>
      <c r="O675">
        <v>4.1401989259873702</v>
      </c>
      <c r="P675">
        <v>3.53373955346331</v>
      </c>
      <c r="Q675">
        <v>5.3571670431455196</v>
      </c>
      <c r="R675">
        <v>4.3022795000440501</v>
      </c>
      <c r="S675">
        <v>4.7097707005852003</v>
      </c>
      <c r="T675">
        <v>4.3265266548034997</v>
      </c>
      <c r="U675">
        <v>4.9940313321057603</v>
      </c>
      <c r="V675">
        <v>5.7070290735833904</v>
      </c>
      <c r="W675">
        <v>1.8792724552512501</v>
      </c>
      <c r="X675">
        <v>1.8239806652263E-4</v>
      </c>
      <c r="Y675">
        <v>71</v>
      </c>
      <c r="Z675" t="s">
        <v>28</v>
      </c>
      <c r="AA675" t="s">
        <v>1729</v>
      </c>
    </row>
    <row r="676" spans="1:27" x14ac:dyDescent="0.2">
      <c r="A676" t="s">
        <v>1730</v>
      </c>
      <c r="B676">
        <v>10.7548203242768</v>
      </c>
      <c r="C676">
        <v>10.8794046188951</v>
      </c>
      <c r="D676">
        <v>10.730867137326999</v>
      </c>
      <c r="E676">
        <v>10.787546747390101</v>
      </c>
      <c r="F676">
        <v>10.764929591951301</v>
      </c>
      <c r="G676">
        <v>10.110056398112</v>
      </c>
      <c r="H676">
        <v>10.8704060132298</v>
      </c>
      <c r="I676">
        <v>11.0060922545844</v>
      </c>
      <c r="J676">
        <v>10.978469676505201</v>
      </c>
      <c r="K676">
        <v>11.0273182623183</v>
      </c>
      <c r="L676">
        <v>11.0113997286977</v>
      </c>
      <c r="M676">
        <v>10.536468940594</v>
      </c>
      <c r="N676">
        <v>10.843614912048</v>
      </c>
      <c r="O676">
        <v>10.967648983917</v>
      </c>
      <c r="P676">
        <v>11.0682015386261</v>
      </c>
      <c r="Q676">
        <v>11.3500356289964</v>
      </c>
      <c r="R676">
        <v>10.8882648510293</v>
      </c>
      <c r="S676">
        <v>10.9049781172916</v>
      </c>
      <c r="T676">
        <v>11.077016498055301</v>
      </c>
      <c r="U676">
        <v>11.165444398360799</v>
      </c>
      <c r="V676">
        <v>10.979323645419401</v>
      </c>
      <c r="W676">
        <v>1.5752313576269401E-2</v>
      </c>
      <c r="X676">
        <v>0.93417335204065299</v>
      </c>
      <c r="Y676">
        <v>1200</v>
      </c>
      <c r="Z676" t="s">
        <v>1731</v>
      </c>
      <c r="AA676" t="s">
        <v>1732</v>
      </c>
    </row>
    <row r="677" spans="1:27" x14ac:dyDescent="0.2">
      <c r="A677" t="s">
        <v>1733</v>
      </c>
      <c r="B677">
        <v>9.4869642590397394</v>
      </c>
      <c r="C677">
        <v>9.4019401724927505</v>
      </c>
      <c r="D677">
        <v>9.5863916193764105</v>
      </c>
      <c r="E677">
        <v>9.1467928469114703</v>
      </c>
      <c r="F677">
        <v>9.1085081679512196</v>
      </c>
      <c r="G677">
        <v>9.0149805483335399</v>
      </c>
      <c r="H677">
        <v>9.8107891893663002</v>
      </c>
      <c r="I677">
        <v>9.0867615092031002</v>
      </c>
      <c r="J677">
        <v>9.36767315123023</v>
      </c>
      <c r="K677">
        <v>9.0859963375680799</v>
      </c>
      <c r="L677">
        <v>9.1459956892307304</v>
      </c>
      <c r="M677">
        <v>9.4705353177161697</v>
      </c>
      <c r="N677">
        <v>9.4689207812659504</v>
      </c>
      <c r="O677">
        <v>9.4670688866779198</v>
      </c>
      <c r="P677">
        <v>9.5001666331577201</v>
      </c>
      <c r="Q677">
        <v>9.6944228270310902</v>
      </c>
      <c r="R677">
        <v>8.7219124032057405</v>
      </c>
      <c r="S677">
        <v>8.9877307585341608</v>
      </c>
      <c r="T677">
        <v>8.7070593795849707</v>
      </c>
      <c r="U677">
        <v>9.2597361712688304</v>
      </c>
      <c r="V677">
        <v>9.0424119754501806</v>
      </c>
      <c r="W677">
        <v>-0.41019368734564099</v>
      </c>
      <c r="X677">
        <v>8.1634419944501598E-3</v>
      </c>
      <c r="Y677">
        <v>811</v>
      </c>
      <c r="Z677" t="s">
        <v>1734</v>
      </c>
      <c r="AA677" t="s">
        <v>1735</v>
      </c>
    </row>
    <row r="678" spans="1:27" x14ac:dyDescent="0.2">
      <c r="A678" t="s">
        <v>1736</v>
      </c>
      <c r="B678">
        <v>14.7625726794078</v>
      </c>
      <c r="C678">
        <v>14.142545045696499</v>
      </c>
      <c r="D678">
        <v>14.2333797669988</v>
      </c>
      <c r="E678">
        <v>14.429977125736601</v>
      </c>
      <c r="F678">
        <v>13.7528860204129</v>
      </c>
      <c r="G678">
        <v>14.067242993733901</v>
      </c>
      <c r="H678">
        <v>14.5535363639958</v>
      </c>
      <c r="I678">
        <v>14.311214486761701</v>
      </c>
      <c r="J678">
        <v>13.9714678463385</v>
      </c>
      <c r="K678">
        <v>13.8460568195816</v>
      </c>
      <c r="L678">
        <v>13.7659950935167</v>
      </c>
      <c r="M678">
        <v>13.6006522103617</v>
      </c>
      <c r="N678">
        <v>13.996378061263799</v>
      </c>
      <c r="O678">
        <v>14.044298468029</v>
      </c>
      <c r="P678">
        <v>14.2900144582877</v>
      </c>
      <c r="Q678">
        <v>14.3828070154859</v>
      </c>
      <c r="R678">
        <v>14.4958956002409</v>
      </c>
      <c r="S678">
        <v>14.099167048638099</v>
      </c>
      <c r="T678">
        <v>13.824759011665201</v>
      </c>
      <c r="U678">
        <v>13.8417880604886</v>
      </c>
      <c r="V678">
        <v>13.164838589693799</v>
      </c>
      <c r="W678">
        <v>-0.35441773207217397</v>
      </c>
      <c r="X678">
        <v>8.03828476513615E-2</v>
      </c>
      <c r="Y678">
        <v>1201</v>
      </c>
      <c r="Z678" t="s">
        <v>1737</v>
      </c>
      <c r="AA678" t="s">
        <v>1738</v>
      </c>
    </row>
    <row r="679" spans="1:27" x14ac:dyDescent="0.2">
      <c r="A679" t="s">
        <v>1739</v>
      </c>
      <c r="B679">
        <v>2.8848246650279501</v>
      </c>
      <c r="C679">
        <v>3.1151977883994499</v>
      </c>
      <c r="D679">
        <v>2.7518967362759099</v>
      </c>
      <c r="E679">
        <v>3.2958398808823999</v>
      </c>
      <c r="F679">
        <v>3.8770451019208698</v>
      </c>
      <c r="G679">
        <v>2.88615806776092</v>
      </c>
      <c r="H679">
        <v>2.9288838348755002</v>
      </c>
      <c r="I679">
        <v>3.0238918994207098</v>
      </c>
      <c r="J679">
        <v>2.73828900032726</v>
      </c>
      <c r="K679">
        <v>3.5427808100445302</v>
      </c>
      <c r="L679">
        <v>2.8948032357642002</v>
      </c>
      <c r="M679">
        <v>3.0050500314470701</v>
      </c>
      <c r="N679">
        <v>2.7994963071727601</v>
      </c>
      <c r="O679">
        <v>2.8186024229369702</v>
      </c>
      <c r="P679">
        <v>2.91621944079739</v>
      </c>
      <c r="Q679">
        <v>3.081623281802</v>
      </c>
      <c r="R679">
        <v>3.06162475884395</v>
      </c>
      <c r="S679">
        <v>3.4438178116959599</v>
      </c>
      <c r="T679">
        <v>2.9505958567941599</v>
      </c>
      <c r="U679">
        <v>2.71863424004869</v>
      </c>
      <c r="V679">
        <v>2.8361225183703098</v>
      </c>
      <c r="W679">
        <v>0.91085538081921902</v>
      </c>
      <c r="X679">
        <v>3.8866421156379401E-2</v>
      </c>
      <c r="Y679">
        <v>1204</v>
      </c>
      <c r="Z679" t="s">
        <v>1740</v>
      </c>
      <c r="AA679" t="s">
        <v>1741</v>
      </c>
    </row>
    <row r="680" spans="1:27" x14ac:dyDescent="0.2">
      <c r="A680" t="s">
        <v>1742</v>
      </c>
      <c r="B680">
        <v>8.7026338102143992</v>
      </c>
      <c r="C680">
        <v>8.7857033063758596</v>
      </c>
      <c r="D680">
        <v>8.8713378310989093</v>
      </c>
      <c r="E680">
        <v>8.0953054981220909</v>
      </c>
      <c r="F680">
        <v>8.4738151771337495</v>
      </c>
      <c r="G680">
        <v>8.4241734402257205</v>
      </c>
      <c r="H680">
        <v>8.7288414357195201</v>
      </c>
      <c r="I680">
        <v>8.4677253087397109</v>
      </c>
      <c r="J680">
        <v>8.7619429660390296</v>
      </c>
      <c r="K680">
        <v>7.79127422327202</v>
      </c>
      <c r="L680">
        <v>8.2269473518078904</v>
      </c>
      <c r="M680">
        <v>8.3988059182653707</v>
      </c>
      <c r="N680">
        <v>8.6735999604164196</v>
      </c>
      <c r="O680">
        <v>8.8646839626402691</v>
      </c>
      <c r="P680">
        <v>8.8067414877141399</v>
      </c>
      <c r="Q680">
        <v>8.7715069633514808</v>
      </c>
      <c r="R680">
        <v>8.0314317974093505</v>
      </c>
      <c r="S680">
        <v>7.7823526597747001</v>
      </c>
      <c r="T680">
        <v>8.5173263306385607</v>
      </c>
      <c r="U680">
        <v>8.4079436043718303</v>
      </c>
      <c r="V680">
        <v>8.1367651415453093</v>
      </c>
      <c r="W680">
        <v>-0.57419175506429099</v>
      </c>
      <c r="X680" s="1">
        <v>8.7760528515009995E-5</v>
      </c>
      <c r="Y680">
        <v>788</v>
      </c>
      <c r="Z680" t="s">
        <v>1743</v>
      </c>
      <c r="AA680" t="s">
        <v>1744</v>
      </c>
    </row>
    <row r="681" spans="1:27" x14ac:dyDescent="0.2">
      <c r="A681" t="s">
        <v>1745</v>
      </c>
      <c r="B681">
        <v>9.5034973479537896</v>
      </c>
      <c r="C681">
        <v>10.073209476937899</v>
      </c>
      <c r="D681">
        <v>10.1870499951249</v>
      </c>
      <c r="E681">
        <v>9.2080573707511792</v>
      </c>
      <c r="F681">
        <v>9.4012683757428093</v>
      </c>
      <c r="G681">
        <v>9.6522406656160395</v>
      </c>
      <c r="H681">
        <v>10.084564846401101</v>
      </c>
      <c r="I681">
        <v>9.8934738230041699</v>
      </c>
      <c r="J681">
        <v>10.169642300721399</v>
      </c>
      <c r="K681">
        <v>9.3414081490146792</v>
      </c>
      <c r="L681">
        <v>9.1696016223114505</v>
      </c>
      <c r="M681">
        <v>9.4668544474235805</v>
      </c>
      <c r="N681">
        <v>9.7899854960184207</v>
      </c>
      <c r="O681">
        <v>9.9321912222125999</v>
      </c>
      <c r="P681">
        <v>9.7867572980930202</v>
      </c>
      <c r="Q681">
        <v>9.4280801456792904</v>
      </c>
      <c r="R681">
        <v>9.1222657132916201</v>
      </c>
      <c r="S681">
        <v>9.4210957999375804</v>
      </c>
      <c r="T681">
        <v>9.20477927409957</v>
      </c>
      <c r="U681">
        <v>9.2786690536939602</v>
      </c>
      <c r="V681">
        <v>9.2038446657430608</v>
      </c>
      <c r="W681">
        <v>-0.76378218513782403</v>
      </c>
      <c r="X681" s="1">
        <v>2.1419310421162699E-10</v>
      </c>
      <c r="Y681">
        <v>431</v>
      </c>
      <c r="Z681" t="s">
        <v>1746</v>
      </c>
      <c r="AA681" t="s">
        <v>1747</v>
      </c>
    </row>
    <row r="682" spans="1:27" x14ac:dyDescent="0.2">
      <c r="A682" t="s">
        <v>1748</v>
      </c>
      <c r="B682">
        <v>8.6998552745187503</v>
      </c>
      <c r="C682">
        <v>9.0319048807606208</v>
      </c>
      <c r="D682">
        <v>9.1516717760902804</v>
      </c>
      <c r="E682">
        <v>9.1197678592076201</v>
      </c>
      <c r="F682">
        <v>8.8729478209294008</v>
      </c>
      <c r="G682">
        <v>8.7818939360102597</v>
      </c>
      <c r="H682">
        <v>9.01438460336019</v>
      </c>
      <c r="I682">
        <v>8.8282743935287105</v>
      </c>
      <c r="J682">
        <v>9.1526021765062993</v>
      </c>
      <c r="K682">
        <v>8.7648710167516608</v>
      </c>
      <c r="L682">
        <v>8.8883167733729405</v>
      </c>
      <c r="M682">
        <v>8.5572122460578708</v>
      </c>
      <c r="N682">
        <v>8.9603041680344901</v>
      </c>
      <c r="O682">
        <v>9.0515287752731304</v>
      </c>
      <c r="P682">
        <v>8.8559001894269294</v>
      </c>
      <c r="Q682">
        <v>8.4595394080032804</v>
      </c>
      <c r="R682">
        <v>8.5940197758277996</v>
      </c>
      <c r="S682">
        <v>8.9586419382586495</v>
      </c>
      <c r="T682">
        <v>9.1258962235156602</v>
      </c>
      <c r="U682">
        <v>8.7213594737032203</v>
      </c>
      <c r="V682">
        <v>8.9668222517293099</v>
      </c>
      <c r="W682">
        <v>-0.19185184452884599</v>
      </c>
      <c r="X682">
        <v>0.135312758699939</v>
      </c>
      <c r="Y682">
        <v>1205</v>
      </c>
      <c r="Z682" t="s">
        <v>1749</v>
      </c>
      <c r="AA682" t="s">
        <v>1750</v>
      </c>
    </row>
    <row r="683" spans="1:27" x14ac:dyDescent="0.2">
      <c r="A683" t="s">
        <v>1751</v>
      </c>
      <c r="B683">
        <v>8.1788947574623503</v>
      </c>
      <c r="C683">
        <v>8.3265116571335192</v>
      </c>
      <c r="D683">
        <v>8.3667193757239193</v>
      </c>
      <c r="E683">
        <v>8.1121856187569001</v>
      </c>
      <c r="F683">
        <v>8.3374320392137395</v>
      </c>
      <c r="G683">
        <v>8.2970924801203196</v>
      </c>
      <c r="H683">
        <v>8.8193219395693507</v>
      </c>
      <c r="I683">
        <v>8.4760348269812695</v>
      </c>
      <c r="J683">
        <v>8.5949888728911308</v>
      </c>
      <c r="K683">
        <v>7.8779232617770596</v>
      </c>
      <c r="L683">
        <v>7.7396185066928904</v>
      </c>
      <c r="M683">
        <v>8.3057734805024808</v>
      </c>
      <c r="N683">
        <v>8.4967689792169399</v>
      </c>
      <c r="O683">
        <v>8.3390269460730693</v>
      </c>
      <c r="P683">
        <v>8.26049731813014</v>
      </c>
      <c r="Q683">
        <v>8.2185837980676695</v>
      </c>
      <c r="R683">
        <v>8.0603558796942298</v>
      </c>
      <c r="S683">
        <v>8.1648713097962808</v>
      </c>
      <c r="T683">
        <v>8.1021440117757297</v>
      </c>
      <c r="U683">
        <v>8.2090951634096196</v>
      </c>
      <c r="V683">
        <v>8.2772360295480105</v>
      </c>
      <c r="W683">
        <v>-0.36182066159466297</v>
      </c>
      <c r="X683">
        <v>5.0856143066541799E-3</v>
      </c>
      <c r="Y683">
        <v>735</v>
      </c>
      <c r="Z683" t="s">
        <v>28</v>
      </c>
      <c r="AA683" t="s">
        <v>249</v>
      </c>
    </row>
    <row r="684" spans="1:27" x14ac:dyDescent="0.2">
      <c r="A684" t="s">
        <v>1752</v>
      </c>
      <c r="B684">
        <v>6.2963641655198401</v>
      </c>
      <c r="C684">
        <v>6.2877210598477102</v>
      </c>
      <c r="D684">
        <v>5.9992375719519897</v>
      </c>
      <c r="E684">
        <v>7.1151129265096102</v>
      </c>
      <c r="F684">
        <v>6.5224728652308102</v>
      </c>
      <c r="G684">
        <v>6.0266510283777697</v>
      </c>
      <c r="H684">
        <v>6.2794509330852604</v>
      </c>
      <c r="I684">
        <v>7.16816695751496</v>
      </c>
      <c r="J684">
        <v>6.2537264136286996</v>
      </c>
      <c r="K684">
        <v>6.24705875883686</v>
      </c>
      <c r="L684">
        <v>6.6015470426223697</v>
      </c>
      <c r="M684">
        <v>5.8073379413072796</v>
      </c>
      <c r="N684">
        <v>6.2102828626171798</v>
      </c>
      <c r="O684">
        <v>6.4560518726277296</v>
      </c>
      <c r="P684">
        <v>6.4357744139295798</v>
      </c>
      <c r="Q684">
        <v>6.2243011176312999</v>
      </c>
      <c r="R684">
        <v>6.7560335106316698</v>
      </c>
      <c r="S684">
        <v>6.74475331145839</v>
      </c>
      <c r="T684">
        <v>6.5198318225612697</v>
      </c>
      <c r="U684">
        <v>6.3466209342055704</v>
      </c>
      <c r="V684">
        <v>6.0321650155140603</v>
      </c>
      <c r="W684">
        <v>3.5079484113454698E-2</v>
      </c>
      <c r="X684">
        <v>0.91217441979247804</v>
      </c>
      <c r="Y684">
        <v>1206</v>
      </c>
      <c r="Z684" t="s">
        <v>28</v>
      </c>
      <c r="AA684" t="s">
        <v>1753</v>
      </c>
    </row>
    <row r="685" spans="1:27" x14ac:dyDescent="0.2">
      <c r="A685" t="s">
        <v>1754</v>
      </c>
      <c r="B685">
        <v>10.1648318992005</v>
      </c>
      <c r="C685">
        <v>10.0627836975946</v>
      </c>
      <c r="D685">
        <v>10.103023219720299</v>
      </c>
      <c r="E685">
        <v>10.2853086435106</v>
      </c>
      <c r="F685">
        <v>10.4111704852975</v>
      </c>
      <c r="G685">
        <v>10.2007825979211</v>
      </c>
      <c r="H685">
        <v>10.1631580900982</v>
      </c>
      <c r="I685">
        <v>10.0113960196121</v>
      </c>
      <c r="J685">
        <v>10.0672557503935</v>
      </c>
      <c r="K685">
        <v>10.312809392203601</v>
      </c>
      <c r="L685">
        <v>10.330955003235999</v>
      </c>
      <c r="M685">
        <v>10.0481464732775</v>
      </c>
      <c r="N685">
        <v>10.120002693770299</v>
      </c>
      <c r="O685">
        <v>10.1035029496514</v>
      </c>
      <c r="P685">
        <v>10.112277940007999</v>
      </c>
      <c r="Q685">
        <v>10.1282830756978</v>
      </c>
      <c r="R685">
        <v>10.046945749309799</v>
      </c>
      <c r="S685">
        <v>10.3095077503945</v>
      </c>
      <c r="T685">
        <v>10.1860284007887</v>
      </c>
      <c r="U685">
        <v>10.1098553126581</v>
      </c>
      <c r="V685">
        <v>10.1997242335534</v>
      </c>
      <c r="W685">
        <v>0.14171739821985299</v>
      </c>
      <c r="X685">
        <v>3.9785325034504597E-2</v>
      </c>
      <c r="Y685">
        <v>1207</v>
      </c>
      <c r="Z685" t="s">
        <v>1755</v>
      </c>
      <c r="AA685" t="s">
        <v>172</v>
      </c>
    </row>
    <row r="686" spans="1:27" x14ac:dyDescent="0.2">
      <c r="A686" t="s">
        <v>1756</v>
      </c>
      <c r="B686">
        <v>8.7134443497718497</v>
      </c>
      <c r="C686">
        <v>8.5748871624252594</v>
      </c>
      <c r="D686">
        <v>8.3986283952770808</v>
      </c>
      <c r="E686">
        <v>8.73900069240797</v>
      </c>
      <c r="F686">
        <v>9.0489283930742292</v>
      </c>
      <c r="G686">
        <v>8.3855829372918702</v>
      </c>
      <c r="H686">
        <v>9.0926145376401095</v>
      </c>
      <c r="I686">
        <v>8.7358306317518508</v>
      </c>
      <c r="J686">
        <v>8.7877875968712598</v>
      </c>
      <c r="K686">
        <v>9.2322796533724905</v>
      </c>
      <c r="L686">
        <v>9.2912387103165894</v>
      </c>
      <c r="M686">
        <v>8.6009011420678991</v>
      </c>
      <c r="N686">
        <v>8.8243336870992302</v>
      </c>
      <c r="O686">
        <v>8.9216731700355307</v>
      </c>
      <c r="P686">
        <v>8.9066233952912004</v>
      </c>
      <c r="Q686">
        <v>9.11046396914033</v>
      </c>
      <c r="R686">
        <v>8.8468767916023907</v>
      </c>
      <c r="S686">
        <v>8.9392045039424808</v>
      </c>
      <c r="T686">
        <v>8.7600291678690301</v>
      </c>
      <c r="U686">
        <v>9.2061755891486108</v>
      </c>
      <c r="V686">
        <v>9.0201898379472905</v>
      </c>
      <c r="W686">
        <v>0.21254798161570199</v>
      </c>
      <c r="X686">
        <v>0.19911785415001401</v>
      </c>
      <c r="Y686">
        <v>1208</v>
      </c>
      <c r="Z686" t="s">
        <v>1757</v>
      </c>
      <c r="AA686" t="s">
        <v>480</v>
      </c>
    </row>
    <row r="687" spans="1:27" x14ac:dyDescent="0.2">
      <c r="A687" t="s">
        <v>1758</v>
      </c>
      <c r="B687">
        <v>7.1580443839558301</v>
      </c>
      <c r="C687">
        <v>6.8981391011590896</v>
      </c>
      <c r="D687">
        <v>7.33456381877581</v>
      </c>
      <c r="E687">
        <v>9.10231312391881</v>
      </c>
      <c r="F687">
        <v>8.6246781653197306</v>
      </c>
      <c r="G687">
        <v>7.5571984458605499</v>
      </c>
      <c r="H687">
        <v>7.28530418792496</v>
      </c>
      <c r="I687">
        <v>7.3751963026373799</v>
      </c>
      <c r="J687">
        <v>7.3982836626782698</v>
      </c>
      <c r="K687">
        <v>8.6290953391330394</v>
      </c>
      <c r="L687">
        <v>8.4533574530458004</v>
      </c>
      <c r="M687">
        <v>7.9167350452178296</v>
      </c>
      <c r="N687">
        <v>6.9546095838487698</v>
      </c>
      <c r="O687">
        <v>7.12920455002841</v>
      </c>
      <c r="P687">
        <v>6.9860863401675397</v>
      </c>
      <c r="Q687">
        <v>8.5269701402553597</v>
      </c>
      <c r="R687">
        <v>8.8535589740115004</v>
      </c>
      <c r="S687">
        <v>8.5774643214399902</v>
      </c>
      <c r="T687">
        <v>8.9086080636981499</v>
      </c>
      <c r="U687">
        <v>8.3624263423668808</v>
      </c>
      <c r="V687">
        <v>8.4703873120425701</v>
      </c>
      <c r="W687">
        <v>1.7747605478358901</v>
      </c>
      <c r="X687" s="1">
        <v>2.8138994570318101E-19</v>
      </c>
      <c r="Y687">
        <v>81</v>
      </c>
      <c r="Z687" t="s">
        <v>28</v>
      </c>
      <c r="AA687" t="s">
        <v>1759</v>
      </c>
    </row>
    <row r="688" spans="1:27" x14ac:dyDescent="0.2">
      <c r="A688" t="s">
        <v>1760</v>
      </c>
      <c r="B688">
        <v>10.5360849233988</v>
      </c>
      <c r="C688">
        <v>10.7688262775231</v>
      </c>
      <c r="D688">
        <v>10.224292304671801</v>
      </c>
      <c r="E688">
        <v>12.142350636502201</v>
      </c>
      <c r="F688">
        <v>11.5356663717514</v>
      </c>
      <c r="G688">
        <v>9.8850124182571797</v>
      </c>
      <c r="H688">
        <v>10.5781260142022</v>
      </c>
      <c r="I688">
        <v>9.6590933518014506</v>
      </c>
      <c r="J688">
        <v>10.4280326768408</v>
      </c>
      <c r="K688">
        <v>10.801203675377399</v>
      </c>
      <c r="L688">
        <v>10.5140789240565</v>
      </c>
      <c r="M688">
        <v>10.1609206332867</v>
      </c>
      <c r="N688">
        <v>10.857260721927</v>
      </c>
      <c r="O688">
        <v>10.746631068275301</v>
      </c>
      <c r="P688">
        <v>10.882643594118299</v>
      </c>
      <c r="Q688">
        <v>10.951358718103799</v>
      </c>
      <c r="R688">
        <v>12.4643600542472</v>
      </c>
      <c r="S688">
        <v>11.2671141027022</v>
      </c>
      <c r="T688">
        <v>10.665887874831</v>
      </c>
      <c r="U688">
        <v>10.3561814373041</v>
      </c>
      <c r="V688">
        <v>10.2301533983268</v>
      </c>
      <c r="W688">
        <v>0.750494442542188</v>
      </c>
      <c r="X688">
        <v>4.3203653743722703E-2</v>
      </c>
      <c r="Y688">
        <v>1209</v>
      </c>
      <c r="Z688" t="s">
        <v>1761</v>
      </c>
      <c r="AA688" t="s">
        <v>1762</v>
      </c>
    </row>
    <row r="689" spans="1:27" x14ac:dyDescent="0.2">
      <c r="A689" t="s">
        <v>1763</v>
      </c>
      <c r="B689">
        <v>8.8384840201201396</v>
      </c>
      <c r="C689">
        <v>8.76933212924909</v>
      </c>
      <c r="D689">
        <v>8.7359254820242604</v>
      </c>
      <c r="E689">
        <v>8.6429403126285198</v>
      </c>
      <c r="F689">
        <v>8.7421886588007496</v>
      </c>
      <c r="G689">
        <v>8.5531637157337208</v>
      </c>
      <c r="H689">
        <v>8.5152220608529099</v>
      </c>
      <c r="I689">
        <v>7.9728893699754799</v>
      </c>
      <c r="J689">
        <v>8.5118181712888106</v>
      </c>
      <c r="K689">
        <v>8.8214442062462908</v>
      </c>
      <c r="L689">
        <v>8.7297899514826192</v>
      </c>
      <c r="M689">
        <v>8.8808313801605401</v>
      </c>
      <c r="N689">
        <v>8.6526537584283396</v>
      </c>
      <c r="O689">
        <v>8.3369381022721694</v>
      </c>
      <c r="P689">
        <v>8.6940054109229408</v>
      </c>
      <c r="Q689">
        <v>8.5774347784162792</v>
      </c>
      <c r="R689">
        <v>8.9996621671797303</v>
      </c>
      <c r="S689">
        <v>8.5472253951156691</v>
      </c>
      <c r="T689">
        <v>9.1002295111730103</v>
      </c>
      <c r="U689">
        <v>8.7787792495937502</v>
      </c>
      <c r="V689">
        <v>8.8036515883999904</v>
      </c>
      <c r="W689">
        <v>0.24297533559693199</v>
      </c>
      <c r="X689">
        <v>9.9496409735245803E-2</v>
      </c>
      <c r="Y689">
        <v>1210</v>
      </c>
      <c r="Z689" t="s">
        <v>28</v>
      </c>
      <c r="AA689" t="s">
        <v>1764</v>
      </c>
    </row>
    <row r="690" spans="1:27" x14ac:dyDescent="0.2">
      <c r="A690" t="s">
        <v>1765</v>
      </c>
      <c r="B690">
        <v>9.6237224231603307</v>
      </c>
      <c r="C690">
        <v>9.2020959038916406</v>
      </c>
      <c r="D690">
        <v>9.2973247198930906</v>
      </c>
      <c r="E690">
        <v>8.9892129544937998</v>
      </c>
      <c r="F690">
        <v>9.4395141170735499</v>
      </c>
      <c r="G690">
        <v>9.6620303493457502</v>
      </c>
      <c r="H690">
        <v>8.9890720868180694</v>
      </c>
      <c r="I690">
        <v>7.8580877851046003</v>
      </c>
      <c r="J690">
        <v>8.9291094408922103</v>
      </c>
      <c r="K690">
        <v>9.70646610725945</v>
      </c>
      <c r="L690">
        <v>9.3288853903597495</v>
      </c>
      <c r="M690">
        <v>9.8083444087002007</v>
      </c>
      <c r="N690">
        <v>9.0661493752200695</v>
      </c>
      <c r="O690">
        <v>8.7486733568411701</v>
      </c>
      <c r="P690">
        <v>8.9820014897393197</v>
      </c>
      <c r="Q690">
        <v>9.2085953644249603</v>
      </c>
      <c r="R690">
        <v>9.0269431828922304</v>
      </c>
      <c r="S690">
        <v>9.4009572157206502</v>
      </c>
      <c r="T690">
        <v>9.5838595739772305</v>
      </c>
      <c r="U690">
        <v>9.4306274720548107</v>
      </c>
      <c r="V690">
        <v>9.8763143666330908</v>
      </c>
      <c r="W690">
        <v>0.559235495265061</v>
      </c>
      <c r="X690">
        <v>1.1030652915148299E-2</v>
      </c>
      <c r="Y690">
        <v>1211</v>
      </c>
      <c r="Z690" t="s">
        <v>28</v>
      </c>
      <c r="AA690" t="s">
        <v>104</v>
      </c>
    </row>
    <row r="691" spans="1:27" x14ac:dyDescent="0.2">
      <c r="A691" t="s">
        <v>1766</v>
      </c>
      <c r="B691">
        <v>13.2093605961234</v>
      </c>
      <c r="C691">
        <v>13.2284809254878</v>
      </c>
      <c r="D691">
        <v>13.855153741477199</v>
      </c>
      <c r="E691">
        <v>13.711037978303199</v>
      </c>
      <c r="F691">
        <v>13.5231279373244</v>
      </c>
      <c r="G691">
        <v>13.7178697114913</v>
      </c>
      <c r="H691">
        <v>13.675668937596599</v>
      </c>
      <c r="I691">
        <v>13.4863235143333</v>
      </c>
      <c r="J691">
        <v>13.6214111629819</v>
      </c>
      <c r="K691">
        <v>13.9812913229492</v>
      </c>
      <c r="L691">
        <v>13.6945083313214</v>
      </c>
      <c r="M691">
        <v>13.328863432318199</v>
      </c>
      <c r="N691">
        <v>13.3406450513757</v>
      </c>
      <c r="O691">
        <v>13.352996084613199</v>
      </c>
      <c r="P691">
        <v>13.409156246234099</v>
      </c>
      <c r="Q691">
        <v>13.3985906121298</v>
      </c>
      <c r="R691">
        <v>13.5971477362353</v>
      </c>
      <c r="S691">
        <v>13.7991038328932</v>
      </c>
      <c r="T691">
        <v>13.710736507673699</v>
      </c>
      <c r="U691">
        <v>13.477200497578201</v>
      </c>
      <c r="V691">
        <v>13.5567458374331</v>
      </c>
      <c r="W691">
        <v>0.189922019419654</v>
      </c>
      <c r="X691">
        <v>0.14662718878814801</v>
      </c>
      <c r="Y691">
        <v>1212</v>
      </c>
      <c r="Z691" t="s">
        <v>1767</v>
      </c>
      <c r="AA691" t="s">
        <v>1768</v>
      </c>
    </row>
    <row r="692" spans="1:27" x14ac:dyDescent="0.2">
      <c r="A692" t="s">
        <v>1769</v>
      </c>
      <c r="B692">
        <v>10.1903281826891</v>
      </c>
      <c r="C692">
        <v>10.2184929620551</v>
      </c>
      <c r="D692">
        <v>9.85216006033321</v>
      </c>
      <c r="E692">
        <v>9.4289281961996103</v>
      </c>
      <c r="F692">
        <v>9.7338869824695493</v>
      </c>
      <c r="G692">
        <v>10.0407746877904</v>
      </c>
      <c r="H692">
        <v>10.134714798760299</v>
      </c>
      <c r="I692">
        <v>10.1008138651537</v>
      </c>
      <c r="J692">
        <v>10.103142409144199</v>
      </c>
      <c r="K692">
        <v>9.5301270690389295</v>
      </c>
      <c r="L692">
        <v>9.7797016825171195</v>
      </c>
      <c r="M692">
        <v>9.7392131865026794</v>
      </c>
      <c r="N692">
        <v>10.0671381590963</v>
      </c>
      <c r="O692">
        <v>10.021347410722999</v>
      </c>
      <c r="P692">
        <v>10.386680888231901</v>
      </c>
      <c r="Q692">
        <v>9.9006145546623898</v>
      </c>
      <c r="R692">
        <v>9.4819448544719993</v>
      </c>
      <c r="S692">
        <v>9.9322267209387096</v>
      </c>
      <c r="T692">
        <v>10.038106284347601</v>
      </c>
      <c r="U692">
        <v>9.8582616518649804</v>
      </c>
      <c r="V692">
        <v>9.7446562351918509</v>
      </c>
      <c r="W692">
        <v>-0.42303530570227499</v>
      </c>
      <c r="X692">
        <v>2.1813524772469701E-4</v>
      </c>
      <c r="Y692">
        <v>810</v>
      </c>
      <c r="Z692" t="s">
        <v>1770</v>
      </c>
      <c r="AA692" t="s">
        <v>1771</v>
      </c>
    </row>
    <row r="693" spans="1:27" x14ac:dyDescent="0.2">
      <c r="A693" t="s">
        <v>1772</v>
      </c>
      <c r="B693">
        <v>6.7867690685689901</v>
      </c>
      <c r="C693">
        <v>6.6548714026049902</v>
      </c>
      <c r="D693">
        <v>6.7723003437448597</v>
      </c>
      <c r="E693">
        <v>6.8269201960006098</v>
      </c>
      <c r="F693">
        <v>7.0092144674468999</v>
      </c>
      <c r="G693">
        <v>6.5921349644295901</v>
      </c>
      <c r="H693">
        <v>6.4669883503754697</v>
      </c>
      <c r="I693">
        <v>8.4555451449309995</v>
      </c>
      <c r="J693">
        <v>6.8826989999284498</v>
      </c>
      <c r="K693">
        <v>6.7568571898070298</v>
      </c>
      <c r="L693">
        <v>6.3470498070422599</v>
      </c>
      <c r="M693">
        <v>6.51219494346795</v>
      </c>
      <c r="N693">
        <v>6.7414517116472297</v>
      </c>
      <c r="O693">
        <v>6.56706044892133</v>
      </c>
      <c r="P693">
        <v>6.8700152847508003</v>
      </c>
      <c r="Q693">
        <v>6.9525216421268397</v>
      </c>
      <c r="R693">
        <v>6.9349487232185103</v>
      </c>
      <c r="S693">
        <v>6.6679386292170104</v>
      </c>
      <c r="T693">
        <v>6.9422708543403999</v>
      </c>
      <c r="U693">
        <v>6.2686767993772499</v>
      </c>
      <c r="V693">
        <v>7.08977378071339</v>
      </c>
      <c r="W693">
        <v>1.9778879513535099E-2</v>
      </c>
      <c r="X693">
        <v>0.91912379449035897</v>
      </c>
      <c r="Y693">
        <v>1213</v>
      </c>
      <c r="Z693" t="s">
        <v>28</v>
      </c>
      <c r="AA693" t="s">
        <v>1773</v>
      </c>
    </row>
    <row r="694" spans="1:27" x14ac:dyDescent="0.2">
      <c r="A694" t="s">
        <v>1774</v>
      </c>
      <c r="B694">
        <v>8.0461950185036493</v>
      </c>
      <c r="C694">
        <v>8.3234325980554207</v>
      </c>
      <c r="D694">
        <v>7.9266988697032099</v>
      </c>
      <c r="E694">
        <v>7.3210344220549999</v>
      </c>
      <c r="F694">
        <v>7.6493498019018604</v>
      </c>
      <c r="G694">
        <v>7.8714112104911598</v>
      </c>
      <c r="H694">
        <v>8.2208991144470094</v>
      </c>
      <c r="I694">
        <v>8.4983522554154796</v>
      </c>
      <c r="J694">
        <v>8.2533951033489004</v>
      </c>
      <c r="K694">
        <v>7.7759562873550401</v>
      </c>
      <c r="L694">
        <v>7.6660011127725696</v>
      </c>
      <c r="M694">
        <v>8.2356958967625999</v>
      </c>
      <c r="N694">
        <v>8.1620078328416508</v>
      </c>
      <c r="O694">
        <v>8.3936005531699394</v>
      </c>
      <c r="P694">
        <v>8.2829140399153793</v>
      </c>
      <c r="Q694">
        <v>8.0186455647890593</v>
      </c>
      <c r="R694">
        <v>7.24638290490633</v>
      </c>
      <c r="S694">
        <v>7.4981378175428297</v>
      </c>
      <c r="T694">
        <v>7.9053090877909904</v>
      </c>
      <c r="U694">
        <v>7.9418173042922096</v>
      </c>
      <c r="V694">
        <v>8.0752136841032591</v>
      </c>
      <c r="W694">
        <v>-0.55404280281406104</v>
      </c>
      <c r="X694">
        <v>5.6203194630736802E-4</v>
      </c>
      <c r="Y694">
        <v>598</v>
      </c>
      <c r="Z694" t="s">
        <v>28</v>
      </c>
      <c r="AA694" t="s">
        <v>1773</v>
      </c>
    </row>
    <row r="695" spans="1:27" x14ac:dyDescent="0.2">
      <c r="A695" t="s">
        <v>1775</v>
      </c>
      <c r="B695">
        <v>8.0882387431722709</v>
      </c>
      <c r="C695">
        <v>7.9913315018488804</v>
      </c>
      <c r="D695">
        <v>7.5768752317120196</v>
      </c>
      <c r="E695">
        <v>6.9738401054125303</v>
      </c>
      <c r="F695">
        <v>6.8649721405406998</v>
      </c>
      <c r="G695">
        <v>7.0089300147096498</v>
      </c>
      <c r="H695">
        <v>7.4459449542057801</v>
      </c>
      <c r="I695">
        <v>9.0103756442898302</v>
      </c>
      <c r="J695">
        <v>7.2368806621020596</v>
      </c>
      <c r="K695">
        <v>6.9815663300926198</v>
      </c>
      <c r="L695">
        <v>7.0481111583831</v>
      </c>
      <c r="M695">
        <v>7.2963093705073003</v>
      </c>
      <c r="N695">
        <v>8.0399223453761604</v>
      </c>
      <c r="O695">
        <v>7.8311417279059299</v>
      </c>
      <c r="P695">
        <v>7.6698854360797499</v>
      </c>
      <c r="Q695">
        <v>6.7997482767092503</v>
      </c>
      <c r="R695">
        <v>7.1862221992634296</v>
      </c>
      <c r="S695">
        <v>6.9707319149131504</v>
      </c>
      <c r="T695">
        <v>6.8335336940978504</v>
      </c>
      <c r="U695">
        <v>7.5146749441023202</v>
      </c>
      <c r="V695">
        <v>7.2851489080891003</v>
      </c>
      <c r="W695">
        <v>-1.1984597407605699</v>
      </c>
      <c r="X695" s="1">
        <v>1.25111086492496E-6</v>
      </c>
      <c r="Y695">
        <v>215</v>
      </c>
      <c r="Z695" t="s">
        <v>1776</v>
      </c>
      <c r="AA695" t="s">
        <v>1118</v>
      </c>
    </row>
    <row r="696" spans="1:27" x14ac:dyDescent="0.2">
      <c r="A696" t="s">
        <v>1777</v>
      </c>
      <c r="B696">
        <v>13.793855874409701</v>
      </c>
      <c r="C696">
        <v>14.1297446004856</v>
      </c>
      <c r="D696">
        <v>14.0739607643968</v>
      </c>
      <c r="E696">
        <v>13.622472539915901</v>
      </c>
      <c r="F696">
        <v>13.5961166850271</v>
      </c>
      <c r="G696">
        <v>13.8081604650915</v>
      </c>
      <c r="H696">
        <v>13.9972804809489</v>
      </c>
      <c r="I696">
        <v>13.5784340331716</v>
      </c>
      <c r="J696">
        <v>14.1315179958027</v>
      </c>
      <c r="K696">
        <v>13.5127085910727</v>
      </c>
      <c r="L696">
        <v>13.551601235239399</v>
      </c>
      <c r="M696">
        <v>13.3592711175303</v>
      </c>
      <c r="N696">
        <v>13.8541417994771</v>
      </c>
      <c r="O696">
        <v>13.952873113747501</v>
      </c>
      <c r="P696">
        <v>13.886450519222301</v>
      </c>
      <c r="Q696">
        <v>13.408356007120201</v>
      </c>
      <c r="R696">
        <v>13.556055630640699</v>
      </c>
      <c r="S696">
        <v>13.3232264203656</v>
      </c>
      <c r="T696">
        <v>13.760791216221101</v>
      </c>
      <c r="U696">
        <v>13.380024484221099</v>
      </c>
      <c r="V696">
        <v>13.4876393747797</v>
      </c>
      <c r="W696">
        <v>-0.49526940957357801</v>
      </c>
      <c r="X696" s="1">
        <v>1.7578098555861099E-6</v>
      </c>
      <c r="Y696">
        <v>651</v>
      </c>
      <c r="Z696" t="s">
        <v>1778</v>
      </c>
      <c r="AA696" t="s">
        <v>1779</v>
      </c>
    </row>
    <row r="697" spans="1:27" x14ac:dyDescent="0.2">
      <c r="A697" t="s">
        <v>1780</v>
      </c>
      <c r="B697">
        <v>10.055477841986701</v>
      </c>
      <c r="C697">
        <v>9.9534982425730192</v>
      </c>
      <c r="D697">
        <v>10.306145879560001</v>
      </c>
      <c r="E697">
        <v>8.9997112456600394</v>
      </c>
      <c r="F697">
        <v>9.2084041794235407</v>
      </c>
      <c r="G697">
        <v>9.0674350391528993</v>
      </c>
      <c r="H697">
        <v>10.183681956643699</v>
      </c>
      <c r="I697">
        <v>9.8859966427095198</v>
      </c>
      <c r="J697">
        <v>10.087052603404199</v>
      </c>
      <c r="K697">
        <v>9.7430682623993796</v>
      </c>
      <c r="L697">
        <v>9.65282533481904</v>
      </c>
      <c r="M697">
        <v>9.9938741455728994</v>
      </c>
      <c r="N697">
        <v>10.1773420352822</v>
      </c>
      <c r="O697">
        <v>9.99514802020472</v>
      </c>
      <c r="P697">
        <v>10.0716519515044</v>
      </c>
      <c r="Q697">
        <v>9.4813173262696004</v>
      </c>
      <c r="R697">
        <v>8.7500564517141903</v>
      </c>
      <c r="S697">
        <v>9.2005142593316904</v>
      </c>
      <c r="T697">
        <v>8.6923754637095101</v>
      </c>
      <c r="U697">
        <v>9.6917109129069701</v>
      </c>
      <c r="V697">
        <v>9.9573044960791908</v>
      </c>
      <c r="W697">
        <v>-0.79383288997968104</v>
      </c>
      <c r="X697" s="1">
        <v>9.2640806978669699E-5</v>
      </c>
      <c r="Y697">
        <v>409</v>
      </c>
      <c r="Z697" t="s">
        <v>28</v>
      </c>
      <c r="AA697" t="s">
        <v>249</v>
      </c>
    </row>
    <row r="698" spans="1:27" x14ac:dyDescent="0.2">
      <c r="A698" t="s">
        <v>1781</v>
      </c>
      <c r="B698">
        <v>10.1504560141687</v>
      </c>
      <c r="C698">
        <v>10.079939768225801</v>
      </c>
      <c r="D698">
        <v>10.0206180113389</v>
      </c>
      <c r="E698">
        <v>11.215271259793999</v>
      </c>
      <c r="F698">
        <v>11.2270971629695</v>
      </c>
      <c r="G698">
        <v>10.146258743885699</v>
      </c>
      <c r="H698">
        <v>10.1790310374836</v>
      </c>
      <c r="I698">
        <v>9.8095097190936702</v>
      </c>
      <c r="J698">
        <v>9.8913780070486208</v>
      </c>
      <c r="K698">
        <v>10.414549382614901</v>
      </c>
      <c r="L698">
        <v>10.566510334521601</v>
      </c>
      <c r="M698">
        <v>9.8565580108215105</v>
      </c>
      <c r="N698">
        <v>10.405970081177699</v>
      </c>
      <c r="O698">
        <v>10.2898397733092</v>
      </c>
      <c r="P698">
        <v>11.5728955681548</v>
      </c>
      <c r="Q698">
        <v>10.161166932065999</v>
      </c>
      <c r="R698">
        <v>11.0869741578776</v>
      </c>
      <c r="S698">
        <v>10.924695476204599</v>
      </c>
      <c r="T698">
        <v>10.788884866600499</v>
      </c>
      <c r="U698">
        <v>10.812175781501001</v>
      </c>
      <c r="V698">
        <v>10.769421459879901</v>
      </c>
      <c r="W698">
        <v>0.41765237361548302</v>
      </c>
      <c r="X698">
        <v>0.15857864649251599</v>
      </c>
      <c r="Y698">
        <v>1214</v>
      </c>
      <c r="Z698" t="s">
        <v>1782</v>
      </c>
      <c r="AA698" t="s">
        <v>1783</v>
      </c>
    </row>
    <row r="699" spans="1:27" x14ac:dyDescent="0.2">
      <c r="A699" t="s">
        <v>1784</v>
      </c>
      <c r="B699">
        <v>12.227876562436901</v>
      </c>
      <c r="C699">
        <v>11.9802607361482</v>
      </c>
      <c r="D699">
        <v>11.776029040312499</v>
      </c>
      <c r="E699">
        <v>12.4176548871688</v>
      </c>
      <c r="F699">
        <v>12.5891771362706</v>
      </c>
      <c r="G699">
        <v>12.144026392559001</v>
      </c>
      <c r="H699">
        <v>11.8157941052069</v>
      </c>
      <c r="I699">
        <v>11.7772739029216</v>
      </c>
      <c r="J699">
        <v>11.727458338958799</v>
      </c>
      <c r="K699">
        <v>11.9749834158919</v>
      </c>
      <c r="L699">
        <v>12.1218185247654</v>
      </c>
      <c r="M699">
        <v>11.659791714900299</v>
      </c>
      <c r="N699">
        <v>12.2890310665186</v>
      </c>
      <c r="O699">
        <v>12.088195723519</v>
      </c>
      <c r="P699">
        <v>13.0571436028518</v>
      </c>
      <c r="Q699">
        <v>11.883144397117301</v>
      </c>
      <c r="R699">
        <v>12.6509695079527</v>
      </c>
      <c r="S699">
        <v>12.6202278926547</v>
      </c>
      <c r="T699">
        <v>12.1028141073211</v>
      </c>
      <c r="U699">
        <v>12.2783582356855</v>
      </c>
      <c r="V699">
        <v>12.14653282277</v>
      </c>
      <c r="W699">
        <v>0.115353011889041</v>
      </c>
      <c r="X699">
        <v>0.63909338439475305</v>
      </c>
      <c r="Y699">
        <v>1215</v>
      </c>
      <c r="Z699" t="s">
        <v>1785</v>
      </c>
      <c r="AA699" t="s">
        <v>1786</v>
      </c>
    </row>
    <row r="700" spans="1:27" x14ac:dyDescent="0.2">
      <c r="A700" t="s">
        <v>1787</v>
      </c>
      <c r="B700">
        <v>4.0455665891031396</v>
      </c>
      <c r="C700">
        <v>4.2487351665325797</v>
      </c>
      <c r="D700">
        <v>3.84887563802606</v>
      </c>
      <c r="E700">
        <v>4.5874849940547104</v>
      </c>
      <c r="F700">
        <v>4.5180777750370398</v>
      </c>
      <c r="G700">
        <v>4.5320573245739402</v>
      </c>
      <c r="H700">
        <v>4.5633324813052498</v>
      </c>
      <c r="I700">
        <v>10.637208114376699</v>
      </c>
      <c r="J700">
        <v>3.7725086938016501</v>
      </c>
      <c r="K700">
        <v>4.08476334013619</v>
      </c>
      <c r="L700">
        <v>4.2825611875009297</v>
      </c>
      <c r="M700">
        <v>4.2149280617404301</v>
      </c>
      <c r="N700">
        <v>4.6975548723506302</v>
      </c>
      <c r="O700">
        <v>4.5907858689472896</v>
      </c>
      <c r="P700">
        <v>4.2342323449938002</v>
      </c>
      <c r="Q700">
        <v>4.6613035353502399</v>
      </c>
      <c r="R700">
        <v>5.1575083512919999</v>
      </c>
      <c r="S700">
        <v>3.8791003163993101</v>
      </c>
      <c r="T700">
        <v>4.6519202912256299</v>
      </c>
      <c r="U700">
        <v>3.91742916276946</v>
      </c>
      <c r="V700">
        <v>3.88615256502692</v>
      </c>
      <c r="W700">
        <v>6.8825647636424306E-2</v>
      </c>
      <c r="X700">
        <v>0.84778301710468496</v>
      </c>
      <c r="Y700">
        <v>1216</v>
      </c>
      <c r="Z700" t="s">
        <v>1788</v>
      </c>
      <c r="AA700" t="s">
        <v>677</v>
      </c>
    </row>
    <row r="701" spans="1:27" x14ac:dyDescent="0.2">
      <c r="A701" t="s">
        <v>1789</v>
      </c>
      <c r="B701">
        <v>2.2182545675669401</v>
      </c>
      <c r="C701">
        <v>1.9330647920708299</v>
      </c>
      <c r="D701">
        <v>2.53291316723177</v>
      </c>
      <c r="E701">
        <v>2.7241638777822699</v>
      </c>
      <c r="F701">
        <v>2.6276422047839598</v>
      </c>
      <c r="G701">
        <v>1.8143374628429501</v>
      </c>
      <c r="H701">
        <v>2.0295289738909399</v>
      </c>
      <c r="I701">
        <v>3.8271437077546602</v>
      </c>
      <c r="J701">
        <v>1.8768877753700399</v>
      </c>
      <c r="K701">
        <v>1.9609267348313999</v>
      </c>
      <c r="L701">
        <v>1.9500942676844799</v>
      </c>
      <c r="M701">
        <v>1.94406952076033</v>
      </c>
      <c r="N701">
        <v>2.3502482438443999</v>
      </c>
      <c r="O701">
        <v>2.18794700853626</v>
      </c>
      <c r="P701">
        <v>1.99766866412677</v>
      </c>
      <c r="Q701">
        <v>2.2584107066059298</v>
      </c>
      <c r="R701">
        <v>2.45227039355344</v>
      </c>
      <c r="S701">
        <v>2.3624398731627898</v>
      </c>
      <c r="T701">
        <v>1.9761819581983</v>
      </c>
      <c r="U701">
        <v>2.5064846015776601</v>
      </c>
      <c r="V701">
        <v>1.92162868687516</v>
      </c>
      <c r="W701">
        <v>0.22380880693858901</v>
      </c>
      <c r="X701">
        <v>0.77804902569261303</v>
      </c>
      <c r="Y701">
        <v>1217</v>
      </c>
      <c r="Z701" t="s">
        <v>1790</v>
      </c>
      <c r="AA701" t="s">
        <v>813</v>
      </c>
    </row>
    <row r="702" spans="1:27" x14ac:dyDescent="0.2">
      <c r="A702" t="s">
        <v>1791</v>
      </c>
      <c r="B702">
        <v>3.8770534786924902</v>
      </c>
      <c r="C702">
        <v>3.82190334340928</v>
      </c>
      <c r="D702">
        <v>3.7091985709389701</v>
      </c>
      <c r="E702">
        <v>3.8444702970601101</v>
      </c>
      <c r="F702">
        <v>4.4424037763885798</v>
      </c>
      <c r="G702">
        <v>4.1470472452277596</v>
      </c>
      <c r="H702">
        <v>4.2174623557222004</v>
      </c>
      <c r="I702">
        <v>7.4698153528903397</v>
      </c>
      <c r="J702">
        <v>3.4218957658606</v>
      </c>
      <c r="K702">
        <v>4.19234425014732</v>
      </c>
      <c r="L702">
        <v>4.9054474785783704</v>
      </c>
      <c r="M702">
        <v>4.7627402738140701</v>
      </c>
      <c r="N702">
        <v>4.4445912212918097</v>
      </c>
      <c r="O702">
        <v>3.5250120537532599</v>
      </c>
      <c r="P702">
        <v>3.9530993214561398</v>
      </c>
      <c r="Q702">
        <v>3.5859798192004901</v>
      </c>
      <c r="R702">
        <v>4.2310349958281801</v>
      </c>
      <c r="S702">
        <v>4.4960822844622896</v>
      </c>
      <c r="T702">
        <v>3.7414699408321699</v>
      </c>
      <c r="U702">
        <v>4.5335759319736804</v>
      </c>
      <c r="V702">
        <v>4.19942124261323</v>
      </c>
      <c r="W702">
        <v>0.69185086055324296</v>
      </c>
      <c r="X702">
        <v>6.9888020376716195E-2</v>
      </c>
      <c r="Y702">
        <v>1218</v>
      </c>
      <c r="Z702" t="s">
        <v>1792</v>
      </c>
      <c r="AA702" t="s">
        <v>1793</v>
      </c>
    </row>
    <row r="703" spans="1:27" x14ac:dyDescent="0.2">
      <c r="A703" t="s">
        <v>1794</v>
      </c>
      <c r="B703">
        <v>0.845844864200756</v>
      </c>
      <c r="C703">
        <v>0.87707463910043304</v>
      </c>
      <c r="D703">
        <v>0.91644956289089397</v>
      </c>
      <c r="E703">
        <v>0.76903893735136897</v>
      </c>
      <c r="F703">
        <v>0.75765176478367202</v>
      </c>
      <c r="G703">
        <v>0.89543700385706804</v>
      </c>
      <c r="H703">
        <v>1.16153778978406</v>
      </c>
      <c r="I703">
        <v>1.8344364445713</v>
      </c>
      <c r="J703">
        <v>0.68189848737036796</v>
      </c>
      <c r="K703">
        <v>0.75411511446771295</v>
      </c>
      <c r="L703">
        <v>0.75064822285627197</v>
      </c>
      <c r="M703">
        <v>0.86373302562578003</v>
      </c>
      <c r="N703">
        <v>0.68613346534949704</v>
      </c>
      <c r="O703">
        <v>0.74181665482250703</v>
      </c>
      <c r="P703">
        <v>0.82894373629920404</v>
      </c>
      <c r="Q703">
        <v>0.74474439626484701</v>
      </c>
      <c r="R703">
        <v>0.98793494767489998</v>
      </c>
      <c r="S703">
        <v>0.76119757310874203</v>
      </c>
      <c r="T703">
        <v>0.75906975961518597</v>
      </c>
      <c r="U703">
        <v>0.74364782757447101</v>
      </c>
      <c r="V703">
        <v>0.74174788174207196</v>
      </c>
      <c r="W703">
        <v>-0.72420342110642599</v>
      </c>
      <c r="X703">
        <v>0.60167706861944303</v>
      </c>
      <c r="Y703">
        <v>1219</v>
      </c>
      <c r="Z703" t="s">
        <v>1795</v>
      </c>
      <c r="AA703" t="s">
        <v>1796</v>
      </c>
    </row>
    <row r="704" spans="1:27" x14ac:dyDescent="0.2">
      <c r="A704" t="s">
        <v>1797</v>
      </c>
      <c r="B704">
        <v>0.93779864215820297</v>
      </c>
      <c r="C704">
        <v>0.90453812857007498</v>
      </c>
      <c r="D704">
        <v>0.99099619584021703</v>
      </c>
      <c r="E704">
        <v>0.91765682140231397</v>
      </c>
      <c r="F704">
        <v>0.90441191970356505</v>
      </c>
      <c r="G704">
        <v>0.87233642814020096</v>
      </c>
      <c r="H704">
        <v>0.92310775095841202</v>
      </c>
      <c r="I704">
        <v>1.9662639193785201</v>
      </c>
      <c r="J704">
        <v>0.84536305725707805</v>
      </c>
      <c r="K704">
        <v>0.90017887092994697</v>
      </c>
      <c r="L704">
        <v>1.5566732581401299</v>
      </c>
      <c r="M704">
        <v>1.1174919103148999</v>
      </c>
      <c r="N704">
        <v>0.98517831483885998</v>
      </c>
      <c r="O704">
        <v>0.87585947510199602</v>
      </c>
      <c r="P704">
        <v>0.85415297853503802</v>
      </c>
      <c r="Q704">
        <v>0.88884692879389904</v>
      </c>
      <c r="R704">
        <v>0.92573533528187302</v>
      </c>
      <c r="S704">
        <v>1.4061537918881499</v>
      </c>
      <c r="T704">
        <v>0.90610266713367005</v>
      </c>
      <c r="U704">
        <v>0.88750938322357498</v>
      </c>
      <c r="V704">
        <v>0.885186013207647</v>
      </c>
      <c r="W704">
        <v>1.41832784911467</v>
      </c>
      <c r="X704">
        <v>0.17110956475112599</v>
      </c>
      <c r="Y704">
        <v>1220</v>
      </c>
      <c r="Z704" t="s">
        <v>28</v>
      </c>
      <c r="AA704" t="s">
        <v>249</v>
      </c>
    </row>
    <row r="705" spans="1:27" x14ac:dyDescent="0.2">
      <c r="A705" t="s">
        <v>1798</v>
      </c>
      <c r="B705">
        <v>4.5371110721935697</v>
      </c>
      <c r="C705">
        <v>4.3750374795455897</v>
      </c>
      <c r="D705">
        <v>4.0578672426720299</v>
      </c>
      <c r="E705">
        <v>4.65373001568683</v>
      </c>
      <c r="F705">
        <v>4.8534563045286596</v>
      </c>
      <c r="G705">
        <v>4.4797494191096598</v>
      </c>
      <c r="H705">
        <v>4.6180111607767103</v>
      </c>
      <c r="I705">
        <v>7.9710441038964603</v>
      </c>
      <c r="J705">
        <v>4.3994436712282496</v>
      </c>
      <c r="K705">
        <v>4.6287536013440604</v>
      </c>
      <c r="L705">
        <v>5.0122166565396604</v>
      </c>
      <c r="M705">
        <v>4.7805890044347699</v>
      </c>
      <c r="N705">
        <v>4.4268441286563904</v>
      </c>
      <c r="O705">
        <v>4.2851266654757802</v>
      </c>
      <c r="P705">
        <v>4.3445207567769302</v>
      </c>
      <c r="Q705">
        <v>5.3962865923532002</v>
      </c>
      <c r="R705">
        <v>4.9664795032923301</v>
      </c>
      <c r="S705">
        <v>4.3125376435710603</v>
      </c>
      <c r="T705">
        <v>4.2842678169469197</v>
      </c>
      <c r="U705">
        <v>4.2836968831703004</v>
      </c>
      <c r="V705">
        <v>4.8512759124468197</v>
      </c>
      <c r="W705">
        <v>0.55275209808054404</v>
      </c>
      <c r="X705">
        <v>3.2394911500781699E-2</v>
      </c>
      <c r="Y705">
        <v>1221</v>
      </c>
      <c r="Z705" t="s">
        <v>1799</v>
      </c>
      <c r="AA705" t="s">
        <v>810</v>
      </c>
    </row>
    <row r="706" spans="1:27" x14ac:dyDescent="0.2">
      <c r="A706" t="s">
        <v>1800</v>
      </c>
      <c r="B706">
        <v>9.0791020869755901</v>
      </c>
      <c r="C706">
        <v>8.9231921349088203</v>
      </c>
      <c r="D706">
        <v>9.2026563496533509</v>
      </c>
      <c r="E706">
        <v>8.5674905481291006</v>
      </c>
      <c r="F706">
        <v>8.7725991833493495</v>
      </c>
      <c r="G706">
        <v>9.0188771660854599</v>
      </c>
      <c r="H706">
        <v>9.2563316337846206</v>
      </c>
      <c r="I706">
        <v>8.9159754615055107</v>
      </c>
      <c r="J706">
        <v>9.1826072917112196</v>
      </c>
      <c r="K706">
        <v>8.6127760869872407</v>
      </c>
      <c r="L706">
        <v>8.6429001790608808</v>
      </c>
      <c r="M706">
        <v>9.3114380557497807</v>
      </c>
      <c r="N706">
        <v>9.3930988410744902</v>
      </c>
      <c r="O706">
        <v>9.2148369886972592</v>
      </c>
      <c r="P706">
        <v>9.0915500107867704</v>
      </c>
      <c r="Q706">
        <v>8.3430412105562901</v>
      </c>
      <c r="R706">
        <v>8.5158972039143794</v>
      </c>
      <c r="S706">
        <v>8.4357850510600496</v>
      </c>
      <c r="T706">
        <v>8.2658407261964992</v>
      </c>
      <c r="U706">
        <v>8.7015308108060392</v>
      </c>
      <c r="V706">
        <v>8.4245532653812401</v>
      </c>
      <c r="W706">
        <v>-0.59016503604138104</v>
      </c>
      <c r="X706">
        <v>2.8371204420119E-4</v>
      </c>
      <c r="Y706">
        <v>568</v>
      </c>
      <c r="Z706" t="s">
        <v>1801</v>
      </c>
      <c r="AA706" t="s">
        <v>1802</v>
      </c>
    </row>
    <row r="707" spans="1:27" x14ac:dyDescent="0.2">
      <c r="A707" t="s">
        <v>1803</v>
      </c>
      <c r="B707">
        <v>8.8297378605929193</v>
      </c>
      <c r="C707">
        <v>8.5712115848799595</v>
      </c>
      <c r="D707">
        <v>8.2666060632964093</v>
      </c>
      <c r="E707">
        <v>9.1136385616575293</v>
      </c>
      <c r="F707">
        <v>9.1945035662166603</v>
      </c>
      <c r="G707">
        <v>8.8600117015060391</v>
      </c>
      <c r="H707">
        <v>9.1657666940566997</v>
      </c>
      <c r="I707">
        <v>9.5023476158301001</v>
      </c>
      <c r="J707">
        <v>8.7039103641343907</v>
      </c>
      <c r="K707">
        <v>9.4769077538792192</v>
      </c>
      <c r="L707">
        <v>9.1279860745151797</v>
      </c>
      <c r="M707">
        <v>9.1897311896598293</v>
      </c>
      <c r="N707">
        <v>9.2881163712388908</v>
      </c>
      <c r="O707">
        <v>9.0772813264727201</v>
      </c>
      <c r="P707">
        <v>8.7783545904503395</v>
      </c>
      <c r="Q707">
        <v>8.7924260424079801</v>
      </c>
      <c r="R707">
        <v>8.8992391569841605</v>
      </c>
      <c r="S707">
        <v>9.0704832214600106</v>
      </c>
      <c r="T707">
        <v>8.6570901195882808</v>
      </c>
      <c r="U707">
        <v>9.2837753612041407</v>
      </c>
      <c r="V707">
        <v>9.1476705044866495</v>
      </c>
      <c r="W707">
        <v>0.156983961650313</v>
      </c>
      <c r="X707">
        <v>0.44909761796438702</v>
      </c>
      <c r="Y707">
        <v>1222</v>
      </c>
      <c r="Z707" t="s">
        <v>1804</v>
      </c>
      <c r="AA707" t="s">
        <v>1802</v>
      </c>
    </row>
    <row r="708" spans="1:27" x14ac:dyDescent="0.2">
      <c r="A708" t="s">
        <v>1805</v>
      </c>
      <c r="B708">
        <v>7.6144328474624903</v>
      </c>
      <c r="C708">
        <v>7.7549967964537103</v>
      </c>
      <c r="D708">
        <v>8.0437202580715503</v>
      </c>
      <c r="E708">
        <v>8.2361886653750904</v>
      </c>
      <c r="F708">
        <v>8.6181923578149693</v>
      </c>
      <c r="G708">
        <v>7.6613736700034103</v>
      </c>
      <c r="H708">
        <v>8.1305278807162793</v>
      </c>
      <c r="I708">
        <v>8.2689443285535695</v>
      </c>
      <c r="J708">
        <v>8.1236478781693506</v>
      </c>
      <c r="K708">
        <v>8.2699954432235199</v>
      </c>
      <c r="L708">
        <v>8.6359209781872099</v>
      </c>
      <c r="M708">
        <v>7.6907333544872296</v>
      </c>
      <c r="N708">
        <v>7.7371205614776404</v>
      </c>
      <c r="O708">
        <v>8.1808961479673901</v>
      </c>
      <c r="P708">
        <v>7.6916931097079697</v>
      </c>
      <c r="Q708">
        <v>8.2118337873694909</v>
      </c>
      <c r="R708">
        <v>8.5175516894220102</v>
      </c>
      <c r="S708">
        <v>8.7601128755362598</v>
      </c>
      <c r="T708">
        <v>8.3881623810934602</v>
      </c>
      <c r="U708">
        <v>8.3468851178930503</v>
      </c>
      <c r="V708">
        <v>8.4817530204428504</v>
      </c>
      <c r="W708">
        <v>0.49023476674435101</v>
      </c>
      <c r="X708">
        <v>1.1120387668972701E-2</v>
      </c>
      <c r="Y708">
        <v>1223</v>
      </c>
      <c r="Z708" t="s">
        <v>28</v>
      </c>
      <c r="AA708" t="s">
        <v>1806</v>
      </c>
    </row>
    <row r="709" spans="1:27" x14ac:dyDescent="0.2">
      <c r="A709" t="s">
        <v>1807</v>
      </c>
      <c r="B709">
        <v>9.3815412700562302</v>
      </c>
      <c r="C709">
        <v>9.2923832112669196</v>
      </c>
      <c r="D709">
        <v>9.3184630938512907</v>
      </c>
      <c r="E709">
        <v>9.0980464312572504</v>
      </c>
      <c r="F709">
        <v>9.5081025493843097</v>
      </c>
      <c r="G709">
        <v>9.3258483474269394</v>
      </c>
      <c r="H709">
        <v>9.2753160553622909</v>
      </c>
      <c r="I709">
        <v>7.9526458606658297</v>
      </c>
      <c r="J709">
        <v>9.1457742153016195</v>
      </c>
      <c r="K709">
        <v>9.3632682055693692</v>
      </c>
      <c r="L709">
        <v>9.2477764564888503</v>
      </c>
      <c r="M709">
        <v>9.0710779862986293</v>
      </c>
      <c r="N709">
        <v>9.7636695329286098</v>
      </c>
      <c r="O709">
        <v>9.4667273375981402</v>
      </c>
      <c r="P709">
        <v>9.80315493856755</v>
      </c>
      <c r="Q709">
        <v>9.3383677607659301</v>
      </c>
      <c r="R709">
        <v>9.3735901267457393</v>
      </c>
      <c r="S709">
        <v>9.3406321949347397</v>
      </c>
      <c r="T709">
        <v>8.8146507588969296</v>
      </c>
      <c r="U709">
        <v>8.7893954187384793</v>
      </c>
      <c r="V709">
        <v>9.1105201022775901</v>
      </c>
      <c r="W709">
        <v>-0.170267669232194</v>
      </c>
      <c r="X709">
        <v>0.477714817857465</v>
      </c>
      <c r="Y709">
        <v>1224</v>
      </c>
      <c r="Z709" t="s">
        <v>28</v>
      </c>
      <c r="AA709" t="s">
        <v>1808</v>
      </c>
    </row>
    <row r="710" spans="1:27" x14ac:dyDescent="0.2">
      <c r="A710" t="s">
        <v>1809</v>
      </c>
      <c r="B710">
        <v>5.9635019019156799</v>
      </c>
      <c r="C710">
        <v>5.3825690890849902</v>
      </c>
      <c r="D710">
        <v>6.1354260666652696</v>
      </c>
      <c r="E710">
        <v>5.1993481864604103</v>
      </c>
      <c r="F710">
        <v>4.7937532238329696</v>
      </c>
      <c r="G710">
        <v>4.80600482332009</v>
      </c>
      <c r="H710">
        <v>5.0179591947542503</v>
      </c>
      <c r="I710">
        <v>5.3221335375526904</v>
      </c>
      <c r="J710">
        <v>5.3420613210548904</v>
      </c>
      <c r="K710">
        <v>4.36728071741347</v>
      </c>
      <c r="L710">
        <v>4.6902517650750299</v>
      </c>
      <c r="M710">
        <v>3.62172747711258</v>
      </c>
      <c r="N710">
        <v>5.2746807678069798</v>
      </c>
      <c r="O710">
        <v>5.6704870498368001</v>
      </c>
      <c r="P710">
        <v>5.9405466419995596</v>
      </c>
      <c r="Q710">
        <v>4.4388091042731403</v>
      </c>
      <c r="R710">
        <v>4.8647702310728898</v>
      </c>
      <c r="S710">
        <v>4.5645704729824796</v>
      </c>
      <c r="T710">
        <v>4.4289298933953498</v>
      </c>
      <c r="U710">
        <v>4.0161899513502997</v>
      </c>
      <c r="V710">
        <v>3.99522648819904</v>
      </c>
      <c r="W710">
        <v>-1.94932802266695</v>
      </c>
      <c r="X710" s="1">
        <v>2.8995636729727901E-7</v>
      </c>
      <c r="Y710">
        <v>52</v>
      </c>
      <c r="Z710" t="s">
        <v>1810</v>
      </c>
      <c r="AA710" t="s">
        <v>1811</v>
      </c>
    </row>
    <row r="711" spans="1:27" x14ac:dyDescent="0.2">
      <c r="A711" t="s">
        <v>1812</v>
      </c>
      <c r="B711">
        <v>5.8894767913360999</v>
      </c>
      <c r="C711">
        <v>5.3149978772550703</v>
      </c>
      <c r="D711">
        <v>5.9082339417158103</v>
      </c>
      <c r="E711">
        <v>5.2700515657084299</v>
      </c>
      <c r="F711">
        <v>4.9501332030797398</v>
      </c>
      <c r="G711">
        <v>4.9950322652187404</v>
      </c>
      <c r="H711">
        <v>5.3188439584663998</v>
      </c>
      <c r="I711">
        <v>5.2624811433806302</v>
      </c>
      <c r="J711">
        <v>5.3864698332868004</v>
      </c>
      <c r="K711">
        <v>4.6601307305416899</v>
      </c>
      <c r="L711">
        <v>4.2180439351562704</v>
      </c>
      <c r="M711">
        <v>3.8207913952676198</v>
      </c>
      <c r="N711">
        <v>5.5753655969982701</v>
      </c>
      <c r="O711">
        <v>5.3426503585804896</v>
      </c>
      <c r="P711">
        <v>5.8730451501691299</v>
      </c>
      <c r="Q711">
        <v>4.6053081909098497</v>
      </c>
      <c r="R711">
        <v>5.0618394889266796</v>
      </c>
      <c r="S711">
        <v>4.3404751675265603</v>
      </c>
      <c r="T711">
        <v>4.1882558008830504</v>
      </c>
      <c r="U711">
        <v>4.0219855112073901</v>
      </c>
      <c r="V711">
        <v>3.8779897447370502</v>
      </c>
      <c r="W711">
        <v>-1.7793184544323599</v>
      </c>
      <c r="X711" s="1">
        <v>5.0948149126032702E-6</v>
      </c>
      <c r="Y711">
        <v>80</v>
      </c>
      <c r="Z711" t="s">
        <v>1813</v>
      </c>
      <c r="AA711" t="s">
        <v>1814</v>
      </c>
    </row>
    <row r="712" spans="1:27" x14ac:dyDescent="0.2">
      <c r="A712" t="s">
        <v>1815</v>
      </c>
      <c r="B712">
        <v>5.1503596577690898</v>
      </c>
      <c r="C712">
        <v>5.1198592283638504</v>
      </c>
      <c r="D712">
        <v>5.7239013795395897</v>
      </c>
      <c r="E712">
        <v>5.0257469642945898</v>
      </c>
      <c r="F712">
        <v>5.2283060485118797</v>
      </c>
      <c r="G712">
        <v>4.51520566078909</v>
      </c>
      <c r="H712">
        <v>5.1887645532389399</v>
      </c>
      <c r="I712">
        <v>5.3321979740524004</v>
      </c>
      <c r="J712">
        <v>5.1166885011396799</v>
      </c>
      <c r="K712">
        <v>4.1602772842721398</v>
      </c>
      <c r="L712">
        <v>4.0002251560082902</v>
      </c>
      <c r="M712">
        <v>3.4002169278724099</v>
      </c>
      <c r="N712">
        <v>5.42794115309984</v>
      </c>
      <c r="O712">
        <v>5.2015059534551202</v>
      </c>
      <c r="P712">
        <v>5.3987978973483699</v>
      </c>
      <c r="Q712">
        <v>4.6572192003016903</v>
      </c>
      <c r="R712">
        <v>5.1314740624777899</v>
      </c>
      <c r="S712">
        <v>4.3588131415553404</v>
      </c>
      <c r="T712">
        <v>4.0867303423101697</v>
      </c>
      <c r="U712">
        <v>3.80143774608797</v>
      </c>
      <c r="V712">
        <v>3.9077608637918799</v>
      </c>
      <c r="W712">
        <v>-1.5673348444427999</v>
      </c>
      <c r="X712">
        <v>5.2268692099714201E-4</v>
      </c>
      <c r="Y712">
        <v>131</v>
      </c>
      <c r="Z712" t="s">
        <v>28</v>
      </c>
      <c r="AA712" t="s">
        <v>1816</v>
      </c>
    </row>
    <row r="713" spans="1:27" x14ac:dyDescent="0.2">
      <c r="A713" t="s">
        <v>1817</v>
      </c>
      <c r="B713">
        <v>6.0160401465277902</v>
      </c>
      <c r="C713">
        <v>5.53596171196269</v>
      </c>
      <c r="D713">
        <v>6.1610019236522398</v>
      </c>
      <c r="E713">
        <v>5.7187249840279</v>
      </c>
      <c r="F713">
        <v>5.4079433566071202</v>
      </c>
      <c r="G713">
        <v>5.8478283160768996</v>
      </c>
      <c r="H713">
        <v>5.9218708938012803</v>
      </c>
      <c r="I713">
        <v>5.93655458313905</v>
      </c>
      <c r="J713">
        <v>5.8010538354129997</v>
      </c>
      <c r="K713">
        <v>4.5801059067325101</v>
      </c>
      <c r="L713">
        <v>5.0374271497730199</v>
      </c>
      <c r="M713">
        <v>4.26495634930696</v>
      </c>
      <c r="N713">
        <v>5.7889534345747</v>
      </c>
      <c r="O713">
        <v>6.0454207457983502</v>
      </c>
      <c r="P713">
        <v>6.2447515232765198</v>
      </c>
      <c r="Q713">
        <v>4.8730640850353</v>
      </c>
      <c r="R713">
        <v>5.0842888406152502</v>
      </c>
      <c r="S713">
        <v>5.2073797123077696</v>
      </c>
      <c r="T713">
        <v>4.40898361190649</v>
      </c>
      <c r="U713">
        <v>4.4416190973530698</v>
      </c>
      <c r="V713">
        <v>4.4161924687316398</v>
      </c>
      <c r="W713">
        <v>-1.4727681619160899</v>
      </c>
      <c r="X713" s="1">
        <v>6.9564420960437095E-5</v>
      </c>
      <c r="Y713">
        <v>154</v>
      </c>
      <c r="Z713" t="s">
        <v>1818</v>
      </c>
      <c r="AA713" t="s">
        <v>1819</v>
      </c>
    </row>
    <row r="714" spans="1:27" x14ac:dyDescent="0.2">
      <c r="A714" t="s">
        <v>1820</v>
      </c>
      <c r="B714">
        <v>3.39721841920406</v>
      </c>
      <c r="C714">
        <v>3.12556436667328</v>
      </c>
      <c r="D714">
        <v>3.54162303467244</v>
      </c>
      <c r="E714">
        <v>2.7804350218172398</v>
      </c>
      <c r="F714">
        <v>3.9751721421432298</v>
      </c>
      <c r="G714">
        <v>3.4020611961903202</v>
      </c>
      <c r="H714">
        <v>3.1371331017876898</v>
      </c>
      <c r="I714">
        <v>4.2044239669784904</v>
      </c>
      <c r="J714">
        <v>3.6053940668587101</v>
      </c>
      <c r="K714">
        <v>2.7252288115482601</v>
      </c>
      <c r="L714">
        <v>2.7121978958109301</v>
      </c>
      <c r="M714">
        <v>3.1471835290904999</v>
      </c>
      <c r="N714">
        <v>3.3936741990579402</v>
      </c>
      <c r="O714">
        <v>3.2110063751662099</v>
      </c>
      <c r="P714">
        <v>3.3385139991391402</v>
      </c>
      <c r="Q714">
        <v>2.9644199105819999</v>
      </c>
      <c r="R714">
        <v>2.8058934528856598</v>
      </c>
      <c r="S714">
        <v>2.7518533656053901</v>
      </c>
      <c r="T714">
        <v>2.74385158631679</v>
      </c>
      <c r="U714">
        <v>2.9570639848440399</v>
      </c>
      <c r="V714">
        <v>2.6786943107104202</v>
      </c>
      <c r="W714">
        <v>-1.39579170929953</v>
      </c>
      <c r="X714">
        <v>5.8017372056955403E-2</v>
      </c>
      <c r="Y714">
        <v>1225</v>
      </c>
      <c r="Z714" t="s">
        <v>1821</v>
      </c>
      <c r="AA714" t="s">
        <v>1822</v>
      </c>
    </row>
    <row r="715" spans="1:27" x14ac:dyDescent="0.2">
      <c r="A715" t="s">
        <v>1823</v>
      </c>
      <c r="B715">
        <v>5.5991631419070904</v>
      </c>
      <c r="C715">
        <v>4.9476247746359698</v>
      </c>
      <c r="D715">
        <v>4.6437397438410004</v>
      </c>
      <c r="E715">
        <v>4.4060842445730799</v>
      </c>
      <c r="F715">
        <v>4.2778556465074598</v>
      </c>
      <c r="G715">
        <v>4.7386405935480402</v>
      </c>
      <c r="H715">
        <v>4.9785879927650196</v>
      </c>
      <c r="I715">
        <v>5.5218037187336897</v>
      </c>
      <c r="J715">
        <v>4.75708479474316</v>
      </c>
      <c r="K715">
        <v>4.12634969382969</v>
      </c>
      <c r="L715">
        <v>4.8302700560369596</v>
      </c>
      <c r="M715">
        <v>4.1277850006013903</v>
      </c>
      <c r="N715">
        <v>4.9989702747490199</v>
      </c>
      <c r="O715">
        <v>5.0694119429459699</v>
      </c>
      <c r="P715">
        <v>4.8100746853401199</v>
      </c>
      <c r="Q715">
        <v>4.4730597369378602</v>
      </c>
      <c r="R715">
        <v>4.4849566870546198</v>
      </c>
      <c r="S715">
        <v>4.2015845528084599</v>
      </c>
      <c r="T715">
        <v>4.6720965906020302</v>
      </c>
      <c r="U715">
        <v>4.1175008902837096</v>
      </c>
      <c r="V715">
        <v>4.2752673374673096</v>
      </c>
      <c r="W715">
        <v>-1.28524965671336</v>
      </c>
      <c r="X715" s="1">
        <v>4.5873723136768998E-5</v>
      </c>
      <c r="Y715">
        <v>761</v>
      </c>
      <c r="Z715" t="s">
        <v>1824</v>
      </c>
      <c r="AA715" t="s">
        <v>1825</v>
      </c>
    </row>
    <row r="716" spans="1:27" x14ac:dyDescent="0.2">
      <c r="A716" t="s">
        <v>1826</v>
      </c>
      <c r="B716">
        <v>4.6375543316871202</v>
      </c>
      <c r="C716">
        <v>3.4409168877829202</v>
      </c>
      <c r="D716">
        <v>4.1169409963102499</v>
      </c>
      <c r="E716">
        <v>3.4243268224352801</v>
      </c>
      <c r="F716">
        <v>3.3401917540341199</v>
      </c>
      <c r="G716">
        <v>3.6588117653297401</v>
      </c>
      <c r="H716">
        <v>3.6466365774131302</v>
      </c>
      <c r="I716">
        <v>4.1919526407277496</v>
      </c>
      <c r="J716">
        <v>3.7301533645567702</v>
      </c>
      <c r="K716">
        <v>3.1719728151194699</v>
      </c>
      <c r="L716">
        <v>3.2877247489747798</v>
      </c>
      <c r="M716">
        <v>3.1918086562034702</v>
      </c>
      <c r="N716">
        <v>3.79618609384279</v>
      </c>
      <c r="O716">
        <v>3.8113345558904599</v>
      </c>
      <c r="P716">
        <v>3.7625551686176899</v>
      </c>
      <c r="Q716">
        <v>2.9689511309205501</v>
      </c>
      <c r="R716">
        <v>4.0034758079857298</v>
      </c>
      <c r="S716">
        <v>3.7362526893253998</v>
      </c>
      <c r="T716">
        <v>3.0360204315208401</v>
      </c>
      <c r="U716">
        <v>2.9637855621817302</v>
      </c>
      <c r="V716">
        <v>3.09529771942801</v>
      </c>
      <c r="W716">
        <v>-1.6363266701133801</v>
      </c>
      <c r="X716">
        <v>1.67347285080777E-3</v>
      </c>
      <c r="Y716">
        <v>115</v>
      </c>
      <c r="Z716" t="s">
        <v>1827</v>
      </c>
      <c r="AA716" t="s">
        <v>1828</v>
      </c>
    </row>
    <row r="717" spans="1:27" x14ac:dyDescent="0.2">
      <c r="A717" t="s">
        <v>1829</v>
      </c>
      <c r="B717">
        <v>4.8123963351996499</v>
      </c>
      <c r="C717">
        <v>4.0076501832338796</v>
      </c>
      <c r="D717">
        <v>3.97757750138592</v>
      </c>
      <c r="E717">
        <v>3.65124115260886</v>
      </c>
      <c r="F717">
        <v>3.67068210223449</v>
      </c>
      <c r="G717">
        <v>3.5260642215386899</v>
      </c>
      <c r="H717">
        <v>3.5088837798191501</v>
      </c>
      <c r="I717">
        <v>4.3636389779926201</v>
      </c>
      <c r="J717">
        <v>3.9720989745423201</v>
      </c>
      <c r="K717">
        <v>3.3944264108610902</v>
      </c>
      <c r="L717">
        <v>3.0785121763909502</v>
      </c>
      <c r="M717">
        <v>3.0727764557695001</v>
      </c>
      <c r="N717">
        <v>3.93878730108763</v>
      </c>
      <c r="O717">
        <v>3.7447758521483601</v>
      </c>
      <c r="P717">
        <v>4.0358407186780099</v>
      </c>
      <c r="Q717">
        <v>3.5450722618790702</v>
      </c>
      <c r="R717">
        <v>3.8485361426796798</v>
      </c>
      <c r="S717">
        <v>3.5836152731350399</v>
      </c>
      <c r="T717">
        <v>3.1199487517825899</v>
      </c>
      <c r="U717">
        <v>3.3140007434425498</v>
      </c>
      <c r="V717">
        <v>3.2993722752579102</v>
      </c>
      <c r="W717">
        <v>-1.79038930442484</v>
      </c>
      <c r="X717" s="1">
        <v>5.8300810738700499E-5</v>
      </c>
      <c r="Y717">
        <v>78</v>
      </c>
      <c r="Z717" t="s">
        <v>1830</v>
      </c>
      <c r="AA717" t="s">
        <v>1831</v>
      </c>
    </row>
    <row r="718" spans="1:27" x14ac:dyDescent="0.2">
      <c r="A718" t="s">
        <v>1832</v>
      </c>
      <c r="B718">
        <v>5.9989206320973896</v>
      </c>
      <c r="C718">
        <v>5.2050106539758803</v>
      </c>
      <c r="D718">
        <v>5.3906701456368502</v>
      </c>
      <c r="E718">
        <v>4.8196705702953304</v>
      </c>
      <c r="F718">
        <v>4.5744908419568704</v>
      </c>
      <c r="G718">
        <v>4.9393570008460301</v>
      </c>
      <c r="H718">
        <v>5.0215602462342703</v>
      </c>
      <c r="I718">
        <v>5.8348981441121897</v>
      </c>
      <c r="J718">
        <v>4.7565263295204003</v>
      </c>
      <c r="K718">
        <v>4.5275751362229197</v>
      </c>
      <c r="L718">
        <v>4.5677911261715103</v>
      </c>
      <c r="M718">
        <v>4.3247865292778798</v>
      </c>
      <c r="N718">
        <v>5.0031413720783799</v>
      </c>
      <c r="O718">
        <v>4.9030112460824098</v>
      </c>
      <c r="P718">
        <v>5.1410684408387102</v>
      </c>
      <c r="Q718">
        <v>4.5636126243142598</v>
      </c>
      <c r="R718">
        <v>4.1601037433529999</v>
      </c>
      <c r="S718">
        <v>5.09359182885333</v>
      </c>
      <c r="T718">
        <v>4.3894680869093499</v>
      </c>
      <c r="U718">
        <v>4.6884426794448197</v>
      </c>
      <c r="V718">
        <v>3.96939887564149</v>
      </c>
      <c r="W718">
        <v>-1.3523010525393699</v>
      </c>
      <c r="X718">
        <v>1.2075314452172099E-4</v>
      </c>
      <c r="Y718">
        <v>177</v>
      </c>
      <c r="Z718" t="s">
        <v>1833</v>
      </c>
      <c r="AA718" t="s">
        <v>1834</v>
      </c>
    </row>
    <row r="719" spans="1:27" x14ac:dyDescent="0.2">
      <c r="A719" t="s">
        <v>1835</v>
      </c>
      <c r="B719">
        <v>10.973576752520501</v>
      </c>
      <c r="C719">
        <v>10.8209300192106</v>
      </c>
      <c r="D719">
        <v>10.985431006834601</v>
      </c>
      <c r="E719">
        <v>11.3966653804345</v>
      </c>
      <c r="F719">
        <v>11.4917605994477</v>
      </c>
      <c r="G719">
        <v>11.3997915976135</v>
      </c>
      <c r="H719">
        <v>10.9575374985931</v>
      </c>
      <c r="I719">
        <v>10.308592703206999</v>
      </c>
      <c r="J719">
        <v>10.8943806738384</v>
      </c>
      <c r="K719">
        <v>10.7926864223832</v>
      </c>
      <c r="L719">
        <v>10.5542590793188</v>
      </c>
      <c r="M719">
        <v>10.603405264281101</v>
      </c>
      <c r="N719">
        <v>11.1184408318392</v>
      </c>
      <c r="O719">
        <v>10.8802722334423</v>
      </c>
      <c r="P719">
        <v>11.0124110530235</v>
      </c>
      <c r="Q719">
        <v>11.316973327996401</v>
      </c>
      <c r="R719">
        <v>11.436877284483501</v>
      </c>
      <c r="S719">
        <v>11.2245183649996</v>
      </c>
      <c r="T719">
        <v>10.5292357367595</v>
      </c>
      <c r="U719">
        <v>10.826974506537301</v>
      </c>
      <c r="V719">
        <v>10.5891605326442</v>
      </c>
      <c r="W719">
        <v>0.20858632451574999</v>
      </c>
      <c r="X719">
        <v>0.32075802009258197</v>
      </c>
      <c r="Y719">
        <v>1227</v>
      </c>
      <c r="Z719" t="s">
        <v>1836</v>
      </c>
      <c r="AA719" t="s">
        <v>318</v>
      </c>
    </row>
    <row r="720" spans="1:27" x14ac:dyDescent="0.2">
      <c r="A720" t="s">
        <v>1837</v>
      </c>
      <c r="B720">
        <v>10.3791198474987</v>
      </c>
      <c r="C720">
        <v>10.5399447856101</v>
      </c>
      <c r="D720">
        <v>10.5919018006225</v>
      </c>
      <c r="E720">
        <v>11.9764840302394</v>
      </c>
      <c r="F720">
        <v>11.415910048841701</v>
      </c>
      <c r="G720">
        <v>11.0513150849849</v>
      </c>
      <c r="H720">
        <v>10.815265114299899</v>
      </c>
      <c r="I720">
        <v>10.625374614280201</v>
      </c>
      <c r="J720">
        <v>10.852929889926999</v>
      </c>
      <c r="K720">
        <v>11.4044990807368</v>
      </c>
      <c r="L720">
        <v>11.0381776873955</v>
      </c>
      <c r="M720">
        <v>10.549097370781601</v>
      </c>
      <c r="N720">
        <v>10.5205348264608</v>
      </c>
      <c r="O720">
        <v>10.5259018648858</v>
      </c>
      <c r="P720">
        <v>10.377030737053399</v>
      </c>
      <c r="Q720">
        <v>10.674361660733799</v>
      </c>
      <c r="R720">
        <v>11.6896301661841</v>
      </c>
      <c r="S720">
        <v>11.4108233758688</v>
      </c>
      <c r="T720">
        <v>11.618903669043</v>
      </c>
      <c r="U720">
        <v>10.8543290035332</v>
      </c>
      <c r="V720">
        <v>10.965868611467601</v>
      </c>
      <c r="W720">
        <v>0.86112819066076496</v>
      </c>
      <c r="X720" s="1">
        <v>1.42450044875741E-5</v>
      </c>
      <c r="Y720">
        <v>376</v>
      </c>
      <c r="Z720" t="s">
        <v>1838</v>
      </c>
      <c r="AA720" t="s">
        <v>1839</v>
      </c>
    </row>
    <row r="721" spans="1:27" x14ac:dyDescent="0.2">
      <c r="A721" t="s">
        <v>1840</v>
      </c>
      <c r="B721">
        <v>7.43956041238257</v>
      </c>
      <c r="C721">
        <v>7.4460840766710303</v>
      </c>
      <c r="D721">
        <v>7.37648346599586</v>
      </c>
      <c r="E721">
        <v>7.3466346468217001</v>
      </c>
      <c r="F721">
        <v>7.5263980445982597</v>
      </c>
      <c r="G721">
        <v>8.0195852837150206</v>
      </c>
      <c r="H721">
        <v>7.5462718907986401</v>
      </c>
      <c r="I721">
        <v>7.58779715727389</v>
      </c>
      <c r="J721">
        <v>7.48890644238866</v>
      </c>
      <c r="K721">
        <v>7.8492187890735199</v>
      </c>
      <c r="L721">
        <v>7.7811773369265103</v>
      </c>
      <c r="M721">
        <v>7.6083424450438901</v>
      </c>
      <c r="N721">
        <v>7.3505673156114799</v>
      </c>
      <c r="O721">
        <v>7.3140941087105702</v>
      </c>
      <c r="P721">
        <v>7.2075720534216803</v>
      </c>
      <c r="Q721">
        <v>7.4107565482163196</v>
      </c>
      <c r="R721">
        <v>7.7970715707562599</v>
      </c>
      <c r="S721">
        <v>7.8923711126379601</v>
      </c>
      <c r="T721">
        <v>7.52209401848196</v>
      </c>
      <c r="U721">
        <v>7.4000577903971303</v>
      </c>
      <c r="V721">
        <v>7.8439006001246803</v>
      </c>
      <c r="W721">
        <v>0.36234700086743699</v>
      </c>
      <c r="X721">
        <v>5.8213999376404302E-3</v>
      </c>
      <c r="Y721">
        <v>816</v>
      </c>
      <c r="Z721" t="s">
        <v>1841</v>
      </c>
      <c r="AA721" t="s">
        <v>618</v>
      </c>
    </row>
    <row r="722" spans="1:27" x14ac:dyDescent="0.2">
      <c r="A722" t="s">
        <v>1842</v>
      </c>
      <c r="B722">
        <v>11.495189073726999</v>
      </c>
      <c r="C722">
        <v>11.4468031296998</v>
      </c>
      <c r="D722">
        <v>11.463150098357101</v>
      </c>
      <c r="E722">
        <v>10.9796501547616</v>
      </c>
      <c r="F722">
        <v>11.0840975712772</v>
      </c>
      <c r="G722">
        <v>11.7246735115309</v>
      </c>
      <c r="H722">
        <v>11.451776427792399</v>
      </c>
      <c r="I722">
        <v>11.521752265434399</v>
      </c>
      <c r="J722">
        <v>11.6606622312027</v>
      </c>
      <c r="K722">
        <v>11.227384798994001</v>
      </c>
      <c r="L722">
        <v>11.280672499290599</v>
      </c>
      <c r="M722">
        <v>11.5860110063105</v>
      </c>
      <c r="N722">
        <v>11.3279471126998</v>
      </c>
      <c r="O722">
        <v>11.3315650983909</v>
      </c>
      <c r="P722">
        <v>11.4179688155929</v>
      </c>
      <c r="Q722">
        <v>11.1960998664503</v>
      </c>
      <c r="R722">
        <v>11.137488788150099</v>
      </c>
      <c r="S722">
        <v>11.214710570860399</v>
      </c>
      <c r="T722">
        <v>11.2945276358858</v>
      </c>
      <c r="U722">
        <v>11.2737166488143</v>
      </c>
      <c r="V722">
        <v>11.1326806840262</v>
      </c>
      <c r="W722">
        <v>-0.221260601495119</v>
      </c>
      <c r="X722">
        <v>5.7952060734733898E-2</v>
      </c>
      <c r="Y722">
        <v>1230</v>
      </c>
      <c r="Z722" t="s">
        <v>1843</v>
      </c>
      <c r="AA722" t="s">
        <v>1844</v>
      </c>
    </row>
    <row r="723" spans="1:27" x14ac:dyDescent="0.2">
      <c r="A723" t="s">
        <v>1845</v>
      </c>
      <c r="B723">
        <v>10.731746235250201</v>
      </c>
      <c r="C723">
        <v>10.626368386619299</v>
      </c>
      <c r="D723">
        <v>10.511923699888699</v>
      </c>
      <c r="E723">
        <v>10.5601313969714</v>
      </c>
      <c r="F723">
        <v>10.6413228246219</v>
      </c>
      <c r="G723">
        <v>10.753643981604601</v>
      </c>
      <c r="H723">
        <v>10.8861722816564</v>
      </c>
      <c r="I723">
        <v>10.914403062739799</v>
      </c>
      <c r="J723">
        <v>10.897132324505201</v>
      </c>
      <c r="K723">
        <v>10.7693839976651</v>
      </c>
      <c r="L723">
        <v>10.8030460287411</v>
      </c>
      <c r="M723">
        <v>10.927312487849701</v>
      </c>
      <c r="N723">
        <v>10.7806013851425</v>
      </c>
      <c r="O723">
        <v>10.690727362928699</v>
      </c>
      <c r="P723">
        <v>10.8436551570585</v>
      </c>
      <c r="Q723">
        <v>10.836150774441901</v>
      </c>
      <c r="R723">
        <v>10.3859277810273</v>
      </c>
      <c r="S723">
        <v>10.586436230843001</v>
      </c>
      <c r="T723">
        <v>10.5963463934259</v>
      </c>
      <c r="U723">
        <v>10.758197215673899</v>
      </c>
      <c r="V723">
        <v>10.5627610727825</v>
      </c>
      <c r="W723">
        <v>-9.5663385618144095E-2</v>
      </c>
      <c r="X723">
        <v>0.36219254918839</v>
      </c>
      <c r="Y723">
        <v>1231</v>
      </c>
      <c r="Z723" t="s">
        <v>1846</v>
      </c>
      <c r="AA723" t="s">
        <v>1847</v>
      </c>
    </row>
    <row r="724" spans="1:27" x14ac:dyDescent="0.2">
      <c r="A724" t="s">
        <v>1848</v>
      </c>
      <c r="B724">
        <v>7.6810000355609001</v>
      </c>
      <c r="C724">
        <v>7.2773370635405099</v>
      </c>
      <c r="D724">
        <v>6.7604961619415</v>
      </c>
      <c r="E724">
        <v>7.39463880081406</v>
      </c>
      <c r="F724">
        <v>7.6115214373262203</v>
      </c>
      <c r="G724">
        <v>6.55816333901834</v>
      </c>
      <c r="H724">
        <v>7.6425960023838497</v>
      </c>
      <c r="I724">
        <v>7.4721937725651397</v>
      </c>
      <c r="J724">
        <v>7.2088550221393701</v>
      </c>
      <c r="K724">
        <v>7.7844489263091399</v>
      </c>
      <c r="L724">
        <v>7.9779442571197698</v>
      </c>
      <c r="M724">
        <v>8.0636497198600701</v>
      </c>
      <c r="N724">
        <v>7.5286819390585498</v>
      </c>
      <c r="O724">
        <v>7.4114835169599704</v>
      </c>
      <c r="P724">
        <v>7.3963243083593904</v>
      </c>
      <c r="Q724">
        <v>7.6657358994066103</v>
      </c>
      <c r="R724">
        <v>7.43906787419788</v>
      </c>
      <c r="S724">
        <v>7.7258390812367201</v>
      </c>
      <c r="T724">
        <v>7.5750035113278402</v>
      </c>
      <c r="U724">
        <v>8.4065476155985195</v>
      </c>
      <c r="V724">
        <v>8.0688529454022309</v>
      </c>
      <c r="W724">
        <v>0.47940906810815398</v>
      </c>
      <c r="X724">
        <v>4.9720682500708199E-2</v>
      </c>
      <c r="Y724">
        <v>1232</v>
      </c>
      <c r="Z724" t="s">
        <v>28</v>
      </c>
      <c r="AA724" t="s">
        <v>1849</v>
      </c>
    </row>
    <row r="725" spans="1:27" x14ac:dyDescent="0.2">
      <c r="A725" t="s">
        <v>1850</v>
      </c>
      <c r="B725">
        <v>7.6322009907367399</v>
      </c>
      <c r="C725">
        <v>7.6276036492057298</v>
      </c>
      <c r="D725">
        <v>7.4003621463971596</v>
      </c>
      <c r="E725">
        <v>7.0668865218033599</v>
      </c>
      <c r="F725">
        <v>6.9502171696787602</v>
      </c>
      <c r="G725">
        <v>7.1251571763869297</v>
      </c>
      <c r="H725">
        <v>7.5787531019382701</v>
      </c>
      <c r="I725">
        <v>7.4851887623014299</v>
      </c>
      <c r="J725">
        <v>7.5225378348690697</v>
      </c>
      <c r="K725">
        <v>7.5947261497379799</v>
      </c>
      <c r="L725">
        <v>7.5602817714761601</v>
      </c>
      <c r="M725">
        <v>7.8781453154119498</v>
      </c>
      <c r="N725">
        <v>7.6562556142356302</v>
      </c>
      <c r="O725">
        <v>7.5813904672239696</v>
      </c>
      <c r="P725">
        <v>7.5714637828064602</v>
      </c>
      <c r="Q725">
        <v>7.6000732440218002</v>
      </c>
      <c r="R725">
        <v>7.4220712711386998</v>
      </c>
      <c r="S725">
        <v>7.0543083037000702</v>
      </c>
      <c r="T725">
        <v>7.3463930757813198</v>
      </c>
      <c r="U725">
        <v>8.0231901883741497</v>
      </c>
      <c r="V725">
        <v>7.6933391667339697</v>
      </c>
      <c r="W725">
        <v>-8.6970013962549997E-2</v>
      </c>
      <c r="X725">
        <v>0.65963818153974596</v>
      </c>
      <c r="Y725">
        <v>1234</v>
      </c>
      <c r="Z725" t="s">
        <v>28</v>
      </c>
      <c r="AA725" t="s">
        <v>1851</v>
      </c>
    </row>
    <row r="726" spans="1:27" x14ac:dyDescent="0.2">
      <c r="A726" t="s">
        <v>1852</v>
      </c>
      <c r="B726">
        <v>6.4551797198412197</v>
      </c>
      <c r="C726">
        <v>6.3528696683661101</v>
      </c>
      <c r="D726">
        <v>6.0187222353879601</v>
      </c>
      <c r="E726">
        <v>6.5999217778213799</v>
      </c>
      <c r="F726">
        <v>6.5028251048703298</v>
      </c>
      <c r="G726">
        <v>6.0260339142613004</v>
      </c>
      <c r="H726">
        <v>6.1530738313859796</v>
      </c>
      <c r="I726">
        <v>6.1716145829767397</v>
      </c>
      <c r="J726">
        <v>6.1434400455985898</v>
      </c>
      <c r="K726">
        <v>6.3679911273126404</v>
      </c>
      <c r="L726">
        <v>5.5319490138181999</v>
      </c>
      <c r="M726">
        <v>6.0289040026030802</v>
      </c>
      <c r="N726">
        <v>6.6631305037209003</v>
      </c>
      <c r="O726">
        <v>6.5125763030488404</v>
      </c>
      <c r="P726">
        <v>6.8531853472582398</v>
      </c>
      <c r="Q726">
        <v>6.2362861037299799</v>
      </c>
      <c r="R726">
        <v>6.2643155120348402</v>
      </c>
      <c r="S726">
        <v>5.8345305081820102</v>
      </c>
      <c r="T726">
        <v>6.2186254020301002</v>
      </c>
      <c r="U726">
        <v>6.1220903566343603</v>
      </c>
      <c r="V726">
        <v>6.2579443308666702</v>
      </c>
      <c r="W726">
        <v>-0.31894162188862202</v>
      </c>
      <c r="X726">
        <v>0.145338517657569</v>
      </c>
      <c r="Y726">
        <v>1235</v>
      </c>
      <c r="Z726" t="s">
        <v>1853</v>
      </c>
      <c r="AA726" t="s">
        <v>810</v>
      </c>
    </row>
    <row r="727" spans="1:27" x14ac:dyDescent="0.2">
      <c r="A727" t="s">
        <v>1854</v>
      </c>
      <c r="B727">
        <v>5.2119689284466597</v>
      </c>
      <c r="C727">
        <v>5.0572180893999299</v>
      </c>
      <c r="D727">
        <v>5.2929416332284802</v>
      </c>
      <c r="E727">
        <v>4.9466834914260103</v>
      </c>
      <c r="F727">
        <v>5.8676141611307404</v>
      </c>
      <c r="G727">
        <v>5.2888031326203899</v>
      </c>
      <c r="H727">
        <v>5.3923507741857097</v>
      </c>
      <c r="I727">
        <v>4.8840414917772801</v>
      </c>
      <c r="J727">
        <v>5.3783975074616004</v>
      </c>
      <c r="K727">
        <v>4.9845143261153098</v>
      </c>
      <c r="L727">
        <v>5.4477324402912704</v>
      </c>
      <c r="M727">
        <v>4.7392234744248798</v>
      </c>
      <c r="N727">
        <v>5.2153613512619597</v>
      </c>
      <c r="O727">
        <v>5.3553326536947798</v>
      </c>
      <c r="P727">
        <v>5.2279260526552402</v>
      </c>
      <c r="Q727">
        <v>4.7708581379922697</v>
      </c>
      <c r="R727">
        <v>5.4681229709370296</v>
      </c>
      <c r="S727">
        <v>5.6829955191238302</v>
      </c>
      <c r="T727">
        <v>5.3871196264841998</v>
      </c>
      <c r="U727">
        <v>5.7672668470599202</v>
      </c>
      <c r="V727">
        <v>5.3749455092484704</v>
      </c>
      <c r="W727">
        <v>0.19825364447674901</v>
      </c>
      <c r="X727">
        <v>0.48685648770520801</v>
      </c>
      <c r="Y727">
        <v>1236</v>
      </c>
      <c r="Z727" t="s">
        <v>1855</v>
      </c>
      <c r="AA727" t="s">
        <v>1856</v>
      </c>
    </row>
    <row r="728" spans="1:27" x14ac:dyDescent="0.2">
      <c r="A728" t="s">
        <v>1857</v>
      </c>
      <c r="B728">
        <v>4.2245681262069796</v>
      </c>
      <c r="C728">
        <v>3.8931072181503499</v>
      </c>
      <c r="D728">
        <v>4.3055792083875701</v>
      </c>
      <c r="E728">
        <v>4.3401894994839196</v>
      </c>
      <c r="F728">
        <v>4.2058498336419596</v>
      </c>
      <c r="G728">
        <v>4.3908155672772002</v>
      </c>
      <c r="H728">
        <v>4.0421280909001496</v>
      </c>
      <c r="I728">
        <v>3.7988413755400301</v>
      </c>
      <c r="J728">
        <v>3.8515898475092798</v>
      </c>
      <c r="K728">
        <v>5.0256607187666704</v>
      </c>
      <c r="L728">
        <v>4.0303949298274402</v>
      </c>
      <c r="M728">
        <v>4.0522780350264096</v>
      </c>
      <c r="N728">
        <v>4.4049479658764303</v>
      </c>
      <c r="O728">
        <v>4.4149980075709401</v>
      </c>
      <c r="P728">
        <v>4.0101660790089602</v>
      </c>
      <c r="Q728">
        <v>4.0523592203399899</v>
      </c>
      <c r="R728">
        <v>4.1937947892743104</v>
      </c>
      <c r="S728">
        <v>4.0409224205821204</v>
      </c>
      <c r="T728">
        <v>4.3977678307455603</v>
      </c>
      <c r="U728">
        <v>4.3344911816883602</v>
      </c>
      <c r="V728">
        <v>4.1715365914700602</v>
      </c>
      <c r="W728">
        <v>0.38474069634906999</v>
      </c>
      <c r="X728">
        <v>0.24988570074039801</v>
      </c>
      <c r="Y728">
        <v>1237</v>
      </c>
      <c r="Z728" t="s">
        <v>1858</v>
      </c>
      <c r="AA728" t="s">
        <v>813</v>
      </c>
    </row>
    <row r="729" spans="1:27" x14ac:dyDescent="0.2">
      <c r="A729" t="s">
        <v>1859</v>
      </c>
      <c r="B729">
        <v>6.0875255778090702</v>
      </c>
      <c r="C729">
        <v>5.66350428801465</v>
      </c>
      <c r="D729">
        <v>5.8593720168362902</v>
      </c>
      <c r="E729">
        <v>5.8135928862499497</v>
      </c>
      <c r="F729">
        <v>5.9585282472670302</v>
      </c>
      <c r="G729">
        <v>5.9300967107372902</v>
      </c>
      <c r="H729">
        <v>5.6432535123246197</v>
      </c>
      <c r="I729">
        <v>5.4809369291871697</v>
      </c>
      <c r="J729">
        <v>5.8582709983383197</v>
      </c>
      <c r="K729">
        <v>5.7586576003786201</v>
      </c>
      <c r="L729">
        <v>5.6948465258210303</v>
      </c>
      <c r="M729">
        <v>5.4700231978366798</v>
      </c>
      <c r="N729">
        <v>6.3038030754190499</v>
      </c>
      <c r="O729">
        <v>6.2231947410985802</v>
      </c>
      <c r="P729">
        <v>6.3003951285321502</v>
      </c>
      <c r="Q729">
        <v>5.1572871238828597</v>
      </c>
      <c r="R729">
        <v>5.8069545761362598</v>
      </c>
      <c r="S729">
        <v>5.9818276447063399</v>
      </c>
      <c r="T729">
        <v>5.9418452083049402</v>
      </c>
      <c r="U729">
        <v>5.9128975337653804</v>
      </c>
      <c r="V729">
        <v>6.1413248554127797</v>
      </c>
      <c r="W729">
        <v>-0.24121237313958299</v>
      </c>
      <c r="X729">
        <v>0.331610006723142</v>
      </c>
      <c r="Y729">
        <v>1238</v>
      </c>
      <c r="Z729" t="s">
        <v>28</v>
      </c>
      <c r="AA729" t="s">
        <v>1688</v>
      </c>
    </row>
    <row r="730" spans="1:27" x14ac:dyDescent="0.2">
      <c r="A730" t="s">
        <v>1860</v>
      </c>
      <c r="B730">
        <v>6.7678224664828504</v>
      </c>
      <c r="C730">
        <v>6.2376976475740502</v>
      </c>
      <c r="D730">
        <v>5.7718994641209598</v>
      </c>
      <c r="E730">
        <v>6.49268315663788</v>
      </c>
      <c r="F730">
        <v>6.5434424428879998</v>
      </c>
      <c r="G730">
        <v>6.0288367017243303</v>
      </c>
      <c r="H730">
        <v>6.2336696709878501</v>
      </c>
      <c r="I730">
        <v>6.3706403141989503</v>
      </c>
      <c r="J730">
        <v>5.99151406823934</v>
      </c>
      <c r="K730">
        <v>6.0817375506630098</v>
      </c>
      <c r="L730">
        <v>6.2042459634906697</v>
      </c>
      <c r="M730">
        <v>6.4628021734218999</v>
      </c>
      <c r="N730">
        <v>6.7412887256848197</v>
      </c>
      <c r="O730">
        <v>6.5017665508908298</v>
      </c>
      <c r="P730">
        <v>6.6537552303662704</v>
      </c>
      <c r="Q730">
        <v>6.8109508858620202</v>
      </c>
      <c r="R730">
        <v>6.0157492856519799</v>
      </c>
      <c r="S730">
        <v>6.2612905973902198</v>
      </c>
      <c r="T730">
        <v>6.21960896823364</v>
      </c>
      <c r="U730">
        <v>6.6477633251202004</v>
      </c>
      <c r="V730">
        <v>6.7058428615503001</v>
      </c>
      <c r="W730">
        <v>-1.89287961283889E-3</v>
      </c>
      <c r="X730">
        <v>0.994456564516499</v>
      </c>
      <c r="Y730">
        <v>1239</v>
      </c>
      <c r="Z730" t="s">
        <v>1861</v>
      </c>
      <c r="AA730" t="s">
        <v>810</v>
      </c>
    </row>
    <row r="731" spans="1:27" x14ac:dyDescent="0.2">
      <c r="A731" t="s">
        <v>1862</v>
      </c>
      <c r="B731">
        <v>8.0858065822094893</v>
      </c>
      <c r="C731">
        <v>7.9065896265546503</v>
      </c>
      <c r="D731">
        <v>7.8528278404731999</v>
      </c>
      <c r="E731">
        <v>9.0481743344288592</v>
      </c>
      <c r="F731">
        <v>9.0154652073451906</v>
      </c>
      <c r="G731">
        <v>7.8191393899524</v>
      </c>
      <c r="H731">
        <v>8.0582926248343494</v>
      </c>
      <c r="I731">
        <v>7.8049789302583701</v>
      </c>
      <c r="J731">
        <v>7.8748327958917299</v>
      </c>
      <c r="K731">
        <v>9.3884835359171905</v>
      </c>
      <c r="L731">
        <v>9.2793903743188295</v>
      </c>
      <c r="M731">
        <v>8.1882215772287505</v>
      </c>
      <c r="N731">
        <v>8.3526340996700306</v>
      </c>
      <c r="O731">
        <v>8.2075597163210503</v>
      </c>
      <c r="P731">
        <v>8.0925057941622693</v>
      </c>
      <c r="Q731">
        <v>8.7572440273449104</v>
      </c>
      <c r="R731">
        <v>9.0896950631593096</v>
      </c>
      <c r="S731">
        <v>9.5073157552055907</v>
      </c>
      <c r="T731">
        <v>9.2113923886747102</v>
      </c>
      <c r="U731">
        <v>9.3367129918651894</v>
      </c>
      <c r="V731">
        <v>9.3611394074613408</v>
      </c>
      <c r="W731">
        <v>1.32308568518652</v>
      </c>
      <c r="X731" s="1">
        <v>1.9140259348225599E-9</v>
      </c>
      <c r="Y731">
        <v>182</v>
      </c>
      <c r="Z731" t="s">
        <v>1863</v>
      </c>
      <c r="AA731" t="s">
        <v>1864</v>
      </c>
    </row>
    <row r="732" spans="1:27" x14ac:dyDescent="0.2">
      <c r="A732" t="s">
        <v>1865</v>
      </c>
      <c r="B732">
        <v>5.94046141660644</v>
      </c>
      <c r="C732">
        <v>6.0110204553278397</v>
      </c>
      <c r="D732">
        <v>6.5587533453939102</v>
      </c>
      <c r="E732">
        <v>5.5967196721408001</v>
      </c>
      <c r="F732">
        <v>5.26581977367172</v>
      </c>
      <c r="G732">
        <v>6.0584504403983201</v>
      </c>
      <c r="H732">
        <v>6.2929895292365696</v>
      </c>
      <c r="I732">
        <v>5.6359429542795798</v>
      </c>
      <c r="J732">
        <v>6.5298389977698097</v>
      </c>
      <c r="K732">
        <v>5.9748122694728796</v>
      </c>
      <c r="L732">
        <v>5.7814278880818</v>
      </c>
      <c r="M732">
        <v>6.3788030890390601</v>
      </c>
      <c r="N732">
        <v>6.1501530553687997</v>
      </c>
      <c r="O732">
        <v>6.1646283575508898</v>
      </c>
      <c r="P732">
        <v>5.9539367097783904</v>
      </c>
      <c r="Q732">
        <v>6.2452915423759103</v>
      </c>
      <c r="R732">
        <v>5.1634984233191004</v>
      </c>
      <c r="S732">
        <v>5.8315677834994304</v>
      </c>
      <c r="T732">
        <v>5.8436277660449196</v>
      </c>
      <c r="U732">
        <v>6.2998215087861302</v>
      </c>
      <c r="V732">
        <v>5.5695456590119701</v>
      </c>
      <c r="W732">
        <v>-0.39030642524226999</v>
      </c>
      <c r="X732">
        <v>0.15618883757336299</v>
      </c>
      <c r="Y732">
        <v>1240</v>
      </c>
      <c r="Z732" t="s">
        <v>28</v>
      </c>
      <c r="AA732" t="s">
        <v>104</v>
      </c>
    </row>
    <row r="733" spans="1:27" x14ac:dyDescent="0.2">
      <c r="A733" t="s">
        <v>1866</v>
      </c>
      <c r="B733">
        <v>6.7383587047645097</v>
      </c>
      <c r="C733">
        <v>6.2345199471755697</v>
      </c>
      <c r="D733">
        <v>6.40630542096737</v>
      </c>
      <c r="E733">
        <v>7.1213097787686701</v>
      </c>
      <c r="F733">
        <v>7.0086682018195896</v>
      </c>
      <c r="G733">
        <v>6.81781590829452</v>
      </c>
      <c r="H733">
        <v>6.2196295129183596</v>
      </c>
      <c r="I733">
        <v>7.26166898258563</v>
      </c>
      <c r="J733">
        <v>6.6824066538291502</v>
      </c>
      <c r="K733">
        <v>7.8285415002932899</v>
      </c>
      <c r="L733">
        <v>7.6510961421122801</v>
      </c>
      <c r="M733">
        <v>7.3879642090726598</v>
      </c>
      <c r="N733">
        <v>6.1671618809474298</v>
      </c>
      <c r="O733">
        <v>6.4947060056351997</v>
      </c>
      <c r="P733">
        <v>6.5315515996497799</v>
      </c>
      <c r="Q733">
        <v>6.9793553062985403</v>
      </c>
      <c r="R733">
        <v>7.1815779659559897</v>
      </c>
      <c r="S733">
        <v>7.3098408152008503</v>
      </c>
      <c r="T733">
        <v>7.2417499909815399</v>
      </c>
      <c r="U733">
        <v>7.4091340842296498</v>
      </c>
      <c r="V733">
        <v>7.7407346549680698</v>
      </c>
      <c r="W733">
        <v>1.0522895696301</v>
      </c>
      <c r="X733" s="1">
        <v>1.72187453332585E-6</v>
      </c>
      <c r="Y733">
        <v>274</v>
      </c>
      <c r="Z733" t="s">
        <v>1867</v>
      </c>
      <c r="AA733" t="s">
        <v>1868</v>
      </c>
    </row>
    <row r="734" spans="1:27" x14ac:dyDescent="0.2">
      <c r="A734" t="s">
        <v>1869</v>
      </c>
      <c r="B734">
        <v>7.4744059083198398</v>
      </c>
      <c r="C734">
        <v>7.0828560285542697</v>
      </c>
      <c r="D734">
        <v>7.0305536802841502</v>
      </c>
      <c r="E734">
        <v>8.3711855419087708</v>
      </c>
      <c r="F734">
        <v>8.1412052944182296</v>
      </c>
      <c r="G734">
        <v>7.8163039598761799</v>
      </c>
      <c r="H734">
        <v>7.30666925093026</v>
      </c>
      <c r="I734">
        <v>8.1999629903759299</v>
      </c>
      <c r="J734">
        <v>7.1858344930071398</v>
      </c>
      <c r="K734">
        <v>8.1748798488165804</v>
      </c>
      <c r="L734">
        <v>8.2706642981289704</v>
      </c>
      <c r="M734">
        <v>8.1275387356691198</v>
      </c>
      <c r="N734">
        <v>6.9118224870659599</v>
      </c>
      <c r="O734">
        <v>7.0017764529045499</v>
      </c>
      <c r="P734">
        <v>6.9442163510242301</v>
      </c>
      <c r="Q734">
        <v>7.6795372082339401</v>
      </c>
      <c r="R734">
        <v>8.2537994163799802</v>
      </c>
      <c r="S734">
        <v>8.3646331467187807</v>
      </c>
      <c r="T734">
        <v>8.4655033012013092</v>
      </c>
      <c r="U734">
        <v>8.1249988159028703</v>
      </c>
      <c r="V734">
        <v>7.9899956989004499</v>
      </c>
      <c r="W734">
        <v>1.1165244913429899</v>
      </c>
      <c r="X734" s="1">
        <v>9.9383695562290901E-8</v>
      </c>
      <c r="Y734">
        <v>244</v>
      </c>
      <c r="Z734" t="s">
        <v>1870</v>
      </c>
      <c r="AA734" t="s">
        <v>1871</v>
      </c>
    </row>
    <row r="735" spans="1:27" x14ac:dyDescent="0.2">
      <c r="A735" t="s">
        <v>1872</v>
      </c>
      <c r="B735">
        <v>5.9259328988991298</v>
      </c>
      <c r="C735">
        <v>5.2479301008033703</v>
      </c>
      <c r="D735">
        <v>5.7996317691699497</v>
      </c>
      <c r="E735">
        <v>6.9391717361073502</v>
      </c>
      <c r="F735">
        <v>6.7517505060621401</v>
      </c>
      <c r="G735">
        <v>6.5335883282936704</v>
      </c>
      <c r="H735">
        <v>5.7351325950150303</v>
      </c>
      <c r="I735">
        <v>5.8234176669700002</v>
      </c>
      <c r="J735">
        <v>6.0297966728014396</v>
      </c>
      <c r="K735">
        <v>6.8389884122412496</v>
      </c>
      <c r="L735">
        <v>7.0331388894560902</v>
      </c>
      <c r="M735">
        <v>7.0043063478073204</v>
      </c>
      <c r="N735">
        <v>5.7153435945725803</v>
      </c>
      <c r="O735">
        <v>5.4247882505886098</v>
      </c>
      <c r="P735">
        <v>5.4251319558589</v>
      </c>
      <c r="Q735">
        <v>5.8059442376874904</v>
      </c>
      <c r="R735">
        <v>6.8440834982979402</v>
      </c>
      <c r="S735">
        <v>6.6938018424535803</v>
      </c>
      <c r="T735">
        <v>6.2522311108514597</v>
      </c>
      <c r="U735">
        <v>6.7294436349872502</v>
      </c>
      <c r="V735">
        <v>6.43136988474508</v>
      </c>
      <c r="W735">
        <v>1.4467340569390801</v>
      </c>
      <c r="X735" s="1">
        <v>6.3035997313232398E-12</v>
      </c>
      <c r="Y735">
        <v>157</v>
      </c>
      <c r="Z735" t="s">
        <v>1873</v>
      </c>
      <c r="AA735" t="s">
        <v>1874</v>
      </c>
    </row>
    <row r="736" spans="1:27" x14ac:dyDescent="0.2">
      <c r="A736" t="s">
        <v>1875</v>
      </c>
      <c r="B736">
        <v>5.8610243498009096</v>
      </c>
      <c r="C736">
        <v>5.8780033601456001</v>
      </c>
      <c r="D736">
        <v>6.3675988968717103</v>
      </c>
      <c r="E736">
        <v>6.5744363316168499</v>
      </c>
      <c r="F736">
        <v>6.5785234653329701</v>
      </c>
      <c r="G736">
        <v>6.4535299551124803</v>
      </c>
      <c r="H736">
        <v>5.7581111470160096</v>
      </c>
      <c r="I736">
        <v>6.3823925327929096</v>
      </c>
      <c r="J736">
        <v>6.1784065716676704</v>
      </c>
      <c r="K736">
        <v>6.6965632583652104</v>
      </c>
      <c r="L736">
        <v>6.62205837463745</v>
      </c>
      <c r="M736">
        <v>7.0113056255772799</v>
      </c>
      <c r="N736">
        <v>5.8453894007963001</v>
      </c>
      <c r="O736">
        <v>5.6537109007116397</v>
      </c>
      <c r="P736">
        <v>5.8036093093065402</v>
      </c>
      <c r="Q736">
        <v>5.5191741363495304</v>
      </c>
      <c r="R736">
        <v>7.1596541684628399</v>
      </c>
      <c r="S736">
        <v>7.0827375661904401</v>
      </c>
      <c r="T736">
        <v>6.8775614352024697</v>
      </c>
      <c r="U736">
        <v>6.8117779699557399</v>
      </c>
      <c r="V736">
        <v>6.8227665591007796</v>
      </c>
      <c r="W736">
        <v>1.06523722649841</v>
      </c>
      <c r="X736" s="1">
        <v>4.7424338225720697E-6</v>
      </c>
      <c r="Y736">
        <v>263</v>
      </c>
      <c r="Z736" t="s">
        <v>1876</v>
      </c>
      <c r="AA736" t="s">
        <v>1877</v>
      </c>
    </row>
    <row r="737" spans="1:27" x14ac:dyDescent="0.2">
      <c r="A737" t="s">
        <v>1878</v>
      </c>
      <c r="B737">
        <v>7.2278898497410298</v>
      </c>
      <c r="C737">
        <v>6.6055535913724999</v>
      </c>
      <c r="D737">
        <v>6.8555730796254499</v>
      </c>
      <c r="E737">
        <v>7.5977832817030198</v>
      </c>
      <c r="F737">
        <v>7.7098013876865901</v>
      </c>
      <c r="G737">
        <v>7.3272926514923498</v>
      </c>
      <c r="H737">
        <v>7.1090600878152896</v>
      </c>
      <c r="I737">
        <v>7.1996029720247998</v>
      </c>
      <c r="J737">
        <v>7.0868113733744096</v>
      </c>
      <c r="K737">
        <v>7.6426686802156301</v>
      </c>
      <c r="L737">
        <v>7.8117236013690396</v>
      </c>
      <c r="M737">
        <v>7.9881480575705304</v>
      </c>
      <c r="N737">
        <v>6.7171154913521596</v>
      </c>
      <c r="O737">
        <v>6.7883894292298104</v>
      </c>
      <c r="P737">
        <v>6.3716718471778302</v>
      </c>
      <c r="Q737">
        <v>7.5339867272149901</v>
      </c>
      <c r="R737">
        <v>8.0636003139612207</v>
      </c>
      <c r="S737">
        <v>7.93371120896267</v>
      </c>
      <c r="T737">
        <v>7.9985468683265202</v>
      </c>
      <c r="U737">
        <v>7.9167169308682697</v>
      </c>
      <c r="V737">
        <v>7.63315987792366</v>
      </c>
      <c r="W737">
        <v>1.15152138508409</v>
      </c>
      <c r="X737" s="1">
        <v>1.3393492635884E-11</v>
      </c>
      <c r="Y737">
        <v>229</v>
      </c>
      <c r="Z737" t="s">
        <v>1879</v>
      </c>
      <c r="AA737" t="s">
        <v>1880</v>
      </c>
    </row>
    <row r="738" spans="1:27" x14ac:dyDescent="0.2">
      <c r="A738" t="s">
        <v>1881</v>
      </c>
      <c r="B738">
        <v>6.7820267049774703</v>
      </c>
      <c r="C738">
        <v>6.2352437363224498</v>
      </c>
      <c r="D738">
        <v>6.4813412866510101</v>
      </c>
      <c r="E738">
        <v>7.7288978354685902</v>
      </c>
      <c r="F738">
        <v>7.2710940566373399</v>
      </c>
      <c r="G738">
        <v>7.1000604059315497</v>
      </c>
      <c r="H738">
        <v>6.7591216801606802</v>
      </c>
      <c r="I738">
        <v>6.8373661234999998</v>
      </c>
      <c r="J738">
        <v>6.7407340609474602</v>
      </c>
      <c r="K738">
        <v>7.6897258413264096</v>
      </c>
      <c r="L738">
        <v>7.8565135213439703</v>
      </c>
      <c r="M738">
        <v>7.6349380543416796</v>
      </c>
      <c r="N738">
        <v>6.0061314787743898</v>
      </c>
      <c r="O738">
        <v>6.1324437960080598</v>
      </c>
      <c r="P738">
        <v>5.9333348491754796</v>
      </c>
      <c r="Q738">
        <v>6.6952622875001202</v>
      </c>
      <c r="R738">
        <v>7.4743386048211704</v>
      </c>
      <c r="S738">
        <v>7.7726908821879501</v>
      </c>
      <c r="T738">
        <v>7.7231959044285396</v>
      </c>
      <c r="U738">
        <v>7.4424037984918501</v>
      </c>
      <c r="V738">
        <v>7.5426336697921199</v>
      </c>
      <c r="W738">
        <v>1.4220451855746601</v>
      </c>
      <c r="X738" s="1">
        <v>4.6176273108144498E-11</v>
      </c>
      <c r="Y738">
        <v>161</v>
      </c>
      <c r="Z738" t="s">
        <v>1882</v>
      </c>
      <c r="AA738" t="s">
        <v>1883</v>
      </c>
    </row>
    <row r="739" spans="1:27" x14ac:dyDescent="0.2">
      <c r="A739" t="s">
        <v>1884</v>
      </c>
      <c r="B739">
        <v>7.0260170302563303</v>
      </c>
      <c r="C739">
        <v>6.5171913899441201</v>
      </c>
      <c r="D739">
        <v>7.0763429697873201</v>
      </c>
      <c r="E739">
        <v>7.8749437696306801</v>
      </c>
      <c r="F739">
        <v>7.9372644684213398</v>
      </c>
      <c r="G739">
        <v>7.6006619384390302</v>
      </c>
      <c r="H739">
        <v>7.0872379348599903</v>
      </c>
      <c r="I739">
        <v>7.7804544606355197</v>
      </c>
      <c r="J739">
        <v>7.06080054589449</v>
      </c>
      <c r="K739">
        <v>8.1461487167275202</v>
      </c>
      <c r="L739">
        <v>8.1018805458729606</v>
      </c>
      <c r="M739">
        <v>8.3596502415428091</v>
      </c>
      <c r="N739">
        <v>6.7406798818077496</v>
      </c>
      <c r="O739">
        <v>6.7453989912079804</v>
      </c>
      <c r="P739">
        <v>6.14291956947255</v>
      </c>
      <c r="Q739">
        <v>7.4994552186867303</v>
      </c>
      <c r="R739">
        <v>7.9801347938066902</v>
      </c>
      <c r="S739">
        <v>7.7162482673502204</v>
      </c>
      <c r="T739">
        <v>7.8776134153321804</v>
      </c>
      <c r="U739">
        <v>8.3058642000385099</v>
      </c>
      <c r="V739">
        <v>8.2369055092835595</v>
      </c>
      <c r="W739">
        <v>1.33417973829753</v>
      </c>
      <c r="X739" s="1">
        <v>5.2022799737809396E-9</v>
      </c>
      <c r="Y739">
        <v>178</v>
      </c>
      <c r="Z739" t="s">
        <v>1885</v>
      </c>
      <c r="AA739" t="s">
        <v>1886</v>
      </c>
    </row>
    <row r="740" spans="1:27" x14ac:dyDescent="0.2">
      <c r="A740" t="s">
        <v>1887</v>
      </c>
      <c r="B740">
        <v>9.4392825199073496</v>
      </c>
      <c r="C740">
        <v>9.2334855694496305</v>
      </c>
      <c r="D740">
        <v>9.5024468286592594</v>
      </c>
      <c r="E740">
        <v>10.651873416760299</v>
      </c>
      <c r="F740">
        <v>10.4098921827935</v>
      </c>
      <c r="G740">
        <v>10.265750621639601</v>
      </c>
      <c r="H740">
        <v>9.8044411490346004</v>
      </c>
      <c r="I740">
        <v>9.66983441805273</v>
      </c>
      <c r="J740">
        <v>9.3992902753769592</v>
      </c>
      <c r="K740">
        <v>10.5079642519899</v>
      </c>
      <c r="L740">
        <v>10.5513694704351</v>
      </c>
      <c r="M740">
        <v>10.6448429861822</v>
      </c>
      <c r="N740">
        <v>9.19415549299951</v>
      </c>
      <c r="O740">
        <v>9.1537837361407206</v>
      </c>
      <c r="P740">
        <v>8.7982032306519802</v>
      </c>
      <c r="Q740">
        <v>10.0972594909216</v>
      </c>
      <c r="R740">
        <v>10.584302719514699</v>
      </c>
      <c r="S740">
        <v>10.486431070415</v>
      </c>
      <c r="T740">
        <v>10.343707309977299</v>
      </c>
      <c r="U740">
        <v>10.601361031524901</v>
      </c>
      <c r="V740">
        <v>10.538581049189</v>
      </c>
      <c r="W740">
        <v>1.3624230762178799</v>
      </c>
      <c r="X740" s="1">
        <v>1.5375251990291199E-22</v>
      </c>
      <c r="Y740">
        <v>175</v>
      </c>
      <c r="Z740" t="s">
        <v>28</v>
      </c>
      <c r="AA740" t="s">
        <v>1753</v>
      </c>
    </row>
    <row r="741" spans="1:27" x14ac:dyDescent="0.2">
      <c r="A741" t="s">
        <v>1888</v>
      </c>
      <c r="B741">
        <v>11.152672675943201</v>
      </c>
      <c r="C741">
        <v>10.907841537948199</v>
      </c>
      <c r="D741">
        <v>10.493500037033099</v>
      </c>
      <c r="E741">
        <v>10.8342523659259</v>
      </c>
      <c r="F741">
        <v>11.0329502491219</v>
      </c>
      <c r="G741">
        <v>10.329341619755301</v>
      </c>
      <c r="H741">
        <v>11.444007112400101</v>
      </c>
      <c r="I741">
        <v>11.3895237245889</v>
      </c>
      <c r="J741">
        <v>10.843950444837899</v>
      </c>
      <c r="K741">
        <v>11.576033603921299</v>
      </c>
      <c r="L741">
        <v>11.698910069681601</v>
      </c>
      <c r="M741">
        <v>12.242033730363501</v>
      </c>
      <c r="N741">
        <v>11.2962779403705</v>
      </c>
      <c r="O741">
        <v>11.168975919809199</v>
      </c>
      <c r="P741">
        <v>10.866971021435299</v>
      </c>
      <c r="Q741">
        <v>11.294890745330401</v>
      </c>
      <c r="R741">
        <v>10.6535044550349</v>
      </c>
      <c r="S741">
        <v>11.2728832946179</v>
      </c>
      <c r="T741">
        <v>11.0682685863021</v>
      </c>
      <c r="U741">
        <v>11.8742425517387</v>
      </c>
      <c r="V741">
        <v>11.935893104951999</v>
      </c>
      <c r="W741">
        <v>0.41823828664172302</v>
      </c>
      <c r="X741">
        <v>0.12867057469993201</v>
      </c>
      <c r="Y741">
        <v>1241</v>
      </c>
      <c r="Z741" t="s">
        <v>1889</v>
      </c>
      <c r="AA741" t="s">
        <v>318</v>
      </c>
    </row>
    <row r="742" spans="1:27" x14ac:dyDescent="0.2">
      <c r="A742" t="s">
        <v>1890</v>
      </c>
      <c r="B742">
        <v>4.3298087291062002</v>
      </c>
      <c r="C742">
        <v>4.2624033379592703</v>
      </c>
      <c r="D742">
        <v>3.9611468166299102</v>
      </c>
      <c r="E742">
        <v>4.2979417373362603</v>
      </c>
      <c r="F742">
        <v>4.8364917826165996</v>
      </c>
      <c r="G742">
        <v>4.0764718055748403</v>
      </c>
      <c r="H742">
        <v>4.4688090593780201</v>
      </c>
      <c r="I742">
        <v>4.5112439482535498</v>
      </c>
      <c r="J742">
        <v>4.1077516814822097</v>
      </c>
      <c r="K742">
        <v>5.1535714284533203</v>
      </c>
      <c r="L742">
        <v>4.66667120986898</v>
      </c>
      <c r="M742">
        <v>4.8525120365594496</v>
      </c>
      <c r="N742">
        <v>4.0844382085232702</v>
      </c>
      <c r="O742">
        <v>4.2732787754307404</v>
      </c>
      <c r="P742">
        <v>4.4562174844009101</v>
      </c>
      <c r="Q742">
        <v>4.7525737647554998</v>
      </c>
      <c r="R742">
        <v>4.7974246585073699</v>
      </c>
      <c r="S742">
        <v>4.5980417661701702</v>
      </c>
      <c r="T742">
        <v>4.5689575321754399</v>
      </c>
      <c r="U742">
        <v>4.8850992970186997</v>
      </c>
      <c r="V742">
        <v>4.2580555686106401</v>
      </c>
      <c r="W742">
        <v>0.79341512564723005</v>
      </c>
      <c r="X742">
        <v>5.7945565602177101E-3</v>
      </c>
      <c r="Y742">
        <v>411</v>
      </c>
      <c r="Z742" t="s">
        <v>28</v>
      </c>
      <c r="AA742" t="s">
        <v>1891</v>
      </c>
    </row>
    <row r="743" spans="1:27" x14ac:dyDescent="0.2">
      <c r="A743" t="s">
        <v>1892</v>
      </c>
      <c r="B743">
        <v>3.8263216769303101</v>
      </c>
      <c r="C743">
        <v>3.4866740323757299</v>
      </c>
      <c r="D743">
        <v>3.1455134138624499</v>
      </c>
      <c r="E743">
        <v>4.0952421290954204</v>
      </c>
      <c r="F743">
        <v>3.75668435353511</v>
      </c>
      <c r="G743">
        <v>3.59594252235651</v>
      </c>
      <c r="H743">
        <v>3.3757849600481502</v>
      </c>
      <c r="I743">
        <v>3.70803436394185</v>
      </c>
      <c r="J743">
        <v>3.3630551658326802</v>
      </c>
      <c r="K743">
        <v>4.0970597053165996</v>
      </c>
      <c r="L743">
        <v>4.20056205355238</v>
      </c>
      <c r="M743">
        <v>4.0157546330988803</v>
      </c>
      <c r="N743">
        <v>3.88039244879851</v>
      </c>
      <c r="O743">
        <v>3.7982580236596202</v>
      </c>
      <c r="P743">
        <v>3.4828003819757698</v>
      </c>
      <c r="Q743">
        <v>4.3039650196820203</v>
      </c>
      <c r="R743">
        <v>3.6516505029809201</v>
      </c>
      <c r="S743">
        <v>4.1879713588929803</v>
      </c>
      <c r="T743">
        <v>3.5184371997442399</v>
      </c>
      <c r="U743">
        <v>4.6664834779922097</v>
      </c>
      <c r="V743">
        <v>4.0109354508937196</v>
      </c>
      <c r="W743">
        <v>1.1445073563891599</v>
      </c>
      <c r="X743">
        <v>2.2405442271270898E-3</v>
      </c>
      <c r="Y743">
        <v>762</v>
      </c>
      <c r="Z743" t="s">
        <v>1893</v>
      </c>
      <c r="AA743" t="s">
        <v>172</v>
      </c>
    </row>
    <row r="744" spans="1:27" x14ac:dyDescent="0.2">
      <c r="A744" t="s">
        <v>1894</v>
      </c>
      <c r="B744">
        <v>3.8206587416395501</v>
      </c>
      <c r="C744">
        <v>3.5241179311816402</v>
      </c>
      <c r="D744">
        <v>3.8088259979151098</v>
      </c>
      <c r="E744">
        <v>3.8364098113816998</v>
      </c>
      <c r="F744">
        <v>3.7286371592463401</v>
      </c>
      <c r="G744">
        <v>3.6514646303161902</v>
      </c>
      <c r="H744">
        <v>3.6145532379359602</v>
      </c>
      <c r="I744">
        <v>4.15684790229274</v>
      </c>
      <c r="J744">
        <v>3.7698736554639498</v>
      </c>
      <c r="K744">
        <v>3.6948941603646901</v>
      </c>
      <c r="L744">
        <v>3.8512207237379301</v>
      </c>
      <c r="M744">
        <v>4.1696161881964899</v>
      </c>
      <c r="N744">
        <v>4.0451133361159997</v>
      </c>
      <c r="O744">
        <v>3.9605511173139001</v>
      </c>
      <c r="P744">
        <v>3.69795348487939</v>
      </c>
      <c r="Q744">
        <v>4.1404783927825299</v>
      </c>
      <c r="R744">
        <v>3.2780446232127698</v>
      </c>
      <c r="S744">
        <v>3.5155852975019601</v>
      </c>
      <c r="T744">
        <v>3.1998468551010899</v>
      </c>
      <c r="U744">
        <v>3.8538453695927202</v>
      </c>
      <c r="V744">
        <v>3.9050246357745402</v>
      </c>
      <c r="W744">
        <v>-0.107540704908275</v>
      </c>
      <c r="X744">
        <v>0.79972577771314102</v>
      </c>
      <c r="Y744">
        <v>1242</v>
      </c>
      <c r="Z744" t="s">
        <v>28</v>
      </c>
      <c r="AA744" t="s">
        <v>417</v>
      </c>
    </row>
    <row r="745" spans="1:27" x14ac:dyDescent="0.2">
      <c r="A745" t="s">
        <v>1895</v>
      </c>
      <c r="B745">
        <v>3.6267095185867699</v>
      </c>
      <c r="C745">
        <v>3.9361183249281901</v>
      </c>
      <c r="D745">
        <v>3.6442884168773801</v>
      </c>
      <c r="E745">
        <v>3.97362144326457</v>
      </c>
      <c r="F745">
        <v>3.6165171576829498</v>
      </c>
      <c r="G745">
        <v>3.4663100085728402</v>
      </c>
      <c r="H745">
        <v>3.9002758817054399</v>
      </c>
      <c r="I745">
        <v>4.1174487734851004</v>
      </c>
      <c r="J745">
        <v>3.57842418097436</v>
      </c>
      <c r="K745">
        <v>4.5900045396521598</v>
      </c>
      <c r="L745">
        <v>4.2935012671192903</v>
      </c>
      <c r="M745">
        <v>4.2849867914362596</v>
      </c>
      <c r="N745">
        <v>4.1558365897079002</v>
      </c>
      <c r="O745">
        <v>3.9290078697191402</v>
      </c>
      <c r="P745">
        <v>3.87416795565523</v>
      </c>
      <c r="Q745">
        <v>3.91433351979745</v>
      </c>
      <c r="R745">
        <v>4.0437924804943801</v>
      </c>
      <c r="S745">
        <v>3.8959772116009201</v>
      </c>
      <c r="T745">
        <v>3.87440373845561</v>
      </c>
      <c r="U745">
        <v>4.4832615553689603</v>
      </c>
      <c r="V745">
        <v>4.2339938049380104</v>
      </c>
      <c r="W745">
        <v>0.52625351765772999</v>
      </c>
      <c r="X745">
        <v>0.159923321147528</v>
      </c>
      <c r="Y745">
        <v>1243</v>
      </c>
      <c r="Z745" t="s">
        <v>28</v>
      </c>
      <c r="AA745" t="s">
        <v>1896</v>
      </c>
    </row>
    <row r="746" spans="1:27" x14ac:dyDescent="0.2">
      <c r="A746" t="s">
        <v>1897</v>
      </c>
      <c r="B746">
        <v>1.8160041382640499</v>
      </c>
      <c r="C746">
        <v>1.92495967404541</v>
      </c>
      <c r="D746">
        <v>1.80324102851616</v>
      </c>
      <c r="E746">
        <v>2.3472131044508102</v>
      </c>
      <c r="F746">
        <v>2.5406469667129801</v>
      </c>
      <c r="G746">
        <v>2.2984826521888202</v>
      </c>
      <c r="H746">
        <v>1.99367443396598</v>
      </c>
      <c r="I746">
        <v>2.2944379995998698</v>
      </c>
      <c r="J746">
        <v>1.92317171973526</v>
      </c>
      <c r="K746">
        <v>2.2645909077764399</v>
      </c>
      <c r="L746">
        <v>1.9453748724304301</v>
      </c>
      <c r="M746">
        <v>2.70236227560429</v>
      </c>
      <c r="N746">
        <v>2.1565496208299999</v>
      </c>
      <c r="O746">
        <v>2.40649894650215</v>
      </c>
      <c r="P746">
        <v>1.94619913945051</v>
      </c>
      <c r="Q746">
        <v>2.4383611704986401</v>
      </c>
      <c r="R746">
        <v>2.0014182857806602</v>
      </c>
      <c r="S746">
        <v>1.9690472291116301</v>
      </c>
      <c r="T746">
        <v>2.42902797487957</v>
      </c>
      <c r="U746">
        <v>2.5265352049852901</v>
      </c>
      <c r="V746">
        <v>2.6781934447038598</v>
      </c>
      <c r="W746">
        <v>1.62009800856455</v>
      </c>
      <c r="X746">
        <v>2.5718610281067301E-2</v>
      </c>
      <c r="Y746">
        <v>1244</v>
      </c>
      <c r="Z746" t="s">
        <v>28</v>
      </c>
      <c r="AA746" t="s">
        <v>1898</v>
      </c>
    </row>
    <row r="747" spans="1:27" x14ac:dyDescent="0.2">
      <c r="A747" t="s">
        <v>1899</v>
      </c>
      <c r="B747">
        <v>6.9624206531304198</v>
      </c>
      <c r="C747">
        <v>6.5481493807840101</v>
      </c>
      <c r="D747">
        <v>6.8463939572064003</v>
      </c>
      <c r="E747">
        <v>5.9030913814417598</v>
      </c>
      <c r="F747">
        <v>5.5749653164030599</v>
      </c>
      <c r="G747">
        <v>5.6098385966741304</v>
      </c>
      <c r="H747">
        <v>6.7585192675431296</v>
      </c>
      <c r="I747">
        <v>6.5678493547781596</v>
      </c>
      <c r="J747">
        <v>6.6662565502421298</v>
      </c>
      <c r="K747">
        <v>5.8094717509902596</v>
      </c>
      <c r="L747">
        <v>6.31572788673214</v>
      </c>
      <c r="M747">
        <v>6.9194482987835197</v>
      </c>
      <c r="N747">
        <v>6.7808977889978399</v>
      </c>
      <c r="O747">
        <v>6.5069446643719102</v>
      </c>
      <c r="P747">
        <v>6.6413873758241397</v>
      </c>
      <c r="Q747">
        <v>6.6631678411057598</v>
      </c>
      <c r="R747">
        <v>5.7308382232841302</v>
      </c>
      <c r="S747">
        <v>6.4636087419333004</v>
      </c>
      <c r="T747">
        <v>5.20416085215059</v>
      </c>
      <c r="U747">
        <v>7.06810786046921</v>
      </c>
      <c r="V747">
        <v>6.8810223806648398</v>
      </c>
      <c r="W747">
        <v>-0.53359008383689899</v>
      </c>
      <c r="X747">
        <v>0.11567731354115</v>
      </c>
      <c r="Y747">
        <v>1246</v>
      </c>
      <c r="Z747" t="s">
        <v>1900</v>
      </c>
      <c r="AA747" t="s">
        <v>1901</v>
      </c>
    </row>
    <row r="748" spans="1:27" x14ac:dyDescent="0.2">
      <c r="A748" t="s">
        <v>1902</v>
      </c>
      <c r="B748">
        <v>8.3803517483550607</v>
      </c>
      <c r="C748">
        <v>8.1416741948508005</v>
      </c>
      <c r="D748">
        <v>7.7586217051544502</v>
      </c>
      <c r="E748">
        <v>8.2396817112687692</v>
      </c>
      <c r="F748">
        <v>8.4234804346032295</v>
      </c>
      <c r="G748">
        <v>7.8278566140130597</v>
      </c>
      <c r="H748">
        <v>8.5749067985944603</v>
      </c>
      <c r="I748">
        <v>8.7358085952134594</v>
      </c>
      <c r="J748">
        <v>7.7358135334529097</v>
      </c>
      <c r="K748">
        <v>9.0738496676371092</v>
      </c>
      <c r="L748">
        <v>8.9767574347787402</v>
      </c>
      <c r="M748">
        <v>8.8071645963087093</v>
      </c>
      <c r="N748">
        <v>8.3188485397749297</v>
      </c>
      <c r="O748">
        <v>8.2324258354989901</v>
      </c>
      <c r="P748">
        <v>8.1416871586462207</v>
      </c>
      <c r="Q748">
        <v>8.7498244556464009</v>
      </c>
      <c r="R748">
        <v>7.64460592456689</v>
      </c>
      <c r="S748">
        <v>8.6233774465050104</v>
      </c>
      <c r="T748">
        <v>8.2255820521996394</v>
      </c>
      <c r="U748">
        <v>8.9401126174454308</v>
      </c>
      <c r="V748">
        <v>9.1645902922719102</v>
      </c>
      <c r="W748">
        <v>0.48312987139980001</v>
      </c>
      <c r="X748">
        <v>5.6960421329692597E-2</v>
      </c>
      <c r="Y748">
        <v>1247</v>
      </c>
      <c r="Z748" t="s">
        <v>1903</v>
      </c>
      <c r="AA748" t="s">
        <v>1904</v>
      </c>
    </row>
    <row r="749" spans="1:27" x14ac:dyDescent="0.2">
      <c r="A749" t="s">
        <v>1905</v>
      </c>
      <c r="B749">
        <v>8.8638643308136906</v>
      </c>
      <c r="C749">
        <v>8.6120311420792994</v>
      </c>
      <c r="D749">
        <v>7.8109626165014898</v>
      </c>
      <c r="E749">
        <v>9.0167618669735603</v>
      </c>
      <c r="F749">
        <v>8.9403292418685805</v>
      </c>
      <c r="G749">
        <v>8.4837056911550608</v>
      </c>
      <c r="H749">
        <v>9.2141574250182696</v>
      </c>
      <c r="I749">
        <v>9.3238489686726496</v>
      </c>
      <c r="J749">
        <v>8.4738956077394505</v>
      </c>
      <c r="K749">
        <v>9.8203114997432497</v>
      </c>
      <c r="L749">
        <v>9.7359428217396093</v>
      </c>
      <c r="M749">
        <v>10.014832297711701</v>
      </c>
      <c r="N749">
        <v>9.1107779079734108</v>
      </c>
      <c r="O749">
        <v>8.9146454968080899</v>
      </c>
      <c r="P749">
        <v>8.9892514164097008</v>
      </c>
      <c r="Q749">
        <v>9.3139625230611696</v>
      </c>
      <c r="R749">
        <v>8.9055838495175195</v>
      </c>
      <c r="S749">
        <v>9.7431035381329192</v>
      </c>
      <c r="T749">
        <v>8.8006970816866996</v>
      </c>
      <c r="U749">
        <v>9.7368142705437002</v>
      </c>
      <c r="V749">
        <v>9.8537876648529501</v>
      </c>
      <c r="W749">
        <v>0.72257914318224403</v>
      </c>
      <c r="X749">
        <v>8.1265079117488707E-3</v>
      </c>
      <c r="Y749">
        <v>463</v>
      </c>
      <c r="Z749" t="s">
        <v>1906</v>
      </c>
      <c r="AA749" t="s">
        <v>297</v>
      </c>
    </row>
    <row r="750" spans="1:27" x14ac:dyDescent="0.2">
      <c r="A750" t="s">
        <v>1907</v>
      </c>
      <c r="B750">
        <v>5.7380672633535204</v>
      </c>
      <c r="C750">
        <v>5.7226794012658004</v>
      </c>
      <c r="D750">
        <v>5.8563508924544996</v>
      </c>
      <c r="E750">
        <v>4.4527968819558597</v>
      </c>
      <c r="F750">
        <v>4.7628227256622102</v>
      </c>
      <c r="G750">
        <v>4.5255631857512499</v>
      </c>
      <c r="H750">
        <v>6.2699269037310401</v>
      </c>
      <c r="I750">
        <v>5.544739357868</v>
      </c>
      <c r="J750">
        <v>5.6414581746666004</v>
      </c>
      <c r="K750">
        <v>4.7132459356888603</v>
      </c>
      <c r="L750">
        <v>5.43154362284396</v>
      </c>
      <c r="M750">
        <v>5.2203774426344598</v>
      </c>
      <c r="N750">
        <v>5.8981801836058203</v>
      </c>
      <c r="O750">
        <v>6.0364812891970399</v>
      </c>
      <c r="P750">
        <v>5.7942389938275802</v>
      </c>
      <c r="Q750">
        <v>4.7414521743281703</v>
      </c>
      <c r="R750">
        <v>4.2070285276155097</v>
      </c>
      <c r="S750">
        <v>4.8125776692693396</v>
      </c>
      <c r="T750">
        <v>4.5813336538631999</v>
      </c>
      <c r="U750">
        <v>4.9914079609671402</v>
      </c>
      <c r="V750">
        <v>4.8989925238137104</v>
      </c>
      <c r="W750">
        <v>-1.72439587098862</v>
      </c>
      <c r="X750" s="1">
        <v>3.1096366451779798E-10</v>
      </c>
      <c r="Y750">
        <v>93</v>
      </c>
      <c r="Z750" t="s">
        <v>1908</v>
      </c>
      <c r="AA750" t="s">
        <v>1856</v>
      </c>
    </row>
    <row r="751" spans="1:27" x14ac:dyDescent="0.2">
      <c r="A751" t="s">
        <v>1909</v>
      </c>
      <c r="B751">
        <v>5.5551805875487901</v>
      </c>
      <c r="C751">
        <v>5.61725324435867</v>
      </c>
      <c r="D751">
        <v>5.8077407045969398</v>
      </c>
      <c r="E751">
        <v>4.8085837365145698</v>
      </c>
      <c r="F751">
        <v>4.2170933322935999</v>
      </c>
      <c r="G751">
        <v>4.3597606193834002</v>
      </c>
      <c r="H751">
        <v>5.6859849023814499</v>
      </c>
      <c r="I751">
        <v>5.4909415332186899</v>
      </c>
      <c r="J751">
        <v>5.3873841298355902</v>
      </c>
      <c r="K751">
        <v>4.8554202323721398</v>
      </c>
      <c r="L751">
        <v>4.5609458182424403</v>
      </c>
      <c r="M751">
        <v>4.9309265792387098</v>
      </c>
      <c r="N751">
        <v>5.7876077427036696</v>
      </c>
      <c r="O751">
        <v>5.7233769122693898</v>
      </c>
      <c r="P751">
        <v>5.50682972194633</v>
      </c>
      <c r="Q751">
        <v>4.3913523541389203</v>
      </c>
      <c r="R751">
        <v>4.4083054858898096</v>
      </c>
      <c r="S751">
        <v>4.8820612297434103</v>
      </c>
      <c r="T751">
        <v>4.4723829138331999</v>
      </c>
      <c r="U751">
        <v>4.5476479560008496</v>
      </c>
      <c r="V751">
        <v>4.2581397633823102</v>
      </c>
      <c r="W751">
        <v>-1.84971919135964</v>
      </c>
      <c r="X751" s="1">
        <v>1.1291489711800001E-14</v>
      </c>
      <c r="Y751">
        <v>73</v>
      </c>
      <c r="Z751" t="s">
        <v>1910</v>
      </c>
      <c r="AA751" t="s">
        <v>813</v>
      </c>
    </row>
    <row r="752" spans="1:27" x14ac:dyDescent="0.2">
      <c r="A752" t="s">
        <v>1911</v>
      </c>
      <c r="B752">
        <v>8.6274222603745905</v>
      </c>
      <c r="C752">
        <v>8.3008888379171903</v>
      </c>
      <c r="D752">
        <v>8.0857570329124009</v>
      </c>
      <c r="E752">
        <v>7.0614579239879802</v>
      </c>
      <c r="F752">
        <v>6.9167852621233497</v>
      </c>
      <c r="G752">
        <v>6.5901815460935298</v>
      </c>
      <c r="H752">
        <v>8.4981534763777695</v>
      </c>
      <c r="I752">
        <v>8.4539199584302498</v>
      </c>
      <c r="J752">
        <v>8.0575729859792098</v>
      </c>
      <c r="K752">
        <v>6.8698931246480903</v>
      </c>
      <c r="L752">
        <v>7.2055085125049896</v>
      </c>
      <c r="M752">
        <v>7.2451120983888799</v>
      </c>
      <c r="N752">
        <v>8.7624215588957508</v>
      </c>
      <c r="O752">
        <v>8.5891673753841999</v>
      </c>
      <c r="P752">
        <v>8.5600181184113797</v>
      </c>
      <c r="Q752">
        <v>6.6080061651807904</v>
      </c>
      <c r="R752">
        <v>7.0644567595024998</v>
      </c>
      <c r="S752">
        <v>6.9625916941325103</v>
      </c>
      <c r="T752">
        <v>7.3314828304699704</v>
      </c>
      <c r="U752">
        <v>7.0656852493092801</v>
      </c>
      <c r="V752">
        <v>6.8966741991971503</v>
      </c>
      <c r="W752">
        <v>-1.9201316146924099</v>
      </c>
      <c r="X752" s="1">
        <v>8.1990005371214095E-34</v>
      </c>
      <c r="Y752">
        <v>59</v>
      </c>
      <c r="Z752" t="s">
        <v>1912</v>
      </c>
      <c r="AA752" t="s">
        <v>810</v>
      </c>
    </row>
    <row r="753" spans="1:27" x14ac:dyDescent="0.2">
      <c r="A753" t="s">
        <v>1913</v>
      </c>
      <c r="B753">
        <v>8.9686995995287599</v>
      </c>
      <c r="C753">
        <v>8.9027039148328306</v>
      </c>
      <c r="D753">
        <v>8.6022502974775996</v>
      </c>
      <c r="E753">
        <v>7.60641285293939</v>
      </c>
      <c r="F753">
        <v>7.5736282883383303</v>
      </c>
      <c r="G753">
        <v>7.4666485947915699</v>
      </c>
      <c r="H753">
        <v>9.0964206293916501</v>
      </c>
      <c r="I753">
        <v>8.7773778928162596</v>
      </c>
      <c r="J753">
        <v>8.8297365744895693</v>
      </c>
      <c r="K753">
        <v>7.8616710936458398</v>
      </c>
      <c r="L753">
        <v>7.61167644451199</v>
      </c>
      <c r="M753">
        <v>8.0082554537571191</v>
      </c>
      <c r="N753">
        <v>9.2642578584549309</v>
      </c>
      <c r="O753">
        <v>9.1653333303321407</v>
      </c>
      <c r="P753">
        <v>9.1153767351300701</v>
      </c>
      <c r="Q753">
        <v>7.2807590747440498</v>
      </c>
      <c r="R753">
        <v>7.70847202163411</v>
      </c>
      <c r="S753">
        <v>7.8200675584683701</v>
      </c>
      <c r="T753">
        <v>8.2023409312066509</v>
      </c>
      <c r="U753">
        <v>7.8819117989686296</v>
      </c>
      <c r="V753">
        <v>7.8243602258173501</v>
      </c>
      <c r="W753">
        <v>-1.5695469616623099</v>
      </c>
      <c r="X753" s="1">
        <v>2.1891955651928299E-26</v>
      </c>
      <c r="Y753">
        <v>129</v>
      </c>
      <c r="Z753" t="s">
        <v>1914</v>
      </c>
      <c r="AA753" t="s">
        <v>1915</v>
      </c>
    </row>
    <row r="754" spans="1:27" x14ac:dyDescent="0.2">
      <c r="A754" t="s">
        <v>1916</v>
      </c>
      <c r="B754">
        <v>6.5879766199199299</v>
      </c>
      <c r="C754">
        <v>6.2805337709681304</v>
      </c>
      <c r="D754">
        <v>6.3198758271462196</v>
      </c>
      <c r="E754">
        <v>4.3794770394674103</v>
      </c>
      <c r="F754">
        <v>4.9636815948848598</v>
      </c>
      <c r="G754">
        <v>5.4187429646876497</v>
      </c>
      <c r="H754">
        <v>6.5060794332688596</v>
      </c>
      <c r="I754">
        <v>6.2341062063143804</v>
      </c>
      <c r="J754">
        <v>6.4916643556988003</v>
      </c>
      <c r="K754">
        <v>5.2268389204500796</v>
      </c>
      <c r="L754">
        <v>5.4177554099547898</v>
      </c>
      <c r="M754">
        <v>6.1680950904404801</v>
      </c>
      <c r="N754">
        <v>6.4631434519335196</v>
      </c>
      <c r="O754">
        <v>6.6701783540350599</v>
      </c>
      <c r="P754">
        <v>6.4394526612298302</v>
      </c>
      <c r="Q754">
        <v>5.0699035798002097</v>
      </c>
      <c r="R754">
        <v>4.4499633001238701</v>
      </c>
      <c r="S754">
        <v>5.0168496443274702</v>
      </c>
      <c r="T754">
        <v>5.2355982820227798</v>
      </c>
      <c r="U754">
        <v>5.1161042182285401</v>
      </c>
      <c r="V754">
        <v>4.9515696722700504</v>
      </c>
      <c r="W754">
        <v>-1.8999112543427099</v>
      </c>
      <c r="X754" s="1">
        <v>3.8828655035431E-8</v>
      </c>
      <c r="Y754">
        <v>64</v>
      </c>
      <c r="Z754" t="s">
        <v>1917</v>
      </c>
      <c r="AA754" t="s">
        <v>1918</v>
      </c>
    </row>
    <row r="755" spans="1:27" x14ac:dyDescent="0.2">
      <c r="A755" t="s">
        <v>1919</v>
      </c>
      <c r="B755">
        <v>8.8659473724192992</v>
      </c>
      <c r="C755">
        <v>8.6112286132985503</v>
      </c>
      <c r="D755">
        <v>8.6917955736033807</v>
      </c>
      <c r="E755">
        <v>7.0823763804105697</v>
      </c>
      <c r="F755">
        <v>7.2014049063976104</v>
      </c>
      <c r="G755">
        <v>7.2722672538748201</v>
      </c>
      <c r="H755">
        <v>8.9388351766287695</v>
      </c>
      <c r="I755">
        <v>8.8011239902296197</v>
      </c>
      <c r="J755">
        <v>8.9772188128398795</v>
      </c>
      <c r="K755">
        <v>7.8919606149948303</v>
      </c>
      <c r="L755">
        <v>7.6519562157573304</v>
      </c>
      <c r="M755">
        <v>7.9692426727563204</v>
      </c>
      <c r="N755">
        <v>9.0574853515593094</v>
      </c>
      <c r="O755">
        <v>8.8523845127273102</v>
      </c>
      <c r="P755">
        <v>8.9177933114231909</v>
      </c>
      <c r="Q755">
        <v>7.2226277337169797</v>
      </c>
      <c r="R755">
        <v>7.22679501415851</v>
      </c>
      <c r="S755">
        <v>7.4706033823462903</v>
      </c>
      <c r="T755">
        <v>7.6626585875420501</v>
      </c>
      <c r="U755">
        <v>7.2721179034645198</v>
      </c>
      <c r="V755">
        <v>7.2633784940954298</v>
      </c>
      <c r="W755">
        <v>-1.7879684291861999</v>
      </c>
      <c r="X755" s="1">
        <v>2.54225741082317E-30</v>
      </c>
      <c r="Y755">
        <v>79</v>
      </c>
      <c r="Z755" t="s">
        <v>1920</v>
      </c>
      <c r="AA755" t="s">
        <v>1921</v>
      </c>
    </row>
    <row r="756" spans="1:27" x14ac:dyDescent="0.2">
      <c r="A756" t="s">
        <v>1922</v>
      </c>
      <c r="B756">
        <v>11.9329517289974</v>
      </c>
      <c r="C756">
        <v>11.911334017111599</v>
      </c>
      <c r="D756">
        <v>11.945374921339299</v>
      </c>
      <c r="E756">
        <v>12.139152499780799</v>
      </c>
      <c r="F756">
        <v>11.975767730387</v>
      </c>
      <c r="G756">
        <v>11.909480467476801</v>
      </c>
      <c r="H756">
        <v>12.066360597619401</v>
      </c>
      <c r="I756">
        <v>12.066141295260399</v>
      </c>
      <c r="J756">
        <v>12.1225766532586</v>
      </c>
      <c r="K756">
        <v>12.1712014275529</v>
      </c>
      <c r="L756">
        <v>12.055545844677299</v>
      </c>
      <c r="M756">
        <v>11.7666968334474</v>
      </c>
      <c r="N756">
        <v>11.820626848482201</v>
      </c>
      <c r="O756">
        <v>11.9503590820357</v>
      </c>
      <c r="P756">
        <v>11.926165024047</v>
      </c>
      <c r="Q756">
        <v>12.065777283948201</v>
      </c>
      <c r="R756">
        <v>12.139364348094899</v>
      </c>
      <c r="S756">
        <v>12.150942354908601</v>
      </c>
      <c r="T756">
        <v>12.4209317923554</v>
      </c>
      <c r="U756">
        <v>12.1972000114705</v>
      </c>
      <c r="V756">
        <v>12.0682966832243</v>
      </c>
      <c r="W756">
        <v>0.15027816811502601</v>
      </c>
      <c r="X756">
        <v>0.118806398318515</v>
      </c>
      <c r="Y756">
        <v>1248</v>
      </c>
      <c r="Z756" t="s">
        <v>1923</v>
      </c>
      <c r="AA756" t="s">
        <v>1924</v>
      </c>
    </row>
    <row r="757" spans="1:27" x14ac:dyDescent="0.2">
      <c r="A757" t="s">
        <v>1925</v>
      </c>
      <c r="B757">
        <v>3.7628284186051202</v>
      </c>
      <c r="C757">
        <v>3.2956468388522899</v>
      </c>
      <c r="D757">
        <v>3.4381028042003501</v>
      </c>
      <c r="E757">
        <v>3.5062006606948599</v>
      </c>
      <c r="F757">
        <v>4.6538237633316699</v>
      </c>
      <c r="G757">
        <v>4.4823013889608303</v>
      </c>
      <c r="H757">
        <v>3.57384384867765</v>
      </c>
      <c r="I757">
        <v>5.3682975690218999</v>
      </c>
      <c r="J757">
        <v>3.5091232069723999</v>
      </c>
      <c r="K757">
        <v>3.6745926414577998</v>
      </c>
      <c r="L757">
        <v>4.4223706207480697</v>
      </c>
      <c r="M757">
        <v>3.5720917917361499</v>
      </c>
      <c r="N757">
        <v>3.4763336075437699</v>
      </c>
      <c r="O757">
        <v>3.53790459680868</v>
      </c>
      <c r="P757">
        <v>3.7774862229210999</v>
      </c>
      <c r="Q757">
        <v>4.33333459471236</v>
      </c>
      <c r="R757">
        <v>4.3722652648766598</v>
      </c>
      <c r="S757">
        <v>4.3597093484788596</v>
      </c>
      <c r="T757">
        <v>3.84613590400095</v>
      </c>
      <c r="U757">
        <v>4.0418010009423702</v>
      </c>
      <c r="V757">
        <v>3.6622399090459599</v>
      </c>
      <c r="W757">
        <v>0.34820893558145799</v>
      </c>
      <c r="X757">
        <v>0.58531884252737199</v>
      </c>
      <c r="Y757">
        <v>1249</v>
      </c>
      <c r="Z757" t="s">
        <v>28</v>
      </c>
      <c r="AA757" t="s">
        <v>104</v>
      </c>
    </row>
    <row r="758" spans="1:27" x14ac:dyDescent="0.2">
      <c r="A758" t="s">
        <v>1926</v>
      </c>
      <c r="B758">
        <v>4.5389827039209596</v>
      </c>
      <c r="C758">
        <v>4.2575345482804199</v>
      </c>
      <c r="D758">
        <v>4.6022480829276597</v>
      </c>
      <c r="E758">
        <v>4.6048216177977697</v>
      </c>
      <c r="F758">
        <v>4.7358420158292702</v>
      </c>
      <c r="G758">
        <v>4.3271737407333104</v>
      </c>
      <c r="H758">
        <v>4.5881850399110604</v>
      </c>
      <c r="I758">
        <v>6.2244956106507896</v>
      </c>
      <c r="J758">
        <v>4.4873190115626</v>
      </c>
      <c r="K758">
        <v>5.2003072339199896</v>
      </c>
      <c r="L758">
        <v>4.7828397841872503</v>
      </c>
      <c r="M758">
        <v>4.80829780626875</v>
      </c>
      <c r="N758">
        <v>4.8164548556924602</v>
      </c>
      <c r="O758">
        <v>4.2353293227397204</v>
      </c>
      <c r="P758">
        <v>4.4114632237446099</v>
      </c>
      <c r="Q758">
        <v>5.1813199221814399</v>
      </c>
      <c r="R758">
        <v>4.8017231021859699</v>
      </c>
      <c r="S758">
        <v>5.3216191908908597</v>
      </c>
      <c r="T758">
        <v>5.0490660057710004</v>
      </c>
      <c r="U758">
        <v>5.3262709792717899</v>
      </c>
      <c r="V758">
        <v>5.0829997986554103</v>
      </c>
      <c r="W758">
        <v>0.149011430600615</v>
      </c>
      <c r="X758">
        <v>0.76466894974144595</v>
      </c>
      <c r="Y758">
        <v>1250</v>
      </c>
      <c r="Z758" t="s">
        <v>28</v>
      </c>
      <c r="AA758" t="s">
        <v>251</v>
      </c>
    </row>
    <row r="759" spans="1:27" x14ac:dyDescent="0.2">
      <c r="A759" t="s">
        <v>1927</v>
      </c>
      <c r="B759">
        <v>10.3970766419349</v>
      </c>
      <c r="C759">
        <v>10.5317465481748</v>
      </c>
      <c r="D759">
        <v>10.5243767394662</v>
      </c>
      <c r="E759">
        <v>9.9083506689329894</v>
      </c>
      <c r="F759">
        <v>10.076588725321599</v>
      </c>
      <c r="G759">
        <v>10.2391967655653</v>
      </c>
      <c r="H759">
        <v>10.7025383289369</v>
      </c>
      <c r="I759">
        <v>10.3391573539219</v>
      </c>
      <c r="J759">
        <v>10.6300661121932</v>
      </c>
      <c r="K759">
        <v>9.8872660758510094</v>
      </c>
      <c r="L759">
        <v>9.9393926993514707</v>
      </c>
      <c r="M759">
        <v>9.8884589465807107</v>
      </c>
      <c r="N759">
        <v>10.515892169750201</v>
      </c>
      <c r="O759">
        <v>10.581227393947101</v>
      </c>
      <c r="P759">
        <v>10.570366170932401</v>
      </c>
      <c r="Q759">
        <v>10.254015948497299</v>
      </c>
      <c r="R759">
        <v>9.8876132571544009</v>
      </c>
      <c r="S759">
        <v>9.94968101420395</v>
      </c>
      <c r="T759">
        <v>9.9907464290836803</v>
      </c>
      <c r="U759">
        <v>9.6902472437722107</v>
      </c>
      <c r="V759">
        <v>9.7626919609102494</v>
      </c>
      <c r="W759">
        <v>-0.70262156372744899</v>
      </c>
      <c r="X759" s="1">
        <v>3.7865257903242499E-13</v>
      </c>
      <c r="Y759">
        <v>483</v>
      </c>
      <c r="Z759" t="s">
        <v>1928</v>
      </c>
      <c r="AA759" t="s">
        <v>1929</v>
      </c>
    </row>
    <row r="760" spans="1:27" x14ac:dyDescent="0.2">
      <c r="A760" t="s">
        <v>1930</v>
      </c>
      <c r="B760">
        <v>9.0711182789091893</v>
      </c>
      <c r="C760">
        <v>9.0695782596482708</v>
      </c>
      <c r="D760">
        <v>8.9830156125034009</v>
      </c>
      <c r="E760">
        <v>8.6084317170966091</v>
      </c>
      <c r="F760">
        <v>8.4447240258108103</v>
      </c>
      <c r="G760">
        <v>8.4729805829069207</v>
      </c>
      <c r="H760">
        <v>9.2718177399058703</v>
      </c>
      <c r="I760">
        <v>8.6210096931029092</v>
      </c>
      <c r="J760">
        <v>9.0985314531901995</v>
      </c>
      <c r="K760">
        <v>8.7814918130095805</v>
      </c>
      <c r="L760">
        <v>8.9004294749309096</v>
      </c>
      <c r="M760">
        <v>9.0237838212732608</v>
      </c>
      <c r="N760">
        <v>9.1939815272684893</v>
      </c>
      <c r="O760">
        <v>9.1652814500684805</v>
      </c>
      <c r="P760">
        <v>9.1642320538070106</v>
      </c>
      <c r="Q760">
        <v>8.7035993414727102</v>
      </c>
      <c r="R760">
        <v>8.3221759821173809</v>
      </c>
      <c r="S760">
        <v>8.4963940411435299</v>
      </c>
      <c r="T760">
        <v>8.4461924649316096</v>
      </c>
      <c r="U760">
        <v>8.5962882859465299</v>
      </c>
      <c r="V760">
        <v>8.8459902007231204</v>
      </c>
      <c r="W760">
        <v>-0.53212980072305804</v>
      </c>
      <c r="X760" s="1">
        <v>6.1150583058797595E-5</v>
      </c>
      <c r="Y760">
        <v>617</v>
      </c>
      <c r="Z760" t="s">
        <v>28</v>
      </c>
      <c r="AA760" t="s">
        <v>1931</v>
      </c>
    </row>
    <row r="761" spans="1:27" x14ac:dyDescent="0.2">
      <c r="A761" t="s">
        <v>1932</v>
      </c>
      <c r="B761">
        <v>10.3002498435023</v>
      </c>
      <c r="C761">
        <v>10.507794042857901</v>
      </c>
      <c r="D761">
        <v>10.3815059114084</v>
      </c>
      <c r="E761">
        <v>10.2258427785374</v>
      </c>
      <c r="F761">
        <v>10.1694745950954</v>
      </c>
      <c r="G761">
        <v>10.804406941639099</v>
      </c>
      <c r="H761">
        <v>10.477921198619599</v>
      </c>
      <c r="I761">
        <v>10.3852436067863</v>
      </c>
      <c r="J761">
        <v>10.533594288099099</v>
      </c>
      <c r="K761">
        <v>10.1140472756364</v>
      </c>
      <c r="L761">
        <v>10.2751996056818</v>
      </c>
      <c r="M761">
        <v>10.6181226501723</v>
      </c>
      <c r="N761">
        <v>10.3705558924824</v>
      </c>
      <c r="O761">
        <v>10.364338495566599</v>
      </c>
      <c r="P761">
        <v>10.3579898943944</v>
      </c>
      <c r="Q761">
        <v>10.538413480817001</v>
      </c>
      <c r="R761">
        <v>10.186216168054701</v>
      </c>
      <c r="S761">
        <v>10.0452580630418</v>
      </c>
      <c r="T761">
        <v>10.2964907162484</v>
      </c>
      <c r="U761">
        <v>10.3004189170884</v>
      </c>
      <c r="V761">
        <v>10.154952783711501</v>
      </c>
      <c r="W761">
        <v>-9.17488665468109E-2</v>
      </c>
      <c r="X761">
        <v>0.49422229452802702</v>
      </c>
      <c r="Y761">
        <v>1251</v>
      </c>
      <c r="Z761" t="s">
        <v>1933</v>
      </c>
      <c r="AA761" t="s">
        <v>1934</v>
      </c>
    </row>
    <row r="762" spans="1:27" x14ac:dyDescent="0.2">
      <c r="A762" t="s">
        <v>1935</v>
      </c>
      <c r="B762">
        <v>10.317672982438699</v>
      </c>
      <c r="C762">
        <v>10.4093617112575</v>
      </c>
      <c r="D762">
        <v>10.1601066864767</v>
      </c>
      <c r="E762">
        <v>9.7932010787772192</v>
      </c>
      <c r="F762">
        <v>9.9139360485660895</v>
      </c>
      <c r="G762">
        <v>10.0738969779612</v>
      </c>
      <c r="H762">
        <v>10.270083724165501</v>
      </c>
      <c r="I762">
        <v>9.9739075651055398</v>
      </c>
      <c r="J762">
        <v>10.299032746395699</v>
      </c>
      <c r="K762">
        <v>9.7611506413661306</v>
      </c>
      <c r="L762">
        <v>9.84781049598773</v>
      </c>
      <c r="M762">
        <v>9.9361720242243905</v>
      </c>
      <c r="N762">
        <v>10.2824424016805</v>
      </c>
      <c r="O762">
        <v>10.340257736482499</v>
      </c>
      <c r="P762">
        <v>10.5583987115543</v>
      </c>
      <c r="Q762">
        <v>9.6438984906431493</v>
      </c>
      <c r="R762">
        <v>9.6743935171359894</v>
      </c>
      <c r="S762">
        <v>9.6988363273350693</v>
      </c>
      <c r="T762">
        <v>9.7794906647444293</v>
      </c>
      <c r="U762">
        <v>9.7441920352388003</v>
      </c>
      <c r="V762">
        <v>9.8083113808632501</v>
      </c>
      <c r="W762">
        <v>-0.59780913862779705</v>
      </c>
      <c r="X762" s="1">
        <v>4.4227899437238598E-10</v>
      </c>
      <c r="Y762">
        <v>562</v>
      </c>
      <c r="Z762" t="s">
        <v>1936</v>
      </c>
      <c r="AA762" t="s">
        <v>1937</v>
      </c>
    </row>
    <row r="763" spans="1:27" x14ac:dyDescent="0.2">
      <c r="A763" t="s">
        <v>1938</v>
      </c>
      <c r="B763">
        <v>11.1049639805029</v>
      </c>
      <c r="C763">
        <v>11.1703365740698</v>
      </c>
      <c r="D763">
        <v>10.9314108791761</v>
      </c>
      <c r="E763">
        <v>11.227641263379301</v>
      </c>
      <c r="F763">
        <v>10.8029072796812</v>
      </c>
      <c r="G763">
        <v>11.231870621434901</v>
      </c>
      <c r="H763">
        <v>11.1379856959603</v>
      </c>
      <c r="I763">
        <v>11.023945711444201</v>
      </c>
      <c r="J763">
        <v>11.0919801620137</v>
      </c>
      <c r="K763">
        <v>10.8137835215433</v>
      </c>
      <c r="L763">
        <v>10.819806291181701</v>
      </c>
      <c r="M763">
        <v>10.7019624257281</v>
      </c>
      <c r="N763">
        <v>11.013710248519599</v>
      </c>
      <c r="O763">
        <v>11.099770809251501</v>
      </c>
      <c r="P763">
        <v>11.292938121874</v>
      </c>
      <c r="Q763">
        <v>10.9012486182146</v>
      </c>
      <c r="R763">
        <v>10.843207771827201</v>
      </c>
      <c r="S763">
        <v>10.71750832113</v>
      </c>
      <c r="T763">
        <v>10.908541375495901</v>
      </c>
      <c r="U763">
        <v>10.806273967696701</v>
      </c>
      <c r="V763">
        <v>10.678637980076299</v>
      </c>
      <c r="W763">
        <v>-0.26566622067363499</v>
      </c>
      <c r="X763">
        <v>1.1030652915148299E-2</v>
      </c>
      <c r="Y763">
        <v>1252</v>
      </c>
      <c r="Z763" t="s">
        <v>28</v>
      </c>
      <c r="AA763" t="s">
        <v>1939</v>
      </c>
    </row>
    <row r="764" spans="1:27" x14ac:dyDescent="0.2">
      <c r="A764" t="s">
        <v>1940</v>
      </c>
      <c r="B764">
        <v>11.6361475087845</v>
      </c>
      <c r="C764">
        <v>11.627343194411001</v>
      </c>
      <c r="D764">
        <v>11.451025234247</v>
      </c>
      <c r="E764">
        <v>11.722824628488199</v>
      </c>
      <c r="F764">
        <v>11.6140964162509</v>
      </c>
      <c r="G764">
        <v>12.1628172911575</v>
      </c>
      <c r="H764">
        <v>11.5412229975756</v>
      </c>
      <c r="I764">
        <v>11.583572778605101</v>
      </c>
      <c r="J764">
        <v>11.6441819428989</v>
      </c>
      <c r="K764">
        <v>11.5124307971444</v>
      </c>
      <c r="L764">
        <v>11.543417393881301</v>
      </c>
      <c r="M764">
        <v>11.498419421388901</v>
      </c>
      <c r="N764">
        <v>11.4677253389542</v>
      </c>
      <c r="O764">
        <v>11.549394749014001</v>
      </c>
      <c r="P764">
        <v>11.6307090437742</v>
      </c>
      <c r="Q764">
        <v>11.439890621617099</v>
      </c>
      <c r="R764">
        <v>11.6835574320751</v>
      </c>
      <c r="S764">
        <v>11.6301953564518</v>
      </c>
      <c r="T764">
        <v>11.8060647903161</v>
      </c>
      <c r="U764">
        <v>11.477315072965499</v>
      </c>
      <c r="V764">
        <v>11.503679608375601</v>
      </c>
      <c r="W764">
        <v>9.5799279333004195E-2</v>
      </c>
      <c r="X764">
        <v>0.42207629799513902</v>
      </c>
      <c r="Y764">
        <v>1253</v>
      </c>
      <c r="Z764" t="s">
        <v>1941</v>
      </c>
      <c r="AA764" t="s">
        <v>1931</v>
      </c>
    </row>
    <row r="765" spans="1:27" x14ac:dyDescent="0.2">
      <c r="A765" t="s">
        <v>1942</v>
      </c>
      <c r="B765">
        <v>8.7222515630643205</v>
      </c>
      <c r="C765">
        <v>8.8770588186174209</v>
      </c>
      <c r="D765">
        <v>8.63641295320636</v>
      </c>
      <c r="E765">
        <v>7.7503831151764802</v>
      </c>
      <c r="F765">
        <v>7.7225516579016702</v>
      </c>
      <c r="G765">
        <v>7.8992090863996998</v>
      </c>
      <c r="H765">
        <v>8.0819809218158003</v>
      </c>
      <c r="I765">
        <v>8.5441885038709007</v>
      </c>
      <c r="J765">
        <v>8.1287243224100507</v>
      </c>
      <c r="K765">
        <v>8.0519458626536498</v>
      </c>
      <c r="L765">
        <v>8.01690991970281</v>
      </c>
      <c r="M765">
        <v>7.9287537955097296</v>
      </c>
      <c r="N765">
        <v>8.1170964387156292</v>
      </c>
      <c r="O765">
        <v>8.2632916579994493</v>
      </c>
      <c r="P765">
        <v>7.9184648270511797</v>
      </c>
      <c r="Q765">
        <v>7.7437599380027304</v>
      </c>
      <c r="R765">
        <v>7.6212574188747704</v>
      </c>
      <c r="S765">
        <v>7.9779526153443703</v>
      </c>
      <c r="T765">
        <v>8.4192360686349605</v>
      </c>
      <c r="U765">
        <v>8.1408035736883608</v>
      </c>
      <c r="V765">
        <v>8.0014908185695806</v>
      </c>
      <c r="W765">
        <v>-0.578791616718348</v>
      </c>
      <c r="X765">
        <v>1.1417618035817301E-3</v>
      </c>
      <c r="Y765">
        <v>582</v>
      </c>
      <c r="Z765" t="s">
        <v>1943</v>
      </c>
      <c r="AA765" t="s">
        <v>807</v>
      </c>
    </row>
    <row r="766" spans="1:27" x14ac:dyDescent="0.2">
      <c r="A766" t="s">
        <v>1944</v>
      </c>
      <c r="B766">
        <v>13.4441855346418</v>
      </c>
      <c r="C766">
        <v>13.7355744598739</v>
      </c>
      <c r="D766">
        <v>13.6720827500795</v>
      </c>
      <c r="E766">
        <v>11.899991643150701</v>
      </c>
      <c r="F766">
        <v>11.640611830833899</v>
      </c>
      <c r="G766">
        <v>11.4665890871317</v>
      </c>
      <c r="H766">
        <v>13.7915828788536</v>
      </c>
      <c r="I766">
        <v>13.821105970349301</v>
      </c>
      <c r="J766">
        <v>13.872416575703999</v>
      </c>
      <c r="K766">
        <v>11.8338564411376</v>
      </c>
      <c r="L766">
        <v>11.792762922357699</v>
      </c>
      <c r="M766">
        <v>11.278430784700401</v>
      </c>
      <c r="N766">
        <v>13.4214519971796</v>
      </c>
      <c r="O766">
        <v>13.571400625272</v>
      </c>
      <c r="P766">
        <v>13.608631533695901</v>
      </c>
      <c r="Q766">
        <v>11.450106954886699</v>
      </c>
      <c r="R766">
        <v>11.9603528813251</v>
      </c>
      <c r="S766">
        <v>11.772884240134101</v>
      </c>
      <c r="T766">
        <v>12.2978868255798</v>
      </c>
      <c r="U766">
        <v>11.5976774621135</v>
      </c>
      <c r="V766">
        <v>11.7928921954414</v>
      </c>
      <c r="W766">
        <v>-2.3346059430811299</v>
      </c>
      <c r="X766" s="1">
        <v>4.37503199585554E-66</v>
      </c>
      <c r="Y766">
        <v>28</v>
      </c>
      <c r="Z766" t="s">
        <v>1945</v>
      </c>
      <c r="AA766" t="s">
        <v>1946</v>
      </c>
    </row>
    <row r="767" spans="1:27" x14ac:dyDescent="0.2">
      <c r="A767" t="s">
        <v>1947</v>
      </c>
      <c r="B767">
        <v>8.7942498253212698</v>
      </c>
      <c r="C767">
        <v>9.2385187869561101</v>
      </c>
      <c r="D767">
        <v>8.9759422463312308</v>
      </c>
      <c r="E767">
        <v>9.3647047400925292</v>
      </c>
      <c r="F767">
        <v>8.9138734801697002</v>
      </c>
      <c r="G767">
        <v>8.8100817561989899</v>
      </c>
      <c r="H767">
        <v>7.8963697784379097</v>
      </c>
      <c r="I767">
        <v>8.4158280838135493</v>
      </c>
      <c r="J767">
        <v>8.0309583200641708</v>
      </c>
      <c r="K767">
        <v>8.4238790308796805</v>
      </c>
      <c r="L767">
        <v>8.4432988563222295</v>
      </c>
      <c r="M767">
        <v>9.2900046927811104</v>
      </c>
      <c r="N767">
        <v>7.6477905329246498</v>
      </c>
      <c r="O767">
        <v>7.8475681197435296</v>
      </c>
      <c r="P767">
        <v>7.9810392570661</v>
      </c>
      <c r="Q767">
        <v>9.8907782410890608</v>
      </c>
      <c r="R767">
        <v>9.2935330737199493</v>
      </c>
      <c r="S767">
        <v>8.9570907817669791</v>
      </c>
      <c r="T767">
        <v>9.2023897714090594</v>
      </c>
      <c r="U767">
        <v>8.7554094590157003</v>
      </c>
      <c r="V767">
        <v>8.5891795721888897</v>
      </c>
      <c r="W767">
        <v>0.79547684911546901</v>
      </c>
      <c r="X767">
        <v>6.28586713088295E-3</v>
      </c>
      <c r="Y767">
        <v>407</v>
      </c>
      <c r="Z767" t="s">
        <v>1948</v>
      </c>
      <c r="AA767" t="s">
        <v>1949</v>
      </c>
    </row>
    <row r="768" spans="1:27" x14ac:dyDescent="0.2">
      <c r="A768" t="s">
        <v>1950</v>
      </c>
      <c r="B768">
        <v>9.0385239585690602</v>
      </c>
      <c r="C768">
        <v>8.7226524953807107</v>
      </c>
      <c r="D768">
        <v>9.0219770399141304</v>
      </c>
      <c r="E768">
        <v>8.8791795124175508</v>
      </c>
      <c r="F768">
        <v>9.3135525703970607</v>
      </c>
      <c r="G768">
        <v>9.6619133413746106</v>
      </c>
      <c r="H768">
        <v>8.1919032293164395</v>
      </c>
      <c r="I768">
        <v>6.3142295209441199</v>
      </c>
      <c r="J768">
        <v>8.2978215846189993</v>
      </c>
      <c r="K768">
        <v>8.0193808013840897</v>
      </c>
      <c r="L768">
        <v>7.5790869582820601</v>
      </c>
      <c r="M768">
        <v>7.8031571554547101</v>
      </c>
      <c r="N768">
        <v>9.3500310180895898</v>
      </c>
      <c r="O768">
        <v>8.9113876000534091</v>
      </c>
      <c r="P768">
        <v>9.2612568465566003</v>
      </c>
      <c r="Q768">
        <v>8.2427736505776394</v>
      </c>
      <c r="R768">
        <v>8.6648846908873303</v>
      </c>
      <c r="S768">
        <v>8.2744850200458195</v>
      </c>
      <c r="T768">
        <v>7.7359742672938401</v>
      </c>
      <c r="U768">
        <v>7.7189234317004898</v>
      </c>
      <c r="V768">
        <v>7.6599931049827399</v>
      </c>
      <c r="W768">
        <v>-0.360575127592908</v>
      </c>
      <c r="X768">
        <v>0.42725768959872501</v>
      </c>
      <c r="Y768">
        <v>1254</v>
      </c>
      <c r="Z768" t="s">
        <v>28</v>
      </c>
      <c r="AA768" t="s">
        <v>118</v>
      </c>
    </row>
    <row r="769" spans="1:27" x14ac:dyDescent="0.2">
      <c r="A769" t="s">
        <v>1951</v>
      </c>
      <c r="B769">
        <v>8.9194965704084996</v>
      </c>
      <c r="C769">
        <v>8.7355332299629609</v>
      </c>
      <c r="D769">
        <v>8.9145074421285901</v>
      </c>
      <c r="E769">
        <v>8.7662168661908009</v>
      </c>
      <c r="F769">
        <v>9.3825857933962897</v>
      </c>
      <c r="G769">
        <v>8.8746896473872301</v>
      </c>
      <c r="H769">
        <v>8.4085351446309495</v>
      </c>
      <c r="I769">
        <v>8.6556253216000094</v>
      </c>
      <c r="J769">
        <v>8.5522943489254803</v>
      </c>
      <c r="K769">
        <v>8.6236594167745597</v>
      </c>
      <c r="L769">
        <v>8.6196406892892892</v>
      </c>
      <c r="M769">
        <v>8.1328673889031808</v>
      </c>
      <c r="N769">
        <v>9.1465130188619792</v>
      </c>
      <c r="O769">
        <v>8.8482452258151394</v>
      </c>
      <c r="P769">
        <v>9.1839472066872592</v>
      </c>
      <c r="Q769">
        <v>9.1375561585124405</v>
      </c>
      <c r="R769">
        <v>8.6460572236700592</v>
      </c>
      <c r="S769">
        <v>8.5948815773518294</v>
      </c>
      <c r="T769">
        <v>7.7586458714791</v>
      </c>
      <c r="U769">
        <v>8.6055998844884805</v>
      </c>
      <c r="V769">
        <v>8.41601627705856</v>
      </c>
      <c r="W769">
        <v>-0.18761956078803699</v>
      </c>
      <c r="X769">
        <v>0.42889898672425197</v>
      </c>
      <c r="Y769">
        <v>1255</v>
      </c>
      <c r="Z769" t="s">
        <v>28</v>
      </c>
      <c r="AA769" t="s">
        <v>118</v>
      </c>
    </row>
    <row r="770" spans="1:27" x14ac:dyDescent="0.2">
      <c r="A770" t="s">
        <v>1952</v>
      </c>
      <c r="B770">
        <v>6.2125207544778203</v>
      </c>
      <c r="C770">
        <v>5.6774156079743898</v>
      </c>
      <c r="D770">
        <v>6.0113005211868904</v>
      </c>
      <c r="E770">
        <v>5.2101591117959503</v>
      </c>
      <c r="F770">
        <v>6.07056279438532</v>
      </c>
      <c r="G770">
        <v>6.1512152391710799</v>
      </c>
      <c r="H770">
        <v>5.9756278710259396</v>
      </c>
      <c r="I770">
        <v>4.8964856243066404</v>
      </c>
      <c r="J770">
        <v>5.7561049925232401</v>
      </c>
      <c r="K770">
        <v>5.4275725891764699</v>
      </c>
      <c r="L770">
        <v>5.77393139047809</v>
      </c>
      <c r="M770">
        <v>6.0903176068876803</v>
      </c>
      <c r="N770">
        <v>6.22553781913129</v>
      </c>
      <c r="O770">
        <v>6.0478023786853798</v>
      </c>
      <c r="P770">
        <v>6.0098275409796296</v>
      </c>
      <c r="Q770">
        <v>5.8198134435515598</v>
      </c>
      <c r="R770">
        <v>5.9243510838892304</v>
      </c>
      <c r="S770">
        <v>5.0975582353976501</v>
      </c>
      <c r="T770">
        <v>5.7399364539821596</v>
      </c>
      <c r="U770">
        <v>6.0894522727057296</v>
      </c>
      <c r="V770">
        <v>6.2584588229295797</v>
      </c>
      <c r="W770">
        <v>-7.8510639928766501E-2</v>
      </c>
      <c r="X770">
        <v>0.81150058612391296</v>
      </c>
      <c r="Y770">
        <v>1256</v>
      </c>
      <c r="Z770" t="s">
        <v>28</v>
      </c>
      <c r="AA770" t="s">
        <v>1602</v>
      </c>
    </row>
    <row r="771" spans="1:27" x14ac:dyDescent="0.2">
      <c r="A771" t="s">
        <v>1953</v>
      </c>
      <c r="B771">
        <v>7.9610159875142603</v>
      </c>
      <c r="C771">
        <v>8.0081655346850003</v>
      </c>
      <c r="D771">
        <v>8.2095427337357307</v>
      </c>
      <c r="E771">
        <v>7.8292904907452003</v>
      </c>
      <c r="F771">
        <v>7.8153342633051102</v>
      </c>
      <c r="G771">
        <v>7.8597481524606803</v>
      </c>
      <c r="H771">
        <v>8.5522371442627794</v>
      </c>
      <c r="I771">
        <v>7.9156112357908501</v>
      </c>
      <c r="J771">
        <v>8.4017025282880091</v>
      </c>
      <c r="K771">
        <v>7.7641318314085801</v>
      </c>
      <c r="L771">
        <v>7.9383420253857802</v>
      </c>
      <c r="M771">
        <v>8.0265306809375492</v>
      </c>
      <c r="N771">
        <v>8.5977585097383002</v>
      </c>
      <c r="O771">
        <v>8.4433591417410394</v>
      </c>
      <c r="P771">
        <v>8.6288776110815402</v>
      </c>
      <c r="Q771">
        <v>8.7397934328770006</v>
      </c>
      <c r="R771">
        <v>7.3659681810098299</v>
      </c>
      <c r="S771">
        <v>7.5582962471361199</v>
      </c>
      <c r="T771">
        <v>7.1017567189324398</v>
      </c>
      <c r="U771">
        <v>8.1482480037531992</v>
      </c>
      <c r="V771">
        <v>7.9821676222579301</v>
      </c>
      <c r="W771">
        <v>-0.53842310702765905</v>
      </c>
      <c r="X771">
        <v>1.7034619382129801E-2</v>
      </c>
      <c r="Y771">
        <v>1257</v>
      </c>
      <c r="Z771" t="s">
        <v>28</v>
      </c>
      <c r="AA771" t="s">
        <v>118</v>
      </c>
    </row>
    <row r="772" spans="1:27" x14ac:dyDescent="0.2">
      <c r="A772" t="s">
        <v>1954</v>
      </c>
      <c r="B772">
        <v>16.2897048392858</v>
      </c>
      <c r="C772">
        <v>16.228027441628001</v>
      </c>
      <c r="D772">
        <v>16.442514203498099</v>
      </c>
      <c r="E772">
        <v>17.483585377792402</v>
      </c>
      <c r="F772">
        <v>16.9983898806383</v>
      </c>
      <c r="G772">
        <v>16.726846105898201</v>
      </c>
      <c r="H772">
        <v>16.365933029631599</v>
      </c>
      <c r="I772">
        <v>16.564156588705099</v>
      </c>
      <c r="J772">
        <v>16.4275187016605</v>
      </c>
      <c r="K772">
        <v>17.2579360328515</v>
      </c>
      <c r="L772">
        <v>16.931920429384899</v>
      </c>
      <c r="M772">
        <v>16.255784358251699</v>
      </c>
      <c r="N772">
        <v>16.2169154934939</v>
      </c>
      <c r="O772">
        <v>16.281262214733101</v>
      </c>
      <c r="P772">
        <v>16.312389171366402</v>
      </c>
      <c r="Q772">
        <v>16.444511212758599</v>
      </c>
      <c r="R772">
        <v>17.343643021377201</v>
      </c>
      <c r="S772">
        <v>17.229203310074698</v>
      </c>
      <c r="T772">
        <v>17.184672483115001</v>
      </c>
      <c r="U772">
        <v>16.698231175512198</v>
      </c>
      <c r="V772">
        <v>16.809711348444701</v>
      </c>
      <c r="W772">
        <v>0.78906981046177305</v>
      </c>
      <c r="X772" s="1">
        <v>2.4110245267541601E-6</v>
      </c>
      <c r="Y772">
        <v>414</v>
      </c>
      <c r="Z772" t="s">
        <v>1955</v>
      </c>
      <c r="AA772" t="s">
        <v>1956</v>
      </c>
    </row>
    <row r="773" spans="1:27" x14ac:dyDescent="0.2">
      <c r="A773" t="s">
        <v>1957</v>
      </c>
      <c r="B773">
        <v>13.1071336589005</v>
      </c>
      <c r="C773">
        <v>13.1973908066667</v>
      </c>
      <c r="D773">
        <v>13.066162198080701</v>
      </c>
      <c r="E773">
        <v>13.3772331617217</v>
      </c>
      <c r="F773">
        <v>13.1135436433536</v>
      </c>
      <c r="G773">
        <v>12.198600260591601</v>
      </c>
      <c r="H773">
        <v>13.243620775215</v>
      </c>
      <c r="I773">
        <v>13.2486362539964</v>
      </c>
      <c r="J773">
        <v>13.277804107096699</v>
      </c>
      <c r="K773">
        <v>13.1009287257456</v>
      </c>
      <c r="L773">
        <v>13.19151741952</v>
      </c>
      <c r="M773">
        <v>12.522117584677799</v>
      </c>
      <c r="N773">
        <v>13.0406853650478</v>
      </c>
      <c r="O773">
        <v>13.2124363284791</v>
      </c>
      <c r="P773">
        <v>13.131381273297899</v>
      </c>
      <c r="Q773">
        <v>13.2809366478978</v>
      </c>
      <c r="R773">
        <v>13.242983533133</v>
      </c>
      <c r="S773">
        <v>13.195907626709801</v>
      </c>
      <c r="T773">
        <v>13.3001205900259</v>
      </c>
      <c r="U773">
        <v>13.248400092400701</v>
      </c>
      <c r="V773">
        <v>12.964368273360099</v>
      </c>
      <c r="W773">
        <v>-8.7122438978039105E-2</v>
      </c>
      <c r="X773">
        <v>0.62211525570856296</v>
      </c>
      <c r="Y773">
        <v>1258</v>
      </c>
      <c r="Z773" t="s">
        <v>1958</v>
      </c>
      <c r="AA773" t="s">
        <v>1959</v>
      </c>
    </row>
    <row r="774" spans="1:27" x14ac:dyDescent="0.2">
      <c r="A774" t="s">
        <v>1960</v>
      </c>
      <c r="B774">
        <v>5.6298142393733004</v>
      </c>
      <c r="C774">
        <v>5.5158827678715303</v>
      </c>
      <c r="D774">
        <v>5.6754008359282899</v>
      </c>
      <c r="E774">
        <v>6.1531226123025</v>
      </c>
      <c r="F774">
        <v>6.4709994756716602</v>
      </c>
      <c r="G774">
        <v>6.1087249155207397</v>
      </c>
      <c r="H774">
        <v>5.4338225306159504</v>
      </c>
      <c r="I774">
        <v>5.50654978494702</v>
      </c>
      <c r="J774">
        <v>5.4468197829064202</v>
      </c>
      <c r="K774">
        <v>6.0373268686458799</v>
      </c>
      <c r="L774">
        <v>6.26878607047425</v>
      </c>
      <c r="M774">
        <v>5.4425603533060096</v>
      </c>
      <c r="N774">
        <v>5.7976773525070904</v>
      </c>
      <c r="O774">
        <v>5.8720989157052896</v>
      </c>
      <c r="P774">
        <v>5.8590871956553601</v>
      </c>
      <c r="Q774">
        <v>5.7369932417698299</v>
      </c>
      <c r="R774">
        <v>6.2838792836598296</v>
      </c>
      <c r="S774">
        <v>6.68038812681122</v>
      </c>
      <c r="T774">
        <v>5.8261155849619701</v>
      </c>
      <c r="U774">
        <v>6.0029845073705896</v>
      </c>
      <c r="V774">
        <v>6.5886975982833498</v>
      </c>
      <c r="W774">
        <v>0.794716334447371</v>
      </c>
      <c r="X774">
        <v>3.8260865943351901E-4</v>
      </c>
      <c r="Y774">
        <v>408</v>
      </c>
      <c r="Z774" t="s">
        <v>28</v>
      </c>
      <c r="AA774" t="s">
        <v>959</v>
      </c>
    </row>
    <row r="775" spans="1:27" x14ac:dyDescent="0.2">
      <c r="A775" t="s">
        <v>1961</v>
      </c>
      <c r="B775">
        <v>12.2978851173783</v>
      </c>
      <c r="C775">
        <v>12.553861778698099</v>
      </c>
      <c r="D775">
        <v>12.4129999468555</v>
      </c>
      <c r="E775">
        <v>12.389887982605901</v>
      </c>
      <c r="F775">
        <v>12.210905578657499</v>
      </c>
      <c r="G775">
        <v>12.3963189302362</v>
      </c>
      <c r="H775">
        <v>12.6135858306265</v>
      </c>
      <c r="I775">
        <v>12.4054891119731</v>
      </c>
      <c r="J775">
        <v>12.526272115782501</v>
      </c>
      <c r="K775">
        <v>12.085919146164899</v>
      </c>
      <c r="L775">
        <v>11.8890934082812</v>
      </c>
      <c r="M775">
        <v>11.9778597584496</v>
      </c>
      <c r="N775">
        <v>12.387030230416499</v>
      </c>
      <c r="O775">
        <v>12.5484461816819</v>
      </c>
      <c r="P775">
        <v>12.5423695793165</v>
      </c>
      <c r="Q775">
        <v>12.040933065838001</v>
      </c>
      <c r="R775">
        <v>12.4035318506136</v>
      </c>
      <c r="S775">
        <v>12.220381975711801</v>
      </c>
      <c r="T775">
        <v>12.222983712085799</v>
      </c>
      <c r="U775">
        <v>11.9057926912854</v>
      </c>
      <c r="V775">
        <v>12.050202890285</v>
      </c>
      <c r="W775">
        <v>-0.39040465917290501</v>
      </c>
      <c r="X775">
        <v>1.05581558534302E-4</v>
      </c>
      <c r="Y775">
        <v>716</v>
      </c>
      <c r="Z775" t="s">
        <v>1962</v>
      </c>
      <c r="AA775" t="s">
        <v>1963</v>
      </c>
    </row>
    <row r="776" spans="1:27" x14ac:dyDescent="0.2">
      <c r="A776" t="s">
        <v>1964</v>
      </c>
      <c r="B776">
        <v>11.674104080964799</v>
      </c>
      <c r="C776">
        <v>11.931317726918801</v>
      </c>
      <c r="D776">
        <v>12.217685410792701</v>
      </c>
      <c r="E776">
        <v>11.0488142705446</v>
      </c>
      <c r="F776">
        <v>11.228864717856601</v>
      </c>
      <c r="G776">
        <v>10.790268887774401</v>
      </c>
      <c r="H776">
        <v>11.7201841481348</v>
      </c>
      <c r="I776">
        <v>11.7970941529243</v>
      </c>
      <c r="J776">
        <v>12.245099067053999</v>
      </c>
      <c r="K776">
        <v>10.923545803633299</v>
      </c>
      <c r="L776">
        <v>11.1062750402972</v>
      </c>
      <c r="M776">
        <v>10.746292181617999</v>
      </c>
      <c r="N776">
        <v>11.540589370777701</v>
      </c>
      <c r="O776">
        <v>11.7092269753289</v>
      </c>
      <c r="P776">
        <v>11.8402605572977</v>
      </c>
      <c r="Q776">
        <v>11.6291127899462</v>
      </c>
      <c r="R776">
        <v>11.0131623413934</v>
      </c>
      <c r="S776">
        <v>10.998399443589401</v>
      </c>
      <c r="T776">
        <v>10.8988148638908</v>
      </c>
      <c r="U776">
        <v>11.075723988080799</v>
      </c>
      <c r="V776">
        <v>11.303779377219501</v>
      </c>
      <c r="W776">
        <v>-0.96797982998429</v>
      </c>
      <c r="X776" s="1">
        <v>4.2881302771543101E-11</v>
      </c>
      <c r="Y776">
        <v>310</v>
      </c>
      <c r="Z776" t="s">
        <v>28</v>
      </c>
      <c r="AA776" t="s">
        <v>1965</v>
      </c>
    </row>
    <row r="777" spans="1:27" x14ac:dyDescent="0.2">
      <c r="A777" t="s">
        <v>1966</v>
      </c>
      <c r="B777">
        <v>11.141364785104299</v>
      </c>
      <c r="C777">
        <v>11.072637645271399</v>
      </c>
      <c r="D777">
        <v>11.614560981707401</v>
      </c>
      <c r="E777">
        <v>12.677051118868199</v>
      </c>
      <c r="F777">
        <v>12.6449060960095</v>
      </c>
      <c r="G777">
        <v>12.471415390364401</v>
      </c>
      <c r="H777">
        <v>11.648628931934001</v>
      </c>
      <c r="I777">
        <v>12.094729033478</v>
      </c>
      <c r="J777">
        <v>11.792478860131199</v>
      </c>
      <c r="K777">
        <v>12.895782164071401</v>
      </c>
      <c r="L777">
        <v>12.820117304379901</v>
      </c>
      <c r="M777">
        <v>13.0298120393328</v>
      </c>
      <c r="N777">
        <v>11.307409335581999</v>
      </c>
      <c r="O777">
        <v>11.228472570287</v>
      </c>
      <c r="P777">
        <v>10.970637024327401</v>
      </c>
      <c r="Q777">
        <v>12.3539123065942</v>
      </c>
      <c r="R777">
        <v>12.829215005820799</v>
      </c>
      <c r="S777">
        <v>12.985221963110099</v>
      </c>
      <c r="T777">
        <v>12.341176582398999</v>
      </c>
      <c r="U777">
        <v>12.6000584503272</v>
      </c>
      <c r="V777">
        <v>12.8444664321829</v>
      </c>
      <c r="W777">
        <v>1.52813223159013</v>
      </c>
      <c r="X777" s="1">
        <v>1.8574639056712398E-18</v>
      </c>
      <c r="Y777">
        <v>139</v>
      </c>
      <c r="Z777" t="s">
        <v>1967</v>
      </c>
      <c r="AA777" t="s">
        <v>1968</v>
      </c>
    </row>
    <row r="778" spans="1:27" x14ac:dyDescent="0.2">
      <c r="A778" t="s">
        <v>1969</v>
      </c>
      <c r="B778">
        <v>9.1068058986671794</v>
      </c>
      <c r="C778">
        <v>9.2230801760646806</v>
      </c>
      <c r="D778">
        <v>9.2783789881865797</v>
      </c>
      <c r="E778">
        <v>9.8717418768235206</v>
      </c>
      <c r="F778">
        <v>9.9463163218780704</v>
      </c>
      <c r="G778">
        <v>10.154519989192099</v>
      </c>
      <c r="H778">
        <v>9.5608014535579908</v>
      </c>
      <c r="I778">
        <v>9.9762074738648501</v>
      </c>
      <c r="J778">
        <v>9.6004534285153902</v>
      </c>
      <c r="K778">
        <v>9.9880721442798102</v>
      </c>
      <c r="L778">
        <v>9.9259085712981392</v>
      </c>
      <c r="M778">
        <v>10.672260482427101</v>
      </c>
      <c r="N778">
        <v>9.0596520634220408</v>
      </c>
      <c r="O778">
        <v>9.1536017125343694</v>
      </c>
      <c r="P778">
        <v>8.9802265549278193</v>
      </c>
      <c r="Q778">
        <v>9.6535315244318909</v>
      </c>
      <c r="R778">
        <v>9.8432790282131695</v>
      </c>
      <c r="S778">
        <v>10.1362325298338</v>
      </c>
      <c r="T778">
        <v>10.0831228473967</v>
      </c>
      <c r="U778">
        <v>10.124675747843501</v>
      </c>
      <c r="V778">
        <v>10.1386041683967</v>
      </c>
      <c r="W778">
        <v>0.87748691224649999</v>
      </c>
      <c r="X778" s="1">
        <v>5.2821608823129103E-7</v>
      </c>
      <c r="Y778">
        <v>364</v>
      </c>
      <c r="Z778" t="s">
        <v>1970</v>
      </c>
      <c r="AA778" t="s">
        <v>172</v>
      </c>
    </row>
    <row r="779" spans="1:27" x14ac:dyDescent="0.2">
      <c r="A779" t="s">
        <v>1971</v>
      </c>
      <c r="B779">
        <v>9.0269464744004697</v>
      </c>
      <c r="C779">
        <v>9.0339797287905608</v>
      </c>
      <c r="D779">
        <v>9.1066097901116194</v>
      </c>
      <c r="E779">
        <v>9.6825931167351893</v>
      </c>
      <c r="F779">
        <v>9.9794269008094005</v>
      </c>
      <c r="G779">
        <v>9.5887918399517496</v>
      </c>
      <c r="H779">
        <v>9.4696528402578295</v>
      </c>
      <c r="I779">
        <v>10.145828980340999</v>
      </c>
      <c r="J779">
        <v>9.7411182686062201</v>
      </c>
      <c r="K779">
        <v>10.0142410844733</v>
      </c>
      <c r="L779">
        <v>10.122473317484699</v>
      </c>
      <c r="M779">
        <v>10.4737677844003</v>
      </c>
      <c r="N779">
        <v>8.9477025480730195</v>
      </c>
      <c r="O779">
        <v>9.1129132409887408</v>
      </c>
      <c r="P779">
        <v>8.8544659916510593</v>
      </c>
      <c r="Q779">
        <v>10.294724178977001</v>
      </c>
      <c r="R779">
        <v>9.8491909170961804</v>
      </c>
      <c r="S779">
        <v>10.067790776407699</v>
      </c>
      <c r="T779">
        <v>10.0617750539217</v>
      </c>
      <c r="U779">
        <v>10.057378304075501</v>
      </c>
      <c r="V779">
        <v>10.2992405292561</v>
      </c>
      <c r="W779">
        <v>0.89492293820938296</v>
      </c>
      <c r="X779" s="1">
        <v>1.3184284883891701E-5</v>
      </c>
      <c r="Y779">
        <v>352</v>
      </c>
      <c r="Z779" t="s">
        <v>1972</v>
      </c>
      <c r="AA779" t="s">
        <v>187</v>
      </c>
    </row>
    <row r="780" spans="1:27" x14ac:dyDescent="0.2">
      <c r="A780" t="s">
        <v>1973</v>
      </c>
      <c r="B780">
        <v>10.267887970093501</v>
      </c>
      <c r="C780">
        <v>10.400971654320401</v>
      </c>
      <c r="D780">
        <v>10.386080842388701</v>
      </c>
      <c r="E780">
        <v>10.203503032851801</v>
      </c>
      <c r="F780">
        <v>10.190140216442799</v>
      </c>
      <c r="G780">
        <v>10.197069930585499</v>
      </c>
      <c r="H780">
        <v>10.6099852382248</v>
      </c>
      <c r="I780">
        <v>10.7172905304746</v>
      </c>
      <c r="J780">
        <v>10.670406086334101</v>
      </c>
      <c r="K780">
        <v>10.42597491724</v>
      </c>
      <c r="L780">
        <v>10.399809938734199</v>
      </c>
      <c r="M780">
        <v>10.532138846561599</v>
      </c>
      <c r="N780">
        <v>10.434840942423</v>
      </c>
      <c r="O780">
        <v>10.4626160555604</v>
      </c>
      <c r="P780">
        <v>10.4554707098824</v>
      </c>
      <c r="Q780">
        <v>10.263535181470999</v>
      </c>
      <c r="R780">
        <v>10.1013472152251</v>
      </c>
      <c r="S780">
        <v>10.277299162594201</v>
      </c>
      <c r="T780">
        <v>10.150593125068999</v>
      </c>
      <c r="U780">
        <v>10.3650502736783</v>
      </c>
      <c r="V780">
        <v>10.3995095916798</v>
      </c>
      <c r="W780">
        <v>-0.24288619578165199</v>
      </c>
      <c r="X780">
        <v>1.13426289839031E-2</v>
      </c>
      <c r="Y780">
        <v>1259</v>
      </c>
      <c r="Z780" t="s">
        <v>28</v>
      </c>
      <c r="AA780" t="s">
        <v>1974</v>
      </c>
    </row>
    <row r="781" spans="1:27" x14ac:dyDescent="0.2">
      <c r="A781" t="s">
        <v>1975</v>
      </c>
      <c r="B781">
        <v>9.8347733917973095</v>
      </c>
      <c r="C781">
        <v>9.84922754695436</v>
      </c>
      <c r="D781">
        <v>9.6536963132055398</v>
      </c>
      <c r="E781">
        <v>9.9613539378857308</v>
      </c>
      <c r="F781">
        <v>9.8492541067100099</v>
      </c>
      <c r="G781">
        <v>9.6666309359806704</v>
      </c>
      <c r="H781">
        <v>10.088453936492799</v>
      </c>
      <c r="I781">
        <v>9.9836009578295393</v>
      </c>
      <c r="J781">
        <v>9.6612355778977594</v>
      </c>
      <c r="K781">
        <v>9.95125953872423</v>
      </c>
      <c r="L781">
        <v>9.9536503361737605</v>
      </c>
      <c r="M781">
        <v>9.9420197550178298</v>
      </c>
      <c r="N781">
        <v>10.0203729547724</v>
      </c>
      <c r="O781">
        <v>9.9521242986628504</v>
      </c>
      <c r="P781">
        <v>9.6999670921165393</v>
      </c>
      <c r="Q781">
        <v>10.0591984971475</v>
      </c>
      <c r="R781">
        <v>9.6360508822888793</v>
      </c>
      <c r="S781">
        <v>9.6918193790905907</v>
      </c>
      <c r="T781">
        <v>9.6061349483354093</v>
      </c>
      <c r="U781">
        <v>10.1098811690311</v>
      </c>
      <c r="V781">
        <v>9.9466332309364205</v>
      </c>
      <c r="W781">
        <v>8.4844584879929207E-3</v>
      </c>
      <c r="X781">
        <v>0.95264170008829197</v>
      </c>
      <c r="Y781">
        <v>1260</v>
      </c>
      <c r="Z781" t="s">
        <v>28</v>
      </c>
      <c r="AA781" t="s">
        <v>249</v>
      </c>
    </row>
    <row r="782" spans="1:27" x14ac:dyDescent="0.2">
      <c r="A782" t="s">
        <v>1976</v>
      </c>
      <c r="B782">
        <v>10.6964607960851</v>
      </c>
      <c r="C782">
        <v>10.6560941932183</v>
      </c>
      <c r="D782">
        <v>10.725147579882201</v>
      </c>
      <c r="E782">
        <v>10.8835665291293</v>
      </c>
      <c r="F782">
        <v>10.8083164645449</v>
      </c>
      <c r="G782">
        <v>10.2431974002762</v>
      </c>
      <c r="H782">
        <v>10.648554143539799</v>
      </c>
      <c r="I782">
        <v>10.5473900351646</v>
      </c>
      <c r="J782">
        <v>10.7294028936992</v>
      </c>
      <c r="K782">
        <v>10.7036862865115</v>
      </c>
      <c r="L782">
        <v>10.8302128687496</v>
      </c>
      <c r="M782">
        <v>9.9525260904378197</v>
      </c>
      <c r="N782">
        <v>10.587647748101499</v>
      </c>
      <c r="O782">
        <v>10.700796209251999</v>
      </c>
      <c r="P782">
        <v>10.765002166959199</v>
      </c>
      <c r="Q782">
        <v>11.1254252251547</v>
      </c>
      <c r="R782">
        <v>10.774669415363601</v>
      </c>
      <c r="S782">
        <v>10.838046029051499</v>
      </c>
      <c r="T782">
        <v>10.7424637005162</v>
      </c>
      <c r="U782">
        <v>10.830255747889501</v>
      </c>
      <c r="V782">
        <v>10.7097023013035</v>
      </c>
      <c r="W782">
        <v>7.2336655465918595E-2</v>
      </c>
      <c r="X782">
        <v>0.65907161295804895</v>
      </c>
      <c r="Y782">
        <v>1261</v>
      </c>
      <c r="Z782" t="s">
        <v>1977</v>
      </c>
      <c r="AA782" t="s">
        <v>1978</v>
      </c>
    </row>
    <row r="783" spans="1:27" x14ac:dyDescent="0.2">
      <c r="A783" t="s">
        <v>1979</v>
      </c>
      <c r="B783">
        <v>11.3999524334025</v>
      </c>
      <c r="C783">
        <v>10.9470270744151</v>
      </c>
      <c r="D783">
        <v>10.9595065882359</v>
      </c>
      <c r="E783">
        <v>12.7352671625168</v>
      </c>
      <c r="F783">
        <v>11.880998001391999</v>
      </c>
      <c r="G783">
        <v>11.554404634180001</v>
      </c>
      <c r="H783">
        <v>11.3066323380966</v>
      </c>
      <c r="I783">
        <v>11.7360090978913</v>
      </c>
      <c r="J783">
        <v>11.271959628350601</v>
      </c>
      <c r="K783">
        <v>12.157348929087</v>
      </c>
      <c r="L783">
        <v>11.812051707380199</v>
      </c>
      <c r="M783">
        <v>11.2833579350467</v>
      </c>
      <c r="N783">
        <v>10.839022310865399</v>
      </c>
      <c r="O783">
        <v>10.8484004395475</v>
      </c>
      <c r="P783">
        <v>10.7790138304472</v>
      </c>
      <c r="Q783">
        <v>11.0636946206704</v>
      </c>
      <c r="R783">
        <v>12.488124512162299</v>
      </c>
      <c r="S783">
        <v>11.943634648419399</v>
      </c>
      <c r="T783">
        <v>12.603215088091201</v>
      </c>
      <c r="U783">
        <v>11.5550488523374</v>
      </c>
      <c r="V783">
        <v>11.664597868419699</v>
      </c>
      <c r="W783">
        <v>1.0265923625350699</v>
      </c>
      <c r="X783" s="1">
        <v>4.0642522788486202E-5</v>
      </c>
      <c r="Y783">
        <v>284</v>
      </c>
      <c r="Z783" t="s">
        <v>1980</v>
      </c>
      <c r="AA783" t="s">
        <v>1981</v>
      </c>
    </row>
    <row r="784" spans="1:27" x14ac:dyDescent="0.2">
      <c r="A784" t="s">
        <v>1982</v>
      </c>
      <c r="B784">
        <v>12.0850634921881</v>
      </c>
      <c r="C784">
        <v>11.986082128731599</v>
      </c>
      <c r="D784">
        <v>11.847686042496299</v>
      </c>
      <c r="E784">
        <v>11.936659059688299</v>
      </c>
      <c r="F784">
        <v>11.6984772133502</v>
      </c>
      <c r="G784">
        <v>12.2882183072562</v>
      </c>
      <c r="H784">
        <v>11.911498542937601</v>
      </c>
      <c r="I784">
        <v>11.9362083601428</v>
      </c>
      <c r="J784">
        <v>11.9853237734365</v>
      </c>
      <c r="K784">
        <v>11.4767107522144</v>
      </c>
      <c r="L784">
        <v>11.5238185531604</v>
      </c>
      <c r="M784">
        <v>12.1929217738</v>
      </c>
      <c r="N784">
        <v>11.7165345576904</v>
      </c>
      <c r="O784">
        <v>11.7827503311228</v>
      </c>
      <c r="P784">
        <v>11.699360818154499</v>
      </c>
      <c r="Q784">
        <v>11.7436009512639</v>
      </c>
      <c r="R784">
        <v>11.7598025671921</v>
      </c>
      <c r="S784">
        <v>11.6959065490706</v>
      </c>
      <c r="T784">
        <v>11.8331948216293</v>
      </c>
      <c r="U784">
        <v>11.506784488173601</v>
      </c>
      <c r="V784">
        <v>11.590766782149</v>
      </c>
      <c r="W784">
        <v>-0.111929406120446</v>
      </c>
      <c r="X784">
        <v>0.46274903743751999</v>
      </c>
      <c r="Y784">
        <v>1262</v>
      </c>
      <c r="Z784" t="s">
        <v>1983</v>
      </c>
      <c r="AA784" t="s">
        <v>1984</v>
      </c>
    </row>
    <row r="785" spans="1:27" x14ac:dyDescent="0.2">
      <c r="A785" t="s">
        <v>1985</v>
      </c>
      <c r="B785">
        <v>10.694820158638599</v>
      </c>
      <c r="C785">
        <v>10.6251337505692</v>
      </c>
      <c r="D785">
        <v>10.545174780624899</v>
      </c>
      <c r="E785">
        <v>10.5292909252406</v>
      </c>
      <c r="F785">
        <v>10.350704107973501</v>
      </c>
      <c r="G785">
        <v>10.8003867060084</v>
      </c>
      <c r="H785">
        <v>10.530222901823199</v>
      </c>
      <c r="I785">
        <v>10.7154875553606</v>
      </c>
      <c r="J785">
        <v>10.7085693824376</v>
      </c>
      <c r="K785">
        <v>10.0586272744663</v>
      </c>
      <c r="L785">
        <v>10.3141791113386</v>
      </c>
      <c r="M785">
        <v>11.2169588074825</v>
      </c>
      <c r="N785">
        <v>10.377747187597899</v>
      </c>
      <c r="O785">
        <v>10.356984375431001</v>
      </c>
      <c r="P785">
        <v>10.2645367895252</v>
      </c>
      <c r="Q785">
        <v>10.281183720446901</v>
      </c>
      <c r="R785">
        <v>10.503492768208099</v>
      </c>
      <c r="S785">
        <v>10.2293385684951</v>
      </c>
      <c r="T785">
        <v>10.664513458780901</v>
      </c>
      <c r="U785">
        <v>10.5011506817062</v>
      </c>
      <c r="V785">
        <v>10.5004520582991</v>
      </c>
      <c r="W785">
        <v>-1.19072813008549E-2</v>
      </c>
      <c r="X785">
        <v>0.954835958483642</v>
      </c>
      <c r="Y785">
        <v>1263</v>
      </c>
      <c r="Z785" t="s">
        <v>1986</v>
      </c>
      <c r="AA785" t="s">
        <v>1987</v>
      </c>
    </row>
    <row r="786" spans="1:27" x14ac:dyDescent="0.2">
      <c r="A786" t="s">
        <v>1988</v>
      </c>
      <c r="B786">
        <v>11.550673023123201</v>
      </c>
      <c r="C786">
        <v>11.6325180670622</v>
      </c>
      <c r="D786">
        <v>11.517396672393399</v>
      </c>
      <c r="E786">
        <v>11.548446733636601</v>
      </c>
      <c r="F786">
        <v>11.315963829615001</v>
      </c>
      <c r="G786">
        <v>11.672741744762099</v>
      </c>
      <c r="H786">
        <v>11.525534796318199</v>
      </c>
      <c r="I786">
        <v>11.6154347533002</v>
      </c>
      <c r="J786">
        <v>11.612584571067</v>
      </c>
      <c r="K786">
        <v>10.9162348816776</v>
      </c>
      <c r="L786">
        <v>10.8552895316356</v>
      </c>
      <c r="M786">
        <v>11.599382632214301</v>
      </c>
      <c r="N786">
        <v>11.235158589504699</v>
      </c>
      <c r="O786">
        <v>11.342465189356499</v>
      </c>
      <c r="P786">
        <v>11.2239472308916</v>
      </c>
      <c r="Q786">
        <v>11.0356470074047</v>
      </c>
      <c r="R786">
        <v>11.346510903470501</v>
      </c>
      <c r="S786">
        <v>11.0807008333038</v>
      </c>
      <c r="T786">
        <v>11.4031943210921</v>
      </c>
      <c r="U786">
        <v>11.0657580717325</v>
      </c>
      <c r="V786">
        <v>10.983911072047899</v>
      </c>
      <c r="W786">
        <v>-0.26534220454792901</v>
      </c>
      <c r="X786">
        <v>8.1503211796104896E-2</v>
      </c>
      <c r="Y786">
        <v>1264</v>
      </c>
      <c r="Z786" t="s">
        <v>1989</v>
      </c>
      <c r="AA786" t="s">
        <v>1990</v>
      </c>
    </row>
    <row r="787" spans="1:27" x14ac:dyDescent="0.2">
      <c r="A787" t="s">
        <v>1991</v>
      </c>
      <c r="B787">
        <v>9.4785340188643197</v>
      </c>
      <c r="C787">
        <v>9.6025054185897503</v>
      </c>
      <c r="D787">
        <v>9.3540373565023707</v>
      </c>
      <c r="E787">
        <v>8.7815750005947297</v>
      </c>
      <c r="F787">
        <v>8.7989755245198396</v>
      </c>
      <c r="G787">
        <v>9.0793600199126594</v>
      </c>
      <c r="H787">
        <v>9.5556057562552894</v>
      </c>
      <c r="I787">
        <v>9.9623660950726105</v>
      </c>
      <c r="J787">
        <v>9.4260580663083608</v>
      </c>
      <c r="K787">
        <v>8.7550993244762498</v>
      </c>
      <c r="L787">
        <v>9.0168654624904292</v>
      </c>
      <c r="M787">
        <v>10.140656116812499</v>
      </c>
      <c r="N787">
        <v>9.3967243750230605</v>
      </c>
      <c r="O787">
        <v>9.3348185170950408</v>
      </c>
      <c r="P787">
        <v>9.16688504940225</v>
      </c>
      <c r="Q787">
        <v>8.6051021182191505</v>
      </c>
      <c r="R787">
        <v>8.4921174661712602</v>
      </c>
      <c r="S787">
        <v>8.8411811624349408</v>
      </c>
      <c r="T787">
        <v>8.8979750925131604</v>
      </c>
      <c r="U787">
        <v>9.1146945757697093</v>
      </c>
      <c r="V787">
        <v>9.3188251889331895</v>
      </c>
      <c r="W787">
        <v>-0.52311086956957198</v>
      </c>
      <c r="X787">
        <v>2.53249004920372E-2</v>
      </c>
      <c r="Y787">
        <v>1265</v>
      </c>
      <c r="Z787" t="s">
        <v>1992</v>
      </c>
      <c r="AA787" t="s">
        <v>1993</v>
      </c>
    </row>
    <row r="788" spans="1:27" x14ac:dyDescent="0.2">
      <c r="A788" t="s">
        <v>1994</v>
      </c>
      <c r="B788">
        <v>10.2611589782501</v>
      </c>
      <c r="C788">
        <v>10.288354926955099</v>
      </c>
      <c r="D788">
        <v>10.547537315298401</v>
      </c>
      <c r="E788">
        <v>10.2964516197592</v>
      </c>
      <c r="F788">
        <v>10.124594131285001</v>
      </c>
      <c r="G788">
        <v>10.385653017222101</v>
      </c>
      <c r="H788">
        <v>10.3668223357299</v>
      </c>
      <c r="I788">
        <v>10.554258239744099</v>
      </c>
      <c r="J788">
        <v>10.4477537574284</v>
      </c>
      <c r="K788">
        <v>10.0305940204069</v>
      </c>
      <c r="L788">
        <v>10.002186292488201</v>
      </c>
      <c r="M788">
        <v>11.139077485189301</v>
      </c>
      <c r="N788">
        <v>10.258367884686001</v>
      </c>
      <c r="O788">
        <v>10.159870131347301</v>
      </c>
      <c r="P788">
        <v>9.9278359824628506</v>
      </c>
      <c r="Q788">
        <v>10.019288393816799</v>
      </c>
      <c r="R788">
        <v>10.1888049028467</v>
      </c>
      <c r="S788">
        <v>10.161749737641699</v>
      </c>
      <c r="T788">
        <v>10.1952496277445</v>
      </c>
      <c r="U788">
        <v>10.085049127927901</v>
      </c>
      <c r="V788">
        <v>10.3707925341776</v>
      </c>
      <c r="W788">
        <v>-3.79041500382922E-2</v>
      </c>
      <c r="X788">
        <v>0.854794371997465</v>
      </c>
      <c r="Y788">
        <v>1266</v>
      </c>
      <c r="Z788" t="s">
        <v>1995</v>
      </c>
      <c r="AA788" t="s">
        <v>1996</v>
      </c>
    </row>
    <row r="789" spans="1:27" x14ac:dyDescent="0.2">
      <c r="A789" t="s">
        <v>1997</v>
      </c>
      <c r="B789">
        <v>11.122379581329</v>
      </c>
      <c r="C789">
        <v>11.1404702798811</v>
      </c>
      <c r="D789">
        <v>10.948959246461101</v>
      </c>
      <c r="E789">
        <v>10.6120631987071</v>
      </c>
      <c r="F789">
        <v>10.460176729073901</v>
      </c>
      <c r="G789">
        <v>10.6967993509799</v>
      </c>
      <c r="H789">
        <v>11.2103140121796</v>
      </c>
      <c r="I789">
        <v>11.2536667759642</v>
      </c>
      <c r="J789">
        <v>11.0950232923851</v>
      </c>
      <c r="K789">
        <v>10.375625301619401</v>
      </c>
      <c r="L789">
        <v>10.4496309035101</v>
      </c>
      <c r="M789">
        <v>11.690508306643901</v>
      </c>
      <c r="N789">
        <v>11.1333402643636</v>
      </c>
      <c r="O789">
        <v>11.0083894762817</v>
      </c>
      <c r="P789">
        <v>10.660286848294099</v>
      </c>
      <c r="Q789">
        <v>10.9295856883535</v>
      </c>
      <c r="R789">
        <v>10.317226568213499</v>
      </c>
      <c r="S789">
        <v>10.3765223802045</v>
      </c>
      <c r="T789">
        <v>10.3731604319238</v>
      </c>
      <c r="U789">
        <v>10.9366258230339</v>
      </c>
      <c r="V789">
        <v>10.8789424167324</v>
      </c>
      <c r="W789">
        <v>-0.40579817289257403</v>
      </c>
      <c r="X789">
        <v>4.9149878323299701E-2</v>
      </c>
      <c r="Y789">
        <v>1267</v>
      </c>
      <c r="Z789" t="s">
        <v>1998</v>
      </c>
      <c r="AA789" t="s">
        <v>1999</v>
      </c>
    </row>
    <row r="790" spans="1:27" x14ac:dyDescent="0.2">
      <c r="A790" t="s">
        <v>2000</v>
      </c>
      <c r="B790">
        <v>7.14115377128463</v>
      </c>
      <c r="C790">
        <v>7.0220367930701499</v>
      </c>
      <c r="D790">
        <v>7.2919591086290598</v>
      </c>
      <c r="E790">
        <v>7.5181085569921802</v>
      </c>
      <c r="F790">
        <v>7.6785330721570899</v>
      </c>
      <c r="G790">
        <v>6.96907559393137</v>
      </c>
      <c r="H790">
        <v>7.2506972071821902</v>
      </c>
      <c r="I790">
        <v>7.6460178645443699</v>
      </c>
      <c r="J790">
        <v>7.3498125741512297</v>
      </c>
      <c r="K790">
        <v>7.5354317621463096</v>
      </c>
      <c r="L790">
        <v>7.9299101752331103</v>
      </c>
      <c r="M790">
        <v>7.3630097499065998</v>
      </c>
      <c r="N790">
        <v>7.1585064522284796</v>
      </c>
      <c r="O790">
        <v>7.0535821778560202</v>
      </c>
      <c r="P790">
        <v>6.9497072803405304</v>
      </c>
      <c r="Q790">
        <v>7.4369274086425001</v>
      </c>
      <c r="R790">
        <v>6.2308970459359898</v>
      </c>
      <c r="S790">
        <v>7.2828548677073597</v>
      </c>
      <c r="T790">
        <v>7.6805355798419503</v>
      </c>
      <c r="U790">
        <v>7.7617150622309898</v>
      </c>
      <c r="V790">
        <v>7.6729399955831399</v>
      </c>
      <c r="W790">
        <v>0.34990646426212502</v>
      </c>
      <c r="X790">
        <v>0.11017418090242199</v>
      </c>
      <c r="Y790">
        <v>1268</v>
      </c>
      <c r="Z790" t="s">
        <v>2001</v>
      </c>
      <c r="AA790" t="s">
        <v>249</v>
      </c>
    </row>
    <row r="791" spans="1:27" x14ac:dyDescent="0.2">
      <c r="A791" t="s">
        <v>2002</v>
      </c>
      <c r="B791">
        <v>6.5808732605763298</v>
      </c>
      <c r="C791">
        <v>6.9307818935137</v>
      </c>
      <c r="D791">
        <v>6.7039684323852597</v>
      </c>
      <c r="E791">
        <v>6.1816410484957398</v>
      </c>
      <c r="F791">
        <v>6.4616392346065004</v>
      </c>
      <c r="G791">
        <v>6.7967094777516897</v>
      </c>
      <c r="H791">
        <v>6.6918588719436496</v>
      </c>
      <c r="I791">
        <v>7.5764528947583001</v>
      </c>
      <c r="J791">
        <v>6.7565015145443104</v>
      </c>
      <c r="K791">
        <v>7.00314656706413</v>
      </c>
      <c r="L791">
        <v>6.9050009204693499</v>
      </c>
      <c r="M791">
        <v>7.0652828985135496</v>
      </c>
      <c r="N791">
        <v>6.5523115074053697</v>
      </c>
      <c r="O791">
        <v>6.6955352601866096</v>
      </c>
      <c r="P791">
        <v>6.6560886515171802</v>
      </c>
      <c r="Q791">
        <v>6.6114620814803704</v>
      </c>
      <c r="R791">
        <v>6.7888676549380103</v>
      </c>
      <c r="S791">
        <v>7.0420001894802002</v>
      </c>
      <c r="T791">
        <v>7.2962286162344103</v>
      </c>
      <c r="U791">
        <v>7.0721238313621901</v>
      </c>
      <c r="V791">
        <v>7.0446730642907802</v>
      </c>
      <c r="W791">
        <v>7.8837315705183694E-2</v>
      </c>
      <c r="X791">
        <v>0.751697548341005</v>
      </c>
      <c r="Y791">
        <v>1269</v>
      </c>
      <c r="Z791" t="s">
        <v>2003</v>
      </c>
      <c r="AA791" t="s">
        <v>661</v>
      </c>
    </row>
    <row r="792" spans="1:27" x14ac:dyDescent="0.2">
      <c r="A792" t="s">
        <v>2004</v>
      </c>
      <c r="B792">
        <v>6.9648842403983897</v>
      </c>
      <c r="C792">
        <v>7.04025885906821</v>
      </c>
      <c r="D792">
        <v>7.1972211974724303</v>
      </c>
      <c r="E792">
        <v>7.4064837673871402</v>
      </c>
      <c r="F792">
        <v>6.9897046077074796</v>
      </c>
      <c r="G792">
        <v>7.0250471280480804</v>
      </c>
      <c r="H792">
        <v>7.1110965826995596</v>
      </c>
      <c r="I792">
        <v>8.0179210708121005</v>
      </c>
      <c r="J792">
        <v>7.2100877754742996</v>
      </c>
      <c r="K792">
        <v>7.4824157676559597</v>
      </c>
      <c r="L792">
        <v>7.3702489274490501</v>
      </c>
      <c r="M792">
        <v>7.0761057209019604</v>
      </c>
      <c r="N792">
        <v>6.7526531195636803</v>
      </c>
      <c r="O792">
        <v>6.8444323773735301</v>
      </c>
      <c r="P792">
        <v>6.8197285869400304</v>
      </c>
      <c r="Q792">
        <v>7.18410097399852</v>
      </c>
      <c r="R792">
        <v>7.6266977020679603</v>
      </c>
      <c r="S792">
        <v>7.0925306570206104</v>
      </c>
      <c r="T792">
        <v>7.8329708998241001</v>
      </c>
      <c r="U792">
        <v>7.5964547915218104</v>
      </c>
      <c r="V792">
        <v>7.6633105798715597</v>
      </c>
      <c r="W792">
        <v>0.29287694771757</v>
      </c>
      <c r="X792">
        <v>0.22515707094576201</v>
      </c>
      <c r="Y792">
        <v>1270</v>
      </c>
      <c r="Z792" t="s">
        <v>2005</v>
      </c>
      <c r="AA792" t="s">
        <v>2006</v>
      </c>
    </row>
    <row r="793" spans="1:27" x14ac:dyDescent="0.2">
      <c r="A793" t="s">
        <v>2007</v>
      </c>
      <c r="B793">
        <v>9.3995487631138506</v>
      </c>
      <c r="C793">
        <v>9.0760707428396703</v>
      </c>
      <c r="D793">
        <v>9.1232499820778798</v>
      </c>
      <c r="E793">
        <v>10.102472498880299</v>
      </c>
      <c r="F793">
        <v>10.080370360435699</v>
      </c>
      <c r="G793">
        <v>9.1580973808750095</v>
      </c>
      <c r="H793">
        <v>9.2760106498666204</v>
      </c>
      <c r="I793">
        <v>9.6699773524811707</v>
      </c>
      <c r="J793">
        <v>9.0341352751308897</v>
      </c>
      <c r="K793">
        <v>10.199080976556299</v>
      </c>
      <c r="L793">
        <v>10.330784444808801</v>
      </c>
      <c r="M793">
        <v>9.8747628393629903</v>
      </c>
      <c r="N793">
        <v>8.9819990819939903</v>
      </c>
      <c r="O793">
        <v>9.1065380719933398</v>
      </c>
      <c r="P793">
        <v>9.3227943182943704</v>
      </c>
      <c r="Q793">
        <v>10.1086148575948</v>
      </c>
      <c r="R793">
        <v>9.9849768653678392</v>
      </c>
      <c r="S793">
        <v>10.084121789758401</v>
      </c>
      <c r="T793">
        <v>10.411300336896</v>
      </c>
      <c r="U793">
        <v>10.390794781116201</v>
      </c>
      <c r="V793">
        <v>10.1372864152247</v>
      </c>
      <c r="W793">
        <v>1.0788537881273801</v>
      </c>
      <c r="X793" s="1">
        <v>5.0516641796366503E-11</v>
      </c>
      <c r="Y793">
        <v>257</v>
      </c>
      <c r="Z793" t="s">
        <v>28</v>
      </c>
      <c r="AA793" t="s">
        <v>1138</v>
      </c>
    </row>
    <row r="794" spans="1:27" x14ac:dyDescent="0.2">
      <c r="A794" t="s">
        <v>2008</v>
      </c>
      <c r="B794">
        <v>10.2220622790761</v>
      </c>
      <c r="C794">
        <v>10.395633066841</v>
      </c>
      <c r="D794">
        <v>10.8230227158117</v>
      </c>
      <c r="E794">
        <v>11.447829227722799</v>
      </c>
      <c r="F794">
        <v>11.3795061999277</v>
      </c>
      <c r="G794">
        <v>11.5804922000126</v>
      </c>
      <c r="H794">
        <v>10.958074443931</v>
      </c>
      <c r="I794">
        <v>11.1752937989692</v>
      </c>
      <c r="J794">
        <v>10.741934102569701</v>
      </c>
      <c r="K794">
        <v>11.5166290787246</v>
      </c>
      <c r="L794">
        <v>11.4667563910934</v>
      </c>
      <c r="M794">
        <v>11.723570122157801</v>
      </c>
      <c r="N794">
        <v>10.516916628212</v>
      </c>
      <c r="O794">
        <v>10.577535641156601</v>
      </c>
      <c r="P794">
        <v>10.7675528962748</v>
      </c>
      <c r="Q794">
        <v>11.200814874952499</v>
      </c>
      <c r="R794">
        <v>11.3177610730813</v>
      </c>
      <c r="S794">
        <v>11.5898470222299</v>
      </c>
      <c r="T794">
        <v>11.7346053241492</v>
      </c>
      <c r="U794">
        <v>11.210959214207101</v>
      </c>
      <c r="V794">
        <v>11.6180736594069</v>
      </c>
      <c r="W794">
        <v>0.957479516354386</v>
      </c>
      <c r="X794" s="1">
        <v>1.0306286270503901E-11</v>
      </c>
      <c r="Y794">
        <v>315</v>
      </c>
      <c r="Z794" t="s">
        <v>28</v>
      </c>
      <c r="AA794" t="s">
        <v>2009</v>
      </c>
    </row>
    <row r="795" spans="1:27" x14ac:dyDescent="0.2">
      <c r="A795" t="s">
        <v>2010</v>
      </c>
      <c r="B795">
        <v>9.9556283443016795</v>
      </c>
      <c r="C795">
        <v>9.7402770247802195</v>
      </c>
      <c r="D795">
        <v>9.9773123734871607</v>
      </c>
      <c r="E795">
        <v>10.4727164139462</v>
      </c>
      <c r="F795">
        <v>10.2933147619013</v>
      </c>
      <c r="G795">
        <v>10.198171719868199</v>
      </c>
      <c r="H795">
        <v>10.0194164535993</v>
      </c>
      <c r="I795">
        <v>10.0768575145703</v>
      </c>
      <c r="J795">
        <v>10.142182876842901</v>
      </c>
      <c r="K795">
        <v>10.600245459844601</v>
      </c>
      <c r="L795">
        <v>10.477108903714001</v>
      </c>
      <c r="M795">
        <v>10.4303150211329</v>
      </c>
      <c r="N795">
        <v>9.7180770801103797</v>
      </c>
      <c r="O795">
        <v>9.7475244371449996</v>
      </c>
      <c r="P795">
        <v>9.8466007683379093</v>
      </c>
      <c r="Q795">
        <v>10.428285904235</v>
      </c>
      <c r="R795">
        <v>10.568311492012899</v>
      </c>
      <c r="S795">
        <v>10.341093966117199</v>
      </c>
      <c r="T795">
        <v>10.548921510345499</v>
      </c>
      <c r="U795">
        <v>10.5134754957064</v>
      </c>
      <c r="V795">
        <v>10.530118449609301</v>
      </c>
      <c r="W795">
        <v>0.65791090746735004</v>
      </c>
      <c r="X795" s="1">
        <v>5.4411781141354205E-13</v>
      </c>
      <c r="Y795">
        <v>518</v>
      </c>
      <c r="Z795" t="s">
        <v>2011</v>
      </c>
      <c r="AA795" t="s">
        <v>2012</v>
      </c>
    </row>
    <row r="796" spans="1:27" x14ac:dyDescent="0.2">
      <c r="A796" t="s">
        <v>2013</v>
      </c>
      <c r="B796">
        <v>8.9181987069650095</v>
      </c>
      <c r="C796">
        <v>8.7401452430542896</v>
      </c>
      <c r="D796">
        <v>8.9549660150027606</v>
      </c>
      <c r="E796">
        <v>9.7302249943150994</v>
      </c>
      <c r="F796">
        <v>9.6162061100815706</v>
      </c>
      <c r="G796">
        <v>9.8606131458914206</v>
      </c>
      <c r="H796">
        <v>9.1218949877108706</v>
      </c>
      <c r="I796">
        <v>9.3021135443225997</v>
      </c>
      <c r="J796">
        <v>9.0724231497894507</v>
      </c>
      <c r="K796">
        <v>9.74202307479624</v>
      </c>
      <c r="L796">
        <v>9.8298472799082308</v>
      </c>
      <c r="M796">
        <v>10.1950359292968</v>
      </c>
      <c r="N796">
        <v>8.6494216024108894</v>
      </c>
      <c r="O796">
        <v>8.8132822532228996</v>
      </c>
      <c r="P796">
        <v>8.5822364430848896</v>
      </c>
      <c r="Q796">
        <v>9.7653415609071494</v>
      </c>
      <c r="R796">
        <v>9.8512108650685306</v>
      </c>
      <c r="S796">
        <v>9.7894547027380501</v>
      </c>
      <c r="T796">
        <v>9.8841174476357505</v>
      </c>
      <c r="U796">
        <v>9.6126520423041999</v>
      </c>
      <c r="V796">
        <v>9.8635006498334903</v>
      </c>
      <c r="W796">
        <v>1.12308551716011</v>
      </c>
      <c r="X796" s="1">
        <v>7.1960823014124899E-20</v>
      </c>
      <c r="Y796">
        <v>241</v>
      </c>
      <c r="Z796" t="s">
        <v>28</v>
      </c>
      <c r="AA796" t="s">
        <v>2014</v>
      </c>
    </row>
    <row r="797" spans="1:27" x14ac:dyDescent="0.2">
      <c r="A797" t="s">
        <v>2015</v>
      </c>
      <c r="B797">
        <v>8.6586138372444097</v>
      </c>
      <c r="C797">
        <v>8.5750235246878894</v>
      </c>
      <c r="D797">
        <v>8.3265124987547701</v>
      </c>
      <c r="E797">
        <v>8.4803320956583796</v>
      </c>
      <c r="F797">
        <v>8.8073568403804394</v>
      </c>
      <c r="G797">
        <v>8.9263085260265296</v>
      </c>
      <c r="H797">
        <v>8.4261252293218991</v>
      </c>
      <c r="I797">
        <v>8.0199209044083002</v>
      </c>
      <c r="J797">
        <v>8.4511841783686492</v>
      </c>
      <c r="K797">
        <v>8.7063225753237603</v>
      </c>
      <c r="L797">
        <v>9.0016443892908402</v>
      </c>
      <c r="M797">
        <v>9.4552705992717208</v>
      </c>
      <c r="N797">
        <v>8.3641011134504097</v>
      </c>
      <c r="O797">
        <v>8.2964728610546299</v>
      </c>
      <c r="P797">
        <v>8.0211149814855602</v>
      </c>
      <c r="Q797">
        <v>8.9864540376045099</v>
      </c>
      <c r="R797">
        <v>8.6148462821025493</v>
      </c>
      <c r="S797">
        <v>8.8462033826563804</v>
      </c>
      <c r="T797">
        <v>9.1394657872820098</v>
      </c>
      <c r="U797">
        <v>9.2704922142346096</v>
      </c>
      <c r="V797">
        <v>9.0515781308956598</v>
      </c>
      <c r="W797">
        <v>0.77502897630939505</v>
      </c>
      <c r="X797" s="1">
        <v>6.4845374133452203E-7</v>
      </c>
      <c r="Y797">
        <v>420</v>
      </c>
      <c r="Z797" t="s">
        <v>2016</v>
      </c>
      <c r="AA797" t="s">
        <v>2017</v>
      </c>
    </row>
    <row r="798" spans="1:27" x14ac:dyDescent="0.2">
      <c r="A798" t="s">
        <v>2018</v>
      </c>
      <c r="B798">
        <v>12.2218252602127</v>
      </c>
      <c r="C798">
        <v>12.462817410841501</v>
      </c>
      <c r="D798">
        <v>12.7807649143838</v>
      </c>
      <c r="E798">
        <v>12.9433341729316</v>
      </c>
      <c r="F798">
        <v>12.5192332452516</v>
      </c>
      <c r="G798">
        <v>12.298289784349199</v>
      </c>
      <c r="H798">
        <v>12.822824183273999</v>
      </c>
      <c r="I798">
        <v>12.673627407061</v>
      </c>
      <c r="J798">
        <v>12.794785273570801</v>
      </c>
      <c r="K798">
        <v>12.5390093956731</v>
      </c>
      <c r="L798">
        <v>12.6014246074079</v>
      </c>
      <c r="M798">
        <v>12.260022041671901</v>
      </c>
      <c r="N798">
        <v>12.3259298185419</v>
      </c>
      <c r="O798">
        <v>12.454637653344699</v>
      </c>
      <c r="P798">
        <v>12.1071055522376</v>
      </c>
      <c r="Q798">
        <v>12.6779576419066</v>
      </c>
      <c r="R798">
        <v>12.829706753326001</v>
      </c>
      <c r="S798">
        <v>12.729780149210701</v>
      </c>
      <c r="T798">
        <v>12.664718805419099</v>
      </c>
      <c r="U798">
        <v>12.599895500138899</v>
      </c>
      <c r="V798">
        <v>12.483747304880399</v>
      </c>
      <c r="W798">
        <v>8.3583403618118099E-2</v>
      </c>
      <c r="X798">
        <v>0.59836694528755396</v>
      </c>
      <c r="Y798">
        <v>1272</v>
      </c>
      <c r="Z798" t="s">
        <v>2019</v>
      </c>
      <c r="AA798" t="s">
        <v>2020</v>
      </c>
    </row>
    <row r="799" spans="1:27" x14ac:dyDescent="0.2">
      <c r="A799" t="s">
        <v>2021</v>
      </c>
      <c r="B799">
        <v>9.2044162496557398</v>
      </c>
      <c r="C799">
        <v>9.1392054138598304</v>
      </c>
      <c r="D799">
        <v>8.8543592734418102</v>
      </c>
      <c r="E799">
        <v>8.5765416463705506</v>
      </c>
      <c r="F799">
        <v>8.4467409557723592</v>
      </c>
      <c r="G799">
        <v>8.7709508442236608</v>
      </c>
      <c r="H799">
        <v>9.0844865308076095</v>
      </c>
      <c r="I799">
        <v>9.1611445726185092</v>
      </c>
      <c r="J799">
        <v>9.1452798864724301</v>
      </c>
      <c r="K799">
        <v>8.4336044899230505</v>
      </c>
      <c r="L799">
        <v>8.8152042561298902</v>
      </c>
      <c r="M799">
        <v>8.5041753393131394</v>
      </c>
      <c r="N799">
        <v>9.0101687828656196</v>
      </c>
      <c r="O799">
        <v>9.0692804707631591</v>
      </c>
      <c r="P799">
        <v>9.3469773343881197</v>
      </c>
      <c r="Q799">
        <v>8.2838219697997193</v>
      </c>
      <c r="R799">
        <v>8.8623135687439092</v>
      </c>
      <c r="S799">
        <v>8.4436542280678406</v>
      </c>
      <c r="T799">
        <v>8.7086709413299701</v>
      </c>
      <c r="U799">
        <v>8.4648485743734501</v>
      </c>
      <c r="V799">
        <v>8.1831832870898307</v>
      </c>
      <c r="W799">
        <v>-0.71315323369391503</v>
      </c>
      <c r="X799" s="1">
        <v>1.00659537819841E-9</v>
      </c>
      <c r="Y799">
        <v>471</v>
      </c>
      <c r="Z799" t="s">
        <v>2022</v>
      </c>
      <c r="AA799" t="s">
        <v>2023</v>
      </c>
    </row>
    <row r="800" spans="1:27" x14ac:dyDescent="0.2">
      <c r="A800" t="s">
        <v>2024</v>
      </c>
      <c r="B800">
        <v>8.6653587285389193</v>
      </c>
      <c r="C800">
        <v>8.7088364689337201</v>
      </c>
      <c r="D800">
        <v>8.6125114371915501</v>
      </c>
      <c r="E800">
        <v>7.8058791349746404</v>
      </c>
      <c r="F800">
        <v>8.0469983161992804</v>
      </c>
      <c r="G800">
        <v>8.6007039202542206</v>
      </c>
      <c r="H800">
        <v>8.6575369047003701</v>
      </c>
      <c r="I800">
        <v>8.6639947786762903</v>
      </c>
      <c r="J800">
        <v>8.6388432375841901</v>
      </c>
      <c r="K800">
        <v>8.2498414204140609</v>
      </c>
      <c r="L800">
        <v>7.7275271364091802</v>
      </c>
      <c r="M800">
        <v>8.1383059712490198</v>
      </c>
      <c r="N800">
        <v>8.6622262577185296</v>
      </c>
      <c r="O800">
        <v>8.7646175853665707</v>
      </c>
      <c r="P800">
        <v>8.8610116366919094</v>
      </c>
      <c r="Q800">
        <v>7.7576590796499199</v>
      </c>
      <c r="R800">
        <v>8.0205743092139592</v>
      </c>
      <c r="S800">
        <v>8.2702585979403107</v>
      </c>
      <c r="T800">
        <v>8.2202212623100301</v>
      </c>
      <c r="U800">
        <v>7.9671601008613102</v>
      </c>
      <c r="V800">
        <v>8.0992532420137096</v>
      </c>
      <c r="W800">
        <v>-0.746217583262064</v>
      </c>
      <c r="X800" s="1">
        <v>1.39541873344052E-8</v>
      </c>
      <c r="Y800">
        <v>445</v>
      </c>
      <c r="Z800" t="s">
        <v>28</v>
      </c>
      <c r="AA800" t="s">
        <v>2025</v>
      </c>
    </row>
    <row r="801" spans="1:27" x14ac:dyDescent="0.2">
      <c r="A801" t="s">
        <v>2026</v>
      </c>
      <c r="B801">
        <v>8.8919941018222097</v>
      </c>
      <c r="C801">
        <v>9.0744097629638496</v>
      </c>
      <c r="D801">
        <v>8.9907849269227107</v>
      </c>
      <c r="E801">
        <v>9.0704131467833804</v>
      </c>
      <c r="F801">
        <v>9.3664487006218895</v>
      </c>
      <c r="G801">
        <v>8.6420259507989403</v>
      </c>
      <c r="H801">
        <v>9.3080195431152504</v>
      </c>
      <c r="I801">
        <v>9.2016724583515295</v>
      </c>
      <c r="J801">
        <v>9.4334228574562005</v>
      </c>
      <c r="K801">
        <v>9.1485489121836991</v>
      </c>
      <c r="L801">
        <v>9.4271320351419501</v>
      </c>
      <c r="M801">
        <v>8.4659346742376105</v>
      </c>
      <c r="N801">
        <v>9.0166365466519895</v>
      </c>
      <c r="O801">
        <v>9.1652821051139597</v>
      </c>
      <c r="P801">
        <v>9.2053798849788606</v>
      </c>
      <c r="Q801">
        <v>9.0047253709975408</v>
      </c>
      <c r="R801">
        <v>9.3847650471018706</v>
      </c>
      <c r="S801">
        <v>9.1000485345465698</v>
      </c>
      <c r="T801">
        <v>9.6411242238290704</v>
      </c>
      <c r="U801">
        <v>9.3516944707913598</v>
      </c>
      <c r="V801">
        <v>9.0107806687243208</v>
      </c>
      <c r="W801">
        <v>1.9043550096542301E-2</v>
      </c>
      <c r="X801">
        <v>0.92939409587842903</v>
      </c>
      <c r="Y801">
        <v>1273</v>
      </c>
      <c r="Z801" t="s">
        <v>2027</v>
      </c>
      <c r="AA801" t="s">
        <v>2028</v>
      </c>
    </row>
    <row r="802" spans="1:27" x14ac:dyDescent="0.2">
      <c r="A802" t="s">
        <v>2029</v>
      </c>
      <c r="B802">
        <v>5.8998714006137396</v>
      </c>
      <c r="C802">
        <v>5.8746070542184903</v>
      </c>
      <c r="D802">
        <v>5.8506044815505103</v>
      </c>
      <c r="E802">
        <v>5.8918372990985199</v>
      </c>
      <c r="F802">
        <v>5.9669782037049304</v>
      </c>
      <c r="G802">
        <v>5.3793427648471797</v>
      </c>
      <c r="H802">
        <v>5.6698084057262497</v>
      </c>
      <c r="I802">
        <v>5.91263222957393</v>
      </c>
      <c r="J802">
        <v>5.78452885023761</v>
      </c>
      <c r="K802">
        <v>5.4058797191679497</v>
      </c>
      <c r="L802">
        <v>5.9843433331667599</v>
      </c>
      <c r="M802">
        <v>5.30911651676091</v>
      </c>
      <c r="N802">
        <v>5.6712775184469502</v>
      </c>
      <c r="O802">
        <v>5.7979837002354904</v>
      </c>
      <c r="P802">
        <v>5.98387968508192</v>
      </c>
      <c r="Q802">
        <v>5.8686234451249</v>
      </c>
      <c r="R802">
        <v>5.2872135844749604</v>
      </c>
      <c r="S802">
        <v>5.7549095145760303</v>
      </c>
      <c r="T802">
        <v>5.9083667453133302</v>
      </c>
      <c r="U802">
        <v>6.2504560469152501</v>
      </c>
      <c r="V802">
        <v>5.8094333331502401</v>
      </c>
      <c r="W802">
        <v>-0.12933514177911001</v>
      </c>
      <c r="X802">
        <v>0.572373811864896</v>
      </c>
      <c r="Y802">
        <v>1274</v>
      </c>
      <c r="Z802" t="s">
        <v>2030</v>
      </c>
      <c r="AA802" t="s">
        <v>2031</v>
      </c>
    </row>
    <row r="803" spans="1:27" x14ac:dyDescent="0.2">
      <c r="A803" t="s">
        <v>2032</v>
      </c>
      <c r="B803">
        <v>4.66263931751649</v>
      </c>
      <c r="C803">
        <v>4.3121279633056204</v>
      </c>
      <c r="D803">
        <v>4.3830345930205299</v>
      </c>
      <c r="E803">
        <v>4.88962084249063</v>
      </c>
      <c r="F803">
        <v>4.8604219366168202</v>
      </c>
      <c r="G803">
        <v>5.0322673901378003</v>
      </c>
      <c r="H803">
        <v>4.3168567047978099</v>
      </c>
      <c r="I803">
        <v>4.2238636370228404</v>
      </c>
      <c r="J803">
        <v>4.2884383797547496</v>
      </c>
      <c r="K803">
        <v>4.3539114008087303</v>
      </c>
      <c r="L803">
        <v>4.9762765555249198</v>
      </c>
      <c r="M803">
        <v>4.4541487394391703</v>
      </c>
      <c r="N803">
        <v>4.1006868198603703</v>
      </c>
      <c r="O803">
        <v>4.0686473007235504</v>
      </c>
      <c r="P803">
        <v>4.09420668913556</v>
      </c>
      <c r="Q803">
        <v>4.7203075475194503</v>
      </c>
      <c r="R803">
        <v>4.3986364105729203</v>
      </c>
      <c r="S803">
        <v>4.9150973688428898</v>
      </c>
      <c r="T803">
        <v>5.1152190349688897</v>
      </c>
      <c r="U803">
        <v>4.8605503482213503</v>
      </c>
      <c r="V803">
        <v>4.0179771559520399</v>
      </c>
      <c r="W803">
        <v>0.95139529460335903</v>
      </c>
      <c r="X803">
        <v>4.8873024950629403E-4</v>
      </c>
      <c r="Y803">
        <v>320</v>
      </c>
      <c r="Z803" t="s">
        <v>2033</v>
      </c>
      <c r="AA803" t="s">
        <v>697</v>
      </c>
    </row>
    <row r="804" spans="1:27" x14ac:dyDescent="0.2">
      <c r="A804" t="s">
        <v>2034</v>
      </c>
      <c r="B804">
        <v>2.61813075706758</v>
      </c>
      <c r="C804">
        <v>3.3397183255769098</v>
      </c>
      <c r="D804">
        <v>3.1016985726541102</v>
      </c>
      <c r="E804">
        <v>3.21529405189799</v>
      </c>
      <c r="F804">
        <v>2.5393149878360499</v>
      </c>
      <c r="G804">
        <v>2.3637402530512599</v>
      </c>
      <c r="H804">
        <v>2.72995491333702</v>
      </c>
      <c r="I804">
        <v>4.0478330290353597</v>
      </c>
      <c r="J804">
        <v>2.7378933671005798</v>
      </c>
      <c r="K804">
        <v>3.0850947069243801</v>
      </c>
      <c r="L804">
        <v>2.51539058825347</v>
      </c>
      <c r="M804">
        <v>2.7900056260261201</v>
      </c>
      <c r="N804">
        <v>2.7841382597830102</v>
      </c>
      <c r="O804">
        <v>2.9354301425709202</v>
      </c>
      <c r="P804">
        <v>2.8214883000811102</v>
      </c>
      <c r="Q804">
        <v>2.77635423269269</v>
      </c>
      <c r="R804">
        <v>2.8012759545925401</v>
      </c>
      <c r="S804">
        <v>2.8832495095483499</v>
      </c>
      <c r="T804">
        <v>3.3426441664715001</v>
      </c>
      <c r="U804">
        <v>2.7692621388893799</v>
      </c>
      <c r="V804">
        <v>3.1618697095693298</v>
      </c>
      <c r="W804">
        <v>-0.74562140670754895</v>
      </c>
      <c r="X804">
        <v>0.28102162093903799</v>
      </c>
      <c r="Y804">
        <v>1275</v>
      </c>
      <c r="Z804" t="s">
        <v>28</v>
      </c>
      <c r="AA804" t="s">
        <v>72</v>
      </c>
    </row>
    <row r="805" spans="1:27" x14ac:dyDescent="0.2">
      <c r="A805" t="s">
        <v>2035</v>
      </c>
      <c r="B805">
        <v>10.605715587590799</v>
      </c>
      <c r="C805">
        <v>10.6588474558038</v>
      </c>
      <c r="D805">
        <v>11.209394427663099</v>
      </c>
      <c r="E805">
        <v>10.7105246622391</v>
      </c>
      <c r="F805">
        <v>10.792937118809901</v>
      </c>
      <c r="G805">
        <v>10.5543581090049</v>
      </c>
      <c r="H805">
        <v>11.1021270301448</v>
      </c>
      <c r="I805">
        <v>10.9943499954526</v>
      </c>
      <c r="J805">
        <v>11.150458585844801</v>
      </c>
      <c r="K805">
        <v>10.5806099651375</v>
      </c>
      <c r="L805">
        <v>10.6845025905252</v>
      </c>
      <c r="M805">
        <v>10.7538524476881</v>
      </c>
      <c r="N805">
        <v>10.630769598790399</v>
      </c>
      <c r="O805">
        <v>10.679724237239</v>
      </c>
      <c r="P805">
        <v>10.6348539024102</v>
      </c>
      <c r="Q805">
        <v>11.4228858198806</v>
      </c>
      <c r="R805">
        <v>10.7315744234732</v>
      </c>
      <c r="S805">
        <v>10.599965776581101</v>
      </c>
      <c r="T805">
        <v>10.741684918140599</v>
      </c>
      <c r="U805">
        <v>10.793573401498801</v>
      </c>
      <c r="V805">
        <v>10.7531383488489</v>
      </c>
      <c r="W805">
        <v>-0.116568897577692</v>
      </c>
      <c r="X805">
        <v>0.49185180910672799</v>
      </c>
      <c r="Y805">
        <v>1276</v>
      </c>
      <c r="Z805" t="s">
        <v>28</v>
      </c>
      <c r="AA805" t="s">
        <v>2036</v>
      </c>
    </row>
    <row r="806" spans="1:27" x14ac:dyDescent="0.2">
      <c r="A806" t="s">
        <v>2037</v>
      </c>
      <c r="B806">
        <v>9.5646037183866301</v>
      </c>
      <c r="C806">
        <v>9.7585387114247002</v>
      </c>
      <c r="D806">
        <v>9.6951840041716704</v>
      </c>
      <c r="E806">
        <v>8.7374949750304296</v>
      </c>
      <c r="F806">
        <v>8.8149418822785393</v>
      </c>
      <c r="G806">
        <v>9.1993658596319001</v>
      </c>
      <c r="H806">
        <v>9.6784870212772898</v>
      </c>
      <c r="I806">
        <v>9.7023728846846105</v>
      </c>
      <c r="J806">
        <v>9.6819616853467707</v>
      </c>
      <c r="K806">
        <v>8.7625015915422306</v>
      </c>
      <c r="L806">
        <v>8.6869227746364199</v>
      </c>
      <c r="M806">
        <v>9.0235471708547692</v>
      </c>
      <c r="N806">
        <v>9.4481342662563197</v>
      </c>
      <c r="O806">
        <v>9.6174040608360691</v>
      </c>
      <c r="P806">
        <v>9.5842510331904407</v>
      </c>
      <c r="Q806">
        <v>9.2247765443440404</v>
      </c>
      <c r="R806">
        <v>8.7181039368227609</v>
      </c>
      <c r="S806">
        <v>8.7411840754339405</v>
      </c>
      <c r="T806">
        <v>8.7984091880887796</v>
      </c>
      <c r="U806">
        <v>8.7565122957720192</v>
      </c>
      <c r="V806">
        <v>8.8646244935660903</v>
      </c>
      <c r="W806">
        <v>-0.94351742052384902</v>
      </c>
      <c r="X806" s="1">
        <v>1.6876192553841799E-19</v>
      </c>
      <c r="Y806">
        <v>324</v>
      </c>
      <c r="Z806" t="s">
        <v>28</v>
      </c>
      <c r="AA806" t="s">
        <v>2038</v>
      </c>
    </row>
    <row r="807" spans="1:27" x14ac:dyDescent="0.2">
      <c r="A807" t="s">
        <v>2039</v>
      </c>
      <c r="B807">
        <v>12.343564428893499</v>
      </c>
      <c r="C807">
        <v>12.4832882522792</v>
      </c>
      <c r="D807">
        <v>12.6872495207333</v>
      </c>
      <c r="E807">
        <v>12.159168759177399</v>
      </c>
      <c r="F807">
        <v>12.030004148623</v>
      </c>
      <c r="G807">
        <v>11.697317698029099</v>
      </c>
      <c r="H807">
        <v>12.444459626632501</v>
      </c>
      <c r="I807">
        <v>12.399219272558</v>
      </c>
      <c r="J807">
        <v>12.585786092749901</v>
      </c>
      <c r="K807">
        <v>12.183469462492701</v>
      </c>
      <c r="L807">
        <v>12.084651052419501</v>
      </c>
      <c r="M807">
        <v>11.3874668281585</v>
      </c>
      <c r="N807">
        <v>12.433360107947699</v>
      </c>
      <c r="O807">
        <v>12.4402173411743</v>
      </c>
      <c r="P807">
        <v>12.5246878442687</v>
      </c>
      <c r="Q807">
        <v>11.9523031340968</v>
      </c>
      <c r="R807">
        <v>11.827345075596901</v>
      </c>
      <c r="S807">
        <v>11.944104540121099</v>
      </c>
      <c r="T807">
        <v>12.1311787842199</v>
      </c>
      <c r="U807">
        <v>11.974997101064501</v>
      </c>
      <c r="V807">
        <v>12.031539068613</v>
      </c>
      <c r="W807">
        <v>-0.63706411733746604</v>
      </c>
      <c r="X807" s="1">
        <v>1.42864557888624E-8</v>
      </c>
      <c r="Y807">
        <v>533</v>
      </c>
      <c r="Z807" t="s">
        <v>2040</v>
      </c>
      <c r="AA807" t="s">
        <v>2041</v>
      </c>
    </row>
    <row r="808" spans="1:27" x14ac:dyDescent="0.2">
      <c r="A808" t="s">
        <v>2042</v>
      </c>
      <c r="B808">
        <v>10.4538923924872</v>
      </c>
      <c r="C808">
        <v>10.3647253954818</v>
      </c>
      <c r="D808">
        <v>10.4427417784522</v>
      </c>
      <c r="E808">
        <v>10.8531151022886</v>
      </c>
      <c r="F808">
        <v>10.5171831007834</v>
      </c>
      <c r="G808">
        <v>10.1764452151615</v>
      </c>
      <c r="H808">
        <v>10.4058083308083</v>
      </c>
      <c r="I808">
        <v>9.9961746723697704</v>
      </c>
      <c r="J808">
        <v>10.435565112613499</v>
      </c>
      <c r="K808">
        <v>10.4335331567237</v>
      </c>
      <c r="L808">
        <v>10.395781335299001</v>
      </c>
      <c r="M808">
        <v>9.9597074969935093</v>
      </c>
      <c r="N808">
        <v>10.177430397608401</v>
      </c>
      <c r="O808">
        <v>10.282216237672101</v>
      </c>
      <c r="P808">
        <v>10.387210490863101</v>
      </c>
      <c r="Q808">
        <v>10.268566265031099</v>
      </c>
      <c r="R808">
        <v>10.9979893476194</v>
      </c>
      <c r="S808">
        <v>10.568774185951501</v>
      </c>
      <c r="T808">
        <v>10.7878455414632</v>
      </c>
      <c r="U808">
        <v>10.130082988997501</v>
      </c>
      <c r="V808">
        <v>10.4325121469835</v>
      </c>
      <c r="W808">
        <v>0.194640714096044</v>
      </c>
      <c r="X808">
        <v>0.24174591876510301</v>
      </c>
      <c r="Y808">
        <v>1277</v>
      </c>
      <c r="Z808" t="s">
        <v>2043</v>
      </c>
      <c r="AA808" t="s">
        <v>2044</v>
      </c>
    </row>
    <row r="809" spans="1:27" x14ac:dyDescent="0.2">
      <c r="A809" t="s">
        <v>2045</v>
      </c>
      <c r="B809">
        <v>9.4703769196278298</v>
      </c>
      <c r="C809">
        <v>9.6603548651647593</v>
      </c>
      <c r="D809">
        <v>9.4032803078148</v>
      </c>
      <c r="E809">
        <v>8.7896730691695009</v>
      </c>
      <c r="F809">
        <v>8.4737865267924004</v>
      </c>
      <c r="G809">
        <v>8.9637256184751504</v>
      </c>
      <c r="H809">
        <v>9.1339311224019593</v>
      </c>
      <c r="I809">
        <v>8.9212146790219595</v>
      </c>
      <c r="J809">
        <v>9.3568127883350094</v>
      </c>
      <c r="K809">
        <v>8.4218129395816508</v>
      </c>
      <c r="L809">
        <v>8.77447504219273</v>
      </c>
      <c r="M809">
        <v>8.6889930242063205</v>
      </c>
      <c r="N809">
        <v>9.2962905291287505</v>
      </c>
      <c r="O809">
        <v>9.4861935784130509</v>
      </c>
      <c r="P809">
        <v>9.6329358822217408</v>
      </c>
      <c r="Q809">
        <v>8.9193278756964691</v>
      </c>
      <c r="R809">
        <v>8.9722977151917291</v>
      </c>
      <c r="S809">
        <v>8.9475379254815195</v>
      </c>
      <c r="T809">
        <v>9.0072684432948407</v>
      </c>
      <c r="U809">
        <v>8.8918194481895991</v>
      </c>
      <c r="V809">
        <v>8.7083100522927293</v>
      </c>
      <c r="W809">
        <v>-0.73400938606684896</v>
      </c>
      <c r="X809" s="1">
        <v>2.9708424210911101E-8</v>
      </c>
      <c r="Y809">
        <v>455</v>
      </c>
      <c r="Z809" t="s">
        <v>2046</v>
      </c>
      <c r="AA809" t="s">
        <v>2047</v>
      </c>
    </row>
    <row r="810" spans="1:27" x14ac:dyDescent="0.2">
      <c r="A810" t="s">
        <v>2048</v>
      </c>
      <c r="B810">
        <v>8.11825010853069</v>
      </c>
      <c r="C810">
        <v>8.3291420919288299</v>
      </c>
      <c r="D810">
        <v>8.8167650318267405</v>
      </c>
      <c r="E810">
        <v>8.1125878391769906</v>
      </c>
      <c r="F810">
        <v>8.0798234824451107</v>
      </c>
      <c r="G810">
        <v>7.9037396391789203</v>
      </c>
      <c r="H810">
        <v>8.5819456459707695</v>
      </c>
      <c r="I810">
        <v>8.3781487388697293</v>
      </c>
      <c r="J810">
        <v>8.8173669479287593</v>
      </c>
      <c r="K810">
        <v>8.1744204119356496</v>
      </c>
      <c r="L810">
        <v>7.8371513881964097</v>
      </c>
      <c r="M810">
        <v>7.6279355016206898</v>
      </c>
      <c r="N810">
        <v>8.0666195411161699</v>
      </c>
      <c r="O810">
        <v>8.5120533630385395</v>
      </c>
      <c r="P810">
        <v>8.1771835408669205</v>
      </c>
      <c r="Q810">
        <v>8.1592781720751493</v>
      </c>
      <c r="R810">
        <v>7.9033745277238001</v>
      </c>
      <c r="S810">
        <v>8.0966426810584196</v>
      </c>
      <c r="T810">
        <v>8.3353144833961004</v>
      </c>
      <c r="U810">
        <v>8.2371238887125706</v>
      </c>
      <c r="V810">
        <v>7.9813539928898303</v>
      </c>
      <c r="W810">
        <v>-0.52432972726734195</v>
      </c>
      <c r="X810">
        <v>9.6681267200110802E-4</v>
      </c>
      <c r="Y810">
        <v>626</v>
      </c>
      <c r="Z810" t="s">
        <v>2049</v>
      </c>
      <c r="AA810" t="s">
        <v>2050</v>
      </c>
    </row>
    <row r="811" spans="1:27" x14ac:dyDescent="0.2">
      <c r="A811" t="s">
        <v>2051</v>
      </c>
      <c r="B811">
        <v>10.8535580447047</v>
      </c>
      <c r="C811">
        <v>10.848432591388001</v>
      </c>
      <c r="D811">
        <v>10.8960251965566</v>
      </c>
      <c r="E811">
        <v>10.889211309862199</v>
      </c>
      <c r="F811">
        <v>10.8243650130264</v>
      </c>
      <c r="G811">
        <v>10.978574871125501</v>
      </c>
      <c r="H811">
        <v>10.939841502474801</v>
      </c>
      <c r="I811">
        <v>11.1811398924189</v>
      </c>
      <c r="J811">
        <v>10.922346227641301</v>
      </c>
      <c r="K811">
        <v>10.7695037514743</v>
      </c>
      <c r="L811">
        <v>10.729989602914801</v>
      </c>
      <c r="M811">
        <v>10.8364833154768</v>
      </c>
      <c r="N811">
        <v>10.8672414506099</v>
      </c>
      <c r="O811">
        <v>10.9098042228169</v>
      </c>
      <c r="P811">
        <v>10.9420477997924</v>
      </c>
      <c r="Q811">
        <v>10.7667351843918</v>
      </c>
      <c r="R811">
        <v>10.8129788388673</v>
      </c>
      <c r="S811">
        <v>10.7545156364222</v>
      </c>
      <c r="T811">
        <v>10.800220642878401</v>
      </c>
      <c r="U811">
        <v>10.830027845166301</v>
      </c>
      <c r="V811">
        <v>10.6592215601181</v>
      </c>
      <c r="W811">
        <v>-0.15360192644971099</v>
      </c>
      <c r="X811">
        <v>2.8616946002961399E-2</v>
      </c>
      <c r="Y811">
        <v>1278</v>
      </c>
      <c r="Z811" t="s">
        <v>2052</v>
      </c>
      <c r="AA811" t="s">
        <v>2053</v>
      </c>
    </row>
    <row r="812" spans="1:27" x14ac:dyDescent="0.2">
      <c r="A812" t="s">
        <v>2054</v>
      </c>
      <c r="B812">
        <v>13.6730829757118</v>
      </c>
      <c r="C812">
        <v>13.7242902841418</v>
      </c>
      <c r="D812">
        <v>13.5900765676195</v>
      </c>
      <c r="E812">
        <v>13.620646499779101</v>
      </c>
      <c r="F812">
        <v>13.3620762588018</v>
      </c>
      <c r="G812">
        <v>13.465862972793801</v>
      </c>
      <c r="H812">
        <v>13.752026307435999</v>
      </c>
      <c r="I812">
        <v>13.792675437007</v>
      </c>
      <c r="J812">
        <v>13.677783526294</v>
      </c>
      <c r="K812">
        <v>13.430829092402</v>
      </c>
      <c r="L812">
        <v>13.2799036725807</v>
      </c>
      <c r="M812">
        <v>12.9945039936642</v>
      </c>
      <c r="N812">
        <v>13.6223539025161</v>
      </c>
      <c r="O812">
        <v>13.7364683922243</v>
      </c>
      <c r="P812">
        <v>13.7516772358795</v>
      </c>
      <c r="Q812">
        <v>13.333919397742299</v>
      </c>
      <c r="R812">
        <v>13.533582352551999</v>
      </c>
      <c r="S812">
        <v>13.4242522944723</v>
      </c>
      <c r="T812">
        <v>13.4863108981439</v>
      </c>
      <c r="U812">
        <v>13.3136245354133</v>
      </c>
      <c r="V812">
        <v>13.170482200768101</v>
      </c>
      <c r="W812">
        <v>-0.39914158690618001</v>
      </c>
      <c r="X812" s="1">
        <v>5.1053517384397697E-6</v>
      </c>
      <c r="Y812">
        <v>711</v>
      </c>
      <c r="Z812" t="s">
        <v>28</v>
      </c>
      <c r="AA812" t="s">
        <v>2055</v>
      </c>
    </row>
    <row r="813" spans="1:27" x14ac:dyDescent="0.2">
      <c r="A813" t="s">
        <v>2056</v>
      </c>
      <c r="B813">
        <v>12.294131470842199</v>
      </c>
      <c r="C813">
        <v>12.329821758062799</v>
      </c>
      <c r="D813">
        <v>12.326042224538799</v>
      </c>
      <c r="E813">
        <v>12.211131765963801</v>
      </c>
      <c r="F813">
        <v>12.151513489008201</v>
      </c>
      <c r="G813">
        <v>12.1142166557952</v>
      </c>
      <c r="H813">
        <v>12.435621372077</v>
      </c>
      <c r="I813">
        <v>12.7605229227033</v>
      </c>
      <c r="J813">
        <v>12.830101681495901</v>
      </c>
      <c r="K813">
        <v>12.039080490752299</v>
      </c>
      <c r="L813">
        <v>11.648509753290799</v>
      </c>
      <c r="M813">
        <v>12.4223992273285</v>
      </c>
      <c r="N813">
        <v>12.1840360126912</v>
      </c>
      <c r="O813">
        <v>12.298788928963599</v>
      </c>
      <c r="P813">
        <v>12.133534664759701</v>
      </c>
      <c r="Q813">
        <v>11.8016975403588</v>
      </c>
      <c r="R813">
        <v>11.860003326285099</v>
      </c>
      <c r="S813">
        <v>12.1195211594047</v>
      </c>
      <c r="T813">
        <v>11.750253589188601</v>
      </c>
      <c r="U813">
        <v>11.6237902242974</v>
      </c>
      <c r="V813">
        <v>11.6967028713901</v>
      </c>
      <c r="W813">
        <v>-0.54227809404823901</v>
      </c>
      <c r="X813">
        <v>4.0707009787883101E-4</v>
      </c>
      <c r="Y813">
        <v>609</v>
      </c>
      <c r="Z813" t="s">
        <v>2057</v>
      </c>
      <c r="AA813" t="s">
        <v>2058</v>
      </c>
    </row>
    <row r="814" spans="1:27" x14ac:dyDescent="0.2">
      <c r="A814" t="s">
        <v>2059</v>
      </c>
      <c r="B814">
        <v>9.2692087967863994</v>
      </c>
      <c r="C814">
        <v>9.4374908613447293</v>
      </c>
      <c r="D814">
        <v>9.38726973459665</v>
      </c>
      <c r="E814">
        <v>9.2505985418452301</v>
      </c>
      <c r="F814">
        <v>9.0985217825465998</v>
      </c>
      <c r="G814">
        <v>9.5992513830604498</v>
      </c>
      <c r="H814">
        <v>9.3945814796092009</v>
      </c>
      <c r="I814">
        <v>9.8549707354709497</v>
      </c>
      <c r="J814">
        <v>9.7491177772218798</v>
      </c>
      <c r="K814">
        <v>9.1009561238469008</v>
      </c>
      <c r="L814">
        <v>8.6593160648026899</v>
      </c>
      <c r="M814">
        <v>10.222792104484</v>
      </c>
      <c r="N814">
        <v>9.0873155492597899</v>
      </c>
      <c r="O814">
        <v>9.2174535567860705</v>
      </c>
      <c r="P814">
        <v>9.1668188901797194</v>
      </c>
      <c r="Q814">
        <v>8.7368730053685209</v>
      </c>
      <c r="R814">
        <v>9.4230629343322896</v>
      </c>
      <c r="S814">
        <v>9.2550906280784293</v>
      </c>
      <c r="T814">
        <v>8.8528937910972605</v>
      </c>
      <c r="U814">
        <v>8.5057673301839696</v>
      </c>
      <c r="V814">
        <v>8.9631167259062501</v>
      </c>
      <c r="W814">
        <v>-0.23428098334045899</v>
      </c>
      <c r="X814">
        <v>0.37373474675809498</v>
      </c>
      <c r="Y814">
        <v>1280</v>
      </c>
      <c r="Z814" t="s">
        <v>2060</v>
      </c>
      <c r="AA814" t="s">
        <v>2061</v>
      </c>
    </row>
    <row r="815" spans="1:27" x14ac:dyDescent="0.2">
      <c r="A815" t="s">
        <v>2062</v>
      </c>
      <c r="B815">
        <v>11.143348063970199</v>
      </c>
      <c r="C815">
        <v>11.226626547999601</v>
      </c>
      <c r="D815">
        <v>11.127982114384199</v>
      </c>
      <c r="E815">
        <v>10.939422111818599</v>
      </c>
      <c r="F815">
        <v>10.8497752938987</v>
      </c>
      <c r="G815">
        <v>11.0141348301945</v>
      </c>
      <c r="H815">
        <v>11.309955937193299</v>
      </c>
      <c r="I815">
        <v>11.596447193011899</v>
      </c>
      <c r="J815">
        <v>11.4230619087083</v>
      </c>
      <c r="K815">
        <v>10.638643871203699</v>
      </c>
      <c r="L815">
        <v>10.477907383829701</v>
      </c>
      <c r="M815">
        <v>11.487426966867</v>
      </c>
      <c r="N815">
        <v>11.027064509570399</v>
      </c>
      <c r="O815">
        <v>11.086533644929</v>
      </c>
      <c r="P815">
        <v>10.9088444014241</v>
      </c>
      <c r="Q815">
        <v>10.646967401540699</v>
      </c>
      <c r="R815">
        <v>10.7783281467348</v>
      </c>
      <c r="S815">
        <v>10.812220546033799</v>
      </c>
      <c r="T815">
        <v>10.6486512162703</v>
      </c>
      <c r="U815">
        <v>10.401770158663</v>
      </c>
      <c r="V815">
        <v>10.5858290179549</v>
      </c>
      <c r="W815">
        <v>-0.50798297607588105</v>
      </c>
      <c r="X815">
        <v>1.80993187519891E-3</v>
      </c>
      <c r="Y815">
        <v>638</v>
      </c>
      <c r="Z815" t="s">
        <v>2063</v>
      </c>
      <c r="AA815" t="s">
        <v>2064</v>
      </c>
    </row>
    <row r="816" spans="1:27" x14ac:dyDescent="0.2">
      <c r="A816" t="s">
        <v>2065</v>
      </c>
      <c r="B816">
        <v>10.595601890993199</v>
      </c>
      <c r="C816">
        <v>10.323783534815201</v>
      </c>
      <c r="D816">
        <v>9.4967768264510202</v>
      </c>
      <c r="E816">
        <v>11.3765920180252</v>
      </c>
      <c r="F816">
        <v>11.303706691072399</v>
      </c>
      <c r="G816">
        <v>10.461868961944299</v>
      </c>
      <c r="H816">
        <v>10.981673713160401</v>
      </c>
      <c r="I816">
        <v>10.910082772547</v>
      </c>
      <c r="J816">
        <v>10.351911810241701</v>
      </c>
      <c r="K816">
        <v>11.3902728081191</v>
      </c>
      <c r="L816">
        <v>10.966648166671</v>
      </c>
      <c r="M816">
        <v>11.807981642226901</v>
      </c>
      <c r="N816">
        <v>10.53270734759</v>
      </c>
      <c r="O816">
        <v>10.385738390988999</v>
      </c>
      <c r="P816">
        <v>10.1882516396395</v>
      </c>
      <c r="Q816">
        <v>10.8169114280801</v>
      </c>
      <c r="R816">
        <v>11.321777827786301</v>
      </c>
      <c r="S816">
        <v>11.399017912962901</v>
      </c>
      <c r="T816">
        <v>10.7646702213737</v>
      </c>
      <c r="U816">
        <v>10.9634669854906</v>
      </c>
      <c r="V816">
        <v>11.057246157329301</v>
      </c>
      <c r="W816">
        <v>0.86634714284373204</v>
      </c>
      <c r="X816" s="1">
        <v>9.1109146867319004E-5</v>
      </c>
      <c r="Y816">
        <v>372</v>
      </c>
      <c r="Z816" t="s">
        <v>28</v>
      </c>
      <c r="AA816" t="s">
        <v>2064</v>
      </c>
    </row>
    <row r="817" spans="1:27" x14ac:dyDescent="0.2">
      <c r="A817" t="s">
        <v>2066</v>
      </c>
      <c r="B817">
        <v>8.9458416918169696</v>
      </c>
      <c r="C817">
        <v>8.7305578828416603</v>
      </c>
      <c r="D817">
        <v>8.8885547557493894</v>
      </c>
      <c r="E817">
        <v>9.6634340403572399</v>
      </c>
      <c r="F817">
        <v>9.5731023602492407</v>
      </c>
      <c r="G817">
        <v>9.8115741128992102</v>
      </c>
      <c r="H817">
        <v>8.93582012090231</v>
      </c>
      <c r="I817">
        <v>9.4510315464364201</v>
      </c>
      <c r="J817">
        <v>9.0862284575180006</v>
      </c>
      <c r="K817">
        <v>9.5718106293747809</v>
      </c>
      <c r="L817">
        <v>9.4472982489906396</v>
      </c>
      <c r="M817">
        <v>10.1672783868929</v>
      </c>
      <c r="N817">
        <v>8.6581345069773192</v>
      </c>
      <c r="O817">
        <v>8.7372069262390006</v>
      </c>
      <c r="P817">
        <v>8.6388373288017402</v>
      </c>
      <c r="Q817">
        <v>9.7075314415358207</v>
      </c>
      <c r="R817">
        <v>9.4261246163770398</v>
      </c>
      <c r="S817">
        <v>9.6875875505612701</v>
      </c>
      <c r="T817">
        <v>9.2683595201052693</v>
      </c>
      <c r="U817">
        <v>9.3729547673862399</v>
      </c>
      <c r="V817">
        <v>9.5053621306329692</v>
      </c>
      <c r="W817">
        <v>0.88248337747026895</v>
      </c>
      <c r="X817" s="1">
        <v>1.44760424954765E-8</v>
      </c>
      <c r="Y817">
        <v>359</v>
      </c>
      <c r="Z817" t="s">
        <v>2067</v>
      </c>
      <c r="AA817" t="s">
        <v>2068</v>
      </c>
    </row>
    <row r="818" spans="1:27" x14ac:dyDescent="0.2">
      <c r="A818" t="s">
        <v>2069</v>
      </c>
      <c r="B818">
        <v>8.1152456367784307</v>
      </c>
      <c r="C818">
        <v>7.8194255499984102</v>
      </c>
      <c r="D818">
        <v>7.9162644219686102</v>
      </c>
      <c r="E818">
        <v>9.4578300693368593</v>
      </c>
      <c r="F818">
        <v>9.0643093350949808</v>
      </c>
      <c r="G818">
        <v>8.2724901569650608</v>
      </c>
      <c r="H818">
        <v>8.0950458550676903</v>
      </c>
      <c r="I818">
        <v>8.4555134637303802</v>
      </c>
      <c r="J818">
        <v>7.9683650670182704</v>
      </c>
      <c r="K818">
        <v>9.1443976323844005</v>
      </c>
      <c r="L818">
        <v>9.1511529952469406</v>
      </c>
      <c r="M818">
        <v>8.4668896061928596</v>
      </c>
      <c r="N818">
        <v>7.86928888075873</v>
      </c>
      <c r="O818">
        <v>8.1700497227999591</v>
      </c>
      <c r="P818">
        <v>8.10676482276161</v>
      </c>
      <c r="Q818">
        <v>9.7162779815286893</v>
      </c>
      <c r="R818">
        <v>9.5798391337393394</v>
      </c>
      <c r="S818">
        <v>9.0063199768162399</v>
      </c>
      <c r="T818">
        <v>9.4802929399233804</v>
      </c>
      <c r="U818">
        <v>9.1993753427282101</v>
      </c>
      <c r="V818">
        <v>8.9010797549304694</v>
      </c>
      <c r="W818">
        <v>1.4063247370417999</v>
      </c>
      <c r="X818" s="1">
        <v>1.8293137365284002E-12</v>
      </c>
      <c r="Y818">
        <v>168</v>
      </c>
      <c r="Z818" t="s">
        <v>2070</v>
      </c>
      <c r="AA818" t="s">
        <v>172</v>
      </c>
    </row>
    <row r="819" spans="1:27" x14ac:dyDescent="0.2">
      <c r="A819" t="s">
        <v>2071</v>
      </c>
      <c r="B819">
        <v>8.8729677438835797</v>
      </c>
      <c r="C819">
        <v>8.5315497970142395</v>
      </c>
      <c r="D819">
        <v>8.8869919325468398</v>
      </c>
      <c r="E819">
        <v>10.100514216439301</v>
      </c>
      <c r="F819">
        <v>9.5875372271364494</v>
      </c>
      <c r="G819">
        <v>8.7273170943134097</v>
      </c>
      <c r="H819">
        <v>8.8267996953252297</v>
      </c>
      <c r="I819">
        <v>8.9889648151218609</v>
      </c>
      <c r="J819">
        <v>8.9536643331499608</v>
      </c>
      <c r="K819">
        <v>9.8842538910437199</v>
      </c>
      <c r="L819">
        <v>9.7611146558981101</v>
      </c>
      <c r="M819">
        <v>8.7247974784266997</v>
      </c>
      <c r="N819">
        <v>8.3755693451932807</v>
      </c>
      <c r="O819">
        <v>8.5752694380323309</v>
      </c>
      <c r="P819">
        <v>8.4980262303265004</v>
      </c>
      <c r="Q819">
        <v>9.2381081779351604</v>
      </c>
      <c r="R819">
        <v>9.6227598667521406</v>
      </c>
      <c r="S819">
        <v>9.7015863188431606</v>
      </c>
      <c r="T819">
        <v>9.9603881139849708</v>
      </c>
      <c r="U819">
        <v>9.47027749273499</v>
      </c>
      <c r="V819">
        <v>9.3216778712455195</v>
      </c>
      <c r="W819">
        <v>1.04248509085235</v>
      </c>
      <c r="X819" s="1">
        <v>4.5742079906700202E-7</v>
      </c>
      <c r="Y819">
        <v>277</v>
      </c>
      <c r="Z819" t="s">
        <v>2072</v>
      </c>
      <c r="AA819" t="s">
        <v>187</v>
      </c>
    </row>
    <row r="820" spans="1:27" x14ac:dyDescent="0.2">
      <c r="A820" t="s">
        <v>2073</v>
      </c>
      <c r="B820">
        <v>9.2640812398521195</v>
      </c>
      <c r="C820">
        <v>9.0367532323498807</v>
      </c>
      <c r="D820">
        <v>9.0927817437139105</v>
      </c>
      <c r="E820">
        <v>9.3378963940885207</v>
      </c>
      <c r="F820">
        <v>9.4240495456952704</v>
      </c>
      <c r="G820">
        <v>9.7564595503203293</v>
      </c>
      <c r="H820">
        <v>9.2156619538498905</v>
      </c>
      <c r="I820">
        <v>8.8196415113524704</v>
      </c>
      <c r="J820">
        <v>8.9830615112907903</v>
      </c>
      <c r="K820">
        <v>9.3619556483468305</v>
      </c>
      <c r="L820">
        <v>9.4373927839953797</v>
      </c>
      <c r="M820">
        <v>9.8333912742977905</v>
      </c>
      <c r="N820">
        <v>9.0268818800989195</v>
      </c>
      <c r="O820">
        <v>8.9854683597512395</v>
      </c>
      <c r="P820">
        <v>9.0409234801270699</v>
      </c>
      <c r="Q820">
        <v>9.2976038741255902</v>
      </c>
      <c r="R820">
        <v>9.3249006546041908</v>
      </c>
      <c r="S820">
        <v>9.4803466007510604</v>
      </c>
      <c r="T820">
        <v>9.2906493437592808</v>
      </c>
      <c r="U820">
        <v>9.4765356910661698</v>
      </c>
      <c r="V820">
        <v>9.6645122838339095</v>
      </c>
      <c r="W820">
        <v>0.55015763220607705</v>
      </c>
      <c r="X820" s="1">
        <v>5.9317359153161504E-7</v>
      </c>
      <c r="Y820">
        <v>600</v>
      </c>
      <c r="Z820" t="s">
        <v>28</v>
      </c>
      <c r="AA820" t="s">
        <v>2068</v>
      </c>
    </row>
    <row r="821" spans="1:27" x14ac:dyDescent="0.2">
      <c r="A821" t="s">
        <v>2074</v>
      </c>
      <c r="B821">
        <v>11.338869059323599</v>
      </c>
      <c r="C821">
        <v>11.4930216276084</v>
      </c>
      <c r="D821">
        <v>11.761869269968299</v>
      </c>
      <c r="E821">
        <v>11.556299491123401</v>
      </c>
      <c r="F821">
        <v>11.046044649574499</v>
      </c>
      <c r="G821">
        <v>10.6303578810126</v>
      </c>
      <c r="H821">
        <v>11.5614410457391</v>
      </c>
      <c r="I821">
        <v>10.9606829757135</v>
      </c>
      <c r="J821">
        <v>11.748238055153699</v>
      </c>
      <c r="K821">
        <v>11.721444711695399</v>
      </c>
      <c r="L821">
        <v>11.4326356999177</v>
      </c>
      <c r="M821">
        <v>10.914920415787099</v>
      </c>
      <c r="N821">
        <v>11.5321174150061</v>
      </c>
      <c r="O821">
        <v>11.5088749956507</v>
      </c>
      <c r="P821">
        <v>11.6961900398456</v>
      </c>
      <c r="Q821">
        <v>10.9960127283712</v>
      </c>
      <c r="R821">
        <v>11.427678423846301</v>
      </c>
      <c r="S821">
        <v>11.205162907168299</v>
      </c>
      <c r="T821">
        <v>11.209710182573099</v>
      </c>
      <c r="U821">
        <v>11.091751663222</v>
      </c>
      <c r="V821">
        <v>11.2909023369442</v>
      </c>
      <c r="W821">
        <v>-0.35565957023001299</v>
      </c>
      <c r="X821">
        <v>3.6247066047966597E-2</v>
      </c>
      <c r="Y821">
        <v>1281</v>
      </c>
      <c r="Z821" t="s">
        <v>28</v>
      </c>
      <c r="AA821" t="s">
        <v>2075</v>
      </c>
    </row>
    <row r="822" spans="1:27" x14ac:dyDescent="0.2">
      <c r="A822" t="s">
        <v>2076</v>
      </c>
      <c r="B822">
        <v>11.788691950487999</v>
      </c>
      <c r="C822">
        <v>11.5856696425029</v>
      </c>
      <c r="D822">
        <v>11.5668773498417</v>
      </c>
      <c r="E822">
        <v>11.821993173686799</v>
      </c>
      <c r="F822">
        <v>11.6278941114604</v>
      </c>
      <c r="G822">
        <v>11.635608330186599</v>
      </c>
      <c r="H822">
        <v>11.6381933659829</v>
      </c>
      <c r="I822">
        <v>12.0819316083941</v>
      </c>
      <c r="J822">
        <v>11.5692766267045</v>
      </c>
      <c r="K822">
        <v>11.6656798405635</v>
      </c>
      <c r="L822">
        <v>11.788914004220199</v>
      </c>
      <c r="M822">
        <v>11.899275924069499</v>
      </c>
      <c r="N822">
        <v>11.708846675216</v>
      </c>
      <c r="O822">
        <v>11.5921551046031</v>
      </c>
      <c r="P822">
        <v>11.749212443602101</v>
      </c>
      <c r="Q822">
        <v>11.9684691431166</v>
      </c>
      <c r="R822">
        <v>11.4628609594574</v>
      </c>
      <c r="S822">
        <v>11.7024755106005</v>
      </c>
      <c r="T822">
        <v>11.506511131443901</v>
      </c>
      <c r="U822">
        <v>11.992878815478001</v>
      </c>
      <c r="V822">
        <v>11.929167512340401</v>
      </c>
      <c r="W822">
        <v>6.6460219676386198E-2</v>
      </c>
      <c r="X822">
        <v>0.60090843989863096</v>
      </c>
      <c r="Y822">
        <v>1282</v>
      </c>
      <c r="Z822" t="s">
        <v>2077</v>
      </c>
      <c r="AA822" t="s">
        <v>2078</v>
      </c>
    </row>
    <row r="823" spans="1:27" x14ac:dyDescent="0.2">
      <c r="A823" t="s">
        <v>2079</v>
      </c>
      <c r="B823">
        <v>7.57134173380659</v>
      </c>
      <c r="C823">
        <v>7.33507951648392</v>
      </c>
      <c r="D823">
        <v>7.5877296598348298</v>
      </c>
      <c r="E823">
        <v>7.3017968890374698</v>
      </c>
      <c r="F823">
        <v>7.1546004463268602</v>
      </c>
      <c r="G823">
        <v>6.9009814583567604</v>
      </c>
      <c r="H823">
        <v>7.4218389418020898</v>
      </c>
      <c r="I823">
        <v>8.4868410907791407</v>
      </c>
      <c r="J823">
        <v>7.3339149807047903</v>
      </c>
      <c r="K823">
        <v>7.2072952071915202</v>
      </c>
      <c r="L823">
        <v>6.9771707938865504</v>
      </c>
      <c r="M823">
        <v>6.7809386994563896</v>
      </c>
      <c r="N823">
        <v>7.4060476288101</v>
      </c>
      <c r="O823">
        <v>7.5969041530763599</v>
      </c>
      <c r="P823">
        <v>7.55398219213291</v>
      </c>
      <c r="Q823">
        <v>7.2509158312177799</v>
      </c>
      <c r="R823">
        <v>7.09037079067717</v>
      </c>
      <c r="S823">
        <v>7.0022214007572599</v>
      </c>
      <c r="T823">
        <v>7.7808109122609803</v>
      </c>
      <c r="U823">
        <v>6.9308193729336898</v>
      </c>
      <c r="V823">
        <v>6.9285048918080703</v>
      </c>
      <c r="W823">
        <v>-0.69093368263156496</v>
      </c>
      <c r="X823">
        <v>1.39443238784277E-3</v>
      </c>
      <c r="Y823">
        <v>492</v>
      </c>
      <c r="Z823" t="s">
        <v>2080</v>
      </c>
      <c r="AA823" t="s">
        <v>354</v>
      </c>
    </row>
    <row r="824" spans="1:27" x14ac:dyDescent="0.2">
      <c r="A824" t="s">
        <v>2081</v>
      </c>
      <c r="B824">
        <v>9.5213563849421892</v>
      </c>
      <c r="C824">
        <v>10.259980437768901</v>
      </c>
      <c r="D824">
        <v>9.4883859591619508</v>
      </c>
      <c r="E824">
        <v>9.2890657930651095</v>
      </c>
      <c r="F824">
        <v>9.5894290869605605</v>
      </c>
      <c r="G824">
        <v>9.8198910273176505</v>
      </c>
      <c r="H824">
        <v>9.53522833586484</v>
      </c>
      <c r="I824">
        <v>9.3819248045597892</v>
      </c>
      <c r="J824">
        <v>9.4585345696729597</v>
      </c>
      <c r="K824">
        <v>9.5431619110994195</v>
      </c>
      <c r="L824">
        <v>9.4258271755665195</v>
      </c>
      <c r="M824">
        <v>8.7978392603555697</v>
      </c>
      <c r="N824">
        <v>10.186363563529399</v>
      </c>
      <c r="O824">
        <v>10.0939560106551</v>
      </c>
      <c r="P824">
        <v>10.163815617837701</v>
      </c>
      <c r="Q824">
        <v>9.6569644352583506</v>
      </c>
      <c r="R824">
        <v>9.6735198540138292</v>
      </c>
      <c r="S824">
        <v>9.3781185201960895</v>
      </c>
      <c r="T824">
        <v>9.7643089703169892</v>
      </c>
      <c r="U824">
        <v>9.4584301405348796</v>
      </c>
      <c r="V824">
        <v>9.1938973779317497</v>
      </c>
      <c r="W824">
        <v>-0.43086921330295203</v>
      </c>
      <c r="X824">
        <v>2.9161613543719E-2</v>
      </c>
      <c r="Y824">
        <v>1284</v>
      </c>
      <c r="Z824" t="s">
        <v>2082</v>
      </c>
      <c r="AA824" t="s">
        <v>2083</v>
      </c>
    </row>
    <row r="825" spans="1:27" x14ac:dyDescent="0.2">
      <c r="A825" t="s">
        <v>2084</v>
      </c>
      <c r="B825">
        <v>9.1296282569802205</v>
      </c>
      <c r="C825">
        <v>10.188110100233301</v>
      </c>
      <c r="D825">
        <v>9.6031777592304106</v>
      </c>
      <c r="E825">
        <v>8.9910599786883001</v>
      </c>
      <c r="F825">
        <v>9.2146668588653906</v>
      </c>
      <c r="G825">
        <v>9.7571555953812705</v>
      </c>
      <c r="H825">
        <v>9.5158497283082806</v>
      </c>
      <c r="I825">
        <v>9.3984614505616904</v>
      </c>
      <c r="J825">
        <v>9.6907697196598601</v>
      </c>
      <c r="K825">
        <v>8.9733822150539293</v>
      </c>
      <c r="L825">
        <v>9.0498303227108803</v>
      </c>
      <c r="M825">
        <v>8.6256780973473202</v>
      </c>
      <c r="N825">
        <v>9.9760847020961094</v>
      </c>
      <c r="O825">
        <v>10.0341115667116</v>
      </c>
      <c r="P825">
        <v>10.0238953200742</v>
      </c>
      <c r="Q825">
        <v>9.6220970971638398</v>
      </c>
      <c r="R825">
        <v>9.1534792849238507</v>
      </c>
      <c r="S825">
        <v>9.0505090135099309</v>
      </c>
      <c r="T825">
        <v>9.2613141387445506</v>
      </c>
      <c r="U825">
        <v>9.0745633289352892</v>
      </c>
      <c r="V825">
        <v>8.6367521132230198</v>
      </c>
      <c r="W825">
        <v>-0.76182710476772098</v>
      </c>
      <c r="X825">
        <v>1.82858573137484E-4</v>
      </c>
      <c r="Y825">
        <v>435</v>
      </c>
      <c r="Z825" t="s">
        <v>2085</v>
      </c>
      <c r="AA825" t="s">
        <v>2086</v>
      </c>
    </row>
    <row r="826" spans="1:27" x14ac:dyDescent="0.2">
      <c r="A826" t="s">
        <v>2087</v>
      </c>
      <c r="B826">
        <v>7.8090259663493802</v>
      </c>
      <c r="C826">
        <v>7.7518589434175302</v>
      </c>
      <c r="D826">
        <v>8.5804357188892695</v>
      </c>
      <c r="E826">
        <v>11.058320436987501</v>
      </c>
      <c r="F826">
        <v>11.5040022262299</v>
      </c>
      <c r="G826">
        <v>9.9435606101284009</v>
      </c>
      <c r="H826">
        <v>7.7119559298824001</v>
      </c>
      <c r="I826">
        <v>7.9767545155218897</v>
      </c>
      <c r="J826">
        <v>7.9355237351033097</v>
      </c>
      <c r="K826">
        <v>9.9438063133720593</v>
      </c>
      <c r="L826">
        <v>9.6380530389021608</v>
      </c>
      <c r="M826">
        <v>8.4986921644132103</v>
      </c>
      <c r="N826">
        <v>7.5635962949372901</v>
      </c>
      <c r="O826">
        <v>7.7495484427567396</v>
      </c>
      <c r="P826">
        <v>7.6435468143131402</v>
      </c>
      <c r="Q826">
        <v>10.264569650677499</v>
      </c>
      <c r="R826">
        <v>11.1115778142733</v>
      </c>
      <c r="S826">
        <v>10.6397127553698</v>
      </c>
      <c r="T826">
        <v>10.2448613360375</v>
      </c>
      <c r="U826">
        <v>10.047897986027801</v>
      </c>
      <c r="V826">
        <v>9.8573157848560609</v>
      </c>
      <c r="W826">
        <v>3.18374402874597</v>
      </c>
      <c r="X826" s="1">
        <v>1.2368652263558899E-23</v>
      </c>
      <c r="Y826">
        <v>7</v>
      </c>
      <c r="Z826" t="s">
        <v>2088</v>
      </c>
      <c r="AA826" t="s">
        <v>2089</v>
      </c>
    </row>
    <row r="827" spans="1:27" x14ac:dyDescent="0.2">
      <c r="A827" t="s">
        <v>2090</v>
      </c>
      <c r="B827">
        <v>5.4865970106257498</v>
      </c>
      <c r="C827">
        <v>5.7493053473232498</v>
      </c>
      <c r="D827">
        <v>6.4016109338144096</v>
      </c>
      <c r="E827">
        <v>7.1207369854628704</v>
      </c>
      <c r="F827">
        <v>7.1712220546953898</v>
      </c>
      <c r="G827">
        <v>6.7879908379754301</v>
      </c>
      <c r="H827">
        <v>5.2790220377798702</v>
      </c>
      <c r="I827">
        <v>5.4287160212777499</v>
      </c>
      <c r="J827">
        <v>5.4535207294575203</v>
      </c>
      <c r="K827">
        <v>7.1636581926770004</v>
      </c>
      <c r="L827">
        <v>6.4012976004751501</v>
      </c>
      <c r="M827">
        <v>5.5688702304725597</v>
      </c>
      <c r="N827">
        <v>5.5334496389255499</v>
      </c>
      <c r="O827">
        <v>5.7085940370022197</v>
      </c>
      <c r="P827">
        <v>5.9058929496472903</v>
      </c>
      <c r="Q827">
        <v>6.9663683534411804</v>
      </c>
      <c r="R827">
        <v>7.1943189607784701</v>
      </c>
      <c r="S827">
        <v>6.9292107259898801</v>
      </c>
      <c r="T827">
        <v>7.3281379739780999</v>
      </c>
      <c r="U827">
        <v>6.9907075936023704</v>
      </c>
      <c r="V827">
        <v>7.3070052049360603</v>
      </c>
      <c r="W827">
        <v>1.8085165122807101</v>
      </c>
      <c r="X827" s="1">
        <v>2.5108316097033599E-11</v>
      </c>
      <c r="Y827">
        <v>77</v>
      </c>
      <c r="Z827" t="s">
        <v>2091</v>
      </c>
      <c r="AA827" t="s">
        <v>1324</v>
      </c>
    </row>
    <row r="828" spans="1:27" x14ac:dyDescent="0.2">
      <c r="A828" t="s">
        <v>2092</v>
      </c>
      <c r="B828">
        <v>5.4370024126778898</v>
      </c>
      <c r="C828">
        <v>5.4082365648738699</v>
      </c>
      <c r="D828">
        <v>5.9310173812253701</v>
      </c>
      <c r="E828">
        <v>6.9925525026304101</v>
      </c>
      <c r="F828">
        <v>6.8186065985917699</v>
      </c>
      <c r="G828">
        <v>6.23438103122007</v>
      </c>
      <c r="H828">
        <v>4.899133289771</v>
      </c>
      <c r="I828">
        <v>4.4457613309000497</v>
      </c>
      <c r="J828">
        <v>4.9362042725620503</v>
      </c>
      <c r="K828">
        <v>6.4621953675610797</v>
      </c>
      <c r="L828">
        <v>6.3879887343530397</v>
      </c>
      <c r="M828">
        <v>5.1274329881319698</v>
      </c>
      <c r="N828">
        <v>4.9965803104806898</v>
      </c>
      <c r="O828">
        <v>5.2467884281920698</v>
      </c>
      <c r="P828">
        <v>5.44015790189572</v>
      </c>
      <c r="Q828">
        <v>6.55467743251738</v>
      </c>
      <c r="R828">
        <v>7.5469532257296796</v>
      </c>
      <c r="S828">
        <v>6.5841507115474904</v>
      </c>
      <c r="T828">
        <v>7.1700377522486702</v>
      </c>
      <c r="U828">
        <v>6.4400327840460099</v>
      </c>
      <c r="V828">
        <v>6.5085491243654197</v>
      </c>
      <c r="W828">
        <v>2.0810646429950999</v>
      </c>
      <c r="X828" s="1">
        <v>4.56356803439899E-10</v>
      </c>
      <c r="Y828">
        <v>40</v>
      </c>
      <c r="Z828" t="s">
        <v>2093</v>
      </c>
      <c r="AA828" t="s">
        <v>1324</v>
      </c>
    </row>
    <row r="829" spans="1:27" x14ac:dyDescent="0.2">
      <c r="A829" t="s">
        <v>2094</v>
      </c>
      <c r="B829">
        <v>9.4542211566791394</v>
      </c>
      <c r="C829">
        <v>9.5717698872343497</v>
      </c>
      <c r="D829">
        <v>9.6940635990135497</v>
      </c>
      <c r="E829">
        <v>9.54545034161732</v>
      </c>
      <c r="F829">
        <v>9.6920167208987902</v>
      </c>
      <c r="G829">
        <v>9.2702793581812593</v>
      </c>
      <c r="H829">
        <v>9.6532558800718107</v>
      </c>
      <c r="I829">
        <v>9.3000935684388804</v>
      </c>
      <c r="J829">
        <v>9.5785196837052293</v>
      </c>
      <c r="K829">
        <v>9.6905549348190991</v>
      </c>
      <c r="L829">
        <v>9.9214850325969</v>
      </c>
      <c r="M829">
        <v>9.0540376435396492</v>
      </c>
      <c r="N829">
        <v>9.5891056882972805</v>
      </c>
      <c r="O829">
        <v>9.6957948642942906</v>
      </c>
      <c r="P829">
        <v>9.6811293576675101</v>
      </c>
      <c r="Q829">
        <v>9.6673944508108995</v>
      </c>
      <c r="R829">
        <v>9.6093348268707892</v>
      </c>
      <c r="S829">
        <v>9.6537093818384303</v>
      </c>
      <c r="T829">
        <v>9.6880507286022794</v>
      </c>
      <c r="U829">
        <v>9.9041085337317494</v>
      </c>
      <c r="V829">
        <v>9.8227184478812504</v>
      </c>
      <c r="W829">
        <v>7.2859130464308197E-2</v>
      </c>
      <c r="X829">
        <v>0.62688900471380105</v>
      </c>
      <c r="Y829">
        <v>1286</v>
      </c>
      <c r="Z829" t="s">
        <v>2095</v>
      </c>
      <c r="AA829" t="s">
        <v>2096</v>
      </c>
    </row>
    <row r="830" spans="1:27" x14ac:dyDescent="0.2">
      <c r="A830" t="s">
        <v>2097</v>
      </c>
      <c r="B830">
        <v>8.7782792250187693</v>
      </c>
      <c r="C830">
        <v>8.7153109663198993</v>
      </c>
      <c r="D830">
        <v>8.1773375546272202</v>
      </c>
      <c r="E830">
        <v>9.7352861565123696</v>
      </c>
      <c r="F830">
        <v>9.4921034633319703</v>
      </c>
      <c r="G830">
        <v>8.8267210966284892</v>
      </c>
      <c r="H830">
        <v>8.9159374032443708</v>
      </c>
      <c r="I830">
        <v>8.53907386298226</v>
      </c>
      <c r="J830">
        <v>8.6240339877127798</v>
      </c>
      <c r="K830">
        <v>9.5191554885401803</v>
      </c>
      <c r="L830">
        <v>9.5523645451923507</v>
      </c>
      <c r="M830">
        <v>8.5549486172843903</v>
      </c>
      <c r="N830">
        <v>8.7159512636664793</v>
      </c>
      <c r="O830">
        <v>8.7025494199597997</v>
      </c>
      <c r="P830">
        <v>8.9044983670081805</v>
      </c>
      <c r="Q830">
        <v>9.1132207226639999</v>
      </c>
      <c r="R830">
        <v>9.8799104480436508</v>
      </c>
      <c r="S830">
        <v>9.7414179304877102</v>
      </c>
      <c r="T830">
        <v>9.6552727791278397</v>
      </c>
      <c r="U830">
        <v>9.2923000764175807</v>
      </c>
      <c r="V830">
        <v>9.2272847474667703</v>
      </c>
      <c r="W830">
        <v>0.93112161713849995</v>
      </c>
      <c r="X830" s="1">
        <v>1.08224414973479E-6</v>
      </c>
      <c r="Y830">
        <v>332</v>
      </c>
      <c r="Z830" t="s">
        <v>28</v>
      </c>
      <c r="AA830" t="s">
        <v>1753</v>
      </c>
    </row>
    <row r="831" spans="1:27" x14ac:dyDescent="0.2">
      <c r="A831" t="s">
        <v>2098</v>
      </c>
      <c r="B831">
        <v>9.0840111078649706</v>
      </c>
      <c r="C831">
        <v>8.9664997187948003</v>
      </c>
      <c r="D831">
        <v>8.8987171288970206</v>
      </c>
      <c r="E831">
        <v>9.1659071720177092</v>
      </c>
      <c r="F831">
        <v>8.9343746415560599</v>
      </c>
      <c r="G831">
        <v>9.4684167930584398</v>
      </c>
      <c r="H831">
        <v>8.9755349822880302</v>
      </c>
      <c r="I831">
        <v>9.2876768340665095</v>
      </c>
      <c r="J831">
        <v>8.9796769188894299</v>
      </c>
      <c r="K831">
        <v>8.8920577438787305</v>
      </c>
      <c r="L831">
        <v>9.3123399326424394</v>
      </c>
      <c r="M831">
        <v>9.4075522666840694</v>
      </c>
      <c r="N831">
        <v>8.8183381607729494</v>
      </c>
      <c r="O831">
        <v>8.7748724696488694</v>
      </c>
      <c r="P831">
        <v>8.9087282109452897</v>
      </c>
      <c r="Q831">
        <v>9.0532213445401801</v>
      </c>
      <c r="R831">
        <v>9.1829037075726596</v>
      </c>
      <c r="S831">
        <v>9.1122441001571808</v>
      </c>
      <c r="T831">
        <v>9.2957406719564695</v>
      </c>
      <c r="U831">
        <v>9.2959520386462895</v>
      </c>
      <c r="V831">
        <v>9.2513029896494601</v>
      </c>
      <c r="W831">
        <v>0.30441861215794203</v>
      </c>
      <c r="X831">
        <v>7.77637848493919E-3</v>
      </c>
      <c r="Y831">
        <v>822</v>
      </c>
      <c r="Z831" t="s">
        <v>28</v>
      </c>
      <c r="AA831" t="s">
        <v>1428</v>
      </c>
    </row>
    <row r="832" spans="1:27" x14ac:dyDescent="0.2">
      <c r="A832" t="s">
        <v>2099</v>
      </c>
      <c r="B832">
        <v>10.941060792647599</v>
      </c>
      <c r="C832">
        <v>11.0174194138021</v>
      </c>
      <c r="D832">
        <v>10.8806728613977</v>
      </c>
      <c r="E832">
        <v>10.989245392908099</v>
      </c>
      <c r="F832">
        <v>10.861015431843301</v>
      </c>
      <c r="G832">
        <v>11.178509251397699</v>
      </c>
      <c r="H832">
        <v>10.801540226566701</v>
      </c>
      <c r="I832">
        <v>10.791068447238599</v>
      </c>
      <c r="J832">
        <v>10.9438488493289</v>
      </c>
      <c r="K832">
        <v>10.6720426620741</v>
      </c>
      <c r="L832">
        <v>10.8898625391853</v>
      </c>
      <c r="M832">
        <v>10.6468073779627</v>
      </c>
      <c r="N832">
        <v>10.7310827091348</v>
      </c>
      <c r="O832">
        <v>10.8714540242269</v>
      </c>
      <c r="P832">
        <v>10.830384229522499</v>
      </c>
      <c r="Q832">
        <v>10.886234149926</v>
      </c>
      <c r="R832">
        <v>10.868170865523</v>
      </c>
      <c r="S832">
        <v>10.899745698560199</v>
      </c>
      <c r="T832">
        <v>11.1323550604739</v>
      </c>
      <c r="U832">
        <v>10.8404540454623</v>
      </c>
      <c r="V832">
        <v>10.678504925890399</v>
      </c>
      <c r="W832">
        <v>2.2979406854736199E-2</v>
      </c>
      <c r="X832">
        <v>0.83694118052194899</v>
      </c>
      <c r="Y832">
        <v>1287</v>
      </c>
      <c r="Z832" t="s">
        <v>2100</v>
      </c>
      <c r="AA832" t="s">
        <v>2101</v>
      </c>
    </row>
    <row r="833" spans="1:27" x14ac:dyDescent="0.2">
      <c r="A833" t="s">
        <v>2102</v>
      </c>
      <c r="B833">
        <v>10.8118409678994</v>
      </c>
      <c r="C833">
        <v>10.085872717902401</v>
      </c>
      <c r="D833">
        <v>10.1195531878457</v>
      </c>
      <c r="E833">
        <v>10.025091325019799</v>
      </c>
      <c r="F833">
        <v>10.450747199961301</v>
      </c>
      <c r="G833">
        <v>11.060343974368401</v>
      </c>
      <c r="H833">
        <v>9.4259291928767492</v>
      </c>
      <c r="I833">
        <v>8.0047359926000698</v>
      </c>
      <c r="J833">
        <v>9.3177518805280393</v>
      </c>
      <c r="K833">
        <v>8.9440823785023902</v>
      </c>
      <c r="L833">
        <v>8.9864770766687805</v>
      </c>
      <c r="M833">
        <v>8.6116039707640102</v>
      </c>
      <c r="N833">
        <v>10.7312280254576</v>
      </c>
      <c r="O833">
        <v>10.3544455202489</v>
      </c>
      <c r="P833">
        <v>10.843791907779099</v>
      </c>
      <c r="Q833">
        <v>9.6384052511445795</v>
      </c>
      <c r="R833">
        <v>9.9948498676106698</v>
      </c>
      <c r="S833">
        <v>9.7465362958231001</v>
      </c>
      <c r="T833">
        <v>8.8158761705983704</v>
      </c>
      <c r="U833">
        <v>9.0956372368141505</v>
      </c>
      <c r="V833">
        <v>8.1994307354288107</v>
      </c>
      <c r="W833">
        <v>-0.57873501670913596</v>
      </c>
      <c r="X833">
        <v>0.21480883958262101</v>
      </c>
      <c r="Y833">
        <v>1288</v>
      </c>
      <c r="Z833" t="s">
        <v>28</v>
      </c>
      <c r="AA833" t="s">
        <v>72</v>
      </c>
    </row>
    <row r="834" spans="1:27" x14ac:dyDescent="0.2">
      <c r="A834" t="s">
        <v>2103</v>
      </c>
      <c r="B834">
        <v>9.6463954652055897</v>
      </c>
      <c r="C834">
        <v>9.0461479798442195</v>
      </c>
      <c r="D834">
        <v>9.1608306442446903</v>
      </c>
      <c r="E834">
        <v>9.2652455615813398</v>
      </c>
      <c r="F834">
        <v>9.7608006422844795</v>
      </c>
      <c r="G834">
        <v>9.8344559690946909</v>
      </c>
      <c r="H834">
        <v>8.6110361294800395</v>
      </c>
      <c r="I834">
        <v>6.9952221707004103</v>
      </c>
      <c r="J834">
        <v>8.7320667757008099</v>
      </c>
      <c r="K834">
        <v>8.3496247203867995</v>
      </c>
      <c r="L834">
        <v>8.1557744965305101</v>
      </c>
      <c r="M834">
        <v>7.9210928798330196</v>
      </c>
      <c r="N834">
        <v>9.8049365130086006</v>
      </c>
      <c r="O834">
        <v>9.2936834481366706</v>
      </c>
      <c r="P834">
        <v>9.3271474273559996</v>
      </c>
      <c r="Q834">
        <v>10.3040412805043</v>
      </c>
      <c r="R834">
        <v>9.3311591399662692</v>
      </c>
      <c r="S834">
        <v>8.99453128162477</v>
      </c>
      <c r="T834">
        <v>7.5698309483188204</v>
      </c>
      <c r="U834">
        <v>8.4121350908881993</v>
      </c>
      <c r="V834">
        <v>7.8840035649083697</v>
      </c>
      <c r="W834">
        <v>-3.9340576096781099E-2</v>
      </c>
      <c r="X834">
        <v>0.94380934757245205</v>
      </c>
      <c r="Y834">
        <v>1290</v>
      </c>
      <c r="Z834" t="s">
        <v>28</v>
      </c>
      <c r="AA834" t="s">
        <v>2101</v>
      </c>
    </row>
    <row r="835" spans="1:27" x14ac:dyDescent="0.2">
      <c r="A835" t="s">
        <v>2104</v>
      </c>
      <c r="B835">
        <v>12.2709706770877</v>
      </c>
      <c r="C835">
        <v>12.1851495123845</v>
      </c>
      <c r="D835">
        <v>12.003678412526201</v>
      </c>
      <c r="E835">
        <v>13.200151658944201</v>
      </c>
      <c r="F835">
        <v>12.943972578220601</v>
      </c>
      <c r="G835">
        <v>12.2583146551209</v>
      </c>
      <c r="H835">
        <v>12.3027436524513</v>
      </c>
      <c r="I835">
        <v>12.3720561541263</v>
      </c>
      <c r="J835">
        <v>11.865290240606001</v>
      </c>
      <c r="K835">
        <v>12.798363810613299</v>
      </c>
      <c r="L835">
        <v>12.8381835266217</v>
      </c>
      <c r="M835">
        <v>12.301290277645601</v>
      </c>
      <c r="N835">
        <v>12.420362515611901</v>
      </c>
      <c r="O835">
        <v>12.407787331088899</v>
      </c>
      <c r="P835">
        <v>12.513403713115901</v>
      </c>
      <c r="Q835">
        <v>12.969917071380101</v>
      </c>
      <c r="R835">
        <v>13.1009368175456</v>
      </c>
      <c r="S835">
        <v>12.886951616381999</v>
      </c>
      <c r="T835">
        <v>12.900983368549401</v>
      </c>
      <c r="U835">
        <v>12.974579302920001</v>
      </c>
      <c r="V835">
        <v>12.748950791960601</v>
      </c>
      <c r="W835">
        <v>0.709733332565056</v>
      </c>
      <c r="X835" s="1">
        <v>1.54164913925607E-6</v>
      </c>
      <c r="Y835">
        <v>475</v>
      </c>
      <c r="Z835" t="s">
        <v>2105</v>
      </c>
      <c r="AA835" t="s">
        <v>2106</v>
      </c>
    </row>
    <row r="836" spans="1:27" x14ac:dyDescent="0.2">
      <c r="A836" t="s">
        <v>2107</v>
      </c>
      <c r="B836">
        <v>8.2868008743846193</v>
      </c>
      <c r="C836">
        <v>8.2721963836757002</v>
      </c>
      <c r="D836">
        <v>8.7614200337068908</v>
      </c>
      <c r="E836">
        <v>9.1466267413787996</v>
      </c>
      <c r="F836">
        <v>8.9187215303365797</v>
      </c>
      <c r="G836">
        <v>8.4425692878272507</v>
      </c>
      <c r="H836">
        <v>8.5507630685413893</v>
      </c>
      <c r="I836">
        <v>8.8905755845978494</v>
      </c>
      <c r="J836">
        <v>8.7059777049454894</v>
      </c>
      <c r="K836">
        <v>8.9899646593196696</v>
      </c>
      <c r="L836">
        <v>9.0158100608468192</v>
      </c>
      <c r="M836">
        <v>8.3789298961656602</v>
      </c>
      <c r="N836">
        <v>8.1222105142037702</v>
      </c>
      <c r="O836">
        <v>8.3760093032425402</v>
      </c>
      <c r="P836">
        <v>8.0669592003280499</v>
      </c>
      <c r="Q836">
        <v>9.23508219598747</v>
      </c>
      <c r="R836">
        <v>9.0299671733850992</v>
      </c>
      <c r="S836">
        <v>9.2299123246822301</v>
      </c>
      <c r="T836">
        <v>8.8732186104750301</v>
      </c>
      <c r="U836">
        <v>8.7545957840843798</v>
      </c>
      <c r="V836">
        <v>9.2220737724462403</v>
      </c>
      <c r="W836">
        <v>0.60996619234319704</v>
      </c>
      <c r="X836">
        <v>6.7218267888358998E-4</v>
      </c>
      <c r="Y836">
        <v>557</v>
      </c>
      <c r="Z836" t="s">
        <v>2108</v>
      </c>
      <c r="AA836" t="s">
        <v>2109</v>
      </c>
    </row>
    <row r="837" spans="1:27" x14ac:dyDescent="0.2">
      <c r="A837" t="s">
        <v>2110</v>
      </c>
      <c r="B837">
        <v>7.5574863590509196</v>
      </c>
      <c r="C837">
        <v>7.6681599981028103</v>
      </c>
      <c r="D837">
        <v>7.8853453673550398</v>
      </c>
      <c r="E837">
        <v>7.4327754847893903</v>
      </c>
      <c r="F837">
        <v>7.6971374810770703</v>
      </c>
      <c r="G837">
        <v>7.8269019588217699</v>
      </c>
      <c r="H837">
        <v>7.7976626604787302</v>
      </c>
      <c r="I837">
        <v>6.7200408628658703</v>
      </c>
      <c r="J837">
        <v>7.8356373697445596</v>
      </c>
      <c r="K837">
        <v>7.3979250508651502</v>
      </c>
      <c r="L837">
        <v>7.6518437383120004</v>
      </c>
      <c r="M837">
        <v>7.8737588892531498</v>
      </c>
      <c r="N837">
        <v>7.65311141787432</v>
      </c>
      <c r="O837">
        <v>7.6297043009524304</v>
      </c>
      <c r="P837">
        <v>7.3987856896320601</v>
      </c>
      <c r="Q837">
        <v>7.97448423511974</v>
      </c>
      <c r="R837">
        <v>7.04207506799915</v>
      </c>
      <c r="S837">
        <v>6.9426470502322903</v>
      </c>
      <c r="T837">
        <v>6.9859174856287396</v>
      </c>
      <c r="U837">
        <v>7.32660945318045</v>
      </c>
      <c r="V837">
        <v>7.5083769560333904</v>
      </c>
      <c r="W837">
        <v>-0.10983856096019499</v>
      </c>
      <c r="X837">
        <v>0.65907161295804895</v>
      </c>
      <c r="Y837">
        <v>1291</v>
      </c>
      <c r="Z837" t="s">
        <v>2111</v>
      </c>
      <c r="AA837" t="s">
        <v>2112</v>
      </c>
    </row>
    <row r="838" spans="1:27" x14ac:dyDescent="0.2">
      <c r="A838" t="s">
        <v>2113</v>
      </c>
      <c r="B838">
        <v>6.80581770047033</v>
      </c>
      <c r="C838">
        <v>7.1777369658873003</v>
      </c>
      <c r="D838">
        <v>7.2636067455713302</v>
      </c>
      <c r="E838">
        <v>6.9707004631508802</v>
      </c>
      <c r="F838">
        <v>6.5028427487235696</v>
      </c>
      <c r="G838">
        <v>7.5996175436983604</v>
      </c>
      <c r="H838">
        <v>7.1156337479578502</v>
      </c>
      <c r="I838">
        <v>6.3242276587924202</v>
      </c>
      <c r="J838">
        <v>7.1268747590371504</v>
      </c>
      <c r="K838">
        <v>7.2982417994614002</v>
      </c>
      <c r="L838">
        <v>6.4626789860106202</v>
      </c>
      <c r="M838">
        <v>7.74958533691707</v>
      </c>
      <c r="N838">
        <v>7.1127132129945396</v>
      </c>
      <c r="O838">
        <v>7.11565162333802</v>
      </c>
      <c r="P838">
        <v>7.0172527360579204</v>
      </c>
      <c r="Q838">
        <v>6.7691855584716096</v>
      </c>
      <c r="R838">
        <v>6.4655090339069599</v>
      </c>
      <c r="S838">
        <v>6.5376876977912604</v>
      </c>
      <c r="T838">
        <v>6.82428018979342</v>
      </c>
      <c r="U838">
        <v>6.9513104548571603</v>
      </c>
      <c r="V838">
        <v>6.9988505634978404</v>
      </c>
      <c r="W838">
        <v>-1.26659764929324E-2</v>
      </c>
      <c r="X838">
        <v>0.96778051462035997</v>
      </c>
      <c r="Y838">
        <v>1292</v>
      </c>
      <c r="Z838" t="s">
        <v>28</v>
      </c>
      <c r="AA838" t="s">
        <v>1156</v>
      </c>
    </row>
    <row r="839" spans="1:27" x14ac:dyDescent="0.2">
      <c r="A839" t="s">
        <v>2114</v>
      </c>
      <c r="B839">
        <v>9.1523949239784503</v>
      </c>
      <c r="C839">
        <v>9.1971659236639205</v>
      </c>
      <c r="D839">
        <v>9.3024591236808707</v>
      </c>
      <c r="E839">
        <v>8.7550764745020402</v>
      </c>
      <c r="F839">
        <v>8.5009461792124501</v>
      </c>
      <c r="G839">
        <v>9.4077322302385706</v>
      </c>
      <c r="H839">
        <v>9.2664813159229897</v>
      </c>
      <c r="I839">
        <v>8.1416088189957598</v>
      </c>
      <c r="J839">
        <v>9.2016280395897603</v>
      </c>
      <c r="K839">
        <v>8.7583387187260193</v>
      </c>
      <c r="L839">
        <v>8.3644686526319507</v>
      </c>
      <c r="M839">
        <v>9.1993250011835297</v>
      </c>
      <c r="N839">
        <v>9.1811598019733491</v>
      </c>
      <c r="O839">
        <v>9.1178947038636409</v>
      </c>
      <c r="P839">
        <v>9.1803950206208302</v>
      </c>
      <c r="Q839">
        <v>8.71144906652267</v>
      </c>
      <c r="R839">
        <v>8.6085303215069704</v>
      </c>
      <c r="S839">
        <v>8.8499545631984002</v>
      </c>
      <c r="T839">
        <v>8.8548181183638199</v>
      </c>
      <c r="U839">
        <v>8.5398445721398595</v>
      </c>
      <c r="V839">
        <v>8.3782543846114397</v>
      </c>
      <c r="W839">
        <v>-0.41697425347098699</v>
      </c>
      <c r="X839">
        <v>4.0955341762483902E-2</v>
      </c>
      <c r="Y839">
        <v>1293</v>
      </c>
      <c r="Z839" t="s">
        <v>28</v>
      </c>
      <c r="AA839" t="s">
        <v>2115</v>
      </c>
    </row>
    <row r="840" spans="1:27" x14ac:dyDescent="0.2">
      <c r="A840" t="s">
        <v>2116</v>
      </c>
      <c r="B840">
        <v>9.4984531616777694</v>
      </c>
      <c r="C840">
        <v>9.5374694041777293</v>
      </c>
      <c r="D840">
        <v>10.236121420363601</v>
      </c>
      <c r="E840">
        <v>11.6824678541093</v>
      </c>
      <c r="F840">
        <v>11.2237034821281</v>
      </c>
      <c r="G840">
        <v>11.3090619870301</v>
      </c>
      <c r="H840">
        <v>10.372453290489901</v>
      </c>
      <c r="I840">
        <v>11.318998054331299</v>
      </c>
      <c r="J840">
        <v>9.32826002073692</v>
      </c>
      <c r="K840">
        <v>11.361883833355201</v>
      </c>
      <c r="L840">
        <v>11.084223680033899</v>
      </c>
      <c r="M840">
        <v>11.2501732897986</v>
      </c>
      <c r="N840">
        <v>9.7531811177489907</v>
      </c>
      <c r="O840">
        <v>9.9531188340108301</v>
      </c>
      <c r="P840">
        <v>9.8580805116419494</v>
      </c>
      <c r="Q840">
        <v>10.9707748631906</v>
      </c>
      <c r="R840">
        <v>11.322545125699</v>
      </c>
      <c r="S840">
        <v>11.3065458983344</v>
      </c>
      <c r="T840">
        <v>11.387788777457301</v>
      </c>
      <c r="U840">
        <v>10.9925296757143</v>
      </c>
      <c r="V840">
        <v>11.2415530769686</v>
      </c>
      <c r="W840">
        <v>1.3951720111996999</v>
      </c>
      <c r="X840" s="1">
        <v>3.2308240087566502E-8</v>
      </c>
      <c r="Y840">
        <v>171</v>
      </c>
      <c r="Z840" t="s">
        <v>2117</v>
      </c>
      <c r="AA840" t="s">
        <v>2118</v>
      </c>
    </row>
    <row r="841" spans="1:27" x14ac:dyDescent="0.2">
      <c r="A841" t="s">
        <v>2119</v>
      </c>
      <c r="B841">
        <v>6.9693886020115796</v>
      </c>
      <c r="C841">
        <v>7.0058370362235598</v>
      </c>
      <c r="D841">
        <v>7.2615197728593204</v>
      </c>
      <c r="E841">
        <v>8.0748266268432101</v>
      </c>
      <c r="F841">
        <v>7.5518878240927396</v>
      </c>
      <c r="G841">
        <v>6.8907101143315304</v>
      </c>
      <c r="H841">
        <v>6.8963916893782304</v>
      </c>
      <c r="I841">
        <v>7.5636012860994803</v>
      </c>
      <c r="J841">
        <v>6.6820180064424202</v>
      </c>
      <c r="K841">
        <v>7.7322670922990504</v>
      </c>
      <c r="L841">
        <v>7.96448584616041</v>
      </c>
      <c r="M841">
        <v>8.3324244731080803</v>
      </c>
      <c r="N841">
        <v>7.1028752430701498</v>
      </c>
      <c r="O841">
        <v>7.02320021168181</v>
      </c>
      <c r="P841">
        <v>6.8925991496201604</v>
      </c>
      <c r="Q841">
        <v>7.7794810532296301</v>
      </c>
      <c r="R841">
        <v>8.0823010265426394</v>
      </c>
      <c r="S841">
        <v>7.3399993823617597</v>
      </c>
      <c r="T841">
        <v>7.60144193394573</v>
      </c>
      <c r="U841">
        <v>7.8964762399364696</v>
      </c>
      <c r="V841">
        <v>7.9514846286615199</v>
      </c>
      <c r="W841">
        <v>0.99514886061262797</v>
      </c>
      <c r="X841" s="1">
        <v>1.86439954260768E-6</v>
      </c>
      <c r="Y841">
        <v>298</v>
      </c>
      <c r="Z841" t="s">
        <v>28</v>
      </c>
      <c r="AA841" t="s">
        <v>249</v>
      </c>
    </row>
    <row r="842" spans="1:27" x14ac:dyDescent="0.2">
      <c r="A842" t="s">
        <v>2120</v>
      </c>
      <c r="B842">
        <v>8.3009736869517496</v>
      </c>
      <c r="C842">
        <v>8.2377590640835905</v>
      </c>
      <c r="D842">
        <v>8.3750007903642292</v>
      </c>
      <c r="E842">
        <v>9.0854899113258991</v>
      </c>
      <c r="F842">
        <v>9.1451866027603899</v>
      </c>
      <c r="G842">
        <v>8.9227605053000296</v>
      </c>
      <c r="H842">
        <v>8.5445817907030506</v>
      </c>
      <c r="I842">
        <v>9.7791127011188408</v>
      </c>
      <c r="J842">
        <v>8.0272317983440598</v>
      </c>
      <c r="K842">
        <v>8.9189537367057294</v>
      </c>
      <c r="L842">
        <v>9.2106341338067406</v>
      </c>
      <c r="M842">
        <v>10.0840734750576</v>
      </c>
      <c r="N842">
        <v>8.3953051642270502</v>
      </c>
      <c r="O842">
        <v>8.4663929575898305</v>
      </c>
      <c r="P842">
        <v>8.3672090460371606</v>
      </c>
      <c r="Q842">
        <v>9.2221107344042306</v>
      </c>
      <c r="R842">
        <v>9.1147863565607494</v>
      </c>
      <c r="S842">
        <v>8.9856563757383601</v>
      </c>
      <c r="T842">
        <v>9.0730778419528502</v>
      </c>
      <c r="U842">
        <v>9.5056134454178398</v>
      </c>
      <c r="V842">
        <v>9.2357971250162993</v>
      </c>
      <c r="W842">
        <v>0.800142125363137</v>
      </c>
      <c r="X842">
        <v>2.3719080697598201E-3</v>
      </c>
      <c r="Y842">
        <v>405</v>
      </c>
      <c r="Z842" t="s">
        <v>28</v>
      </c>
      <c r="AA842" t="s">
        <v>249</v>
      </c>
    </row>
    <row r="843" spans="1:27" x14ac:dyDescent="0.2">
      <c r="A843" t="s">
        <v>2121</v>
      </c>
      <c r="B843">
        <v>11.661546856038701</v>
      </c>
      <c r="C843">
        <v>11.733588740145599</v>
      </c>
      <c r="D843">
        <v>11.5749948973841</v>
      </c>
      <c r="E843">
        <v>10.9377265426186</v>
      </c>
      <c r="F843">
        <v>10.856803251898199</v>
      </c>
      <c r="G843">
        <v>10.787567519922201</v>
      </c>
      <c r="H843">
        <v>11.8630997978539</v>
      </c>
      <c r="I843">
        <v>11.872115770681299</v>
      </c>
      <c r="J843">
        <v>11.7846749550926</v>
      </c>
      <c r="K843">
        <v>10.761049107941099</v>
      </c>
      <c r="L843">
        <v>10.808783590309501</v>
      </c>
      <c r="M843">
        <v>10.809748444732501</v>
      </c>
      <c r="N843">
        <v>11.8405042010874</v>
      </c>
      <c r="O843">
        <v>11.8363964561565</v>
      </c>
      <c r="P843">
        <v>11.6976473311846</v>
      </c>
      <c r="Q843">
        <v>11.3014580198743</v>
      </c>
      <c r="R843">
        <v>10.7035503863505</v>
      </c>
      <c r="S843">
        <v>10.793493446737299</v>
      </c>
      <c r="T843">
        <v>10.780081415563901</v>
      </c>
      <c r="U843">
        <v>10.745330616914201</v>
      </c>
      <c r="V843">
        <v>10.7228446026</v>
      </c>
      <c r="W843">
        <v>-1.1328867937929199</v>
      </c>
      <c r="X843" s="1">
        <v>5.6673682159133001E-36</v>
      </c>
      <c r="Y843">
        <v>234</v>
      </c>
      <c r="Z843" t="s">
        <v>2122</v>
      </c>
      <c r="AA843" t="s">
        <v>1193</v>
      </c>
    </row>
    <row r="844" spans="1:27" x14ac:dyDescent="0.2">
      <c r="A844" t="s">
        <v>2123</v>
      </c>
      <c r="B844">
        <v>10.3749852344184</v>
      </c>
      <c r="C844">
        <v>10.542186696195801</v>
      </c>
      <c r="D844">
        <v>10.426269083826799</v>
      </c>
      <c r="E844">
        <v>11.1854147410378</v>
      </c>
      <c r="F844">
        <v>11.649662999770801</v>
      </c>
      <c r="G844">
        <v>10.2481618834874</v>
      </c>
      <c r="H844">
        <v>10.7607004460067</v>
      </c>
      <c r="I844">
        <v>11.164172022534199</v>
      </c>
      <c r="J844">
        <v>10.7856088310737</v>
      </c>
      <c r="K844">
        <v>11.5732877299577</v>
      </c>
      <c r="L844">
        <v>11.309008590465</v>
      </c>
      <c r="M844">
        <v>9.9585895839660008</v>
      </c>
      <c r="N844">
        <v>10.638259747726901</v>
      </c>
      <c r="O844">
        <v>10.524105011957801</v>
      </c>
      <c r="P844">
        <v>10.666416713056201</v>
      </c>
      <c r="Q844">
        <v>10.6543273277018</v>
      </c>
      <c r="R844">
        <v>11.154205977199201</v>
      </c>
      <c r="S844">
        <v>11.514638980893499</v>
      </c>
      <c r="T844">
        <v>10.821479486674001</v>
      </c>
      <c r="U844">
        <v>10.981859204909</v>
      </c>
      <c r="V844">
        <v>11.3525883160719</v>
      </c>
      <c r="W844">
        <v>0.55551118020531498</v>
      </c>
      <c r="X844">
        <v>2.0076705450946902E-2</v>
      </c>
      <c r="Y844">
        <v>1294</v>
      </c>
      <c r="Z844" t="s">
        <v>28</v>
      </c>
      <c r="AA844" t="s">
        <v>2124</v>
      </c>
    </row>
    <row r="845" spans="1:27" x14ac:dyDescent="0.2">
      <c r="A845" t="s">
        <v>2125</v>
      </c>
      <c r="B845">
        <v>8.1052955011357692</v>
      </c>
      <c r="C845">
        <v>8.2483406518510503</v>
      </c>
      <c r="D845">
        <v>8.1615338362123193</v>
      </c>
      <c r="E845">
        <v>9.2450966315045999</v>
      </c>
      <c r="F845">
        <v>9.4167651015769103</v>
      </c>
      <c r="G845">
        <v>8.6160735899904104</v>
      </c>
      <c r="H845">
        <v>8.3330297903654404</v>
      </c>
      <c r="I845">
        <v>8.4587772223709798</v>
      </c>
      <c r="J845">
        <v>8.2408848620044797</v>
      </c>
      <c r="K845">
        <v>8.9573925956293596</v>
      </c>
      <c r="L845">
        <v>9.1900237904869702</v>
      </c>
      <c r="M845">
        <v>8.6758804931734801</v>
      </c>
      <c r="N845">
        <v>8.0021516509227606</v>
      </c>
      <c r="O845">
        <v>8.1038105780473106</v>
      </c>
      <c r="P845">
        <v>8.1228842625343507</v>
      </c>
      <c r="Q845">
        <v>8.8935952040373998</v>
      </c>
      <c r="R845">
        <v>9.1381530524422896</v>
      </c>
      <c r="S845">
        <v>9.40774971986324</v>
      </c>
      <c r="T845">
        <v>9.2661043174448601</v>
      </c>
      <c r="U845">
        <v>9.0182402696286008</v>
      </c>
      <c r="V845">
        <v>8.8909823747043397</v>
      </c>
      <c r="W845">
        <v>1.1081189139410701</v>
      </c>
      <c r="X845" s="1">
        <v>6.8714696250742603E-16</v>
      </c>
      <c r="Y845">
        <v>248</v>
      </c>
      <c r="Z845" t="s">
        <v>28</v>
      </c>
      <c r="AA845" t="s">
        <v>2126</v>
      </c>
    </row>
    <row r="846" spans="1:27" x14ac:dyDescent="0.2">
      <c r="A846" t="s">
        <v>2127</v>
      </c>
      <c r="B846">
        <v>6.74472853111061</v>
      </c>
      <c r="C846">
        <v>6.6391079640559898</v>
      </c>
      <c r="D846">
        <v>6.6909836074991302</v>
      </c>
      <c r="E846">
        <v>6.6580662532404702</v>
      </c>
      <c r="F846">
        <v>6.2863373658172099</v>
      </c>
      <c r="G846">
        <v>6.7710970691411099</v>
      </c>
      <c r="H846">
        <v>6.4912058481368904</v>
      </c>
      <c r="I846">
        <v>7.5545119929894398</v>
      </c>
      <c r="J846">
        <v>6.6978526327795898</v>
      </c>
      <c r="K846">
        <v>6.8100232853640197</v>
      </c>
      <c r="L846">
        <v>6.5203418807586999</v>
      </c>
      <c r="M846">
        <v>7.48281268722587</v>
      </c>
      <c r="N846">
        <v>6.3469558937464896</v>
      </c>
      <c r="O846">
        <v>6.46904061379648</v>
      </c>
      <c r="P846">
        <v>6.4583019800453103</v>
      </c>
      <c r="Q846">
        <v>6.7460360616966604</v>
      </c>
      <c r="R846">
        <v>6.7168200757228904</v>
      </c>
      <c r="S846">
        <v>6.2268631059968502</v>
      </c>
      <c r="T846">
        <v>7.0128518185209403</v>
      </c>
      <c r="U846">
        <v>7.13595468749463</v>
      </c>
      <c r="V846">
        <v>6.9655508189575803</v>
      </c>
      <c r="W846">
        <v>0.143855401520947</v>
      </c>
      <c r="X846">
        <v>0.62054039593407095</v>
      </c>
      <c r="Y846">
        <v>1295</v>
      </c>
      <c r="Z846" t="s">
        <v>28</v>
      </c>
      <c r="AA846" t="s">
        <v>1193</v>
      </c>
    </row>
    <row r="847" spans="1:27" x14ac:dyDescent="0.2">
      <c r="A847" t="s">
        <v>2128</v>
      </c>
      <c r="B847">
        <v>12.328256390093699</v>
      </c>
      <c r="C847">
        <v>12.3436426241406</v>
      </c>
      <c r="D847">
        <v>12.262188680826499</v>
      </c>
      <c r="E847">
        <v>12.205051267513101</v>
      </c>
      <c r="F847">
        <v>12.096811529017801</v>
      </c>
      <c r="G847">
        <v>12.219644536080301</v>
      </c>
      <c r="H847">
        <v>12.525029809398999</v>
      </c>
      <c r="I847">
        <v>12.2110463760377</v>
      </c>
      <c r="J847">
        <v>12.5033176367265</v>
      </c>
      <c r="K847">
        <v>12.025592633520001</v>
      </c>
      <c r="L847">
        <v>12.052377261930699</v>
      </c>
      <c r="M847">
        <v>12.5379634845724</v>
      </c>
      <c r="N847">
        <v>12.3481211247025</v>
      </c>
      <c r="O847">
        <v>12.4654471233363</v>
      </c>
      <c r="P847">
        <v>12.4236665411881</v>
      </c>
      <c r="Q847">
        <v>12.205078279250101</v>
      </c>
      <c r="R847">
        <v>12.2044455003417</v>
      </c>
      <c r="S847">
        <v>12.138502637644301</v>
      </c>
      <c r="T847">
        <v>12.186845719515</v>
      </c>
      <c r="U847">
        <v>12.1337523372486</v>
      </c>
      <c r="V847">
        <v>12.1136516173536</v>
      </c>
      <c r="W847">
        <v>-0.24383954467695201</v>
      </c>
      <c r="X847">
        <v>4.1707673952880104E-3</v>
      </c>
      <c r="Y847">
        <v>827</v>
      </c>
      <c r="Z847" t="s">
        <v>2129</v>
      </c>
      <c r="AA847" t="s">
        <v>2130</v>
      </c>
    </row>
    <row r="848" spans="1:27" x14ac:dyDescent="0.2">
      <c r="A848" t="s">
        <v>2131</v>
      </c>
      <c r="B848">
        <v>10.3666318277866</v>
      </c>
      <c r="C848">
        <v>10.479787621657801</v>
      </c>
      <c r="D848">
        <v>10.3651858485012</v>
      </c>
      <c r="E848">
        <v>12.0100451259162</v>
      </c>
      <c r="F848">
        <v>11.9768839661829</v>
      </c>
      <c r="G848">
        <v>10.2546867147655</v>
      </c>
      <c r="H848">
        <v>10.7931333400238</v>
      </c>
      <c r="I848">
        <v>10.745828253851</v>
      </c>
      <c r="J848">
        <v>10.6351676231906</v>
      </c>
      <c r="K848">
        <v>11.0738763673807</v>
      </c>
      <c r="L848">
        <v>11.0405035191738</v>
      </c>
      <c r="M848">
        <v>9.4485669600237792</v>
      </c>
      <c r="N848">
        <v>10.581364250984</v>
      </c>
      <c r="O848">
        <v>10.647603404160799</v>
      </c>
      <c r="P848">
        <v>10.8300435383058</v>
      </c>
      <c r="Q848">
        <v>10.922976093711499</v>
      </c>
      <c r="R848">
        <v>11.823586254586401</v>
      </c>
      <c r="S848">
        <v>11.6600195346772</v>
      </c>
      <c r="T848">
        <v>11.119016480444699</v>
      </c>
      <c r="U848">
        <v>10.595284660897001</v>
      </c>
      <c r="V848">
        <v>10.643827417153499</v>
      </c>
      <c r="W848">
        <v>0.76787080681828301</v>
      </c>
      <c r="X848">
        <v>1.27365678055437E-2</v>
      </c>
      <c r="Y848">
        <v>1296</v>
      </c>
      <c r="Z848" t="s">
        <v>28</v>
      </c>
      <c r="AA848" t="s">
        <v>1187</v>
      </c>
    </row>
    <row r="849" spans="1:27" x14ac:dyDescent="0.2">
      <c r="A849" t="s">
        <v>2132</v>
      </c>
      <c r="B849">
        <v>8.0038856982085402</v>
      </c>
      <c r="C849">
        <v>8.0459124014986898</v>
      </c>
      <c r="D849">
        <v>8.3806882294555596</v>
      </c>
      <c r="E849">
        <v>9.4958815334871201</v>
      </c>
      <c r="F849">
        <v>9.0612843937479894</v>
      </c>
      <c r="G849">
        <v>9.3668889461168501</v>
      </c>
      <c r="H849">
        <v>8.5298647539991492</v>
      </c>
      <c r="I849">
        <v>9.6267324309664204</v>
      </c>
      <c r="J849">
        <v>8.2981730118947805</v>
      </c>
      <c r="K849">
        <v>9.3548292155861006</v>
      </c>
      <c r="L849">
        <v>9.15269217454866</v>
      </c>
      <c r="M849">
        <v>8.7160849911839406</v>
      </c>
      <c r="N849">
        <v>7.9017069340496899</v>
      </c>
      <c r="O849">
        <v>8.0070404635052199</v>
      </c>
      <c r="P849">
        <v>8.0714352657244195</v>
      </c>
      <c r="Q849">
        <v>8.5975924641436094</v>
      </c>
      <c r="R849">
        <v>9.3150324052820306</v>
      </c>
      <c r="S849">
        <v>9.2396042738549404</v>
      </c>
      <c r="T849">
        <v>9.01102444993316</v>
      </c>
      <c r="U849">
        <v>9.0159354602846999</v>
      </c>
      <c r="V849">
        <v>8.9722591869719199</v>
      </c>
      <c r="W849">
        <v>0.86134288294402905</v>
      </c>
      <c r="X849">
        <v>7.8087608398082599E-4</v>
      </c>
      <c r="Y849">
        <v>375</v>
      </c>
      <c r="Z849" t="s">
        <v>28</v>
      </c>
      <c r="AA849" t="s">
        <v>970</v>
      </c>
    </row>
    <row r="850" spans="1:27" x14ac:dyDescent="0.2">
      <c r="A850" t="s">
        <v>2133</v>
      </c>
      <c r="B850">
        <v>6.4382566190954504</v>
      </c>
      <c r="C850">
        <v>5.8814884281111501</v>
      </c>
      <c r="D850">
        <v>5.8424490559457603</v>
      </c>
      <c r="E850">
        <v>6.49436618094827</v>
      </c>
      <c r="F850">
        <v>6.7686667925423301</v>
      </c>
      <c r="G850">
        <v>6.2869967300531302</v>
      </c>
      <c r="H850">
        <v>5.9109697737493496</v>
      </c>
      <c r="I850">
        <v>6.0100392071743602</v>
      </c>
      <c r="J850">
        <v>5.5181203231571603</v>
      </c>
      <c r="K850">
        <v>5.9630952557358796</v>
      </c>
      <c r="L850">
        <v>6.5204636061790202</v>
      </c>
      <c r="M850">
        <v>5.8328076789386101</v>
      </c>
      <c r="N850">
        <v>5.6732576568676603</v>
      </c>
      <c r="O850">
        <v>5.9395707642098197</v>
      </c>
      <c r="P850">
        <v>5.9277802983277397</v>
      </c>
      <c r="Q850">
        <v>6.6437569246327604</v>
      </c>
      <c r="R850">
        <v>6.9943773040653996</v>
      </c>
      <c r="S850">
        <v>5.7968802192367299</v>
      </c>
      <c r="T850">
        <v>6.33481581352211</v>
      </c>
      <c r="U850">
        <v>6.39596719795649</v>
      </c>
      <c r="V850">
        <v>6.1699121684879401</v>
      </c>
      <c r="W850">
        <v>0.680752347521834</v>
      </c>
      <c r="X850">
        <v>3.28729488628377E-3</v>
      </c>
      <c r="Y850">
        <v>781</v>
      </c>
      <c r="Z850" t="s">
        <v>28</v>
      </c>
      <c r="AA850" t="s">
        <v>249</v>
      </c>
    </row>
    <row r="851" spans="1:27" x14ac:dyDescent="0.2">
      <c r="A851" t="s">
        <v>2134</v>
      </c>
      <c r="B851">
        <v>10.7294930171978</v>
      </c>
      <c r="C851">
        <v>10.931976510867001</v>
      </c>
      <c r="D851">
        <v>10.9104043135653</v>
      </c>
      <c r="E851">
        <v>10.7375431501296</v>
      </c>
      <c r="F851">
        <v>10.8568802134139</v>
      </c>
      <c r="G851">
        <v>10.710779904354</v>
      </c>
      <c r="H851">
        <v>11.017296227405099</v>
      </c>
      <c r="I851">
        <v>11.050987069208601</v>
      </c>
      <c r="J851">
        <v>11.167921415746701</v>
      </c>
      <c r="K851">
        <v>10.6987718770208</v>
      </c>
      <c r="L851">
        <v>10.9071675063198</v>
      </c>
      <c r="M851">
        <v>10.7755028746343</v>
      </c>
      <c r="N851">
        <v>10.8118721467405</v>
      </c>
      <c r="O851">
        <v>10.878549049269299</v>
      </c>
      <c r="P851">
        <v>10.8309077815051</v>
      </c>
      <c r="Q851">
        <v>10.4129965318613</v>
      </c>
      <c r="R851">
        <v>10.3720575317632</v>
      </c>
      <c r="S851">
        <v>10.6869021746299</v>
      </c>
      <c r="T851">
        <v>10.799720131255301</v>
      </c>
      <c r="U851">
        <v>10.929652884031899</v>
      </c>
      <c r="V851">
        <v>10.8278198091619</v>
      </c>
      <c r="W851">
        <v>-0.23909378545669699</v>
      </c>
      <c r="X851">
        <v>2.0868565045688899E-2</v>
      </c>
      <c r="Y851">
        <v>1297</v>
      </c>
      <c r="Z851" t="s">
        <v>2135</v>
      </c>
      <c r="AA851" t="s">
        <v>2136</v>
      </c>
    </row>
    <row r="852" spans="1:27" x14ac:dyDescent="0.2">
      <c r="A852" t="s">
        <v>2137</v>
      </c>
      <c r="B852">
        <v>9.3986753516868795</v>
      </c>
      <c r="C852">
        <v>9.4705966970320397</v>
      </c>
      <c r="D852">
        <v>9.3975946808873498</v>
      </c>
      <c r="E852">
        <v>9.1268404171836508</v>
      </c>
      <c r="F852">
        <v>8.9810369120122004</v>
      </c>
      <c r="G852">
        <v>9.4984649912587695</v>
      </c>
      <c r="H852">
        <v>9.3995003399299399</v>
      </c>
      <c r="I852">
        <v>9.6169911102619299</v>
      </c>
      <c r="J852">
        <v>9.4080850449722497</v>
      </c>
      <c r="K852">
        <v>8.8884759674825595</v>
      </c>
      <c r="L852">
        <v>8.9913093081426094</v>
      </c>
      <c r="M852">
        <v>9.6501858904424491</v>
      </c>
      <c r="N852">
        <v>9.3421714927313193</v>
      </c>
      <c r="O852">
        <v>9.3785083168590795</v>
      </c>
      <c r="P852">
        <v>9.48948438813221</v>
      </c>
      <c r="Q852">
        <v>8.9115031029637493</v>
      </c>
      <c r="R852">
        <v>9.1796777615895504</v>
      </c>
      <c r="S852">
        <v>9.1775272252040505</v>
      </c>
      <c r="T852">
        <v>8.8609497177510104</v>
      </c>
      <c r="U852">
        <v>8.9843484436306298</v>
      </c>
      <c r="V852">
        <v>9.0337526831510093</v>
      </c>
      <c r="W852">
        <v>-0.36995258909904999</v>
      </c>
      <c r="X852">
        <v>5.7614989209244004E-3</v>
      </c>
      <c r="Y852">
        <v>815</v>
      </c>
      <c r="Z852" t="s">
        <v>2138</v>
      </c>
      <c r="AA852" t="s">
        <v>2115</v>
      </c>
    </row>
    <row r="853" spans="1:27" x14ac:dyDescent="0.2">
      <c r="A853" t="s">
        <v>2139</v>
      </c>
      <c r="B853">
        <v>9.9996589585986406</v>
      </c>
      <c r="C853">
        <v>10.3088681702098</v>
      </c>
      <c r="D853">
        <v>10.087635054993701</v>
      </c>
      <c r="E853">
        <v>9.8258716915786195</v>
      </c>
      <c r="F853">
        <v>9.7676470051557907</v>
      </c>
      <c r="G853">
        <v>10.0034139376508</v>
      </c>
      <c r="H853">
        <v>10.292363133425001</v>
      </c>
      <c r="I853">
        <v>10.106233243873101</v>
      </c>
      <c r="J853">
        <v>10.2342805194713</v>
      </c>
      <c r="K853">
        <v>9.4969916200819409</v>
      </c>
      <c r="L853">
        <v>9.6072539934220096</v>
      </c>
      <c r="M853">
        <v>9.8675420369713596</v>
      </c>
      <c r="N853">
        <v>10.100945950262499</v>
      </c>
      <c r="O853">
        <v>10.1165496935529</v>
      </c>
      <c r="P853">
        <v>10.1519713073408</v>
      </c>
      <c r="Q853">
        <v>9.3887584375605009</v>
      </c>
      <c r="R853">
        <v>9.7588332183939404</v>
      </c>
      <c r="S853">
        <v>9.6940120223748707</v>
      </c>
      <c r="T853">
        <v>9.9368494090771797</v>
      </c>
      <c r="U853">
        <v>9.5886189944360591</v>
      </c>
      <c r="V853">
        <v>9.5003670023213793</v>
      </c>
      <c r="W853">
        <v>-0.54640196516006201</v>
      </c>
      <c r="X853" s="1">
        <v>1.4482569826697901E-7</v>
      </c>
      <c r="Y853">
        <v>602</v>
      </c>
      <c r="Z853" t="s">
        <v>2140</v>
      </c>
      <c r="AA853" t="s">
        <v>2141</v>
      </c>
    </row>
    <row r="854" spans="1:27" x14ac:dyDescent="0.2">
      <c r="A854" t="s">
        <v>2142</v>
      </c>
      <c r="B854">
        <v>8.2592517335591999</v>
      </c>
      <c r="C854">
        <v>8.2362931204500605</v>
      </c>
      <c r="D854">
        <v>8.3173346655763698</v>
      </c>
      <c r="E854">
        <v>7.4712585648666803</v>
      </c>
      <c r="F854">
        <v>7.4906217633683596</v>
      </c>
      <c r="G854">
        <v>7.6495645822112799</v>
      </c>
      <c r="H854">
        <v>8.2969545708845907</v>
      </c>
      <c r="I854">
        <v>8.4985814361567904</v>
      </c>
      <c r="J854">
        <v>8.3193140124658598</v>
      </c>
      <c r="K854">
        <v>7.4306068782154497</v>
      </c>
      <c r="L854">
        <v>7.6711655332250901</v>
      </c>
      <c r="M854">
        <v>8.3966952569252697</v>
      </c>
      <c r="N854">
        <v>8.3480735340561907</v>
      </c>
      <c r="O854">
        <v>8.2868274221266294</v>
      </c>
      <c r="P854">
        <v>8.1250860483755805</v>
      </c>
      <c r="Q854">
        <v>7.4103209616108696</v>
      </c>
      <c r="R854">
        <v>7.76628571128537</v>
      </c>
      <c r="S854">
        <v>7.3995255887843401</v>
      </c>
      <c r="T854">
        <v>7.52248437510017</v>
      </c>
      <c r="U854">
        <v>7.9529730795468501</v>
      </c>
      <c r="V854">
        <v>7.66243801530507</v>
      </c>
      <c r="W854">
        <v>-0.77635467660161395</v>
      </c>
      <c r="X854" s="1">
        <v>1.9460392333930102E-6</v>
      </c>
      <c r="Y854">
        <v>419</v>
      </c>
      <c r="Z854" t="s">
        <v>28</v>
      </c>
      <c r="AA854" t="s">
        <v>253</v>
      </c>
    </row>
    <row r="855" spans="1:27" x14ac:dyDescent="0.2">
      <c r="A855" t="s">
        <v>2143</v>
      </c>
      <c r="B855">
        <v>5.1638254877915202</v>
      </c>
      <c r="C855">
        <v>4.9527396168756503</v>
      </c>
      <c r="D855">
        <v>5.0451682688000901</v>
      </c>
      <c r="E855">
        <v>5.94466845329171</v>
      </c>
      <c r="F855">
        <v>5.6400171386260398</v>
      </c>
      <c r="G855">
        <v>5.4795377659821503</v>
      </c>
      <c r="H855">
        <v>4.8355767997190702</v>
      </c>
      <c r="I855">
        <v>6.0356974030139998</v>
      </c>
      <c r="J855">
        <v>5.0750586465486496</v>
      </c>
      <c r="K855">
        <v>5.24300836493099</v>
      </c>
      <c r="L855">
        <v>5.80637547925049</v>
      </c>
      <c r="M855">
        <v>5.7160974541770404</v>
      </c>
      <c r="N855">
        <v>4.7680387588154503</v>
      </c>
      <c r="O855">
        <v>4.9886540530922199</v>
      </c>
      <c r="P855">
        <v>4.8426970912465501</v>
      </c>
      <c r="Q855">
        <v>4.8132082966317196</v>
      </c>
      <c r="R855">
        <v>5.7423563926494596</v>
      </c>
      <c r="S855">
        <v>4.6874954025488096</v>
      </c>
      <c r="T855">
        <v>6.1156319843691902</v>
      </c>
      <c r="U855">
        <v>5.6689097704120703</v>
      </c>
      <c r="V855">
        <v>7.0174070333852399</v>
      </c>
      <c r="W855">
        <v>1.0616725533049001</v>
      </c>
      <c r="X855">
        <v>7.3035750863451702E-3</v>
      </c>
      <c r="Y855">
        <v>267</v>
      </c>
      <c r="Z855" t="s">
        <v>2144</v>
      </c>
      <c r="AA855" t="s">
        <v>65</v>
      </c>
    </row>
    <row r="856" spans="1:27" x14ac:dyDescent="0.2">
      <c r="A856" t="s">
        <v>2145</v>
      </c>
      <c r="B856">
        <v>4.36210343178558</v>
      </c>
      <c r="C856">
        <v>4.14123814714935</v>
      </c>
      <c r="D856">
        <v>4.2773530525454904</v>
      </c>
      <c r="E856">
        <v>4.9512479287010196</v>
      </c>
      <c r="F856">
        <v>5.4746755848441104</v>
      </c>
      <c r="G856">
        <v>5.0525194093233496</v>
      </c>
      <c r="H856">
        <v>4.1915462378725801</v>
      </c>
      <c r="I856">
        <v>5.1218868348316704</v>
      </c>
      <c r="J856">
        <v>4.5003531149024303</v>
      </c>
      <c r="K856">
        <v>5.1465794642820901</v>
      </c>
      <c r="L856">
        <v>5.7409355822327104</v>
      </c>
      <c r="M856">
        <v>5.4005546580942099</v>
      </c>
      <c r="N856">
        <v>3.9610487600507698</v>
      </c>
      <c r="O856">
        <v>3.9510727575428799</v>
      </c>
      <c r="P856">
        <v>4.3330254481106998</v>
      </c>
      <c r="Q856">
        <v>4.8675896633575402</v>
      </c>
      <c r="R856">
        <v>5.2274728692879497</v>
      </c>
      <c r="S856">
        <v>4.8368412667734102</v>
      </c>
      <c r="T856">
        <v>5.7988572348968397</v>
      </c>
      <c r="U856">
        <v>5.7552783363644497</v>
      </c>
      <c r="V856">
        <v>6.4059265744317804</v>
      </c>
      <c r="W856">
        <v>1.93706044768883</v>
      </c>
      <c r="X856" s="1">
        <v>2.6563471284052299E-8</v>
      </c>
      <c r="Y856">
        <v>55</v>
      </c>
      <c r="Z856" t="s">
        <v>2146</v>
      </c>
      <c r="AA856" t="s">
        <v>2147</v>
      </c>
    </row>
    <row r="857" spans="1:27" x14ac:dyDescent="0.2">
      <c r="A857" t="s">
        <v>2148</v>
      </c>
      <c r="B857">
        <v>8.6084233309171392</v>
      </c>
      <c r="C857">
        <v>8.3078844287639004</v>
      </c>
      <c r="D857">
        <v>7.8873987073010596</v>
      </c>
      <c r="E857">
        <v>6.3907442608939196</v>
      </c>
      <c r="F857">
        <v>5.8377832276575399</v>
      </c>
      <c r="G857">
        <v>5.6836670085760002</v>
      </c>
      <c r="H857">
        <v>7.3998430183704302</v>
      </c>
      <c r="I857">
        <v>7.5610769794152599</v>
      </c>
      <c r="J857">
        <v>7.8349883325190604</v>
      </c>
      <c r="K857">
        <v>5.9465103679849998</v>
      </c>
      <c r="L857">
        <v>6.2082265210494896</v>
      </c>
      <c r="M857">
        <v>6.4147707706107697</v>
      </c>
      <c r="N857">
        <v>7.7565091425575199</v>
      </c>
      <c r="O857">
        <v>7.8040643278764703</v>
      </c>
      <c r="P857">
        <v>7.8743470537459102</v>
      </c>
      <c r="Q857">
        <v>5.9588281394512199</v>
      </c>
      <c r="R857">
        <v>6.2376014562559199</v>
      </c>
      <c r="S857">
        <v>6.0826733486067202</v>
      </c>
      <c r="T857">
        <v>6.5012916067908399</v>
      </c>
      <c r="U857">
        <v>7.5274651827469601</v>
      </c>
      <c r="V857">
        <v>7.4690576089179599</v>
      </c>
      <c r="W857">
        <v>-1.9336650792558101</v>
      </c>
      <c r="X857" s="1">
        <v>7.8246356808597407E-9</v>
      </c>
      <c r="Y857">
        <v>56</v>
      </c>
      <c r="Z857" t="s">
        <v>2149</v>
      </c>
      <c r="AA857" t="s">
        <v>2150</v>
      </c>
    </row>
    <row r="858" spans="1:27" x14ac:dyDescent="0.2">
      <c r="A858" t="s">
        <v>2151</v>
      </c>
      <c r="B858">
        <v>10.321922623386399</v>
      </c>
      <c r="C858">
        <v>10.175146604316399</v>
      </c>
      <c r="D858">
        <v>9.5536321820110608</v>
      </c>
      <c r="E858">
        <v>7.4215806535811</v>
      </c>
      <c r="F858">
        <v>7.6889610568160096</v>
      </c>
      <c r="G858">
        <v>7.7202984081936101</v>
      </c>
      <c r="H858">
        <v>9.16367268159558</v>
      </c>
      <c r="I858">
        <v>8.9942358807676506</v>
      </c>
      <c r="J858">
        <v>9.2917439808049203</v>
      </c>
      <c r="K858">
        <v>7.4477130458680501</v>
      </c>
      <c r="L858">
        <v>7.5103248384736299</v>
      </c>
      <c r="M858">
        <v>7.9270956708223599</v>
      </c>
      <c r="N858">
        <v>9.4196823660902904</v>
      </c>
      <c r="O858">
        <v>9.5733623729685799</v>
      </c>
      <c r="P858">
        <v>9.8824557383113891</v>
      </c>
      <c r="Q858">
        <v>6.6540888311342901</v>
      </c>
      <c r="R858">
        <v>7.4442263561622797</v>
      </c>
      <c r="S858">
        <v>7.1972587799040602</v>
      </c>
      <c r="T858">
        <v>8.5274560504536492</v>
      </c>
      <c r="U858">
        <v>8.8691524566340991</v>
      </c>
      <c r="V858">
        <v>9.7251431319496309</v>
      </c>
      <c r="W858">
        <v>-1.8984621917262801</v>
      </c>
      <c r="X858" s="1">
        <v>3.5860667095502399E-6</v>
      </c>
      <c r="Y858">
        <v>65</v>
      </c>
      <c r="Z858" t="s">
        <v>2152</v>
      </c>
      <c r="AA858" t="s">
        <v>2153</v>
      </c>
    </row>
    <row r="859" spans="1:27" x14ac:dyDescent="0.2">
      <c r="A859" t="s">
        <v>2154</v>
      </c>
      <c r="B859">
        <v>9.1623932806171702</v>
      </c>
      <c r="C859">
        <v>9.1342283701551192</v>
      </c>
      <c r="D859">
        <v>8.5101600482613602</v>
      </c>
      <c r="E859">
        <v>6.1816372194496703</v>
      </c>
      <c r="F859">
        <v>6.4004204057155798</v>
      </c>
      <c r="G859">
        <v>6.9297433802731003</v>
      </c>
      <c r="H859">
        <v>8.1554405692739298</v>
      </c>
      <c r="I859">
        <v>7.6016521847621901</v>
      </c>
      <c r="J859">
        <v>7.9945563735956204</v>
      </c>
      <c r="K859">
        <v>6.3288002728491897</v>
      </c>
      <c r="L859">
        <v>7.0978890162390096</v>
      </c>
      <c r="M859">
        <v>7.08255757549568</v>
      </c>
      <c r="N859">
        <v>8.4653735975232092</v>
      </c>
      <c r="O859">
        <v>8.5588276770964793</v>
      </c>
      <c r="P859">
        <v>8.9681390699224508</v>
      </c>
      <c r="Q859">
        <v>5.7889936762231597</v>
      </c>
      <c r="R859">
        <v>6.8579059895088399</v>
      </c>
      <c r="S859">
        <v>6.5609145887808102</v>
      </c>
      <c r="T859">
        <v>7.6094207114216603</v>
      </c>
      <c r="U859">
        <v>7.8602453531824104</v>
      </c>
      <c r="V859">
        <v>8.7578218445339004</v>
      </c>
      <c r="W859">
        <v>-1.7504457596063301</v>
      </c>
      <c r="X859" s="1">
        <v>4.9443437363944697E-5</v>
      </c>
      <c r="Y859">
        <v>85</v>
      </c>
      <c r="Z859" t="s">
        <v>2155</v>
      </c>
      <c r="AA859" t="s">
        <v>2156</v>
      </c>
    </row>
    <row r="860" spans="1:27" x14ac:dyDescent="0.2">
      <c r="A860" t="s">
        <v>2157</v>
      </c>
      <c r="B860">
        <v>8.0595916435418697</v>
      </c>
      <c r="C860">
        <v>8.2863901743562103</v>
      </c>
      <c r="D860">
        <v>7.4634698386884297</v>
      </c>
      <c r="E860">
        <v>4.9030171001386096</v>
      </c>
      <c r="F860">
        <v>5.3903565767220396</v>
      </c>
      <c r="G860">
        <v>6.2607362085130598</v>
      </c>
      <c r="H860">
        <v>7.2012830941463397</v>
      </c>
      <c r="I860">
        <v>6.8856248023992297</v>
      </c>
      <c r="J860">
        <v>7.2374291732377696</v>
      </c>
      <c r="K860">
        <v>5.7554005720013004</v>
      </c>
      <c r="L860">
        <v>6.4330315988903903</v>
      </c>
      <c r="M860">
        <v>6.3330166756867898</v>
      </c>
      <c r="N860">
        <v>7.5964197843979298</v>
      </c>
      <c r="O860">
        <v>7.5520828479152797</v>
      </c>
      <c r="P860">
        <v>8.0829935080578093</v>
      </c>
      <c r="Q860">
        <v>5.2500140234030503</v>
      </c>
      <c r="R860">
        <v>6.5018719270683096</v>
      </c>
      <c r="S860">
        <v>5.8874503215664804</v>
      </c>
      <c r="T860">
        <v>6.8553678302922503</v>
      </c>
      <c r="U860">
        <v>7.04786226406664</v>
      </c>
      <c r="V860">
        <v>7.5017225882106704</v>
      </c>
      <c r="W860">
        <v>-1.7426859718630201</v>
      </c>
      <c r="X860" s="1">
        <v>9.0744235226206295E-5</v>
      </c>
      <c r="Y860">
        <v>88</v>
      </c>
      <c r="Z860" t="s">
        <v>2158</v>
      </c>
      <c r="AA860" t="s">
        <v>2159</v>
      </c>
    </row>
    <row r="861" spans="1:27" x14ac:dyDescent="0.2">
      <c r="A861" t="s">
        <v>2160</v>
      </c>
      <c r="B861">
        <v>7.6103241968414599</v>
      </c>
      <c r="C861">
        <v>7.6012520370278702</v>
      </c>
      <c r="D861">
        <v>7.0194219362281904</v>
      </c>
      <c r="E861">
        <v>4.9069132683082097</v>
      </c>
      <c r="F861">
        <v>4.9759987764521396</v>
      </c>
      <c r="G861">
        <v>5.3750337985224697</v>
      </c>
      <c r="H861">
        <v>6.71040918379666</v>
      </c>
      <c r="I861">
        <v>6.1421473758389897</v>
      </c>
      <c r="J861">
        <v>6.6731277333786201</v>
      </c>
      <c r="K861">
        <v>5.2760008979912296</v>
      </c>
      <c r="L861">
        <v>5.4279336655357504</v>
      </c>
      <c r="M861">
        <v>5.7045922510789602</v>
      </c>
      <c r="N861">
        <v>7.0914321950091903</v>
      </c>
      <c r="O861">
        <v>7.1211909900288104</v>
      </c>
      <c r="P861">
        <v>7.5107576952847097</v>
      </c>
      <c r="Q861">
        <v>4.7791321354730396</v>
      </c>
      <c r="R861">
        <v>5.6409538277295797</v>
      </c>
      <c r="S861">
        <v>5.0295308923992597</v>
      </c>
      <c r="T861">
        <v>6.4640579033989498</v>
      </c>
      <c r="U861">
        <v>6.2303128153390004</v>
      </c>
      <c r="V861">
        <v>7.26575740568724</v>
      </c>
      <c r="W861">
        <v>-1.84912719943035</v>
      </c>
      <c r="X861" s="1">
        <v>8.2968379229507805E-5</v>
      </c>
      <c r="Y861">
        <v>74</v>
      </c>
      <c r="Z861" t="s">
        <v>2161</v>
      </c>
      <c r="AA861" t="s">
        <v>2162</v>
      </c>
    </row>
    <row r="862" spans="1:27" x14ac:dyDescent="0.2">
      <c r="A862" t="s">
        <v>2163</v>
      </c>
      <c r="B862">
        <v>6.6027984268283104</v>
      </c>
      <c r="C862">
        <v>6.05063102478569</v>
      </c>
      <c r="D862">
        <v>4.4369223021837296</v>
      </c>
      <c r="E862">
        <v>5.4832811531110996</v>
      </c>
      <c r="F862">
        <v>5.2972700429735999</v>
      </c>
      <c r="G862">
        <v>5.0279305725295798</v>
      </c>
      <c r="H862">
        <v>5.7323980965914503</v>
      </c>
      <c r="I862">
        <v>6.0340540385199803</v>
      </c>
      <c r="J862">
        <v>4.90830518216241</v>
      </c>
      <c r="K862">
        <v>5.6501887753343096</v>
      </c>
      <c r="L862">
        <v>5.6344707847572897</v>
      </c>
      <c r="M862">
        <v>6.1378966482456896</v>
      </c>
      <c r="N862">
        <v>6.2367685595392599</v>
      </c>
      <c r="O862">
        <v>5.9405339176928198</v>
      </c>
      <c r="P862">
        <v>6.0982191152446701</v>
      </c>
      <c r="Q862">
        <v>5.26676074387247</v>
      </c>
      <c r="R862">
        <v>5.14218133120242</v>
      </c>
      <c r="S862">
        <v>5.1194259204018397</v>
      </c>
      <c r="T862">
        <v>5.5783058631566904</v>
      </c>
      <c r="U862">
        <v>6.37779682864854</v>
      </c>
      <c r="V862">
        <v>7.15909176151444</v>
      </c>
      <c r="W862">
        <v>-0.126096452142309</v>
      </c>
      <c r="X862">
        <v>0.81150058612391296</v>
      </c>
      <c r="Y862">
        <v>1298</v>
      </c>
      <c r="Z862" t="s">
        <v>28</v>
      </c>
      <c r="AA862" t="s">
        <v>2164</v>
      </c>
    </row>
    <row r="863" spans="1:27" x14ac:dyDescent="0.2">
      <c r="A863" t="s">
        <v>2165</v>
      </c>
      <c r="B863">
        <v>9.7537154063163598</v>
      </c>
      <c r="C863">
        <v>9.7101206800996103</v>
      </c>
      <c r="D863">
        <v>9.1844497544199104</v>
      </c>
      <c r="E863">
        <v>8.5579003016808208</v>
      </c>
      <c r="F863">
        <v>8.2084847374903394</v>
      </c>
      <c r="G863">
        <v>8.1590901174684394</v>
      </c>
      <c r="H863">
        <v>9.1984421561126695</v>
      </c>
      <c r="I863">
        <v>8.9916168908864993</v>
      </c>
      <c r="J863">
        <v>9.2218588780621094</v>
      </c>
      <c r="K863">
        <v>8.3710009640884504</v>
      </c>
      <c r="L863">
        <v>8.2127255552408194</v>
      </c>
      <c r="M863">
        <v>8.1692564873941897</v>
      </c>
      <c r="N863">
        <v>9.4580205982653993</v>
      </c>
      <c r="O863">
        <v>9.5063111602536701</v>
      </c>
      <c r="P863">
        <v>9.9041935928871805</v>
      </c>
      <c r="Q863">
        <v>7.4474435462410797</v>
      </c>
      <c r="R863">
        <v>8.7551602295347806</v>
      </c>
      <c r="S863">
        <v>8.4502160799593504</v>
      </c>
      <c r="T863">
        <v>9.0225611464761197</v>
      </c>
      <c r="U863">
        <v>9.2720285473416304</v>
      </c>
      <c r="V863">
        <v>9.7500442229419892</v>
      </c>
      <c r="W863">
        <v>-0.99666443173401598</v>
      </c>
      <c r="X863">
        <v>6.5959492911389704E-4</v>
      </c>
      <c r="Y863">
        <v>297</v>
      </c>
      <c r="Z863" t="s">
        <v>2166</v>
      </c>
      <c r="AA863" t="s">
        <v>2167</v>
      </c>
    </row>
    <row r="864" spans="1:27" x14ac:dyDescent="0.2">
      <c r="A864" t="s">
        <v>2168</v>
      </c>
      <c r="B864">
        <v>10.117490176030801</v>
      </c>
      <c r="C864">
        <v>9.8998708149205594</v>
      </c>
      <c r="D864">
        <v>9.5605968928684106</v>
      </c>
      <c r="E864">
        <v>8.0011850395917996</v>
      </c>
      <c r="F864">
        <v>8.2097287282243698</v>
      </c>
      <c r="G864">
        <v>8.1057041686988498</v>
      </c>
      <c r="H864">
        <v>9.2585415966098097</v>
      </c>
      <c r="I864">
        <v>9.4816022397139594</v>
      </c>
      <c r="J864">
        <v>9.3829260509994707</v>
      </c>
      <c r="K864">
        <v>7.5927354394329996</v>
      </c>
      <c r="L864">
        <v>8.1771759479910209</v>
      </c>
      <c r="M864">
        <v>8.3876191532149207</v>
      </c>
      <c r="N864">
        <v>9.3797057601773695</v>
      </c>
      <c r="O864">
        <v>9.4411195563726</v>
      </c>
      <c r="P864">
        <v>9.6580476291799506</v>
      </c>
      <c r="Q864">
        <v>7.8282508417453904</v>
      </c>
      <c r="R864">
        <v>8.0343185395437597</v>
      </c>
      <c r="S864">
        <v>8.0979158972003606</v>
      </c>
      <c r="T864">
        <v>8.7152219338594694</v>
      </c>
      <c r="U864">
        <v>9.0645716283180295</v>
      </c>
      <c r="V864">
        <v>8.7726404090381394</v>
      </c>
      <c r="W864">
        <v>-1.61673144581578</v>
      </c>
      <c r="X864" s="1">
        <v>1.29430686041338E-13</v>
      </c>
      <c r="Y864">
        <v>120</v>
      </c>
      <c r="Z864" t="s">
        <v>2169</v>
      </c>
      <c r="AA864" t="s">
        <v>2170</v>
      </c>
    </row>
    <row r="865" spans="1:27" x14ac:dyDescent="0.2">
      <c r="A865" t="s">
        <v>2171</v>
      </c>
      <c r="B865">
        <v>7.7942719017386297</v>
      </c>
      <c r="C865">
        <v>7.8232468084822298</v>
      </c>
      <c r="D865">
        <v>7.3316534200030601</v>
      </c>
      <c r="E865">
        <v>6.6214250043113596</v>
      </c>
      <c r="F865">
        <v>6.08617882174544</v>
      </c>
      <c r="G865">
        <v>6.2076303585194799</v>
      </c>
      <c r="H865">
        <v>6.9425255099794896</v>
      </c>
      <c r="I865">
        <v>6.8828187768983904</v>
      </c>
      <c r="J865">
        <v>7.0912880375949099</v>
      </c>
      <c r="K865">
        <v>6.5039000685997301</v>
      </c>
      <c r="L865">
        <v>6.46447365944094</v>
      </c>
      <c r="M865">
        <v>6.5186319673992204</v>
      </c>
      <c r="N865">
        <v>7.0034172520651197</v>
      </c>
      <c r="O865">
        <v>7.1199557862440299</v>
      </c>
      <c r="P865">
        <v>7.5677721133267504</v>
      </c>
      <c r="Q865">
        <v>6.0957807867424503</v>
      </c>
      <c r="R865">
        <v>7.0208898361316301</v>
      </c>
      <c r="S865">
        <v>6.8106640497333402</v>
      </c>
      <c r="T865">
        <v>6.64015483951842</v>
      </c>
      <c r="U865">
        <v>6.9797878722299398</v>
      </c>
      <c r="V865">
        <v>6.6962034689972896</v>
      </c>
      <c r="W865">
        <v>-1.0449003045748599</v>
      </c>
      <c r="X865" s="1">
        <v>3.0262017492180202E-6</v>
      </c>
      <c r="Y865">
        <v>275</v>
      </c>
      <c r="Z865" t="s">
        <v>2172</v>
      </c>
      <c r="AA865" t="s">
        <v>2173</v>
      </c>
    </row>
    <row r="866" spans="1:27" x14ac:dyDescent="0.2">
      <c r="A866" t="s">
        <v>2174</v>
      </c>
      <c r="B866">
        <v>9.2077059509848596</v>
      </c>
      <c r="C866">
        <v>8.9542383478998193</v>
      </c>
      <c r="D866">
        <v>8.5032474154449993</v>
      </c>
      <c r="E866">
        <v>7.64621237146324</v>
      </c>
      <c r="F866">
        <v>6.9048778451565997</v>
      </c>
      <c r="G866">
        <v>7.4365246088203101</v>
      </c>
      <c r="H866">
        <v>8.1263262284009592</v>
      </c>
      <c r="I866">
        <v>7.9563296082194501</v>
      </c>
      <c r="J866">
        <v>8.1841319262256995</v>
      </c>
      <c r="K866">
        <v>6.97752514045398</v>
      </c>
      <c r="L866">
        <v>7.4497574232580996</v>
      </c>
      <c r="M866">
        <v>7.4753593581084203</v>
      </c>
      <c r="N866">
        <v>8.4133261475194008</v>
      </c>
      <c r="O866">
        <v>8.41774814828503</v>
      </c>
      <c r="P866">
        <v>8.85241473781997</v>
      </c>
      <c r="Q866">
        <v>6.9963043702557401</v>
      </c>
      <c r="R866">
        <v>7.6348339930360103</v>
      </c>
      <c r="S866">
        <v>7.0727109074322403</v>
      </c>
      <c r="T866">
        <v>7.8560063438022798</v>
      </c>
      <c r="U866">
        <v>7.6722145114041798</v>
      </c>
      <c r="V866">
        <v>7.9267851162516898</v>
      </c>
      <c r="W866">
        <v>-1.4411384702289001</v>
      </c>
      <c r="X866" s="1">
        <v>3.47200989070961E-10</v>
      </c>
      <c r="Y866">
        <v>158</v>
      </c>
      <c r="Z866" t="s">
        <v>2175</v>
      </c>
      <c r="AA866" t="s">
        <v>2176</v>
      </c>
    </row>
    <row r="867" spans="1:27" x14ac:dyDescent="0.2">
      <c r="A867" t="s">
        <v>2177</v>
      </c>
      <c r="B867">
        <v>10.9983408653186</v>
      </c>
      <c r="C867">
        <v>11.044106072552101</v>
      </c>
      <c r="D867">
        <v>11.066522724288699</v>
      </c>
      <c r="E867">
        <v>11.0048838583734</v>
      </c>
      <c r="F867">
        <v>10.737937481189</v>
      </c>
      <c r="G867">
        <v>10.5455847760377</v>
      </c>
      <c r="H867">
        <v>10.8041900625088</v>
      </c>
      <c r="I867">
        <v>10.5870602892035</v>
      </c>
      <c r="J867">
        <v>10.8618499298532</v>
      </c>
      <c r="K867">
        <v>10.7598305678051</v>
      </c>
      <c r="L867">
        <v>10.693922925533499</v>
      </c>
      <c r="M867">
        <v>10.4572154513389</v>
      </c>
      <c r="N867">
        <v>10.804798921264</v>
      </c>
      <c r="O867">
        <v>10.8394038940187</v>
      </c>
      <c r="P867">
        <v>10.853972432986399</v>
      </c>
      <c r="Q867">
        <v>10.287772242672</v>
      </c>
      <c r="R867">
        <v>11.057815572074499</v>
      </c>
      <c r="S867">
        <v>10.7735836918377</v>
      </c>
      <c r="T867">
        <v>11.1214287772108</v>
      </c>
      <c r="U867">
        <v>11.0964146337018</v>
      </c>
      <c r="V867">
        <v>10.9936521868519</v>
      </c>
      <c r="W867">
        <v>-7.7391234959629407E-2</v>
      </c>
      <c r="X867">
        <v>0.624486751749463</v>
      </c>
      <c r="Y867">
        <v>1299</v>
      </c>
      <c r="Z867" t="s">
        <v>2178</v>
      </c>
      <c r="AA867" t="s">
        <v>2179</v>
      </c>
    </row>
    <row r="868" spans="1:27" x14ac:dyDescent="0.2">
      <c r="A868" t="s">
        <v>2180</v>
      </c>
      <c r="B868">
        <v>8.1961237356436296</v>
      </c>
      <c r="C868">
        <v>8.3346755631142102</v>
      </c>
      <c r="D868">
        <v>7.78304501308358</v>
      </c>
      <c r="E868">
        <v>7.4681612457092701</v>
      </c>
      <c r="F868">
        <v>7.67745558537767</v>
      </c>
      <c r="G868">
        <v>7.1363172438765297</v>
      </c>
      <c r="H868">
        <v>6.7102372376993102</v>
      </c>
      <c r="I868">
        <v>8.33745612754816</v>
      </c>
      <c r="J868">
        <v>6.77421415654198</v>
      </c>
      <c r="K868">
        <v>7.0478447599735503</v>
      </c>
      <c r="L868">
        <v>7.6632405298409401</v>
      </c>
      <c r="M868">
        <v>6.8283165615028398</v>
      </c>
      <c r="N868">
        <v>7.5795218058564098</v>
      </c>
      <c r="O868">
        <v>7.4054749531125896</v>
      </c>
      <c r="P868">
        <v>7.72014668534141</v>
      </c>
      <c r="Q868">
        <v>7.3938707561214798</v>
      </c>
      <c r="R868">
        <v>7.8784552035498496</v>
      </c>
      <c r="S868">
        <v>7.7267310402581701</v>
      </c>
      <c r="T868">
        <v>8.11286292938256</v>
      </c>
      <c r="U868">
        <v>7.5648339672057299</v>
      </c>
      <c r="V868">
        <v>7.3680272601967101</v>
      </c>
      <c r="W868">
        <v>-0.31894178159252001</v>
      </c>
      <c r="X868">
        <v>0.30336303378171697</v>
      </c>
      <c r="Y868">
        <v>1300</v>
      </c>
      <c r="Z868" t="s">
        <v>2181</v>
      </c>
      <c r="AA868" t="s">
        <v>959</v>
      </c>
    </row>
    <row r="869" spans="1:27" x14ac:dyDescent="0.2">
      <c r="A869" t="s">
        <v>2182</v>
      </c>
      <c r="B869">
        <v>10.0841304870722</v>
      </c>
      <c r="C869">
        <v>9.7527029135051393</v>
      </c>
      <c r="D869">
        <v>9.9044451676962808</v>
      </c>
      <c r="E869">
        <v>10.9395791414138</v>
      </c>
      <c r="F869">
        <v>10.9190967700874</v>
      </c>
      <c r="G869">
        <v>9.5044373343472301</v>
      </c>
      <c r="H869">
        <v>9.7990635549491607</v>
      </c>
      <c r="I869">
        <v>10.0318305651708</v>
      </c>
      <c r="J869">
        <v>9.9198274259850603</v>
      </c>
      <c r="K869">
        <v>11.0298886815635</v>
      </c>
      <c r="L869">
        <v>11.000169992348299</v>
      </c>
      <c r="M869">
        <v>9.8651176622282701</v>
      </c>
      <c r="N869">
        <v>9.9616486617243698</v>
      </c>
      <c r="O869">
        <v>10.039081251775601</v>
      </c>
      <c r="P869">
        <v>9.9705041988349201</v>
      </c>
      <c r="Q869">
        <v>11.4507662661825</v>
      </c>
      <c r="R869">
        <v>10.7734335992973</v>
      </c>
      <c r="S869">
        <v>10.8199551076925</v>
      </c>
      <c r="T869">
        <v>11.127664661487</v>
      </c>
      <c r="U869">
        <v>10.7626966307544</v>
      </c>
      <c r="V869">
        <v>10.8652806554863</v>
      </c>
      <c r="W869">
        <v>1.1125183522509901</v>
      </c>
      <c r="X869" s="1">
        <v>2.4236370862943798E-7</v>
      </c>
      <c r="Y869">
        <v>246</v>
      </c>
      <c r="Z869" t="s">
        <v>2183</v>
      </c>
      <c r="AA869" t="s">
        <v>300</v>
      </c>
    </row>
    <row r="870" spans="1:27" x14ac:dyDescent="0.2">
      <c r="A870" t="s">
        <v>2184</v>
      </c>
      <c r="B870">
        <v>10.7942095763807</v>
      </c>
      <c r="C870">
        <v>10.382940150820801</v>
      </c>
      <c r="D870">
        <v>10.453971662582299</v>
      </c>
      <c r="E870">
        <v>8.8221405170759706</v>
      </c>
      <c r="F870">
        <v>9.4012391920377798</v>
      </c>
      <c r="G870">
        <v>9.6186337076394395</v>
      </c>
      <c r="H870">
        <v>9.5493255109909807</v>
      </c>
      <c r="I870">
        <v>8.5659961566895806</v>
      </c>
      <c r="J870">
        <v>9.8041079417274197</v>
      </c>
      <c r="K870">
        <v>8.5026509232075504</v>
      </c>
      <c r="L870">
        <v>8.1704738803969494</v>
      </c>
      <c r="M870">
        <v>7.6783238979112003</v>
      </c>
      <c r="N870">
        <v>10.1913666792051</v>
      </c>
      <c r="O870">
        <v>10.0560446671624</v>
      </c>
      <c r="P870">
        <v>10.539684901307799</v>
      </c>
      <c r="Q870">
        <v>8.0541083373170697</v>
      </c>
      <c r="R870">
        <v>9.0749847000709902</v>
      </c>
      <c r="S870">
        <v>8.5567290394569309</v>
      </c>
      <c r="T870">
        <v>7.8235980180170701</v>
      </c>
      <c r="U870">
        <v>8.0958769551315601</v>
      </c>
      <c r="V870">
        <v>8.03891678297955</v>
      </c>
      <c r="W870">
        <v>-1.8970163177380901</v>
      </c>
      <c r="X870" s="1">
        <v>2.7577234068562501E-8</v>
      </c>
      <c r="Y870">
        <v>66</v>
      </c>
      <c r="Z870" t="s">
        <v>2185</v>
      </c>
      <c r="AA870" t="s">
        <v>2186</v>
      </c>
    </row>
    <row r="871" spans="1:27" x14ac:dyDescent="0.2">
      <c r="A871" t="s">
        <v>2187</v>
      </c>
      <c r="B871">
        <v>9.1680409802692608</v>
      </c>
      <c r="C871">
        <v>8.5651359684739106</v>
      </c>
      <c r="D871">
        <v>8.7428505044505904</v>
      </c>
      <c r="E871">
        <v>7.0032925955879497</v>
      </c>
      <c r="F871">
        <v>7.8891898273877397</v>
      </c>
      <c r="G871">
        <v>7.2462654536136304</v>
      </c>
      <c r="H871">
        <v>7.7740043584191998</v>
      </c>
      <c r="I871">
        <v>6.8310357197236398</v>
      </c>
      <c r="J871">
        <v>7.9923409103851997</v>
      </c>
      <c r="K871">
        <v>6.4400298353537497</v>
      </c>
      <c r="L871">
        <v>6.4053064576427303</v>
      </c>
      <c r="M871">
        <v>5.5721040652763598</v>
      </c>
      <c r="N871">
        <v>8.21059424022563</v>
      </c>
      <c r="O871">
        <v>8.2807200093155906</v>
      </c>
      <c r="P871">
        <v>8.7281640704508394</v>
      </c>
      <c r="Q871">
        <v>6.0817187232949399</v>
      </c>
      <c r="R871">
        <v>7.3674539625102398</v>
      </c>
      <c r="S871">
        <v>6.7374535884458799</v>
      </c>
      <c r="T871">
        <v>6.1807475684008599</v>
      </c>
      <c r="U871">
        <v>6.14181008594894</v>
      </c>
      <c r="V871">
        <v>5.9312250564656104</v>
      </c>
      <c r="W871">
        <v>-2.1458028363988602</v>
      </c>
      <c r="X871" s="1">
        <v>3.3949935981653103E-8</v>
      </c>
      <c r="Y871">
        <v>35</v>
      </c>
      <c r="Z871" t="s">
        <v>2188</v>
      </c>
      <c r="AA871" t="s">
        <v>2189</v>
      </c>
    </row>
    <row r="872" spans="1:27" x14ac:dyDescent="0.2">
      <c r="A872" t="s">
        <v>2190</v>
      </c>
      <c r="B872">
        <v>9.5851275391184103</v>
      </c>
      <c r="C872">
        <v>9.0959250987518807</v>
      </c>
      <c r="D872">
        <v>9.5370765148305292</v>
      </c>
      <c r="E872">
        <v>5.7155302991202497</v>
      </c>
      <c r="F872">
        <v>7.10355611090064</v>
      </c>
      <c r="G872">
        <v>7.5102182970782998</v>
      </c>
      <c r="H872">
        <v>7.81347226132179</v>
      </c>
      <c r="I872">
        <v>6.8549634655793703</v>
      </c>
      <c r="J872">
        <v>8.0008941829715798</v>
      </c>
      <c r="K872">
        <v>5.8134087070440303</v>
      </c>
      <c r="L872">
        <v>5.6830236699176604</v>
      </c>
      <c r="M872">
        <v>5.9602503241957496</v>
      </c>
      <c r="N872">
        <v>8.6294626981186298</v>
      </c>
      <c r="O872">
        <v>8.7824611574670808</v>
      </c>
      <c r="P872">
        <v>9.2409841924201093</v>
      </c>
      <c r="Q872">
        <v>5.5044432846955598</v>
      </c>
      <c r="R872">
        <v>6.9060566979052602</v>
      </c>
      <c r="S872">
        <v>6.4304764467861499</v>
      </c>
      <c r="T872">
        <v>6.0308347214782803</v>
      </c>
      <c r="U872">
        <v>5.9284780934261097</v>
      </c>
      <c r="V872">
        <v>5.7402114380452902</v>
      </c>
      <c r="W872">
        <v>-3.2546468719978399</v>
      </c>
      <c r="X872" s="1">
        <v>6.8204195885754896E-14</v>
      </c>
      <c r="Y872">
        <v>4</v>
      </c>
      <c r="Z872" t="s">
        <v>2191</v>
      </c>
      <c r="AA872" t="s">
        <v>1831</v>
      </c>
    </row>
    <row r="873" spans="1:27" x14ac:dyDescent="0.2">
      <c r="A873" t="s">
        <v>2192</v>
      </c>
      <c r="B873">
        <v>9.6674100949584005</v>
      </c>
      <c r="C873">
        <v>9.2154295104182005</v>
      </c>
      <c r="D873">
        <v>9.8658584883649993</v>
      </c>
      <c r="E873">
        <v>6.8479058884911499</v>
      </c>
      <c r="F873">
        <v>7.4543574203771996</v>
      </c>
      <c r="G873">
        <v>7.8232589359119302</v>
      </c>
      <c r="H873">
        <v>7.9845912156773302</v>
      </c>
      <c r="I873">
        <v>6.8774452123041598</v>
      </c>
      <c r="J873">
        <v>8.1842967938178397</v>
      </c>
      <c r="K873">
        <v>7.0876026365882403</v>
      </c>
      <c r="L873">
        <v>6.9847690615208897</v>
      </c>
      <c r="M873">
        <v>5.8943775248379602</v>
      </c>
      <c r="N873">
        <v>8.6605502834160593</v>
      </c>
      <c r="O873">
        <v>8.75974033498564</v>
      </c>
      <c r="P873">
        <v>9.2363611671803891</v>
      </c>
      <c r="Q873">
        <v>6.4464047390569004</v>
      </c>
      <c r="R873">
        <v>7.2823109459411102</v>
      </c>
      <c r="S873">
        <v>6.9978999358186096</v>
      </c>
      <c r="T873">
        <v>6.8890075217954498</v>
      </c>
      <c r="U873">
        <v>6.6688855174456698</v>
      </c>
      <c r="V873">
        <v>5.9385604949186597</v>
      </c>
      <c r="W873">
        <v>-2.5798692956456399</v>
      </c>
      <c r="X873" s="1">
        <v>2.3398190507484599E-11</v>
      </c>
      <c r="Y873">
        <v>20</v>
      </c>
      <c r="Z873" t="s">
        <v>2193</v>
      </c>
      <c r="AA873" t="s">
        <v>1834</v>
      </c>
    </row>
    <row r="874" spans="1:27" x14ac:dyDescent="0.2">
      <c r="A874" t="s">
        <v>2194</v>
      </c>
      <c r="B874">
        <v>8.6411974625909007</v>
      </c>
      <c r="C874">
        <v>8.1877441483909692</v>
      </c>
      <c r="D874">
        <v>8.6959806536686397</v>
      </c>
      <c r="E874">
        <v>5.9153565462450501</v>
      </c>
      <c r="F874">
        <v>6.4924954762123601</v>
      </c>
      <c r="G874">
        <v>6.5166316488766203</v>
      </c>
      <c r="H874">
        <v>7.1726303241095399</v>
      </c>
      <c r="I874">
        <v>5.4347541642867796</v>
      </c>
      <c r="J874">
        <v>7.1605776443162803</v>
      </c>
      <c r="K874">
        <v>5.86772564276104</v>
      </c>
      <c r="L874">
        <v>5.29627971020924</v>
      </c>
      <c r="M874">
        <v>5.1355877375084704</v>
      </c>
      <c r="N874">
        <v>7.6634550643674899</v>
      </c>
      <c r="O874">
        <v>7.5404926171956701</v>
      </c>
      <c r="P874">
        <v>8.0685582494785901</v>
      </c>
      <c r="Q874">
        <v>5.1136266509713</v>
      </c>
      <c r="R874">
        <v>6.1749746840541402</v>
      </c>
      <c r="S874">
        <v>5.8949916962182796</v>
      </c>
      <c r="T874">
        <v>5.4458904875629797</v>
      </c>
      <c r="U874">
        <v>5.1702891338716404</v>
      </c>
      <c r="V874">
        <v>4.8952864770007301</v>
      </c>
      <c r="W874">
        <v>-2.9148257386045202</v>
      </c>
      <c r="X874" s="1">
        <v>2.0935760851297399E-11</v>
      </c>
      <c r="Y874">
        <v>11</v>
      </c>
      <c r="Z874" t="s">
        <v>2195</v>
      </c>
      <c r="AA874" t="s">
        <v>1822</v>
      </c>
    </row>
    <row r="875" spans="1:27" x14ac:dyDescent="0.2">
      <c r="A875" t="s">
        <v>2196</v>
      </c>
      <c r="B875">
        <v>10.194239002512701</v>
      </c>
      <c r="C875">
        <v>9.61443879787101</v>
      </c>
      <c r="D875">
        <v>10.0545139791188</v>
      </c>
      <c r="E875">
        <v>7.8854965096944003</v>
      </c>
      <c r="F875">
        <v>8.0382806713149808</v>
      </c>
      <c r="G875">
        <v>8.0114836112748495</v>
      </c>
      <c r="H875">
        <v>8.1451308195361207</v>
      </c>
      <c r="I875">
        <v>7.74429027435965</v>
      </c>
      <c r="J875">
        <v>8.3174708946752602</v>
      </c>
      <c r="K875">
        <v>6.66734550879612</v>
      </c>
      <c r="L875">
        <v>6.6975444239590098</v>
      </c>
      <c r="M875">
        <v>6.3631727050422198</v>
      </c>
      <c r="N875">
        <v>8.8214359332321504</v>
      </c>
      <c r="O875">
        <v>8.9367740373734392</v>
      </c>
      <c r="P875">
        <v>9.4034522679631607</v>
      </c>
      <c r="Q875">
        <v>6.7514016793061904</v>
      </c>
      <c r="R875">
        <v>7.9470737740875803</v>
      </c>
      <c r="S875">
        <v>7.5748064518976701</v>
      </c>
      <c r="T875">
        <v>6.7346677772431596</v>
      </c>
      <c r="U875">
        <v>7.0248960159364104</v>
      </c>
      <c r="V875">
        <v>6.5039774013487701</v>
      </c>
      <c r="W875">
        <v>-2.45636248544105</v>
      </c>
      <c r="X875" s="1">
        <v>8.3185809778495298E-10</v>
      </c>
      <c r="Y875">
        <v>22</v>
      </c>
      <c r="Z875" t="s">
        <v>2197</v>
      </c>
      <c r="AA875" t="s">
        <v>2198</v>
      </c>
    </row>
    <row r="876" spans="1:27" x14ac:dyDescent="0.2">
      <c r="A876" t="s">
        <v>2199</v>
      </c>
      <c r="B876">
        <v>9.4452287131053492</v>
      </c>
      <c r="C876">
        <v>8.8393158919504007</v>
      </c>
      <c r="D876">
        <v>9.3852605298520597</v>
      </c>
      <c r="E876">
        <v>6.7679554058764602</v>
      </c>
      <c r="F876">
        <v>7.1539753226396501</v>
      </c>
      <c r="G876">
        <v>7.1746356366888797</v>
      </c>
      <c r="H876">
        <v>6.9447172133281301</v>
      </c>
      <c r="I876">
        <v>6.8314008009943397</v>
      </c>
      <c r="J876">
        <v>7.06496801531011</v>
      </c>
      <c r="K876">
        <v>6.4965929445052497</v>
      </c>
      <c r="L876">
        <v>6.3862749338478304</v>
      </c>
      <c r="M876">
        <v>6.0501379107899398</v>
      </c>
      <c r="N876">
        <v>7.37993656238217</v>
      </c>
      <c r="O876">
        <v>7.2993110884419199</v>
      </c>
      <c r="P876">
        <v>7.8779906581914201</v>
      </c>
      <c r="Q876">
        <v>6.6387625089944704</v>
      </c>
      <c r="R876">
        <v>7.0633743905028803</v>
      </c>
      <c r="S876">
        <v>7.2570508035539998</v>
      </c>
      <c r="T876">
        <v>7.1138622609525903</v>
      </c>
      <c r="U876">
        <v>6.5302196298516897</v>
      </c>
      <c r="V876">
        <v>6.2675665184067801</v>
      </c>
      <c r="W876">
        <v>-1.9854278811799899</v>
      </c>
      <c r="X876" s="1">
        <v>2.0531591015081701E-6</v>
      </c>
      <c r="Y876">
        <v>48</v>
      </c>
      <c r="Z876" t="s">
        <v>2200</v>
      </c>
      <c r="AA876" t="s">
        <v>2201</v>
      </c>
    </row>
    <row r="877" spans="1:27" x14ac:dyDescent="0.2">
      <c r="A877" t="s">
        <v>2202</v>
      </c>
      <c r="B877">
        <v>5.8431449211792001</v>
      </c>
      <c r="C877">
        <v>5.67840708015164</v>
      </c>
      <c r="D877">
        <v>5.9374775861534497</v>
      </c>
      <c r="E877">
        <v>5.5614374881850299</v>
      </c>
      <c r="F877">
        <v>5.7336247845625197</v>
      </c>
      <c r="G877">
        <v>6.0063517485105304</v>
      </c>
      <c r="H877">
        <v>5.6871014155572501</v>
      </c>
      <c r="I877">
        <v>6.3771079215579096</v>
      </c>
      <c r="J877">
        <v>5.5430406724964296</v>
      </c>
      <c r="K877">
        <v>5.9815288147491099</v>
      </c>
      <c r="L877">
        <v>5.4471632469147</v>
      </c>
      <c r="M877">
        <v>6.0623880528657903</v>
      </c>
      <c r="N877">
        <v>5.4855576109591704</v>
      </c>
      <c r="O877">
        <v>5.6747453578592904</v>
      </c>
      <c r="P877">
        <v>5.7334211299781801</v>
      </c>
      <c r="Q877">
        <v>6.3390828923988796</v>
      </c>
      <c r="R877">
        <v>5.9441507758899297</v>
      </c>
      <c r="S877">
        <v>5.9907641607034696</v>
      </c>
      <c r="T877">
        <v>6.11613401251571</v>
      </c>
      <c r="U877">
        <v>6.1350538128108196</v>
      </c>
      <c r="V877">
        <v>6.1760226084195597</v>
      </c>
      <c r="W877">
        <v>0.291788774074489</v>
      </c>
      <c r="X877">
        <v>0.191021074960572</v>
      </c>
      <c r="Y877">
        <v>1301</v>
      </c>
      <c r="Z877" t="s">
        <v>2203</v>
      </c>
      <c r="AA877" t="s">
        <v>740</v>
      </c>
    </row>
    <row r="878" spans="1:27" x14ac:dyDescent="0.2">
      <c r="A878" t="s">
        <v>2204</v>
      </c>
      <c r="B878">
        <v>4.0871353391484</v>
      </c>
      <c r="C878">
        <v>3.7947572215662499</v>
      </c>
      <c r="D878">
        <v>3.7256404311141802</v>
      </c>
      <c r="E878">
        <v>4.3579261853140698</v>
      </c>
      <c r="F878">
        <v>3.8998855524043998</v>
      </c>
      <c r="G878">
        <v>3.42744331476008</v>
      </c>
      <c r="H878">
        <v>3.6533051092508599</v>
      </c>
      <c r="I878">
        <v>5.93373149114489</v>
      </c>
      <c r="J878">
        <v>3.6381170172350199</v>
      </c>
      <c r="K878">
        <v>3.8612393873598401</v>
      </c>
      <c r="L878">
        <v>4.12001307731905</v>
      </c>
      <c r="M878">
        <v>3.82562252680099</v>
      </c>
      <c r="N878">
        <v>3.7032214133640098</v>
      </c>
      <c r="O878">
        <v>3.8702213000602099</v>
      </c>
      <c r="P878">
        <v>3.7321847558141301</v>
      </c>
      <c r="Q878">
        <v>4.7283301065468297</v>
      </c>
      <c r="R878">
        <v>4.34106436255919</v>
      </c>
      <c r="S878">
        <v>4.0540264542721198</v>
      </c>
      <c r="T878">
        <v>4.31951912267618</v>
      </c>
      <c r="U878">
        <v>4.0284957062948603</v>
      </c>
      <c r="V878">
        <v>3.9178087130749799</v>
      </c>
      <c r="W878">
        <v>0.62860048711330296</v>
      </c>
      <c r="X878">
        <v>7.3439568495654695E-2</v>
      </c>
      <c r="Y878">
        <v>1303</v>
      </c>
      <c r="Z878" t="s">
        <v>28</v>
      </c>
      <c r="AA878" t="s">
        <v>1753</v>
      </c>
    </row>
    <row r="879" spans="1:27" x14ac:dyDescent="0.2">
      <c r="A879" t="s">
        <v>2205</v>
      </c>
      <c r="B879">
        <v>10.0890145314882</v>
      </c>
      <c r="C879">
        <v>10.3610302654454</v>
      </c>
      <c r="D879">
        <v>10.399538166068099</v>
      </c>
      <c r="E879">
        <v>11.482075409269401</v>
      </c>
      <c r="F879">
        <v>11.371976362437399</v>
      </c>
      <c r="G879">
        <v>10.821894104456099</v>
      </c>
      <c r="H879">
        <v>10.569738180441</v>
      </c>
      <c r="I879">
        <v>10.095638027545</v>
      </c>
      <c r="J879">
        <v>10.7168353658441</v>
      </c>
      <c r="K879">
        <v>11.024125616515001</v>
      </c>
      <c r="L879">
        <v>11.1520430656608</v>
      </c>
      <c r="M879">
        <v>10.9599440452688</v>
      </c>
      <c r="N879">
        <v>9.9089704331176893</v>
      </c>
      <c r="O879">
        <v>10.1472294755918</v>
      </c>
      <c r="P879">
        <v>9.8312176465465608</v>
      </c>
      <c r="Q879">
        <v>10.907732267887701</v>
      </c>
      <c r="R879">
        <v>11.2896902479402</v>
      </c>
      <c r="S879">
        <v>11.396531550159199</v>
      </c>
      <c r="T879">
        <v>11.648290698907701</v>
      </c>
      <c r="U879">
        <v>11.389162752690201</v>
      </c>
      <c r="V879">
        <v>11.5352799650357</v>
      </c>
      <c r="W879">
        <v>1.2415961557334401</v>
      </c>
      <c r="X879" s="1">
        <v>4.1255954864660197E-14</v>
      </c>
      <c r="Y879">
        <v>201</v>
      </c>
      <c r="Z879" t="s">
        <v>2206</v>
      </c>
      <c r="AA879" t="s">
        <v>2207</v>
      </c>
    </row>
    <row r="880" spans="1:27" x14ac:dyDescent="0.2">
      <c r="A880" t="s">
        <v>2208</v>
      </c>
      <c r="B880">
        <v>11.3787799000691</v>
      </c>
      <c r="C880">
        <v>11.549666825353199</v>
      </c>
      <c r="D880">
        <v>11.609862951919901</v>
      </c>
      <c r="E880">
        <v>10.6484381780724</v>
      </c>
      <c r="F880">
        <v>10.9811677553742</v>
      </c>
      <c r="G880">
        <v>11.0732578621288</v>
      </c>
      <c r="H880">
        <v>11.6158467299098</v>
      </c>
      <c r="I880">
        <v>11.657886519773299</v>
      </c>
      <c r="J880">
        <v>11.6940678697853</v>
      </c>
      <c r="K880">
        <v>10.7411184575185</v>
      </c>
      <c r="L880">
        <v>10.8875525923797</v>
      </c>
      <c r="M880">
        <v>11.6166179763594</v>
      </c>
      <c r="N880">
        <v>11.4469672626002</v>
      </c>
      <c r="O880">
        <v>11.523822842717401</v>
      </c>
      <c r="P880">
        <v>11.5051378678685</v>
      </c>
      <c r="Q880">
        <v>10.945219005437499</v>
      </c>
      <c r="R880">
        <v>10.496045713413</v>
      </c>
      <c r="S880">
        <v>10.7269508256925</v>
      </c>
      <c r="T880">
        <v>10.672249382556901</v>
      </c>
      <c r="U880">
        <v>10.983765087542199</v>
      </c>
      <c r="V880">
        <v>10.890508027509</v>
      </c>
      <c r="W880">
        <v>-0.77656331267023304</v>
      </c>
      <c r="X880" s="1">
        <v>6.0849156906560598E-8</v>
      </c>
      <c r="Y880">
        <v>418</v>
      </c>
      <c r="Z880" t="s">
        <v>2209</v>
      </c>
      <c r="AA880" t="s">
        <v>2210</v>
      </c>
    </row>
    <row r="881" spans="1:27" x14ac:dyDescent="0.2">
      <c r="A881" t="s">
        <v>2211</v>
      </c>
      <c r="B881">
        <v>10.967383036023101</v>
      </c>
      <c r="C881">
        <v>10.994848973282901</v>
      </c>
      <c r="D881">
        <v>11.0514217833788</v>
      </c>
      <c r="E881">
        <v>11.5132448753217</v>
      </c>
      <c r="F881">
        <v>11.466985775021801</v>
      </c>
      <c r="G881">
        <v>10.961649071514</v>
      </c>
      <c r="H881">
        <v>11.402646473025399</v>
      </c>
      <c r="I881">
        <v>11.5574404141513</v>
      </c>
      <c r="J881">
        <v>11.3884259895762</v>
      </c>
      <c r="K881">
        <v>11.582167406200499</v>
      </c>
      <c r="L881">
        <v>11.585777114687</v>
      </c>
      <c r="M881">
        <v>11.148219499134999</v>
      </c>
      <c r="N881">
        <v>11.170403741020699</v>
      </c>
      <c r="O881">
        <v>11.308842837303899</v>
      </c>
      <c r="P881">
        <v>11.2330713670408</v>
      </c>
      <c r="Q881">
        <v>11.5573375932058</v>
      </c>
      <c r="R881">
        <v>11.497312882122101</v>
      </c>
      <c r="S881">
        <v>11.486026224585901</v>
      </c>
      <c r="T881">
        <v>11.4694349045482</v>
      </c>
      <c r="U881">
        <v>11.4040761771719</v>
      </c>
      <c r="V881">
        <v>11.295307281975401</v>
      </c>
      <c r="W881">
        <v>0.22074938294191701</v>
      </c>
      <c r="X881">
        <v>8.2839318066134301E-2</v>
      </c>
      <c r="Y881">
        <v>1304</v>
      </c>
      <c r="Z881" t="s">
        <v>2212</v>
      </c>
      <c r="AA881" t="s">
        <v>2213</v>
      </c>
    </row>
    <row r="882" spans="1:27" x14ac:dyDescent="0.2">
      <c r="A882" t="s">
        <v>2214</v>
      </c>
      <c r="B882">
        <v>7.7696364833471598</v>
      </c>
      <c r="C882">
        <v>8.0288517138782005</v>
      </c>
      <c r="D882">
        <v>8.0468438281668799</v>
      </c>
      <c r="E882">
        <v>8.5355836056664902</v>
      </c>
      <c r="F882">
        <v>8.3231176481489904</v>
      </c>
      <c r="G882">
        <v>8.0728863388629204</v>
      </c>
      <c r="H882">
        <v>8.1926468312063694</v>
      </c>
      <c r="I882">
        <v>8.1701370034134406</v>
      </c>
      <c r="J882">
        <v>8.1369166073505195</v>
      </c>
      <c r="K882">
        <v>8.0399787395615903</v>
      </c>
      <c r="L882">
        <v>8.0390031861824802</v>
      </c>
      <c r="M882">
        <v>8.2393421722168494</v>
      </c>
      <c r="N882">
        <v>7.7047238266694098</v>
      </c>
      <c r="O882">
        <v>7.9760188760752602</v>
      </c>
      <c r="P882">
        <v>7.6348042077052698</v>
      </c>
      <c r="Q882">
        <v>8.2911029673544796</v>
      </c>
      <c r="R882">
        <v>7.7342011919486904</v>
      </c>
      <c r="S882">
        <v>8.1053377616879594</v>
      </c>
      <c r="T882">
        <v>8.1196492681166408</v>
      </c>
      <c r="U882">
        <v>8.3338105286900497</v>
      </c>
      <c r="V882">
        <v>8.0182726004322298</v>
      </c>
      <c r="W882">
        <v>0.249628144400526</v>
      </c>
      <c r="X882">
        <v>7.3996391195134306E-2</v>
      </c>
      <c r="Y882">
        <v>1305</v>
      </c>
      <c r="Z882" t="s">
        <v>2215</v>
      </c>
      <c r="AA882" t="s">
        <v>2017</v>
      </c>
    </row>
    <row r="883" spans="1:27" x14ac:dyDescent="0.2">
      <c r="A883" t="s">
        <v>2216</v>
      </c>
      <c r="B883">
        <v>7.2706528505592702</v>
      </c>
      <c r="C883">
        <v>7.35165947314165</v>
      </c>
      <c r="D883">
        <v>7.3528053192635001</v>
      </c>
      <c r="E883">
        <v>8.03588873814995</v>
      </c>
      <c r="F883">
        <v>7.9799653013609504</v>
      </c>
      <c r="G883">
        <v>7.6216615157902003</v>
      </c>
      <c r="H883">
        <v>7.3672378587826302</v>
      </c>
      <c r="I883">
        <v>7.7542552842479804</v>
      </c>
      <c r="J883">
        <v>7.5919745682000102</v>
      </c>
      <c r="K883">
        <v>7.69597244133878</v>
      </c>
      <c r="L883">
        <v>7.69948686531857</v>
      </c>
      <c r="M883">
        <v>7.5660163879864504</v>
      </c>
      <c r="N883">
        <v>7.1819331157883397</v>
      </c>
      <c r="O883">
        <v>7.2366184346225797</v>
      </c>
      <c r="P883">
        <v>7.2356536819637096</v>
      </c>
      <c r="Q883">
        <v>7.7112840252705297</v>
      </c>
      <c r="R883">
        <v>7.69913104860973</v>
      </c>
      <c r="S883">
        <v>7.7678546311476504</v>
      </c>
      <c r="T883">
        <v>8.0132048829213307</v>
      </c>
      <c r="U883">
        <v>7.45169459183378</v>
      </c>
      <c r="V883">
        <v>7.8733157733608996</v>
      </c>
      <c r="W883">
        <v>0.49642444886848203</v>
      </c>
      <c r="X883">
        <v>2.0585108322147399E-4</v>
      </c>
      <c r="Y883">
        <v>649</v>
      </c>
      <c r="Z883" t="s">
        <v>28</v>
      </c>
      <c r="AA883" t="s">
        <v>2217</v>
      </c>
    </row>
    <row r="884" spans="1:27" x14ac:dyDescent="0.2">
      <c r="A884" t="s">
        <v>2218</v>
      </c>
      <c r="B884">
        <v>6.8832178486166304</v>
      </c>
      <c r="C884">
        <v>7.0197745557191196</v>
      </c>
      <c r="D884">
        <v>7.2896867545161701</v>
      </c>
      <c r="E884">
        <v>5.4829041882134799</v>
      </c>
      <c r="F884">
        <v>5.8099390704670899</v>
      </c>
      <c r="G884">
        <v>6.9577368709891996</v>
      </c>
      <c r="H884">
        <v>5.5303117921453904</v>
      </c>
      <c r="I884">
        <v>5.4828297214167998</v>
      </c>
      <c r="J884">
        <v>5.6425182545048003</v>
      </c>
      <c r="K884">
        <v>5.0756391481163803</v>
      </c>
      <c r="L884">
        <v>5.6260636967713102</v>
      </c>
      <c r="M884">
        <v>5.3243401415275198</v>
      </c>
      <c r="N884">
        <v>7.1133194739758601</v>
      </c>
      <c r="O884">
        <v>6.8341884516159404</v>
      </c>
      <c r="P884">
        <v>6.7626666511959801</v>
      </c>
      <c r="Q884">
        <v>5.4623624851454498</v>
      </c>
      <c r="R884">
        <v>6.1488476968647996</v>
      </c>
      <c r="S884">
        <v>5.5077599622357098</v>
      </c>
      <c r="T884">
        <v>6.9249815076090497</v>
      </c>
      <c r="U884">
        <v>5.2039256529740099</v>
      </c>
      <c r="V884">
        <v>5.8515667598609804</v>
      </c>
      <c r="W884">
        <v>-1.0491016467807699</v>
      </c>
      <c r="X884">
        <v>1.8982540738568501E-2</v>
      </c>
      <c r="Y884">
        <v>1306</v>
      </c>
      <c r="Z884" t="s">
        <v>28</v>
      </c>
      <c r="AA884" t="s">
        <v>959</v>
      </c>
    </row>
    <row r="885" spans="1:27" x14ac:dyDescent="0.2">
      <c r="A885" t="s">
        <v>2219</v>
      </c>
      <c r="B885">
        <v>8.8417753749421593</v>
      </c>
      <c r="C885">
        <v>8.8634257398466705</v>
      </c>
      <c r="D885">
        <v>9.0263100817749908</v>
      </c>
      <c r="E885">
        <v>8.6267147859690798</v>
      </c>
      <c r="F885">
        <v>8.8815607179709009</v>
      </c>
      <c r="G885">
        <v>8.2539622998679096</v>
      </c>
      <c r="H885">
        <v>8.89742872948624</v>
      </c>
      <c r="I885">
        <v>8.7067962151790308</v>
      </c>
      <c r="J885">
        <v>9.1060406317134408</v>
      </c>
      <c r="K885">
        <v>8.2011857476686103</v>
      </c>
      <c r="L885">
        <v>8.0490218205977708</v>
      </c>
      <c r="M885">
        <v>8.5550557675273797</v>
      </c>
      <c r="N885">
        <v>8.7617265747508704</v>
      </c>
      <c r="O885">
        <v>8.7653041662010995</v>
      </c>
      <c r="P885">
        <v>8.8109886145095899</v>
      </c>
      <c r="Q885">
        <v>8.5855647220197007</v>
      </c>
      <c r="R885">
        <v>8.0346204484065602</v>
      </c>
      <c r="S885">
        <v>8.0383506104196307</v>
      </c>
      <c r="T885">
        <v>7.9893920694572103</v>
      </c>
      <c r="U885">
        <v>8.43653821936309</v>
      </c>
      <c r="V885">
        <v>8.2626929824705204</v>
      </c>
      <c r="W885">
        <v>-0.64857207073691303</v>
      </c>
      <c r="X885" s="1">
        <v>7.3517780232779302E-6</v>
      </c>
      <c r="Y885">
        <v>525</v>
      </c>
      <c r="Z885" t="s">
        <v>2220</v>
      </c>
      <c r="AA885" t="s">
        <v>59</v>
      </c>
    </row>
    <row r="886" spans="1:27" x14ac:dyDescent="0.2">
      <c r="A886" t="s">
        <v>2221</v>
      </c>
      <c r="B886">
        <v>8.3019997348592192</v>
      </c>
      <c r="C886">
        <v>8.2647541228904906</v>
      </c>
      <c r="D886">
        <v>8.4307052585695299</v>
      </c>
      <c r="E886">
        <v>7.3676324070287498</v>
      </c>
      <c r="F886">
        <v>7.6327860445568598</v>
      </c>
      <c r="G886">
        <v>7.8175613795477501</v>
      </c>
      <c r="H886">
        <v>7.9957148763158301</v>
      </c>
      <c r="I886">
        <v>8.0499810673285292</v>
      </c>
      <c r="J886">
        <v>8.1556985234823394</v>
      </c>
      <c r="K886">
        <v>7.4062164282945604</v>
      </c>
      <c r="L886">
        <v>7.5553756505817899</v>
      </c>
      <c r="M886">
        <v>8.1316127389321</v>
      </c>
      <c r="N886">
        <v>8.1626473446895602</v>
      </c>
      <c r="O886">
        <v>8.0636261098378004</v>
      </c>
      <c r="P886">
        <v>8.2493948098281908</v>
      </c>
      <c r="Q886">
        <v>7.3864700390966602</v>
      </c>
      <c r="R886">
        <v>7.7412328786783897</v>
      </c>
      <c r="S886">
        <v>7.6601923506939302</v>
      </c>
      <c r="T886">
        <v>7.3723985419289102</v>
      </c>
      <c r="U886">
        <v>7.3609024437557897</v>
      </c>
      <c r="V886">
        <v>7.40928189034911</v>
      </c>
      <c r="W886">
        <v>-0.75859933406231095</v>
      </c>
      <c r="X886" s="1">
        <v>2.9093287484755601E-7</v>
      </c>
      <c r="Y886">
        <v>438</v>
      </c>
      <c r="Z886" t="s">
        <v>2222</v>
      </c>
      <c r="AA886" t="s">
        <v>178</v>
      </c>
    </row>
    <row r="887" spans="1:27" x14ac:dyDescent="0.2">
      <c r="A887" t="s">
        <v>2223</v>
      </c>
      <c r="B887">
        <v>12.706341159055</v>
      </c>
      <c r="C887">
        <v>12.662443890486299</v>
      </c>
      <c r="D887">
        <v>12.8907771454188</v>
      </c>
      <c r="E887">
        <v>13.8241112710185</v>
      </c>
      <c r="F887">
        <v>13.571319755174001</v>
      </c>
      <c r="G887">
        <v>13.3207677198243</v>
      </c>
      <c r="H887">
        <v>13.0424515764917</v>
      </c>
      <c r="I887">
        <v>13.4549395227282</v>
      </c>
      <c r="J887">
        <v>13.3108259037792</v>
      </c>
      <c r="K887">
        <v>13.7159041641166</v>
      </c>
      <c r="L887">
        <v>13.5963142172532</v>
      </c>
      <c r="M887">
        <v>13.8025399168493</v>
      </c>
      <c r="N887">
        <v>12.5594582333201</v>
      </c>
      <c r="O887">
        <v>12.8238607409994</v>
      </c>
      <c r="P887">
        <v>12.718270176138899</v>
      </c>
      <c r="Q887">
        <v>13.9753451019452</v>
      </c>
      <c r="R887">
        <v>13.584866576008899</v>
      </c>
      <c r="S887">
        <v>13.654586578902601</v>
      </c>
      <c r="T887">
        <v>14.0015086785296</v>
      </c>
      <c r="U887">
        <v>13.462707969608999</v>
      </c>
      <c r="V887">
        <v>13.403494850703501</v>
      </c>
      <c r="W887">
        <v>0.89847383457996299</v>
      </c>
      <c r="X887" s="1">
        <v>5.52409361517626E-9</v>
      </c>
      <c r="Y887">
        <v>348</v>
      </c>
      <c r="Z887" t="s">
        <v>2224</v>
      </c>
      <c r="AA887" t="s">
        <v>2225</v>
      </c>
    </row>
    <row r="888" spans="1:27" x14ac:dyDescent="0.2">
      <c r="A888" t="s">
        <v>2226</v>
      </c>
      <c r="B888">
        <v>4.2533027683549802</v>
      </c>
      <c r="C888">
        <v>5.2303526029443796</v>
      </c>
      <c r="D888">
        <v>3.6657023146130299</v>
      </c>
      <c r="E888">
        <v>3.8553320532241502</v>
      </c>
      <c r="F888">
        <v>4.3950742167316204</v>
      </c>
      <c r="G888">
        <v>4.3256958381696702</v>
      </c>
      <c r="H888">
        <v>3.97587226271623</v>
      </c>
      <c r="I888">
        <v>4.3298048249668399</v>
      </c>
      <c r="J888">
        <v>3.7105404169160701</v>
      </c>
      <c r="K888">
        <v>4.1714064588752802</v>
      </c>
      <c r="L888">
        <v>4.1284162029260996</v>
      </c>
      <c r="M888">
        <v>3.3602055757003799</v>
      </c>
      <c r="N888">
        <v>4.3587195342024598</v>
      </c>
      <c r="O888">
        <v>4.5197236080010299</v>
      </c>
      <c r="P888">
        <v>5.62487448468673</v>
      </c>
      <c r="Q888">
        <v>3.9632674436318398</v>
      </c>
      <c r="R888">
        <v>4.6420239360483002</v>
      </c>
      <c r="S888">
        <v>4.0442315116785004</v>
      </c>
      <c r="T888">
        <v>4.1313206685464596</v>
      </c>
      <c r="U888">
        <v>3.4976425653311298</v>
      </c>
      <c r="V888">
        <v>4.3210373860826801</v>
      </c>
      <c r="W888">
        <v>-0.98663983183930304</v>
      </c>
      <c r="X888">
        <v>6.1097495252896102E-2</v>
      </c>
      <c r="Y888">
        <v>1307</v>
      </c>
      <c r="Z888" t="s">
        <v>2227</v>
      </c>
      <c r="AA888" t="s">
        <v>1324</v>
      </c>
    </row>
    <row r="889" spans="1:27" x14ac:dyDescent="0.2">
      <c r="A889" t="s">
        <v>2228</v>
      </c>
      <c r="B889">
        <v>4.30020901252123</v>
      </c>
      <c r="C889">
        <v>4.0999363966584799</v>
      </c>
      <c r="D889">
        <v>3.3914584886349601</v>
      </c>
      <c r="E889">
        <v>3.7873613805716899</v>
      </c>
      <c r="F889">
        <v>3.6774607916136399</v>
      </c>
      <c r="G889">
        <v>4.7415458159194204</v>
      </c>
      <c r="H889">
        <v>3.4621548303964702</v>
      </c>
      <c r="I889">
        <v>3.4635461675919599</v>
      </c>
      <c r="J889">
        <v>3.3664770516920401</v>
      </c>
      <c r="K889">
        <v>3.4017493504087102</v>
      </c>
      <c r="L889">
        <v>3.6092342196031502</v>
      </c>
      <c r="M889">
        <v>3.0982330098725099</v>
      </c>
      <c r="N889">
        <v>4.0495036235080502</v>
      </c>
      <c r="O889">
        <v>3.7713797522095698</v>
      </c>
      <c r="P889">
        <v>4.15973316186333</v>
      </c>
      <c r="Q889">
        <v>3.8217680048171898</v>
      </c>
      <c r="R889">
        <v>3.5682783228046699</v>
      </c>
      <c r="S889">
        <v>3.4563152650250499</v>
      </c>
      <c r="T889">
        <v>3.6913363921165501</v>
      </c>
      <c r="U889">
        <v>3.05188975516884</v>
      </c>
      <c r="V889">
        <v>3.70483774914306</v>
      </c>
      <c r="W889">
        <v>-0.23158010841856599</v>
      </c>
      <c r="X889">
        <v>0.71054614042396202</v>
      </c>
      <c r="Y889">
        <v>1308</v>
      </c>
      <c r="Z889" t="s">
        <v>2229</v>
      </c>
      <c r="AA889" t="s">
        <v>1324</v>
      </c>
    </row>
    <row r="890" spans="1:27" x14ac:dyDescent="0.2">
      <c r="A890" t="s">
        <v>2230</v>
      </c>
      <c r="B890">
        <v>5.78080690550114</v>
      </c>
      <c r="C890">
        <v>5.8585008208730702</v>
      </c>
      <c r="D890">
        <v>5.1755735173819897</v>
      </c>
      <c r="E890">
        <v>4.0847914530768197</v>
      </c>
      <c r="F890">
        <v>4.5118082868909299</v>
      </c>
      <c r="G890">
        <v>5.7234092706818602</v>
      </c>
      <c r="H890">
        <v>4.9404223584587896</v>
      </c>
      <c r="I890">
        <v>4.8939878966769799</v>
      </c>
      <c r="J890">
        <v>5.1869234110917004</v>
      </c>
      <c r="K890">
        <v>4.8363906018553404</v>
      </c>
      <c r="L890">
        <v>4.4223167919341302</v>
      </c>
      <c r="M890">
        <v>4.3630133763310797</v>
      </c>
      <c r="N890">
        <v>6.2507123331545502</v>
      </c>
      <c r="O890">
        <v>5.7450437145093298</v>
      </c>
      <c r="P890">
        <v>6.1973804972274298</v>
      </c>
      <c r="Q890">
        <v>5.74264947610836</v>
      </c>
      <c r="R890">
        <v>5.3303714491768597</v>
      </c>
      <c r="S890">
        <v>5.4227608363598003</v>
      </c>
      <c r="T890">
        <v>4.7342662655052798</v>
      </c>
      <c r="U890">
        <v>4.2283851796632499</v>
      </c>
      <c r="V890">
        <v>4.4902873631395899</v>
      </c>
      <c r="W890">
        <v>-1.16047365882158</v>
      </c>
      <c r="X890">
        <v>1.61996455180143E-2</v>
      </c>
      <c r="Y890">
        <v>1309</v>
      </c>
      <c r="Z890" t="s">
        <v>28</v>
      </c>
      <c r="AA890" t="s">
        <v>417</v>
      </c>
    </row>
    <row r="891" spans="1:27" x14ac:dyDescent="0.2">
      <c r="A891" t="s">
        <v>2231</v>
      </c>
      <c r="B891">
        <v>10.2705857873335</v>
      </c>
      <c r="C891">
        <v>9.6910106152855509</v>
      </c>
      <c r="D891">
        <v>10.1355576154335</v>
      </c>
      <c r="E891">
        <v>12.358473529251</v>
      </c>
      <c r="F891">
        <v>11.737500394623</v>
      </c>
      <c r="G891">
        <v>10.4663663382505</v>
      </c>
      <c r="H891">
        <v>10.051742917658199</v>
      </c>
      <c r="I891">
        <v>9.9599340543625594</v>
      </c>
      <c r="J891">
        <v>10.441565230075501</v>
      </c>
      <c r="K891">
        <v>11.9661834210642</v>
      </c>
      <c r="L891">
        <v>11.593022025980099</v>
      </c>
      <c r="M891">
        <v>11.768388571255</v>
      </c>
      <c r="N891">
        <v>9.5974477970794201</v>
      </c>
      <c r="O891">
        <v>9.5826607230599397</v>
      </c>
      <c r="P891">
        <v>10.0253792616915</v>
      </c>
      <c r="Q891">
        <v>12.618485403418401</v>
      </c>
      <c r="R891">
        <v>12.325278312542</v>
      </c>
      <c r="S891">
        <v>11.608705736945099</v>
      </c>
      <c r="T891">
        <v>12.1952555495676</v>
      </c>
      <c r="U891">
        <v>11.8070482734816</v>
      </c>
      <c r="V891">
        <v>11.3186297825974</v>
      </c>
      <c r="W891">
        <v>2.3602895763861902</v>
      </c>
      <c r="X891" s="1">
        <v>1.13228365652007E-22</v>
      </c>
      <c r="Y891">
        <v>26</v>
      </c>
      <c r="Z891" t="s">
        <v>2232</v>
      </c>
      <c r="AA891" t="s">
        <v>602</v>
      </c>
    </row>
    <row r="892" spans="1:27" x14ac:dyDescent="0.2">
      <c r="A892" t="s">
        <v>2233</v>
      </c>
      <c r="B892">
        <v>6.0587741988125003</v>
      </c>
      <c r="C892">
        <v>6.4365707512760899</v>
      </c>
      <c r="D892">
        <v>6.5088584636410802</v>
      </c>
      <c r="E892">
        <v>5.8109195736294303</v>
      </c>
      <c r="F892">
        <v>6.46673289528725</v>
      </c>
      <c r="G892">
        <v>6.5456315153661304</v>
      </c>
      <c r="H892">
        <v>6.0031437020515304</v>
      </c>
      <c r="I892">
        <v>6.2585385031096203</v>
      </c>
      <c r="J892">
        <v>6.0637779199298896</v>
      </c>
      <c r="K892">
        <v>6.04574646119889</v>
      </c>
      <c r="L892">
        <v>5.8959924446231504</v>
      </c>
      <c r="M892">
        <v>5.7236664106184101</v>
      </c>
      <c r="N892">
        <v>6.4085856542805404</v>
      </c>
      <c r="O892">
        <v>6.38555613295678</v>
      </c>
      <c r="P892">
        <v>6.6377580064509596</v>
      </c>
      <c r="Q892">
        <v>6.3658411090175004</v>
      </c>
      <c r="R892">
        <v>6.2771559023683601</v>
      </c>
      <c r="S892">
        <v>5.9052290590577998</v>
      </c>
      <c r="T892">
        <v>5.8661664384204402</v>
      </c>
      <c r="U892">
        <v>5.6755465976835398</v>
      </c>
      <c r="V892">
        <v>5.8795477987003899</v>
      </c>
      <c r="W892">
        <v>-0.36520213773756899</v>
      </c>
      <c r="X892">
        <v>0.101795684308298</v>
      </c>
      <c r="Y892">
        <v>1310</v>
      </c>
      <c r="Z892" t="s">
        <v>28</v>
      </c>
      <c r="AA892" t="s">
        <v>2234</v>
      </c>
    </row>
    <row r="893" spans="1:27" x14ac:dyDescent="0.2">
      <c r="A893" t="s">
        <v>2235</v>
      </c>
      <c r="B893">
        <v>9.4917642653323995</v>
      </c>
      <c r="C893">
        <v>9.6164031957398795</v>
      </c>
      <c r="D893">
        <v>9.7107959412313392</v>
      </c>
      <c r="E893">
        <v>7.42454774146284</v>
      </c>
      <c r="F893">
        <v>7.4579614662900999</v>
      </c>
      <c r="G893">
        <v>9.5386924438707705</v>
      </c>
      <c r="H893">
        <v>9.6289185954355503</v>
      </c>
      <c r="I893">
        <v>9.0719873111627098</v>
      </c>
      <c r="J893">
        <v>9.49637674117327</v>
      </c>
      <c r="K893">
        <v>7.2602940543045698</v>
      </c>
      <c r="L893">
        <v>7.1827465067126903</v>
      </c>
      <c r="M893">
        <v>7.4178662935930397</v>
      </c>
      <c r="N893">
        <v>10.629154367590299</v>
      </c>
      <c r="O893">
        <v>10.591105740768899</v>
      </c>
      <c r="P893">
        <v>10.9536476566914</v>
      </c>
      <c r="Q893">
        <v>9.5105229158739899</v>
      </c>
      <c r="R893">
        <v>7.8640895507601103</v>
      </c>
      <c r="S893">
        <v>7.1056531454630401</v>
      </c>
      <c r="T893">
        <v>6.2268351867468503</v>
      </c>
      <c r="U893">
        <v>6.2863004184235898</v>
      </c>
      <c r="V893">
        <v>6.5543932129360396</v>
      </c>
      <c r="W893">
        <v>-2.55261874932761</v>
      </c>
      <c r="X893" s="1">
        <v>1.34799410832226E-5</v>
      </c>
      <c r="Y893">
        <v>21</v>
      </c>
      <c r="Z893" t="s">
        <v>28</v>
      </c>
      <c r="AA893" t="s">
        <v>249</v>
      </c>
    </row>
    <row r="894" spans="1:27" x14ac:dyDescent="0.2">
      <c r="A894" t="s">
        <v>2236</v>
      </c>
      <c r="B894">
        <v>10.5446087908986</v>
      </c>
      <c r="C894">
        <v>11.0276888732421</v>
      </c>
      <c r="D894">
        <v>11.0111187623367</v>
      </c>
      <c r="E894">
        <v>9.3776837829976305</v>
      </c>
      <c r="F894">
        <v>9.1814692105533204</v>
      </c>
      <c r="G894">
        <v>11.3051474762594</v>
      </c>
      <c r="H894">
        <v>11.241674896164399</v>
      </c>
      <c r="I894">
        <v>11.097496053463701</v>
      </c>
      <c r="J894">
        <v>11.008221863713899</v>
      </c>
      <c r="K894">
        <v>8.9587381123828003</v>
      </c>
      <c r="L894">
        <v>8.5023328231433997</v>
      </c>
      <c r="M894">
        <v>8.8549005396221006</v>
      </c>
      <c r="N894">
        <v>11.767604687434799</v>
      </c>
      <c r="O894">
        <v>11.675736220837701</v>
      </c>
      <c r="P894">
        <v>11.768949035035201</v>
      </c>
      <c r="Q894">
        <v>11.2816612802997</v>
      </c>
      <c r="R894">
        <v>9.3302947795929807</v>
      </c>
      <c r="S894">
        <v>9.4160152502961694</v>
      </c>
      <c r="T894">
        <v>7.3083349964532598</v>
      </c>
      <c r="U894">
        <v>7.8925483708113999</v>
      </c>
      <c r="V894">
        <v>7.3566472531109</v>
      </c>
      <c r="W894">
        <v>-1.9154537061421999</v>
      </c>
      <c r="X894">
        <v>1.2784819189091E-3</v>
      </c>
      <c r="Y894">
        <v>62</v>
      </c>
      <c r="Z894" t="s">
        <v>28</v>
      </c>
      <c r="AA894" t="s">
        <v>2237</v>
      </c>
    </row>
    <row r="895" spans="1:27" x14ac:dyDescent="0.2">
      <c r="A895" t="s">
        <v>2238</v>
      </c>
      <c r="B895">
        <v>7.1819547145895699</v>
      </c>
      <c r="C895">
        <v>6.84632155601627</v>
      </c>
      <c r="D895">
        <v>6.8147689258098696</v>
      </c>
      <c r="E895">
        <v>7.4062414477590099</v>
      </c>
      <c r="F895">
        <v>7.3650030270500597</v>
      </c>
      <c r="G895">
        <v>7.3231868981174202</v>
      </c>
      <c r="H895">
        <v>6.6151047152882301</v>
      </c>
      <c r="I895">
        <v>7.1406003489636101</v>
      </c>
      <c r="J895">
        <v>6.8301174095983201</v>
      </c>
      <c r="K895">
        <v>7.1026736830907096</v>
      </c>
      <c r="L895">
        <v>7.0470486533168497</v>
      </c>
      <c r="M895">
        <v>6.5135203741696097</v>
      </c>
      <c r="N895">
        <v>6.97192083588829</v>
      </c>
      <c r="O895">
        <v>7.1321841619709403</v>
      </c>
      <c r="P895">
        <v>7.1564137588196903</v>
      </c>
      <c r="Q895">
        <v>8.7140762154902607</v>
      </c>
      <c r="R895">
        <v>7.6907467510448599</v>
      </c>
      <c r="S895">
        <v>7.2374299600092096</v>
      </c>
      <c r="T895">
        <v>7.3184683425382904</v>
      </c>
      <c r="U895">
        <v>6.9902312506144604</v>
      </c>
      <c r="V895">
        <v>7.1413975277790298</v>
      </c>
      <c r="W895">
        <v>0.62990285776245702</v>
      </c>
      <c r="X895">
        <v>2.7937581079716001E-2</v>
      </c>
      <c r="Y895">
        <v>1311</v>
      </c>
      <c r="Z895" t="s">
        <v>2239</v>
      </c>
      <c r="AA895" t="s">
        <v>1138</v>
      </c>
    </row>
    <row r="896" spans="1:27" x14ac:dyDescent="0.2">
      <c r="A896" t="s">
        <v>2240</v>
      </c>
      <c r="B896">
        <v>9.9060760048273604</v>
      </c>
      <c r="C896">
        <v>10.455567403311401</v>
      </c>
      <c r="D896">
        <v>9.9192132532340995</v>
      </c>
      <c r="E896">
        <v>10.4274060866017</v>
      </c>
      <c r="F896">
        <v>10.3188462598056</v>
      </c>
      <c r="G896">
        <v>10.033161007275901</v>
      </c>
      <c r="H896">
        <v>10.2727490846426</v>
      </c>
      <c r="I896">
        <v>10.112004820831601</v>
      </c>
      <c r="J896">
        <v>10.0960353399308</v>
      </c>
      <c r="K896">
        <v>10.604962648458001</v>
      </c>
      <c r="L896">
        <v>10.641366106416401</v>
      </c>
      <c r="M896">
        <v>10.5516464800476</v>
      </c>
      <c r="N896">
        <v>10.848899713537101</v>
      </c>
      <c r="O896">
        <v>10.504843350762</v>
      </c>
      <c r="P896">
        <v>10.390456656142399</v>
      </c>
      <c r="Q896">
        <v>10.7001411616009</v>
      </c>
      <c r="R896">
        <v>10.122021875704901</v>
      </c>
      <c r="S896">
        <v>10.1862594014635</v>
      </c>
      <c r="T896">
        <v>10.1540966765725</v>
      </c>
      <c r="U896">
        <v>10.6964115258566</v>
      </c>
      <c r="V896">
        <v>10.7310920256646</v>
      </c>
      <c r="W896">
        <v>0.175144017428466</v>
      </c>
      <c r="X896">
        <v>0.34214719458286302</v>
      </c>
      <c r="Y896">
        <v>1312</v>
      </c>
      <c r="Z896" t="s">
        <v>2241</v>
      </c>
      <c r="AA896" t="s">
        <v>2017</v>
      </c>
    </row>
    <row r="897" spans="1:27" x14ac:dyDescent="0.2">
      <c r="A897" t="s">
        <v>2242</v>
      </c>
      <c r="B897">
        <v>12.6148645046511</v>
      </c>
      <c r="C897">
        <v>12.5419027453729</v>
      </c>
      <c r="D897">
        <v>12.2987181833885</v>
      </c>
      <c r="E897">
        <v>11.842059837294</v>
      </c>
      <c r="F897">
        <v>12.0351458284313</v>
      </c>
      <c r="G897">
        <v>12.7339773473836</v>
      </c>
      <c r="H897">
        <v>12.269130421609599</v>
      </c>
      <c r="I897">
        <v>12.2878841845701</v>
      </c>
      <c r="J897">
        <v>12.3309015167849</v>
      </c>
      <c r="K897">
        <v>11.423578995127199</v>
      </c>
      <c r="L897">
        <v>11.4458418408163</v>
      </c>
      <c r="M897">
        <v>11.5676236286502</v>
      </c>
      <c r="N897">
        <v>12.880555220348899</v>
      </c>
      <c r="O897">
        <v>12.6920685138195</v>
      </c>
      <c r="P897">
        <v>12.922530342206199</v>
      </c>
      <c r="Q897">
        <v>12.170496453814399</v>
      </c>
      <c r="R897">
        <v>11.7333364193285</v>
      </c>
      <c r="S897">
        <v>11.576783781400501</v>
      </c>
      <c r="T897">
        <v>11.338440478819299</v>
      </c>
      <c r="U897">
        <v>11.5337089269615</v>
      </c>
      <c r="V897">
        <v>11.237032026263901</v>
      </c>
      <c r="W897">
        <v>-0.93636240667846904</v>
      </c>
      <c r="X897" s="1">
        <v>1.5107063063674599E-5</v>
      </c>
      <c r="Y897">
        <v>327</v>
      </c>
      <c r="Z897" t="s">
        <v>2243</v>
      </c>
      <c r="AA897" t="s">
        <v>597</v>
      </c>
    </row>
    <row r="898" spans="1:27" x14ac:dyDescent="0.2">
      <c r="A898" t="s">
        <v>2244</v>
      </c>
      <c r="B898">
        <v>8.6472630068332208</v>
      </c>
      <c r="C898">
        <v>8.6239936409157707</v>
      </c>
      <c r="D898">
        <v>8.7632382159437796</v>
      </c>
      <c r="E898">
        <v>8.5050654723972308</v>
      </c>
      <c r="F898">
        <v>8.47873345724852</v>
      </c>
      <c r="G898">
        <v>8.8255407657581895</v>
      </c>
      <c r="H898">
        <v>8.7253151015512103</v>
      </c>
      <c r="I898">
        <v>8.3933729472837602</v>
      </c>
      <c r="J898">
        <v>8.8387639515433101</v>
      </c>
      <c r="K898">
        <v>8.3038270270814998</v>
      </c>
      <c r="L898">
        <v>8.4132125916476195</v>
      </c>
      <c r="M898">
        <v>8.1023997314618192</v>
      </c>
      <c r="N898">
        <v>8.6807035901459209</v>
      </c>
      <c r="O898">
        <v>8.7401613224282197</v>
      </c>
      <c r="P898">
        <v>8.8944751102706405</v>
      </c>
      <c r="Q898">
        <v>8.2611451729754801</v>
      </c>
      <c r="R898">
        <v>8.3952344264546799</v>
      </c>
      <c r="S898">
        <v>8.3379811411981706</v>
      </c>
      <c r="T898">
        <v>8.4928291221911998</v>
      </c>
      <c r="U898">
        <v>8.1893157672619008</v>
      </c>
      <c r="V898">
        <v>8.4555710746616803</v>
      </c>
      <c r="W898">
        <v>-0.37688231919720899</v>
      </c>
      <c r="X898">
        <v>2.34824693016197E-3</v>
      </c>
      <c r="Y898">
        <v>728</v>
      </c>
      <c r="Z898" t="s">
        <v>28</v>
      </c>
      <c r="AA898" t="s">
        <v>874</v>
      </c>
    </row>
    <row r="899" spans="1:27" x14ac:dyDescent="0.2">
      <c r="A899" t="s">
        <v>2245</v>
      </c>
      <c r="B899">
        <v>7.8303565632043801</v>
      </c>
      <c r="C899">
        <v>7.7425975969493503</v>
      </c>
      <c r="D899">
        <v>7.3861712002530497</v>
      </c>
      <c r="E899">
        <v>7.1788258826376596</v>
      </c>
      <c r="F899">
        <v>6.5706917313499096</v>
      </c>
      <c r="G899">
        <v>7.4093682149859497</v>
      </c>
      <c r="H899">
        <v>7.2455512426891699</v>
      </c>
      <c r="I899">
        <v>6.9908409627461801</v>
      </c>
      <c r="J899">
        <v>7.35086856945445</v>
      </c>
      <c r="K899">
        <v>6.0337973464203403</v>
      </c>
      <c r="L899">
        <v>7.04112365281261</v>
      </c>
      <c r="M899">
        <v>6.51378626388464</v>
      </c>
      <c r="N899">
        <v>7.6690795243369401</v>
      </c>
      <c r="O899">
        <v>7.6776347120230204</v>
      </c>
      <c r="P899">
        <v>7.9375194159677802</v>
      </c>
      <c r="Q899">
        <v>6.5209282186091002</v>
      </c>
      <c r="R899">
        <v>6.98063671581607</v>
      </c>
      <c r="S899">
        <v>6.8116615053987202</v>
      </c>
      <c r="T899">
        <v>7.0193663059246303</v>
      </c>
      <c r="U899">
        <v>6.40863802908002</v>
      </c>
      <c r="V899">
        <v>6.2051427109308497</v>
      </c>
      <c r="W899">
        <v>-1.05852255778409</v>
      </c>
      <c r="X899" s="1">
        <v>1.16873779864278E-5</v>
      </c>
      <c r="Y899">
        <v>270</v>
      </c>
      <c r="Z899" t="s">
        <v>2246</v>
      </c>
      <c r="AA899" t="s">
        <v>2247</v>
      </c>
    </row>
    <row r="900" spans="1:27" x14ac:dyDescent="0.2">
      <c r="A900" t="s">
        <v>2248</v>
      </c>
      <c r="B900">
        <v>9.0425670355265808</v>
      </c>
      <c r="C900">
        <v>9.0684574897265104</v>
      </c>
      <c r="D900">
        <v>9.1121464538588199</v>
      </c>
      <c r="E900">
        <v>8.8733103411959799</v>
      </c>
      <c r="F900">
        <v>8.8323188880219607</v>
      </c>
      <c r="G900">
        <v>8.84819674629329</v>
      </c>
      <c r="H900">
        <v>9.0733674465027097</v>
      </c>
      <c r="I900">
        <v>8.6153051630343391</v>
      </c>
      <c r="J900">
        <v>9.0996886217400501</v>
      </c>
      <c r="K900">
        <v>8.4755451345773203</v>
      </c>
      <c r="L900">
        <v>8.3145761471104809</v>
      </c>
      <c r="M900">
        <v>7.8133262028532497</v>
      </c>
      <c r="N900">
        <v>9.1066520334361503</v>
      </c>
      <c r="O900">
        <v>9.1930788478947196</v>
      </c>
      <c r="P900">
        <v>9.3581128144738894</v>
      </c>
      <c r="Q900">
        <v>8.9278706516589299</v>
      </c>
      <c r="R900">
        <v>8.8217132054871694</v>
      </c>
      <c r="S900">
        <v>8.7366467311763696</v>
      </c>
      <c r="T900">
        <v>8.6945206912829107</v>
      </c>
      <c r="U900">
        <v>8.5421864040797892</v>
      </c>
      <c r="V900">
        <v>8.2755411927106</v>
      </c>
      <c r="W900">
        <v>-0.58059818835475197</v>
      </c>
      <c r="X900">
        <v>6.7023746994068799E-4</v>
      </c>
      <c r="Y900">
        <v>579</v>
      </c>
      <c r="Z900" t="s">
        <v>2249</v>
      </c>
      <c r="AA900" t="s">
        <v>2250</v>
      </c>
    </row>
    <row r="901" spans="1:27" x14ac:dyDescent="0.2">
      <c r="A901" t="s">
        <v>2251</v>
      </c>
      <c r="B901">
        <v>15.3289222813415</v>
      </c>
      <c r="C901">
        <v>15.700386885209101</v>
      </c>
      <c r="D901">
        <v>15.883428787809301</v>
      </c>
      <c r="E901">
        <v>14.9255261996577</v>
      </c>
      <c r="F901">
        <v>14.620461518762999</v>
      </c>
      <c r="G901">
        <v>15.1095610716275</v>
      </c>
      <c r="H901">
        <v>16.066880105031899</v>
      </c>
      <c r="I901">
        <v>15.292802219289101</v>
      </c>
      <c r="J901">
        <v>16.194789069388399</v>
      </c>
      <c r="K901">
        <v>15.716747768888199</v>
      </c>
      <c r="L901">
        <v>15.4580383592152</v>
      </c>
      <c r="M901">
        <v>14.692049150361401</v>
      </c>
      <c r="N901">
        <v>15.974014323630101</v>
      </c>
      <c r="O901">
        <v>16.0209911679054</v>
      </c>
      <c r="P901">
        <v>15.948196405670499</v>
      </c>
      <c r="Q901">
        <v>14.490595893462499</v>
      </c>
      <c r="R901">
        <v>14.6349642668638</v>
      </c>
      <c r="S901">
        <v>14.648962679331699</v>
      </c>
      <c r="T901">
        <v>15.560984932709299</v>
      </c>
      <c r="U901">
        <v>15.350841400474099</v>
      </c>
      <c r="V901">
        <v>15.446534479105299</v>
      </c>
      <c r="W901">
        <v>-0.89209969566094105</v>
      </c>
      <c r="X901" s="1">
        <v>4.83658504723815E-5</v>
      </c>
      <c r="Y901">
        <v>354</v>
      </c>
      <c r="Z901" t="s">
        <v>2252</v>
      </c>
      <c r="AA901" t="s">
        <v>871</v>
      </c>
    </row>
    <row r="902" spans="1:27" x14ac:dyDescent="0.2">
      <c r="A902" t="s">
        <v>2253</v>
      </c>
      <c r="B902">
        <v>10.8520169029554</v>
      </c>
      <c r="C902">
        <v>10.5584077976352</v>
      </c>
      <c r="D902">
        <v>10.2057682886746</v>
      </c>
      <c r="E902">
        <v>9.5358322897132197</v>
      </c>
      <c r="F902">
        <v>10.2504673911412</v>
      </c>
      <c r="G902">
        <v>10.489350344025</v>
      </c>
      <c r="H902">
        <v>10.593183891605801</v>
      </c>
      <c r="I902">
        <v>4.72257124611445</v>
      </c>
      <c r="J902">
        <v>10.1883266294849</v>
      </c>
      <c r="K902">
        <v>9.4477959973469492</v>
      </c>
      <c r="L902">
        <v>9.5427123361275399</v>
      </c>
      <c r="M902">
        <v>9.9597119896046102</v>
      </c>
      <c r="N902">
        <v>11.165000566742799</v>
      </c>
      <c r="O902">
        <v>10.8063645469371</v>
      </c>
      <c r="P902">
        <v>10.9932850757833</v>
      </c>
      <c r="Q902">
        <v>9.7319304003126703</v>
      </c>
      <c r="R902">
        <v>9.5079265330018803</v>
      </c>
      <c r="S902">
        <v>9.6262720498220702</v>
      </c>
      <c r="T902">
        <v>9.0428195230994906</v>
      </c>
      <c r="U902">
        <v>9.8237309750937793</v>
      </c>
      <c r="V902">
        <v>9.4328043819557905</v>
      </c>
      <c r="W902">
        <v>-0.99728881616909104</v>
      </c>
      <c r="X902">
        <v>0.122140633832205</v>
      </c>
      <c r="Y902">
        <v>1313</v>
      </c>
      <c r="Z902" t="s">
        <v>2254</v>
      </c>
      <c r="AA902" t="s">
        <v>414</v>
      </c>
    </row>
    <row r="903" spans="1:27" x14ac:dyDescent="0.2">
      <c r="A903" t="s">
        <v>2255</v>
      </c>
      <c r="B903">
        <v>8.3759742642508304</v>
      </c>
      <c r="C903">
        <v>7.77851615696349</v>
      </c>
      <c r="D903">
        <v>8.2221883519285903</v>
      </c>
      <c r="E903">
        <v>8.0807636924546298</v>
      </c>
      <c r="F903">
        <v>8.6672913211335008</v>
      </c>
      <c r="G903">
        <v>9.1683609277443097</v>
      </c>
      <c r="H903">
        <v>7.4210167166670402</v>
      </c>
      <c r="I903">
        <v>3.9021114345918702</v>
      </c>
      <c r="J903">
        <v>7.0889937243523402</v>
      </c>
      <c r="K903">
        <v>8.0332919260608797</v>
      </c>
      <c r="L903">
        <v>7.9856677160521699</v>
      </c>
      <c r="M903">
        <v>8.1953520081908096</v>
      </c>
      <c r="N903">
        <v>8.8462780430804901</v>
      </c>
      <c r="O903">
        <v>8.3589150155968603</v>
      </c>
      <c r="P903">
        <v>8.8118144393518101</v>
      </c>
      <c r="Q903">
        <v>7.4884276343854097</v>
      </c>
      <c r="R903">
        <v>8.1757057751270708</v>
      </c>
      <c r="S903">
        <v>8.2014746785220805</v>
      </c>
      <c r="T903">
        <v>7.7421009596410704</v>
      </c>
      <c r="U903">
        <v>8.2913181414481496</v>
      </c>
      <c r="V903">
        <v>7.9688488616482003</v>
      </c>
      <c r="W903">
        <v>0.169721479352344</v>
      </c>
      <c r="X903">
        <v>0.80382876420166904</v>
      </c>
      <c r="Y903">
        <v>1314</v>
      </c>
      <c r="Z903" t="s">
        <v>28</v>
      </c>
      <c r="AA903" t="s">
        <v>2256</v>
      </c>
    </row>
    <row r="904" spans="1:27" x14ac:dyDescent="0.2">
      <c r="A904" t="s">
        <v>2257</v>
      </c>
      <c r="B904">
        <v>9.4808102228006792</v>
      </c>
      <c r="C904">
        <v>9.0156337016148793</v>
      </c>
      <c r="D904">
        <v>9.4378583916503391</v>
      </c>
      <c r="E904">
        <v>9.6045895355839992</v>
      </c>
      <c r="F904">
        <v>9.8973006851572105</v>
      </c>
      <c r="G904">
        <v>10.1647206627591</v>
      </c>
      <c r="H904">
        <v>8.8497501615904195</v>
      </c>
      <c r="I904">
        <v>4.4041528316363099</v>
      </c>
      <c r="J904">
        <v>8.5727931562877409</v>
      </c>
      <c r="K904">
        <v>9.4310114259677</v>
      </c>
      <c r="L904">
        <v>9.2442372162215491</v>
      </c>
      <c r="M904">
        <v>9.4781908816368805</v>
      </c>
      <c r="N904">
        <v>10.0079897481705</v>
      </c>
      <c r="O904">
        <v>9.5447500703314994</v>
      </c>
      <c r="P904">
        <v>9.8826503054176698</v>
      </c>
      <c r="Q904">
        <v>8.8198353699542693</v>
      </c>
      <c r="R904">
        <v>9.2396391860900806</v>
      </c>
      <c r="S904">
        <v>9.6434702688735996</v>
      </c>
      <c r="T904">
        <v>9.0461364727939806</v>
      </c>
      <c r="U904">
        <v>9.3013808592096705</v>
      </c>
      <c r="V904">
        <v>9.3237238813068508</v>
      </c>
      <c r="W904">
        <v>0.23302972646282399</v>
      </c>
      <c r="X904">
        <v>0.73363851101014599</v>
      </c>
      <c r="Y904">
        <v>1316</v>
      </c>
      <c r="Z904" t="s">
        <v>2258</v>
      </c>
      <c r="AA904" t="s">
        <v>2259</v>
      </c>
    </row>
    <row r="905" spans="1:27" x14ac:dyDescent="0.2">
      <c r="A905" t="s">
        <v>2260</v>
      </c>
      <c r="B905">
        <v>9.1590922989511796</v>
      </c>
      <c r="C905">
        <v>8.5633221273057707</v>
      </c>
      <c r="D905">
        <v>8.9358717519206206</v>
      </c>
      <c r="E905">
        <v>8.71267719642222</v>
      </c>
      <c r="F905">
        <v>8.8303385791203404</v>
      </c>
      <c r="G905">
        <v>8.9449812273377205</v>
      </c>
      <c r="H905">
        <v>8.4429545276012998</v>
      </c>
      <c r="I905">
        <v>7.1330287624276396</v>
      </c>
      <c r="J905">
        <v>8.5261335864369805</v>
      </c>
      <c r="K905">
        <v>8.5515129696262306</v>
      </c>
      <c r="L905">
        <v>8.7594967031199307</v>
      </c>
      <c r="M905">
        <v>8.9555894286623996</v>
      </c>
      <c r="N905">
        <v>9.1035863151107801</v>
      </c>
      <c r="O905">
        <v>8.8704724103349406</v>
      </c>
      <c r="P905">
        <v>8.9161723123539591</v>
      </c>
      <c r="Q905">
        <v>8.2443681790597605</v>
      </c>
      <c r="R905">
        <v>8.2810901895247504</v>
      </c>
      <c r="S905">
        <v>8.5419772140206192</v>
      </c>
      <c r="T905">
        <v>8.4073141100526794</v>
      </c>
      <c r="U905">
        <v>9.0616652034035106</v>
      </c>
      <c r="V905">
        <v>8.7879712917335997</v>
      </c>
      <c r="W905">
        <v>-4.1366522365612897E-2</v>
      </c>
      <c r="X905">
        <v>0.88910048165754096</v>
      </c>
      <c r="Y905">
        <v>1317</v>
      </c>
      <c r="Z905" t="s">
        <v>28</v>
      </c>
      <c r="AA905" t="s">
        <v>2261</v>
      </c>
    </row>
    <row r="906" spans="1:27" x14ac:dyDescent="0.2">
      <c r="A906" t="s">
        <v>2262</v>
      </c>
      <c r="B906">
        <v>15.0973526017571</v>
      </c>
      <c r="C906">
        <v>15.1362399778472</v>
      </c>
      <c r="D906">
        <v>15.080438075521799</v>
      </c>
      <c r="E906">
        <v>15.621440452380799</v>
      </c>
      <c r="F906">
        <v>15.271496354860499</v>
      </c>
      <c r="G906">
        <v>15.244537694856801</v>
      </c>
      <c r="H906">
        <v>15.1660088238366</v>
      </c>
      <c r="I906">
        <v>14.0062987668371</v>
      </c>
      <c r="J906">
        <v>15.1998439084203</v>
      </c>
      <c r="K906">
        <v>15.7071759635378</v>
      </c>
      <c r="L906">
        <v>15.5521144231513</v>
      </c>
      <c r="M906">
        <v>15.2798535256918</v>
      </c>
      <c r="N906">
        <v>15.1554958200459</v>
      </c>
      <c r="O906">
        <v>15.2779601226505</v>
      </c>
      <c r="P906">
        <v>15.2173924069021</v>
      </c>
      <c r="Q906">
        <v>14.808224580921699</v>
      </c>
      <c r="R906">
        <v>15.6863215690275</v>
      </c>
      <c r="S906">
        <v>15.428478166927199</v>
      </c>
      <c r="T906">
        <v>15.727534552203201</v>
      </c>
      <c r="U906">
        <v>15.463030635609</v>
      </c>
      <c r="V906">
        <v>15.471958385332099</v>
      </c>
      <c r="W906">
        <v>0.46532681828000499</v>
      </c>
      <c r="X906">
        <v>9.0851571780536499E-3</v>
      </c>
      <c r="Y906">
        <v>804</v>
      </c>
      <c r="Z906" t="s">
        <v>2263</v>
      </c>
      <c r="AA906" t="s">
        <v>427</v>
      </c>
    </row>
    <row r="907" spans="1:27" x14ac:dyDescent="0.2">
      <c r="A907" t="s">
        <v>2264</v>
      </c>
      <c r="B907">
        <v>9.7010000527720894</v>
      </c>
      <c r="C907">
        <v>9.6048393105846692</v>
      </c>
      <c r="D907">
        <v>9.5715358477559906</v>
      </c>
      <c r="E907">
        <v>9.56808739580047</v>
      </c>
      <c r="F907">
        <v>9.3499182815862802</v>
      </c>
      <c r="G907">
        <v>10.1413015674154</v>
      </c>
      <c r="H907">
        <v>9.5770190814691407</v>
      </c>
      <c r="I907">
        <v>9.9056972979409803</v>
      </c>
      <c r="J907">
        <v>9.6341095074098995</v>
      </c>
      <c r="K907">
        <v>9.5586125871875005</v>
      </c>
      <c r="L907">
        <v>9.5457952278541391</v>
      </c>
      <c r="M907">
        <v>9.9147415312617202</v>
      </c>
      <c r="N907">
        <v>9.4541592097315501</v>
      </c>
      <c r="O907">
        <v>9.6032295282941806</v>
      </c>
      <c r="P907">
        <v>9.3984851308238309</v>
      </c>
      <c r="Q907">
        <v>9.7036280434194495</v>
      </c>
      <c r="R907">
        <v>9.8711121046062207</v>
      </c>
      <c r="S907">
        <v>9.6158531074248899</v>
      </c>
      <c r="T907">
        <v>10.185381764144299</v>
      </c>
      <c r="U907">
        <v>9.5959132500739308</v>
      </c>
      <c r="V907">
        <v>9.3056893433632197</v>
      </c>
      <c r="W907">
        <v>0.14454206334096101</v>
      </c>
      <c r="X907">
        <v>0.36803417995006898</v>
      </c>
      <c r="Y907">
        <v>1319</v>
      </c>
      <c r="Z907" t="s">
        <v>2265</v>
      </c>
      <c r="AA907" t="s">
        <v>2234</v>
      </c>
    </row>
    <row r="908" spans="1:27" x14ac:dyDescent="0.2">
      <c r="A908" t="s">
        <v>2266</v>
      </c>
      <c r="B908">
        <v>7.58345806555237</v>
      </c>
      <c r="C908">
        <v>7.30310157459152</v>
      </c>
      <c r="D908">
        <v>7.8071035250270704</v>
      </c>
      <c r="E908">
        <v>8.7820710480243491</v>
      </c>
      <c r="F908">
        <v>8.7418652920684305</v>
      </c>
      <c r="G908">
        <v>8.7956627351095609</v>
      </c>
      <c r="H908">
        <v>7.5623163498548998</v>
      </c>
      <c r="I908">
        <v>7.4812155464720602</v>
      </c>
      <c r="J908">
        <v>7.6886462063873902</v>
      </c>
      <c r="K908">
        <v>8.7756388225417794</v>
      </c>
      <c r="L908">
        <v>8.8590109187359793</v>
      </c>
      <c r="M908">
        <v>8.5099438496324407</v>
      </c>
      <c r="N908">
        <v>7.2449326452966103</v>
      </c>
      <c r="O908">
        <v>7.3574480634640098</v>
      </c>
      <c r="P908">
        <v>7.38578513541355</v>
      </c>
      <c r="Q908">
        <v>8.5566045897886394</v>
      </c>
      <c r="R908">
        <v>8.8111567980833598</v>
      </c>
      <c r="S908">
        <v>8.6164107484905603</v>
      </c>
      <c r="T908">
        <v>8.7538381918497699</v>
      </c>
      <c r="U908">
        <v>8.4261802670808006</v>
      </c>
      <c r="V908">
        <v>8.7767940465577308</v>
      </c>
      <c r="W908">
        <v>1.5467819119167601</v>
      </c>
      <c r="X908" s="1">
        <v>6.6362238303514398E-45</v>
      </c>
      <c r="Y908">
        <v>135</v>
      </c>
      <c r="Z908" t="s">
        <v>28</v>
      </c>
      <c r="AA908" t="s">
        <v>2267</v>
      </c>
    </row>
    <row r="909" spans="1:27" x14ac:dyDescent="0.2">
      <c r="A909" t="s">
        <v>2268</v>
      </c>
      <c r="B909">
        <v>9.1354058837880405</v>
      </c>
      <c r="C909">
        <v>8.6929525442373201</v>
      </c>
      <c r="D909">
        <v>8.8302380095875606</v>
      </c>
      <c r="E909">
        <v>9.2638888877278394</v>
      </c>
      <c r="F909">
        <v>9.2573619794739201</v>
      </c>
      <c r="G909">
        <v>10.073697790050501</v>
      </c>
      <c r="H909">
        <v>8.6799261898420497</v>
      </c>
      <c r="I909">
        <v>8.6974216278079801</v>
      </c>
      <c r="J909">
        <v>8.7893372214127599</v>
      </c>
      <c r="K909">
        <v>8.9690684375718703</v>
      </c>
      <c r="L909">
        <v>9.0738520340113205</v>
      </c>
      <c r="M909">
        <v>9.4523011068960301</v>
      </c>
      <c r="N909">
        <v>8.5982242437526395</v>
      </c>
      <c r="O909">
        <v>8.7057946862261009</v>
      </c>
      <c r="P909">
        <v>8.8723971987977901</v>
      </c>
      <c r="Q909">
        <v>9.2847711030322895</v>
      </c>
      <c r="R909">
        <v>9.6396460928398007</v>
      </c>
      <c r="S909">
        <v>9.4105237987478993</v>
      </c>
      <c r="T909">
        <v>9.7258593381337892</v>
      </c>
      <c r="U909">
        <v>9.1835865626541295</v>
      </c>
      <c r="V909">
        <v>8.9172174095833796</v>
      </c>
      <c r="W909">
        <v>0.77206165469079202</v>
      </c>
      <c r="X909" s="1">
        <v>5.1558457229858103E-6</v>
      </c>
      <c r="Y909">
        <v>423</v>
      </c>
      <c r="Z909" t="s">
        <v>2269</v>
      </c>
      <c r="AA909" t="s">
        <v>2270</v>
      </c>
    </row>
    <row r="910" spans="1:27" x14ac:dyDescent="0.2">
      <c r="A910" t="s">
        <v>2271</v>
      </c>
      <c r="B910">
        <v>11.786397539480401</v>
      </c>
      <c r="C910">
        <v>11.866020148219301</v>
      </c>
      <c r="D910">
        <v>11.808780125944701</v>
      </c>
      <c r="E910">
        <v>11.812239216005301</v>
      </c>
      <c r="F910">
        <v>11.5068777829743</v>
      </c>
      <c r="G910">
        <v>11.7059413387052</v>
      </c>
      <c r="H910">
        <v>11.7605636132266</v>
      </c>
      <c r="I910">
        <v>12.3394637675885</v>
      </c>
      <c r="J910">
        <v>11.856583765561201</v>
      </c>
      <c r="K910">
        <v>11.3519961815723</v>
      </c>
      <c r="L910">
        <v>11.331487188713</v>
      </c>
      <c r="M910">
        <v>11.239329257390899</v>
      </c>
      <c r="N910">
        <v>11.6814506300692</v>
      </c>
      <c r="O910">
        <v>11.8303570969509</v>
      </c>
      <c r="P910">
        <v>11.8832711779877</v>
      </c>
      <c r="Q910">
        <v>11.4321836086931</v>
      </c>
      <c r="R910">
        <v>11.69708506239</v>
      </c>
      <c r="S910">
        <v>11.408200331445901</v>
      </c>
      <c r="T910">
        <v>11.795664981494999</v>
      </c>
      <c r="U910">
        <v>11.386423992949499</v>
      </c>
      <c r="V910">
        <v>11.403691197864401</v>
      </c>
      <c r="W910">
        <v>-0.444866196275436</v>
      </c>
      <c r="X910">
        <v>3.0376367031770003E-4</v>
      </c>
      <c r="Y910">
        <v>687</v>
      </c>
      <c r="Z910" t="s">
        <v>28</v>
      </c>
      <c r="AA910" t="s">
        <v>2272</v>
      </c>
    </row>
    <row r="911" spans="1:27" x14ac:dyDescent="0.2">
      <c r="A911" t="s">
        <v>2273</v>
      </c>
      <c r="B911">
        <v>9.7228990032325306</v>
      </c>
      <c r="C911">
        <v>9.8765330814890504</v>
      </c>
      <c r="D911">
        <v>9.8531811596634995</v>
      </c>
      <c r="E911">
        <v>9.4291578522309205</v>
      </c>
      <c r="F911">
        <v>9.6241269842573995</v>
      </c>
      <c r="G911">
        <v>9.2690936783014592</v>
      </c>
      <c r="H911">
        <v>10.0713287066127</v>
      </c>
      <c r="I911">
        <v>9.2629586196376508</v>
      </c>
      <c r="J911">
        <v>9.9770889922731492</v>
      </c>
      <c r="K911">
        <v>9.5096383221429708</v>
      </c>
      <c r="L911">
        <v>9.5298603196927303</v>
      </c>
      <c r="M911">
        <v>9.5908722727864593</v>
      </c>
      <c r="N911">
        <v>10.022332058559099</v>
      </c>
      <c r="O911">
        <v>9.9563664862984904</v>
      </c>
      <c r="P911">
        <v>9.8669781900137608</v>
      </c>
      <c r="Q911">
        <v>9.9485179305187597</v>
      </c>
      <c r="R911">
        <v>9.1777672514117405</v>
      </c>
      <c r="S911">
        <v>9.6506525139535206</v>
      </c>
      <c r="T911">
        <v>9.2338961558411796</v>
      </c>
      <c r="U911">
        <v>9.6205257699996505</v>
      </c>
      <c r="V911">
        <v>9.6991989887741195</v>
      </c>
      <c r="W911">
        <v>-0.40103670257539098</v>
      </c>
      <c r="X911">
        <v>4.73760757608469E-3</v>
      </c>
      <c r="Y911">
        <v>813</v>
      </c>
      <c r="Z911" t="s">
        <v>2274</v>
      </c>
      <c r="AA911" t="s">
        <v>1714</v>
      </c>
    </row>
    <row r="912" spans="1:27" x14ac:dyDescent="0.2">
      <c r="A912" t="s">
        <v>2275</v>
      </c>
      <c r="B912">
        <v>7.23127760351794</v>
      </c>
      <c r="C912">
        <v>7.4211788747960998</v>
      </c>
      <c r="D912">
        <v>7.3706622576185499</v>
      </c>
      <c r="E912">
        <v>7.5671023130075703</v>
      </c>
      <c r="F912">
        <v>7.0454477649687499</v>
      </c>
      <c r="G912">
        <v>7.0746576638391296</v>
      </c>
      <c r="H912">
        <v>7.5262321107455099</v>
      </c>
      <c r="I912">
        <v>3.7218250596278102</v>
      </c>
      <c r="J912">
        <v>7.6159490077844803</v>
      </c>
      <c r="K912">
        <v>7.6423533205838403</v>
      </c>
      <c r="L912">
        <v>7.6443804440018503</v>
      </c>
      <c r="M912">
        <v>7.3666872978017404</v>
      </c>
      <c r="N912">
        <v>7.63706016625075</v>
      </c>
      <c r="O912">
        <v>7.6596787610664698</v>
      </c>
      <c r="P912">
        <v>7.3119120096490997</v>
      </c>
      <c r="Q912">
        <v>7.53085687831779</v>
      </c>
      <c r="R912">
        <v>7.6345251740380604</v>
      </c>
      <c r="S912">
        <v>7.4745496262112301</v>
      </c>
      <c r="T912">
        <v>7.2638654908918898</v>
      </c>
      <c r="U912">
        <v>7.1637093471376101</v>
      </c>
      <c r="V912">
        <v>7.8325051330741298</v>
      </c>
      <c r="W912">
        <v>0.150085211214154</v>
      </c>
      <c r="X912">
        <v>0.77240333355353896</v>
      </c>
      <c r="Y912">
        <v>1323</v>
      </c>
      <c r="Z912" t="s">
        <v>2276</v>
      </c>
      <c r="AA912" t="s">
        <v>2277</v>
      </c>
    </row>
    <row r="913" spans="1:27" x14ac:dyDescent="0.2">
      <c r="A913" t="s">
        <v>2278</v>
      </c>
      <c r="B913">
        <v>7.8127149075925297</v>
      </c>
      <c r="C913">
        <v>8.1702444763646493</v>
      </c>
      <c r="D913">
        <v>8.28404561113393</v>
      </c>
      <c r="E913">
        <v>8.0140684579865908</v>
      </c>
      <c r="F913">
        <v>7.4521764868645004</v>
      </c>
      <c r="G913">
        <v>7.3448369920568899</v>
      </c>
      <c r="H913">
        <v>8.1721416893312107</v>
      </c>
      <c r="I913">
        <v>7.8510744057935096</v>
      </c>
      <c r="J913">
        <v>8.2562718531099506</v>
      </c>
      <c r="K913">
        <v>7.9060367169424799</v>
      </c>
      <c r="L913">
        <v>8.0815880460817908</v>
      </c>
      <c r="M913">
        <v>7.8365319671669402</v>
      </c>
      <c r="N913">
        <v>8.1777028157123599</v>
      </c>
      <c r="O913">
        <v>8.0821477997049005</v>
      </c>
      <c r="P913">
        <v>8.0316949474246009</v>
      </c>
      <c r="Q913">
        <v>7.44396487537903</v>
      </c>
      <c r="R913">
        <v>7.8123267503744804</v>
      </c>
      <c r="S913">
        <v>7.7733584162821101</v>
      </c>
      <c r="T913">
        <v>8.0984149505242993</v>
      </c>
      <c r="U913">
        <v>7.7578089043796696</v>
      </c>
      <c r="V913">
        <v>8.2465332218670095</v>
      </c>
      <c r="W913">
        <v>-0.34677545435997897</v>
      </c>
      <c r="X913">
        <v>3.1027132085594801E-2</v>
      </c>
      <c r="Y913">
        <v>1324</v>
      </c>
      <c r="Z913" t="s">
        <v>2279</v>
      </c>
      <c r="AA913" t="s">
        <v>2280</v>
      </c>
    </row>
    <row r="914" spans="1:27" x14ac:dyDescent="0.2">
      <c r="A914" t="s">
        <v>2281</v>
      </c>
      <c r="B914">
        <v>12.162181501852499</v>
      </c>
      <c r="C914">
        <v>12.309786602265399</v>
      </c>
      <c r="D914">
        <v>12.4328377398909</v>
      </c>
      <c r="E914">
        <v>12.559369298861199</v>
      </c>
      <c r="F914">
        <v>12.6399204272309</v>
      </c>
      <c r="G914">
        <v>12.2602292631745</v>
      </c>
      <c r="H914">
        <v>12.5034151962163</v>
      </c>
      <c r="I914">
        <v>12.4947300359468</v>
      </c>
      <c r="J914">
        <v>12.6323918918274</v>
      </c>
      <c r="K914">
        <v>12.882402595672</v>
      </c>
      <c r="L914">
        <v>12.922953601680801</v>
      </c>
      <c r="M914">
        <v>12.434110788872999</v>
      </c>
      <c r="N914">
        <v>12.412401816673899</v>
      </c>
      <c r="O914">
        <v>12.423032963699001</v>
      </c>
      <c r="P914">
        <v>12.487993921485</v>
      </c>
      <c r="Q914">
        <v>12.685319155840199</v>
      </c>
      <c r="R914">
        <v>12.599277043860999</v>
      </c>
      <c r="S914">
        <v>12.764605243863601</v>
      </c>
      <c r="T914">
        <v>12.5907473663465</v>
      </c>
      <c r="U914">
        <v>12.8394216687583</v>
      </c>
      <c r="V914">
        <v>12.841208763430201</v>
      </c>
      <c r="W914">
        <v>0.302692580340438</v>
      </c>
      <c r="X914">
        <v>6.0022687242859297E-3</v>
      </c>
      <c r="Y914">
        <v>751</v>
      </c>
      <c r="Z914" t="s">
        <v>28</v>
      </c>
      <c r="AA914" t="s">
        <v>2282</v>
      </c>
    </row>
    <row r="915" spans="1:27" x14ac:dyDescent="0.2">
      <c r="A915" t="s">
        <v>2283</v>
      </c>
      <c r="B915">
        <v>3.4867493284089099</v>
      </c>
      <c r="C915">
        <v>3.6826473286591002</v>
      </c>
      <c r="D915">
        <v>2.9992540408233799</v>
      </c>
      <c r="E915">
        <v>3.7751672098657298</v>
      </c>
      <c r="F915">
        <v>3.41447204045022</v>
      </c>
      <c r="G915">
        <v>3.7110503635507199</v>
      </c>
      <c r="H915">
        <v>3.4494048730453599</v>
      </c>
      <c r="I915">
        <v>4.4763165029510796</v>
      </c>
      <c r="J915">
        <v>3.2682201695650499</v>
      </c>
      <c r="K915">
        <v>3.7358614490940498</v>
      </c>
      <c r="L915">
        <v>3.79369747595049</v>
      </c>
      <c r="M915">
        <v>4.7533533177958001</v>
      </c>
      <c r="N915">
        <v>3.50205712353748</v>
      </c>
      <c r="O915">
        <v>3.6967624749788901</v>
      </c>
      <c r="P915">
        <v>3.2647063077885998</v>
      </c>
      <c r="Q915">
        <v>3.8886841401314398</v>
      </c>
      <c r="R915">
        <v>3.1923460765033602</v>
      </c>
      <c r="S915">
        <v>3.4419454864518002</v>
      </c>
      <c r="T915">
        <v>3.8894389326321899</v>
      </c>
      <c r="U915">
        <v>4.0155797910624402</v>
      </c>
      <c r="V915">
        <v>3.8510405908125001</v>
      </c>
      <c r="W915">
        <v>0.62356154036619704</v>
      </c>
      <c r="X915">
        <v>0.257923916902074</v>
      </c>
      <c r="Y915">
        <v>1325</v>
      </c>
      <c r="Z915" t="s">
        <v>28</v>
      </c>
      <c r="AA915" t="s">
        <v>297</v>
      </c>
    </row>
    <row r="916" spans="1:27" x14ac:dyDescent="0.2">
      <c r="A916" t="s">
        <v>2284</v>
      </c>
      <c r="B916">
        <v>5.2360755450018104</v>
      </c>
      <c r="C916">
        <v>5.3467095364097501</v>
      </c>
      <c r="D916">
        <v>4.8793578106014204</v>
      </c>
      <c r="E916">
        <v>5.8332261992007197</v>
      </c>
      <c r="F916">
        <v>5.9952192503881703</v>
      </c>
      <c r="G916">
        <v>5.3650930014722897</v>
      </c>
      <c r="H916">
        <v>5.4611182992510896</v>
      </c>
      <c r="I916">
        <v>3.3909143606069101</v>
      </c>
      <c r="J916">
        <v>5.0180997999057304</v>
      </c>
      <c r="K916">
        <v>6.3776698884105603</v>
      </c>
      <c r="L916">
        <v>6.2218890016818902</v>
      </c>
      <c r="M916">
        <v>6.4306978546014903</v>
      </c>
      <c r="N916">
        <v>5.6555252996844496</v>
      </c>
      <c r="O916">
        <v>4.8313779676660902</v>
      </c>
      <c r="P916">
        <v>5.15532228818428</v>
      </c>
      <c r="Q916">
        <v>5.9488786722001201</v>
      </c>
      <c r="R916">
        <v>5.9591783474178603</v>
      </c>
      <c r="S916">
        <v>5.8931202228096398</v>
      </c>
      <c r="T916">
        <v>6.02308131312562</v>
      </c>
      <c r="U916">
        <v>6.7583913780279996</v>
      </c>
      <c r="V916">
        <v>6.3290946115065001</v>
      </c>
      <c r="W916">
        <v>1.58425193275937</v>
      </c>
      <c r="X916" s="1">
        <v>2.81940707873777E-5</v>
      </c>
      <c r="Y916">
        <v>125</v>
      </c>
      <c r="Z916" t="s">
        <v>2285</v>
      </c>
      <c r="AA916" t="s">
        <v>354</v>
      </c>
    </row>
    <row r="917" spans="1:27" x14ac:dyDescent="0.2">
      <c r="A917" t="s">
        <v>2286</v>
      </c>
      <c r="B917">
        <v>13.5740110658846</v>
      </c>
      <c r="C917">
        <v>13.480862641531999</v>
      </c>
      <c r="D917">
        <v>13.2426800324053</v>
      </c>
      <c r="E917">
        <v>12.902074686578301</v>
      </c>
      <c r="F917">
        <v>13.0209073670779</v>
      </c>
      <c r="G917">
        <v>13.105347763696299</v>
      </c>
      <c r="H917">
        <v>13.0293263526909</v>
      </c>
      <c r="I917">
        <v>12.1880331164959</v>
      </c>
      <c r="J917">
        <v>12.8386116897578</v>
      </c>
      <c r="K917">
        <v>11.9951791049613</v>
      </c>
      <c r="L917">
        <v>11.9565326729905</v>
      </c>
      <c r="M917">
        <v>11.9277646015441</v>
      </c>
      <c r="N917">
        <v>13.337899842146401</v>
      </c>
      <c r="O917">
        <v>13.3163259997149</v>
      </c>
      <c r="P917">
        <v>13.4867268285116</v>
      </c>
      <c r="Q917">
        <v>12.1871578886304</v>
      </c>
      <c r="R917">
        <v>12.773732105422599</v>
      </c>
      <c r="S917">
        <v>12.500413495138201</v>
      </c>
      <c r="T917">
        <v>12.2671842009354</v>
      </c>
      <c r="U917">
        <v>12.284149024521399</v>
      </c>
      <c r="V917">
        <v>11.9067094124668</v>
      </c>
      <c r="W917">
        <v>-0.91051198803244204</v>
      </c>
      <c r="X917">
        <v>1.6801528578844899E-4</v>
      </c>
      <c r="Y917">
        <v>341</v>
      </c>
      <c r="Z917" t="s">
        <v>2287</v>
      </c>
      <c r="AA917" t="s">
        <v>2288</v>
      </c>
    </row>
    <row r="918" spans="1:27" x14ac:dyDescent="0.2">
      <c r="A918" t="s">
        <v>2289</v>
      </c>
      <c r="B918">
        <v>11.197770090970399</v>
      </c>
      <c r="C918">
        <v>11.126286327715</v>
      </c>
      <c r="D918">
        <v>11.3067874554695</v>
      </c>
      <c r="E918">
        <v>11.4186668469343</v>
      </c>
      <c r="F918">
        <v>11.5097026593703</v>
      </c>
      <c r="G918">
        <v>11.712768079256801</v>
      </c>
      <c r="H918">
        <v>11.046462029441701</v>
      </c>
      <c r="I918">
        <v>10.1531248753366</v>
      </c>
      <c r="J918">
        <v>10.916840459527601</v>
      </c>
      <c r="K918">
        <v>10.2435654033389</v>
      </c>
      <c r="L918">
        <v>10.554207266094201</v>
      </c>
      <c r="M918">
        <v>10.919319423860401</v>
      </c>
      <c r="N918">
        <v>11.1886086368606</v>
      </c>
      <c r="O918">
        <v>11.078928110558101</v>
      </c>
      <c r="P918">
        <v>11.274876389055001</v>
      </c>
      <c r="Q918">
        <v>10.6534714333458</v>
      </c>
      <c r="R918">
        <v>11.177322481004699</v>
      </c>
      <c r="S918">
        <v>10.9693007436087</v>
      </c>
      <c r="T918">
        <v>10.370651638577</v>
      </c>
      <c r="U918">
        <v>10.4734665053403</v>
      </c>
      <c r="V918">
        <v>10.592171231605599</v>
      </c>
      <c r="W918">
        <v>-0.118953411949015</v>
      </c>
      <c r="X918">
        <v>0.67006943822487997</v>
      </c>
      <c r="Y918">
        <v>1328</v>
      </c>
      <c r="Z918" t="s">
        <v>2290</v>
      </c>
      <c r="AA918" t="s">
        <v>2291</v>
      </c>
    </row>
    <row r="919" spans="1:27" x14ac:dyDescent="0.2">
      <c r="A919" t="s">
        <v>2292</v>
      </c>
      <c r="B919">
        <v>5.0772112500389204</v>
      </c>
      <c r="C919">
        <v>5.0056120630844596</v>
      </c>
      <c r="D919">
        <v>4.7228250305472699</v>
      </c>
      <c r="E919">
        <v>4.4883160767635699</v>
      </c>
      <c r="F919">
        <v>4.1372086595095903</v>
      </c>
      <c r="G919">
        <v>4.3329630335759202</v>
      </c>
      <c r="H919">
        <v>4.0815254190849304</v>
      </c>
      <c r="I919">
        <v>3.9713945689272601</v>
      </c>
      <c r="J919">
        <v>4.4191431999270598</v>
      </c>
      <c r="K919">
        <v>4.2027076841585398</v>
      </c>
      <c r="L919">
        <v>4.4265908545311099</v>
      </c>
      <c r="M919">
        <v>4.0135742936810397</v>
      </c>
      <c r="N919">
        <v>3.89676525919301</v>
      </c>
      <c r="O919">
        <v>4.1580951698900703</v>
      </c>
      <c r="P919">
        <v>3.86034912679483</v>
      </c>
      <c r="Q919">
        <v>3.7661233919049302</v>
      </c>
      <c r="R919">
        <v>4.5764887408599702</v>
      </c>
      <c r="S919">
        <v>4.5730653316350303</v>
      </c>
      <c r="T919">
        <v>5.0779597281489597</v>
      </c>
      <c r="U919">
        <v>4.6001636507791996</v>
      </c>
      <c r="V919">
        <v>5.7831828503899896</v>
      </c>
      <c r="W919">
        <v>0.35970738792462598</v>
      </c>
      <c r="X919">
        <v>0.49741110392027799</v>
      </c>
      <c r="Y919">
        <v>1329</v>
      </c>
      <c r="Z919" t="s">
        <v>2293</v>
      </c>
      <c r="AA919" t="s">
        <v>732</v>
      </c>
    </row>
    <row r="920" spans="1:27" x14ac:dyDescent="0.2">
      <c r="A920" t="s">
        <v>2294</v>
      </c>
      <c r="B920">
        <v>10.146302745107601</v>
      </c>
      <c r="C920">
        <v>10.207895955231599</v>
      </c>
      <c r="D920">
        <v>10.045813636500901</v>
      </c>
      <c r="E920">
        <v>9.9591689349802301</v>
      </c>
      <c r="F920">
        <v>10.046058971871901</v>
      </c>
      <c r="G920">
        <v>10.1826032649161</v>
      </c>
      <c r="H920">
        <v>10.461014568036299</v>
      </c>
      <c r="I920">
        <v>9.7220308009056904</v>
      </c>
      <c r="J920">
        <v>10.331302813931201</v>
      </c>
      <c r="K920">
        <v>9.6001591673815394</v>
      </c>
      <c r="L920">
        <v>9.7920979866106492</v>
      </c>
      <c r="M920">
        <v>9.8448958453290594</v>
      </c>
      <c r="N920">
        <v>10.383112733889799</v>
      </c>
      <c r="O920">
        <v>10.427360325952501</v>
      </c>
      <c r="P920">
        <v>10.327893924347199</v>
      </c>
      <c r="Q920">
        <v>9.85934934271876</v>
      </c>
      <c r="R920">
        <v>10.1446210384244</v>
      </c>
      <c r="S920">
        <v>9.7361427326521301</v>
      </c>
      <c r="T920">
        <v>9.9713816053671707</v>
      </c>
      <c r="U920">
        <v>9.8042374361382496</v>
      </c>
      <c r="V920">
        <v>9.6899178450522605</v>
      </c>
      <c r="W920">
        <v>-0.43216749328930798</v>
      </c>
      <c r="X920">
        <v>7.56910557380809E-4</v>
      </c>
      <c r="Y920">
        <v>695</v>
      </c>
      <c r="Z920" t="s">
        <v>2295</v>
      </c>
      <c r="AA920" t="s">
        <v>597</v>
      </c>
    </row>
    <row r="921" spans="1:27" x14ac:dyDescent="0.2">
      <c r="A921" t="s">
        <v>2296</v>
      </c>
      <c r="B921">
        <v>9.48120999475708</v>
      </c>
      <c r="C921">
        <v>9.6430378752988393</v>
      </c>
      <c r="D921">
        <v>9.6224764885080294</v>
      </c>
      <c r="E921">
        <v>9.3055006232200199</v>
      </c>
      <c r="F921">
        <v>9.3195402896745598</v>
      </c>
      <c r="G921">
        <v>9.6484377150330491</v>
      </c>
      <c r="H921">
        <v>9.7083468504776604</v>
      </c>
      <c r="I921">
        <v>9.2868847073252692</v>
      </c>
      <c r="J921">
        <v>9.73662547776601</v>
      </c>
      <c r="K921">
        <v>9.2048820725480294</v>
      </c>
      <c r="L921">
        <v>9.2025221254291694</v>
      </c>
      <c r="M921">
        <v>9.3903487149210392</v>
      </c>
      <c r="N921">
        <v>9.5854850525439392</v>
      </c>
      <c r="O921">
        <v>9.6263971908044201</v>
      </c>
      <c r="P921">
        <v>9.6138214524262704</v>
      </c>
      <c r="Q921">
        <v>9.0403352155818304</v>
      </c>
      <c r="R921">
        <v>9.0216170077178308</v>
      </c>
      <c r="S921">
        <v>9.1708990120767204</v>
      </c>
      <c r="T921">
        <v>9.4144201108903296</v>
      </c>
      <c r="U921">
        <v>9.3265055859497394</v>
      </c>
      <c r="V921">
        <v>9.1615179307454806</v>
      </c>
      <c r="W921">
        <v>-0.38624553444764498</v>
      </c>
      <c r="X921">
        <v>3.5553861047659698E-4</v>
      </c>
      <c r="Y921">
        <v>719</v>
      </c>
      <c r="Z921" t="s">
        <v>2297</v>
      </c>
      <c r="AA921" t="s">
        <v>2298</v>
      </c>
    </row>
    <row r="922" spans="1:27" x14ac:dyDescent="0.2">
      <c r="A922" t="s">
        <v>2299</v>
      </c>
      <c r="B922">
        <v>8.8193169514177505</v>
      </c>
      <c r="C922">
        <v>8.9006363625047396</v>
      </c>
      <c r="D922">
        <v>8.9656144249743299</v>
      </c>
      <c r="E922">
        <v>7.8732585630725103</v>
      </c>
      <c r="F922">
        <v>8.0223788336385091</v>
      </c>
      <c r="G922">
        <v>9.0286775193532005</v>
      </c>
      <c r="H922">
        <v>9.0652408967870794</v>
      </c>
      <c r="I922">
        <v>8.6131355162815098</v>
      </c>
      <c r="J922">
        <v>8.9694512892924205</v>
      </c>
      <c r="K922">
        <v>8.1474454125467499</v>
      </c>
      <c r="L922">
        <v>8.2104938275574408</v>
      </c>
      <c r="M922">
        <v>8.8691047600539399</v>
      </c>
      <c r="N922">
        <v>8.9984938901042799</v>
      </c>
      <c r="O922">
        <v>8.9269774992299098</v>
      </c>
      <c r="P922">
        <v>8.9468078987298707</v>
      </c>
      <c r="Q922">
        <v>8.1296318302619603</v>
      </c>
      <c r="R922">
        <v>8.1983149901205206</v>
      </c>
      <c r="S922">
        <v>7.79791301696656</v>
      </c>
      <c r="T922">
        <v>8.0693549656969008</v>
      </c>
      <c r="U922">
        <v>8.1513826370918991</v>
      </c>
      <c r="V922">
        <v>8.3750644900542301</v>
      </c>
      <c r="W922">
        <v>-0.77194710229287899</v>
      </c>
      <c r="X922" s="1">
        <v>5.4651214066286197E-5</v>
      </c>
      <c r="Y922">
        <v>424</v>
      </c>
      <c r="Z922" t="s">
        <v>2300</v>
      </c>
      <c r="AA922" t="s">
        <v>562</v>
      </c>
    </row>
    <row r="923" spans="1:27" x14ac:dyDescent="0.2">
      <c r="A923" t="s">
        <v>2301</v>
      </c>
      <c r="B923">
        <v>11.1392099917212</v>
      </c>
      <c r="C923">
        <v>11.1830035970364</v>
      </c>
      <c r="D923">
        <v>10.843531550610001</v>
      </c>
      <c r="E923">
        <v>10.3282011522465</v>
      </c>
      <c r="F923">
        <v>10.7622207633617</v>
      </c>
      <c r="G923">
        <v>11.2242444869508</v>
      </c>
      <c r="H923">
        <v>10.0297018657243</v>
      </c>
      <c r="I923">
        <v>7.96827206331358</v>
      </c>
      <c r="J923">
        <v>10.0153597451359</v>
      </c>
      <c r="K923">
        <v>10.516978078100299</v>
      </c>
      <c r="L923">
        <v>10.5711542281399</v>
      </c>
      <c r="M923">
        <v>9.6277330626311102</v>
      </c>
      <c r="N923">
        <v>10.987285037109899</v>
      </c>
      <c r="O923">
        <v>11.1889029981748</v>
      </c>
      <c r="P923">
        <v>11.4664943906735</v>
      </c>
      <c r="Q923">
        <v>10.5026880040742</v>
      </c>
      <c r="R923">
        <v>10.2670258694775</v>
      </c>
      <c r="S923">
        <v>10.0827411736445</v>
      </c>
      <c r="T923">
        <v>9.9733707490404093</v>
      </c>
      <c r="U923">
        <v>10.273179319973901</v>
      </c>
      <c r="V923">
        <v>9.4824302732145505</v>
      </c>
      <c r="W923">
        <v>-0.53235028492053504</v>
      </c>
      <c r="X923">
        <v>0.168932767777078</v>
      </c>
      <c r="Y923">
        <v>1332</v>
      </c>
      <c r="Z923" t="s">
        <v>28</v>
      </c>
      <c r="AA923" t="s">
        <v>56</v>
      </c>
    </row>
    <row r="924" spans="1:27" x14ac:dyDescent="0.2">
      <c r="A924" t="s">
        <v>2302</v>
      </c>
      <c r="B924">
        <v>7.91302209447454</v>
      </c>
      <c r="C924">
        <v>7.8861136560271197</v>
      </c>
      <c r="D924">
        <v>7.8154910524038099</v>
      </c>
      <c r="E924">
        <v>8.1931295961508006</v>
      </c>
      <c r="F924">
        <v>8.2145637549543</v>
      </c>
      <c r="G924">
        <v>7.72702092262832</v>
      </c>
      <c r="H924">
        <v>8.2727202883443596</v>
      </c>
      <c r="I924">
        <v>5.3684607060080998</v>
      </c>
      <c r="J924">
        <v>8.2099509982568097</v>
      </c>
      <c r="K924">
        <v>7.8082427190464099</v>
      </c>
      <c r="L924">
        <v>8.1415295056772194</v>
      </c>
      <c r="M924">
        <v>7.8587937836435602</v>
      </c>
      <c r="N924">
        <v>7.86660749662102</v>
      </c>
      <c r="O924">
        <v>8.0864204221053697</v>
      </c>
      <c r="P924">
        <v>7.8484837799346696</v>
      </c>
      <c r="Q924">
        <v>8.4839259822608106</v>
      </c>
      <c r="R924">
        <v>8.03067041060722</v>
      </c>
      <c r="S924">
        <v>8.3526186576886499</v>
      </c>
      <c r="T924">
        <v>8.1090064856182202</v>
      </c>
      <c r="U924">
        <v>8.3003263989522207</v>
      </c>
      <c r="V924">
        <v>7.9253102097493597</v>
      </c>
      <c r="W924">
        <v>0.30992447886491897</v>
      </c>
      <c r="X924">
        <v>0.34226653758076903</v>
      </c>
      <c r="Y924">
        <v>1333</v>
      </c>
      <c r="Z924" t="s">
        <v>2303</v>
      </c>
      <c r="AA924" t="s">
        <v>1764</v>
      </c>
    </row>
    <row r="925" spans="1:27" x14ac:dyDescent="0.2">
      <c r="A925" t="s">
        <v>2304</v>
      </c>
      <c r="B925">
        <v>12.3343309865585</v>
      </c>
      <c r="C925">
        <v>12.2169477738616</v>
      </c>
      <c r="D925">
        <v>12.420670646005901</v>
      </c>
      <c r="E925">
        <v>12.7997816758303</v>
      </c>
      <c r="F925">
        <v>12.7080482420997</v>
      </c>
      <c r="G925">
        <v>12.5522330546672</v>
      </c>
      <c r="H925">
        <v>12.362169882876101</v>
      </c>
      <c r="I925">
        <v>12.6456172698625</v>
      </c>
      <c r="J925">
        <v>12.3600987011149</v>
      </c>
      <c r="K925">
        <v>12.7719229844685</v>
      </c>
      <c r="L925">
        <v>12.684226535732501</v>
      </c>
      <c r="M925">
        <v>12.5015231970079</v>
      </c>
      <c r="N925">
        <v>12.339136295208499</v>
      </c>
      <c r="O925">
        <v>12.3680948759975</v>
      </c>
      <c r="P925">
        <v>12.255959398610001</v>
      </c>
      <c r="Q925">
        <v>12.422528963879399</v>
      </c>
      <c r="R925">
        <v>12.6080499585973</v>
      </c>
      <c r="S925">
        <v>12.6529032584913</v>
      </c>
      <c r="T925">
        <v>12.738065506397</v>
      </c>
      <c r="U925">
        <v>12.757348815467701</v>
      </c>
      <c r="V925">
        <v>12.6318560519837</v>
      </c>
      <c r="W925">
        <v>0.34836905852772498</v>
      </c>
      <c r="X925" s="1">
        <v>1.20171184960799E-5</v>
      </c>
      <c r="Y925">
        <v>740</v>
      </c>
      <c r="Z925" t="s">
        <v>2305</v>
      </c>
      <c r="AA925" t="s">
        <v>2306</v>
      </c>
    </row>
    <row r="926" spans="1:27" x14ac:dyDescent="0.2">
      <c r="A926" t="s">
        <v>2307</v>
      </c>
      <c r="B926">
        <v>13.279071848471499</v>
      </c>
      <c r="C926">
        <v>13.0584459216157</v>
      </c>
      <c r="D926">
        <v>13.2222915422798</v>
      </c>
      <c r="E926">
        <v>13.793076523091001</v>
      </c>
      <c r="F926">
        <v>13.803276031436599</v>
      </c>
      <c r="G926">
        <v>13.786854069023301</v>
      </c>
      <c r="H926">
        <v>13.152283246544</v>
      </c>
      <c r="I926">
        <v>14.094339362626201</v>
      </c>
      <c r="J926">
        <v>12.7790288653008</v>
      </c>
      <c r="K926">
        <v>14.084945539797101</v>
      </c>
      <c r="L926">
        <v>14.0589511314391</v>
      </c>
      <c r="M926">
        <v>14.188216389413601</v>
      </c>
      <c r="N926">
        <v>13.4644188998872</v>
      </c>
      <c r="O926">
        <v>13.3442171677038</v>
      </c>
      <c r="P926">
        <v>13.4955386302173</v>
      </c>
      <c r="Q926">
        <v>13.298842320811501</v>
      </c>
      <c r="R926">
        <v>13.733103675799301</v>
      </c>
      <c r="S926">
        <v>13.9615133239289</v>
      </c>
      <c r="T926">
        <v>13.9600236366405</v>
      </c>
      <c r="U926">
        <v>14.1511268884112</v>
      </c>
      <c r="V926">
        <v>14.1133144952114</v>
      </c>
      <c r="W926">
        <v>0.68553244261197199</v>
      </c>
      <c r="X926">
        <v>1.21597475034125E-4</v>
      </c>
      <c r="Y926">
        <v>493</v>
      </c>
      <c r="Z926" t="s">
        <v>2308</v>
      </c>
      <c r="AA926" t="s">
        <v>2309</v>
      </c>
    </row>
    <row r="927" spans="1:27" x14ac:dyDescent="0.2">
      <c r="A927" t="s">
        <v>2310</v>
      </c>
      <c r="B927">
        <v>10.7959651536077</v>
      </c>
      <c r="C927">
        <v>11.0479745335809</v>
      </c>
      <c r="D927">
        <v>10.9143521708904</v>
      </c>
      <c r="E927">
        <v>10.8494893304263</v>
      </c>
      <c r="F927">
        <v>11.0424078219088</v>
      </c>
      <c r="G927">
        <v>10.9750199186242</v>
      </c>
      <c r="H927">
        <v>11.4259288776333</v>
      </c>
      <c r="I927">
        <v>11.247664188352299</v>
      </c>
      <c r="J927">
        <v>11.1828548920217</v>
      </c>
      <c r="K927">
        <v>11.302649362074501</v>
      </c>
      <c r="L927">
        <v>11.380254218232199</v>
      </c>
      <c r="M927">
        <v>11.985951619026199</v>
      </c>
      <c r="N927">
        <v>11.044289450188201</v>
      </c>
      <c r="O927">
        <v>11.1595621380095</v>
      </c>
      <c r="P927">
        <v>10.987153673570401</v>
      </c>
      <c r="Q927">
        <v>11.312633169668601</v>
      </c>
      <c r="R927">
        <v>10.673033970410099</v>
      </c>
      <c r="S927">
        <v>11.1290744642249</v>
      </c>
      <c r="T927">
        <v>11.027848268977399</v>
      </c>
      <c r="U927">
        <v>11.561709806543</v>
      </c>
      <c r="V927">
        <v>11.444163336450901</v>
      </c>
      <c r="W927">
        <v>0.21106675560479099</v>
      </c>
      <c r="X927">
        <v>0.27146311548469998</v>
      </c>
      <c r="Y927">
        <v>1337</v>
      </c>
      <c r="Z927" t="s">
        <v>2311</v>
      </c>
      <c r="AA927" t="s">
        <v>1588</v>
      </c>
    </row>
    <row r="928" spans="1:27" x14ac:dyDescent="0.2">
      <c r="A928" t="s">
        <v>2312</v>
      </c>
      <c r="B928">
        <v>12.692128801196199</v>
      </c>
      <c r="C928">
        <v>12.660351424812999</v>
      </c>
      <c r="D928">
        <v>12.769061487965899</v>
      </c>
      <c r="E928">
        <v>13.1986009441126</v>
      </c>
      <c r="F928">
        <v>13.1420215454312</v>
      </c>
      <c r="G928">
        <v>13.312496027656801</v>
      </c>
      <c r="H928">
        <v>13.1343357142903</v>
      </c>
      <c r="I928">
        <v>13.3374217911852</v>
      </c>
      <c r="J928">
        <v>13.0820112634662</v>
      </c>
      <c r="K928">
        <v>13.496224132636099</v>
      </c>
      <c r="L928">
        <v>13.5021685913574</v>
      </c>
      <c r="M928">
        <v>14.027004438362701</v>
      </c>
      <c r="N928">
        <v>12.847916851442999</v>
      </c>
      <c r="O928">
        <v>12.8133446376703</v>
      </c>
      <c r="P928">
        <v>12.659967810512001</v>
      </c>
      <c r="Q928">
        <v>13.123244809814899</v>
      </c>
      <c r="R928">
        <v>13.203164571688101</v>
      </c>
      <c r="S928">
        <v>13.382283411340399</v>
      </c>
      <c r="T928">
        <v>13.4270953724387</v>
      </c>
      <c r="U928">
        <v>13.5233331638018</v>
      </c>
      <c r="V928">
        <v>13.587856568909199</v>
      </c>
      <c r="W928">
        <v>0.64384864814431597</v>
      </c>
      <c r="X928" s="1">
        <v>2.1395763947777401E-5</v>
      </c>
      <c r="Y928">
        <v>528</v>
      </c>
      <c r="Z928" t="s">
        <v>2313</v>
      </c>
      <c r="AA928" t="s">
        <v>2314</v>
      </c>
    </row>
    <row r="929" spans="1:27" x14ac:dyDescent="0.2">
      <c r="A929" t="s">
        <v>2315</v>
      </c>
      <c r="B929">
        <v>9.0285206052345401</v>
      </c>
      <c r="C929">
        <v>8.48278668143384</v>
      </c>
      <c r="D929">
        <v>8.9806210290372199</v>
      </c>
      <c r="E929">
        <v>9.3194810121449603</v>
      </c>
      <c r="F929">
        <v>9.4111999685087895</v>
      </c>
      <c r="G929">
        <v>9.0874910439090399</v>
      </c>
      <c r="H929">
        <v>9.3929198763207893</v>
      </c>
      <c r="I929">
        <v>8.4376137485986593</v>
      </c>
      <c r="J929">
        <v>9.3233275040756194</v>
      </c>
      <c r="K929">
        <v>9.7220534012379094</v>
      </c>
      <c r="L929">
        <v>9.8128294828198293</v>
      </c>
      <c r="M929">
        <v>10.2942298895381</v>
      </c>
      <c r="N929">
        <v>8.7307573531161307</v>
      </c>
      <c r="O929">
        <v>8.8767324234693792</v>
      </c>
      <c r="P929">
        <v>8.3774414682786098</v>
      </c>
      <c r="Q929">
        <v>9.2297236626484391</v>
      </c>
      <c r="R929">
        <v>9.6184729800340101</v>
      </c>
      <c r="S929">
        <v>9.7781370027713894</v>
      </c>
      <c r="T929">
        <v>9.7773052048079698</v>
      </c>
      <c r="U929">
        <v>9.7882904709971204</v>
      </c>
      <c r="V929">
        <v>9.9148616346477407</v>
      </c>
      <c r="W929">
        <v>0.989369917957312</v>
      </c>
      <c r="X929" s="1">
        <v>1.59073670309115E-6</v>
      </c>
      <c r="Y929">
        <v>301</v>
      </c>
      <c r="Z929" t="s">
        <v>28</v>
      </c>
      <c r="AA929" t="s">
        <v>2316</v>
      </c>
    </row>
    <row r="930" spans="1:27" x14ac:dyDescent="0.2">
      <c r="A930" t="s">
        <v>2317</v>
      </c>
      <c r="B930">
        <v>6.8097307552882098</v>
      </c>
      <c r="C930">
        <v>6.4280846333898802</v>
      </c>
      <c r="D930">
        <v>6.4803291394956997</v>
      </c>
      <c r="E930">
        <v>7.5618139975571896</v>
      </c>
      <c r="F930">
        <v>7.5454069952241101</v>
      </c>
      <c r="G930">
        <v>6.9949606681962297</v>
      </c>
      <c r="H930">
        <v>6.9680020125397801</v>
      </c>
      <c r="I930">
        <v>6.0191642965213799</v>
      </c>
      <c r="J930">
        <v>6.8749901294153801</v>
      </c>
      <c r="K930">
        <v>7.9340931812071904</v>
      </c>
      <c r="L930">
        <v>8.1798388542416802</v>
      </c>
      <c r="M930">
        <v>8.0359039814178903</v>
      </c>
      <c r="N930">
        <v>6.3384052109086797</v>
      </c>
      <c r="O930">
        <v>6.14550467428516</v>
      </c>
      <c r="P930">
        <v>6.2025789874240704</v>
      </c>
      <c r="Q930">
        <v>7.1970242153362198</v>
      </c>
      <c r="R930">
        <v>7.5624397027370902</v>
      </c>
      <c r="S930">
        <v>7.61033840024625</v>
      </c>
      <c r="T930">
        <v>8.0178360525236094</v>
      </c>
      <c r="U930">
        <v>7.7774280049986704</v>
      </c>
      <c r="V930">
        <v>8.0177102802767592</v>
      </c>
      <c r="W930">
        <v>1.65515608798392</v>
      </c>
      <c r="X930" s="1">
        <v>4.3900621462194402E-14</v>
      </c>
      <c r="Y930">
        <v>110</v>
      </c>
      <c r="Z930" t="s">
        <v>28</v>
      </c>
      <c r="AA930" t="s">
        <v>1493</v>
      </c>
    </row>
    <row r="931" spans="1:27" x14ac:dyDescent="0.2">
      <c r="A931" t="s">
        <v>2318</v>
      </c>
      <c r="B931">
        <v>6.44344511535727</v>
      </c>
      <c r="C931">
        <v>6.5330227299168104</v>
      </c>
      <c r="D931">
        <v>6.66747904810829</v>
      </c>
      <c r="E931">
        <v>7.6107850634271497</v>
      </c>
      <c r="F931">
        <v>7.7678271276067896</v>
      </c>
      <c r="G931">
        <v>7.5008109325363197</v>
      </c>
      <c r="H931">
        <v>6.9256695502055896</v>
      </c>
      <c r="I931">
        <v>6.1090856172449604</v>
      </c>
      <c r="J931">
        <v>7.3377887067871503</v>
      </c>
      <c r="K931">
        <v>8.3234756603718196</v>
      </c>
      <c r="L931">
        <v>8.4994350024534207</v>
      </c>
      <c r="M931">
        <v>8.7624297021737299</v>
      </c>
      <c r="N931">
        <v>6.05667417876223</v>
      </c>
      <c r="O931">
        <v>6.6298824759039601</v>
      </c>
      <c r="P931">
        <v>6.3167799513266099</v>
      </c>
      <c r="Q931">
        <v>7.35954079265837</v>
      </c>
      <c r="R931">
        <v>8.1593472870161499</v>
      </c>
      <c r="S931">
        <v>8.1249314670730008</v>
      </c>
      <c r="T931">
        <v>8.1311880681712996</v>
      </c>
      <c r="U931">
        <v>8.2896023104151801</v>
      </c>
      <c r="V931">
        <v>8.4421371064413204</v>
      </c>
      <c r="W931">
        <v>2.0161927630031</v>
      </c>
      <c r="X931" s="1">
        <v>7.33991469852466E-16</v>
      </c>
      <c r="Y931">
        <v>46</v>
      </c>
      <c r="Z931" t="s">
        <v>2319</v>
      </c>
      <c r="AA931" t="s">
        <v>172</v>
      </c>
    </row>
    <row r="932" spans="1:27" x14ac:dyDescent="0.2">
      <c r="A932" t="s">
        <v>2320</v>
      </c>
      <c r="B932">
        <v>11.1373173284509</v>
      </c>
      <c r="C932">
        <v>11.100336996452899</v>
      </c>
      <c r="D932">
        <v>11.216512122768901</v>
      </c>
      <c r="E932">
        <v>12.736671652341601</v>
      </c>
      <c r="F932">
        <v>12.2440278719804</v>
      </c>
      <c r="G932">
        <v>10.987849919969101</v>
      </c>
      <c r="H932">
        <v>11.467007491721199</v>
      </c>
      <c r="I932">
        <v>11.1289576000107</v>
      </c>
      <c r="J932">
        <v>11.2593241271809</v>
      </c>
      <c r="K932">
        <v>12.112093337624501</v>
      </c>
      <c r="L932">
        <v>12.0391658142344</v>
      </c>
      <c r="M932">
        <v>10.9490713905505</v>
      </c>
      <c r="N932">
        <v>10.9479170126558</v>
      </c>
      <c r="O932">
        <v>11.160013004790599</v>
      </c>
      <c r="P932">
        <v>11.3742641558998</v>
      </c>
      <c r="Q932">
        <v>11.086298275654601</v>
      </c>
      <c r="R932">
        <v>12.933429420089899</v>
      </c>
      <c r="S932">
        <v>12.1372734548513</v>
      </c>
      <c r="T932">
        <v>12.0919975813059</v>
      </c>
      <c r="U932">
        <v>11.380721437682499</v>
      </c>
      <c r="V932">
        <v>11.4357113395144</v>
      </c>
      <c r="W932">
        <v>0.98160484024997396</v>
      </c>
      <c r="X932">
        <v>4.4750699028841E-4</v>
      </c>
      <c r="Y932">
        <v>767</v>
      </c>
      <c r="Z932" t="s">
        <v>2321</v>
      </c>
      <c r="AA932" t="s">
        <v>2322</v>
      </c>
    </row>
    <row r="933" spans="1:27" x14ac:dyDescent="0.2">
      <c r="A933" t="s">
        <v>2323</v>
      </c>
      <c r="B933">
        <v>10.0396522762833</v>
      </c>
      <c r="C933">
        <v>10.187286361279799</v>
      </c>
      <c r="D933">
        <v>10.0265314634386</v>
      </c>
      <c r="E933">
        <v>10.051269243236501</v>
      </c>
      <c r="F933">
        <v>9.7732194702938493</v>
      </c>
      <c r="G933">
        <v>10.128308195318599</v>
      </c>
      <c r="H933">
        <v>10.0767396263637</v>
      </c>
      <c r="I933">
        <v>10.0941307796319</v>
      </c>
      <c r="J933">
        <v>10.1366944714598</v>
      </c>
      <c r="K933">
        <v>9.7751551127285499</v>
      </c>
      <c r="L933">
        <v>10.0259903623716</v>
      </c>
      <c r="M933">
        <v>9.9847061154571097</v>
      </c>
      <c r="N933">
        <v>9.9653193487287908</v>
      </c>
      <c r="O933">
        <v>10.032167747472</v>
      </c>
      <c r="P933">
        <v>10.272309483526</v>
      </c>
      <c r="Q933">
        <v>9.7632907695754696</v>
      </c>
      <c r="R933">
        <v>9.9429060921487604</v>
      </c>
      <c r="S933">
        <v>9.8559842487459601</v>
      </c>
      <c r="T933">
        <v>9.9840874330479608</v>
      </c>
      <c r="U933">
        <v>9.7670606009990006</v>
      </c>
      <c r="V933">
        <v>9.8172054391810999</v>
      </c>
      <c r="W933">
        <v>-0.22421525486739399</v>
      </c>
      <c r="X933">
        <v>7.12592817001312E-3</v>
      </c>
      <c r="Y933">
        <v>829</v>
      </c>
      <c r="Z933" t="s">
        <v>2324</v>
      </c>
      <c r="AA933" t="s">
        <v>2325</v>
      </c>
    </row>
    <row r="934" spans="1:27" x14ac:dyDescent="0.2">
      <c r="A934" t="s">
        <v>2326</v>
      </c>
      <c r="B934">
        <v>10.198318439395401</v>
      </c>
      <c r="C934">
        <v>10.070802585661699</v>
      </c>
      <c r="D934">
        <v>10.237071552358501</v>
      </c>
      <c r="E934">
        <v>11.0305094336215</v>
      </c>
      <c r="F934">
        <v>10.593263225488601</v>
      </c>
      <c r="G934">
        <v>9.8326191088117394</v>
      </c>
      <c r="H934">
        <v>10.489677319645301</v>
      </c>
      <c r="I934">
        <v>10.3416740972234</v>
      </c>
      <c r="J934">
        <v>10.4830532279713</v>
      </c>
      <c r="K934">
        <v>11.090722617946399</v>
      </c>
      <c r="L934">
        <v>10.787911987223699</v>
      </c>
      <c r="M934">
        <v>9.6407270547518191</v>
      </c>
      <c r="N934">
        <v>10.2386833396149</v>
      </c>
      <c r="O934">
        <v>10.250783867804801</v>
      </c>
      <c r="P934">
        <v>10.4414584642191</v>
      </c>
      <c r="Q934">
        <v>10.3508116607637</v>
      </c>
      <c r="R934">
        <v>10.9861014416958</v>
      </c>
      <c r="S934">
        <v>10.7425032304029</v>
      </c>
      <c r="T934">
        <v>10.865809618067001</v>
      </c>
      <c r="U934">
        <v>10.437507338209</v>
      </c>
      <c r="V934">
        <v>10.4645193932752</v>
      </c>
      <c r="W934">
        <v>0.40053431811236201</v>
      </c>
      <c r="X934">
        <v>5.39822248393175E-2</v>
      </c>
      <c r="Y934">
        <v>1338</v>
      </c>
      <c r="Z934" t="s">
        <v>28</v>
      </c>
      <c r="AA934" t="s">
        <v>2327</v>
      </c>
    </row>
    <row r="935" spans="1:27" x14ac:dyDescent="0.2">
      <c r="A935" t="s">
        <v>2328</v>
      </c>
      <c r="B935">
        <v>10.4957712220689</v>
      </c>
      <c r="C935">
        <v>10.554579003744299</v>
      </c>
      <c r="D935">
        <v>10.276507242916701</v>
      </c>
      <c r="E935">
        <v>10.2567953689663</v>
      </c>
      <c r="F935">
        <v>10.4160195570681</v>
      </c>
      <c r="G935">
        <v>10.422606835020799</v>
      </c>
      <c r="H935">
        <v>10.348788745956499</v>
      </c>
      <c r="I935">
        <v>10.1665431857553</v>
      </c>
      <c r="J935">
        <v>10.3851560164319</v>
      </c>
      <c r="K935">
        <v>10.0439255823572</v>
      </c>
      <c r="L935">
        <v>10.4465195139777</v>
      </c>
      <c r="M935">
        <v>10.593347750163399</v>
      </c>
      <c r="N935">
        <v>10.4973280269481</v>
      </c>
      <c r="O935">
        <v>10.4682785329026</v>
      </c>
      <c r="P935">
        <v>10.5954961368314</v>
      </c>
      <c r="Q935">
        <v>10.530361397667001</v>
      </c>
      <c r="R935">
        <v>10.0279985237123</v>
      </c>
      <c r="S935">
        <v>10.164126980516</v>
      </c>
      <c r="T935">
        <v>10.306713588666501</v>
      </c>
      <c r="U935">
        <v>10.4983493442446</v>
      </c>
      <c r="V935">
        <v>10.3763649125341</v>
      </c>
      <c r="W935">
        <v>-8.7599506968409499E-2</v>
      </c>
      <c r="X935">
        <v>0.463027686084582</v>
      </c>
      <c r="Y935">
        <v>1339</v>
      </c>
      <c r="Z935" t="s">
        <v>2329</v>
      </c>
      <c r="AA935" t="s">
        <v>2330</v>
      </c>
    </row>
    <row r="936" spans="1:27" x14ac:dyDescent="0.2">
      <c r="A936" t="s">
        <v>2331</v>
      </c>
      <c r="B936">
        <v>11.223107105970699</v>
      </c>
      <c r="C936">
        <v>11.112764317962499</v>
      </c>
      <c r="D936">
        <v>10.8887735364658</v>
      </c>
      <c r="E936">
        <v>10.377681401735201</v>
      </c>
      <c r="F936">
        <v>10.451305943613599</v>
      </c>
      <c r="G936">
        <v>10.855854762029701</v>
      </c>
      <c r="H936">
        <v>11.030295079333399</v>
      </c>
      <c r="I936">
        <v>10.6818335337835</v>
      </c>
      <c r="J936">
        <v>10.936243085053899</v>
      </c>
      <c r="K936">
        <v>10.2438905257141</v>
      </c>
      <c r="L936">
        <v>10.4267200633866</v>
      </c>
      <c r="M936">
        <v>10.680704293650701</v>
      </c>
      <c r="N936">
        <v>11.214659731217299</v>
      </c>
      <c r="O936">
        <v>11.0929356712744</v>
      </c>
      <c r="P936">
        <v>11.3708749605051</v>
      </c>
      <c r="Q936">
        <v>10.424421168318901</v>
      </c>
      <c r="R936">
        <v>10.224718567153801</v>
      </c>
      <c r="S936">
        <v>10.284334047104</v>
      </c>
      <c r="T936">
        <v>10.2742387824256</v>
      </c>
      <c r="U936">
        <v>10.489438316412</v>
      </c>
      <c r="V936">
        <v>10.4778860782511</v>
      </c>
      <c r="W936">
        <v>-0.76974632885267202</v>
      </c>
      <c r="X936" s="1">
        <v>3.5183986444214698E-10</v>
      </c>
      <c r="Y936">
        <v>426</v>
      </c>
      <c r="Z936" t="s">
        <v>2332</v>
      </c>
      <c r="AA936" t="s">
        <v>2330</v>
      </c>
    </row>
    <row r="937" spans="1:27" x14ac:dyDescent="0.2">
      <c r="A937" t="s">
        <v>2333</v>
      </c>
      <c r="B937">
        <v>11.558324378554</v>
      </c>
      <c r="C937">
        <v>11.6194584438592</v>
      </c>
      <c r="D937">
        <v>11.6537421310813</v>
      </c>
      <c r="E937">
        <v>11.7880721170249</v>
      </c>
      <c r="F937">
        <v>11.6308687692236</v>
      </c>
      <c r="G937">
        <v>11.646888469078499</v>
      </c>
      <c r="H937">
        <v>11.766786582251401</v>
      </c>
      <c r="I937">
        <v>11.6704792581827</v>
      </c>
      <c r="J937">
        <v>11.694279221086401</v>
      </c>
      <c r="K937">
        <v>11.674037424456801</v>
      </c>
      <c r="L937">
        <v>11.650956293728401</v>
      </c>
      <c r="M937">
        <v>11.6161778647835</v>
      </c>
      <c r="N937">
        <v>11.3081456810385</v>
      </c>
      <c r="O937">
        <v>11.467798660466499</v>
      </c>
      <c r="P937">
        <v>11.518818416170101</v>
      </c>
      <c r="Q937">
        <v>11.719083623452599</v>
      </c>
      <c r="R937">
        <v>11.8529678043736</v>
      </c>
      <c r="S937">
        <v>11.619247952987299</v>
      </c>
      <c r="T937">
        <v>11.819434225815099</v>
      </c>
      <c r="U937">
        <v>11.625159819917901</v>
      </c>
      <c r="V937">
        <v>11.5419763821934</v>
      </c>
      <c r="W937">
        <v>0.11423086620777</v>
      </c>
      <c r="X937">
        <v>0.17059460036801299</v>
      </c>
      <c r="Y937">
        <v>1340</v>
      </c>
      <c r="Z937" t="s">
        <v>2334</v>
      </c>
      <c r="AA937" t="s">
        <v>2335</v>
      </c>
    </row>
    <row r="938" spans="1:27" x14ac:dyDescent="0.2">
      <c r="A938" t="s">
        <v>2336</v>
      </c>
      <c r="B938">
        <v>12.787805907236701</v>
      </c>
      <c r="C938">
        <v>12.9006107617687</v>
      </c>
      <c r="D938">
        <v>12.9895436795194</v>
      </c>
      <c r="E938">
        <v>12.8906809383944</v>
      </c>
      <c r="F938">
        <v>12.794302959583799</v>
      </c>
      <c r="G938">
        <v>12.732403163279001</v>
      </c>
      <c r="H938">
        <v>13.2374857227662</v>
      </c>
      <c r="I938">
        <v>12.7955867962421</v>
      </c>
      <c r="J938">
        <v>13.0647471656926</v>
      </c>
      <c r="K938">
        <v>13.061291020103999</v>
      </c>
      <c r="L938">
        <v>12.9869845611118</v>
      </c>
      <c r="M938">
        <v>12.734628660491801</v>
      </c>
      <c r="N938">
        <v>13.026634052639899</v>
      </c>
      <c r="O938">
        <v>12.978017670593101</v>
      </c>
      <c r="P938">
        <v>13.003430484975899</v>
      </c>
      <c r="Q938">
        <v>12.478275705143099</v>
      </c>
      <c r="R938">
        <v>12.754233857725399</v>
      </c>
      <c r="S938">
        <v>12.9066056911813</v>
      </c>
      <c r="T938">
        <v>12.907498622960301</v>
      </c>
      <c r="U938">
        <v>12.7483449339242</v>
      </c>
      <c r="V938">
        <v>12.919790063868501</v>
      </c>
      <c r="W938">
        <v>-0.18195253483174201</v>
      </c>
      <c r="X938">
        <v>6.6864274357114103E-2</v>
      </c>
      <c r="Y938">
        <v>1341</v>
      </c>
      <c r="Z938" t="s">
        <v>2337</v>
      </c>
      <c r="AA938" t="s">
        <v>897</v>
      </c>
    </row>
    <row r="939" spans="1:27" x14ac:dyDescent="0.2">
      <c r="A939" t="s">
        <v>2338</v>
      </c>
      <c r="B939">
        <v>9.5788684624176295</v>
      </c>
      <c r="C939">
        <v>9.6063482300907808</v>
      </c>
      <c r="D939">
        <v>9.4905733271537294</v>
      </c>
      <c r="E939">
        <v>8.4969043316202004</v>
      </c>
      <c r="F939">
        <v>8.7329412929168093</v>
      </c>
      <c r="G939">
        <v>8.5553466316608304</v>
      </c>
      <c r="H939">
        <v>9.6143150630352707</v>
      </c>
      <c r="I939">
        <v>9.2774940203925507</v>
      </c>
      <c r="J939">
        <v>9.6206142294121602</v>
      </c>
      <c r="K939">
        <v>8.9569666568219297</v>
      </c>
      <c r="L939">
        <v>9.0489838963784699</v>
      </c>
      <c r="M939">
        <v>9.6771784420216491</v>
      </c>
      <c r="N939">
        <v>9.7361286972122194</v>
      </c>
      <c r="O939">
        <v>9.5562684282983792</v>
      </c>
      <c r="P939">
        <v>9.6842435023030795</v>
      </c>
      <c r="Q939">
        <v>9.1684061977838809</v>
      </c>
      <c r="R939">
        <v>8.6685479665888803</v>
      </c>
      <c r="S939">
        <v>8.8085264209705798</v>
      </c>
      <c r="T939">
        <v>8.4791011784188903</v>
      </c>
      <c r="U939">
        <v>9.2733126543558502</v>
      </c>
      <c r="V939">
        <v>9.32885292170449</v>
      </c>
      <c r="W939">
        <v>-0.73309070926296704</v>
      </c>
      <c r="X939" s="1">
        <v>6.9251831793315505E-5</v>
      </c>
      <c r="Y939">
        <v>457</v>
      </c>
      <c r="Z939" t="s">
        <v>2339</v>
      </c>
      <c r="AA939" t="s">
        <v>104</v>
      </c>
    </row>
    <row r="940" spans="1:27" x14ac:dyDescent="0.2">
      <c r="A940" t="s">
        <v>2340</v>
      </c>
      <c r="B940">
        <v>11.522107050233</v>
      </c>
      <c r="C940">
        <v>11.4849181435511</v>
      </c>
      <c r="D940">
        <v>11.4544538646071</v>
      </c>
      <c r="E940">
        <v>10.8227817890157</v>
      </c>
      <c r="F940">
        <v>10.6542102113639</v>
      </c>
      <c r="G940">
        <v>11.011576998691201</v>
      </c>
      <c r="H940">
        <v>11.4835653671466</v>
      </c>
      <c r="I940">
        <v>11.1694764997929</v>
      </c>
      <c r="J940">
        <v>11.4617849654807</v>
      </c>
      <c r="K940">
        <v>11.0357314616988</v>
      </c>
      <c r="L940">
        <v>11.0068680212194</v>
      </c>
      <c r="M940">
        <v>10.992440331012499</v>
      </c>
      <c r="N940">
        <v>11.520248087318899</v>
      </c>
      <c r="O940">
        <v>11.433644433904201</v>
      </c>
      <c r="P940">
        <v>11.583384018635</v>
      </c>
      <c r="Q940">
        <v>10.7578209208842</v>
      </c>
      <c r="R940">
        <v>10.7825830023924</v>
      </c>
      <c r="S940">
        <v>10.9504484161085</v>
      </c>
      <c r="T940">
        <v>10.9682226673345</v>
      </c>
      <c r="U940">
        <v>10.869177325079599</v>
      </c>
      <c r="V940">
        <v>10.9111222685209</v>
      </c>
      <c r="W940">
        <v>-0.68544908082406297</v>
      </c>
      <c r="X940" s="1">
        <v>9.19984356282701E-19</v>
      </c>
      <c r="Y940">
        <v>494</v>
      </c>
      <c r="Z940" t="s">
        <v>28</v>
      </c>
      <c r="AA940" t="s">
        <v>1501</v>
      </c>
    </row>
    <row r="941" spans="1:27" x14ac:dyDescent="0.2">
      <c r="A941" t="s">
        <v>2341</v>
      </c>
      <c r="B941">
        <v>12.0105151362317</v>
      </c>
      <c r="C941">
        <v>11.9516621533822</v>
      </c>
      <c r="D941">
        <v>11.9914105928698</v>
      </c>
      <c r="E941">
        <v>12.687149274089</v>
      </c>
      <c r="F941">
        <v>12.438374441578899</v>
      </c>
      <c r="G941">
        <v>12.3709670570959</v>
      </c>
      <c r="H941">
        <v>12.3378993466889</v>
      </c>
      <c r="I941">
        <v>12.0881281429974</v>
      </c>
      <c r="J941">
        <v>12.201574363353</v>
      </c>
      <c r="K941">
        <v>12.6994919276729</v>
      </c>
      <c r="L941">
        <v>12.5067824068819</v>
      </c>
      <c r="M941">
        <v>12.032135094174301</v>
      </c>
      <c r="N941">
        <v>12.163118787341601</v>
      </c>
      <c r="O941">
        <v>12.0937812866588</v>
      </c>
      <c r="P941">
        <v>12.183970460852301</v>
      </c>
      <c r="Q941">
        <v>12.0719448620817</v>
      </c>
      <c r="R941">
        <v>12.7638694686307</v>
      </c>
      <c r="S941">
        <v>12.7172687290202</v>
      </c>
      <c r="T941">
        <v>12.564541130855799</v>
      </c>
      <c r="U941">
        <v>12.330446991297899</v>
      </c>
      <c r="V941">
        <v>12.426947740053301</v>
      </c>
      <c r="W941">
        <v>0.45218282683217598</v>
      </c>
      <c r="X941">
        <v>2.2083635094417899E-4</v>
      </c>
      <c r="Y941">
        <v>678</v>
      </c>
      <c r="Z941" t="s">
        <v>2342</v>
      </c>
      <c r="AA941" t="s">
        <v>2343</v>
      </c>
    </row>
    <row r="942" spans="1:27" x14ac:dyDescent="0.2">
      <c r="A942" t="s">
        <v>2344</v>
      </c>
      <c r="B942">
        <v>11.9392991911525</v>
      </c>
      <c r="C942">
        <v>12.0768097935137</v>
      </c>
      <c r="D942">
        <v>12.3122740605501</v>
      </c>
      <c r="E942">
        <v>12.759973464755101</v>
      </c>
      <c r="F942">
        <v>12.7542656413162</v>
      </c>
      <c r="G942">
        <v>12.9541441671645</v>
      </c>
      <c r="H942">
        <v>11.3431005844074</v>
      </c>
      <c r="I942">
        <v>13.094223423669501</v>
      </c>
      <c r="J942">
        <v>11.919271039131299</v>
      </c>
      <c r="K942">
        <v>11.9148387170492</v>
      </c>
      <c r="L942">
        <v>11.4387544480982</v>
      </c>
      <c r="M942">
        <v>12.7784913841557</v>
      </c>
      <c r="N942">
        <v>11.8450757950111</v>
      </c>
      <c r="O942">
        <v>11.904709803142101</v>
      </c>
      <c r="P942">
        <v>11.6918566877942</v>
      </c>
      <c r="Q942">
        <v>12.9277616270502</v>
      </c>
      <c r="R942">
        <v>12.292437729229601</v>
      </c>
      <c r="S942">
        <v>12.511306677849401</v>
      </c>
      <c r="T942">
        <v>12.275802677955101</v>
      </c>
      <c r="U942">
        <v>11.9180899212455</v>
      </c>
      <c r="V942">
        <v>12.4194301004243</v>
      </c>
      <c r="W942">
        <v>0.46017175596828902</v>
      </c>
      <c r="X942">
        <v>9.6469978905242407E-2</v>
      </c>
      <c r="Y942">
        <v>1342</v>
      </c>
      <c r="Z942" t="s">
        <v>2345</v>
      </c>
      <c r="AA942" t="s">
        <v>708</v>
      </c>
    </row>
    <row r="943" spans="1:27" x14ac:dyDescent="0.2">
      <c r="A943" t="s">
        <v>2346</v>
      </c>
      <c r="B943">
        <v>9.3304485789476495</v>
      </c>
      <c r="C943">
        <v>9.1957003386320206</v>
      </c>
      <c r="D943">
        <v>8.9982265244626802</v>
      </c>
      <c r="E943">
        <v>9.1542214287886292</v>
      </c>
      <c r="F943">
        <v>9.5911810543765394</v>
      </c>
      <c r="G943">
        <v>9.2472793799481501</v>
      </c>
      <c r="H943">
        <v>8.6025061881971396</v>
      </c>
      <c r="I943">
        <v>9.3629571117380106</v>
      </c>
      <c r="J943">
        <v>8.5729378958093907</v>
      </c>
      <c r="K943">
        <v>9.0573941579750805</v>
      </c>
      <c r="L943">
        <v>8.7815399450857399</v>
      </c>
      <c r="M943">
        <v>8.4605815346915705</v>
      </c>
      <c r="N943">
        <v>9.3888883446993692</v>
      </c>
      <c r="O943">
        <v>9.1789702006195704</v>
      </c>
      <c r="P943">
        <v>9.7314210775657006</v>
      </c>
      <c r="Q943">
        <v>8.6438746161358608</v>
      </c>
      <c r="R943">
        <v>9.3944304254026498</v>
      </c>
      <c r="S943">
        <v>8.9239406503474292</v>
      </c>
      <c r="T943">
        <v>8.8727416957825191</v>
      </c>
      <c r="U943">
        <v>8.9884366038079708</v>
      </c>
      <c r="V943">
        <v>8.4365545836175801</v>
      </c>
      <c r="W943">
        <v>-0.24283155799963699</v>
      </c>
      <c r="X943">
        <v>0.29723933602552799</v>
      </c>
      <c r="Y943">
        <v>1343</v>
      </c>
      <c r="Z943" t="s">
        <v>28</v>
      </c>
      <c r="AA943" t="s">
        <v>2347</v>
      </c>
    </row>
    <row r="944" spans="1:27" x14ac:dyDescent="0.2">
      <c r="A944" t="s">
        <v>2348</v>
      </c>
      <c r="B944">
        <v>12.7679260249057</v>
      </c>
      <c r="C944">
        <v>12.5306303577562</v>
      </c>
      <c r="D944">
        <v>12.5198807689601</v>
      </c>
      <c r="E944">
        <v>11.965509551557499</v>
      </c>
      <c r="F944">
        <v>12.064331345411199</v>
      </c>
      <c r="G944">
        <v>12.271556900377099</v>
      </c>
      <c r="H944">
        <v>11.8541274528905</v>
      </c>
      <c r="I944">
        <v>11.693288325784399</v>
      </c>
      <c r="J944">
        <v>11.993127707324099</v>
      </c>
      <c r="K944">
        <v>11.597062413007301</v>
      </c>
      <c r="L944">
        <v>11.654193438566599</v>
      </c>
      <c r="M944">
        <v>11.1704484679967</v>
      </c>
      <c r="N944">
        <v>12.601156196183799</v>
      </c>
      <c r="O944">
        <v>12.6471653266332</v>
      </c>
      <c r="P944">
        <v>12.9133206719548</v>
      </c>
      <c r="Q944">
        <v>12.1931209003366</v>
      </c>
      <c r="R944">
        <v>12.1341178086904</v>
      </c>
      <c r="S944">
        <v>11.7386818635007</v>
      </c>
      <c r="T944">
        <v>11.963070286445699</v>
      </c>
      <c r="U944">
        <v>11.815168468859699</v>
      </c>
      <c r="V944">
        <v>11.572758423584499</v>
      </c>
      <c r="W944">
        <v>-0.70211786329820502</v>
      </c>
      <c r="X944">
        <v>6.8392378140817397E-4</v>
      </c>
      <c r="Y944">
        <v>485</v>
      </c>
      <c r="Z944" t="s">
        <v>2349</v>
      </c>
      <c r="AA944" t="s">
        <v>2350</v>
      </c>
    </row>
    <row r="945" spans="1:27" x14ac:dyDescent="0.2">
      <c r="A945" t="s">
        <v>2351</v>
      </c>
      <c r="B945">
        <v>12.2770038960868</v>
      </c>
      <c r="C945">
        <v>12.402038573488101</v>
      </c>
      <c r="D945">
        <v>12.3031853603787</v>
      </c>
      <c r="E945">
        <v>12.2256102953886</v>
      </c>
      <c r="F945">
        <v>12.000785439572301</v>
      </c>
      <c r="G945">
        <v>11.3547804460731</v>
      </c>
      <c r="H945">
        <v>12.1652508457969</v>
      </c>
      <c r="I945">
        <v>11.9200042668837</v>
      </c>
      <c r="J945">
        <v>12.2566851799773</v>
      </c>
      <c r="K945">
        <v>11.704820440524299</v>
      </c>
      <c r="L945">
        <v>11.611359449952101</v>
      </c>
      <c r="M945">
        <v>10.7891034707092</v>
      </c>
      <c r="N945">
        <v>12.3668275133212</v>
      </c>
      <c r="O945">
        <v>12.344330711982</v>
      </c>
      <c r="P945">
        <v>12.576474583856999</v>
      </c>
      <c r="Q945">
        <v>11.929039331325701</v>
      </c>
      <c r="R945">
        <v>11.850022239196999</v>
      </c>
      <c r="S945">
        <v>11.6792917296737</v>
      </c>
      <c r="T945">
        <v>11.6981170078598</v>
      </c>
      <c r="U945">
        <v>11.454929354032201</v>
      </c>
      <c r="V945">
        <v>11.4749687057248</v>
      </c>
      <c r="W945">
        <v>-0.74477628345468305</v>
      </c>
      <c r="X945" s="1">
        <v>1.6165439351418201E-5</v>
      </c>
      <c r="Y945">
        <v>447</v>
      </c>
      <c r="Z945" t="s">
        <v>2352</v>
      </c>
      <c r="AA945" t="s">
        <v>2353</v>
      </c>
    </row>
    <row r="946" spans="1:27" x14ac:dyDescent="0.2">
      <c r="A946" t="s">
        <v>2354</v>
      </c>
      <c r="B946">
        <v>6.1933461315843497</v>
      </c>
      <c r="C946">
        <v>6.27575399454307</v>
      </c>
      <c r="D946">
        <v>6.5745776348399296</v>
      </c>
      <c r="E946">
        <v>6.8253514679901404</v>
      </c>
      <c r="F946">
        <v>6.8775871121130603</v>
      </c>
      <c r="G946">
        <v>6.7106157901072798</v>
      </c>
      <c r="H946">
        <v>6.4272269199570902</v>
      </c>
      <c r="I946">
        <v>6.8715497100757998</v>
      </c>
      <c r="J946">
        <v>6.5627511742109998</v>
      </c>
      <c r="K946">
        <v>6.8506927060812597</v>
      </c>
      <c r="L946">
        <v>6.77540199314116</v>
      </c>
      <c r="M946">
        <v>7.1677237919142902</v>
      </c>
      <c r="N946">
        <v>6.2790146655960504</v>
      </c>
      <c r="O946">
        <v>6.4627003378189603</v>
      </c>
      <c r="P946">
        <v>5.8047663631728597</v>
      </c>
      <c r="Q946">
        <v>7.3024173208392096</v>
      </c>
      <c r="R946">
        <v>6.4799381961776596</v>
      </c>
      <c r="S946">
        <v>6.9540149535669897</v>
      </c>
      <c r="T946">
        <v>6.6850983681360203</v>
      </c>
      <c r="U946">
        <v>7.3934631448990702</v>
      </c>
      <c r="V946">
        <v>7.3482363660080496</v>
      </c>
      <c r="W946">
        <v>0.80093066976553695</v>
      </c>
      <c r="X946" s="1">
        <v>7.4072107888558999E-5</v>
      </c>
      <c r="Y946">
        <v>404</v>
      </c>
      <c r="Z946" t="s">
        <v>28</v>
      </c>
      <c r="AA946" t="s">
        <v>2355</v>
      </c>
    </row>
    <row r="947" spans="1:27" x14ac:dyDescent="0.2">
      <c r="A947" t="s">
        <v>2356</v>
      </c>
      <c r="B947">
        <v>11.9687055446868</v>
      </c>
      <c r="C947">
        <v>11.823608902121901</v>
      </c>
      <c r="D947">
        <v>12.331941326860999</v>
      </c>
      <c r="E947">
        <v>11.2290838865453</v>
      </c>
      <c r="F947">
        <v>11.4606976671139</v>
      </c>
      <c r="G947">
        <v>12.114346077969699</v>
      </c>
      <c r="H947">
        <v>12.0075901028153</v>
      </c>
      <c r="I947">
        <v>11.808594183167401</v>
      </c>
      <c r="J947">
        <v>11.8220729957826</v>
      </c>
      <c r="K947">
        <v>11.3712227326505</v>
      </c>
      <c r="L947">
        <v>11.482545193354699</v>
      </c>
      <c r="M947">
        <v>11.982742916659101</v>
      </c>
      <c r="N947">
        <v>11.6701331870181</v>
      </c>
      <c r="O947">
        <v>11.8064381029156</v>
      </c>
      <c r="P947">
        <v>11.8264290176872</v>
      </c>
      <c r="Q947">
        <v>12.336249239102001</v>
      </c>
      <c r="R947">
        <v>11.0144500245632</v>
      </c>
      <c r="S947">
        <v>11.538202247045099</v>
      </c>
      <c r="T947">
        <v>11.155804516280901</v>
      </c>
      <c r="U947">
        <v>11.8716231296002</v>
      </c>
      <c r="V947">
        <v>11.7671787145854</v>
      </c>
      <c r="W947">
        <v>-0.28847129604287802</v>
      </c>
      <c r="X947">
        <v>0.165592837991658</v>
      </c>
      <c r="Y947">
        <v>1344</v>
      </c>
      <c r="Z947" t="s">
        <v>2357</v>
      </c>
      <c r="AA947" t="s">
        <v>2358</v>
      </c>
    </row>
    <row r="948" spans="1:27" x14ac:dyDescent="0.2">
      <c r="A948" t="s">
        <v>2359</v>
      </c>
      <c r="B948">
        <v>9.1411076321464506</v>
      </c>
      <c r="C948">
        <v>9.0126517428152297</v>
      </c>
      <c r="D948">
        <v>8.8662527440037504</v>
      </c>
      <c r="E948">
        <v>8.9540954685107295</v>
      </c>
      <c r="F948">
        <v>8.7771190508762196</v>
      </c>
      <c r="G948">
        <v>9.40490805773325</v>
      </c>
      <c r="H948">
        <v>8.9844063116939203</v>
      </c>
      <c r="I948">
        <v>8.7897465003786195</v>
      </c>
      <c r="J948">
        <v>8.9913095770336806</v>
      </c>
      <c r="K948">
        <v>9.3276104053484392</v>
      </c>
      <c r="L948">
        <v>9.2852437720810599</v>
      </c>
      <c r="M948">
        <v>9.5994991035966795</v>
      </c>
      <c r="N948">
        <v>8.8927878396774194</v>
      </c>
      <c r="O948">
        <v>8.9242558025011594</v>
      </c>
      <c r="P948">
        <v>8.9773559423090905</v>
      </c>
      <c r="Q948">
        <v>8.9984685993054008</v>
      </c>
      <c r="R948">
        <v>8.7714492386347302</v>
      </c>
      <c r="S948">
        <v>8.7393909077025107</v>
      </c>
      <c r="T948">
        <v>9.6250430646241796</v>
      </c>
      <c r="U948">
        <v>9.4105366650375508</v>
      </c>
      <c r="V948">
        <v>9.2637315389633006</v>
      </c>
      <c r="W948">
        <v>0.33830948419023898</v>
      </c>
      <c r="X948">
        <v>3.11886475673053E-2</v>
      </c>
      <c r="Y948">
        <v>1345</v>
      </c>
      <c r="Z948" t="s">
        <v>2360</v>
      </c>
      <c r="AA948" t="s">
        <v>2361</v>
      </c>
    </row>
    <row r="949" spans="1:27" x14ac:dyDescent="0.2">
      <c r="A949" t="s">
        <v>2362</v>
      </c>
      <c r="B949">
        <v>9.9339536653659692</v>
      </c>
      <c r="C949">
        <v>9.6181025115475105</v>
      </c>
      <c r="D949">
        <v>9.5768841673685099</v>
      </c>
      <c r="E949">
        <v>10.2829608865606</v>
      </c>
      <c r="F949">
        <v>9.8903506392687994</v>
      </c>
      <c r="G949">
        <v>10.069748247588</v>
      </c>
      <c r="H949">
        <v>9.5277230418758307</v>
      </c>
      <c r="I949">
        <v>9.5882002278656095</v>
      </c>
      <c r="J949">
        <v>9.5820270248643507</v>
      </c>
      <c r="K949">
        <v>10.2433033873652</v>
      </c>
      <c r="L949">
        <v>10.212465534607199</v>
      </c>
      <c r="M949">
        <v>10.348491401359601</v>
      </c>
      <c r="N949">
        <v>9.6098892489512195</v>
      </c>
      <c r="O949">
        <v>9.5918563056049102</v>
      </c>
      <c r="P949">
        <v>9.63477198420264</v>
      </c>
      <c r="Q949">
        <v>9.8493052259418299</v>
      </c>
      <c r="R949">
        <v>9.9626532654419506</v>
      </c>
      <c r="S949">
        <v>10.181252082624001</v>
      </c>
      <c r="T949">
        <v>10.618686639971701</v>
      </c>
      <c r="U949">
        <v>10.414707448996101</v>
      </c>
      <c r="V949">
        <v>10.2700114034502</v>
      </c>
      <c r="W949">
        <v>0.72133778133194104</v>
      </c>
      <c r="X949" s="1">
        <v>4.7567667875377998E-10</v>
      </c>
      <c r="Y949">
        <v>464</v>
      </c>
      <c r="Z949" t="s">
        <v>28</v>
      </c>
      <c r="AA949" t="s">
        <v>2363</v>
      </c>
    </row>
    <row r="950" spans="1:27" x14ac:dyDescent="0.2">
      <c r="A950" t="s">
        <v>2364</v>
      </c>
      <c r="B950">
        <v>13.3112383077637</v>
      </c>
      <c r="C950">
        <v>13.4032735920254</v>
      </c>
      <c r="D950">
        <v>13.563748917550599</v>
      </c>
      <c r="E950">
        <v>13.146000526969299</v>
      </c>
      <c r="F950">
        <v>13.0370732577148</v>
      </c>
      <c r="G950">
        <v>13.4869587004829</v>
      </c>
      <c r="H950">
        <v>13.433449781950801</v>
      </c>
      <c r="I950">
        <v>13.235899684968601</v>
      </c>
      <c r="J950">
        <v>13.4583464446349</v>
      </c>
      <c r="K950">
        <v>12.817287977352899</v>
      </c>
      <c r="L950">
        <v>12.8782987817488</v>
      </c>
      <c r="M950">
        <v>13.0764372312834</v>
      </c>
      <c r="N950">
        <v>13.0805289754637</v>
      </c>
      <c r="O950">
        <v>13.1940904429157</v>
      </c>
      <c r="P950">
        <v>13.181082382628199</v>
      </c>
      <c r="Q950">
        <v>13.1027931809727</v>
      </c>
      <c r="R950">
        <v>13.0892845057092</v>
      </c>
      <c r="S950">
        <v>12.971611863803499</v>
      </c>
      <c r="T950">
        <v>13.011708000925299</v>
      </c>
      <c r="U950">
        <v>12.988074067732899</v>
      </c>
      <c r="V950">
        <v>12.942609811862599</v>
      </c>
      <c r="W950">
        <v>-0.331129376038027</v>
      </c>
      <c r="X950">
        <v>2.18456812170887E-3</v>
      </c>
      <c r="Y950">
        <v>746</v>
      </c>
      <c r="Z950" t="s">
        <v>2365</v>
      </c>
      <c r="AA950" t="s">
        <v>2366</v>
      </c>
    </row>
    <row r="951" spans="1:27" x14ac:dyDescent="0.2">
      <c r="A951" t="s">
        <v>2367</v>
      </c>
      <c r="B951">
        <v>12.2207957946466</v>
      </c>
      <c r="C951">
        <v>12.112609960919499</v>
      </c>
      <c r="D951">
        <v>12.2448143922092</v>
      </c>
      <c r="E951">
        <v>12.6980114527409</v>
      </c>
      <c r="F951">
        <v>12.6858846481223</v>
      </c>
      <c r="G951">
        <v>12.6378822697492</v>
      </c>
      <c r="H951">
        <v>12.3641824759082</v>
      </c>
      <c r="I951">
        <v>12.2562255050759</v>
      </c>
      <c r="J951">
        <v>12.2889612913216</v>
      </c>
      <c r="K951">
        <v>12.593321147006201</v>
      </c>
      <c r="L951">
        <v>12.392313007072699</v>
      </c>
      <c r="M951">
        <v>12.3140971318479</v>
      </c>
      <c r="N951">
        <v>12.103124378666299</v>
      </c>
      <c r="O951">
        <v>12.0916147678898</v>
      </c>
      <c r="P951">
        <v>12.106154147331599</v>
      </c>
      <c r="Q951">
        <v>12.242524228395601</v>
      </c>
      <c r="R951">
        <v>12.722785658978101</v>
      </c>
      <c r="S951">
        <v>12.7333997259854</v>
      </c>
      <c r="T951">
        <v>12.587581235035399</v>
      </c>
      <c r="U951">
        <v>12.459457295063</v>
      </c>
      <c r="V951">
        <v>12.6899973315029</v>
      </c>
      <c r="W951">
        <v>0.45460789461268197</v>
      </c>
      <c r="X951" s="1">
        <v>7.3829850974528002E-7</v>
      </c>
      <c r="Y951">
        <v>676</v>
      </c>
      <c r="Z951" t="s">
        <v>2368</v>
      </c>
      <c r="AA951" t="s">
        <v>59</v>
      </c>
    </row>
    <row r="952" spans="1:27" x14ac:dyDescent="0.2">
      <c r="A952" t="s">
        <v>2369</v>
      </c>
      <c r="B952">
        <v>8.3199851943232197</v>
      </c>
      <c r="C952">
        <v>8.1922438174609606</v>
      </c>
      <c r="D952">
        <v>8.2901710552561703</v>
      </c>
      <c r="E952">
        <v>8.2013924010233108</v>
      </c>
      <c r="F952">
        <v>8.30319654070545</v>
      </c>
      <c r="G952">
        <v>8.2939054431518109</v>
      </c>
      <c r="H952">
        <v>8.1228938074489108</v>
      </c>
      <c r="I952">
        <v>8.46127341056396</v>
      </c>
      <c r="J952">
        <v>8.04336879530441</v>
      </c>
      <c r="K952">
        <v>8.0956200100121301</v>
      </c>
      <c r="L952">
        <v>8.3146631966836804</v>
      </c>
      <c r="M952">
        <v>8.4822131134830201</v>
      </c>
      <c r="N952">
        <v>8.4707742363768705</v>
      </c>
      <c r="O952">
        <v>8.2532262689295095</v>
      </c>
      <c r="P952">
        <v>8.1914271632700899</v>
      </c>
      <c r="Q952">
        <v>8.2162360762781805</v>
      </c>
      <c r="R952">
        <v>7.9171803155800298</v>
      </c>
      <c r="S952">
        <v>8.0819429425984808</v>
      </c>
      <c r="T952">
        <v>8.0045847339966798</v>
      </c>
      <c r="U952">
        <v>8.6140037614551694</v>
      </c>
      <c r="V952">
        <v>8.4765370472266994</v>
      </c>
      <c r="W952">
        <v>1.4066938417520099E-2</v>
      </c>
      <c r="X952">
        <v>0.92769819596410097</v>
      </c>
      <c r="Y952">
        <v>1346</v>
      </c>
      <c r="Z952" t="s">
        <v>2370</v>
      </c>
      <c r="AA952" t="s">
        <v>2371</v>
      </c>
    </row>
    <row r="953" spans="1:27" x14ac:dyDescent="0.2">
      <c r="A953" t="s">
        <v>2372</v>
      </c>
      <c r="B953">
        <v>8.99491265052934</v>
      </c>
      <c r="C953">
        <v>9.0050726830625898</v>
      </c>
      <c r="D953">
        <v>9.1971457292012992</v>
      </c>
      <c r="E953">
        <v>9.1340830996614208</v>
      </c>
      <c r="F953">
        <v>9.6078644493026495</v>
      </c>
      <c r="G953">
        <v>9.7159486876255006</v>
      </c>
      <c r="H953">
        <v>9.0524358395731301</v>
      </c>
      <c r="I953">
        <v>9.2191625285098002</v>
      </c>
      <c r="J953">
        <v>9.0676750960927794</v>
      </c>
      <c r="K953">
        <v>9.4575789239699795</v>
      </c>
      <c r="L953">
        <v>9.4075581217019906</v>
      </c>
      <c r="M953">
        <v>9.5371351813812897</v>
      </c>
      <c r="N953">
        <v>9.1444706674399292</v>
      </c>
      <c r="O953">
        <v>9.0626754496367106</v>
      </c>
      <c r="P953">
        <v>9.0202677929081698</v>
      </c>
      <c r="Q953">
        <v>9.3446271920180806</v>
      </c>
      <c r="R953">
        <v>9.5086637324674097</v>
      </c>
      <c r="S953">
        <v>9.8129444868623494</v>
      </c>
      <c r="T953">
        <v>9.3637984475040401</v>
      </c>
      <c r="U953">
        <v>9.5342877854537793</v>
      </c>
      <c r="V953">
        <v>9.4921925775311706</v>
      </c>
      <c r="W953">
        <v>0.52891979524352795</v>
      </c>
      <c r="X953" s="1">
        <v>1.12685359779269E-8</v>
      </c>
      <c r="Y953">
        <v>622</v>
      </c>
      <c r="Z953" t="s">
        <v>2373</v>
      </c>
      <c r="AA953" t="s">
        <v>2374</v>
      </c>
    </row>
    <row r="954" spans="1:27" x14ac:dyDescent="0.2">
      <c r="A954" t="s">
        <v>2375</v>
      </c>
      <c r="B954">
        <v>5.6353759656261602</v>
      </c>
      <c r="C954">
        <v>5.2527528921834703</v>
      </c>
      <c r="D954">
        <v>5.3553091743775099</v>
      </c>
      <c r="E954">
        <v>5.4628263677139302</v>
      </c>
      <c r="F954">
        <v>5.4744492091611301</v>
      </c>
      <c r="G954">
        <v>6.1286980192796703</v>
      </c>
      <c r="H954">
        <v>5.0556953910823301</v>
      </c>
      <c r="I954">
        <v>6.8155747321743103</v>
      </c>
      <c r="J954">
        <v>5.1181871710661602</v>
      </c>
      <c r="K954">
        <v>6.3275751307194197</v>
      </c>
      <c r="L954">
        <v>6.0778073957882501</v>
      </c>
      <c r="M954">
        <v>6.0526669275857703</v>
      </c>
      <c r="N954">
        <v>5.4438834428215497</v>
      </c>
      <c r="O954">
        <v>5.1104749575026096</v>
      </c>
      <c r="P954">
        <v>5.0893572423031497</v>
      </c>
      <c r="Q954">
        <v>5.0667125165177698</v>
      </c>
      <c r="R954">
        <v>6.2702592112062598</v>
      </c>
      <c r="S954">
        <v>5.9917213211148601</v>
      </c>
      <c r="T954">
        <v>5.4368625141762701</v>
      </c>
      <c r="U954">
        <v>5.6145064528547399</v>
      </c>
      <c r="V954">
        <v>6.0701711750145</v>
      </c>
      <c r="W954">
        <v>0.46970986946131599</v>
      </c>
      <c r="X954">
        <v>0.230719445886269</v>
      </c>
      <c r="Y954">
        <v>1347</v>
      </c>
      <c r="Z954" t="s">
        <v>28</v>
      </c>
      <c r="AA954" t="s">
        <v>1138</v>
      </c>
    </row>
    <row r="955" spans="1:27" x14ac:dyDescent="0.2">
      <c r="A955" t="s">
        <v>2376</v>
      </c>
      <c r="B955">
        <v>9.2006615431502698</v>
      </c>
      <c r="C955">
        <v>9.0766585701245699</v>
      </c>
      <c r="D955">
        <v>8.8788819723149004</v>
      </c>
      <c r="E955">
        <v>9.2964156109518896</v>
      </c>
      <c r="F955">
        <v>9.2000433919713895</v>
      </c>
      <c r="G955">
        <v>9.1561191425770296</v>
      </c>
      <c r="H955">
        <v>9.1454847779115198</v>
      </c>
      <c r="I955">
        <v>8.8904104988127504</v>
      </c>
      <c r="J955">
        <v>9.1850502516978008</v>
      </c>
      <c r="K955">
        <v>9.4550816615113593</v>
      </c>
      <c r="L955">
        <v>9.5940274487468802</v>
      </c>
      <c r="M955">
        <v>9.3719264927396093</v>
      </c>
      <c r="N955">
        <v>8.8236538272431009</v>
      </c>
      <c r="O955">
        <v>8.8737547883035894</v>
      </c>
      <c r="P955">
        <v>8.8780142941731892</v>
      </c>
      <c r="Q955">
        <v>9.6335472008218304</v>
      </c>
      <c r="R955">
        <v>9.1040284433876302</v>
      </c>
      <c r="S955">
        <v>9.1052218167046792</v>
      </c>
      <c r="T955">
        <v>9.3654526395108402</v>
      </c>
      <c r="U955">
        <v>9.4955382607576606</v>
      </c>
      <c r="V955">
        <v>9.3639221371360897</v>
      </c>
      <c r="W955">
        <v>0.44664230681282502</v>
      </c>
      <c r="X955" s="1">
        <v>5.75933072329166E-5</v>
      </c>
      <c r="Y955">
        <v>685</v>
      </c>
      <c r="Z955" t="s">
        <v>2377</v>
      </c>
      <c r="AA955" t="s">
        <v>2378</v>
      </c>
    </row>
    <row r="956" spans="1:27" x14ac:dyDescent="0.2">
      <c r="A956" t="s">
        <v>2379</v>
      </c>
      <c r="B956">
        <v>9.4001813702990091</v>
      </c>
      <c r="C956">
        <v>9.1871480943271493</v>
      </c>
      <c r="D956">
        <v>9.1624790918834194</v>
      </c>
      <c r="E956">
        <v>9.0024358658338706</v>
      </c>
      <c r="F956">
        <v>9.3010957269859098</v>
      </c>
      <c r="G956">
        <v>9.5868294394010807</v>
      </c>
      <c r="H956">
        <v>9.0060742058000205</v>
      </c>
      <c r="I956">
        <v>8.8981794041780002</v>
      </c>
      <c r="J956">
        <v>9.1480458681221393</v>
      </c>
      <c r="K956">
        <v>9.4417618136364396</v>
      </c>
      <c r="L956">
        <v>9.6301344035636802</v>
      </c>
      <c r="M956">
        <v>9.6282409406983493</v>
      </c>
      <c r="N956">
        <v>8.9511170483423008</v>
      </c>
      <c r="O956">
        <v>9.0526070539171801</v>
      </c>
      <c r="P956">
        <v>9.03979341810048</v>
      </c>
      <c r="Q956">
        <v>9.4877802152680708</v>
      </c>
      <c r="R956">
        <v>9.4477707362519805</v>
      </c>
      <c r="S956">
        <v>9.4637954628105394</v>
      </c>
      <c r="T956">
        <v>9.3132521819135796</v>
      </c>
      <c r="U956">
        <v>9.2159808065916309</v>
      </c>
      <c r="V956">
        <v>9.1676401009336903</v>
      </c>
      <c r="W956">
        <v>0.38600915162681898</v>
      </c>
      <c r="X956">
        <v>8.2778185199800099E-4</v>
      </c>
      <c r="Y956">
        <v>720</v>
      </c>
      <c r="Z956" t="s">
        <v>2380</v>
      </c>
      <c r="AA956" t="s">
        <v>2381</v>
      </c>
    </row>
    <row r="957" spans="1:27" x14ac:dyDescent="0.2">
      <c r="A957" t="s">
        <v>2382</v>
      </c>
      <c r="B957">
        <v>11.470662473942999</v>
      </c>
      <c r="C957">
        <v>11.096579394561401</v>
      </c>
      <c r="D957">
        <v>10.831720767482199</v>
      </c>
      <c r="E957">
        <v>10.4330601521148</v>
      </c>
      <c r="F957">
        <v>10.5694306585902</v>
      </c>
      <c r="G957">
        <v>10.662996337331499</v>
      </c>
      <c r="H957">
        <v>11.1822270091424</v>
      </c>
      <c r="I957">
        <v>9.4487983603995396</v>
      </c>
      <c r="J957">
        <v>10.9946283760402</v>
      </c>
      <c r="K957">
        <v>10.9217426103906</v>
      </c>
      <c r="L957">
        <v>10.752813264405599</v>
      </c>
      <c r="M957">
        <v>11.464704788322299</v>
      </c>
      <c r="N957">
        <v>11.4538892720929</v>
      </c>
      <c r="O957">
        <v>11.1690432302199</v>
      </c>
      <c r="P957">
        <v>11.176472211252101</v>
      </c>
      <c r="Q957">
        <v>10.885837962525301</v>
      </c>
      <c r="R957">
        <v>10.5041529275487</v>
      </c>
      <c r="S957">
        <v>10.6669942548848</v>
      </c>
      <c r="T957">
        <v>10.5435461894727</v>
      </c>
      <c r="U957">
        <v>11.047914727306001</v>
      </c>
      <c r="V957">
        <v>11.0297794683002</v>
      </c>
      <c r="W957">
        <v>-0.31366905405580597</v>
      </c>
      <c r="X957">
        <v>0.21392193849510699</v>
      </c>
      <c r="Y957">
        <v>1348</v>
      </c>
      <c r="Z957" t="s">
        <v>2383</v>
      </c>
      <c r="AA957" t="s">
        <v>2384</v>
      </c>
    </row>
    <row r="958" spans="1:27" x14ac:dyDescent="0.2">
      <c r="A958" t="s">
        <v>2385</v>
      </c>
      <c r="B958">
        <v>12.123207225921</v>
      </c>
      <c r="C958">
        <v>11.8517674060397</v>
      </c>
      <c r="D958">
        <v>11.744816312580101</v>
      </c>
      <c r="E958">
        <v>11.405438870666201</v>
      </c>
      <c r="F958">
        <v>11.4430116403736</v>
      </c>
      <c r="G958">
        <v>11.812020318419799</v>
      </c>
      <c r="H958">
        <v>11.8499631504368</v>
      </c>
      <c r="I958">
        <v>5.8559112595218803</v>
      </c>
      <c r="J958">
        <v>11.9846054214758</v>
      </c>
      <c r="K958">
        <v>11.5404180114796</v>
      </c>
      <c r="L958">
        <v>11.5780284336713</v>
      </c>
      <c r="M958">
        <v>11.9559116296887</v>
      </c>
      <c r="N958">
        <v>12.078984609283101</v>
      </c>
      <c r="O958">
        <v>11.9330649900542</v>
      </c>
      <c r="P958">
        <v>12.0034608622021</v>
      </c>
      <c r="Q958">
        <v>11.4693187587384</v>
      </c>
      <c r="R958">
        <v>11.4164760244803</v>
      </c>
      <c r="S958">
        <v>11.408438352446399</v>
      </c>
      <c r="T958">
        <v>11.481215964221001</v>
      </c>
      <c r="U958">
        <v>11.5118811863874</v>
      </c>
      <c r="V958">
        <v>11.644632308960601</v>
      </c>
      <c r="W958">
        <v>-0.29790418061339302</v>
      </c>
      <c r="X958">
        <v>0.62787038823903296</v>
      </c>
      <c r="Y958">
        <v>1349</v>
      </c>
      <c r="Z958" t="s">
        <v>2386</v>
      </c>
      <c r="AA958" t="s">
        <v>959</v>
      </c>
    </row>
    <row r="959" spans="1:27" x14ac:dyDescent="0.2">
      <c r="A959" t="s">
        <v>2387</v>
      </c>
      <c r="B959">
        <v>8.7025764488493795</v>
      </c>
      <c r="C959">
        <v>9.91852727978209</v>
      </c>
      <c r="D959">
        <v>9.1229410831824396</v>
      </c>
      <c r="E959">
        <v>9.2815774089703709</v>
      </c>
      <c r="F959">
        <v>9.3357780984774692</v>
      </c>
      <c r="G959">
        <v>10.2690392043987</v>
      </c>
      <c r="H959">
        <v>8.7484646704965598</v>
      </c>
      <c r="I959">
        <v>8.2924267025221496</v>
      </c>
      <c r="J959">
        <v>9.1599725232739395</v>
      </c>
      <c r="K959">
        <v>9.5603698238443506</v>
      </c>
      <c r="L959">
        <v>9.8964494972321795</v>
      </c>
      <c r="M959">
        <v>9.8559460141410806</v>
      </c>
      <c r="N959">
        <v>8.8496454870611103</v>
      </c>
      <c r="O959">
        <v>9.1162993197052309</v>
      </c>
      <c r="P959">
        <v>9.6787352780768501</v>
      </c>
      <c r="Q959">
        <v>10.085438613266</v>
      </c>
      <c r="R959">
        <v>9.3216646554567895</v>
      </c>
      <c r="S959">
        <v>9.6692820730411206</v>
      </c>
      <c r="T959">
        <v>9.3759945849332293</v>
      </c>
      <c r="U959">
        <v>9.8404624149096893</v>
      </c>
      <c r="V959">
        <v>9.9511878763216508</v>
      </c>
      <c r="W959">
        <v>0.73168450478531999</v>
      </c>
      <c r="X959">
        <v>2.38707788765153E-3</v>
      </c>
      <c r="Y959">
        <v>779</v>
      </c>
      <c r="Z959" t="s">
        <v>28</v>
      </c>
      <c r="AA959" t="s">
        <v>2388</v>
      </c>
    </row>
    <row r="960" spans="1:27" x14ac:dyDescent="0.2">
      <c r="A960" t="s">
        <v>2389</v>
      </c>
      <c r="B960">
        <v>14.4792096543691</v>
      </c>
      <c r="C960">
        <v>14.6142883239933</v>
      </c>
      <c r="D960">
        <v>14.349787160461799</v>
      </c>
      <c r="E960">
        <v>14.380772742045</v>
      </c>
      <c r="F960">
        <v>14.0306572066171</v>
      </c>
      <c r="G960">
        <v>14.514380255061599</v>
      </c>
      <c r="H960">
        <v>14.489389962441299</v>
      </c>
      <c r="I960">
        <v>14.4770471374775</v>
      </c>
      <c r="J960">
        <v>14.475684073774699</v>
      </c>
      <c r="K960">
        <v>14.189652969128</v>
      </c>
      <c r="L960">
        <v>14.028524031745301</v>
      </c>
      <c r="M960">
        <v>14.237686537328299</v>
      </c>
      <c r="N960">
        <v>14.3631356328706</v>
      </c>
      <c r="O960">
        <v>14.368986685495299</v>
      </c>
      <c r="P960">
        <v>14.4898516265279</v>
      </c>
      <c r="Q960">
        <v>13.9399566150643</v>
      </c>
      <c r="R960">
        <v>14.3680042868922</v>
      </c>
      <c r="S960">
        <v>14.2046724320387</v>
      </c>
      <c r="T960">
        <v>14.3674549589338</v>
      </c>
      <c r="U960">
        <v>13.9846881487679</v>
      </c>
      <c r="V960">
        <v>13.946831845253699</v>
      </c>
      <c r="W960">
        <v>-0.31996289972532499</v>
      </c>
      <c r="X960">
        <v>1.8983702939032901E-3</v>
      </c>
      <c r="Y960">
        <v>819</v>
      </c>
      <c r="Z960" t="s">
        <v>2390</v>
      </c>
      <c r="AA960" t="s">
        <v>2391</v>
      </c>
    </row>
    <row r="961" spans="1:27" x14ac:dyDescent="0.2">
      <c r="A961" t="s">
        <v>2392</v>
      </c>
      <c r="B961">
        <v>14.848842786784401</v>
      </c>
      <c r="C961">
        <v>14.835400887852799</v>
      </c>
      <c r="D961">
        <v>15.297047780178399</v>
      </c>
      <c r="E961">
        <v>15.0077703050965</v>
      </c>
      <c r="F961">
        <v>14.9251212207972</v>
      </c>
      <c r="G961">
        <v>15.834463133024601</v>
      </c>
      <c r="H961">
        <v>14.955344676666501</v>
      </c>
      <c r="I961">
        <v>14.995574645485</v>
      </c>
      <c r="J961">
        <v>15.011015673172</v>
      </c>
      <c r="K961">
        <v>15.4206242879842</v>
      </c>
      <c r="L961">
        <v>15.2516102768348</v>
      </c>
      <c r="M961">
        <v>15.350383942576901</v>
      </c>
      <c r="N961">
        <v>15.032422802385399</v>
      </c>
      <c r="O961">
        <v>14.893709390785901</v>
      </c>
      <c r="P961">
        <v>15.061030928244699</v>
      </c>
      <c r="Q961">
        <v>15.392938582635299</v>
      </c>
      <c r="R961">
        <v>14.9272314109948</v>
      </c>
      <c r="S961">
        <v>15.105652151818401</v>
      </c>
      <c r="T961">
        <v>14.754636176443499</v>
      </c>
      <c r="U961">
        <v>14.9439713944044</v>
      </c>
      <c r="V961">
        <v>15.142866213703901</v>
      </c>
      <c r="W961">
        <v>0.25410796505168898</v>
      </c>
      <c r="X961">
        <v>0.108195977546374</v>
      </c>
      <c r="Y961">
        <v>1350</v>
      </c>
      <c r="Z961" t="s">
        <v>2393</v>
      </c>
      <c r="AA961" t="s">
        <v>2394</v>
      </c>
    </row>
    <row r="962" spans="1:27" x14ac:dyDescent="0.2">
      <c r="A962" t="s">
        <v>2395</v>
      </c>
      <c r="B962">
        <v>11.460315432068199</v>
      </c>
      <c r="C962">
        <v>11.4982717116213</v>
      </c>
      <c r="D962">
        <v>11.1802934036695</v>
      </c>
      <c r="E962">
        <v>11.105619741226599</v>
      </c>
      <c r="F962">
        <v>11.0224596111736</v>
      </c>
      <c r="G962">
        <v>10.833906602474199</v>
      </c>
      <c r="H962">
        <v>11.1416881413405</v>
      </c>
      <c r="I962">
        <v>11.3210926292503</v>
      </c>
      <c r="J962">
        <v>11.1176330701522</v>
      </c>
      <c r="K962">
        <v>11.0143215013941</v>
      </c>
      <c r="L962">
        <v>11.1367874897881</v>
      </c>
      <c r="M962">
        <v>10.563324152237699</v>
      </c>
      <c r="N962">
        <v>11.3193444935544</v>
      </c>
      <c r="O962">
        <v>11.4175557080722</v>
      </c>
      <c r="P962">
        <v>11.341484408141</v>
      </c>
      <c r="Q962">
        <v>11.1276617903732</v>
      </c>
      <c r="R962">
        <v>11.2770345330208</v>
      </c>
      <c r="S962">
        <v>11.121457215592701</v>
      </c>
      <c r="T962">
        <v>11.151495048744501</v>
      </c>
      <c r="U962">
        <v>11.023401030783599</v>
      </c>
      <c r="V962">
        <v>10.8622811632537</v>
      </c>
      <c r="W962">
        <v>-0.35469768950262898</v>
      </c>
      <c r="X962">
        <v>1.0988438447781699E-3</v>
      </c>
      <c r="Y962">
        <v>738</v>
      </c>
      <c r="Z962" t="s">
        <v>2396</v>
      </c>
      <c r="AA962" t="s">
        <v>2397</v>
      </c>
    </row>
    <row r="963" spans="1:27" x14ac:dyDescent="0.2">
      <c r="A963" t="s">
        <v>2398</v>
      </c>
      <c r="B963">
        <v>9.4048251099616795</v>
      </c>
      <c r="C963">
        <v>9.16418994028054</v>
      </c>
      <c r="D963">
        <v>9.08843514258594</v>
      </c>
      <c r="E963">
        <v>10.410662389039199</v>
      </c>
      <c r="F963">
        <v>10.1654995045281</v>
      </c>
      <c r="G963">
        <v>9.04268023938479</v>
      </c>
      <c r="H963">
        <v>8.8536768588838299</v>
      </c>
      <c r="I963">
        <v>8.9212362731926795</v>
      </c>
      <c r="J963">
        <v>8.6902601052979698</v>
      </c>
      <c r="K963">
        <v>10.1160466763904</v>
      </c>
      <c r="L963">
        <v>10.069223254013</v>
      </c>
      <c r="M963">
        <v>8.7683502800690807</v>
      </c>
      <c r="N963">
        <v>9.0694077176643706</v>
      </c>
      <c r="O963">
        <v>8.9875931231674802</v>
      </c>
      <c r="P963">
        <v>9.2187641888510399</v>
      </c>
      <c r="Q963">
        <v>10.12663998737</v>
      </c>
      <c r="R963">
        <v>10.4785234810488</v>
      </c>
      <c r="S963">
        <v>10.2547201021881</v>
      </c>
      <c r="T963">
        <v>10.4229711844942</v>
      </c>
      <c r="U963">
        <v>10.063784392762599</v>
      </c>
      <c r="V963">
        <v>9.9499514351066995</v>
      </c>
      <c r="W963">
        <v>1.2637346943065799</v>
      </c>
      <c r="X963" s="1">
        <v>1.5160001172058598E-8</v>
      </c>
      <c r="Y963">
        <v>195</v>
      </c>
      <c r="Z963" t="s">
        <v>2399</v>
      </c>
      <c r="AA963" t="s">
        <v>2400</v>
      </c>
    </row>
    <row r="964" spans="1:27" x14ac:dyDescent="0.2">
      <c r="A964" t="s">
        <v>2401</v>
      </c>
      <c r="B964">
        <v>10.473880678455901</v>
      </c>
      <c r="C964">
        <v>10.255472476702201</v>
      </c>
      <c r="D964">
        <v>10.454277632461601</v>
      </c>
      <c r="E964">
        <v>10.190231655927001</v>
      </c>
      <c r="F964">
        <v>10.340955043372899</v>
      </c>
      <c r="G964">
        <v>9.4593144864785597</v>
      </c>
      <c r="H964">
        <v>10.5307356355859</v>
      </c>
      <c r="I964">
        <v>11.0539124614266</v>
      </c>
      <c r="J964">
        <v>10.448682515163799</v>
      </c>
      <c r="K964">
        <v>10.8365322712328</v>
      </c>
      <c r="L964">
        <v>10.8633492452638</v>
      </c>
      <c r="M964">
        <v>10.6019401200546</v>
      </c>
      <c r="N964">
        <v>10.550614510312201</v>
      </c>
      <c r="O964">
        <v>10.4604449041523</v>
      </c>
      <c r="P964">
        <v>10.2956869400271</v>
      </c>
      <c r="Q964">
        <v>11.1845639073728</v>
      </c>
      <c r="R964">
        <v>9.9706358134784292</v>
      </c>
      <c r="S964">
        <v>10.6562772935412</v>
      </c>
      <c r="T964">
        <v>10.023197777274399</v>
      </c>
      <c r="U964">
        <v>10.8003552580426</v>
      </c>
      <c r="V964">
        <v>10.886123862462799</v>
      </c>
      <c r="W964">
        <v>5.6400600283020901E-2</v>
      </c>
      <c r="X964">
        <v>0.83258723454957295</v>
      </c>
      <c r="Y964">
        <v>1351</v>
      </c>
      <c r="Z964" t="s">
        <v>2402</v>
      </c>
      <c r="AA964" t="s">
        <v>2403</v>
      </c>
    </row>
    <row r="965" spans="1:27" x14ac:dyDescent="0.2">
      <c r="A965" t="s">
        <v>2404</v>
      </c>
      <c r="B965">
        <v>8.1813289298472593</v>
      </c>
      <c r="C965">
        <v>7.7768737149586604</v>
      </c>
      <c r="D965">
        <v>7.9001893074257197</v>
      </c>
      <c r="E965">
        <v>8.2636001489224995</v>
      </c>
      <c r="F965">
        <v>8.3039598423254208</v>
      </c>
      <c r="G965">
        <v>8.1120849670808397</v>
      </c>
      <c r="H965">
        <v>7.9663016403542501</v>
      </c>
      <c r="I965">
        <v>7.94267388381716</v>
      </c>
      <c r="J965">
        <v>8.0063863264491104</v>
      </c>
      <c r="K965">
        <v>7.9333756627468999</v>
      </c>
      <c r="L965">
        <v>7.6874081380180002</v>
      </c>
      <c r="M965">
        <v>8.0613524770572997</v>
      </c>
      <c r="N965">
        <v>8.0365451515155399</v>
      </c>
      <c r="O965">
        <v>8.0139846595709692</v>
      </c>
      <c r="P965">
        <v>7.86746907241334</v>
      </c>
      <c r="Q965">
        <v>7.8562223487305296</v>
      </c>
      <c r="R965">
        <v>8.1012863717716694</v>
      </c>
      <c r="S965">
        <v>8.12472095293049</v>
      </c>
      <c r="T965">
        <v>8.1610325294459205</v>
      </c>
      <c r="U965">
        <v>7.7603032741821201</v>
      </c>
      <c r="V965">
        <v>7.7726227328241402</v>
      </c>
      <c r="W965">
        <v>6.8628418292379298E-2</v>
      </c>
      <c r="X965">
        <v>0.59526265560003899</v>
      </c>
      <c r="Y965">
        <v>1352</v>
      </c>
      <c r="Z965" t="s">
        <v>2405</v>
      </c>
      <c r="AA965" t="s">
        <v>2406</v>
      </c>
    </row>
    <row r="966" spans="1:27" x14ac:dyDescent="0.2">
      <c r="A966" t="s">
        <v>2407</v>
      </c>
      <c r="B966">
        <v>6.8923526714174104</v>
      </c>
      <c r="C966">
        <v>6.57706913469098</v>
      </c>
      <c r="D966">
        <v>6.5406332711175104</v>
      </c>
      <c r="E966">
        <v>6.0876111580400698</v>
      </c>
      <c r="F966">
        <v>5.9308392401743504</v>
      </c>
      <c r="G966">
        <v>6.3967541913242503</v>
      </c>
      <c r="H966">
        <v>6.5184211789954398</v>
      </c>
      <c r="I966">
        <v>6.5513797015367601</v>
      </c>
      <c r="J966">
        <v>6.2270809089752097</v>
      </c>
      <c r="K966">
        <v>6.0855925056528299</v>
      </c>
      <c r="L966">
        <v>6.0179407365591402</v>
      </c>
      <c r="M966">
        <v>6.46247535719026</v>
      </c>
      <c r="N966">
        <v>6.5899124052661504</v>
      </c>
      <c r="O966">
        <v>6.5901103595108603</v>
      </c>
      <c r="P966">
        <v>6.5979006008412799</v>
      </c>
      <c r="Q966">
        <v>5.48671560958502</v>
      </c>
      <c r="R966">
        <v>5.4046840149293498</v>
      </c>
      <c r="S966">
        <v>6.2237001527192399</v>
      </c>
      <c r="T966">
        <v>6.2617019198981003</v>
      </c>
      <c r="U966">
        <v>6.1874744628179901</v>
      </c>
      <c r="V966">
        <v>5.9176693066182304</v>
      </c>
      <c r="W966">
        <v>-0.68448346720960695</v>
      </c>
      <c r="X966">
        <v>5.2831178445834795E-4</v>
      </c>
      <c r="Y966">
        <v>496</v>
      </c>
      <c r="Z966" t="s">
        <v>2408</v>
      </c>
      <c r="AA966" t="s">
        <v>2409</v>
      </c>
    </row>
    <row r="967" spans="1:27" x14ac:dyDescent="0.2">
      <c r="A967" t="s">
        <v>2410</v>
      </c>
      <c r="B967">
        <v>6.54070534258239</v>
      </c>
      <c r="C967">
        <v>6.17728930507778</v>
      </c>
      <c r="D967">
        <v>6.2314102077464799</v>
      </c>
      <c r="E967">
        <v>5.8696752344982901</v>
      </c>
      <c r="F967">
        <v>5.4233151759518297</v>
      </c>
      <c r="G967">
        <v>6.2158714148546297</v>
      </c>
      <c r="H967">
        <v>6.3447946507359303</v>
      </c>
      <c r="I967">
        <v>6.28718766741527</v>
      </c>
      <c r="J967">
        <v>6.1333864650083196</v>
      </c>
      <c r="K967">
        <v>5.4925009120686799</v>
      </c>
      <c r="L967">
        <v>5.2390746569650597</v>
      </c>
      <c r="M967">
        <v>6.1362344058621803</v>
      </c>
      <c r="N967">
        <v>6.0006414463883297</v>
      </c>
      <c r="O967">
        <v>5.9743739346141602</v>
      </c>
      <c r="P967">
        <v>6.11343060502168</v>
      </c>
      <c r="Q967">
        <v>6.0831178573620104</v>
      </c>
      <c r="R967">
        <v>6.4864404451157602</v>
      </c>
      <c r="S967">
        <v>5.5500674704886004</v>
      </c>
      <c r="T967">
        <v>5.95059281703299</v>
      </c>
      <c r="U967">
        <v>5.82205074937254</v>
      </c>
      <c r="V967">
        <v>5.7846887672730603</v>
      </c>
      <c r="W967">
        <v>-0.46868826250187001</v>
      </c>
      <c r="X967">
        <v>3.5509249266761397E-2</v>
      </c>
      <c r="Y967">
        <v>1353</v>
      </c>
      <c r="Z967" t="s">
        <v>2411</v>
      </c>
      <c r="AA967" t="s">
        <v>2412</v>
      </c>
    </row>
    <row r="968" spans="1:27" x14ac:dyDescent="0.2">
      <c r="A968" t="s">
        <v>2413</v>
      </c>
      <c r="B968">
        <v>6.7725117147178997</v>
      </c>
      <c r="C968">
        <v>6.5455603456920697</v>
      </c>
      <c r="D968">
        <v>6.8517399150293699</v>
      </c>
      <c r="E968">
        <v>5.7555453932096903</v>
      </c>
      <c r="F968">
        <v>6.3757519984258799</v>
      </c>
      <c r="G968">
        <v>6.5957884034716603</v>
      </c>
      <c r="H968">
        <v>6.2982683453287898</v>
      </c>
      <c r="I968">
        <v>6.65141793858285</v>
      </c>
      <c r="J968">
        <v>6.4527467829045504</v>
      </c>
      <c r="K968">
        <v>6.4038274584404604</v>
      </c>
      <c r="L968">
        <v>5.8335545510280999</v>
      </c>
      <c r="M968">
        <v>6.7705453129204596</v>
      </c>
      <c r="N968">
        <v>6.5751566012963698</v>
      </c>
      <c r="O968">
        <v>6.2030617794166396</v>
      </c>
      <c r="P968">
        <v>6.30676824042179</v>
      </c>
      <c r="Q968">
        <v>6.1477319906303602</v>
      </c>
      <c r="R968">
        <v>6.1942504000254397</v>
      </c>
      <c r="S968">
        <v>5.9279763816389002</v>
      </c>
      <c r="T968">
        <v>6.21510955102808</v>
      </c>
      <c r="U968">
        <v>6.1252150592804497</v>
      </c>
      <c r="V968">
        <v>6.4686678844820298</v>
      </c>
      <c r="W968">
        <v>-0.34122123708673602</v>
      </c>
      <c r="X968">
        <v>0.11938556311953601</v>
      </c>
      <c r="Y968">
        <v>1354</v>
      </c>
      <c r="Z968" t="s">
        <v>2414</v>
      </c>
      <c r="AA968" t="s">
        <v>2412</v>
      </c>
    </row>
    <row r="969" spans="1:27" x14ac:dyDescent="0.2">
      <c r="A969" t="s">
        <v>2415</v>
      </c>
      <c r="B969">
        <v>4.06693699187952</v>
      </c>
      <c r="C969">
        <v>3.6590136785035101</v>
      </c>
      <c r="D969">
        <v>3.7306918143052399</v>
      </c>
      <c r="E969">
        <v>3.1692844839037799</v>
      </c>
      <c r="F969">
        <v>3.4171789776310302</v>
      </c>
      <c r="G969">
        <v>3.3488777232803</v>
      </c>
      <c r="H969">
        <v>4.0243302460068398</v>
      </c>
      <c r="I969">
        <v>4.0293307131577603</v>
      </c>
      <c r="J969">
        <v>3.8316940498738501</v>
      </c>
      <c r="K969">
        <v>3.3911734676560501</v>
      </c>
      <c r="L969">
        <v>3.4846135723182798</v>
      </c>
      <c r="M969">
        <v>4.23234778081643</v>
      </c>
      <c r="N969">
        <v>3.9707467746856899</v>
      </c>
      <c r="O969">
        <v>3.79041491851192</v>
      </c>
      <c r="P969">
        <v>3.5689229731294501</v>
      </c>
      <c r="Q969">
        <v>3.3226180408680199</v>
      </c>
      <c r="R969">
        <v>3.55103166451689</v>
      </c>
      <c r="S969">
        <v>3.13454642423563</v>
      </c>
      <c r="T969">
        <v>4.0491450044159203</v>
      </c>
      <c r="U969">
        <v>3.6204158620907898</v>
      </c>
      <c r="V969">
        <v>3.68580265874958</v>
      </c>
      <c r="W969">
        <v>-0.66941607750676702</v>
      </c>
      <c r="X969">
        <v>0.14234937093885699</v>
      </c>
      <c r="Y969">
        <v>1355</v>
      </c>
      <c r="Z969" t="s">
        <v>28</v>
      </c>
      <c r="AA969" t="s">
        <v>96</v>
      </c>
    </row>
    <row r="970" spans="1:27" x14ac:dyDescent="0.2">
      <c r="A970" t="s">
        <v>2416</v>
      </c>
      <c r="B970">
        <v>4.6950987472470702</v>
      </c>
      <c r="C970">
        <v>4.3651440377269797</v>
      </c>
      <c r="D970">
        <v>4.4472278231195199</v>
      </c>
      <c r="E970">
        <v>4.1867491098199103</v>
      </c>
      <c r="F970">
        <v>5.3544621639440599</v>
      </c>
      <c r="G970">
        <v>4.4574656201502201</v>
      </c>
      <c r="H970">
        <v>4.4306234928530897</v>
      </c>
      <c r="I970">
        <v>4.9747090631779898</v>
      </c>
      <c r="J970">
        <v>4.2166796454114897</v>
      </c>
      <c r="K970">
        <v>4.0362531043324799</v>
      </c>
      <c r="L970">
        <v>4.7993911224652299</v>
      </c>
      <c r="M970">
        <v>4.2763729614311998</v>
      </c>
      <c r="N970">
        <v>4.9903587129697504</v>
      </c>
      <c r="O970">
        <v>4.5590324296348097</v>
      </c>
      <c r="P970">
        <v>4.5014741266583602</v>
      </c>
      <c r="Q970">
        <v>4.5253251139931798</v>
      </c>
      <c r="R970">
        <v>4.3869917238812297</v>
      </c>
      <c r="S970">
        <v>4.6090306415053401</v>
      </c>
      <c r="T970">
        <v>4.2021638404746602</v>
      </c>
      <c r="U970">
        <v>4.6904896728328298</v>
      </c>
      <c r="V970">
        <v>3.9098096253744901</v>
      </c>
      <c r="W970">
        <v>-0.18398338473564499</v>
      </c>
      <c r="X970">
        <v>0.63889653570199401</v>
      </c>
      <c r="Y970">
        <v>1356</v>
      </c>
      <c r="Z970" t="s">
        <v>28</v>
      </c>
      <c r="AA970" t="s">
        <v>253</v>
      </c>
    </row>
    <row r="971" spans="1:27" x14ac:dyDescent="0.2">
      <c r="A971" t="s">
        <v>2417</v>
      </c>
      <c r="B971">
        <v>12.2029255706006</v>
      </c>
      <c r="C971">
        <v>12.052812462079901</v>
      </c>
      <c r="D971">
        <v>12.184690288099899</v>
      </c>
      <c r="E971">
        <v>12.7569325291986</v>
      </c>
      <c r="F971">
        <v>12.506280501249</v>
      </c>
      <c r="G971">
        <v>12.544128342229399</v>
      </c>
      <c r="H971">
        <v>12.248052394519901</v>
      </c>
      <c r="I971">
        <v>11.8659385266442</v>
      </c>
      <c r="J971">
        <v>12.180842953617899</v>
      </c>
      <c r="K971">
        <v>12.6686354462568</v>
      </c>
      <c r="L971">
        <v>12.4799712207687</v>
      </c>
      <c r="M971">
        <v>11.9548826214782</v>
      </c>
      <c r="N971">
        <v>12.175098068723001</v>
      </c>
      <c r="O971">
        <v>12.159915728749599</v>
      </c>
      <c r="P971">
        <v>12.306386081848199</v>
      </c>
      <c r="Q971">
        <v>12.010655759155499</v>
      </c>
      <c r="R971">
        <v>12.8572291481128</v>
      </c>
      <c r="S971">
        <v>12.674552679817401</v>
      </c>
      <c r="T971">
        <v>12.7959178213088</v>
      </c>
      <c r="U971">
        <v>12.3846980609953</v>
      </c>
      <c r="V971">
        <v>12.336872950013699</v>
      </c>
      <c r="W971">
        <v>0.45120847031373401</v>
      </c>
      <c r="X971">
        <v>1.2855668449847E-3</v>
      </c>
      <c r="Y971">
        <v>806</v>
      </c>
      <c r="Z971" t="s">
        <v>2418</v>
      </c>
      <c r="AA971" t="s">
        <v>2419</v>
      </c>
    </row>
    <row r="972" spans="1:27" x14ac:dyDescent="0.2">
      <c r="A972" t="s">
        <v>2420</v>
      </c>
      <c r="B972">
        <v>10.784610111733</v>
      </c>
      <c r="C972">
        <v>10.5498282794071</v>
      </c>
      <c r="D972">
        <v>10.408435818015199</v>
      </c>
      <c r="E972">
        <v>10.3723598299432</v>
      </c>
      <c r="F972">
        <v>10.4786125456422</v>
      </c>
      <c r="G972">
        <v>10.713771988656701</v>
      </c>
      <c r="H972">
        <v>10.3982877723836</v>
      </c>
      <c r="I972">
        <v>9.5783665331804002</v>
      </c>
      <c r="J972">
        <v>10.2839709916312</v>
      </c>
      <c r="K972">
        <v>10.227059885424399</v>
      </c>
      <c r="L972">
        <v>10.288453018078901</v>
      </c>
      <c r="M972">
        <v>10.738178632696799</v>
      </c>
      <c r="N972">
        <v>10.5175802094525</v>
      </c>
      <c r="O972">
        <v>10.5534464437981</v>
      </c>
      <c r="P972">
        <v>10.5834944010178</v>
      </c>
      <c r="Q972">
        <v>10.4600574787761</v>
      </c>
      <c r="R972">
        <v>10.423095456934901</v>
      </c>
      <c r="S972">
        <v>10.4226362787489</v>
      </c>
      <c r="T972">
        <v>10.6153119558978</v>
      </c>
      <c r="U972">
        <v>10.6091944092875</v>
      </c>
      <c r="V972">
        <v>10.363111907447999</v>
      </c>
      <c r="W972">
        <v>5.5000646587113199E-2</v>
      </c>
      <c r="X972">
        <v>0.75316656999874698</v>
      </c>
      <c r="Y972">
        <v>1361</v>
      </c>
      <c r="Z972" t="s">
        <v>2421</v>
      </c>
      <c r="AA972" t="s">
        <v>876</v>
      </c>
    </row>
    <row r="973" spans="1:27" x14ac:dyDescent="0.2">
      <c r="A973" t="s">
        <v>2422</v>
      </c>
      <c r="B973">
        <v>11.7039382892539</v>
      </c>
      <c r="C973">
        <v>11.6311756449151</v>
      </c>
      <c r="D973">
        <v>11.622677892583701</v>
      </c>
      <c r="E973">
        <v>10.8619975579021</v>
      </c>
      <c r="F973">
        <v>11.090286484185601</v>
      </c>
      <c r="G973">
        <v>11.557893750007301</v>
      </c>
      <c r="H973">
        <v>11.5679622441905</v>
      </c>
      <c r="I973">
        <v>11.3581317224996</v>
      </c>
      <c r="J973">
        <v>11.612645334761201</v>
      </c>
      <c r="K973">
        <v>11.2311130079847</v>
      </c>
      <c r="L973">
        <v>11.1539135547021</v>
      </c>
      <c r="M973">
        <v>11.471670271078199</v>
      </c>
      <c r="N973">
        <v>11.589203260297801</v>
      </c>
      <c r="O973">
        <v>11.619255389202801</v>
      </c>
      <c r="P973">
        <v>11.7430159037543</v>
      </c>
      <c r="Q973">
        <v>11.3004857132879</v>
      </c>
      <c r="R973">
        <v>11.2969514054295</v>
      </c>
      <c r="S973">
        <v>11.1268474944657</v>
      </c>
      <c r="T973">
        <v>11.1927892735629</v>
      </c>
      <c r="U973">
        <v>11.177270028315601</v>
      </c>
      <c r="V973">
        <v>11.371326067161601</v>
      </c>
      <c r="W973">
        <v>-0.43974333602757198</v>
      </c>
      <c r="X973" s="1">
        <v>1.16873779864278E-5</v>
      </c>
      <c r="Y973">
        <v>807</v>
      </c>
      <c r="Z973" t="s">
        <v>2423</v>
      </c>
      <c r="AA973" t="s">
        <v>2424</v>
      </c>
    </row>
    <row r="974" spans="1:27" x14ac:dyDescent="0.2">
      <c r="A974" t="s">
        <v>2425</v>
      </c>
      <c r="B974">
        <v>9.3072582874457002</v>
      </c>
      <c r="C974">
        <v>9.4217536189438693</v>
      </c>
      <c r="D974">
        <v>9.4472014072658794</v>
      </c>
      <c r="E974">
        <v>9.0913982889642995</v>
      </c>
      <c r="F974">
        <v>9.4179146506097506</v>
      </c>
      <c r="G974">
        <v>9.7325156738036096</v>
      </c>
      <c r="H974">
        <v>9.0802737210500393</v>
      </c>
      <c r="I974">
        <v>8.9718039517760406</v>
      </c>
      <c r="J974">
        <v>9.0569859815915006</v>
      </c>
      <c r="K974">
        <v>9.4332677135970897</v>
      </c>
      <c r="L974">
        <v>9.6177393437595207</v>
      </c>
      <c r="M974">
        <v>9.6932546572592209</v>
      </c>
      <c r="N974">
        <v>8.9881535941088302</v>
      </c>
      <c r="O974">
        <v>9.0416409755148592</v>
      </c>
      <c r="P974">
        <v>9.0811952553466906</v>
      </c>
      <c r="Q974">
        <v>8.9485175350910708</v>
      </c>
      <c r="R974">
        <v>9.0214567208382697</v>
      </c>
      <c r="S974">
        <v>9.6314451253194697</v>
      </c>
      <c r="T974">
        <v>9.5028232639249399</v>
      </c>
      <c r="U974">
        <v>9.5736753999697903</v>
      </c>
      <c r="V974">
        <v>9.50123252981831</v>
      </c>
      <c r="W974">
        <v>0.36707711444219998</v>
      </c>
      <c r="X974">
        <v>1.2125131386347699E-2</v>
      </c>
      <c r="Y974">
        <v>1362</v>
      </c>
      <c r="Z974" t="s">
        <v>2426</v>
      </c>
      <c r="AA974" t="s">
        <v>2427</v>
      </c>
    </row>
    <row r="975" spans="1:27" x14ac:dyDescent="0.2">
      <c r="A975" t="s">
        <v>2428</v>
      </c>
      <c r="B975">
        <v>11.696671268697401</v>
      </c>
      <c r="C975">
        <v>11.8748460354897</v>
      </c>
      <c r="D975">
        <v>11.9088718754778</v>
      </c>
      <c r="E975">
        <v>11.5932792532954</v>
      </c>
      <c r="F975">
        <v>11.5653575221361</v>
      </c>
      <c r="G975">
        <v>11.385345517244099</v>
      </c>
      <c r="H975">
        <v>12.220913609041601</v>
      </c>
      <c r="I975">
        <v>12.088708445769999</v>
      </c>
      <c r="J975">
        <v>12.219849188946201</v>
      </c>
      <c r="K975">
        <v>11.86989168425</v>
      </c>
      <c r="L975">
        <v>11.753949430910501</v>
      </c>
      <c r="M975">
        <v>11.6490747527992</v>
      </c>
      <c r="N975">
        <v>12.205993112201201</v>
      </c>
      <c r="O975">
        <v>12.170456626027301</v>
      </c>
      <c r="P975">
        <v>12.152127982856699</v>
      </c>
      <c r="Q975">
        <v>11.966072870509599</v>
      </c>
      <c r="R975">
        <v>11.5785015934974</v>
      </c>
      <c r="S975">
        <v>11.785812863812801</v>
      </c>
      <c r="T975">
        <v>11.570400882259801</v>
      </c>
      <c r="U975">
        <v>11.7555214646802</v>
      </c>
      <c r="V975">
        <v>11.7774886143247</v>
      </c>
      <c r="W975">
        <v>-0.46057547662877601</v>
      </c>
      <c r="X975" s="1">
        <v>2.2006995664780599E-5</v>
      </c>
      <c r="Y975">
        <v>671</v>
      </c>
      <c r="Z975" t="s">
        <v>2429</v>
      </c>
      <c r="AA975" t="s">
        <v>2430</v>
      </c>
    </row>
    <row r="976" spans="1:27" x14ac:dyDescent="0.2">
      <c r="A976" t="s">
        <v>2431</v>
      </c>
      <c r="B976">
        <v>9.7547827341446105</v>
      </c>
      <c r="C976">
        <v>10.0497208721024</v>
      </c>
      <c r="D976">
        <v>10.009828201199801</v>
      </c>
      <c r="E976">
        <v>8.9893857952548206</v>
      </c>
      <c r="F976">
        <v>8.7883175467318804</v>
      </c>
      <c r="G976">
        <v>9.7277270687702497</v>
      </c>
      <c r="H976">
        <v>10.0848019267242</v>
      </c>
      <c r="I976">
        <v>9.7581300311865906</v>
      </c>
      <c r="J976">
        <v>10.0534163370027</v>
      </c>
      <c r="K976">
        <v>8.9830933272599296</v>
      </c>
      <c r="L976">
        <v>9.0840957797727402</v>
      </c>
      <c r="M976">
        <v>9.6228445314486599</v>
      </c>
      <c r="N976">
        <v>9.9449351501036993</v>
      </c>
      <c r="O976">
        <v>9.9628596756243297</v>
      </c>
      <c r="P976">
        <v>9.8965568415534193</v>
      </c>
      <c r="Q976">
        <v>8.8968099315574705</v>
      </c>
      <c r="R976">
        <v>8.9120530551135193</v>
      </c>
      <c r="S976">
        <v>8.9240780979154195</v>
      </c>
      <c r="T976">
        <v>9.1834431833757595</v>
      </c>
      <c r="U976">
        <v>8.9403037680293203</v>
      </c>
      <c r="V976">
        <v>9.0225611853059107</v>
      </c>
      <c r="W976">
        <v>-1.0182452211244899</v>
      </c>
      <c r="X976" s="1">
        <v>3.44384066553426E-11</v>
      </c>
      <c r="Y976">
        <v>287</v>
      </c>
      <c r="Z976" t="s">
        <v>2432</v>
      </c>
      <c r="AA976" t="s">
        <v>251</v>
      </c>
    </row>
    <row r="977" spans="1:27" x14ac:dyDescent="0.2">
      <c r="A977" t="s">
        <v>2433</v>
      </c>
      <c r="B977">
        <v>10.8280662851303</v>
      </c>
      <c r="C977">
        <v>11.0544205202957</v>
      </c>
      <c r="D977">
        <v>11.1386742269734</v>
      </c>
      <c r="E977">
        <v>9.9262606923427601</v>
      </c>
      <c r="F977">
        <v>10.227991818500801</v>
      </c>
      <c r="G977">
        <v>10.0551722679363</v>
      </c>
      <c r="H977">
        <v>11.079640615703701</v>
      </c>
      <c r="I977">
        <v>10.8421119032063</v>
      </c>
      <c r="J977">
        <v>11.155213544130699</v>
      </c>
      <c r="K977">
        <v>10.304208579171201</v>
      </c>
      <c r="L977">
        <v>10.247441673767799</v>
      </c>
      <c r="M977">
        <v>10.2963244291059</v>
      </c>
      <c r="N977">
        <v>10.986481840455401</v>
      </c>
      <c r="O977">
        <v>11.034581599002401</v>
      </c>
      <c r="P977">
        <v>11.064551393277901</v>
      </c>
      <c r="Q977">
        <v>10.6069674015622</v>
      </c>
      <c r="R977">
        <v>9.7898259865978297</v>
      </c>
      <c r="S977">
        <v>10.150497151061</v>
      </c>
      <c r="T977">
        <v>10.0205408473009</v>
      </c>
      <c r="U977">
        <v>10.512621282686901</v>
      </c>
      <c r="V977">
        <v>10.2969574185343</v>
      </c>
      <c r="W977">
        <v>-0.98655462945771599</v>
      </c>
      <c r="X977" s="1">
        <v>2.06374527700411E-17</v>
      </c>
      <c r="Y977">
        <v>302</v>
      </c>
      <c r="Z977" t="s">
        <v>2434</v>
      </c>
      <c r="AA977" t="s">
        <v>2435</v>
      </c>
    </row>
    <row r="978" spans="1:27" x14ac:dyDescent="0.2">
      <c r="A978" t="s">
        <v>2436</v>
      </c>
      <c r="B978">
        <v>9.4799507793149296</v>
      </c>
      <c r="C978">
        <v>9.2503171301085008</v>
      </c>
      <c r="D978">
        <v>9.1499344733128005</v>
      </c>
      <c r="E978">
        <v>9.6317267863853004</v>
      </c>
      <c r="F978">
        <v>9.7509569594142906</v>
      </c>
      <c r="G978">
        <v>9.1560043268263094</v>
      </c>
      <c r="H978">
        <v>9.3051350487874807</v>
      </c>
      <c r="I978">
        <v>8.4419963310341295</v>
      </c>
      <c r="J978">
        <v>9.3790156465312595</v>
      </c>
      <c r="K978">
        <v>9.7250914700072304</v>
      </c>
      <c r="L978">
        <v>9.67915483450704</v>
      </c>
      <c r="M978">
        <v>9.6274076489893794</v>
      </c>
      <c r="N978">
        <v>9.8439839208360596</v>
      </c>
      <c r="O978">
        <v>9.5590842940456806</v>
      </c>
      <c r="P978">
        <v>9.5323115021146592</v>
      </c>
      <c r="Q978">
        <v>10.182237052915401</v>
      </c>
      <c r="R978">
        <v>9.4879610623980692</v>
      </c>
      <c r="S978">
        <v>9.9787817009589403</v>
      </c>
      <c r="T978">
        <v>8.8467877033529696</v>
      </c>
      <c r="U978">
        <v>9.6224507694698609</v>
      </c>
      <c r="V978">
        <v>9.6465206551836307</v>
      </c>
      <c r="W978">
        <v>0.34542654451888499</v>
      </c>
      <c r="X978">
        <v>0.110509418816141</v>
      </c>
      <c r="Y978">
        <v>1364</v>
      </c>
      <c r="Z978" t="s">
        <v>28</v>
      </c>
      <c r="AA978" t="s">
        <v>144</v>
      </c>
    </row>
    <row r="979" spans="1:27" x14ac:dyDescent="0.2">
      <c r="A979" t="s">
        <v>2437</v>
      </c>
      <c r="B979">
        <v>7.5998644537104498</v>
      </c>
      <c r="C979">
        <v>7.3901149681548599</v>
      </c>
      <c r="D979">
        <v>7.4599251503903599</v>
      </c>
      <c r="E979">
        <v>7.9201719177180596</v>
      </c>
      <c r="F979">
        <v>7.7757834368220404</v>
      </c>
      <c r="G979">
        <v>7.8668038396710802</v>
      </c>
      <c r="H979">
        <v>7.3531714759236699</v>
      </c>
      <c r="I979">
        <v>8.7400200474920506</v>
      </c>
      <c r="J979">
        <v>7.4413769606929598</v>
      </c>
      <c r="K979">
        <v>8.0454777808698896</v>
      </c>
      <c r="L979">
        <v>8.1210830523641295</v>
      </c>
      <c r="M979">
        <v>7.9513547773656796</v>
      </c>
      <c r="N979">
        <v>7.4091776297497098</v>
      </c>
      <c r="O979">
        <v>7.372786125667</v>
      </c>
      <c r="P979">
        <v>7.3710004248271197</v>
      </c>
      <c r="Q979">
        <v>7.7764183454420799</v>
      </c>
      <c r="R979">
        <v>7.5497812771085302</v>
      </c>
      <c r="S979">
        <v>7.9317374461418497</v>
      </c>
      <c r="T979">
        <v>7.9654139505892303</v>
      </c>
      <c r="U979">
        <v>7.7500223426976502</v>
      </c>
      <c r="V979">
        <v>8.1589551483608407</v>
      </c>
      <c r="W979">
        <v>0.322282099634152</v>
      </c>
      <c r="X979">
        <v>0.17469860832210901</v>
      </c>
      <c r="Y979">
        <v>1366</v>
      </c>
      <c r="Z979" t="s">
        <v>2438</v>
      </c>
      <c r="AA979" t="s">
        <v>172</v>
      </c>
    </row>
    <row r="980" spans="1:27" x14ac:dyDescent="0.2">
      <c r="A980" t="s">
        <v>2439</v>
      </c>
      <c r="B980">
        <v>10.2098088068963</v>
      </c>
      <c r="C980">
        <v>10.4537436450927</v>
      </c>
      <c r="D980">
        <v>10.676230218332201</v>
      </c>
      <c r="E980">
        <v>9.9885737089441697</v>
      </c>
      <c r="F980">
        <v>9.9938389450136302</v>
      </c>
      <c r="G980">
        <v>9.6607776920903792</v>
      </c>
      <c r="H980">
        <v>10.5551987618265</v>
      </c>
      <c r="I980">
        <v>9.60672408475771</v>
      </c>
      <c r="J980">
        <v>10.677085575995299</v>
      </c>
      <c r="K980">
        <v>10.0514981730994</v>
      </c>
      <c r="L980">
        <v>10.1279202794976</v>
      </c>
      <c r="M980">
        <v>10.140909623015601</v>
      </c>
      <c r="N980">
        <v>10.4103333077644</v>
      </c>
      <c r="O980">
        <v>10.433372208603</v>
      </c>
      <c r="P980">
        <v>10.5213057772045</v>
      </c>
      <c r="Q980">
        <v>9.8750556877992803</v>
      </c>
      <c r="R980">
        <v>9.9118527567160104</v>
      </c>
      <c r="S980">
        <v>10.0221706844598</v>
      </c>
      <c r="T980">
        <v>9.8213791786444506</v>
      </c>
      <c r="U980">
        <v>9.9283111304661809</v>
      </c>
      <c r="V980">
        <v>10.1955845358251</v>
      </c>
      <c r="W980">
        <v>-0.54908626781942604</v>
      </c>
      <c r="X980">
        <v>1.30880575281189E-4</v>
      </c>
      <c r="Y980">
        <v>793</v>
      </c>
      <c r="Z980" t="s">
        <v>2440</v>
      </c>
      <c r="AA980" t="s">
        <v>2441</v>
      </c>
    </row>
    <row r="981" spans="1:27" x14ac:dyDescent="0.2">
      <c r="A981" t="s">
        <v>2442</v>
      </c>
      <c r="B981">
        <v>7.56199863437433</v>
      </c>
      <c r="C981">
        <v>7.9317806325765297</v>
      </c>
      <c r="D981">
        <v>7.7290511650633604</v>
      </c>
      <c r="E981">
        <v>7.1095861728795402</v>
      </c>
      <c r="F981">
        <v>6.8420985849068003</v>
      </c>
      <c r="G981">
        <v>7.5521150134375299</v>
      </c>
      <c r="H981">
        <v>7.8495988383977897</v>
      </c>
      <c r="I981">
        <v>8.0019495229372097</v>
      </c>
      <c r="J981">
        <v>8.0231276004726002</v>
      </c>
      <c r="K981">
        <v>7.3075406861630201</v>
      </c>
      <c r="L981">
        <v>7.26837116923718</v>
      </c>
      <c r="M981">
        <v>7.5530685158967499</v>
      </c>
      <c r="N981">
        <v>7.82388754981696</v>
      </c>
      <c r="O981">
        <v>7.9348631011684603</v>
      </c>
      <c r="P981">
        <v>7.8921211238224496</v>
      </c>
      <c r="Q981">
        <v>7.3092030871146596</v>
      </c>
      <c r="R981">
        <v>7.1897263276047898</v>
      </c>
      <c r="S981">
        <v>7.2220327636017503</v>
      </c>
      <c r="T981">
        <v>7.7191519987342403</v>
      </c>
      <c r="U981">
        <v>7.0315276974569496</v>
      </c>
      <c r="V981">
        <v>7.3475736361658903</v>
      </c>
      <c r="W981">
        <v>-0.71608761305842095</v>
      </c>
      <c r="X981" s="1">
        <v>2.4710566804646802E-7</v>
      </c>
      <c r="Y981">
        <v>468</v>
      </c>
      <c r="Z981" t="s">
        <v>2443</v>
      </c>
      <c r="AA981" t="s">
        <v>2444</v>
      </c>
    </row>
    <row r="982" spans="1:27" x14ac:dyDescent="0.2">
      <c r="A982" t="s">
        <v>2445</v>
      </c>
      <c r="B982">
        <v>9.8122708058946397</v>
      </c>
      <c r="C982">
        <v>10.0896482472227</v>
      </c>
      <c r="D982">
        <v>9.90510283396452</v>
      </c>
      <c r="E982">
        <v>9.6873264593699702</v>
      </c>
      <c r="F982">
        <v>9.6744269997813106</v>
      </c>
      <c r="G982">
        <v>9.3695945141819905</v>
      </c>
      <c r="H982">
        <v>10.0993724785402</v>
      </c>
      <c r="I982">
        <v>9.9172937673851802</v>
      </c>
      <c r="J982">
        <v>10.2518265121154</v>
      </c>
      <c r="K982">
        <v>9.7919093179953798</v>
      </c>
      <c r="L982">
        <v>9.8929991237681101</v>
      </c>
      <c r="M982">
        <v>9.5039762804795505</v>
      </c>
      <c r="N982">
        <v>10.1291672436118</v>
      </c>
      <c r="O982">
        <v>10.188219861725401</v>
      </c>
      <c r="P982">
        <v>10.248462674853601</v>
      </c>
      <c r="Q982">
        <v>9.9518872452637606</v>
      </c>
      <c r="R982">
        <v>9.6383207246181506</v>
      </c>
      <c r="S982">
        <v>9.8183480064351194</v>
      </c>
      <c r="T982">
        <v>9.2726237147983106</v>
      </c>
      <c r="U982">
        <v>9.6932882662281195</v>
      </c>
      <c r="V982">
        <v>9.7413123766781595</v>
      </c>
      <c r="W982">
        <v>-0.49560385745508301</v>
      </c>
      <c r="X982" s="1">
        <v>2.2754704846662399E-5</v>
      </c>
      <c r="Y982">
        <v>650</v>
      </c>
      <c r="Z982" t="s">
        <v>2446</v>
      </c>
      <c r="AA982" t="s">
        <v>2447</v>
      </c>
    </row>
    <row r="983" spans="1:27" x14ac:dyDescent="0.2">
      <c r="A983" t="s">
        <v>2448</v>
      </c>
      <c r="B983">
        <v>9.1820641854958591</v>
      </c>
      <c r="C983">
        <v>9.0054671764119192</v>
      </c>
      <c r="D983">
        <v>9.0982962730792494</v>
      </c>
      <c r="E983">
        <v>10.191575718656701</v>
      </c>
      <c r="F983">
        <v>9.75934249466982</v>
      </c>
      <c r="G983">
        <v>8.6091528500924905</v>
      </c>
      <c r="H983">
        <v>9.3163880137698207</v>
      </c>
      <c r="I983">
        <v>7.8893554335955196</v>
      </c>
      <c r="J983">
        <v>9.1689062772516596</v>
      </c>
      <c r="K983">
        <v>10.184068032936199</v>
      </c>
      <c r="L983">
        <v>10.198619884285399</v>
      </c>
      <c r="M983">
        <v>8.6808810984998797</v>
      </c>
      <c r="N983">
        <v>9.2265442068618508</v>
      </c>
      <c r="O983">
        <v>9.27252952396125</v>
      </c>
      <c r="P983">
        <v>9.6634223122245206</v>
      </c>
      <c r="Q983">
        <v>9.72586704038501</v>
      </c>
      <c r="R983">
        <v>10.5931488722838</v>
      </c>
      <c r="S983">
        <v>10.2702533454336</v>
      </c>
      <c r="T983">
        <v>10.182127689122501</v>
      </c>
      <c r="U983">
        <v>10.0649470363677</v>
      </c>
      <c r="V983">
        <v>9.8402966484168708</v>
      </c>
      <c r="W983">
        <v>1.0105349123855001</v>
      </c>
      <c r="X983">
        <v>4.2397172231939401E-4</v>
      </c>
      <c r="Y983">
        <v>290</v>
      </c>
      <c r="Z983" t="s">
        <v>2449</v>
      </c>
      <c r="AA983" t="s">
        <v>2450</v>
      </c>
    </row>
    <row r="984" spans="1:27" x14ac:dyDescent="0.2">
      <c r="A984" t="s">
        <v>2451</v>
      </c>
      <c r="B984">
        <v>10.35501472522</v>
      </c>
      <c r="C984">
        <v>10.129448349957499</v>
      </c>
      <c r="D984">
        <v>10.009153503584001</v>
      </c>
      <c r="E984">
        <v>9.9282762780522997</v>
      </c>
      <c r="F984">
        <v>9.3315734213539692</v>
      </c>
      <c r="G984">
        <v>8.6889085217453701</v>
      </c>
      <c r="H984">
        <v>10.6216820925479</v>
      </c>
      <c r="I984">
        <v>9.9765858986340703</v>
      </c>
      <c r="J984">
        <v>10.5113582897427</v>
      </c>
      <c r="K984">
        <v>9.7774209253133009</v>
      </c>
      <c r="L984">
        <v>9.5958436810860395</v>
      </c>
      <c r="M984">
        <v>9.7746182140058906</v>
      </c>
      <c r="N984">
        <v>9.9450637166183498</v>
      </c>
      <c r="O984">
        <v>10.1861926554724</v>
      </c>
      <c r="P984">
        <v>10.092574889112599</v>
      </c>
      <c r="Q984">
        <v>9.3765668733373104</v>
      </c>
      <c r="R984">
        <v>9.9628774154987099</v>
      </c>
      <c r="S984">
        <v>9.8889238740083201</v>
      </c>
      <c r="T984">
        <v>10.0923631165118</v>
      </c>
      <c r="U984">
        <v>9.9856578935896891</v>
      </c>
      <c r="V984">
        <v>9.7137961725256599</v>
      </c>
      <c r="W984">
        <v>-0.62166033804121301</v>
      </c>
      <c r="X984">
        <v>1.1967510992469299E-3</v>
      </c>
      <c r="Y984">
        <v>549</v>
      </c>
      <c r="Z984" t="s">
        <v>2452</v>
      </c>
      <c r="AA984" t="s">
        <v>2453</v>
      </c>
    </row>
    <row r="985" spans="1:27" x14ac:dyDescent="0.2">
      <c r="A985" t="s">
        <v>2454</v>
      </c>
      <c r="B985">
        <v>10.6536452372561</v>
      </c>
      <c r="C985">
        <v>10.524528922818501</v>
      </c>
      <c r="D985">
        <v>10.188883650035899</v>
      </c>
      <c r="E985">
        <v>9.56632454132777</v>
      </c>
      <c r="F985">
        <v>9.1326731015021707</v>
      </c>
      <c r="G985">
        <v>9.2024098972318793</v>
      </c>
      <c r="H985">
        <v>10.641026074292</v>
      </c>
      <c r="I985">
        <v>10.247461971840499</v>
      </c>
      <c r="J985">
        <v>10.5153936480311</v>
      </c>
      <c r="K985">
        <v>9.4807323150336593</v>
      </c>
      <c r="L985">
        <v>9.5079169060384601</v>
      </c>
      <c r="M985">
        <v>9.8832834892630093</v>
      </c>
      <c r="N985">
        <v>10.2657586016058</v>
      </c>
      <c r="O985">
        <v>10.3576188026901</v>
      </c>
      <c r="P985">
        <v>10.421090802903199</v>
      </c>
      <c r="Q985">
        <v>8.7440197563241906</v>
      </c>
      <c r="R985">
        <v>9.6465427967736108</v>
      </c>
      <c r="S985">
        <v>9.5926588119898195</v>
      </c>
      <c r="T985">
        <v>10.117685553315701</v>
      </c>
      <c r="U985">
        <v>9.8688422885242506</v>
      </c>
      <c r="V985">
        <v>9.6394975060408807</v>
      </c>
      <c r="W985">
        <v>-1.05904202791879</v>
      </c>
      <c r="X985" s="1">
        <v>1.1824612080188599E-9</v>
      </c>
      <c r="Y985">
        <v>269</v>
      </c>
      <c r="Z985" t="s">
        <v>2455</v>
      </c>
      <c r="AA985" t="s">
        <v>2456</v>
      </c>
    </row>
    <row r="986" spans="1:27" x14ac:dyDescent="0.2">
      <c r="A986" t="s">
        <v>2457</v>
      </c>
      <c r="B986">
        <v>10.5304199621799</v>
      </c>
      <c r="C986">
        <v>10.345526861660799</v>
      </c>
      <c r="D986">
        <v>10.291942744999799</v>
      </c>
      <c r="E986">
        <v>9.8143496661632597</v>
      </c>
      <c r="F986">
        <v>9.1321399090147395</v>
      </c>
      <c r="G986">
        <v>8.9326012965545303</v>
      </c>
      <c r="H986">
        <v>10.381827146052601</v>
      </c>
      <c r="I986">
        <v>10.111966574972101</v>
      </c>
      <c r="J986">
        <v>10.369483638537901</v>
      </c>
      <c r="K986">
        <v>9.3302843531889295</v>
      </c>
      <c r="L986">
        <v>9.3750782060754396</v>
      </c>
      <c r="M986">
        <v>9.4575453740984994</v>
      </c>
      <c r="N986">
        <v>10.157060401752799</v>
      </c>
      <c r="O986">
        <v>10.2097592638614</v>
      </c>
      <c r="P986">
        <v>10.383249607826601</v>
      </c>
      <c r="Q986">
        <v>8.9748873488815093</v>
      </c>
      <c r="R986">
        <v>9.8976993762438195</v>
      </c>
      <c r="S986">
        <v>9.48570653452534</v>
      </c>
      <c r="T986">
        <v>9.7734157829442907</v>
      </c>
      <c r="U986">
        <v>9.7513319935013794</v>
      </c>
      <c r="V986">
        <v>9.4187437788724893</v>
      </c>
      <c r="W986">
        <v>-1.0388573224858899</v>
      </c>
      <c r="X986" s="1">
        <v>1.1605510854411799E-11</v>
      </c>
      <c r="Y986">
        <v>280</v>
      </c>
      <c r="Z986" t="s">
        <v>2458</v>
      </c>
      <c r="AA986" t="s">
        <v>2459</v>
      </c>
    </row>
    <row r="987" spans="1:27" x14ac:dyDescent="0.2">
      <c r="A987" t="s">
        <v>2460</v>
      </c>
      <c r="B987">
        <v>9.9939791066509898</v>
      </c>
      <c r="C987">
        <v>9.9400355357575805</v>
      </c>
      <c r="D987">
        <v>9.7863904134580402</v>
      </c>
      <c r="E987">
        <v>9.4219077403186393</v>
      </c>
      <c r="F987">
        <v>8.7340073259906799</v>
      </c>
      <c r="G987">
        <v>8.4446014258564794</v>
      </c>
      <c r="H987">
        <v>10.1520108698976</v>
      </c>
      <c r="I987">
        <v>9.8230519855875507</v>
      </c>
      <c r="J987">
        <v>9.8985558408733301</v>
      </c>
      <c r="K987">
        <v>8.7284126019755899</v>
      </c>
      <c r="L987">
        <v>8.8317910993766695</v>
      </c>
      <c r="M987">
        <v>9.0564680219469906</v>
      </c>
      <c r="N987">
        <v>9.7388668684982491</v>
      </c>
      <c r="O987">
        <v>9.8033957995159096</v>
      </c>
      <c r="P987">
        <v>9.9264263979573801</v>
      </c>
      <c r="Q987">
        <v>8.5834500459544802</v>
      </c>
      <c r="R987">
        <v>9.4197747378098704</v>
      </c>
      <c r="S987">
        <v>9.1776699936847805</v>
      </c>
      <c r="T987">
        <v>9.4502633312624393</v>
      </c>
      <c r="U987">
        <v>9.1132963399714004</v>
      </c>
      <c r="V987">
        <v>8.8459336920872005</v>
      </c>
      <c r="W987">
        <v>-1.10051063484419</v>
      </c>
      <c r="X987" s="1">
        <v>8.7235503546270102E-12</v>
      </c>
      <c r="Y987">
        <v>249</v>
      </c>
      <c r="Z987" t="s">
        <v>2461</v>
      </c>
      <c r="AA987" t="s">
        <v>2462</v>
      </c>
    </row>
    <row r="988" spans="1:27" x14ac:dyDescent="0.2">
      <c r="A988" t="s">
        <v>2463</v>
      </c>
      <c r="B988">
        <v>10.835951964571199</v>
      </c>
      <c r="C988">
        <v>10.784117680183201</v>
      </c>
      <c r="D988">
        <v>11.0692101621504</v>
      </c>
      <c r="E988">
        <v>10.89890714427</v>
      </c>
      <c r="F988">
        <v>10.680888006298799</v>
      </c>
      <c r="G988">
        <v>9.4245288696701</v>
      </c>
      <c r="H988">
        <v>11.2578583649368</v>
      </c>
      <c r="I988">
        <v>10.8242949353304</v>
      </c>
      <c r="J988">
        <v>11.1036906117832</v>
      </c>
      <c r="K988">
        <v>10.3425685503453</v>
      </c>
      <c r="L988">
        <v>10.1879207934556</v>
      </c>
      <c r="M988">
        <v>10.095750617784599</v>
      </c>
      <c r="N988">
        <v>10.5923304169575</v>
      </c>
      <c r="O988">
        <v>10.8083637000944</v>
      </c>
      <c r="P988">
        <v>10.8169467021799</v>
      </c>
      <c r="Q988">
        <v>10.2592267730526</v>
      </c>
      <c r="R988">
        <v>10.6565004679062</v>
      </c>
      <c r="S988">
        <v>10.769518945853299</v>
      </c>
      <c r="T988">
        <v>10.465441102290299</v>
      </c>
      <c r="U988">
        <v>10.7240253055495</v>
      </c>
      <c r="V988">
        <v>10.2192066044922</v>
      </c>
      <c r="W988">
        <v>-0.57698267489787602</v>
      </c>
      <c r="X988">
        <v>2.4931999652180398E-3</v>
      </c>
      <c r="Y988">
        <v>585</v>
      </c>
      <c r="Z988" t="s">
        <v>2464</v>
      </c>
      <c r="AA988" t="s">
        <v>2465</v>
      </c>
    </row>
    <row r="989" spans="1:27" x14ac:dyDescent="0.2">
      <c r="A989" t="s">
        <v>2466</v>
      </c>
      <c r="B989">
        <v>9.8546265852701094</v>
      </c>
      <c r="C989">
        <v>9.8483173935572008</v>
      </c>
      <c r="D989">
        <v>9.5803755133894395</v>
      </c>
      <c r="E989">
        <v>9.4005833105428191</v>
      </c>
      <c r="F989">
        <v>9.5137447046634307</v>
      </c>
      <c r="G989">
        <v>9.5616560050372303</v>
      </c>
      <c r="H989">
        <v>10.074825944787699</v>
      </c>
      <c r="I989">
        <v>9.6031117040870697</v>
      </c>
      <c r="J989">
        <v>9.9092699958542099</v>
      </c>
      <c r="K989">
        <v>9.3766318833855902</v>
      </c>
      <c r="L989">
        <v>9.4365037455855507</v>
      </c>
      <c r="M989">
        <v>9.8643221896290108</v>
      </c>
      <c r="N989">
        <v>9.9304587977382095</v>
      </c>
      <c r="O989">
        <v>9.96927542190239</v>
      </c>
      <c r="P989">
        <v>9.8558645339138504</v>
      </c>
      <c r="Q989">
        <v>9.7127779257219</v>
      </c>
      <c r="R989">
        <v>9.0350608773212198</v>
      </c>
      <c r="S989">
        <v>9.4857399188034801</v>
      </c>
      <c r="T989">
        <v>9.5080403894140293</v>
      </c>
      <c r="U989">
        <v>9.7068378118142302</v>
      </c>
      <c r="V989">
        <v>9.5295224031121304</v>
      </c>
      <c r="W989">
        <v>-0.40220055585389503</v>
      </c>
      <c r="X989">
        <v>7.6027359374615695E-4</v>
      </c>
      <c r="Y989">
        <v>812</v>
      </c>
      <c r="Z989" t="s">
        <v>2467</v>
      </c>
      <c r="AA989" t="s">
        <v>876</v>
      </c>
    </row>
    <row r="990" spans="1:27" x14ac:dyDescent="0.2">
      <c r="A990" t="s">
        <v>2468</v>
      </c>
      <c r="B990">
        <v>9.5598096532396202</v>
      </c>
      <c r="C990">
        <v>9.6554818552338695</v>
      </c>
      <c r="D990">
        <v>9.4981644709416795</v>
      </c>
      <c r="E990">
        <v>9.1175499308309895</v>
      </c>
      <c r="F990">
        <v>9.2260668015264304</v>
      </c>
      <c r="G990">
        <v>9.7425649720960497</v>
      </c>
      <c r="H990">
        <v>9.6430486046831891</v>
      </c>
      <c r="I990">
        <v>9.7264592901336098</v>
      </c>
      <c r="J990">
        <v>9.7205512497612894</v>
      </c>
      <c r="K990">
        <v>8.9144743926578798</v>
      </c>
      <c r="L990">
        <v>9.1200746614453703</v>
      </c>
      <c r="M990">
        <v>9.5047979715117705</v>
      </c>
      <c r="N990">
        <v>9.6466970382585604</v>
      </c>
      <c r="O990">
        <v>9.6482902766101297</v>
      </c>
      <c r="P990">
        <v>9.7037859323669604</v>
      </c>
      <c r="Q990">
        <v>9.2475694133660795</v>
      </c>
      <c r="R990">
        <v>9.2636483348028698</v>
      </c>
      <c r="S990">
        <v>9.2169879708060591</v>
      </c>
      <c r="T990">
        <v>9.4201217117447307</v>
      </c>
      <c r="U990">
        <v>9.3362894217295</v>
      </c>
      <c r="V990">
        <v>9.1762483182489696</v>
      </c>
      <c r="W990">
        <v>-0.43206252452850002</v>
      </c>
      <c r="X990">
        <v>1.5379226986981799E-4</v>
      </c>
      <c r="Y990">
        <v>808</v>
      </c>
      <c r="Z990" t="s">
        <v>2469</v>
      </c>
      <c r="AA990" t="s">
        <v>2470</v>
      </c>
    </row>
    <row r="991" spans="1:27" x14ac:dyDescent="0.2">
      <c r="A991" t="s">
        <v>2471</v>
      </c>
      <c r="B991">
        <v>7.9276931612693904</v>
      </c>
      <c r="C991">
        <v>8.0508003975222007</v>
      </c>
      <c r="D991">
        <v>7.9021346406629496</v>
      </c>
      <c r="E991">
        <v>8.2895163039486608</v>
      </c>
      <c r="F991">
        <v>8.16363544703513</v>
      </c>
      <c r="G991">
        <v>8.4298727726291105</v>
      </c>
      <c r="H991">
        <v>8.0875904188421099</v>
      </c>
      <c r="I991">
        <v>7.8392668324902504</v>
      </c>
      <c r="J991">
        <v>8.0361545091291102</v>
      </c>
      <c r="K991">
        <v>7.95879336504695</v>
      </c>
      <c r="L991">
        <v>8.0542943655547301</v>
      </c>
      <c r="M991">
        <v>8.2587855773429695</v>
      </c>
      <c r="N991">
        <v>8.0513944777230808</v>
      </c>
      <c r="O991">
        <v>8.0890291208272895</v>
      </c>
      <c r="P991">
        <v>7.9749505706172901</v>
      </c>
      <c r="Q991">
        <v>7.4559697139125198</v>
      </c>
      <c r="R991">
        <v>8.0235102088710093</v>
      </c>
      <c r="S991">
        <v>8.1750666487659096</v>
      </c>
      <c r="T991">
        <v>8.3602529674165904</v>
      </c>
      <c r="U991">
        <v>7.7727275640612596</v>
      </c>
      <c r="V991">
        <v>8.0115117073405404</v>
      </c>
      <c r="W991">
        <v>0.147073261612125</v>
      </c>
      <c r="X991">
        <v>0.31610255960102002</v>
      </c>
      <c r="Y991">
        <v>1368</v>
      </c>
      <c r="Z991" t="s">
        <v>2472</v>
      </c>
      <c r="AA991" t="s">
        <v>2473</v>
      </c>
    </row>
    <row r="992" spans="1:27" x14ac:dyDescent="0.2">
      <c r="A992" t="s">
        <v>2474</v>
      </c>
      <c r="B992">
        <v>10.0237652634661</v>
      </c>
      <c r="C992">
        <v>9.8963304088983293</v>
      </c>
      <c r="D992">
        <v>10.059083466080899</v>
      </c>
      <c r="E992">
        <v>9.3436836577406908</v>
      </c>
      <c r="F992">
        <v>9.8599555628470892</v>
      </c>
      <c r="G992">
        <v>9.2916558368398707</v>
      </c>
      <c r="H992">
        <v>10.1949508980706</v>
      </c>
      <c r="I992">
        <v>9.8427674189714107</v>
      </c>
      <c r="J992">
        <v>10.308324341354799</v>
      </c>
      <c r="K992">
        <v>9.5008741040582194</v>
      </c>
      <c r="L992">
        <v>9.5764947508038603</v>
      </c>
      <c r="M992">
        <v>9.4096268022666898</v>
      </c>
      <c r="N992">
        <v>9.8392060951968805</v>
      </c>
      <c r="O992">
        <v>9.9568918299931095</v>
      </c>
      <c r="P992">
        <v>9.7347041360039306</v>
      </c>
      <c r="Q992">
        <v>9.7223349773126007</v>
      </c>
      <c r="R992">
        <v>8.9184976147864496</v>
      </c>
      <c r="S992">
        <v>9.5716771394745894</v>
      </c>
      <c r="T992">
        <v>8.9979548090125103</v>
      </c>
      <c r="U992">
        <v>9.7532274536229</v>
      </c>
      <c r="V992">
        <v>9.6230194948719294</v>
      </c>
      <c r="W992">
        <v>-0.62411886986304299</v>
      </c>
      <c r="X992" s="1">
        <v>2.5119440617981E-5</v>
      </c>
      <c r="Y992">
        <v>546</v>
      </c>
      <c r="Z992" t="s">
        <v>2475</v>
      </c>
      <c r="AA992" t="s">
        <v>2476</v>
      </c>
    </row>
    <row r="993" spans="1:27" x14ac:dyDescent="0.2">
      <c r="A993" t="s">
        <v>2477</v>
      </c>
      <c r="B993">
        <v>8.13966670902761</v>
      </c>
      <c r="C993">
        <v>8.22820345318571</v>
      </c>
      <c r="D993">
        <v>8.6118564275463996</v>
      </c>
      <c r="E993">
        <v>9.3138074305250491</v>
      </c>
      <c r="F993">
        <v>9.1404920794407705</v>
      </c>
      <c r="G993">
        <v>8.0475212198323405</v>
      </c>
      <c r="H993">
        <v>8.6366042876397309</v>
      </c>
      <c r="I993">
        <v>9.0759148435097998</v>
      </c>
      <c r="J993">
        <v>8.7982171057036904</v>
      </c>
      <c r="K993">
        <v>9.1395328953544297</v>
      </c>
      <c r="L993">
        <v>9.0809779840096194</v>
      </c>
      <c r="M993">
        <v>8.9878381271949905</v>
      </c>
      <c r="N993">
        <v>8.3222380880053795</v>
      </c>
      <c r="O993">
        <v>8.3052477851206596</v>
      </c>
      <c r="P993">
        <v>8.1984450062572591</v>
      </c>
      <c r="Q993">
        <v>9.2227000366131495</v>
      </c>
      <c r="R993">
        <v>9.0795891005457907</v>
      </c>
      <c r="S993">
        <v>9.1213649766491294</v>
      </c>
      <c r="T993">
        <v>9.0628873115720694</v>
      </c>
      <c r="U993">
        <v>9.3302782139352907</v>
      </c>
      <c r="V993">
        <v>9.51695897902888</v>
      </c>
      <c r="W993">
        <v>0.76611535723436397</v>
      </c>
      <c r="X993">
        <v>1.2145153301137701E-4</v>
      </c>
      <c r="Y993">
        <v>430</v>
      </c>
      <c r="Z993" t="s">
        <v>2478</v>
      </c>
      <c r="AA993" t="s">
        <v>2479</v>
      </c>
    </row>
    <row r="994" spans="1:27" x14ac:dyDescent="0.2">
      <c r="A994" t="s">
        <v>2480</v>
      </c>
      <c r="B994">
        <v>11.983071520526501</v>
      </c>
      <c r="C994">
        <v>12.3716020989489</v>
      </c>
      <c r="D994">
        <v>12.528076411859001</v>
      </c>
      <c r="E994">
        <v>11.778376625924601</v>
      </c>
      <c r="F994">
        <v>11.5663677366879</v>
      </c>
      <c r="G994">
        <v>12.0656054432842</v>
      </c>
      <c r="H994">
        <v>12.6162024740715</v>
      </c>
      <c r="I994">
        <v>12.658851558065701</v>
      </c>
      <c r="J994">
        <v>12.7151700448801</v>
      </c>
      <c r="K994">
        <v>11.6329010059141</v>
      </c>
      <c r="L994">
        <v>11.6246014974662</v>
      </c>
      <c r="M994">
        <v>12.0648990842563</v>
      </c>
      <c r="N994">
        <v>12.313623434615</v>
      </c>
      <c r="O994">
        <v>12.3821923497241</v>
      </c>
      <c r="P994">
        <v>12.199157085374001</v>
      </c>
      <c r="Q994">
        <v>11.6768047173273</v>
      </c>
      <c r="R994">
        <v>11.623998631230601</v>
      </c>
      <c r="S994">
        <v>11.5602426072168</v>
      </c>
      <c r="T994">
        <v>11.632871237511299</v>
      </c>
      <c r="U994">
        <v>11.5875237828199</v>
      </c>
      <c r="V994">
        <v>11.5675501524609</v>
      </c>
      <c r="W994">
        <v>-0.888887157248198</v>
      </c>
      <c r="X994" s="1">
        <v>2.3284660862613599E-12</v>
      </c>
      <c r="Y994">
        <v>356</v>
      </c>
      <c r="Z994" t="s">
        <v>2481</v>
      </c>
      <c r="AA994" t="s">
        <v>2482</v>
      </c>
    </row>
    <row r="995" spans="1:27" x14ac:dyDescent="0.2">
      <c r="A995" t="s">
        <v>2483</v>
      </c>
      <c r="B995">
        <v>12.386700014630501</v>
      </c>
      <c r="C995">
        <v>11.9708996216944</v>
      </c>
      <c r="D995">
        <v>12.0013747111329</v>
      </c>
      <c r="E995">
        <v>13.7992619777547</v>
      </c>
      <c r="F995">
        <v>13.300576589212699</v>
      </c>
      <c r="G995">
        <v>12.781870623318699</v>
      </c>
      <c r="H995">
        <v>11.939780762912299</v>
      </c>
      <c r="I995">
        <v>12.323706615126699</v>
      </c>
      <c r="J995">
        <v>11.9865230293869</v>
      </c>
      <c r="K995">
        <v>13.2760617454075</v>
      </c>
      <c r="L995">
        <v>13.0242918830759</v>
      </c>
      <c r="M995">
        <v>12.4763445948761</v>
      </c>
      <c r="N995">
        <v>11.9038004706482</v>
      </c>
      <c r="O995">
        <v>11.879556641245699</v>
      </c>
      <c r="P995">
        <v>11.8920247370682</v>
      </c>
      <c r="Q995">
        <v>13.206111290779299</v>
      </c>
      <c r="R995">
        <v>13.672109110922101</v>
      </c>
      <c r="S995">
        <v>13.482801920992101</v>
      </c>
      <c r="T995">
        <v>13.391137765876399</v>
      </c>
      <c r="U995">
        <v>12.831929856249999</v>
      </c>
      <c r="V995">
        <v>13.196546420483999</v>
      </c>
      <c r="W995">
        <v>1.4846773156576301</v>
      </c>
      <c r="X995" s="1">
        <v>2.1262640864207699E-17</v>
      </c>
      <c r="Y995">
        <v>150</v>
      </c>
      <c r="Z995" t="s">
        <v>2484</v>
      </c>
      <c r="AA995" t="s">
        <v>2485</v>
      </c>
    </row>
    <row r="996" spans="1:27" x14ac:dyDescent="0.2">
      <c r="A996" t="s">
        <v>2486</v>
      </c>
      <c r="B996">
        <v>10.644922157751701</v>
      </c>
      <c r="C996">
        <v>10.494207446072799</v>
      </c>
      <c r="D996">
        <v>10.089534009724</v>
      </c>
      <c r="E996">
        <v>10.504250443477201</v>
      </c>
      <c r="F996">
        <v>10.4575493867398</v>
      </c>
      <c r="G996">
        <v>10.9704689493212</v>
      </c>
      <c r="H996">
        <v>10.282035389038899</v>
      </c>
      <c r="I996">
        <v>10.507435232681001</v>
      </c>
      <c r="J996">
        <v>10.3563262450586</v>
      </c>
      <c r="K996">
        <v>10.411703586457801</v>
      </c>
      <c r="L996">
        <v>10.400530688136501</v>
      </c>
      <c r="M996">
        <v>10.626244212329199</v>
      </c>
      <c r="N996">
        <v>10.1421266461968</v>
      </c>
      <c r="O996">
        <v>10.3694723610115</v>
      </c>
      <c r="P996">
        <v>10.405853327790499</v>
      </c>
      <c r="Q996">
        <v>10.811789112810199</v>
      </c>
      <c r="R996">
        <v>10.5309640488978</v>
      </c>
      <c r="S996">
        <v>10.1371009428803</v>
      </c>
      <c r="T996">
        <v>10.5718665503762</v>
      </c>
      <c r="U996">
        <v>9.8763365192932504</v>
      </c>
      <c r="V996">
        <v>10.141334591046499</v>
      </c>
      <c r="W996">
        <v>0.137310119819886</v>
      </c>
      <c r="X996">
        <v>0.42342014890542101</v>
      </c>
      <c r="Y996">
        <v>1371</v>
      </c>
      <c r="Z996" t="s">
        <v>2487</v>
      </c>
      <c r="AA996" t="s">
        <v>1831</v>
      </c>
    </row>
    <row r="997" spans="1:27" x14ac:dyDescent="0.2">
      <c r="A997" t="s">
        <v>2488</v>
      </c>
      <c r="B997">
        <v>11.856348305275599</v>
      </c>
      <c r="C997">
        <v>11.6567995757487</v>
      </c>
      <c r="D997">
        <v>11.7694066717265</v>
      </c>
      <c r="E997">
        <v>12.053376877586</v>
      </c>
      <c r="F997">
        <v>11.9974792984563</v>
      </c>
      <c r="G997">
        <v>12.3438425309594</v>
      </c>
      <c r="H997">
        <v>11.402162809729401</v>
      </c>
      <c r="I997">
        <v>11.814920138506499</v>
      </c>
      <c r="J997">
        <v>11.5321804325747</v>
      </c>
      <c r="K997">
        <v>11.9872131901912</v>
      </c>
      <c r="L997">
        <v>11.7795650775128</v>
      </c>
      <c r="M997">
        <v>12.0620050417771</v>
      </c>
      <c r="N997">
        <v>11.262130633141901</v>
      </c>
      <c r="O997">
        <v>11.386260433092801</v>
      </c>
      <c r="P997">
        <v>11.3131032399786</v>
      </c>
      <c r="Q997">
        <v>11.510369274353501</v>
      </c>
      <c r="R997">
        <v>11.779416534570901</v>
      </c>
      <c r="S997">
        <v>12.1471685905325</v>
      </c>
      <c r="T997">
        <v>11.8815000408177</v>
      </c>
      <c r="U997">
        <v>11.7733737494253</v>
      </c>
      <c r="V997">
        <v>12.006557467009699</v>
      </c>
      <c r="W997">
        <v>0.47637049377804702</v>
      </c>
      <c r="X997">
        <v>4.4750699028841E-4</v>
      </c>
      <c r="Y997">
        <v>665</v>
      </c>
      <c r="Z997" t="s">
        <v>2489</v>
      </c>
      <c r="AA997" t="s">
        <v>2490</v>
      </c>
    </row>
    <row r="998" spans="1:27" x14ac:dyDescent="0.2">
      <c r="A998" t="s">
        <v>2491</v>
      </c>
      <c r="B998">
        <v>9.9359250561379096</v>
      </c>
      <c r="C998">
        <v>9.9322930441468298</v>
      </c>
      <c r="D998">
        <v>9.5463346694057094</v>
      </c>
      <c r="E998">
        <v>9.9704072398913102</v>
      </c>
      <c r="F998">
        <v>10.6413881932974</v>
      </c>
      <c r="G998">
        <v>10.070547256802101</v>
      </c>
      <c r="H998">
        <v>9.2173925155721808</v>
      </c>
      <c r="I998">
        <v>8.9810450700858109</v>
      </c>
      <c r="J998">
        <v>9.2462520847494591</v>
      </c>
      <c r="K998">
        <v>9.6327462301746607</v>
      </c>
      <c r="L998">
        <v>9.5129278908672301</v>
      </c>
      <c r="M998">
        <v>8.6941461960853292</v>
      </c>
      <c r="N998">
        <v>9.8358966047286494</v>
      </c>
      <c r="O998">
        <v>9.7625644174905908</v>
      </c>
      <c r="P998">
        <v>9.8611920259362797</v>
      </c>
      <c r="Q998">
        <v>10.3853202483521</v>
      </c>
      <c r="R998">
        <v>9.9518446057027408</v>
      </c>
      <c r="S998">
        <v>9.9908683403451093</v>
      </c>
      <c r="T998">
        <v>9.2420685570695298</v>
      </c>
      <c r="U998">
        <v>9.1248444341348591</v>
      </c>
      <c r="V998">
        <v>8.9383259900321708</v>
      </c>
      <c r="W998">
        <v>0.214084589856542</v>
      </c>
      <c r="X998">
        <v>0.49416550447067897</v>
      </c>
      <c r="Y998">
        <v>1372</v>
      </c>
      <c r="Z998" t="s">
        <v>2492</v>
      </c>
      <c r="AA998" t="s">
        <v>2493</v>
      </c>
    </row>
    <row r="999" spans="1:27" x14ac:dyDescent="0.2">
      <c r="A999" t="s">
        <v>2494</v>
      </c>
      <c r="B999">
        <v>9.4398326700306399</v>
      </c>
      <c r="C999">
        <v>10.0470114755363</v>
      </c>
      <c r="D999">
        <v>10.0017205851755</v>
      </c>
      <c r="E999">
        <v>10.207740896825801</v>
      </c>
      <c r="F999">
        <v>9.9544783807164201</v>
      </c>
      <c r="G999">
        <v>9.1849294885988098</v>
      </c>
      <c r="H999">
        <v>10.0869799726725</v>
      </c>
      <c r="I999">
        <v>10.337987341046199</v>
      </c>
      <c r="J999">
        <v>10.3875995005849</v>
      </c>
      <c r="K999">
        <v>10.2451649448026</v>
      </c>
      <c r="L999">
        <v>10.1996782040023</v>
      </c>
      <c r="M999">
        <v>9.5868116212125791</v>
      </c>
      <c r="N999">
        <v>9.7827373589324793</v>
      </c>
      <c r="O999">
        <v>9.8957551143783498</v>
      </c>
      <c r="P999">
        <v>9.6341936943936393</v>
      </c>
      <c r="Q999">
        <v>10.3551206470773</v>
      </c>
      <c r="R999">
        <v>10.2492399914427</v>
      </c>
      <c r="S999">
        <v>10.286658821370001</v>
      </c>
      <c r="T999">
        <v>10.382676677239701</v>
      </c>
      <c r="U999">
        <v>10.2634642788938</v>
      </c>
      <c r="V999">
        <v>10.1252143289003</v>
      </c>
      <c r="W999">
        <v>0.16625372484098</v>
      </c>
      <c r="X999">
        <v>0.43605372166815998</v>
      </c>
      <c r="Y999">
        <v>1373</v>
      </c>
      <c r="Z999" t="s">
        <v>2495</v>
      </c>
      <c r="AA999" t="s">
        <v>965</v>
      </c>
    </row>
    <row r="1000" spans="1:27" x14ac:dyDescent="0.2">
      <c r="A1000" t="s">
        <v>2496</v>
      </c>
      <c r="B1000">
        <v>10.4445043386423</v>
      </c>
      <c r="C1000">
        <v>10.140733919223001</v>
      </c>
      <c r="D1000">
        <v>10.042091322110601</v>
      </c>
      <c r="E1000">
        <v>11.633536226776799</v>
      </c>
      <c r="F1000">
        <v>11.4220817158592</v>
      </c>
      <c r="G1000">
        <v>10.519275968083299</v>
      </c>
      <c r="H1000">
        <v>10.417322368917</v>
      </c>
      <c r="I1000">
        <v>11.180474280367701</v>
      </c>
      <c r="J1000">
        <v>10.376973153712299</v>
      </c>
      <c r="K1000">
        <v>11.713293488909599</v>
      </c>
      <c r="L1000">
        <v>11.749249042536899</v>
      </c>
      <c r="M1000">
        <v>11.918687312366901</v>
      </c>
      <c r="N1000">
        <v>10.2610757063963</v>
      </c>
      <c r="O1000">
        <v>10.311133582406899</v>
      </c>
      <c r="P1000">
        <v>10.443382880447199</v>
      </c>
      <c r="Q1000">
        <v>11.5981223562273</v>
      </c>
      <c r="R1000">
        <v>11.7751320466711</v>
      </c>
      <c r="S1000">
        <v>11.739254976181201</v>
      </c>
      <c r="T1000">
        <v>12.142353924048599</v>
      </c>
      <c r="U1000">
        <v>12.4217669373364</v>
      </c>
      <c r="V1000">
        <v>12.1083725048546</v>
      </c>
      <c r="W1000">
        <v>1.66830213624483</v>
      </c>
      <c r="X1000" s="1">
        <v>5.9111511213878404E-14</v>
      </c>
      <c r="Y1000">
        <v>107</v>
      </c>
      <c r="Z1000" t="s">
        <v>2497</v>
      </c>
      <c r="AA1000" t="s">
        <v>170</v>
      </c>
    </row>
    <row r="1001" spans="1:27" x14ac:dyDescent="0.2">
      <c r="A1001" t="s">
        <v>2498</v>
      </c>
      <c r="B1001">
        <v>6.4578321764558702</v>
      </c>
      <c r="C1001">
        <v>6.0722710654003498</v>
      </c>
      <c r="D1001">
        <v>5.9057543024023698</v>
      </c>
      <c r="E1001">
        <v>5.3987557503261696</v>
      </c>
      <c r="F1001">
        <v>6.1020185304478201</v>
      </c>
      <c r="G1001">
        <v>4.9901875422984601</v>
      </c>
      <c r="H1001">
        <v>4.9042219825337803</v>
      </c>
      <c r="I1001">
        <v>7.5630726891191102</v>
      </c>
      <c r="J1001">
        <v>4.6287651629557098</v>
      </c>
      <c r="K1001">
        <v>6.5376152632248097</v>
      </c>
      <c r="L1001">
        <v>6.29840176442936</v>
      </c>
      <c r="M1001">
        <v>6.4217450549348696</v>
      </c>
      <c r="N1001">
        <v>5.0394904024603404</v>
      </c>
      <c r="O1001">
        <v>4.5324916915649496</v>
      </c>
      <c r="P1001">
        <v>5.0211003177226798</v>
      </c>
      <c r="Q1001">
        <v>5.9517621275251704</v>
      </c>
      <c r="R1001">
        <v>6.1822093551358099</v>
      </c>
      <c r="S1001">
        <v>6.0010720791172201</v>
      </c>
      <c r="T1001">
        <v>6.4756038037316896</v>
      </c>
      <c r="U1001">
        <v>6.8815609716932098</v>
      </c>
      <c r="V1001">
        <v>6.4550037202643997</v>
      </c>
      <c r="W1001">
        <v>0.31489676330887401</v>
      </c>
      <c r="X1001">
        <v>0.58311207277009702</v>
      </c>
      <c r="Y1001">
        <v>1374</v>
      </c>
      <c r="Z1001" t="s">
        <v>28</v>
      </c>
      <c r="AA1001" t="s">
        <v>2499</v>
      </c>
    </row>
    <row r="1002" spans="1:27" x14ac:dyDescent="0.2">
      <c r="A1002" t="s">
        <v>2500</v>
      </c>
      <c r="B1002">
        <v>9.4827266421557006</v>
      </c>
      <c r="C1002">
        <v>9.7304151091780593</v>
      </c>
      <c r="D1002">
        <v>9.6783140802558005</v>
      </c>
      <c r="E1002">
        <v>9.7781781578857192</v>
      </c>
      <c r="F1002">
        <v>9.5098594017531006</v>
      </c>
      <c r="G1002">
        <v>9.3111435739890602</v>
      </c>
      <c r="H1002">
        <v>10.0340976794801</v>
      </c>
      <c r="I1002">
        <v>9.7959335706492503</v>
      </c>
      <c r="J1002">
        <v>9.7994887323215707</v>
      </c>
      <c r="K1002">
        <v>9.4032850943909292</v>
      </c>
      <c r="L1002">
        <v>9.6249380271172509</v>
      </c>
      <c r="M1002">
        <v>9.3006277801349508</v>
      </c>
      <c r="N1002">
        <v>9.4963125976030405</v>
      </c>
      <c r="O1002">
        <v>9.6557911330458595</v>
      </c>
      <c r="P1002">
        <v>9.5619746520219397</v>
      </c>
      <c r="Q1002">
        <v>9.7009864202284</v>
      </c>
      <c r="R1002">
        <v>9.6497457152779802</v>
      </c>
      <c r="S1002">
        <v>9.6501230132378897</v>
      </c>
      <c r="T1002">
        <v>9.8914897082793907</v>
      </c>
      <c r="U1002">
        <v>9.3815364568535404</v>
      </c>
      <c r="V1002">
        <v>9.4193672436802505</v>
      </c>
      <c r="W1002">
        <v>-0.18016545270499701</v>
      </c>
      <c r="X1002">
        <v>0.15975046178652599</v>
      </c>
      <c r="Y1002">
        <v>1375</v>
      </c>
      <c r="Z1002" t="s">
        <v>2501</v>
      </c>
      <c r="AA1002" t="s">
        <v>2502</v>
      </c>
    </row>
    <row r="1003" spans="1:27" x14ac:dyDescent="0.2">
      <c r="A1003" t="s">
        <v>2503</v>
      </c>
      <c r="B1003">
        <v>9.6877315261492196</v>
      </c>
      <c r="C1003">
        <v>9.9746464925923206</v>
      </c>
      <c r="D1003">
        <v>10.061681694648099</v>
      </c>
      <c r="E1003">
        <v>9.7060418073777406</v>
      </c>
      <c r="F1003">
        <v>9.6098731142983702</v>
      </c>
      <c r="G1003">
        <v>10.15716491405</v>
      </c>
      <c r="H1003">
        <v>10.0501803990533</v>
      </c>
      <c r="I1003">
        <v>10.115659253994</v>
      </c>
      <c r="J1003">
        <v>10.0496815180014</v>
      </c>
      <c r="K1003">
        <v>9.3750738426727995</v>
      </c>
      <c r="L1003">
        <v>9.2850700518776392</v>
      </c>
      <c r="M1003">
        <v>9.7174461451052903</v>
      </c>
      <c r="N1003">
        <v>9.8243107598966901</v>
      </c>
      <c r="O1003">
        <v>9.9329055723650796</v>
      </c>
      <c r="P1003">
        <v>9.9362442659526096</v>
      </c>
      <c r="Q1003">
        <v>9.3625129095439892</v>
      </c>
      <c r="R1003">
        <v>10.022141597479999</v>
      </c>
      <c r="S1003">
        <v>9.7561485374652595</v>
      </c>
      <c r="T1003">
        <v>9.64928685621806</v>
      </c>
      <c r="U1003">
        <v>9.5948597324750207</v>
      </c>
      <c r="V1003">
        <v>9.3376879977184704</v>
      </c>
      <c r="W1003">
        <v>-0.378978934961748</v>
      </c>
      <c r="X1003">
        <v>8.1426739260575202E-3</v>
      </c>
      <c r="Y1003">
        <v>724</v>
      </c>
      <c r="Z1003" t="s">
        <v>2504</v>
      </c>
      <c r="AA1003" t="s">
        <v>2505</v>
      </c>
    </row>
    <row r="1004" spans="1:27" x14ac:dyDescent="0.2">
      <c r="A1004" t="s">
        <v>2506</v>
      </c>
      <c r="B1004">
        <v>8.7513590663367093</v>
      </c>
      <c r="C1004">
        <v>8.8592417184485406</v>
      </c>
      <c r="D1004">
        <v>9.1194972159477707</v>
      </c>
      <c r="E1004">
        <v>9.0172473795714705</v>
      </c>
      <c r="F1004">
        <v>8.8778639208426604</v>
      </c>
      <c r="G1004">
        <v>9.0388315461412407</v>
      </c>
      <c r="H1004">
        <v>9.2614608468140105</v>
      </c>
      <c r="I1004">
        <v>9.4560553789969592</v>
      </c>
      <c r="J1004">
        <v>9.4626520123329101</v>
      </c>
      <c r="K1004">
        <v>8.8000633712582896</v>
      </c>
      <c r="L1004">
        <v>8.8963332860516395</v>
      </c>
      <c r="M1004">
        <v>8.9654308806472898</v>
      </c>
      <c r="N1004">
        <v>9.0405837816850294</v>
      </c>
      <c r="O1004">
        <v>9.0322430792375492</v>
      </c>
      <c r="P1004">
        <v>8.9881735514635395</v>
      </c>
      <c r="Q1004">
        <v>9.1411243467860093</v>
      </c>
      <c r="R1004">
        <v>8.9852575572161797</v>
      </c>
      <c r="S1004">
        <v>8.9784982775606892</v>
      </c>
      <c r="T1004">
        <v>9.03488301487317</v>
      </c>
      <c r="U1004">
        <v>8.8215954888780992</v>
      </c>
      <c r="V1004">
        <v>8.6824556665020101</v>
      </c>
      <c r="W1004">
        <v>-0.23691722085932701</v>
      </c>
      <c r="X1004">
        <v>7.1623354500639197E-2</v>
      </c>
      <c r="Y1004">
        <v>1376</v>
      </c>
      <c r="Z1004" t="s">
        <v>2507</v>
      </c>
      <c r="AA1004" t="s">
        <v>2508</v>
      </c>
    </row>
    <row r="1005" spans="1:27" x14ac:dyDescent="0.2">
      <c r="A1005" t="s">
        <v>2509</v>
      </c>
      <c r="B1005">
        <v>9.5139542241493107</v>
      </c>
      <c r="C1005">
        <v>9.5449839109868808</v>
      </c>
      <c r="D1005">
        <v>9.6680753789184504</v>
      </c>
      <c r="E1005">
        <v>9.6068117342232195</v>
      </c>
      <c r="F1005">
        <v>9.8683923644753406</v>
      </c>
      <c r="G1005">
        <v>9.5522763357620004</v>
      </c>
      <c r="H1005">
        <v>9.8255400639730794</v>
      </c>
      <c r="I1005">
        <v>10.0538275668852</v>
      </c>
      <c r="J1005">
        <v>9.9678441154911095</v>
      </c>
      <c r="K1005">
        <v>9.8740846359808394</v>
      </c>
      <c r="L1005">
        <v>9.6213586345651194</v>
      </c>
      <c r="M1005">
        <v>9.5729770370848808</v>
      </c>
      <c r="N1005">
        <v>9.6232737458844309</v>
      </c>
      <c r="O1005">
        <v>9.7104148054821309</v>
      </c>
      <c r="P1005">
        <v>9.46757485039819</v>
      </c>
      <c r="Q1005">
        <v>10.2960877338184</v>
      </c>
      <c r="R1005">
        <v>9.55273678478863</v>
      </c>
      <c r="S1005">
        <v>9.8085267408283396</v>
      </c>
      <c r="T1005">
        <v>9.8846268407192905</v>
      </c>
      <c r="U1005">
        <v>9.7556459245196692</v>
      </c>
      <c r="V1005">
        <v>9.5516179983996192</v>
      </c>
      <c r="W1005">
        <v>4.9899000998917101E-2</v>
      </c>
      <c r="X1005">
        <v>0.75686116613580801</v>
      </c>
      <c r="Y1005">
        <v>1377</v>
      </c>
      <c r="Z1005" t="s">
        <v>2510</v>
      </c>
      <c r="AA1005" t="s">
        <v>2511</v>
      </c>
    </row>
    <row r="1006" spans="1:27" x14ac:dyDescent="0.2">
      <c r="A1006" t="s">
        <v>2512</v>
      </c>
      <c r="B1006">
        <v>8.9288781436222493</v>
      </c>
      <c r="C1006">
        <v>8.8935216378485205</v>
      </c>
      <c r="D1006">
        <v>9.0731228365654601</v>
      </c>
      <c r="E1006">
        <v>8.8081571850361104</v>
      </c>
      <c r="F1006">
        <v>8.9573591700922606</v>
      </c>
      <c r="G1006">
        <v>8.4909729203511493</v>
      </c>
      <c r="H1006">
        <v>8.8641223278023809</v>
      </c>
      <c r="I1006">
        <v>8.6324333175784993</v>
      </c>
      <c r="J1006">
        <v>9.1604185421411799</v>
      </c>
      <c r="K1006">
        <v>8.6942259497126297</v>
      </c>
      <c r="L1006">
        <v>8.7518965867063994</v>
      </c>
      <c r="M1006">
        <v>8.1666857126111392</v>
      </c>
      <c r="N1006">
        <v>8.9758146783409707</v>
      </c>
      <c r="O1006">
        <v>8.9455332055893209</v>
      </c>
      <c r="P1006">
        <v>8.7849384742276104</v>
      </c>
      <c r="Q1006">
        <v>9.6454214462003094</v>
      </c>
      <c r="R1006">
        <v>8.3188893514189406</v>
      </c>
      <c r="S1006">
        <v>8.8650159464814902</v>
      </c>
      <c r="T1006">
        <v>8.4430911941571001</v>
      </c>
      <c r="U1006">
        <v>8.7361965817983993</v>
      </c>
      <c r="V1006">
        <v>8.8644681763658308</v>
      </c>
      <c r="W1006">
        <v>-0.17731163718111001</v>
      </c>
      <c r="X1006">
        <v>0.40240118270444603</v>
      </c>
      <c r="Y1006">
        <v>1378</v>
      </c>
      <c r="Z1006" t="s">
        <v>28</v>
      </c>
      <c r="AA1006" t="s">
        <v>2508</v>
      </c>
    </row>
    <row r="1007" spans="1:27" x14ac:dyDescent="0.2">
      <c r="A1007" t="s">
        <v>2513</v>
      </c>
      <c r="B1007">
        <v>11.4369317243486</v>
      </c>
      <c r="C1007">
        <v>11.611024689474</v>
      </c>
      <c r="D1007">
        <v>11.9640031800716</v>
      </c>
      <c r="E1007">
        <v>11.960885791417301</v>
      </c>
      <c r="F1007">
        <v>11.866605688817801</v>
      </c>
      <c r="G1007">
        <v>11.972104822358199</v>
      </c>
      <c r="H1007">
        <v>11.6389461577639</v>
      </c>
      <c r="I1007">
        <v>12.0061436336497</v>
      </c>
      <c r="J1007">
        <v>11.912424992415399</v>
      </c>
      <c r="K1007">
        <v>11.986645044590199</v>
      </c>
      <c r="L1007">
        <v>12.056520029132299</v>
      </c>
      <c r="M1007">
        <v>11.990569952208199</v>
      </c>
      <c r="N1007">
        <v>11.4559836335541</v>
      </c>
      <c r="O1007">
        <v>11.622498766000399</v>
      </c>
      <c r="P1007">
        <v>11.6234240133839</v>
      </c>
      <c r="Q1007">
        <v>12.4342213354282</v>
      </c>
      <c r="R1007">
        <v>11.8488444272935</v>
      </c>
      <c r="S1007">
        <v>11.907682416584301</v>
      </c>
      <c r="T1007">
        <v>12.316359915669601</v>
      </c>
      <c r="U1007">
        <v>11.9995874627022</v>
      </c>
      <c r="V1007">
        <v>12.1564862121455</v>
      </c>
      <c r="W1007">
        <v>0.41809303396394099</v>
      </c>
      <c r="X1007">
        <v>6.8599069304157295E-4</v>
      </c>
      <c r="Y1007">
        <v>706</v>
      </c>
      <c r="Z1007" t="s">
        <v>2514</v>
      </c>
      <c r="AA1007" t="s">
        <v>2515</v>
      </c>
    </row>
    <row r="1008" spans="1:27" x14ac:dyDescent="0.2">
      <c r="A1008" t="s">
        <v>2516</v>
      </c>
      <c r="B1008">
        <v>11.6533364262518</v>
      </c>
      <c r="C1008">
        <v>11.6947824978238</v>
      </c>
      <c r="D1008">
        <v>11.7354872417951</v>
      </c>
      <c r="E1008">
        <v>12.8334506401289</v>
      </c>
      <c r="F1008">
        <v>12.247377720769601</v>
      </c>
      <c r="G1008">
        <v>11.898079080716601</v>
      </c>
      <c r="H1008">
        <v>11.995584357346701</v>
      </c>
      <c r="I1008">
        <v>12.520180055616599</v>
      </c>
      <c r="J1008">
        <v>12.0149658893894</v>
      </c>
      <c r="K1008">
        <v>12.391512557410399</v>
      </c>
      <c r="L1008">
        <v>12.1953068542654</v>
      </c>
      <c r="M1008">
        <v>11.4001768166976</v>
      </c>
      <c r="N1008">
        <v>11.533120219039599</v>
      </c>
      <c r="O1008">
        <v>11.9345164575629</v>
      </c>
      <c r="P1008">
        <v>11.8181017306706</v>
      </c>
      <c r="Q1008">
        <v>12.7983373163836</v>
      </c>
      <c r="R1008">
        <v>12.8240755806781</v>
      </c>
      <c r="S1008">
        <v>12.438939571417601</v>
      </c>
      <c r="T1008">
        <v>12.816900517529</v>
      </c>
      <c r="U1008">
        <v>11.9971179587632</v>
      </c>
      <c r="V1008">
        <v>11.934838560261101</v>
      </c>
      <c r="W1008">
        <v>0.58530029592961497</v>
      </c>
      <c r="X1008">
        <v>9.5670674820242992E-3</v>
      </c>
      <c r="Y1008">
        <v>572</v>
      </c>
      <c r="Z1008" t="s">
        <v>2517</v>
      </c>
      <c r="AA1008" t="s">
        <v>2518</v>
      </c>
    </row>
    <row r="1009" spans="1:27" x14ac:dyDescent="0.2">
      <c r="A1009" t="s">
        <v>2519</v>
      </c>
      <c r="B1009">
        <v>8.8215731756527092</v>
      </c>
      <c r="C1009">
        <v>8.5352612074761396</v>
      </c>
      <c r="D1009">
        <v>7.99049588585829</v>
      </c>
      <c r="E1009">
        <v>9.4544140720672392</v>
      </c>
      <c r="F1009">
        <v>9.3193589562687702</v>
      </c>
      <c r="G1009">
        <v>8.5652884176526101</v>
      </c>
      <c r="H1009">
        <v>8.89996438437921</v>
      </c>
      <c r="I1009">
        <v>9.2596115708001907</v>
      </c>
      <c r="J1009">
        <v>8.4566329719587294</v>
      </c>
      <c r="K1009">
        <v>10.1246801299698</v>
      </c>
      <c r="L1009">
        <v>9.9329855184731404</v>
      </c>
      <c r="M1009">
        <v>9.5452711790666402</v>
      </c>
      <c r="N1009">
        <v>8.9198661521174696</v>
      </c>
      <c r="O1009">
        <v>8.7314255688183504</v>
      </c>
      <c r="P1009">
        <v>8.4444100147904795</v>
      </c>
      <c r="Q1009">
        <v>9.6661562285597409</v>
      </c>
      <c r="R1009">
        <v>9.2060931617990995</v>
      </c>
      <c r="S1009">
        <v>9.8303620759591901</v>
      </c>
      <c r="T1009">
        <v>9.1793678307236206</v>
      </c>
      <c r="U1009">
        <v>9.6222630499427009</v>
      </c>
      <c r="V1009">
        <v>9.9632005522197495</v>
      </c>
      <c r="W1009">
        <v>1.0996517514645301</v>
      </c>
      <c r="X1009" s="1">
        <v>1.0754911062091001E-6</v>
      </c>
      <c r="Y1009">
        <v>250</v>
      </c>
      <c r="Z1009" t="s">
        <v>2520</v>
      </c>
      <c r="AA1009" t="s">
        <v>2521</v>
      </c>
    </row>
    <row r="1010" spans="1:27" x14ac:dyDescent="0.2">
      <c r="A1010" t="s">
        <v>2522</v>
      </c>
      <c r="B1010">
        <v>4.53428579712907</v>
      </c>
      <c r="C1010">
        <v>4.46673474224706</v>
      </c>
      <c r="D1010">
        <v>4.5893891284607804</v>
      </c>
      <c r="E1010">
        <v>4.7381303642651904</v>
      </c>
      <c r="F1010">
        <v>4.5845012706454096</v>
      </c>
      <c r="G1010">
        <v>4.7986124372036798</v>
      </c>
      <c r="H1010">
        <v>4.5701048122321497</v>
      </c>
      <c r="I1010">
        <v>4.3721623789357098</v>
      </c>
      <c r="J1010">
        <v>3.9953392412558499</v>
      </c>
      <c r="K1010">
        <v>4.7108478683146604</v>
      </c>
      <c r="L1010">
        <v>6.6609886522286503</v>
      </c>
      <c r="M1010">
        <v>5.5128296451092798</v>
      </c>
      <c r="N1010">
        <v>4.83986528763268</v>
      </c>
      <c r="O1010">
        <v>4.6423525806872403</v>
      </c>
      <c r="P1010">
        <v>4.4845634196799704</v>
      </c>
      <c r="Q1010">
        <v>4.5719306969709796</v>
      </c>
      <c r="R1010">
        <v>5.72528462068398</v>
      </c>
      <c r="S1010">
        <v>5.2444299005271997</v>
      </c>
      <c r="T1010">
        <v>5.2082632183885504</v>
      </c>
      <c r="U1010">
        <v>5.3239626307517902</v>
      </c>
      <c r="V1010">
        <v>5.0189622359063399</v>
      </c>
      <c r="W1010">
        <v>1.45679374098613</v>
      </c>
      <c r="X1010">
        <v>1.65168361128789E-4</v>
      </c>
      <c r="Y1010">
        <v>156</v>
      </c>
      <c r="Z1010" t="s">
        <v>2523</v>
      </c>
      <c r="AA1010" t="s">
        <v>172</v>
      </c>
    </row>
    <row r="1011" spans="1:27" x14ac:dyDescent="0.2">
      <c r="A1011" t="s">
        <v>2524</v>
      </c>
      <c r="B1011">
        <v>4.4302488014653401</v>
      </c>
      <c r="C1011">
        <v>4.2124525663782402</v>
      </c>
      <c r="D1011">
        <v>4.4397131540480999</v>
      </c>
      <c r="E1011">
        <v>5.0946138296088703</v>
      </c>
      <c r="F1011">
        <v>5.51664400385775</v>
      </c>
      <c r="G1011">
        <v>4.2938462305282803</v>
      </c>
      <c r="H1011">
        <v>4.0962139980246999</v>
      </c>
      <c r="I1011">
        <v>4.5753310437794701</v>
      </c>
      <c r="J1011">
        <v>4.3521847256628998</v>
      </c>
      <c r="K1011">
        <v>4.7974574149972202</v>
      </c>
      <c r="L1011">
        <v>5.6581470838566101</v>
      </c>
      <c r="M1011">
        <v>4.7303734603258798</v>
      </c>
      <c r="N1011">
        <v>4.3496242792865498</v>
      </c>
      <c r="O1011">
        <v>4.6309295813462299</v>
      </c>
      <c r="P1011">
        <v>4.0888961170749996</v>
      </c>
      <c r="Q1011">
        <v>4.4454313398849497</v>
      </c>
      <c r="R1011">
        <v>4.1781057812300704</v>
      </c>
      <c r="S1011">
        <v>4.2866581658345204</v>
      </c>
      <c r="T1011">
        <v>4.80251177785967</v>
      </c>
      <c r="U1011">
        <v>5.22129434376573</v>
      </c>
      <c r="V1011">
        <v>4.88455025048082</v>
      </c>
      <c r="W1011">
        <v>1.0531222929992601</v>
      </c>
      <c r="X1011">
        <v>1.7986984935620301E-3</v>
      </c>
      <c r="Y1011">
        <v>766</v>
      </c>
      <c r="Z1011" t="s">
        <v>28</v>
      </c>
      <c r="AA1011" t="s">
        <v>2525</v>
      </c>
    </row>
    <row r="1012" spans="1:27" x14ac:dyDescent="0.2">
      <c r="A1012" t="s">
        <v>2526</v>
      </c>
      <c r="B1012">
        <v>5.4443023993150499</v>
      </c>
      <c r="C1012">
        <v>6.1815312650046002</v>
      </c>
      <c r="D1012">
        <v>5.5806676507788904</v>
      </c>
      <c r="E1012">
        <v>5.4549616342144001</v>
      </c>
      <c r="F1012">
        <v>4.9580088103377102</v>
      </c>
      <c r="G1012">
        <v>4.8435239900873599</v>
      </c>
      <c r="H1012">
        <v>6.0537543596164003</v>
      </c>
      <c r="I1012">
        <v>4.9436409890130104</v>
      </c>
      <c r="J1012">
        <v>5.8025414894501299</v>
      </c>
      <c r="K1012">
        <v>5.8855259329021496</v>
      </c>
      <c r="L1012">
        <v>5.9309596635931001</v>
      </c>
      <c r="M1012">
        <v>5.9228403870513997</v>
      </c>
      <c r="N1012">
        <v>6.2895729353299901</v>
      </c>
      <c r="O1012">
        <v>6.2023625512264697</v>
      </c>
      <c r="P1012">
        <v>5.9061496341912898</v>
      </c>
      <c r="Q1012">
        <v>5.6270376549267498</v>
      </c>
      <c r="R1012">
        <v>5.40458607024211</v>
      </c>
      <c r="S1012">
        <v>5.3310078503389198</v>
      </c>
      <c r="T1012">
        <v>5.1474121797933901</v>
      </c>
      <c r="U1012">
        <v>5.9552561886789297</v>
      </c>
      <c r="V1012">
        <v>5.5290120161447698</v>
      </c>
      <c r="W1012">
        <v>-0.52169555636823906</v>
      </c>
      <c r="X1012">
        <v>0.109783720650116</v>
      </c>
      <c r="Y1012">
        <v>1380</v>
      </c>
      <c r="Z1012" t="s">
        <v>2527</v>
      </c>
      <c r="AA1012" t="s">
        <v>172</v>
      </c>
    </row>
    <row r="1013" spans="1:27" x14ac:dyDescent="0.2">
      <c r="A1013" t="s">
        <v>2528</v>
      </c>
      <c r="B1013">
        <v>8.9285114380602906</v>
      </c>
      <c r="C1013">
        <v>9.2999627592796408</v>
      </c>
      <c r="D1013">
        <v>10.8936197160454</v>
      </c>
      <c r="E1013">
        <v>8.6986881299344692</v>
      </c>
      <c r="F1013">
        <v>9.0718645368667499</v>
      </c>
      <c r="G1013">
        <v>10.264194805613</v>
      </c>
      <c r="H1013">
        <v>8.8552716396985502</v>
      </c>
      <c r="I1013">
        <v>8.7741911558578707</v>
      </c>
      <c r="J1013">
        <v>8.9043907496721104</v>
      </c>
      <c r="K1013">
        <v>9.6802274882716492</v>
      </c>
      <c r="L1013">
        <v>9.8620384614191003</v>
      </c>
      <c r="M1013">
        <v>10.067550255096601</v>
      </c>
      <c r="N1013">
        <v>9.2317463349329998</v>
      </c>
      <c r="O1013">
        <v>9.0386664990115904</v>
      </c>
      <c r="P1013">
        <v>9.0535338668441998</v>
      </c>
      <c r="Q1013">
        <v>8.7437569519999805</v>
      </c>
      <c r="R1013">
        <v>9.3744627108830301</v>
      </c>
      <c r="S1013">
        <v>9.6264925919631601</v>
      </c>
      <c r="T1013">
        <v>8.9985179306259795</v>
      </c>
      <c r="U1013">
        <v>9.7429881687423094</v>
      </c>
      <c r="V1013">
        <v>9.8185228008645797</v>
      </c>
      <c r="W1013">
        <v>0.19234184834755699</v>
      </c>
      <c r="X1013">
        <v>0.62285898123752204</v>
      </c>
      <c r="Y1013">
        <v>1381</v>
      </c>
      <c r="Z1013" t="s">
        <v>2529</v>
      </c>
      <c r="AA1013" t="s">
        <v>959</v>
      </c>
    </row>
    <row r="1014" spans="1:27" x14ac:dyDescent="0.2">
      <c r="A1014" t="s">
        <v>2530</v>
      </c>
      <c r="B1014">
        <v>7.2302572643483698</v>
      </c>
      <c r="C1014">
        <v>6.7408373836116704</v>
      </c>
      <c r="D1014">
        <v>7.1086811431013102</v>
      </c>
      <c r="E1014">
        <v>7.8092181321007796</v>
      </c>
      <c r="F1014">
        <v>7.9025689479793</v>
      </c>
      <c r="G1014">
        <v>7.4227252843074796</v>
      </c>
      <c r="H1014">
        <v>6.71976119618148</v>
      </c>
      <c r="I1014">
        <v>6.7963789015273601</v>
      </c>
      <c r="J1014">
        <v>6.7531411441790796</v>
      </c>
      <c r="K1014">
        <v>7.7939094396991599</v>
      </c>
      <c r="L1014">
        <v>7.7865952010696002</v>
      </c>
      <c r="M1014">
        <v>6.18176402450979</v>
      </c>
      <c r="N1014">
        <v>6.8672584716911604</v>
      </c>
      <c r="O1014">
        <v>6.6199585038775703</v>
      </c>
      <c r="P1014">
        <v>7.01929059753299</v>
      </c>
      <c r="Q1014">
        <v>8.0474206329811704</v>
      </c>
      <c r="R1014">
        <v>8.2997294908602797</v>
      </c>
      <c r="S1014">
        <v>7.5647249204666203</v>
      </c>
      <c r="T1014">
        <v>8.1017471223118793</v>
      </c>
      <c r="U1014">
        <v>7.7326334269056298</v>
      </c>
      <c r="V1014">
        <v>7.4873249536710897</v>
      </c>
      <c r="W1014">
        <v>1.15810096477253</v>
      </c>
      <c r="X1014" s="1">
        <v>1.62416313789912E-6</v>
      </c>
      <c r="Y1014">
        <v>228</v>
      </c>
      <c r="Z1014" t="s">
        <v>2531</v>
      </c>
      <c r="AA1014" t="s">
        <v>2532</v>
      </c>
    </row>
    <row r="1015" spans="1:27" x14ac:dyDescent="0.2">
      <c r="A1015" t="s">
        <v>2533</v>
      </c>
      <c r="B1015">
        <v>11.6812199054402</v>
      </c>
      <c r="C1015">
        <v>11.809735594613899</v>
      </c>
      <c r="D1015">
        <v>12.1470332415947</v>
      </c>
      <c r="E1015">
        <v>12.206778629422701</v>
      </c>
      <c r="F1015">
        <v>12.199292483259701</v>
      </c>
      <c r="G1015">
        <v>12.4485804917996</v>
      </c>
      <c r="H1015">
        <v>12.2013762323135</v>
      </c>
      <c r="I1015">
        <v>12.5347932633897</v>
      </c>
      <c r="J1015">
        <v>12.254565772988</v>
      </c>
      <c r="K1015">
        <v>12.529653015913199</v>
      </c>
      <c r="L1015">
        <v>12.5610921412185</v>
      </c>
      <c r="M1015">
        <v>12.653021427257601</v>
      </c>
      <c r="N1015">
        <v>11.8473332247851</v>
      </c>
      <c r="O1015">
        <v>12.0026454108077</v>
      </c>
      <c r="P1015">
        <v>11.9600864519568</v>
      </c>
      <c r="Q1015">
        <v>12.6734480792416</v>
      </c>
      <c r="R1015">
        <v>12.247877875469401</v>
      </c>
      <c r="S1015">
        <v>12.3693071612801</v>
      </c>
      <c r="T1015">
        <v>13.176002342731399</v>
      </c>
      <c r="U1015">
        <v>13.009314354573</v>
      </c>
      <c r="V1015">
        <v>12.980694170082</v>
      </c>
      <c r="W1015">
        <v>0.68025783858436295</v>
      </c>
      <c r="X1015">
        <v>1.38159728404888E-4</v>
      </c>
      <c r="Y1015">
        <v>502</v>
      </c>
      <c r="Z1015" t="s">
        <v>2534</v>
      </c>
      <c r="AA1015" t="s">
        <v>2535</v>
      </c>
    </row>
    <row r="1016" spans="1:27" x14ac:dyDescent="0.2">
      <c r="A1016" t="s">
        <v>2536</v>
      </c>
      <c r="B1016">
        <v>12.2265135414242</v>
      </c>
      <c r="C1016">
        <v>12.1995798970711</v>
      </c>
      <c r="D1016">
        <v>12.083576266214999</v>
      </c>
      <c r="E1016">
        <v>12.3973894597493</v>
      </c>
      <c r="F1016">
        <v>12.1350174148379</v>
      </c>
      <c r="G1016">
        <v>12.4634834229938</v>
      </c>
      <c r="H1016">
        <v>12.1985552010515</v>
      </c>
      <c r="I1016">
        <v>12.8203127052131</v>
      </c>
      <c r="J1016">
        <v>12.214425851071301</v>
      </c>
      <c r="K1016">
        <v>11.9919382025356</v>
      </c>
      <c r="L1016">
        <v>11.9165995005705</v>
      </c>
      <c r="M1016">
        <v>11.9340581567415</v>
      </c>
      <c r="N1016">
        <v>12.102347659732001</v>
      </c>
      <c r="O1016">
        <v>12.298743869966801</v>
      </c>
      <c r="P1016">
        <v>12.387764294092801</v>
      </c>
      <c r="Q1016">
        <v>12.640702252083001</v>
      </c>
      <c r="R1016">
        <v>12.3846665042474</v>
      </c>
      <c r="S1016">
        <v>12.147722237509299</v>
      </c>
      <c r="T1016">
        <v>12.405525587771701</v>
      </c>
      <c r="U1016">
        <v>11.923793975450801</v>
      </c>
      <c r="V1016">
        <v>11.940170415786699</v>
      </c>
      <c r="W1016">
        <v>-0.105454086109667</v>
      </c>
      <c r="X1016">
        <v>0.53283791514123802</v>
      </c>
      <c r="Y1016">
        <v>1382</v>
      </c>
      <c r="Z1016" t="s">
        <v>2537</v>
      </c>
      <c r="AA1016" t="s">
        <v>2538</v>
      </c>
    </row>
    <row r="1017" spans="1:27" x14ac:dyDescent="0.2">
      <c r="A1017" t="s">
        <v>2539</v>
      </c>
      <c r="B1017">
        <v>13.791412295733799</v>
      </c>
      <c r="C1017">
        <v>13.885375612300299</v>
      </c>
      <c r="D1017">
        <v>13.637895866362999</v>
      </c>
      <c r="E1017">
        <v>14.495627799266799</v>
      </c>
      <c r="F1017">
        <v>14.028025804753799</v>
      </c>
      <c r="G1017">
        <v>13.974240156580899</v>
      </c>
      <c r="H1017">
        <v>13.856003367944099</v>
      </c>
      <c r="I1017">
        <v>13.8994449387692</v>
      </c>
      <c r="J1017">
        <v>13.8188864852576</v>
      </c>
      <c r="K1017">
        <v>14.021412666046</v>
      </c>
      <c r="L1017">
        <v>13.907211965302601</v>
      </c>
      <c r="M1017">
        <v>13.583261412886699</v>
      </c>
      <c r="N1017">
        <v>13.705268766596999</v>
      </c>
      <c r="O1017">
        <v>13.830747345701701</v>
      </c>
      <c r="P1017">
        <v>13.8504060834988</v>
      </c>
      <c r="Q1017">
        <v>13.8288121945009</v>
      </c>
      <c r="R1017">
        <v>14.518196648836</v>
      </c>
      <c r="S1017">
        <v>14.127840932503499</v>
      </c>
      <c r="T1017">
        <v>14.601338547622699</v>
      </c>
      <c r="U1017">
        <v>13.892660627277699</v>
      </c>
      <c r="V1017">
        <v>13.9452767609312</v>
      </c>
      <c r="W1017">
        <v>0.37034013072253502</v>
      </c>
      <c r="X1017">
        <v>1.3701206946264999E-2</v>
      </c>
      <c r="Y1017">
        <v>1383</v>
      </c>
      <c r="Z1017" t="s">
        <v>2540</v>
      </c>
      <c r="AA1017" t="s">
        <v>2541</v>
      </c>
    </row>
    <row r="1018" spans="1:27" x14ac:dyDescent="0.2">
      <c r="A1018" t="s">
        <v>2542</v>
      </c>
      <c r="B1018">
        <v>11.465059819343701</v>
      </c>
      <c r="C1018">
        <v>11.647023542922399</v>
      </c>
      <c r="D1018">
        <v>11.430460824701001</v>
      </c>
      <c r="E1018">
        <v>10.941317163237599</v>
      </c>
      <c r="F1018">
        <v>11.074429734680001</v>
      </c>
      <c r="G1018">
        <v>11.4216334046341</v>
      </c>
      <c r="H1018">
        <v>11.24848917734</v>
      </c>
      <c r="I1018">
        <v>10.8927125919398</v>
      </c>
      <c r="J1018">
        <v>11.192323386123</v>
      </c>
      <c r="K1018">
        <v>10.935080970274001</v>
      </c>
      <c r="L1018">
        <v>10.962347012529801</v>
      </c>
      <c r="M1018">
        <v>11.0107113927459</v>
      </c>
      <c r="N1018">
        <v>11.3083458459302</v>
      </c>
      <c r="O1018">
        <v>11.352388522299</v>
      </c>
      <c r="P1018">
        <v>11.455830144491699</v>
      </c>
      <c r="Q1018">
        <v>11.0813879460864</v>
      </c>
      <c r="R1018">
        <v>11.120574285352101</v>
      </c>
      <c r="S1018">
        <v>11.029864847232</v>
      </c>
      <c r="T1018">
        <v>11.047029894435299</v>
      </c>
      <c r="U1018">
        <v>10.9998791258437</v>
      </c>
      <c r="V1018">
        <v>10.9667916974766</v>
      </c>
      <c r="W1018">
        <v>-0.35921473674356302</v>
      </c>
      <c r="X1018">
        <v>1.3309609104488801E-3</v>
      </c>
      <c r="Y1018">
        <v>736</v>
      </c>
      <c r="Z1018" t="s">
        <v>2543</v>
      </c>
      <c r="AA1018" t="s">
        <v>2544</v>
      </c>
    </row>
    <row r="1019" spans="1:27" x14ac:dyDescent="0.2">
      <c r="A1019" t="s">
        <v>2545</v>
      </c>
      <c r="B1019">
        <v>10.1188756054528</v>
      </c>
      <c r="C1019">
        <v>10.310081161372899</v>
      </c>
      <c r="D1019">
        <v>10.1997738356981</v>
      </c>
      <c r="E1019">
        <v>8.8806289872431101</v>
      </c>
      <c r="F1019">
        <v>9.2946461626535903</v>
      </c>
      <c r="G1019">
        <v>9.1218129682948703</v>
      </c>
      <c r="H1019">
        <v>10.211598426999799</v>
      </c>
      <c r="I1019">
        <v>10.4719890233934</v>
      </c>
      <c r="J1019">
        <v>10.5359214690199</v>
      </c>
      <c r="K1019">
        <v>9.1908401967109796</v>
      </c>
      <c r="L1019">
        <v>9.5604848396929807</v>
      </c>
      <c r="M1019">
        <v>9.4278863615723996</v>
      </c>
      <c r="N1019">
        <v>10.220055424534101</v>
      </c>
      <c r="O1019">
        <v>10.306968092353699</v>
      </c>
      <c r="P1019">
        <v>10.201064827625499</v>
      </c>
      <c r="Q1019">
        <v>9.66561772595416</v>
      </c>
      <c r="R1019">
        <v>9.0403631776997599</v>
      </c>
      <c r="S1019">
        <v>9.1483910266261201</v>
      </c>
      <c r="T1019">
        <v>9.2544749389444192</v>
      </c>
      <c r="U1019">
        <v>9.5721831766449395</v>
      </c>
      <c r="V1019">
        <v>9.5989070239318206</v>
      </c>
      <c r="W1019">
        <v>-1.18487367876865</v>
      </c>
      <c r="X1019" s="1">
        <v>5.98276761983669E-21</v>
      </c>
      <c r="Y1019">
        <v>222</v>
      </c>
      <c r="Z1019" t="s">
        <v>28</v>
      </c>
      <c r="AA1019" t="s">
        <v>2546</v>
      </c>
    </row>
    <row r="1020" spans="1:27" x14ac:dyDescent="0.2">
      <c r="A1020" t="s">
        <v>2547</v>
      </c>
      <c r="B1020">
        <v>11.283358213261801</v>
      </c>
      <c r="C1020">
        <v>11.377988814992699</v>
      </c>
      <c r="D1020">
        <v>11.224443165421301</v>
      </c>
      <c r="E1020">
        <v>10.6805427584504</v>
      </c>
      <c r="F1020">
        <v>10.595548339203299</v>
      </c>
      <c r="G1020">
        <v>11.077785878788401</v>
      </c>
      <c r="H1020">
        <v>11.269508960696299</v>
      </c>
      <c r="I1020">
        <v>11.5028011580832</v>
      </c>
      <c r="J1020">
        <v>11.346998318554901</v>
      </c>
      <c r="K1020">
        <v>10.6446446753357</v>
      </c>
      <c r="L1020">
        <v>10.5295931550225</v>
      </c>
      <c r="M1020">
        <v>10.9637938779174</v>
      </c>
      <c r="N1020">
        <v>11.223447678268601</v>
      </c>
      <c r="O1020">
        <v>11.3670044251219</v>
      </c>
      <c r="P1020">
        <v>11.533080781854901</v>
      </c>
      <c r="Q1020">
        <v>10.5235550450509</v>
      </c>
      <c r="R1020">
        <v>10.750900343388199</v>
      </c>
      <c r="S1020">
        <v>10.8137554461611</v>
      </c>
      <c r="T1020">
        <v>10.840118066725401</v>
      </c>
      <c r="U1020">
        <v>10.495623017336399</v>
      </c>
      <c r="V1020">
        <v>10.491393071557001</v>
      </c>
      <c r="W1020">
        <v>-0.78118222789790404</v>
      </c>
      <c r="X1020" s="1">
        <v>1.5818841709772399E-13</v>
      </c>
      <c r="Y1020">
        <v>416</v>
      </c>
      <c r="Z1020" t="s">
        <v>2548</v>
      </c>
      <c r="AA1020" t="s">
        <v>2549</v>
      </c>
    </row>
    <row r="1021" spans="1:27" x14ac:dyDescent="0.2">
      <c r="A1021" t="s">
        <v>2550</v>
      </c>
      <c r="B1021">
        <v>9.2612145803216404</v>
      </c>
      <c r="C1021">
        <v>9.2597119739566107</v>
      </c>
      <c r="D1021">
        <v>9.3094867782403004</v>
      </c>
      <c r="E1021">
        <v>8.8508200481108794</v>
      </c>
      <c r="F1021">
        <v>9.1694338617939408</v>
      </c>
      <c r="G1021">
        <v>9.2780034918535303</v>
      </c>
      <c r="H1021">
        <v>9.4757053356371905</v>
      </c>
      <c r="I1021">
        <v>10.0899376293586</v>
      </c>
      <c r="J1021">
        <v>9.2963424930193508</v>
      </c>
      <c r="K1021">
        <v>8.8495271414900696</v>
      </c>
      <c r="L1021">
        <v>8.6177768793732596</v>
      </c>
      <c r="M1021">
        <v>8.6753981928931001</v>
      </c>
      <c r="N1021">
        <v>9.3049594692415596</v>
      </c>
      <c r="O1021">
        <v>9.4369527933540809</v>
      </c>
      <c r="P1021">
        <v>9.5287699600511306</v>
      </c>
      <c r="Q1021">
        <v>9.2393000017293492</v>
      </c>
      <c r="R1021">
        <v>9.03292779630765</v>
      </c>
      <c r="S1021">
        <v>8.8622641122739996</v>
      </c>
      <c r="T1021">
        <v>8.7597224728816698</v>
      </c>
      <c r="U1021">
        <v>8.8484080289013107</v>
      </c>
      <c r="V1021">
        <v>8.70306168823363</v>
      </c>
      <c r="W1021">
        <v>-0.67993649173745196</v>
      </c>
      <c r="X1021" s="1">
        <v>1.42450044875741E-5</v>
      </c>
      <c r="Y1021">
        <v>503</v>
      </c>
      <c r="Z1021" t="s">
        <v>2551</v>
      </c>
      <c r="AA1021" t="s">
        <v>605</v>
      </c>
    </row>
    <row r="1022" spans="1:27" x14ac:dyDescent="0.2">
      <c r="A1022" t="s">
        <v>2552</v>
      </c>
      <c r="B1022">
        <v>10.9172926511631</v>
      </c>
      <c r="C1022">
        <v>10.805181328842099</v>
      </c>
      <c r="D1022">
        <v>10.8620304958622</v>
      </c>
      <c r="E1022">
        <v>10.9562304977475</v>
      </c>
      <c r="F1022">
        <v>10.9618965502951</v>
      </c>
      <c r="G1022">
        <v>11.212089359165301</v>
      </c>
      <c r="H1022">
        <v>10.962543324393</v>
      </c>
      <c r="I1022">
        <v>10.976622749425299</v>
      </c>
      <c r="J1022">
        <v>11.0070741017036</v>
      </c>
      <c r="K1022">
        <v>10.984462227644199</v>
      </c>
      <c r="L1022">
        <v>11.129555544013201</v>
      </c>
      <c r="M1022">
        <v>11.238476623541899</v>
      </c>
      <c r="N1022">
        <v>10.800583546730801</v>
      </c>
      <c r="O1022">
        <v>10.826654440685299</v>
      </c>
      <c r="P1022">
        <v>10.879218859111299</v>
      </c>
      <c r="Q1022">
        <v>11.1678711566964</v>
      </c>
      <c r="R1022">
        <v>10.863768890829499</v>
      </c>
      <c r="S1022">
        <v>11.178415751342101</v>
      </c>
      <c r="T1022">
        <v>10.9752225746333</v>
      </c>
      <c r="U1022">
        <v>11.083609135129</v>
      </c>
      <c r="V1022">
        <v>11.1574036706551</v>
      </c>
      <c r="W1022">
        <v>0.23524350346481801</v>
      </c>
      <c r="X1022">
        <v>1.2944707800479399E-3</v>
      </c>
      <c r="Y1022">
        <v>828</v>
      </c>
      <c r="Z1022" t="s">
        <v>2553</v>
      </c>
      <c r="AA1022" t="s">
        <v>535</v>
      </c>
    </row>
    <row r="1023" spans="1:27" x14ac:dyDescent="0.2">
      <c r="A1023" t="s">
        <v>2554</v>
      </c>
      <c r="B1023">
        <v>8.9010304498714792</v>
      </c>
      <c r="C1023">
        <v>8.6039758927520396</v>
      </c>
      <c r="D1023">
        <v>8.5228833795249095</v>
      </c>
      <c r="E1023">
        <v>8.2283640212503393</v>
      </c>
      <c r="F1023">
        <v>8.2223331741727392</v>
      </c>
      <c r="G1023">
        <v>8.3368387667196995</v>
      </c>
      <c r="H1023">
        <v>8.5451413182597999</v>
      </c>
      <c r="I1023">
        <v>8.2612301809758399</v>
      </c>
      <c r="J1023">
        <v>8.4219824505473095</v>
      </c>
      <c r="K1023">
        <v>8.7007212108907606</v>
      </c>
      <c r="L1023">
        <v>8.7504351547853094</v>
      </c>
      <c r="M1023">
        <v>8.2606472539624995</v>
      </c>
      <c r="N1023">
        <v>8.6676758765794606</v>
      </c>
      <c r="O1023">
        <v>8.7018165027552392</v>
      </c>
      <c r="P1023">
        <v>8.8063308429315708</v>
      </c>
      <c r="Q1023">
        <v>7.9174222836316899</v>
      </c>
      <c r="R1023">
        <v>8.6934105733808096</v>
      </c>
      <c r="S1023">
        <v>8.3869756527247308</v>
      </c>
      <c r="T1023">
        <v>8.4128327351038994</v>
      </c>
      <c r="U1023">
        <v>8.5502531854344106</v>
      </c>
      <c r="V1023">
        <v>8.4041385861418796</v>
      </c>
      <c r="W1023">
        <v>-0.24866593188272401</v>
      </c>
      <c r="X1023">
        <v>9.2892056974635803E-2</v>
      </c>
      <c r="Y1023">
        <v>1385</v>
      </c>
      <c r="Z1023" t="s">
        <v>2555</v>
      </c>
      <c r="AA1023" t="s">
        <v>216</v>
      </c>
    </row>
    <row r="1024" spans="1:27" x14ac:dyDescent="0.2">
      <c r="A1024" t="s">
        <v>2556</v>
      </c>
      <c r="B1024">
        <v>10.2423317166635</v>
      </c>
      <c r="C1024">
        <v>9.9897494941837408</v>
      </c>
      <c r="D1024">
        <v>10.010666107547999</v>
      </c>
      <c r="E1024">
        <v>9.5861680488345602</v>
      </c>
      <c r="F1024">
        <v>9.7300095402386599</v>
      </c>
      <c r="G1024">
        <v>9.92887594883112</v>
      </c>
      <c r="H1024">
        <v>9.9500140384190701</v>
      </c>
      <c r="I1024">
        <v>9.7059190796938193</v>
      </c>
      <c r="J1024">
        <v>9.8911589689318902</v>
      </c>
      <c r="K1024">
        <v>9.7163232494613396</v>
      </c>
      <c r="L1024">
        <v>9.4147366812322595</v>
      </c>
      <c r="M1024">
        <v>9.7185959998198008</v>
      </c>
      <c r="N1024">
        <v>9.9442096186815601</v>
      </c>
      <c r="O1024">
        <v>9.9050744949149898</v>
      </c>
      <c r="P1024">
        <v>10.029522684862799</v>
      </c>
      <c r="Q1024">
        <v>9.0480728482436508</v>
      </c>
      <c r="R1024">
        <v>9.6104924573792907</v>
      </c>
      <c r="S1024">
        <v>9.6734809388879199</v>
      </c>
      <c r="T1024">
        <v>9.7733675658932295</v>
      </c>
      <c r="U1024">
        <v>9.7084516979683393</v>
      </c>
      <c r="V1024">
        <v>9.6628627705830894</v>
      </c>
      <c r="W1024">
        <v>-0.39820850835097099</v>
      </c>
      <c r="X1024">
        <v>8.62418199799033E-4</v>
      </c>
      <c r="Y1024">
        <v>714</v>
      </c>
      <c r="Z1024" t="s">
        <v>2557</v>
      </c>
      <c r="AA1024" t="s">
        <v>2115</v>
      </c>
    </row>
    <row r="1025" spans="1:27" x14ac:dyDescent="0.2">
      <c r="A1025" t="s">
        <v>2558</v>
      </c>
      <c r="B1025">
        <v>7.7482579386161499</v>
      </c>
      <c r="C1025">
        <v>7.4832720694988</v>
      </c>
      <c r="D1025">
        <v>7.5915433529465499</v>
      </c>
      <c r="E1025">
        <v>6.7375743386822702</v>
      </c>
      <c r="F1025">
        <v>7.0713479258697998</v>
      </c>
      <c r="G1025">
        <v>6.7247837736961404</v>
      </c>
      <c r="H1025">
        <v>7.1563683770469799</v>
      </c>
      <c r="I1025">
        <v>7.0333671959096202</v>
      </c>
      <c r="J1025">
        <v>7.3520817215805101</v>
      </c>
      <c r="K1025">
        <v>7.2283314190133696</v>
      </c>
      <c r="L1025">
        <v>6.5694930984899997</v>
      </c>
      <c r="M1025">
        <v>7.4774416421746803</v>
      </c>
      <c r="N1025">
        <v>7.4357956959631704</v>
      </c>
      <c r="O1025">
        <v>7.1419565970773604</v>
      </c>
      <c r="P1025">
        <v>7.33871232074147</v>
      </c>
      <c r="Q1025">
        <v>6.7166989741060199</v>
      </c>
      <c r="R1025">
        <v>6.2841610742527996</v>
      </c>
      <c r="S1025">
        <v>6.79076588523741</v>
      </c>
      <c r="T1025">
        <v>6.7139192316949998</v>
      </c>
      <c r="U1025">
        <v>7.4046857823671299</v>
      </c>
      <c r="V1025">
        <v>7.1871430943290804</v>
      </c>
      <c r="W1025">
        <v>-0.55856818323112201</v>
      </c>
      <c r="X1025">
        <v>7.9490632188009697E-3</v>
      </c>
      <c r="Y1025">
        <v>593</v>
      </c>
      <c r="Z1025" t="s">
        <v>2559</v>
      </c>
      <c r="AA1025" t="s">
        <v>2560</v>
      </c>
    </row>
    <row r="1026" spans="1:27" x14ac:dyDescent="0.2">
      <c r="A1026" t="s">
        <v>2561</v>
      </c>
      <c r="B1026">
        <v>9.1218817205484299</v>
      </c>
      <c r="C1026">
        <v>9.0299261820509003</v>
      </c>
      <c r="D1026">
        <v>8.8191984318183003</v>
      </c>
      <c r="E1026">
        <v>8.2653164449174703</v>
      </c>
      <c r="F1026">
        <v>8.7272222866704201</v>
      </c>
      <c r="G1026">
        <v>8.6791728434733795</v>
      </c>
      <c r="H1026">
        <v>8.7848667038188903</v>
      </c>
      <c r="I1026">
        <v>8.6067911928636303</v>
      </c>
      <c r="J1026">
        <v>8.7953736019729494</v>
      </c>
      <c r="K1026">
        <v>8.4404632355183296</v>
      </c>
      <c r="L1026">
        <v>8.50035064118096</v>
      </c>
      <c r="M1026">
        <v>8.5735961092509303</v>
      </c>
      <c r="N1026">
        <v>8.8333324819281103</v>
      </c>
      <c r="O1026">
        <v>8.7996694535860307</v>
      </c>
      <c r="P1026">
        <v>9.0428945538541399</v>
      </c>
      <c r="Q1026">
        <v>8.0862718610707507</v>
      </c>
      <c r="R1026">
        <v>8.5789639301384994</v>
      </c>
      <c r="S1026">
        <v>8.41143837781655</v>
      </c>
      <c r="T1026">
        <v>8.4896141691616194</v>
      </c>
      <c r="U1026">
        <v>8.2872793650054408</v>
      </c>
      <c r="V1026">
        <v>8.6769365630166195</v>
      </c>
      <c r="W1026">
        <v>-0.48935377834664201</v>
      </c>
      <c r="X1026" s="1">
        <v>3.8173353659429801E-5</v>
      </c>
      <c r="Y1026">
        <v>653</v>
      </c>
      <c r="Z1026" t="s">
        <v>2562</v>
      </c>
      <c r="AA1026" t="s">
        <v>2563</v>
      </c>
    </row>
    <row r="1027" spans="1:27" x14ac:dyDescent="0.2">
      <c r="A1027" t="s">
        <v>2564</v>
      </c>
      <c r="B1027">
        <v>9.2060542583292406</v>
      </c>
      <c r="C1027">
        <v>9.1653936030505907</v>
      </c>
      <c r="D1027">
        <v>8.9804810133752806</v>
      </c>
      <c r="E1027">
        <v>8.5733599938433596</v>
      </c>
      <c r="F1027">
        <v>8.6916855828153601</v>
      </c>
      <c r="G1027">
        <v>9.0277030239271205</v>
      </c>
      <c r="H1027">
        <v>8.8805736408220195</v>
      </c>
      <c r="I1027">
        <v>8.8233561672371508</v>
      </c>
      <c r="J1027">
        <v>8.9513754520797502</v>
      </c>
      <c r="K1027">
        <v>8.6488240852133504</v>
      </c>
      <c r="L1027">
        <v>8.3099530638443202</v>
      </c>
      <c r="M1027">
        <v>8.8128763863509896</v>
      </c>
      <c r="N1027">
        <v>8.9400372581012899</v>
      </c>
      <c r="O1027">
        <v>8.9984540120870893</v>
      </c>
      <c r="P1027">
        <v>9.1690444549544594</v>
      </c>
      <c r="Q1027">
        <v>8.4457147848986995</v>
      </c>
      <c r="R1027">
        <v>9.1494496989241192</v>
      </c>
      <c r="S1027">
        <v>8.6301848515314994</v>
      </c>
      <c r="T1027">
        <v>8.8561245003060005</v>
      </c>
      <c r="U1027">
        <v>8.4960228566895406</v>
      </c>
      <c r="V1027">
        <v>8.5422396704973202</v>
      </c>
      <c r="W1027">
        <v>-0.39590104231759299</v>
      </c>
      <c r="X1027">
        <v>2.7810788760651E-3</v>
      </c>
      <c r="Y1027">
        <v>814</v>
      </c>
      <c r="Z1027" t="s">
        <v>28</v>
      </c>
      <c r="AA1027" t="s">
        <v>2565</v>
      </c>
    </row>
    <row r="1028" spans="1:27" x14ac:dyDescent="0.2">
      <c r="A1028" t="s">
        <v>2566</v>
      </c>
      <c r="B1028">
        <v>10.5046063496087</v>
      </c>
      <c r="C1028">
        <v>10.3208191942655</v>
      </c>
      <c r="D1028">
        <v>10.3825409540283</v>
      </c>
      <c r="E1028">
        <v>10.0704642699767</v>
      </c>
      <c r="F1028">
        <v>10.1045843409662</v>
      </c>
      <c r="G1028">
        <v>10.428269163261</v>
      </c>
      <c r="H1028">
        <v>10.3988160171606</v>
      </c>
      <c r="I1028">
        <v>10.2084481855526</v>
      </c>
      <c r="J1028">
        <v>10.354817443799501</v>
      </c>
      <c r="K1028">
        <v>10.0170458293568</v>
      </c>
      <c r="L1028">
        <v>10.124667981483899</v>
      </c>
      <c r="M1028">
        <v>10.2529446276478</v>
      </c>
      <c r="N1028">
        <v>10.3000081691294</v>
      </c>
      <c r="O1028">
        <v>10.258892094402601</v>
      </c>
      <c r="P1028">
        <v>10.4042772425843</v>
      </c>
      <c r="Q1028">
        <v>10.375135319383601</v>
      </c>
      <c r="R1028">
        <v>9.8716817467609097</v>
      </c>
      <c r="S1028">
        <v>10.1170195725336</v>
      </c>
      <c r="T1028">
        <v>9.7400896377938793</v>
      </c>
      <c r="U1028">
        <v>10.081673247235701</v>
      </c>
      <c r="V1028">
        <v>10.079060803518001</v>
      </c>
      <c r="W1028">
        <v>-0.27999025764903501</v>
      </c>
      <c r="X1028">
        <v>6.5629081154810502E-3</v>
      </c>
      <c r="Y1028">
        <v>825</v>
      </c>
      <c r="Z1028" t="s">
        <v>2567</v>
      </c>
      <c r="AA1028" t="s">
        <v>2568</v>
      </c>
    </row>
    <row r="1029" spans="1:27" x14ac:dyDescent="0.2">
      <c r="A1029" t="s">
        <v>2569</v>
      </c>
      <c r="B1029">
        <v>10.9073591333038</v>
      </c>
      <c r="C1029">
        <v>10.8248101391783</v>
      </c>
      <c r="D1029">
        <v>11.155490344047699</v>
      </c>
      <c r="E1029">
        <v>10.957091477818199</v>
      </c>
      <c r="F1029">
        <v>10.7257740037501</v>
      </c>
      <c r="G1029">
        <v>11.119626081278801</v>
      </c>
      <c r="H1029">
        <v>11.3701638375247</v>
      </c>
      <c r="I1029">
        <v>11.2218394807925</v>
      </c>
      <c r="J1029">
        <v>11.304053080283399</v>
      </c>
      <c r="K1029">
        <v>10.932800000470101</v>
      </c>
      <c r="L1029">
        <v>10.819465851661</v>
      </c>
      <c r="M1029">
        <v>10.652698978468401</v>
      </c>
      <c r="N1029">
        <v>11.0867418848272</v>
      </c>
      <c r="O1029">
        <v>11.150133992970099</v>
      </c>
      <c r="P1029">
        <v>11.152087547877301</v>
      </c>
      <c r="Q1029">
        <v>11.246666194756299</v>
      </c>
      <c r="R1029">
        <v>10.7326807718939</v>
      </c>
      <c r="S1029">
        <v>10.8570711328684</v>
      </c>
      <c r="T1029">
        <v>10.880535936784201</v>
      </c>
      <c r="U1029">
        <v>10.611622012470599</v>
      </c>
      <c r="V1029">
        <v>10.5752522667312</v>
      </c>
      <c r="W1029">
        <v>-0.347688123787113</v>
      </c>
      <c r="X1029">
        <v>4.7148612325789499E-3</v>
      </c>
      <c r="Y1029">
        <v>741</v>
      </c>
      <c r="Z1029" t="s">
        <v>2570</v>
      </c>
      <c r="AA1029" t="s">
        <v>2571</v>
      </c>
    </row>
    <row r="1030" spans="1:27" x14ac:dyDescent="0.2">
      <c r="A1030" t="s">
        <v>2572</v>
      </c>
      <c r="B1030">
        <v>8.4887402327078796</v>
      </c>
      <c r="C1030">
        <v>8.5453620984741008</v>
      </c>
      <c r="D1030">
        <v>8.6757444339227305</v>
      </c>
      <c r="E1030">
        <v>8.6974436808042501</v>
      </c>
      <c r="F1030">
        <v>8.6083763738709091</v>
      </c>
      <c r="G1030">
        <v>8.8646126639731602</v>
      </c>
      <c r="H1030">
        <v>8.8522726958322409</v>
      </c>
      <c r="I1030">
        <v>9.0045387144186204</v>
      </c>
      <c r="J1030">
        <v>8.8441432722423006</v>
      </c>
      <c r="K1030">
        <v>8.5062983857699006</v>
      </c>
      <c r="L1030">
        <v>8.7194460860168395</v>
      </c>
      <c r="M1030">
        <v>9.0545067579609295</v>
      </c>
      <c r="N1030">
        <v>8.6019721534990907</v>
      </c>
      <c r="O1030">
        <v>8.5180630232293097</v>
      </c>
      <c r="P1030">
        <v>8.6955851936203992</v>
      </c>
      <c r="Q1030">
        <v>8.7331336961337094</v>
      </c>
      <c r="R1030">
        <v>8.5577018642498093</v>
      </c>
      <c r="S1030">
        <v>8.93871830685943</v>
      </c>
      <c r="T1030">
        <v>8.7546239015748597</v>
      </c>
      <c r="U1030">
        <v>8.8403060287546396</v>
      </c>
      <c r="V1030">
        <v>8.7415424603260092</v>
      </c>
      <c r="W1030">
        <v>8.4032083574424002E-2</v>
      </c>
      <c r="X1030">
        <v>0.51926298934736204</v>
      </c>
      <c r="Y1030">
        <v>1387</v>
      </c>
      <c r="Z1030" t="s">
        <v>2573</v>
      </c>
      <c r="AA1030" t="s">
        <v>2574</v>
      </c>
    </row>
    <row r="1031" spans="1:27" x14ac:dyDescent="0.2">
      <c r="A1031" t="s">
        <v>2575</v>
      </c>
      <c r="B1031">
        <v>9.0034052106337192</v>
      </c>
      <c r="C1031">
        <v>9.1514692765374299</v>
      </c>
      <c r="D1031">
        <v>9.4726486623418307</v>
      </c>
      <c r="E1031">
        <v>9.6160563449903904</v>
      </c>
      <c r="F1031">
        <v>9.2405756510392099</v>
      </c>
      <c r="G1031">
        <v>9.0978523322609295</v>
      </c>
      <c r="H1031">
        <v>9.5838601586807997</v>
      </c>
      <c r="I1031">
        <v>9.5094113927711295</v>
      </c>
      <c r="J1031">
        <v>9.5550005850814603</v>
      </c>
      <c r="K1031">
        <v>9.4841277119676501</v>
      </c>
      <c r="L1031">
        <v>9.3707889987145805</v>
      </c>
      <c r="M1031">
        <v>9.0757999667300098</v>
      </c>
      <c r="N1031">
        <v>9.2986829410103997</v>
      </c>
      <c r="O1031">
        <v>9.3220052420978892</v>
      </c>
      <c r="P1031">
        <v>9.1356892252552893</v>
      </c>
      <c r="Q1031">
        <v>9.2635749501988602</v>
      </c>
      <c r="R1031">
        <v>9.6727797128788193</v>
      </c>
      <c r="S1031">
        <v>9.3794435135767795</v>
      </c>
      <c r="T1031">
        <v>9.5744376899776498</v>
      </c>
      <c r="U1031">
        <v>9.2446469513050804</v>
      </c>
      <c r="V1031">
        <v>9.4867349735940607</v>
      </c>
      <c r="W1031">
        <v>3.8159671361810303E-2</v>
      </c>
      <c r="X1031">
        <v>0.80302456188317795</v>
      </c>
      <c r="Y1031">
        <v>1388</v>
      </c>
      <c r="Z1031" t="s">
        <v>28</v>
      </c>
      <c r="AA1031" t="s">
        <v>114</v>
      </c>
    </row>
    <row r="1032" spans="1:27" x14ac:dyDescent="0.2">
      <c r="A1032" t="s">
        <v>2576</v>
      </c>
      <c r="B1032">
        <v>5.6490849030959502</v>
      </c>
      <c r="C1032">
        <v>5.77361537957227</v>
      </c>
      <c r="D1032">
        <v>5.6330063205553804</v>
      </c>
      <c r="E1032">
        <v>5.0173319169101998</v>
      </c>
      <c r="F1032">
        <v>5.6386595329631399</v>
      </c>
      <c r="G1032">
        <v>6.2999288511490601</v>
      </c>
      <c r="H1032">
        <v>5.8090110413665599</v>
      </c>
      <c r="I1032">
        <v>5.2491381884750403</v>
      </c>
      <c r="J1032">
        <v>5.4089645827411896</v>
      </c>
      <c r="K1032">
        <v>4.6213897293952604</v>
      </c>
      <c r="L1032">
        <v>5.6449611901701404</v>
      </c>
      <c r="M1032">
        <v>5.4907463727177896</v>
      </c>
      <c r="N1032">
        <v>5.4745789888246099</v>
      </c>
      <c r="O1032">
        <v>5.3806605911216598</v>
      </c>
      <c r="P1032">
        <v>5.1090781701208003</v>
      </c>
      <c r="Q1032">
        <v>5.7570642478211402</v>
      </c>
      <c r="R1032">
        <v>5.5386975141765902</v>
      </c>
      <c r="S1032">
        <v>5.3684656797279802</v>
      </c>
      <c r="T1032">
        <v>5.1269312522210297</v>
      </c>
      <c r="U1032">
        <v>4.7430823022654298</v>
      </c>
      <c r="V1032">
        <v>5.0467490714607601</v>
      </c>
      <c r="W1032">
        <v>-8.0852886359512099E-2</v>
      </c>
      <c r="X1032">
        <v>0.830017864481709</v>
      </c>
      <c r="Y1032">
        <v>1389</v>
      </c>
      <c r="Z1032" t="s">
        <v>2577</v>
      </c>
      <c r="AA1032" t="s">
        <v>2578</v>
      </c>
    </row>
    <row r="1033" spans="1:27" x14ac:dyDescent="0.2">
      <c r="A1033" t="s">
        <v>2579</v>
      </c>
      <c r="B1033">
        <v>7.5965205972940701</v>
      </c>
      <c r="C1033">
        <v>7.7383953627964202</v>
      </c>
      <c r="D1033">
        <v>7.5020514924172499</v>
      </c>
      <c r="E1033">
        <v>7.4429259798983702</v>
      </c>
      <c r="F1033">
        <v>7.8333009544330299</v>
      </c>
      <c r="G1033">
        <v>8.1467364717390591</v>
      </c>
      <c r="H1033">
        <v>6.9879268510603696</v>
      </c>
      <c r="I1033">
        <v>7.0546681457964304</v>
      </c>
      <c r="J1033">
        <v>7.2781233714389701</v>
      </c>
      <c r="K1033">
        <v>8.1030151431186308</v>
      </c>
      <c r="L1033">
        <v>7.9557068261761099</v>
      </c>
      <c r="M1033">
        <v>7.7555440530558899</v>
      </c>
      <c r="N1033">
        <v>7.9951791901397202</v>
      </c>
      <c r="O1033">
        <v>7.77824198036667</v>
      </c>
      <c r="P1033">
        <v>7.9968327270672299</v>
      </c>
      <c r="Q1033">
        <v>8.2884467126546397</v>
      </c>
      <c r="R1033">
        <v>7.5430924683151899</v>
      </c>
      <c r="S1033">
        <v>7.0663707509676996</v>
      </c>
      <c r="T1033">
        <v>7.6662061374549904</v>
      </c>
      <c r="U1033">
        <v>7.2948864570541696</v>
      </c>
      <c r="V1033">
        <v>7.4184582605306097</v>
      </c>
      <c r="W1033">
        <v>0.222003131004259</v>
      </c>
      <c r="X1033">
        <v>0.38183438266465702</v>
      </c>
      <c r="Y1033">
        <v>1390</v>
      </c>
      <c r="Z1033" t="s">
        <v>28</v>
      </c>
      <c r="AA1033" t="s">
        <v>2580</v>
      </c>
    </row>
    <row r="1034" spans="1:27" x14ac:dyDescent="0.2">
      <c r="A1034" t="s">
        <v>2581</v>
      </c>
      <c r="B1034">
        <v>11.5832236655072</v>
      </c>
      <c r="C1034">
        <v>11.475369031413701</v>
      </c>
      <c r="D1034">
        <v>11.286784546838</v>
      </c>
      <c r="E1034">
        <v>11.7761447514611</v>
      </c>
      <c r="F1034">
        <v>11.6309675519846</v>
      </c>
      <c r="G1034">
        <v>11.103931493419401</v>
      </c>
      <c r="H1034">
        <v>11.952854886806399</v>
      </c>
      <c r="I1034">
        <v>11.8341768738164</v>
      </c>
      <c r="J1034">
        <v>11.704719462879901</v>
      </c>
      <c r="K1034">
        <v>12.3963941811874</v>
      </c>
      <c r="L1034">
        <v>12.1576459943189</v>
      </c>
      <c r="M1034">
        <v>11.5311972917779</v>
      </c>
      <c r="N1034">
        <v>11.8735418834657</v>
      </c>
      <c r="O1034">
        <v>11.7671145713089</v>
      </c>
      <c r="P1034">
        <v>11.8024111860214</v>
      </c>
      <c r="Q1034">
        <v>11.6965902071143</v>
      </c>
      <c r="R1034">
        <v>11.830425775746299</v>
      </c>
      <c r="S1034">
        <v>11.956622053301301</v>
      </c>
      <c r="T1034">
        <v>11.7798726033386</v>
      </c>
      <c r="U1034">
        <v>11.8788322647583</v>
      </c>
      <c r="V1034">
        <v>11.874324418203299</v>
      </c>
      <c r="W1034">
        <v>0.152457392810045</v>
      </c>
      <c r="X1034">
        <v>0.40311224499360299</v>
      </c>
      <c r="Y1034">
        <v>1391</v>
      </c>
      <c r="Z1034" t="s">
        <v>28</v>
      </c>
      <c r="AA1034" t="s">
        <v>1671</v>
      </c>
    </row>
    <row r="1035" spans="1:27" x14ac:dyDescent="0.2">
      <c r="A1035" t="s">
        <v>2582</v>
      </c>
      <c r="B1035">
        <v>13.1041460969717</v>
      </c>
      <c r="C1035">
        <v>13.2408065195982</v>
      </c>
      <c r="D1035">
        <v>13.0438710417257</v>
      </c>
      <c r="E1035">
        <v>12.8773977552449</v>
      </c>
      <c r="F1035">
        <v>12.8442378636786</v>
      </c>
      <c r="G1035">
        <v>12.9897754043199</v>
      </c>
      <c r="H1035">
        <v>13.233566642117299</v>
      </c>
      <c r="I1035">
        <v>13.2108757811478</v>
      </c>
      <c r="J1035">
        <v>13.203176619544299</v>
      </c>
      <c r="K1035">
        <v>12.858160657331201</v>
      </c>
      <c r="L1035">
        <v>12.728730449838899</v>
      </c>
      <c r="M1035">
        <v>12.500678003740299</v>
      </c>
      <c r="N1035">
        <v>13.181826282926099</v>
      </c>
      <c r="O1035">
        <v>13.2673064815787</v>
      </c>
      <c r="P1035">
        <v>13.3966214159305</v>
      </c>
      <c r="Q1035">
        <v>12.4587305114736</v>
      </c>
      <c r="R1035">
        <v>12.892977871807901</v>
      </c>
      <c r="S1035">
        <v>12.788884149252301</v>
      </c>
      <c r="T1035">
        <v>12.9150930869414</v>
      </c>
      <c r="U1035">
        <v>12.6995119816028</v>
      </c>
      <c r="V1035">
        <v>12.6809792868494</v>
      </c>
      <c r="W1035">
        <v>-0.53109522324757497</v>
      </c>
      <c r="X1035" s="1">
        <v>3.5121092897261599E-9</v>
      </c>
      <c r="Y1035">
        <v>621</v>
      </c>
      <c r="Z1035" t="s">
        <v>2583</v>
      </c>
      <c r="AA1035" t="s">
        <v>2584</v>
      </c>
    </row>
    <row r="1036" spans="1:27" x14ac:dyDescent="0.2">
      <c r="A1036" t="s">
        <v>2585</v>
      </c>
      <c r="B1036">
        <v>14.3022042003021</v>
      </c>
      <c r="C1036">
        <v>14.6137891120323</v>
      </c>
      <c r="D1036">
        <v>14.5189395660679</v>
      </c>
      <c r="E1036">
        <v>13.9832143236906</v>
      </c>
      <c r="F1036">
        <v>13.812750936266999</v>
      </c>
      <c r="G1036">
        <v>13.880055788766001</v>
      </c>
      <c r="H1036">
        <v>14.615840059151701</v>
      </c>
      <c r="I1036">
        <v>14.3909053712333</v>
      </c>
      <c r="J1036">
        <v>14.609326663721101</v>
      </c>
      <c r="K1036">
        <v>13.650385679896001</v>
      </c>
      <c r="L1036">
        <v>13.607807770493899</v>
      </c>
      <c r="M1036">
        <v>13.840139343932</v>
      </c>
      <c r="N1036">
        <v>14.359113384367999</v>
      </c>
      <c r="O1036">
        <v>14.493915325708899</v>
      </c>
      <c r="P1036">
        <v>14.395830652012499</v>
      </c>
      <c r="Q1036">
        <v>13.785355725123299</v>
      </c>
      <c r="R1036">
        <v>13.749051597075701</v>
      </c>
      <c r="S1036">
        <v>13.704911957963599</v>
      </c>
      <c r="T1036">
        <v>13.9966355930581</v>
      </c>
      <c r="U1036">
        <v>13.675584564191</v>
      </c>
      <c r="V1036">
        <v>13.7839359640193</v>
      </c>
      <c r="W1036">
        <v>-0.84105824229510995</v>
      </c>
      <c r="X1036" s="1">
        <v>1.18355932900384E-26</v>
      </c>
      <c r="Y1036">
        <v>388</v>
      </c>
      <c r="Z1036" t="s">
        <v>2586</v>
      </c>
      <c r="AA1036" t="s">
        <v>2587</v>
      </c>
    </row>
    <row r="1037" spans="1:27" x14ac:dyDescent="0.2">
      <c r="A1037" t="s">
        <v>2588</v>
      </c>
      <c r="B1037">
        <v>8.9462385547096002</v>
      </c>
      <c r="C1037">
        <v>8.7949066470839696</v>
      </c>
      <c r="D1037">
        <v>8.6793680581585093</v>
      </c>
      <c r="E1037">
        <v>8.6839851159975208</v>
      </c>
      <c r="F1037">
        <v>8.79021473674708</v>
      </c>
      <c r="G1037">
        <v>8.8574355886927307</v>
      </c>
      <c r="H1037">
        <v>9.6774281361380794</v>
      </c>
      <c r="I1037">
        <v>8.4573380384727006</v>
      </c>
      <c r="J1037">
        <v>9.0686549461933605</v>
      </c>
      <c r="K1037">
        <v>9.66232613344566</v>
      </c>
      <c r="L1037">
        <v>9.4437249867051793</v>
      </c>
      <c r="M1037">
        <v>9.8315290000644495</v>
      </c>
      <c r="N1037">
        <v>9.4068303066264907</v>
      </c>
      <c r="O1037">
        <v>9.2120505380583193</v>
      </c>
      <c r="P1037">
        <v>8.9010880624013708</v>
      </c>
      <c r="Q1037">
        <v>9.5230738651010505</v>
      </c>
      <c r="R1037">
        <v>8.7727120186623999</v>
      </c>
      <c r="S1037">
        <v>9.6720437199714695</v>
      </c>
      <c r="T1037">
        <v>8.8157631309566806</v>
      </c>
      <c r="U1037">
        <v>9.4983723392263606</v>
      </c>
      <c r="V1037">
        <v>9.5862351653022007</v>
      </c>
      <c r="W1037">
        <v>0.32944875853317301</v>
      </c>
      <c r="X1037">
        <v>0.18966304848415</v>
      </c>
      <c r="Y1037">
        <v>1392</v>
      </c>
      <c r="Z1037" t="s">
        <v>2589</v>
      </c>
      <c r="AA1037" t="s">
        <v>2590</v>
      </c>
    </row>
    <row r="1038" spans="1:27" x14ac:dyDescent="0.2">
      <c r="A1038" t="s">
        <v>2591</v>
      </c>
      <c r="B1038">
        <v>10.7997237209863</v>
      </c>
      <c r="C1038">
        <v>10.642268759927299</v>
      </c>
      <c r="D1038">
        <v>10.9076513847233</v>
      </c>
      <c r="E1038">
        <v>11.636777674453199</v>
      </c>
      <c r="F1038">
        <v>11.3006301618633</v>
      </c>
      <c r="G1038">
        <v>11.584483276517499</v>
      </c>
      <c r="H1038">
        <v>11.242681819827199</v>
      </c>
      <c r="I1038">
        <v>10.801873177859999</v>
      </c>
      <c r="J1038">
        <v>11.0948385763839</v>
      </c>
      <c r="K1038">
        <v>11.390284012559601</v>
      </c>
      <c r="L1038">
        <v>11.1446781342615</v>
      </c>
      <c r="M1038">
        <v>11.201868608104601</v>
      </c>
      <c r="N1038">
        <v>11.015897785440499</v>
      </c>
      <c r="O1038">
        <v>10.971229261728499</v>
      </c>
      <c r="P1038">
        <v>11.178176391381999</v>
      </c>
      <c r="Q1038">
        <v>11.1088563709623</v>
      </c>
      <c r="R1038">
        <v>11.751576802508399</v>
      </c>
      <c r="S1038">
        <v>11.389825139450499</v>
      </c>
      <c r="T1038">
        <v>11.3433367843878</v>
      </c>
      <c r="U1038">
        <v>10.7666859479562</v>
      </c>
      <c r="V1038">
        <v>10.8732276089302</v>
      </c>
      <c r="W1038">
        <v>0.426950264042193</v>
      </c>
      <c r="X1038">
        <v>6.0605240726873304E-3</v>
      </c>
      <c r="Y1038">
        <v>700</v>
      </c>
      <c r="Z1038" t="s">
        <v>2592</v>
      </c>
      <c r="AA1038" t="s">
        <v>201</v>
      </c>
    </row>
    <row r="1039" spans="1:27" x14ac:dyDescent="0.2">
      <c r="A1039" t="s">
        <v>2593</v>
      </c>
      <c r="B1039">
        <v>11.4464578089355</v>
      </c>
      <c r="C1039">
        <v>11.3822153520698</v>
      </c>
      <c r="D1039">
        <v>11.3486465866944</v>
      </c>
      <c r="E1039">
        <v>11.055372986683199</v>
      </c>
      <c r="F1039">
        <v>11.1162033475717</v>
      </c>
      <c r="G1039">
        <v>11.633498016676</v>
      </c>
      <c r="H1039">
        <v>11.389648159309299</v>
      </c>
      <c r="I1039">
        <v>11.103586074218899</v>
      </c>
      <c r="J1039">
        <v>11.411356569558601</v>
      </c>
      <c r="K1039">
        <v>11.1674527747277</v>
      </c>
      <c r="L1039">
        <v>11.0009301433545</v>
      </c>
      <c r="M1039">
        <v>11.3735059842992</v>
      </c>
      <c r="N1039">
        <v>11.6127758625263</v>
      </c>
      <c r="O1039">
        <v>11.470810995560001</v>
      </c>
      <c r="P1039">
        <v>11.6989001932204</v>
      </c>
      <c r="Q1039">
        <v>10.819988102545601</v>
      </c>
      <c r="R1039">
        <v>11.210301352735099</v>
      </c>
      <c r="S1039">
        <v>11.121593317603599</v>
      </c>
      <c r="T1039">
        <v>11.1211405132337</v>
      </c>
      <c r="U1039">
        <v>11.1435125532754</v>
      </c>
      <c r="V1039">
        <v>11.142417504557599</v>
      </c>
      <c r="W1039">
        <v>-0.32363000461392999</v>
      </c>
      <c r="X1039">
        <v>7.9490632188009697E-3</v>
      </c>
      <c r="Y1039">
        <v>747</v>
      </c>
      <c r="Z1039" t="s">
        <v>2594</v>
      </c>
      <c r="AA1039" t="s">
        <v>2595</v>
      </c>
    </row>
    <row r="1040" spans="1:27" x14ac:dyDescent="0.2">
      <c r="A1040" t="s">
        <v>2596</v>
      </c>
      <c r="B1040">
        <v>10.777253609403299</v>
      </c>
      <c r="C1040">
        <v>10.938467642968201</v>
      </c>
      <c r="D1040">
        <v>10.9961995097461</v>
      </c>
      <c r="E1040">
        <v>10.6413366901636</v>
      </c>
      <c r="F1040">
        <v>10.652578561699899</v>
      </c>
      <c r="G1040">
        <v>10.593235549799701</v>
      </c>
      <c r="H1040">
        <v>11.0797308341338</v>
      </c>
      <c r="I1040">
        <v>10.518164316547701</v>
      </c>
      <c r="J1040">
        <v>10.992467086463201</v>
      </c>
      <c r="K1040">
        <v>10.714504506063101</v>
      </c>
      <c r="L1040">
        <v>10.495426689797799</v>
      </c>
      <c r="M1040">
        <v>10.319254568128001</v>
      </c>
      <c r="N1040">
        <v>11.0187441664925</v>
      </c>
      <c r="O1040">
        <v>10.955441172754901</v>
      </c>
      <c r="P1040">
        <v>11.146146923365199</v>
      </c>
      <c r="Q1040">
        <v>10.4331793429778</v>
      </c>
      <c r="R1040">
        <v>10.6320428143427</v>
      </c>
      <c r="S1040">
        <v>10.4480057710048</v>
      </c>
      <c r="T1040">
        <v>10.6036889575606</v>
      </c>
      <c r="U1040">
        <v>10.567432649225401</v>
      </c>
      <c r="V1040">
        <v>10.285078296757</v>
      </c>
      <c r="W1040">
        <v>-0.50682277177660195</v>
      </c>
      <c r="X1040" s="1">
        <v>6.4845374133452203E-7</v>
      </c>
      <c r="Y1040">
        <v>640</v>
      </c>
      <c r="Z1040" t="s">
        <v>2597</v>
      </c>
      <c r="AA1040" t="s">
        <v>59</v>
      </c>
    </row>
    <row r="1041" spans="1:27" x14ac:dyDescent="0.2">
      <c r="A1041" t="s">
        <v>2598</v>
      </c>
      <c r="B1041">
        <v>9.4847072224993507</v>
      </c>
      <c r="C1041">
        <v>9.4749529085603204</v>
      </c>
      <c r="D1041">
        <v>9.5241609223943797</v>
      </c>
      <c r="E1041">
        <v>9.3414549040026404</v>
      </c>
      <c r="F1041">
        <v>9.4256457377192309</v>
      </c>
      <c r="G1041">
        <v>8.8316808753241407</v>
      </c>
      <c r="H1041">
        <v>9.7279367125735696</v>
      </c>
      <c r="I1041">
        <v>9.2692122188220196</v>
      </c>
      <c r="J1041">
        <v>9.7511573232725102</v>
      </c>
      <c r="K1041">
        <v>9.3127935207639094</v>
      </c>
      <c r="L1041">
        <v>9.1571427281847892</v>
      </c>
      <c r="M1041">
        <v>9.9047535302769099</v>
      </c>
      <c r="N1041">
        <v>9.5459568780365895</v>
      </c>
      <c r="O1041">
        <v>9.5868788023680391</v>
      </c>
      <c r="P1041">
        <v>9.7085793045883708</v>
      </c>
      <c r="Q1041">
        <v>9.8716227658005007</v>
      </c>
      <c r="R1041">
        <v>9.2726195731638192</v>
      </c>
      <c r="S1041">
        <v>9.2389541844554799</v>
      </c>
      <c r="T1041">
        <v>9.4180299534340808</v>
      </c>
      <c r="U1041">
        <v>9.7017531806939097</v>
      </c>
      <c r="V1041">
        <v>9.4136006697179493</v>
      </c>
      <c r="W1041">
        <v>-0.159465777866103</v>
      </c>
      <c r="X1041">
        <v>0.35334409571140801</v>
      </c>
      <c r="Y1041">
        <v>1395</v>
      </c>
      <c r="Z1041" t="s">
        <v>2599</v>
      </c>
      <c r="AA1041" t="s">
        <v>2600</v>
      </c>
    </row>
    <row r="1042" spans="1:27" x14ac:dyDescent="0.2">
      <c r="A1042" t="s">
        <v>2601</v>
      </c>
      <c r="B1042">
        <v>11.4490087203526</v>
      </c>
      <c r="C1042">
        <v>11.4138704776643</v>
      </c>
      <c r="D1042">
        <v>11.2342178943252</v>
      </c>
      <c r="E1042">
        <v>11.947755738862799</v>
      </c>
      <c r="F1042">
        <v>11.742455121388801</v>
      </c>
      <c r="G1042">
        <v>11.5277707556892</v>
      </c>
      <c r="H1042">
        <v>11.565285483042899</v>
      </c>
      <c r="I1042">
        <v>11.913198395707401</v>
      </c>
      <c r="J1042">
        <v>11.495621497834801</v>
      </c>
      <c r="K1042">
        <v>11.874198429130001</v>
      </c>
      <c r="L1042">
        <v>11.898546352497</v>
      </c>
      <c r="M1042">
        <v>11.722289594514301</v>
      </c>
      <c r="N1042">
        <v>11.3921890985964</v>
      </c>
      <c r="O1042">
        <v>11.513550406079499</v>
      </c>
      <c r="P1042">
        <v>11.6572223970911</v>
      </c>
      <c r="Q1042">
        <v>11.5808493305074</v>
      </c>
      <c r="R1042">
        <v>11.962135984259399</v>
      </c>
      <c r="S1042">
        <v>11.875340484371099</v>
      </c>
      <c r="T1042">
        <v>12.2479302554292</v>
      </c>
      <c r="U1042">
        <v>12.3627077826508</v>
      </c>
      <c r="V1042">
        <v>12.075643282991001</v>
      </c>
      <c r="W1042">
        <v>0.485994998897257</v>
      </c>
      <c r="X1042">
        <v>4.9426862785713203E-4</v>
      </c>
      <c r="Y1042">
        <v>657</v>
      </c>
      <c r="Z1042" t="s">
        <v>2602</v>
      </c>
      <c r="AA1042" t="s">
        <v>2603</v>
      </c>
    </row>
    <row r="1043" spans="1:27" x14ac:dyDescent="0.2">
      <c r="A1043" t="s">
        <v>2604</v>
      </c>
      <c r="B1043">
        <v>9.0314731008445897</v>
      </c>
      <c r="C1043">
        <v>9.0444797957645093</v>
      </c>
      <c r="D1043">
        <v>9.1069026332032408</v>
      </c>
      <c r="E1043">
        <v>9.1094707295173301</v>
      </c>
      <c r="F1043">
        <v>9.2331959953004805</v>
      </c>
      <c r="G1043">
        <v>8.6827825149741198</v>
      </c>
      <c r="H1043">
        <v>9.2310838199322607</v>
      </c>
      <c r="I1043">
        <v>9.2977161470365495</v>
      </c>
      <c r="J1043">
        <v>9.1517855602184</v>
      </c>
      <c r="K1043">
        <v>8.9935515735813407</v>
      </c>
      <c r="L1043">
        <v>9.2120674519227403</v>
      </c>
      <c r="M1043">
        <v>8.6939303730336199</v>
      </c>
      <c r="N1043">
        <v>9.2867549777551996</v>
      </c>
      <c r="O1043">
        <v>9.3160858239365805</v>
      </c>
      <c r="P1043">
        <v>9.1490617770280593</v>
      </c>
      <c r="Q1043">
        <v>9.5846529252032209</v>
      </c>
      <c r="R1043">
        <v>8.7668264861849199</v>
      </c>
      <c r="S1043">
        <v>9.0699366819336102</v>
      </c>
      <c r="T1043">
        <v>9.1841029324254002</v>
      </c>
      <c r="U1043">
        <v>9.2941201929918407</v>
      </c>
      <c r="V1043">
        <v>9.2656011539425602</v>
      </c>
      <c r="W1043">
        <v>-8.6841126823665293E-2</v>
      </c>
      <c r="X1043">
        <v>0.58295374504411401</v>
      </c>
      <c r="Y1043">
        <v>1396</v>
      </c>
      <c r="Z1043" t="s">
        <v>2605</v>
      </c>
      <c r="AA1043" t="s">
        <v>2606</v>
      </c>
    </row>
    <row r="1044" spans="1:27" x14ac:dyDescent="0.2">
      <c r="A1044" t="s">
        <v>2607</v>
      </c>
      <c r="B1044">
        <v>6.2960842586071104</v>
      </c>
      <c r="C1044">
        <v>6.25668418261189</v>
      </c>
      <c r="D1044">
        <v>6.2501149309477899</v>
      </c>
      <c r="E1044">
        <v>7.3249037356020397</v>
      </c>
      <c r="F1044">
        <v>7.3800237678428999</v>
      </c>
      <c r="G1044">
        <v>6.3408653362176297</v>
      </c>
      <c r="H1044">
        <v>6.3647565031345001</v>
      </c>
      <c r="I1044">
        <v>6.4626831750882001</v>
      </c>
      <c r="J1044">
        <v>6.2668515151995798</v>
      </c>
      <c r="K1044">
        <v>6.6023289176098796</v>
      </c>
      <c r="L1044">
        <v>6.7670096469554197</v>
      </c>
      <c r="M1044">
        <v>5.97577298497702</v>
      </c>
      <c r="N1044">
        <v>6.6286278538864796</v>
      </c>
      <c r="O1044">
        <v>6.6335741096556804</v>
      </c>
      <c r="P1044">
        <v>6.4859532384759504</v>
      </c>
      <c r="Q1044">
        <v>7.23856185557141</v>
      </c>
      <c r="R1044">
        <v>7.2311995207891702</v>
      </c>
      <c r="S1044">
        <v>6.9709561619151996</v>
      </c>
      <c r="T1044">
        <v>7.0663059859289303</v>
      </c>
      <c r="U1044">
        <v>6.8090249106091099</v>
      </c>
      <c r="V1044">
        <v>6.8980221513880897</v>
      </c>
      <c r="W1044">
        <v>0.72396394133420305</v>
      </c>
      <c r="X1044">
        <v>1.26771849557493E-3</v>
      </c>
      <c r="Y1044">
        <v>461</v>
      </c>
      <c r="Z1044" t="s">
        <v>2608</v>
      </c>
      <c r="AA1044" t="s">
        <v>2609</v>
      </c>
    </row>
    <row r="1045" spans="1:27" x14ac:dyDescent="0.2">
      <c r="A1045" t="s">
        <v>2610</v>
      </c>
      <c r="B1045">
        <v>9.0699134133024195</v>
      </c>
      <c r="C1045">
        <v>8.9937187233974196</v>
      </c>
      <c r="D1045">
        <v>9.1611153033669996</v>
      </c>
      <c r="E1045">
        <v>10.812672507152399</v>
      </c>
      <c r="F1045">
        <v>10.7575907776609</v>
      </c>
      <c r="G1045">
        <v>9.4123036710719408</v>
      </c>
      <c r="H1045">
        <v>9.5270506510848598</v>
      </c>
      <c r="I1045">
        <v>5.7696384013325499</v>
      </c>
      <c r="J1045">
        <v>9.5546465790877804</v>
      </c>
      <c r="K1045">
        <v>10.7408559328619</v>
      </c>
      <c r="L1045">
        <v>10.7292269352848</v>
      </c>
      <c r="M1045">
        <v>9.6144758692292402</v>
      </c>
      <c r="N1045">
        <v>9.5117974153494096</v>
      </c>
      <c r="O1045">
        <v>9.3864179979948403</v>
      </c>
      <c r="P1045">
        <v>9.3678427620175597</v>
      </c>
      <c r="Q1045">
        <v>10.6588637543404</v>
      </c>
      <c r="R1045">
        <v>10.7388573180917</v>
      </c>
      <c r="S1045">
        <v>10.9787073453864</v>
      </c>
      <c r="T1045">
        <v>10.423913978271999</v>
      </c>
      <c r="U1045">
        <v>10.792129660011399</v>
      </c>
      <c r="V1045">
        <v>10.783447020424999</v>
      </c>
      <c r="W1045">
        <v>1.7383917657414001</v>
      </c>
      <c r="X1045" s="1">
        <v>3.0262017492180202E-6</v>
      </c>
      <c r="Y1045">
        <v>90</v>
      </c>
      <c r="Z1045" t="s">
        <v>2611</v>
      </c>
      <c r="AA1045" t="s">
        <v>249</v>
      </c>
    </row>
    <row r="1046" spans="1:27" x14ac:dyDescent="0.2">
      <c r="A1046" t="s">
        <v>2612</v>
      </c>
      <c r="B1046">
        <v>6.4013925994051899</v>
      </c>
      <c r="C1046">
        <v>6.27468570021367</v>
      </c>
      <c r="D1046">
        <v>6.16679762641468</v>
      </c>
      <c r="E1046">
        <v>6.0252551202125204</v>
      </c>
      <c r="F1046">
        <v>5.63473327786659</v>
      </c>
      <c r="G1046">
        <v>6.0192333607348401</v>
      </c>
      <c r="H1046">
        <v>6.3380579357445503</v>
      </c>
      <c r="I1046">
        <v>8.6670139506364805</v>
      </c>
      <c r="J1046">
        <v>6.2601676544678204</v>
      </c>
      <c r="K1046">
        <v>6.2124218223515904</v>
      </c>
      <c r="L1046">
        <v>6.3190529104462003</v>
      </c>
      <c r="M1046">
        <v>6.6250252887863503</v>
      </c>
      <c r="N1046">
        <v>6.1173278714032397</v>
      </c>
      <c r="O1046">
        <v>6.4159339761371097</v>
      </c>
      <c r="P1046">
        <v>6.0553294812206602</v>
      </c>
      <c r="Q1046">
        <v>6.8532439997120704</v>
      </c>
      <c r="R1046">
        <v>6.1531865153367802</v>
      </c>
      <c r="S1046">
        <v>6.2747544662930803</v>
      </c>
      <c r="T1046">
        <v>6.2321018034593099</v>
      </c>
      <c r="U1046">
        <v>6.82814861939816</v>
      </c>
      <c r="V1046">
        <v>6.83921214698778</v>
      </c>
      <c r="W1046">
        <v>0.19199375721046699</v>
      </c>
      <c r="X1046">
        <v>0.39464561722966701</v>
      </c>
      <c r="Y1046">
        <v>1397</v>
      </c>
      <c r="Z1046" t="s">
        <v>2613</v>
      </c>
      <c r="AA1046" t="s">
        <v>249</v>
      </c>
    </row>
    <row r="1047" spans="1:27" x14ac:dyDescent="0.2">
      <c r="A1047" t="s">
        <v>2614</v>
      </c>
      <c r="B1047">
        <v>6.7105830818159902</v>
      </c>
      <c r="C1047">
        <v>6.67937734362431</v>
      </c>
      <c r="D1047">
        <v>6.71093256591183</v>
      </c>
      <c r="E1047">
        <v>6.6638743069678901</v>
      </c>
      <c r="F1047">
        <v>7.3359614806420597</v>
      </c>
      <c r="G1047">
        <v>7.2369946689080598</v>
      </c>
      <c r="H1047">
        <v>6.8982620996848798</v>
      </c>
      <c r="I1047">
        <v>8.7815988410262396</v>
      </c>
      <c r="J1047">
        <v>6.9004366849450296</v>
      </c>
      <c r="K1047">
        <v>7.0923985392201603</v>
      </c>
      <c r="L1047">
        <v>7.4028362388867901</v>
      </c>
      <c r="M1047">
        <v>7.4482465086726402</v>
      </c>
      <c r="N1047">
        <v>6.8911358610806701</v>
      </c>
      <c r="O1047">
        <v>6.9299917298365603</v>
      </c>
      <c r="P1047">
        <v>6.7657894232201503</v>
      </c>
      <c r="Q1047">
        <v>7.8197550542493799</v>
      </c>
      <c r="R1047">
        <v>7.0694982362432501</v>
      </c>
      <c r="S1047">
        <v>7.0572997893905498</v>
      </c>
      <c r="T1047">
        <v>6.7840389483763897</v>
      </c>
      <c r="U1047">
        <v>7.3444574324890297</v>
      </c>
      <c r="V1047">
        <v>7.2558611176474104</v>
      </c>
      <c r="W1047">
        <v>0.56152021248745099</v>
      </c>
      <c r="X1047">
        <v>4.09659906374483E-4</v>
      </c>
      <c r="Y1047">
        <v>790</v>
      </c>
      <c r="Z1047" t="s">
        <v>2615</v>
      </c>
      <c r="AA1047" t="s">
        <v>2616</v>
      </c>
    </row>
    <row r="1048" spans="1:27" x14ac:dyDescent="0.2">
      <c r="A1048" t="s">
        <v>2617</v>
      </c>
      <c r="B1048">
        <v>7.7380938613027501</v>
      </c>
      <c r="C1048">
        <v>7.7745360954668703</v>
      </c>
      <c r="D1048">
        <v>7.9325684979856703</v>
      </c>
      <c r="E1048">
        <v>7.5893264748839604</v>
      </c>
      <c r="F1048">
        <v>7.10650117973326</v>
      </c>
      <c r="G1048">
        <v>7.4487667667114801</v>
      </c>
      <c r="H1048">
        <v>7.9732013193578801</v>
      </c>
      <c r="I1048">
        <v>8.4716040283552907</v>
      </c>
      <c r="J1048">
        <v>8.0251545516912302</v>
      </c>
      <c r="K1048">
        <v>7.5768376696868103</v>
      </c>
      <c r="L1048">
        <v>7.8224169977628497</v>
      </c>
      <c r="M1048">
        <v>7.6495574171820904</v>
      </c>
      <c r="N1048">
        <v>8.0160311529590302</v>
      </c>
      <c r="O1048">
        <v>7.9058118767150196</v>
      </c>
      <c r="P1048">
        <v>7.8736456532371903</v>
      </c>
      <c r="Q1048">
        <v>7.2428045793545799</v>
      </c>
      <c r="R1048">
        <v>7.44337717282305</v>
      </c>
      <c r="S1048">
        <v>7.07480152660579</v>
      </c>
      <c r="T1048">
        <v>7.4746319152887404</v>
      </c>
      <c r="U1048">
        <v>7.45661878959059</v>
      </c>
      <c r="V1048">
        <v>7.4541119525379402</v>
      </c>
      <c r="W1048">
        <v>-0.68319992166775101</v>
      </c>
      <c r="X1048" s="1">
        <v>3.5006344413309501E-6</v>
      </c>
      <c r="Y1048">
        <v>500</v>
      </c>
      <c r="Z1048" t="s">
        <v>2618</v>
      </c>
      <c r="AA1048" t="s">
        <v>2267</v>
      </c>
    </row>
    <row r="1049" spans="1:27" x14ac:dyDescent="0.2">
      <c r="A1049" t="s">
        <v>2619</v>
      </c>
      <c r="B1049">
        <v>6.2682319953872696</v>
      </c>
      <c r="C1049">
        <v>6.0689681739576899</v>
      </c>
      <c r="D1049">
        <v>5.9320076969387099</v>
      </c>
      <c r="E1049">
        <v>5.5018863682635102</v>
      </c>
      <c r="F1049">
        <v>5.4585455038059303</v>
      </c>
      <c r="G1049">
        <v>5.2522292394955503</v>
      </c>
      <c r="H1049">
        <v>6.1347325034211204</v>
      </c>
      <c r="I1049">
        <v>6.3257025143192402</v>
      </c>
      <c r="J1049">
        <v>6.0883888281952201</v>
      </c>
      <c r="K1049">
        <v>5.8729308228499697</v>
      </c>
      <c r="L1049">
        <v>4.9762112850495397</v>
      </c>
      <c r="M1049">
        <v>6.4468984207019098</v>
      </c>
      <c r="N1049">
        <v>6.5495542323164599</v>
      </c>
      <c r="O1049">
        <v>6.35656129513269</v>
      </c>
      <c r="P1049">
        <v>6.2297410846613603</v>
      </c>
      <c r="Q1049">
        <v>5.6523340339758903</v>
      </c>
      <c r="R1049">
        <v>6.0772573326550203</v>
      </c>
      <c r="S1049">
        <v>5.3780454725207498</v>
      </c>
      <c r="T1049">
        <v>5.82534437364966</v>
      </c>
      <c r="U1049">
        <v>6.0935191555590897</v>
      </c>
      <c r="V1049">
        <v>5.7934428805740303</v>
      </c>
      <c r="W1049">
        <v>-0.69748271449562405</v>
      </c>
      <c r="X1049">
        <v>8.3794262629087301E-3</v>
      </c>
      <c r="Y1049">
        <v>489</v>
      </c>
      <c r="Z1049" t="s">
        <v>2620</v>
      </c>
      <c r="AA1049" t="s">
        <v>104</v>
      </c>
    </row>
    <row r="1050" spans="1:27" x14ac:dyDescent="0.2">
      <c r="A1050" t="s">
        <v>2621</v>
      </c>
      <c r="B1050">
        <v>6.8766572805253698</v>
      </c>
      <c r="C1050">
        <v>7.1220424366957298</v>
      </c>
      <c r="D1050">
        <v>6.98914979688952</v>
      </c>
      <c r="E1050">
        <v>6.3671087774378803</v>
      </c>
      <c r="F1050">
        <v>6.7783522456774401</v>
      </c>
      <c r="G1050">
        <v>6.6087223665019401</v>
      </c>
      <c r="H1050">
        <v>7.4539275144073498</v>
      </c>
      <c r="I1050">
        <v>7.3533402363998599</v>
      </c>
      <c r="J1050">
        <v>7.0078771450930297</v>
      </c>
      <c r="K1050">
        <v>6.6743253859756999</v>
      </c>
      <c r="L1050">
        <v>6.9292859652688001</v>
      </c>
      <c r="M1050">
        <v>7.6462634027355501</v>
      </c>
      <c r="N1050">
        <v>7.3263703181983502</v>
      </c>
      <c r="O1050">
        <v>7.1201706302009198</v>
      </c>
      <c r="P1050">
        <v>7.0976018640879603</v>
      </c>
      <c r="Q1050">
        <v>6.7538990394426497</v>
      </c>
      <c r="R1050">
        <v>5.5707498806791396</v>
      </c>
      <c r="S1050">
        <v>6.5950607209225103</v>
      </c>
      <c r="T1050">
        <v>6.51513081498197</v>
      </c>
      <c r="U1050">
        <v>7.2373104542881999</v>
      </c>
      <c r="V1050">
        <v>7.0848944953227502</v>
      </c>
      <c r="W1050">
        <v>-0.44383397905531902</v>
      </c>
      <c r="X1050">
        <v>9.9496409735245803E-2</v>
      </c>
      <c r="Y1050">
        <v>1398</v>
      </c>
      <c r="Z1050" t="s">
        <v>28</v>
      </c>
      <c r="AA1050" t="s">
        <v>2622</v>
      </c>
    </row>
    <row r="1051" spans="1:27" x14ac:dyDescent="0.2">
      <c r="A1051" t="s">
        <v>2623</v>
      </c>
      <c r="B1051">
        <v>9.0336808542627995</v>
      </c>
      <c r="C1051">
        <v>9.3437452101218899</v>
      </c>
      <c r="D1051">
        <v>9.3029335482530495</v>
      </c>
      <c r="E1051">
        <v>8.9318855740693301</v>
      </c>
      <c r="F1051">
        <v>8.7946836970307203</v>
      </c>
      <c r="G1051">
        <v>8.9177517676807305</v>
      </c>
      <c r="H1051">
        <v>9.2013605034894006</v>
      </c>
      <c r="I1051">
        <v>9.4104051383781293</v>
      </c>
      <c r="J1051">
        <v>9.3605652827211898</v>
      </c>
      <c r="K1051">
        <v>8.6173659867778092</v>
      </c>
      <c r="L1051">
        <v>8.8800681973943192</v>
      </c>
      <c r="M1051">
        <v>8.8607935781679501</v>
      </c>
      <c r="N1051">
        <v>9.1641300702028996</v>
      </c>
      <c r="O1051">
        <v>9.1588862487416591</v>
      </c>
      <c r="P1051">
        <v>9.3114941866106893</v>
      </c>
      <c r="Q1051">
        <v>8.6748649005812606</v>
      </c>
      <c r="R1051">
        <v>8.8940207710612107</v>
      </c>
      <c r="S1051">
        <v>9.0476549387636904</v>
      </c>
      <c r="T1051">
        <v>8.8999950681641806</v>
      </c>
      <c r="U1051">
        <v>8.8189035858833194</v>
      </c>
      <c r="V1051">
        <v>8.8998619964728807</v>
      </c>
      <c r="W1051">
        <v>-0.507338606615926</v>
      </c>
      <c r="X1051" s="1">
        <v>1.3620005021969001E-9</v>
      </c>
      <c r="Y1051">
        <v>639</v>
      </c>
      <c r="Z1051" t="s">
        <v>2624</v>
      </c>
      <c r="AA1051" t="s">
        <v>2625</v>
      </c>
    </row>
    <row r="1052" spans="1:27" x14ac:dyDescent="0.2">
      <c r="A1052" t="s">
        <v>2626</v>
      </c>
      <c r="B1052">
        <v>10.672979501950699</v>
      </c>
      <c r="C1052">
        <v>10.4531806153138</v>
      </c>
      <c r="D1052">
        <v>10.357405787252199</v>
      </c>
      <c r="E1052">
        <v>9.8747647855888196</v>
      </c>
      <c r="F1052">
        <v>10.46417246613</v>
      </c>
      <c r="G1052">
        <v>9.7618644998233108</v>
      </c>
      <c r="H1052">
        <v>10.531414343207301</v>
      </c>
      <c r="I1052">
        <v>10.6284383300793</v>
      </c>
      <c r="J1052">
        <v>10.4819420006905</v>
      </c>
      <c r="K1052">
        <v>10.1545610553339</v>
      </c>
      <c r="L1052">
        <v>10.407141748935</v>
      </c>
      <c r="M1052">
        <v>10.032939477147901</v>
      </c>
      <c r="N1052">
        <v>10.615138929886999</v>
      </c>
      <c r="O1052">
        <v>10.5668348152095</v>
      </c>
      <c r="P1052">
        <v>10.593576850739399</v>
      </c>
      <c r="Q1052">
        <v>11.000865789108699</v>
      </c>
      <c r="R1052">
        <v>9.7746786771334904</v>
      </c>
      <c r="S1052">
        <v>10.1202502423137</v>
      </c>
      <c r="T1052">
        <v>9.6347876756006894</v>
      </c>
      <c r="U1052">
        <v>10.6948804586702</v>
      </c>
      <c r="V1052">
        <v>10.1570637885059</v>
      </c>
      <c r="W1052">
        <v>-0.38110089069810699</v>
      </c>
      <c r="X1052">
        <v>5.3959795150589802E-2</v>
      </c>
      <c r="Y1052">
        <v>1399</v>
      </c>
      <c r="Z1052" t="s">
        <v>28</v>
      </c>
      <c r="AA1052" t="s">
        <v>72</v>
      </c>
    </row>
    <row r="1053" spans="1:27" x14ac:dyDescent="0.2">
      <c r="A1053" t="s">
        <v>2627</v>
      </c>
      <c r="B1053">
        <v>11.740710518815501</v>
      </c>
      <c r="C1053">
        <v>11.7445670867369</v>
      </c>
      <c r="D1053">
        <v>11.4661533320029</v>
      </c>
      <c r="E1053">
        <v>12.2166043962182</v>
      </c>
      <c r="F1053">
        <v>12.3550516437122</v>
      </c>
      <c r="G1053">
        <v>12.3688781044252</v>
      </c>
      <c r="H1053">
        <v>11.443160611513999</v>
      </c>
      <c r="I1053">
        <v>10.981785104424601</v>
      </c>
      <c r="J1053">
        <v>11.351731851404701</v>
      </c>
      <c r="K1053">
        <v>11.7678924462582</v>
      </c>
      <c r="L1053">
        <v>11.736152958802</v>
      </c>
      <c r="M1053">
        <v>10.644296884810799</v>
      </c>
      <c r="N1053">
        <v>12.029827242565901</v>
      </c>
      <c r="O1053">
        <v>11.9432733469</v>
      </c>
      <c r="P1053">
        <v>12.9464360879364</v>
      </c>
      <c r="Q1053">
        <v>11.668924973182699</v>
      </c>
      <c r="R1053">
        <v>12.118361587565399</v>
      </c>
      <c r="S1053">
        <v>12.131031496716499</v>
      </c>
      <c r="T1053">
        <v>11.9149104226912</v>
      </c>
      <c r="U1053">
        <v>11.7747464617961</v>
      </c>
      <c r="V1053">
        <v>11.901622279502</v>
      </c>
      <c r="W1053">
        <v>0.100961833592438</v>
      </c>
      <c r="X1053">
        <v>0.75410914410145102</v>
      </c>
      <c r="Y1053">
        <v>1400</v>
      </c>
      <c r="Z1053" t="s">
        <v>2628</v>
      </c>
      <c r="AA1053" t="s">
        <v>187</v>
      </c>
    </row>
    <row r="1054" spans="1:27" x14ac:dyDescent="0.2">
      <c r="A1054" t="s">
        <v>2629</v>
      </c>
      <c r="B1054">
        <v>11.5742887851584</v>
      </c>
      <c r="C1054">
        <v>11.3878749148542</v>
      </c>
      <c r="D1054">
        <v>11.345278594869599</v>
      </c>
      <c r="E1054">
        <v>13.121394909302801</v>
      </c>
      <c r="F1054">
        <v>12.853232896236401</v>
      </c>
      <c r="G1054">
        <v>11.9754125111942</v>
      </c>
      <c r="H1054">
        <v>11.294259612276701</v>
      </c>
      <c r="I1054">
        <v>10.782059037792299</v>
      </c>
      <c r="J1054">
        <v>11.3402394567533</v>
      </c>
      <c r="K1054">
        <v>12.0140669171348</v>
      </c>
      <c r="L1054">
        <v>11.8172085858525</v>
      </c>
      <c r="M1054">
        <v>9.8297724075287292</v>
      </c>
      <c r="N1054">
        <v>11.536183355577</v>
      </c>
      <c r="O1054">
        <v>11.591871689383501</v>
      </c>
      <c r="P1054">
        <v>12.6702517063844</v>
      </c>
      <c r="Q1054">
        <v>11.5735946989392</v>
      </c>
      <c r="R1054">
        <v>12.892707440416199</v>
      </c>
      <c r="S1054">
        <v>12.606442736100799</v>
      </c>
      <c r="T1054">
        <v>12.316955996812</v>
      </c>
      <c r="U1054">
        <v>11.7939051356168</v>
      </c>
      <c r="V1054">
        <v>11.6805889433431</v>
      </c>
      <c r="W1054">
        <v>0.79667205440665501</v>
      </c>
      <c r="X1054">
        <v>3.1788877310253601E-2</v>
      </c>
      <c r="Y1054">
        <v>1401</v>
      </c>
      <c r="Z1054" t="s">
        <v>2630</v>
      </c>
      <c r="AA1054" t="s">
        <v>172</v>
      </c>
    </row>
    <row r="1055" spans="1:27" x14ac:dyDescent="0.2">
      <c r="A1055" t="s">
        <v>2631</v>
      </c>
      <c r="B1055">
        <v>11.331768957601801</v>
      </c>
      <c r="C1055">
        <v>11.4588539699586</v>
      </c>
      <c r="D1055">
        <v>11.4380039584003</v>
      </c>
      <c r="E1055">
        <v>12.354323657443199</v>
      </c>
      <c r="F1055">
        <v>12.236205236127899</v>
      </c>
      <c r="G1055">
        <v>11.381825294630101</v>
      </c>
      <c r="H1055">
        <v>11.660734512218101</v>
      </c>
      <c r="I1055">
        <v>11.818344675555901</v>
      </c>
      <c r="J1055">
        <v>11.821882967018601</v>
      </c>
      <c r="K1055">
        <v>12.027134748389701</v>
      </c>
      <c r="L1055">
        <v>12.0271891053169</v>
      </c>
      <c r="M1055">
        <v>11.134216318531299</v>
      </c>
      <c r="N1055">
        <v>11.4195387392794</v>
      </c>
      <c r="O1055">
        <v>11.538581140718501</v>
      </c>
      <c r="P1055">
        <v>11.709442618844999</v>
      </c>
      <c r="Q1055">
        <v>11.789948079556501</v>
      </c>
      <c r="R1055">
        <v>12.4669546802697</v>
      </c>
      <c r="S1055">
        <v>12.311225109602301</v>
      </c>
      <c r="T1055">
        <v>12.2535212183405</v>
      </c>
      <c r="U1055">
        <v>11.9057519912398</v>
      </c>
      <c r="V1055">
        <v>11.9716620056862</v>
      </c>
      <c r="W1055">
        <v>0.55461516571372604</v>
      </c>
      <c r="X1055">
        <v>2.5457235782288001E-3</v>
      </c>
      <c r="Y1055">
        <v>596</v>
      </c>
      <c r="Z1055" t="s">
        <v>2632</v>
      </c>
      <c r="AA1055" t="s">
        <v>2633</v>
      </c>
    </row>
    <row r="1056" spans="1:27" x14ac:dyDescent="0.2">
      <c r="A1056" t="s">
        <v>2634</v>
      </c>
      <c r="B1056">
        <v>10.419903802484701</v>
      </c>
      <c r="C1056">
        <v>10.3554494832474</v>
      </c>
      <c r="D1056">
        <v>10.310652977204001</v>
      </c>
      <c r="E1056">
        <v>10.157148895440701</v>
      </c>
      <c r="F1056">
        <v>10.1647797819499</v>
      </c>
      <c r="G1056">
        <v>10.2716784679961</v>
      </c>
      <c r="H1056">
        <v>10.5898262711756</v>
      </c>
      <c r="I1056">
        <v>10.517071483857899</v>
      </c>
      <c r="J1056">
        <v>10.522684841248401</v>
      </c>
      <c r="K1056">
        <v>10.4968645655379</v>
      </c>
      <c r="L1056">
        <v>10.373006727622</v>
      </c>
      <c r="M1056">
        <v>10.661290563062099</v>
      </c>
      <c r="N1056">
        <v>10.3519514434089</v>
      </c>
      <c r="O1056">
        <v>10.3023849734109</v>
      </c>
      <c r="P1056">
        <v>10.4590780651301</v>
      </c>
      <c r="Q1056">
        <v>10.2369827302226</v>
      </c>
      <c r="R1056">
        <v>10.1938363845866</v>
      </c>
      <c r="S1056">
        <v>10.144887701655099</v>
      </c>
      <c r="T1056">
        <v>10.183510310898701</v>
      </c>
      <c r="U1056">
        <v>10.0648575342616</v>
      </c>
      <c r="V1056">
        <v>10.478757236156699</v>
      </c>
      <c r="W1056">
        <v>-0.157601955828582</v>
      </c>
      <c r="X1056">
        <v>0.145366880049877</v>
      </c>
      <c r="Y1056">
        <v>1402</v>
      </c>
      <c r="Z1056" t="s">
        <v>2635</v>
      </c>
      <c r="AA1056" t="s">
        <v>2636</v>
      </c>
    </row>
    <row r="1057" spans="1:27" x14ac:dyDescent="0.2">
      <c r="A1057" t="s">
        <v>2637</v>
      </c>
      <c r="B1057">
        <v>9.5364542672538093</v>
      </c>
      <c r="C1057">
        <v>9.5095789252856093</v>
      </c>
      <c r="D1057">
        <v>9.3906224014264605</v>
      </c>
      <c r="E1057">
        <v>9.0726765163015397</v>
      </c>
      <c r="F1057">
        <v>8.7027027441788292</v>
      </c>
      <c r="G1057">
        <v>9.07888431269234</v>
      </c>
      <c r="H1057">
        <v>9.4047048943544098</v>
      </c>
      <c r="I1057">
        <v>9.2599980215847193</v>
      </c>
      <c r="J1057">
        <v>9.3306600000140403</v>
      </c>
      <c r="K1057">
        <v>8.9155048140501592</v>
      </c>
      <c r="L1057">
        <v>8.66092159105607</v>
      </c>
      <c r="M1057">
        <v>9.0368016698181393</v>
      </c>
      <c r="N1057">
        <v>9.3981689223102904</v>
      </c>
      <c r="O1057">
        <v>9.4200491482316604</v>
      </c>
      <c r="P1057">
        <v>9.4063346141136694</v>
      </c>
      <c r="Q1057">
        <v>8.5016643496938293</v>
      </c>
      <c r="R1057">
        <v>9.0273502311830303</v>
      </c>
      <c r="S1057">
        <v>8.9849870951237705</v>
      </c>
      <c r="T1057">
        <v>8.8951864408680095</v>
      </c>
      <c r="U1057">
        <v>8.9444859438081892</v>
      </c>
      <c r="V1057">
        <v>8.8357158772893598</v>
      </c>
      <c r="W1057">
        <v>-0.63477938203909701</v>
      </c>
      <c r="X1057" s="1">
        <v>2.2963283066912099E-11</v>
      </c>
      <c r="Y1057">
        <v>537</v>
      </c>
      <c r="Z1057" t="s">
        <v>2638</v>
      </c>
      <c r="AA1057" t="s">
        <v>965</v>
      </c>
    </row>
    <row r="1058" spans="1:27" x14ac:dyDescent="0.2">
      <c r="A1058" t="s">
        <v>2639</v>
      </c>
      <c r="B1058">
        <v>8.9892481725800604</v>
      </c>
      <c r="C1058">
        <v>9.0477597783932406</v>
      </c>
      <c r="D1058">
        <v>8.8124099715654403</v>
      </c>
      <c r="E1058">
        <v>8.5680167182641895</v>
      </c>
      <c r="F1058">
        <v>8.2821822269974099</v>
      </c>
      <c r="G1058">
        <v>8.6688433821070401</v>
      </c>
      <c r="H1058">
        <v>8.9777616248630707</v>
      </c>
      <c r="I1058">
        <v>8.8527315072454709</v>
      </c>
      <c r="J1058">
        <v>8.8381317016245298</v>
      </c>
      <c r="K1058">
        <v>8.4501090606413793</v>
      </c>
      <c r="L1058">
        <v>8.2486052633066098</v>
      </c>
      <c r="M1058">
        <v>8.8863206195903697</v>
      </c>
      <c r="N1058">
        <v>8.8634655350119491</v>
      </c>
      <c r="O1058">
        <v>8.8204488699845296</v>
      </c>
      <c r="P1058">
        <v>8.9279656395141505</v>
      </c>
      <c r="Q1058">
        <v>7.8696869114190502</v>
      </c>
      <c r="R1058">
        <v>8.4678924167570795</v>
      </c>
      <c r="S1058">
        <v>8.4228561249978497</v>
      </c>
      <c r="T1058">
        <v>8.5198548458789691</v>
      </c>
      <c r="U1058">
        <v>8.5434690013106298</v>
      </c>
      <c r="V1058">
        <v>8.5099070152954894</v>
      </c>
      <c r="W1058">
        <v>-0.53341599452911503</v>
      </c>
      <c r="X1058" s="1">
        <v>2.81940707873777E-5</v>
      </c>
      <c r="Y1058">
        <v>615</v>
      </c>
      <c r="Z1058" t="s">
        <v>2640</v>
      </c>
      <c r="AA1058" t="s">
        <v>965</v>
      </c>
    </row>
    <row r="1059" spans="1:27" x14ac:dyDescent="0.2">
      <c r="A1059" t="s">
        <v>2641</v>
      </c>
      <c r="B1059">
        <v>11.200812040715901</v>
      </c>
      <c r="C1059">
        <v>11.1780645445715</v>
      </c>
      <c r="D1059">
        <v>11.140476630571399</v>
      </c>
      <c r="E1059">
        <v>10.561522075504501</v>
      </c>
      <c r="F1059">
        <v>10.4907334192063</v>
      </c>
      <c r="G1059">
        <v>10.886498762198899</v>
      </c>
      <c r="H1059">
        <v>11.111849423428099</v>
      </c>
      <c r="I1059">
        <v>11.016988507901001</v>
      </c>
      <c r="J1059">
        <v>11.1545448698581</v>
      </c>
      <c r="K1059">
        <v>10.392872531013699</v>
      </c>
      <c r="L1059">
        <v>10.697037573440699</v>
      </c>
      <c r="M1059">
        <v>11.089091031156901</v>
      </c>
      <c r="N1059">
        <v>10.991117578235199</v>
      </c>
      <c r="O1059">
        <v>11.0445115758375</v>
      </c>
      <c r="P1059">
        <v>11.1269106186397</v>
      </c>
      <c r="Q1059">
        <v>10.345547193627899</v>
      </c>
      <c r="R1059">
        <v>10.606208707384701</v>
      </c>
      <c r="S1059">
        <v>10.450586721357</v>
      </c>
      <c r="T1059">
        <v>10.7061569015457</v>
      </c>
      <c r="U1059">
        <v>10.7033407353315</v>
      </c>
      <c r="V1059">
        <v>10.627846123209199</v>
      </c>
      <c r="W1059">
        <v>-0.56410794682977095</v>
      </c>
      <c r="X1059" s="1">
        <v>2.41314038545521E-7</v>
      </c>
      <c r="Y1059">
        <v>589</v>
      </c>
      <c r="Z1059" t="s">
        <v>2642</v>
      </c>
      <c r="AA1059" t="s">
        <v>2643</v>
      </c>
    </row>
    <row r="1060" spans="1:27" x14ac:dyDescent="0.2">
      <c r="A1060" t="s">
        <v>2644</v>
      </c>
      <c r="B1060">
        <v>10.2902862881527</v>
      </c>
      <c r="C1060">
        <v>10.219385245069301</v>
      </c>
      <c r="D1060">
        <v>10.334927755917599</v>
      </c>
      <c r="E1060">
        <v>11.376994534759801</v>
      </c>
      <c r="F1060">
        <v>11.051791602877801</v>
      </c>
      <c r="G1060">
        <v>9.1204375341517192</v>
      </c>
      <c r="H1060">
        <v>10.4936002525415</v>
      </c>
      <c r="I1060">
        <v>10.188689666676099</v>
      </c>
      <c r="J1060">
        <v>10.353617339997699</v>
      </c>
      <c r="K1060">
        <v>10.980943219939199</v>
      </c>
      <c r="L1060">
        <v>11.0282911906415</v>
      </c>
      <c r="M1060">
        <v>9.8982044403315008</v>
      </c>
      <c r="N1060">
        <v>10.4331553601235</v>
      </c>
      <c r="O1060">
        <v>10.3536256370712</v>
      </c>
      <c r="P1060">
        <v>10.502510271281</v>
      </c>
      <c r="Q1060">
        <v>10.5438344409017</v>
      </c>
      <c r="R1060">
        <v>11.0845741903359</v>
      </c>
      <c r="S1060">
        <v>10.8142145446015</v>
      </c>
      <c r="T1060">
        <v>10.984663182833801</v>
      </c>
      <c r="U1060">
        <v>10.493445356323701</v>
      </c>
      <c r="V1060">
        <v>10.5906371107894</v>
      </c>
      <c r="W1060">
        <v>0.52044780370065102</v>
      </c>
      <c r="X1060">
        <v>3.7706735803830098E-2</v>
      </c>
      <c r="Y1060">
        <v>1403</v>
      </c>
      <c r="Z1060" t="s">
        <v>2645</v>
      </c>
      <c r="AA1060" t="s">
        <v>2646</v>
      </c>
    </row>
    <row r="1061" spans="1:27" x14ac:dyDescent="0.2">
      <c r="A1061" t="s">
        <v>2647</v>
      </c>
      <c r="B1061">
        <v>11.360767127511901</v>
      </c>
      <c r="C1061">
        <v>11.1079159763921</v>
      </c>
      <c r="D1061">
        <v>10.9601352736436</v>
      </c>
      <c r="E1061">
        <v>13.522250192527199</v>
      </c>
      <c r="F1061">
        <v>13.125577816857801</v>
      </c>
      <c r="G1061">
        <v>12.5892480352333</v>
      </c>
      <c r="H1061">
        <v>11.542971660394601</v>
      </c>
      <c r="I1061">
        <v>10.0700187711859</v>
      </c>
      <c r="J1061">
        <v>11.2142111672003</v>
      </c>
      <c r="K1061">
        <v>13.547042569654399</v>
      </c>
      <c r="L1061">
        <v>13.550322168533199</v>
      </c>
      <c r="M1061">
        <v>13.0511646741428</v>
      </c>
      <c r="N1061">
        <v>11.42049753489</v>
      </c>
      <c r="O1061">
        <v>11.3973864256985</v>
      </c>
      <c r="P1061">
        <v>11.665096567238701</v>
      </c>
      <c r="Q1061">
        <v>13.2395522913394</v>
      </c>
      <c r="R1061">
        <v>13.6345743002496</v>
      </c>
      <c r="S1061">
        <v>13.4958640841035</v>
      </c>
      <c r="T1061">
        <v>13.7631667341638</v>
      </c>
      <c r="U1061">
        <v>13.587477295657701</v>
      </c>
      <c r="V1061">
        <v>13.628811674281501</v>
      </c>
      <c r="W1061">
        <v>2.6707851322101601</v>
      </c>
      <c r="X1061" s="1">
        <v>1.16721919504843E-38</v>
      </c>
      <c r="Y1061">
        <v>17</v>
      </c>
      <c r="Z1061" t="s">
        <v>2648</v>
      </c>
      <c r="AA1061" t="s">
        <v>2649</v>
      </c>
    </row>
    <row r="1062" spans="1:27" x14ac:dyDescent="0.2">
      <c r="A1062" t="s">
        <v>2650</v>
      </c>
      <c r="B1062">
        <v>6.51980523956491</v>
      </c>
      <c r="C1062">
        <v>6.5769471001150004</v>
      </c>
      <c r="D1062">
        <v>6.7385166535352203</v>
      </c>
      <c r="E1062">
        <v>7.1028699685751304</v>
      </c>
      <c r="F1062">
        <v>7.2404040396857896</v>
      </c>
      <c r="G1062">
        <v>7.2982642937153202</v>
      </c>
      <c r="H1062">
        <v>6.9780578438406202</v>
      </c>
      <c r="I1062">
        <v>5.2523173928901796</v>
      </c>
      <c r="J1062">
        <v>6.8704106156238396</v>
      </c>
      <c r="K1062">
        <v>7.0988087373184596</v>
      </c>
      <c r="L1062">
        <v>7.5308236125047001</v>
      </c>
      <c r="M1062">
        <v>8.5927574382638099</v>
      </c>
      <c r="N1062">
        <v>6.8011984465382396</v>
      </c>
      <c r="O1062">
        <v>6.51894319522874</v>
      </c>
      <c r="P1062">
        <v>6.3956382980575404</v>
      </c>
      <c r="Q1062">
        <v>7.3917709240094496</v>
      </c>
      <c r="R1062">
        <v>6.8833342691482002</v>
      </c>
      <c r="S1062">
        <v>7.4739487234185003</v>
      </c>
      <c r="T1062">
        <v>6.8353350539194597</v>
      </c>
      <c r="U1062">
        <v>7.3793513525016996</v>
      </c>
      <c r="V1062">
        <v>7.5776510962111701</v>
      </c>
      <c r="W1062">
        <v>1.1870329033300999</v>
      </c>
      <c r="X1062" s="1">
        <v>6.6868051505278596E-5</v>
      </c>
      <c r="Y1062">
        <v>218</v>
      </c>
      <c r="Z1062" t="s">
        <v>28</v>
      </c>
      <c r="AA1062" t="s">
        <v>2651</v>
      </c>
    </row>
    <row r="1063" spans="1:27" x14ac:dyDescent="0.2">
      <c r="A1063" t="s">
        <v>2652</v>
      </c>
      <c r="B1063">
        <v>6.2134505918891296</v>
      </c>
      <c r="C1063">
        <v>6.2426119449851996</v>
      </c>
      <c r="D1063">
        <v>6.0779564292788404</v>
      </c>
      <c r="E1063">
        <v>5.7200403444841896</v>
      </c>
      <c r="F1063">
        <v>6.4131332775171899</v>
      </c>
      <c r="G1063">
        <v>6.8288822375835201</v>
      </c>
      <c r="H1063">
        <v>6.4231028012624503</v>
      </c>
      <c r="I1063">
        <v>5.3041887962194503</v>
      </c>
      <c r="J1063">
        <v>6.7275659552464404</v>
      </c>
      <c r="K1063">
        <v>6.8447044544270401</v>
      </c>
      <c r="L1063">
        <v>6.6246846883783803</v>
      </c>
      <c r="M1063">
        <v>7.5027816542162604</v>
      </c>
      <c r="N1063">
        <v>6.5390685992005997</v>
      </c>
      <c r="O1063">
        <v>6.3520031434200304</v>
      </c>
      <c r="P1063">
        <v>6.0981991056203402</v>
      </c>
      <c r="Q1063">
        <v>6.3921784379725102</v>
      </c>
      <c r="R1063">
        <v>6.3944236719887</v>
      </c>
      <c r="S1063">
        <v>6.8503658789999404</v>
      </c>
      <c r="T1063">
        <v>6.47673323572943</v>
      </c>
      <c r="U1063">
        <v>6.9616000883247997</v>
      </c>
      <c r="V1063">
        <v>6.7769061270812596</v>
      </c>
      <c r="W1063">
        <v>0.65361655450325695</v>
      </c>
      <c r="X1063">
        <v>1.9630599115768501E-2</v>
      </c>
      <c r="Y1063">
        <v>1404</v>
      </c>
      <c r="Z1063" t="s">
        <v>28</v>
      </c>
      <c r="AA1063" t="s">
        <v>2651</v>
      </c>
    </row>
    <row r="1064" spans="1:27" x14ac:dyDescent="0.2">
      <c r="A1064" t="s">
        <v>2653</v>
      </c>
      <c r="B1064">
        <v>8.4522390259192104</v>
      </c>
      <c r="C1064">
        <v>8.3423155558147606</v>
      </c>
      <c r="D1064">
        <v>8.62980578811427</v>
      </c>
      <c r="E1064">
        <v>8.7086013533820292</v>
      </c>
      <c r="F1064">
        <v>8.4436700656330093</v>
      </c>
      <c r="G1064">
        <v>8.4994428329217193</v>
      </c>
      <c r="H1064">
        <v>8.8555408755978</v>
      </c>
      <c r="I1064">
        <v>7.7757754665452898</v>
      </c>
      <c r="J1064">
        <v>8.71704010196291</v>
      </c>
      <c r="K1064">
        <v>9.1572435752982599</v>
      </c>
      <c r="L1064">
        <v>9.1885003287844995</v>
      </c>
      <c r="M1064">
        <v>9.8834731511906906</v>
      </c>
      <c r="N1064">
        <v>8.6377029152871998</v>
      </c>
      <c r="O1064">
        <v>8.4545645336761606</v>
      </c>
      <c r="P1064">
        <v>8.0974184118886807</v>
      </c>
      <c r="Q1064">
        <v>8.8909748222996399</v>
      </c>
      <c r="R1064">
        <v>8.5847232557527899</v>
      </c>
      <c r="S1064">
        <v>8.5889044287303999</v>
      </c>
      <c r="T1064">
        <v>8.46686814434638</v>
      </c>
      <c r="U1064">
        <v>9.3943911379928497</v>
      </c>
      <c r="V1064">
        <v>9.5341993757796502</v>
      </c>
      <c r="W1064">
        <v>0.71075317365060398</v>
      </c>
      <c r="X1064">
        <v>4.7737370598620304E-3</v>
      </c>
      <c r="Y1064">
        <v>473</v>
      </c>
      <c r="Z1064" t="s">
        <v>2654</v>
      </c>
      <c r="AA1064" t="s">
        <v>2655</v>
      </c>
    </row>
    <row r="1065" spans="1:27" x14ac:dyDescent="0.2">
      <c r="A1065" t="s">
        <v>2656</v>
      </c>
      <c r="B1065">
        <v>5.7454309809173196</v>
      </c>
      <c r="C1065">
        <v>5.7043382766819501</v>
      </c>
      <c r="D1065">
        <v>5.6079381489009696</v>
      </c>
      <c r="E1065">
        <v>5.4091846227429103</v>
      </c>
      <c r="F1065">
        <v>5.5715895689145398</v>
      </c>
      <c r="G1065">
        <v>6.2732019098875904</v>
      </c>
      <c r="H1065">
        <v>5.7083976448462801</v>
      </c>
      <c r="I1065">
        <v>7.2858297057027501</v>
      </c>
      <c r="J1065">
        <v>5.54343482337294</v>
      </c>
      <c r="K1065">
        <v>5.9082270946650901</v>
      </c>
      <c r="L1065">
        <v>6.4788732381481502</v>
      </c>
      <c r="M1065">
        <v>6.8181428622854598</v>
      </c>
      <c r="N1065">
        <v>5.6476639793797903</v>
      </c>
      <c r="O1065">
        <v>5.5331876703146801</v>
      </c>
      <c r="P1065">
        <v>5.1304585066610802</v>
      </c>
      <c r="Q1065">
        <v>5.6421380834615098</v>
      </c>
      <c r="R1065">
        <v>5.6801913155439703</v>
      </c>
      <c r="S1065">
        <v>5.6934217916224599</v>
      </c>
      <c r="T1065">
        <v>6.3742094734835604</v>
      </c>
      <c r="U1065">
        <v>6.2541009474651696</v>
      </c>
      <c r="V1065">
        <v>5.8563882342281497</v>
      </c>
      <c r="W1065">
        <v>0.18656093865374199</v>
      </c>
      <c r="X1065">
        <v>0.67330766323895697</v>
      </c>
      <c r="Y1065">
        <v>1405</v>
      </c>
      <c r="Z1065" t="s">
        <v>2657</v>
      </c>
      <c r="AA1065" t="s">
        <v>2658</v>
      </c>
    </row>
    <row r="1066" spans="1:27" x14ac:dyDescent="0.2">
      <c r="A1066" t="s">
        <v>2659</v>
      </c>
      <c r="B1066">
        <v>8.0004554636082705</v>
      </c>
      <c r="C1066">
        <v>7.8042428140671598</v>
      </c>
      <c r="D1066">
        <v>7.9936564334182396</v>
      </c>
      <c r="E1066">
        <v>7.7184124684585003</v>
      </c>
      <c r="F1066">
        <v>8.18350414622528</v>
      </c>
      <c r="G1066">
        <v>8.3859166863851193</v>
      </c>
      <c r="H1066">
        <v>7.9255775563917998</v>
      </c>
      <c r="I1066">
        <v>8.1443066131052309</v>
      </c>
      <c r="J1066">
        <v>7.8163863666152897</v>
      </c>
      <c r="K1066">
        <v>8.1558856771339592</v>
      </c>
      <c r="L1066">
        <v>8.3186849316861</v>
      </c>
      <c r="M1066">
        <v>8.5320916948530492</v>
      </c>
      <c r="N1066">
        <v>7.7913372232094797</v>
      </c>
      <c r="O1066">
        <v>7.7941700447702598</v>
      </c>
      <c r="P1066">
        <v>7.81562559881458</v>
      </c>
      <c r="Q1066">
        <v>7.9426853998873597</v>
      </c>
      <c r="R1066">
        <v>8.20751892375268</v>
      </c>
      <c r="S1066">
        <v>8.2438252395704996</v>
      </c>
      <c r="T1066">
        <v>8.3479788486111506</v>
      </c>
      <c r="U1066">
        <v>8.2493369111192507</v>
      </c>
      <c r="V1066">
        <v>8.26510098468707</v>
      </c>
      <c r="W1066">
        <v>0.43839965642400203</v>
      </c>
      <c r="X1066">
        <v>2.1621737666686E-4</v>
      </c>
      <c r="Y1066">
        <v>689</v>
      </c>
      <c r="Z1066" t="s">
        <v>2660</v>
      </c>
      <c r="AA1066" t="s">
        <v>2651</v>
      </c>
    </row>
    <row r="1067" spans="1:27" x14ac:dyDescent="0.2">
      <c r="A1067" t="s">
        <v>2661</v>
      </c>
      <c r="B1067">
        <v>5.8376691931143903</v>
      </c>
      <c r="C1067">
        <v>5.7117676693503796</v>
      </c>
      <c r="D1067">
        <v>5.5187548825450197</v>
      </c>
      <c r="E1067">
        <v>5.5167400592375104</v>
      </c>
      <c r="F1067">
        <v>5.97415992818304</v>
      </c>
      <c r="G1067">
        <v>5.7679665334701404</v>
      </c>
      <c r="H1067">
        <v>5.5377907623542502</v>
      </c>
      <c r="I1067">
        <v>7.4941288201991201</v>
      </c>
      <c r="J1067">
        <v>5.62343726679814</v>
      </c>
      <c r="K1067">
        <v>6.0605201859363298</v>
      </c>
      <c r="L1067">
        <v>5.9553807681187001</v>
      </c>
      <c r="M1067">
        <v>6.3252513679370299</v>
      </c>
      <c r="N1067">
        <v>5.5948425961673802</v>
      </c>
      <c r="O1067">
        <v>5.7592793391892396</v>
      </c>
      <c r="P1067">
        <v>5.5883695751112601</v>
      </c>
      <c r="Q1067">
        <v>5.1802445846890697</v>
      </c>
      <c r="R1067">
        <v>5.2834860778904096</v>
      </c>
      <c r="S1067">
        <v>5.3899460815888096</v>
      </c>
      <c r="T1067">
        <v>5.4233362092338497</v>
      </c>
      <c r="U1067">
        <v>5.9526691805708998</v>
      </c>
      <c r="V1067">
        <v>5.9759802515627998</v>
      </c>
      <c r="W1067">
        <v>-0.42375146993472002</v>
      </c>
      <c r="X1067">
        <v>0.31299570076902999</v>
      </c>
      <c r="Y1067">
        <v>1407</v>
      </c>
      <c r="Z1067" t="s">
        <v>2662</v>
      </c>
      <c r="AA1067" t="s">
        <v>2663</v>
      </c>
    </row>
    <row r="1068" spans="1:27" x14ac:dyDescent="0.2">
      <c r="A1068" t="s">
        <v>2664</v>
      </c>
      <c r="B1068">
        <v>10.8022212448418</v>
      </c>
      <c r="C1068">
        <v>10.9325951293836</v>
      </c>
      <c r="D1068">
        <v>10.7889120933625</v>
      </c>
      <c r="E1068">
        <v>10.184423178449199</v>
      </c>
      <c r="F1068">
        <v>10.4209954097026</v>
      </c>
      <c r="G1068">
        <v>9.9735447056639206</v>
      </c>
      <c r="H1068">
        <v>11.2357435949296</v>
      </c>
      <c r="I1068">
        <v>10.699477131046301</v>
      </c>
      <c r="J1068">
        <v>11.1296566906209</v>
      </c>
      <c r="K1068">
        <v>10.269652735292899</v>
      </c>
      <c r="L1068">
        <v>10.3303514829107</v>
      </c>
      <c r="M1068">
        <v>10.6533466697345</v>
      </c>
      <c r="N1068">
        <v>11.072692836963</v>
      </c>
      <c r="O1068">
        <v>11.218304671511699</v>
      </c>
      <c r="P1068">
        <v>10.949975198145999</v>
      </c>
      <c r="Q1068">
        <v>11.051765895559001</v>
      </c>
      <c r="R1068">
        <v>10.281218021974899</v>
      </c>
      <c r="S1068">
        <v>10.333685323612</v>
      </c>
      <c r="T1068">
        <v>10.2938533276764</v>
      </c>
      <c r="U1068">
        <v>10.6636126303332</v>
      </c>
      <c r="V1068">
        <v>10.2573217633062</v>
      </c>
      <c r="W1068">
        <v>-0.70227406186812302</v>
      </c>
      <c r="X1068" s="1">
        <v>4.57377360912121E-6</v>
      </c>
      <c r="Y1068">
        <v>484</v>
      </c>
      <c r="Z1068" t="s">
        <v>28</v>
      </c>
      <c r="AA1068" t="s">
        <v>2665</v>
      </c>
    </row>
    <row r="1069" spans="1:27" x14ac:dyDescent="0.2">
      <c r="A1069" t="s">
        <v>2666</v>
      </c>
      <c r="B1069">
        <v>10.5709081370844</v>
      </c>
      <c r="C1069">
        <v>10.8471280908465</v>
      </c>
      <c r="D1069">
        <v>10.943647593663799</v>
      </c>
      <c r="E1069">
        <v>9.9405697603721901</v>
      </c>
      <c r="F1069">
        <v>10.177679517645499</v>
      </c>
      <c r="G1069">
        <v>9.9248216606371606</v>
      </c>
      <c r="H1069">
        <v>11.105338710334101</v>
      </c>
      <c r="I1069">
        <v>11.2143995304241</v>
      </c>
      <c r="J1069">
        <v>11.242979320141</v>
      </c>
      <c r="K1069">
        <v>10.1002941947915</v>
      </c>
      <c r="L1069">
        <v>10.3893549391292</v>
      </c>
      <c r="M1069">
        <v>10.720855737005101</v>
      </c>
      <c r="N1069">
        <v>10.7906389815208</v>
      </c>
      <c r="O1069">
        <v>10.994741098743599</v>
      </c>
      <c r="P1069">
        <v>10.6294126864437</v>
      </c>
      <c r="Q1069">
        <v>10.6033934176826</v>
      </c>
      <c r="R1069">
        <v>9.7968150872096604</v>
      </c>
      <c r="S1069">
        <v>10.108250617896401</v>
      </c>
      <c r="T1069">
        <v>10.1961492097565</v>
      </c>
      <c r="U1069">
        <v>10.4906421334549</v>
      </c>
      <c r="V1069">
        <v>10.246560696213001</v>
      </c>
      <c r="W1069">
        <v>-0.85099974695166503</v>
      </c>
      <c r="X1069" s="1">
        <v>8.6467764791091696E-8</v>
      </c>
      <c r="Y1069">
        <v>380</v>
      </c>
      <c r="Z1069" t="s">
        <v>2667</v>
      </c>
      <c r="AA1069" t="s">
        <v>249</v>
      </c>
    </row>
    <row r="1070" spans="1:27" x14ac:dyDescent="0.2">
      <c r="A1070" t="s">
        <v>2668</v>
      </c>
      <c r="B1070">
        <v>10.204315545099</v>
      </c>
      <c r="C1070">
        <v>10.470253758073399</v>
      </c>
      <c r="D1070">
        <v>10.7206655321655</v>
      </c>
      <c r="E1070">
        <v>11.4436999172794</v>
      </c>
      <c r="F1070">
        <v>11.2328018081094</v>
      </c>
      <c r="G1070">
        <v>11.3693472078714</v>
      </c>
      <c r="H1070">
        <v>11.003964608356799</v>
      </c>
      <c r="I1070">
        <v>11.147545114622901</v>
      </c>
      <c r="J1070">
        <v>11.019090127364899</v>
      </c>
      <c r="K1070">
        <v>11.2756604686945</v>
      </c>
      <c r="L1070">
        <v>11.4123762479724</v>
      </c>
      <c r="M1070">
        <v>11.7668417899941</v>
      </c>
      <c r="N1070">
        <v>10.5596541569377</v>
      </c>
      <c r="O1070">
        <v>10.6300292019853</v>
      </c>
      <c r="P1070">
        <v>10.3764370257464</v>
      </c>
      <c r="Q1070">
        <v>11.857750261984799</v>
      </c>
      <c r="R1070">
        <v>11.622882466923899</v>
      </c>
      <c r="S1070">
        <v>11.457116717312401</v>
      </c>
      <c r="T1070">
        <v>11.4491933901799</v>
      </c>
      <c r="U1070">
        <v>11.293676862554801</v>
      </c>
      <c r="V1070">
        <v>11.3600388012074</v>
      </c>
      <c r="W1070">
        <v>0.93364321238880199</v>
      </c>
      <c r="X1070" s="1">
        <v>1.1626443572611599E-9</v>
      </c>
      <c r="Y1070">
        <v>330</v>
      </c>
      <c r="Z1070" t="s">
        <v>2669</v>
      </c>
      <c r="AA1070" t="s">
        <v>2670</v>
      </c>
    </row>
    <row r="1071" spans="1:27" x14ac:dyDescent="0.2">
      <c r="A1071" t="s">
        <v>2671</v>
      </c>
      <c r="B1071">
        <v>7.5590201153178596</v>
      </c>
      <c r="C1071">
        <v>7.5163229763119501</v>
      </c>
      <c r="D1071">
        <v>7.39848131393952</v>
      </c>
      <c r="E1071">
        <v>7.6857405881475298</v>
      </c>
      <c r="F1071">
        <v>8.1630922411314195</v>
      </c>
      <c r="G1071">
        <v>7.6542983413957604</v>
      </c>
      <c r="H1071">
        <v>7.6052425992058197</v>
      </c>
      <c r="I1071">
        <v>8.1927287808630993</v>
      </c>
      <c r="J1071">
        <v>7.7537603358801199</v>
      </c>
      <c r="K1071">
        <v>8.4384363863252805</v>
      </c>
      <c r="L1071">
        <v>8.4130996979498907</v>
      </c>
      <c r="M1071">
        <v>9.2786305663829296</v>
      </c>
      <c r="N1071">
        <v>7.7223576483595</v>
      </c>
      <c r="O1071">
        <v>7.6820089494411796</v>
      </c>
      <c r="P1071">
        <v>7.5158473616619297</v>
      </c>
      <c r="Q1071">
        <v>8.8260328489316802</v>
      </c>
      <c r="R1071">
        <v>7.8609405155148604</v>
      </c>
      <c r="S1071">
        <v>8.1991807304700099</v>
      </c>
      <c r="T1071">
        <v>8.0738257680066408</v>
      </c>
      <c r="U1071">
        <v>8.5729759196751996</v>
      </c>
      <c r="V1071">
        <v>8.7131008335933497</v>
      </c>
      <c r="W1071">
        <v>0.95331289149398901</v>
      </c>
      <c r="X1071" s="1">
        <v>6.8172355987249495E-5</v>
      </c>
      <c r="Y1071">
        <v>319</v>
      </c>
      <c r="Z1071" t="s">
        <v>28</v>
      </c>
      <c r="AA1071" t="s">
        <v>249</v>
      </c>
    </row>
    <row r="1072" spans="1:27" x14ac:dyDescent="0.2">
      <c r="A1072" t="s">
        <v>2672</v>
      </c>
      <c r="B1072">
        <v>5.7734331049318497</v>
      </c>
      <c r="C1072">
        <v>6.0215077612622601</v>
      </c>
      <c r="D1072">
        <v>5.6106480722874199</v>
      </c>
      <c r="E1072">
        <v>5.6451708845595796</v>
      </c>
      <c r="F1072">
        <v>5.3309074883407801</v>
      </c>
      <c r="G1072">
        <v>5.5320346850398696</v>
      </c>
      <c r="H1072">
        <v>5.1721498650382998</v>
      </c>
      <c r="I1072">
        <v>4.6807790936712799</v>
      </c>
      <c r="J1072">
        <v>5.0574704663109999</v>
      </c>
      <c r="K1072">
        <v>5.4457463393581804</v>
      </c>
      <c r="L1072">
        <v>5.62528827391038</v>
      </c>
      <c r="M1072">
        <v>5.3732255130546003</v>
      </c>
      <c r="N1072">
        <v>4.9155568688028204</v>
      </c>
      <c r="O1072">
        <v>4.9227713084322797</v>
      </c>
      <c r="P1072">
        <v>4.9951041825494302</v>
      </c>
      <c r="Q1072">
        <v>5.1147819780853796</v>
      </c>
      <c r="R1072">
        <v>6.0911505377053299</v>
      </c>
      <c r="S1072">
        <v>5.5128959636717196</v>
      </c>
      <c r="T1072">
        <v>5.5865730378276899</v>
      </c>
      <c r="U1072">
        <v>6.2039926546546296</v>
      </c>
      <c r="V1072">
        <v>6.2086993525051399</v>
      </c>
      <c r="W1072">
        <v>0.58727319641848597</v>
      </c>
      <c r="X1072">
        <v>7.6373711458628105E-2</v>
      </c>
      <c r="Y1072">
        <v>1409</v>
      </c>
      <c r="Z1072" t="s">
        <v>28</v>
      </c>
      <c r="AA1072" t="s">
        <v>2673</v>
      </c>
    </row>
    <row r="1073" spans="1:27" x14ac:dyDescent="0.2">
      <c r="A1073" t="s">
        <v>2674</v>
      </c>
      <c r="B1073">
        <v>10.738406801989001</v>
      </c>
      <c r="C1073">
        <v>10.658003855915499</v>
      </c>
      <c r="D1073">
        <v>10.6564222332889</v>
      </c>
      <c r="E1073">
        <v>11.377522106945399</v>
      </c>
      <c r="F1073">
        <v>11.1976330105466</v>
      </c>
      <c r="G1073">
        <v>10.971590945657701</v>
      </c>
      <c r="H1073">
        <v>11.227469853623299</v>
      </c>
      <c r="I1073">
        <v>11.896353035645401</v>
      </c>
      <c r="J1073">
        <v>11.1598524737357</v>
      </c>
      <c r="K1073">
        <v>11.601812573737</v>
      </c>
      <c r="L1073">
        <v>11.377266846069199</v>
      </c>
      <c r="M1073">
        <v>11.254053059137901</v>
      </c>
      <c r="N1073">
        <v>10.9699476077667</v>
      </c>
      <c r="O1073">
        <v>10.935785015271801</v>
      </c>
      <c r="P1073">
        <v>10.803141172515399</v>
      </c>
      <c r="Q1073">
        <v>11.352769149443899</v>
      </c>
      <c r="R1073">
        <v>11.751637308632301</v>
      </c>
      <c r="S1073">
        <v>11.629622972176699</v>
      </c>
      <c r="T1073">
        <v>11.530446873549201</v>
      </c>
      <c r="U1073">
        <v>11.271553155968601</v>
      </c>
      <c r="V1073">
        <v>11.4761798407889</v>
      </c>
      <c r="W1073">
        <v>0.42654952824986703</v>
      </c>
      <c r="X1073">
        <v>2.53987534585545E-2</v>
      </c>
      <c r="Y1073">
        <v>1410</v>
      </c>
      <c r="Z1073" t="s">
        <v>2675</v>
      </c>
      <c r="AA1073" t="s">
        <v>2676</v>
      </c>
    </row>
    <row r="1074" spans="1:27" x14ac:dyDescent="0.2">
      <c r="A1074" t="s">
        <v>2677</v>
      </c>
      <c r="B1074">
        <v>9.9639363361841191</v>
      </c>
      <c r="C1074">
        <v>9.8933123015978097</v>
      </c>
      <c r="D1074">
        <v>9.7164906365426607</v>
      </c>
      <c r="E1074">
        <v>9.4186647461464705</v>
      </c>
      <c r="F1074">
        <v>9.5632542790633206</v>
      </c>
      <c r="G1074">
        <v>9.5751074507203597</v>
      </c>
      <c r="H1074">
        <v>10.0361800392585</v>
      </c>
      <c r="I1074">
        <v>10.6947863005001</v>
      </c>
      <c r="J1074">
        <v>10.0547146428144</v>
      </c>
      <c r="K1074">
        <v>9.7438929515257708</v>
      </c>
      <c r="L1074">
        <v>9.8495480844047005</v>
      </c>
      <c r="M1074">
        <v>10.1646986305786</v>
      </c>
      <c r="N1074">
        <v>9.9753942355508904</v>
      </c>
      <c r="O1074">
        <v>9.9098713493881299</v>
      </c>
      <c r="P1074">
        <v>10.0033550786458</v>
      </c>
      <c r="Q1074">
        <v>9.6074315633314509</v>
      </c>
      <c r="R1074">
        <v>9.7776964226257892</v>
      </c>
      <c r="S1074">
        <v>9.7492040843008105</v>
      </c>
      <c r="T1074">
        <v>9.7589889638382594</v>
      </c>
      <c r="U1074">
        <v>9.9131296823677992</v>
      </c>
      <c r="V1074">
        <v>9.9121128491152604</v>
      </c>
      <c r="W1074">
        <v>-0.35723556347941099</v>
      </c>
      <c r="X1074">
        <v>1.99183510074009E-2</v>
      </c>
      <c r="Y1074">
        <v>1411</v>
      </c>
      <c r="Z1074" t="s">
        <v>28</v>
      </c>
      <c r="AA1074" t="s">
        <v>2678</v>
      </c>
    </row>
    <row r="1075" spans="1:27" x14ac:dyDescent="0.2">
      <c r="A1075" t="s">
        <v>2679</v>
      </c>
      <c r="B1075">
        <v>9.7100249256759206</v>
      </c>
      <c r="C1075">
        <v>9.7627408980062995</v>
      </c>
      <c r="D1075">
        <v>9.5514603370810391</v>
      </c>
      <c r="E1075">
        <v>9.0636653269855305</v>
      </c>
      <c r="F1075">
        <v>9.1634950627627294</v>
      </c>
      <c r="G1075">
        <v>9.02229238998647</v>
      </c>
      <c r="H1075">
        <v>9.8063078783975008</v>
      </c>
      <c r="I1075">
        <v>10.6238502871711</v>
      </c>
      <c r="J1075">
        <v>9.8353550807924801</v>
      </c>
      <c r="K1075">
        <v>9.61695647357182</v>
      </c>
      <c r="L1075">
        <v>9.5838814006549704</v>
      </c>
      <c r="M1075">
        <v>10.0043206305228</v>
      </c>
      <c r="N1075">
        <v>9.7471671562150508</v>
      </c>
      <c r="O1075">
        <v>9.6524462410644691</v>
      </c>
      <c r="P1075">
        <v>9.6082510449239198</v>
      </c>
      <c r="Q1075">
        <v>9.1948613979660898</v>
      </c>
      <c r="R1075">
        <v>9.17009184300478</v>
      </c>
      <c r="S1075">
        <v>9.1952598230734104</v>
      </c>
      <c r="T1075">
        <v>9.4881992952247298</v>
      </c>
      <c r="U1075">
        <v>9.7236939090644192</v>
      </c>
      <c r="V1075">
        <v>9.7458080511090301</v>
      </c>
      <c r="W1075">
        <v>-0.49582047647051197</v>
      </c>
      <c r="X1075">
        <v>1.42060435249037E-2</v>
      </c>
      <c r="Y1075">
        <v>1412</v>
      </c>
      <c r="Z1075" t="s">
        <v>28</v>
      </c>
      <c r="AA1075" t="s">
        <v>74</v>
      </c>
    </row>
    <row r="1076" spans="1:27" x14ac:dyDescent="0.2">
      <c r="A1076" t="s">
        <v>2680</v>
      </c>
      <c r="B1076">
        <v>10.2203607788753</v>
      </c>
      <c r="C1076">
        <v>10.369506398692399</v>
      </c>
      <c r="D1076">
        <v>10.1374150309789</v>
      </c>
      <c r="E1076">
        <v>9.7274015923699704</v>
      </c>
      <c r="F1076">
        <v>9.6519996848607299</v>
      </c>
      <c r="G1076">
        <v>9.8109465436838494</v>
      </c>
      <c r="H1076">
        <v>10.5685946109338</v>
      </c>
      <c r="I1076">
        <v>11.1415925574843</v>
      </c>
      <c r="J1076">
        <v>10.524051098952301</v>
      </c>
      <c r="K1076">
        <v>9.8641343334909504</v>
      </c>
      <c r="L1076">
        <v>9.8319221444426201</v>
      </c>
      <c r="M1076">
        <v>10.1783475517162</v>
      </c>
      <c r="N1076">
        <v>10.2662600071097</v>
      </c>
      <c r="O1076">
        <v>10.390962198851399</v>
      </c>
      <c r="P1076">
        <v>10.259904432802101</v>
      </c>
      <c r="Q1076">
        <v>9.6011850393017504</v>
      </c>
      <c r="R1076">
        <v>9.7035444793823</v>
      </c>
      <c r="S1076">
        <v>9.6346037965228604</v>
      </c>
      <c r="T1076">
        <v>10.135689086353</v>
      </c>
      <c r="U1076">
        <v>9.9290485366784793</v>
      </c>
      <c r="V1076">
        <v>9.9317700981043409</v>
      </c>
      <c r="W1076">
        <v>-0.766718980652494</v>
      </c>
      <c r="X1076" s="1">
        <v>5.7266989829745299E-7</v>
      </c>
      <c r="Y1076">
        <v>428</v>
      </c>
      <c r="Z1076" t="s">
        <v>2681</v>
      </c>
      <c r="AA1076" t="s">
        <v>2682</v>
      </c>
    </row>
    <row r="1077" spans="1:27" x14ac:dyDescent="0.2">
      <c r="A1077" t="s">
        <v>2683</v>
      </c>
      <c r="B1077">
        <v>9.9944021320221204</v>
      </c>
      <c r="C1077">
        <v>10.2044810989171</v>
      </c>
      <c r="D1077">
        <v>10.092808392206701</v>
      </c>
      <c r="E1077">
        <v>9.3841908481449092</v>
      </c>
      <c r="F1077">
        <v>9.4819606409696799</v>
      </c>
      <c r="G1077">
        <v>9.5684561530516508</v>
      </c>
      <c r="H1077">
        <v>10.2964606605999</v>
      </c>
      <c r="I1077">
        <v>11.2349261117339</v>
      </c>
      <c r="J1077">
        <v>10.4148426374063</v>
      </c>
      <c r="K1077">
        <v>9.9062739614922197</v>
      </c>
      <c r="L1077">
        <v>10.085103555088599</v>
      </c>
      <c r="M1077">
        <v>10.116528364393901</v>
      </c>
      <c r="N1077">
        <v>10.158565584097</v>
      </c>
      <c r="O1077">
        <v>10.2486363046291</v>
      </c>
      <c r="P1077">
        <v>10.090053720208299</v>
      </c>
      <c r="Q1077">
        <v>10.1401058427934</v>
      </c>
      <c r="R1077">
        <v>9.5300058362549702</v>
      </c>
      <c r="S1077">
        <v>9.8508954733043392</v>
      </c>
      <c r="T1077">
        <v>9.8158718458650203</v>
      </c>
      <c r="U1077">
        <v>10.360842243129699</v>
      </c>
      <c r="V1077">
        <v>10.4081323914564</v>
      </c>
      <c r="W1077">
        <v>-0.53512668893580395</v>
      </c>
      <c r="X1077">
        <v>1.49263358952853E-2</v>
      </c>
      <c r="Y1077">
        <v>1413</v>
      </c>
      <c r="Z1077" t="s">
        <v>2684</v>
      </c>
      <c r="AA1077" t="s">
        <v>2685</v>
      </c>
    </row>
    <row r="1078" spans="1:27" x14ac:dyDescent="0.2">
      <c r="A1078" t="s">
        <v>2686</v>
      </c>
      <c r="B1078">
        <v>8.6529839564011901</v>
      </c>
      <c r="C1078">
        <v>8.7787621145076908</v>
      </c>
      <c r="D1078">
        <v>8.4515626015409797</v>
      </c>
      <c r="E1078">
        <v>9.2611689358183504</v>
      </c>
      <c r="F1078">
        <v>8.9691723100883198</v>
      </c>
      <c r="G1078">
        <v>7.9176681659458197</v>
      </c>
      <c r="H1078">
        <v>8.9796896411864608</v>
      </c>
      <c r="I1078">
        <v>8.8844728138974602</v>
      </c>
      <c r="J1078">
        <v>8.6287159515325396</v>
      </c>
      <c r="K1078">
        <v>9.2428211987047604</v>
      </c>
      <c r="L1078">
        <v>9.1968121806434802</v>
      </c>
      <c r="M1078">
        <v>8.1946193202106308</v>
      </c>
      <c r="N1078">
        <v>8.89922391811516</v>
      </c>
      <c r="O1078">
        <v>9.0466498597123604</v>
      </c>
      <c r="P1078">
        <v>8.8658563563201191</v>
      </c>
      <c r="Q1078">
        <v>9.1829327565234102</v>
      </c>
      <c r="R1078">
        <v>9.0028078812373291</v>
      </c>
      <c r="S1078">
        <v>8.7856232976518491</v>
      </c>
      <c r="T1078">
        <v>9.1156245423828999</v>
      </c>
      <c r="U1078">
        <v>9.0921122602135203</v>
      </c>
      <c r="V1078">
        <v>9.0014864534857999</v>
      </c>
      <c r="W1078">
        <v>0.196395316610497</v>
      </c>
      <c r="X1078">
        <v>0.36575401215984998</v>
      </c>
      <c r="Y1078">
        <v>1414</v>
      </c>
      <c r="Z1078" t="s">
        <v>28</v>
      </c>
      <c r="AA1078" t="s">
        <v>2687</v>
      </c>
    </row>
    <row r="1079" spans="1:27" x14ac:dyDescent="0.2">
      <c r="A1079" t="s">
        <v>2688</v>
      </c>
      <c r="B1079">
        <v>7.32174132685254</v>
      </c>
      <c r="C1079">
        <v>7.4558885206222802</v>
      </c>
      <c r="D1079">
        <v>7.2047685373005397</v>
      </c>
      <c r="E1079">
        <v>6.0153634301887697</v>
      </c>
      <c r="F1079">
        <v>7.0621935347173599</v>
      </c>
      <c r="G1079">
        <v>6.0539934105358402</v>
      </c>
      <c r="H1079">
        <v>7.4421657578351104</v>
      </c>
      <c r="I1079">
        <v>7.0935804573882804</v>
      </c>
      <c r="J1079">
        <v>7.5716380764591502</v>
      </c>
      <c r="K1079">
        <v>6.7517492512825399</v>
      </c>
      <c r="L1079">
        <v>7.2868507491739098</v>
      </c>
      <c r="M1079">
        <v>7.4914966136588799</v>
      </c>
      <c r="N1079">
        <v>7.38401996706218</v>
      </c>
      <c r="O1079">
        <v>7.4404182508400298</v>
      </c>
      <c r="P1079">
        <v>7.2248219971533603</v>
      </c>
      <c r="Q1079">
        <v>7.3387388855124804</v>
      </c>
      <c r="R1079">
        <v>5.8243735946428004</v>
      </c>
      <c r="S1079">
        <v>7.0658216596620997</v>
      </c>
      <c r="T1079">
        <v>7.0691758071213302</v>
      </c>
      <c r="U1079">
        <v>7.2837575974576199</v>
      </c>
      <c r="V1079">
        <v>7.14722182851881</v>
      </c>
      <c r="W1079">
        <v>-0.50913399632091105</v>
      </c>
      <c r="X1079">
        <v>6.6198450444245396E-2</v>
      </c>
      <c r="Y1079">
        <v>1415</v>
      </c>
      <c r="Z1079" t="s">
        <v>28</v>
      </c>
      <c r="AA1079" t="s">
        <v>2689</v>
      </c>
    </row>
    <row r="1080" spans="1:27" x14ac:dyDescent="0.2">
      <c r="A1080" t="s">
        <v>2690</v>
      </c>
      <c r="B1080">
        <v>9.4701436147478795</v>
      </c>
      <c r="C1080">
        <v>9.4535812566309794</v>
      </c>
      <c r="D1080">
        <v>9.8261542189889308</v>
      </c>
      <c r="E1080">
        <v>10.0611331872788</v>
      </c>
      <c r="F1080">
        <v>10.067425803159599</v>
      </c>
      <c r="G1080">
        <v>9.5157495780175392</v>
      </c>
      <c r="H1080">
        <v>10.014566050454199</v>
      </c>
      <c r="I1080">
        <v>9.7967312684582399</v>
      </c>
      <c r="J1080">
        <v>10.030414336915801</v>
      </c>
      <c r="K1080">
        <v>10.6636957583144</v>
      </c>
      <c r="L1080">
        <v>10.4342111215622</v>
      </c>
      <c r="M1080">
        <v>9.7322673720190007</v>
      </c>
      <c r="N1080">
        <v>9.8296714032714192</v>
      </c>
      <c r="O1080">
        <v>9.6991666462651391</v>
      </c>
      <c r="P1080">
        <v>9.5973722425603896</v>
      </c>
      <c r="Q1080">
        <v>9.6942842909085396</v>
      </c>
      <c r="R1080">
        <v>10.2624853567511</v>
      </c>
      <c r="S1080">
        <v>10.2386267210047</v>
      </c>
      <c r="T1080">
        <v>10.289088377677301</v>
      </c>
      <c r="U1080">
        <v>10.3073335362797</v>
      </c>
      <c r="V1080">
        <v>10.4185727886463</v>
      </c>
      <c r="W1080">
        <v>0.51860720848684905</v>
      </c>
      <c r="X1080">
        <v>2.9636875532886098E-3</v>
      </c>
      <c r="Y1080">
        <v>631</v>
      </c>
      <c r="Z1080" t="s">
        <v>28</v>
      </c>
      <c r="AA1080" t="s">
        <v>2689</v>
      </c>
    </row>
    <row r="1081" spans="1:27" x14ac:dyDescent="0.2">
      <c r="A1081" t="s">
        <v>2691</v>
      </c>
      <c r="B1081">
        <v>12.5222135014134</v>
      </c>
      <c r="C1081">
        <v>12.316060096672301</v>
      </c>
      <c r="D1081">
        <v>11.750316722095</v>
      </c>
      <c r="E1081">
        <v>9.6689927383258301</v>
      </c>
      <c r="F1081">
        <v>9.6272398457395294</v>
      </c>
      <c r="G1081">
        <v>10.196866588357899</v>
      </c>
      <c r="H1081">
        <v>12.1994531462576</v>
      </c>
      <c r="I1081">
        <v>11.428369792661</v>
      </c>
      <c r="J1081">
        <v>11.9878243774462</v>
      </c>
      <c r="K1081">
        <v>9.58051048483639</v>
      </c>
      <c r="L1081">
        <v>9.7591124393656994</v>
      </c>
      <c r="M1081">
        <v>9.7315578320583196</v>
      </c>
      <c r="N1081">
        <v>12.5372501031593</v>
      </c>
      <c r="O1081">
        <v>12.536751787938</v>
      </c>
      <c r="P1081">
        <v>12.9545920020383</v>
      </c>
      <c r="Q1081">
        <v>10.1228211807123</v>
      </c>
      <c r="R1081">
        <v>10.2871355513432</v>
      </c>
      <c r="S1081">
        <v>9.9529249221591005</v>
      </c>
      <c r="T1081">
        <v>10.0522863326342</v>
      </c>
      <c r="U1081">
        <v>9.8517265582992195</v>
      </c>
      <c r="V1081">
        <v>9.8239215186228606</v>
      </c>
      <c r="W1081">
        <v>-2.9615489852680401</v>
      </c>
      <c r="X1081" s="1">
        <v>6.3822237080302799E-55</v>
      </c>
      <c r="Y1081">
        <v>9</v>
      </c>
      <c r="Z1081" t="s">
        <v>2692</v>
      </c>
      <c r="AA1081" t="s">
        <v>2693</v>
      </c>
    </row>
    <row r="1082" spans="1:27" x14ac:dyDescent="0.2">
      <c r="A1082" t="s">
        <v>2694</v>
      </c>
      <c r="B1082">
        <v>11.031229082336999</v>
      </c>
      <c r="C1082">
        <v>10.696362060485001</v>
      </c>
      <c r="D1082">
        <v>10.3677249507226</v>
      </c>
      <c r="E1082">
        <v>8.1883396512493505</v>
      </c>
      <c r="F1082">
        <v>8.0659853685944398</v>
      </c>
      <c r="G1082">
        <v>8.6136162750433094</v>
      </c>
      <c r="H1082">
        <v>10.629772429106</v>
      </c>
      <c r="I1082">
        <v>9.8229956198613202</v>
      </c>
      <c r="J1082">
        <v>10.7004085674404</v>
      </c>
      <c r="K1082">
        <v>8.1707499428278201</v>
      </c>
      <c r="L1082">
        <v>7.7582855464402201</v>
      </c>
      <c r="M1082">
        <v>8.2338328109363204</v>
      </c>
      <c r="N1082">
        <v>11.0146014752015</v>
      </c>
      <c r="O1082">
        <v>11.020030346693</v>
      </c>
      <c r="P1082">
        <v>11.5029801391634</v>
      </c>
      <c r="Q1082">
        <v>8.4293658274012007</v>
      </c>
      <c r="R1082">
        <v>8.4138005330974508</v>
      </c>
      <c r="S1082">
        <v>8.2807624913362599</v>
      </c>
      <c r="T1082">
        <v>8.0344782414387996</v>
      </c>
      <c r="U1082">
        <v>8.2533604757479395</v>
      </c>
      <c r="V1082">
        <v>8.1970731179101897</v>
      </c>
      <c r="W1082">
        <v>-3.2276318920893901</v>
      </c>
      <c r="X1082" s="1">
        <v>7.0797279878150402E-61</v>
      </c>
      <c r="Y1082">
        <v>5</v>
      </c>
      <c r="Z1082" t="s">
        <v>2695</v>
      </c>
      <c r="AA1082" t="s">
        <v>2696</v>
      </c>
    </row>
    <row r="1083" spans="1:27" x14ac:dyDescent="0.2">
      <c r="A1083" t="s">
        <v>2697</v>
      </c>
      <c r="B1083">
        <v>11.353163787091599</v>
      </c>
      <c r="C1083">
        <v>11.0464623567683</v>
      </c>
      <c r="D1083">
        <v>10.6448999642794</v>
      </c>
      <c r="E1083">
        <v>8.2476090871516803</v>
      </c>
      <c r="F1083">
        <v>8.0604419448710303</v>
      </c>
      <c r="G1083">
        <v>8.7146078045862598</v>
      </c>
      <c r="H1083">
        <v>10.8869203624163</v>
      </c>
      <c r="I1083">
        <v>9.9196935831374304</v>
      </c>
      <c r="J1083">
        <v>11.006678862206901</v>
      </c>
      <c r="K1083">
        <v>8.1435941801503802</v>
      </c>
      <c r="L1083">
        <v>8.2783005710410809</v>
      </c>
      <c r="M1083">
        <v>8.6753186989245101</v>
      </c>
      <c r="N1083">
        <v>11.1767130295384</v>
      </c>
      <c r="O1083">
        <v>11.2675838007258</v>
      </c>
      <c r="P1083">
        <v>11.657933372676499</v>
      </c>
      <c r="Q1083">
        <v>8.5188862781252102</v>
      </c>
      <c r="R1083">
        <v>8.4712990342626302</v>
      </c>
      <c r="S1083">
        <v>8.2785831433157799</v>
      </c>
      <c r="T1083">
        <v>8.1244960760878406</v>
      </c>
      <c r="U1083">
        <v>8.2524756302461508</v>
      </c>
      <c r="V1083">
        <v>8.2945328589720209</v>
      </c>
      <c r="W1083">
        <v>-3.37044085850766</v>
      </c>
      <c r="X1083" s="1">
        <v>2.0951056045691601E-65</v>
      </c>
      <c r="Y1083">
        <v>3</v>
      </c>
      <c r="Z1083" t="s">
        <v>2698</v>
      </c>
      <c r="AA1083" t="s">
        <v>2699</v>
      </c>
    </row>
    <row r="1084" spans="1:27" x14ac:dyDescent="0.2">
      <c r="A1084" t="s">
        <v>2700</v>
      </c>
      <c r="B1084">
        <v>11.323733797335199</v>
      </c>
      <c r="C1084">
        <v>10.740805986389701</v>
      </c>
      <c r="D1084">
        <v>10.78469381535</v>
      </c>
      <c r="E1084">
        <v>8.4925180273550804</v>
      </c>
      <c r="F1084">
        <v>8.2489759557037008</v>
      </c>
      <c r="G1084">
        <v>8.6753507658489895</v>
      </c>
      <c r="H1084">
        <v>10.8298319666546</v>
      </c>
      <c r="I1084">
        <v>9.9807535758498407</v>
      </c>
      <c r="J1084">
        <v>11.307250463995601</v>
      </c>
      <c r="K1084">
        <v>8.5220362706941604</v>
      </c>
      <c r="L1084">
        <v>8.2993782967539609</v>
      </c>
      <c r="M1084">
        <v>8.6135012524607504</v>
      </c>
      <c r="N1084">
        <v>11.1398124348467</v>
      </c>
      <c r="O1084">
        <v>11.1620723188394</v>
      </c>
      <c r="P1084">
        <v>11.4344204344382</v>
      </c>
      <c r="Q1084">
        <v>8.7486516960915992</v>
      </c>
      <c r="R1084">
        <v>8.3952668626098301</v>
      </c>
      <c r="S1084">
        <v>8.4993496666957196</v>
      </c>
      <c r="T1084">
        <v>8.1501259813645106</v>
      </c>
      <c r="U1084">
        <v>8.4842341444927705</v>
      </c>
      <c r="V1084">
        <v>7.9694209761305599</v>
      </c>
      <c r="W1084">
        <v>-3.2098808178199598</v>
      </c>
      <c r="X1084" s="1">
        <v>2.0293737469640799E-67</v>
      </c>
      <c r="Y1084">
        <v>6</v>
      </c>
      <c r="Z1084" t="s">
        <v>2701</v>
      </c>
      <c r="AA1084" t="s">
        <v>2702</v>
      </c>
    </row>
    <row r="1085" spans="1:27" x14ac:dyDescent="0.2">
      <c r="A1085" t="s">
        <v>2703</v>
      </c>
      <c r="B1085">
        <v>8.8034718918541994</v>
      </c>
      <c r="C1085">
        <v>9.0576986762212197</v>
      </c>
      <c r="D1085">
        <v>9.0448513436797597</v>
      </c>
      <c r="E1085">
        <v>9.0141522647974401</v>
      </c>
      <c r="F1085">
        <v>8.9060988905430492</v>
      </c>
      <c r="G1085">
        <v>8.8744894273636099</v>
      </c>
      <c r="H1085">
        <v>9.3252747629479398</v>
      </c>
      <c r="I1085">
        <v>8.8627348707617504</v>
      </c>
      <c r="J1085">
        <v>9.3713382320663694</v>
      </c>
      <c r="K1085">
        <v>9.0433151751090595</v>
      </c>
      <c r="L1085">
        <v>9.1666856898791007</v>
      </c>
      <c r="M1085">
        <v>9.0278025058611497</v>
      </c>
      <c r="N1085">
        <v>9.0920543277950205</v>
      </c>
      <c r="O1085">
        <v>9.1929716677628495</v>
      </c>
      <c r="P1085">
        <v>9.0886717430763895</v>
      </c>
      <c r="Q1085">
        <v>8.7515803497240707</v>
      </c>
      <c r="R1085">
        <v>8.9181203010986891</v>
      </c>
      <c r="S1085">
        <v>9.1716681062118592</v>
      </c>
      <c r="T1085">
        <v>9.0674271024128394</v>
      </c>
      <c r="U1085">
        <v>9.1092505661482708</v>
      </c>
      <c r="V1085">
        <v>8.8483447410205809</v>
      </c>
      <c r="W1085">
        <v>-0.13950491034419099</v>
      </c>
      <c r="X1085">
        <v>0.23609524315730901</v>
      </c>
      <c r="Y1085">
        <v>1416</v>
      </c>
      <c r="Z1085" t="s">
        <v>2704</v>
      </c>
      <c r="AA1085" t="s">
        <v>2705</v>
      </c>
    </row>
    <row r="1086" spans="1:27" x14ac:dyDescent="0.2">
      <c r="A1086" t="s">
        <v>2706</v>
      </c>
      <c r="B1086">
        <v>9.0482015862562797</v>
      </c>
      <c r="C1086">
        <v>9.1693745834793905</v>
      </c>
      <c r="D1086">
        <v>9.1824421949596697</v>
      </c>
      <c r="E1086">
        <v>9.2314652185707295</v>
      </c>
      <c r="F1086">
        <v>9.03815036167396</v>
      </c>
      <c r="G1086">
        <v>8.5101019368576907</v>
      </c>
      <c r="H1086">
        <v>9.4607978300770199</v>
      </c>
      <c r="I1086">
        <v>8.9308534011469707</v>
      </c>
      <c r="J1086">
        <v>9.3521434308979696</v>
      </c>
      <c r="K1086">
        <v>9.2165490617541401</v>
      </c>
      <c r="L1086">
        <v>8.9884791391758192</v>
      </c>
      <c r="M1086">
        <v>8.8947242286974895</v>
      </c>
      <c r="N1086">
        <v>9.28260987594388</v>
      </c>
      <c r="O1086">
        <v>9.2146612721156007</v>
      </c>
      <c r="P1086">
        <v>9.2268052775647593</v>
      </c>
      <c r="Q1086">
        <v>9.3383773273687805</v>
      </c>
      <c r="R1086">
        <v>8.7580831499033298</v>
      </c>
      <c r="S1086">
        <v>8.7091589107711496</v>
      </c>
      <c r="T1086">
        <v>8.9959663203434896</v>
      </c>
      <c r="U1086">
        <v>9.0289700730336406</v>
      </c>
      <c r="V1086">
        <v>9.3237697960148207</v>
      </c>
      <c r="W1086">
        <v>-0.24223524051280801</v>
      </c>
      <c r="X1086">
        <v>9.4654377810056894E-2</v>
      </c>
      <c r="Y1086">
        <v>1417</v>
      </c>
      <c r="Z1086" t="s">
        <v>28</v>
      </c>
      <c r="AA1086" t="s">
        <v>490</v>
      </c>
    </row>
    <row r="1087" spans="1:27" x14ac:dyDescent="0.2">
      <c r="A1087" t="s">
        <v>2707</v>
      </c>
      <c r="B1087">
        <v>7.0858298739642001</v>
      </c>
      <c r="C1087">
        <v>7.0733226032931897</v>
      </c>
      <c r="D1087">
        <v>6.9077181607753602</v>
      </c>
      <c r="E1087">
        <v>7.0381104586464902</v>
      </c>
      <c r="F1087">
        <v>6.9368509310055897</v>
      </c>
      <c r="G1087">
        <v>7.2331995793310302</v>
      </c>
      <c r="H1087">
        <v>6.5308493704723602</v>
      </c>
      <c r="I1087">
        <v>6.5256682020000802</v>
      </c>
      <c r="J1087">
        <v>6.7633646741503597</v>
      </c>
      <c r="K1087">
        <v>7.3219797566281999</v>
      </c>
      <c r="L1087">
        <v>7.2259752364874998</v>
      </c>
      <c r="M1087">
        <v>6.9559483976327101</v>
      </c>
      <c r="N1087">
        <v>6.90448592735095</v>
      </c>
      <c r="O1087">
        <v>6.7156770118978804</v>
      </c>
      <c r="P1087">
        <v>6.6613838673133596</v>
      </c>
      <c r="Q1087">
        <v>7.0381843004691804</v>
      </c>
      <c r="R1087">
        <v>6.9885904957425398</v>
      </c>
      <c r="S1087">
        <v>6.6184484895962896</v>
      </c>
      <c r="T1087">
        <v>6.8016546431090301</v>
      </c>
      <c r="U1087">
        <v>7.8051921008395597</v>
      </c>
      <c r="V1087">
        <v>7.51119752713889</v>
      </c>
      <c r="W1087">
        <v>0.49057959983391503</v>
      </c>
      <c r="X1087">
        <v>1.03418809544832E-2</v>
      </c>
      <c r="Y1087">
        <v>1418</v>
      </c>
      <c r="Z1087" t="s">
        <v>2708</v>
      </c>
      <c r="AA1087" t="s">
        <v>172</v>
      </c>
    </row>
    <row r="1088" spans="1:27" x14ac:dyDescent="0.2">
      <c r="A1088" t="s">
        <v>2709</v>
      </c>
      <c r="B1088">
        <v>10.4013383645411</v>
      </c>
      <c r="C1088">
        <v>10.680207343404801</v>
      </c>
      <c r="D1088">
        <v>10.448731277869699</v>
      </c>
      <c r="E1088">
        <v>10.1259610885401</v>
      </c>
      <c r="F1088">
        <v>10.100070500488499</v>
      </c>
      <c r="G1088">
        <v>10.0659738713778</v>
      </c>
      <c r="H1088">
        <v>10.785364335735601</v>
      </c>
      <c r="I1088">
        <v>11.092317335214901</v>
      </c>
      <c r="J1088">
        <v>10.9480417581326</v>
      </c>
      <c r="K1088">
        <v>9.8509819621393504</v>
      </c>
      <c r="L1088">
        <v>10.092875439936799</v>
      </c>
      <c r="M1088">
        <v>9.9631220440428407</v>
      </c>
      <c r="N1088">
        <v>10.659452452509599</v>
      </c>
      <c r="O1088">
        <v>10.7499158328785</v>
      </c>
      <c r="P1088">
        <v>10.606106901063599</v>
      </c>
      <c r="Q1088">
        <v>10.411754852593599</v>
      </c>
      <c r="R1088">
        <v>9.9212691690517403</v>
      </c>
      <c r="S1088">
        <v>10.036022624168901</v>
      </c>
      <c r="T1088">
        <v>10.213629604566799</v>
      </c>
      <c r="U1088">
        <v>10.0407161478311</v>
      </c>
      <c r="V1088">
        <v>9.8939441603260594</v>
      </c>
      <c r="W1088">
        <v>-0.81284106418254098</v>
      </c>
      <c r="X1088" s="1">
        <v>3.7066742899163998E-12</v>
      </c>
      <c r="Y1088">
        <v>400</v>
      </c>
      <c r="Z1088" t="s">
        <v>28</v>
      </c>
      <c r="AA1088" t="s">
        <v>2710</v>
      </c>
    </row>
    <row r="1089" spans="1:27" x14ac:dyDescent="0.2">
      <c r="A1089" t="s">
        <v>2711</v>
      </c>
      <c r="B1089">
        <v>10.7234932537927</v>
      </c>
      <c r="C1089">
        <v>10.995980401044401</v>
      </c>
      <c r="D1089">
        <v>11.1138791085297</v>
      </c>
      <c r="E1089">
        <v>10.6655648885486</v>
      </c>
      <c r="F1089">
        <v>10.6573151743547</v>
      </c>
      <c r="G1089">
        <v>9.9761301376140494</v>
      </c>
      <c r="H1089">
        <v>11.146260392304001</v>
      </c>
      <c r="I1089">
        <v>11.538199094147</v>
      </c>
      <c r="J1089">
        <v>11.3599120690661</v>
      </c>
      <c r="K1089">
        <v>10.666549863238901</v>
      </c>
      <c r="L1089">
        <v>10.5416006210056</v>
      </c>
      <c r="M1089">
        <v>10.279779660429501</v>
      </c>
      <c r="N1089">
        <v>10.996818963073499</v>
      </c>
      <c r="O1089">
        <v>11.000231989256701</v>
      </c>
      <c r="P1089">
        <v>10.8172730033378</v>
      </c>
      <c r="Q1089">
        <v>10.0561413028157</v>
      </c>
      <c r="R1089">
        <v>10.213774950138401</v>
      </c>
      <c r="S1089">
        <v>10.7134177637777</v>
      </c>
      <c r="T1089">
        <v>10.411281052465201</v>
      </c>
      <c r="U1089">
        <v>10.7317796927325</v>
      </c>
      <c r="V1089">
        <v>10.962654098788599</v>
      </c>
      <c r="W1089">
        <v>-0.71301850725292804</v>
      </c>
      <c r="X1089" s="1">
        <v>2.0322087135805901E-5</v>
      </c>
      <c r="Y1089">
        <v>472</v>
      </c>
      <c r="Z1089" t="s">
        <v>28</v>
      </c>
      <c r="AA1089" t="s">
        <v>2712</v>
      </c>
    </row>
    <row r="1090" spans="1:27" x14ac:dyDescent="0.2">
      <c r="A1090" t="s">
        <v>2713</v>
      </c>
      <c r="B1090">
        <v>8.7668254008687203</v>
      </c>
      <c r="C1090">
        <v>8.9468928610499994</v>
      </c>
      <c r="D1090">
        <v>9.2147870238476095</v>
      </c>
      <c r="E1090">
        <v>8.9720350850507593</v>
      </c>
      <c r="F1090">
        <v>9.03469273471298</v>
      </c>
      <c r="G1090">
        <v>8.4166000860959702</v>
      </c>
      <c r="H1090">
        <v>9.1880339054840192</v>
      </c>
      <c r="I1090">
        <v>9.0026000644668205</v>
      </c>
      <c r="J1090">
        <v>9.3442694905926391</v>
      </c>
      <c r="K1090">
        <v>9.5966608363309192</v>
      </c>
      <c r="L1090">
        <v>9.3055557371776896</v>
      </c>
      <c r="M1090">
        <v>8.5553696349003996</v>
      </c>
      <c r="N1090">
        <v>8.9523974529346795</v>
      </c>
      <c r="O1090">
        <v>8.9107537418246903</v>
      </c>
      <c r="P1090">
        <v>8.8736262503675505</v>
      </c>
      <c r="Q1090">
        <v>9.1935391474356098</v>
      </c>
      <c r="R1090">
        <v>8.9618247510085496</v>
      </c>
      <c r="S1090">
        <v>9.2844820353960102</v>
      </c>
      <c r="T1090">
        <v>8.8647858489048001</v>
      </c>
      <c r="U1090">
        <v>9.3437944567702491</v>
      </c>
      <c r="V1090">
        <v>9.1737563637863904</v>
      </c>
      <c r="W1090">
        <v>7.5659768126300098E-2</v>
      </c>
      <c r="X1090">
        <v>0.70680132518469296</v>
      </c>
      <c r="Y1090">
        <v>1419</v>
      </c>
      <c r="Z1090" t="s">
        <v>2714</v>
      </c>
      <c r="AA1090" t="s">
        <v>2715</v>
      </c>
    </row>
    <row r="1091" spans="1:27" x14ac:dyDescent="0.2">
      <c r="A1091" t="s">
        <v>2716</v>
      </c>
      <c r="B1091">
        <v>10.8054692479173</v>
      </c>
      <c r="C1091">
        <v>10.546615586900099</v>
      </c>
      <c r="D1091">
        <v>10.2143389600069</v>
      </c>
      <c r="E1091">
        <v>9.8728358352918502</v>
      </c>
      <c r="F1091">
        <v>9.7070277838426406</v>
      </c>
      <c r="G1091">
        <v>9.4633181328474993</v>
      </c>
      <c r="H1091">
        <v>10.621232864966601</v>
      </c>
      <c r="I1091">
        <v>10.3420264430593</v>
      </c>
      <c r="J1091">
        <v>10.9086865227389</v>
      </c>
      <c r="K1091">
        <v>9.9389776767381797</v>
      </c>
      <c r="L1091">
        <v>9.85990736344319</v>
      </c>
      <c r="M1091">
        <v>9.2569258134764993</v>
      </c>
      <c r="N1091">
        <v>10.7286393696925</v>
      </c>
      <c r="O1091">
        <v>10.844616454090801</v>
      </c>
      <c r="P1091">
        <v>11.1952513081541</v>
      </c>
      <c r="Q1091">
        <v>9.9715848106726099</v>
      </c>
      <c r="R1091">
        <v>10.0787739997829</v>
      </c>
      <c r="S1091">
        <v>9.9237180879551197</v>
      </c>
      <c r="T1091">
        <v>10.1063015555828</v>
      </c>
      <c r="U1091">
        <v>9.6098539671256802</v>
      </c>
      <c r="V1091">
        <v>9.7126439316005708</v>
      </c>
      <c r="W1091">
        <v>-1.12673193567395</v>
      </c>
      <c r="X1091" s="1">
        <v>2.2367377261816202E-12</v>
      </c>
      <c r="Y1091">
        <v>238</v>
      </c>
      <c r="Z1091" t="s">
        <v>2717</v>
      </c>
      <c r="AA1091" t="s">
        <v>2718</v>
      </c>
    </row>
    <row r="1092" spans="1:27" x14ac:dyDescent="0.2">
      <c r="A1092" t="s">
        <v>2719</v>
      </c>
      <c r="B1092">
        <v>11.5865384158292</v>
      </c>
      <c r="C1092">
        <v>11.614807037383301</v>
      </c>
      <c r="D1092">
        <v>11.6875217981042</v>
      </c>
      <c r="E1092">
        <v>11.9389760806094</v>
      </c>
      <c r="F1092">
        <v>11.631516149461699</v>
      </c>
      <c r="G1092">
        <v>11.6212293996924</v>
      </c>
      <c r="H1092">
        <v>11.947574892854799</v>
      </c>
      <c r="I1092">
        <v>11.8095156790428</v>
      </c>
      <c r="J1092">
        <v>11.908124243492001</v>
      </c>
      <c r="K1092">
        <v>11.490390002403601</v>
      </c>
      <c r="L1092">
        <v>11.559113942610001</v>
      </c>
      <c r="M1092">
        <v>11.589414235570899</v>
      </c>
      <c r="N1092">
        <v>11.6977614424554</v>
      </c>
      <c r="O1092">
        <v>11.7248588039906</v>
      </c>
      <c r="P1092">
        <v>11.6934165493502</v>
      </c>
      <c r="Q1092">
        <v>11.363193354369701</v>
      </c>
      <c r="R1092">
        <v>11.7479298634199</v>
      </c>
      <c r="S1092">
        <v>11.5804833528926</v>
      </c>
      <c r="T1092">
        <v>11.5236080225965</v>
      </c>
      <c r="U1092">
        <v>11.557073338324299</v>
      </c>
      <c r="V1092">
        <v>11.369206863911099</v>
      </c>
      <c r="W1092">
        <v>-0.194145655232074</v>
      </c>
      <c r="X1092">
        <v>4.7330334233868301E-2</v>
      </c>
      <c r="Y1092">
        <v>1420</v>
      </c>
      <c r="Z1092" t="s">
        <v>2720</v>
      </c>
      <c r="AA1092" t="s">
        <v>2721</v>
      </c>
    </row>
    <row r="1093" spans="1:27" x14ac:dyDescent="0.2">
      <c r="A1093" t="s">
        <v>2722</v>
      </c>
      <c r="B1093">
        <v>9.0163366691599602</v>
      </c>
      <c r="C1093">
        <v>9.0872216209641596</v>
      </c>
      <c r="D1093">
        <v>9.7458682948885507</v>
      </c>
      <c r="E1093">
        <v>8.5578108534008894</v>
      </c>
      <c r="F1093">
        <v>8.4598124890730197</v>
      </c>
      <c r="G1093">
        <v>8.8880957102188507</v>
      </c>
      <c r="H1093">
        <v>9.4129415219703496</v>
      </c>
      <c r="I1093">
        <v>9.2046170085660197</v>
      </c>
      <c r="J1093">
        <v>9.4585783118090099</v>
      </c>
      <c r="K1093">
        <v>9.3026909558360096</v>
      </c>
      <c r="L1093">
        <v>9.4403862156559502</v>
      </c>
      <c r="M1093">
        <v>9.72407896967783</v>
      </c>
      <c r="N1093">
        <v>9.2338866433130207</v>
      </c>
      <c r="O1093">
        <v>9.1335435104797895</v>
      </c>
      <c r="P1093">
        <v>9.2184462403942895</v>
      </c>
      <c r="Q1093">
        <v>9.1554457233512796</v>
      </c>
      <c r="R1093">
        <v>8.3830120342140297</v>
      </c>
      <c r="S1093">
        <v>8.7155012225490704</v>
      </c>
      <c r="T1093">
        <v>7.9731523154144899</v>
      </c>
      <c r="U1093">
        <v>9.2550234349798899</v>
      </c>
      <c r="V1093">
        <v>9.2751416369577395</v>
      </c>
      <c r="W1093">
        <v>-0.34048679025128098</v>
      </c>
      <c r="X1093">
        <v>0.17948777259736601</v>
      </c>
      <c r="Y1093">
        <v>1421</v>
      </c>
      <c r="Z1093" t="s">
        <v>28</v>
      </c>
      <c r="AA1093" t="s">
        <v>490</v>
      </c>
    </row>
    <row r="1094" spans="1:27" x14ac:dyDescent="0.2">
      <c r="A1094" t="s">
        <v>2723</v>
      </c>
      <c r="B1094">
        <v>9.2379807183425804</v>
      </c>
      <c r="C1094">
        <v>9.4305650373689307</v>
      </c>
      <c r="D1094">
        <v>9.5640912136960594</v>
      </c>
      <c r="E1094">
        <v>8.8340608238992004</v>
      </c>
      <c r="F1094">
        <v>8.8684098331914907</v>
      </c>
      <c r="G1094">
        <v>8.7490724773681503</v>
      </c>
      <c r="H1094">
        <v>9.5680961613708604</v>
      </c>
      <c r="I1094">
        <v>10.1101057717019</v>
      </c>
      <c r="J1094">
        <v>9.5137897508113802</v>
      </c>
      <c r="K1094">
        <v>8.8828130279135706</v>
      </c>
      <c r="L1094">
        <v>9.4191516111601299</v>
      </c>
      <c r="M1094">
        <v>9.4660237488862702</v>
      </c>
      <c r="N1094">
        <v>9.3754601100923907</v>
      </c>
      <c r="O1094">
        <v>9.5299523315864896</v>
      </c>
      <c r="P1094">
        <v>9.2737490713288793</v>
      </c>
      <c r="Q1094">
        <v>9.4561317542309293</v>
      </c>
      <c r="R1094">
        <v>8.8972748935683708</v>
      </c>
      <c r="S1094">
        <v>8.9371696059001593</v>
      </c>
      <c r="T1094">
        <v>9.0168262501116594</v>
      </c>
      <c r="U1094">
        <v>9.5488249108506693</v>
      </c>
      <c r="V1094">
        <v>9.37935954878626</v>
      </c>
      <c r="W1094">
        <v>-0.47397195875064801</v>
      </c>
      <c r="X1094">
        <v>8.1352420395092995E-3</v>
      </c>
      <c r="Y1094">
        <v>668</v>
      </c>
      <c r="Z1094" t="s">
        <v>28</v>
      </c>
      <c r="AA1094" t="s">
        <v>2724</v>
      </c>
    </row>
    <row r="1095" spans="1:27" x14ac:dyDescent="0.2">
      <c r="A1095" t="s">
        <v>2725</v>
      </c>
      <c r="B1095">
        <v>8.0608182883066508</v>
      </c>
      <c r="C1095">
        <v>7.9523480677128298</v>
      </c>
      <c r="D1095">
        <v>7.8090360180644396</v>
      </c>
      <c r="E1095">
        <v>6.8764525463962496</v>
      </c>
      <c r="F1095">
        <v>7.4338506916553699</v>
      </c>
      <c r="G1095">
        <v>7.4739657420565297</v>
      </c>
      <c r="H1095">
        <v>7.7485247126389902</v>
      </c>
      <c r="I1095">
        <v>7.2336172585858201</v>
      </c>
      <c r="J1095">
        <v>7.7295463694600697</v>
      </c>
      <c r="K1095">
        <v>7.2329749162172901</v>
      </c>
      <c r="L1095">
        <v>7.23703510259468</v>
      </c>
      <c r="M1095">
        <v>7.0566726059530298</v>
      </c>
      <c r="N1095">
        <v>8.1643173210258109</v>
      </c>
      <c r="O1095">
        <v>8.0354147131549407</v>
      </c>
      <c r="P1095">
        <v>8.2711015432654005</v>
      </c>
      <c r="Q1095">
        <v>7.7271663260732204</v>
      </c>
      <c r="R1095">
        <v>7.8986984209325</v>
      </c>
      <c r="S1095">
        <v>7.3690012828576297</v>
      </c>
      <c r="T1095">
        <v>7.2072811504634302</v>
      </c>
      <c r="U1095">
        <v>7.3848451283913104</v>
      </c>
      <c r="V1095">
        <v>6.9128009673114201</v>
      </c>
      <c r="W1095">
        <v>-0.75950239500264105</v>
      </c>
      <c r="X1095" s="1">
        <v>7.8204748895909504E-5</v>
      </c>
      <c r="Y1095">
        <v>437</v>
      </c>
      <c r="Z1095" t="s">
        <v>28</v>
      </c>
      <c r="AA1095" t="s">
        <v>2726</v>
      </c>
    </row>
    <row r="1096" spans="1:27" x14ac:dyDescent="0.2">
      <c r="A1096" t="s">
        <v>2727</v>
      </c>
      <c r="B1096">
        <v>9.40244380320601</v>
      </c>
      <c r="C1096">
        <v>9.4294742476172093</v>
      </c>
      <c r="D1096">
        <v>9.7557128269017692</v>
      </c>
      <c r="E1096">
        <v>9.8867793099823906</v>
      </c>
      <c r="F1096">
        <v>9.67812603306262</v>
      </c>
      <c r="G1096">
        <v>9.4835080045892894</v>
      </c>
      <c r="H1096">
        <v>9.7661223191305506</v>
      </c>
      <c r="I1096">
        <v>8.7754303917072001</v>
      </c>
      <c r="J1096">
        <v>9.6051038661670294</v>
      </c>
      <c r="K1096">
        <v>9.8127869570554793</v>
      </c>
      <c r="L1096">
        <v>9.67154690636346</v>
      </c>
      <c r="M1096">
        <v>8.9742132983299694</v>
      </c>
      <c r="N1096">
        <v>9.6077176262535904</v>
      </c>
      <c r="O1096">
        <v>9.6032795362233294</v>
      </c>
      <c r="P1096">
        <v>9.6931247478887208</v>
      </c>
      <c r="Q1096">
        <v>9.4426417863474104</v>
      </c>
      <c r="R1096">
        <v>9.9033165086334396</v>
      </c>
      <c r="S1096">
        <v>9.9342580872634905</v>
      </c>
      <c r="T1096">
        <v>9.7131365096719495</v>
      </c>
      <c r="U1096">
        <v>9.3164400112411201</v>
      </c>
      <c r="V1096">
        <v>9.7245781517914107</v>
      </c>
      <c r="W1096">
        <v>0.133527117177864</v>
      </c>
      <c r="X1096">
        <v>0.48576065559127002</v>
      </c>
      <c r="Y1096">
        <v>1422</v>
      </c>
      <c r="Z1096" t="s">
        <v>28</v>
      </c>
      <c r="AA1096" t="s">
        <v>2435</v>
      </c>
    </row>
    <row r="1097" spans="1:27" x14ac:dyDescent="0.2">
      <c r="A1097" t="s">
        <v>2728</v>
      </c>
      <c r="B1097">
        <v>14.363489368225</v>
      </c>
      <c r="C1097">
        <v>14.694678832124101</v>
      </c>
      <c r="D1097">
        <v>15.0082583921671</v>
      </c>
      <c r="E1097">
        <v>14.872382467029301</v>
      </c>
      <c r="F1097">
        <v>14.839213296014499</v>
      </c>
      <c r="G1097">
        <v>14.616993637525299</v>
      </c>
      <c r="H1097">
        <v>15.0816390708331</v>
      </c>
      <c r="I1097">
        <v>15.3581939405186</v>
      </c>
      <c r="J1097">
        <v>15.288312323900501</v>
      </c>
      <c r="K1097">
        <v>15.024663657069199</v>
      </c>
      <c r="L1097">
        <v>15.006077986242699</v>
      </c>
      <c r="M1097">
        <v>14.69980907421</v>
      </c>
      <c r="N1097">
        <v>14.5804617503782</v>
      </c>
      <c r="O1097">
        <v>14.8676735778746</v>
      </c>
      <c r="P1097">
        <v>15.194569784375201</v>
      </c>
      <c r="Q1097">
        <v>16.248992777773299</v>
      </c>
      <c r="R1097">
        <v>14.6038800212902</v>
      </c>
      <c r="S1097">
        <v>14.930739171026801</v>
      </c>
      <c r="T1097">
        <v>14.928144676655799</v>
      </c>
      <c r="U1097">
        <v>14.9042555576131</v>
      </c>
      <c r="V1097">
        <v>14.8632844212481</v>
      </c>
      <c r="W1097">
        <v>9.0610361731659095E-2</v>
      </c>
      <c r="X1097">
        <v>0.74762298169103303</v>
      </c>
      <c r="Y1097">
        <v>1423</v>
      </c>
      <c r="Z1097" t="s">
        <v>2729</v>
      </c>
      <c r="AA1097" t="s">
        <v>2730</v>
      </c>
    </row>
    <row r="1098" spans="1:27" x14ac:dyDescent="0.2">
      <c r="A1098" t="s">
        <v>2731</v>
      </c>
      <c r="B1098">
        <v>7.7854597157459899</v>
      </c>
      <c r="C1098">
        <v>7.9369552237362102</v>
      </c>
      <c r="D1098">
        <v>7.8872411831656297</v>
      </c>
      <c r="E1098">
        <v>7.5041707763692704</v>
      </c>
      <c r="F1098">
        <v>7.4479425192198399</v>
      </c>
      <c r="G1098">
        <v>7.7268670517670701</v>
      </c>
      <c r="H1098">
        <v>7.60118307145743</v>
      </c>
      <c r="I1098">
        <v>7.9615565945072202</v>
      </c>
      <c r="J1098">
        <v>7.6264191271593198</v>
      </c>
      <c r="K1098">
        <v>7.6300093339878403</v>
      </c>
      <c r="L1098">
        <v>7.73748594238499</v>
      </c>
      <c r="M1098">
        <v>8.6460369564013906</v>
      </c>
      <c r="N1098">
        <v>7.5248216799597003</v>
      </c>
      <c r="O1098">
        <v>7.2922384309897597</v>
      </c>
      <c r="P1098">
        <v>7.2355437420546398</v>
      </c>
      <c r="Q1098">
        <v>8.1426361445571995</v>
      </c>
      <c r="R1098">
        <v>7.01650220838747</v>
      </c>
      <c r="S1098">
        <v>7.5855554450708302</v>
      </c>
      <c r="T1098">
        <v>7.2177821637972297</v>
      </c>
      <c r="U1098">
        <v>8.0900927041126902</v>
      </c>
      <c r="V1098">
        <v>7.8779875703347804</v>
      </c>
      <c r="W1098">
        <v>0.17134977602187601</v>
      </c>
      <c r="X1098">
        <v>0.51535238120645399</v>
      </c>
      <c r="Y1098">
        <v>1424</v>
      </c>
      <c r="Z1098" t="s">
        <v>2732</v>
      </c>
      <c r="AA1098" t="s">
        <v>2733</v>
      </c>
    </row>
    <row r="1099" spans="1:27" x14ac:dyDescent="0.2">
      <c r="A1099" t="s">
        <v>2734</v>
      </c>
      <c r="B1099">
        <v>7.9854848121835502</v>
      </c>
      <c r="C1099">
        <v>8.3718223562654792</v>
      </c>
      <c r="D1099">
        <v>8.4964705534334506</v>
      </c>
      <c r="E1099">
        <v>7.7364408965159202</v>
      </c>
      <c r="F1099">
        <v>8.0800655258278304</v>
      </c>
      <c r="G1099">
        <v>7.9592997901349296</v>
      </c>
      <c r="H1099">
        <v>8.0646193590206998</v>
      </c>
      <c r="I1099">
        <v>8.4796143110764302</v>
      </c>
      <c r="J1099">
        <v>8.1128412507262393</v>
      </c>
      <c r="K1099">
        <v>8.0096563232954203</v>
      </c>
      <c r="L1099">
        <v>8.2145321766199206</v>
      </c>
      <c r="M1099">
        <v>9.0981919298750107</v>
      </c>
      <c r="N1099">
        <v>7.8904700153963701</v>
      </c>
      <c r="O1099">
        <v>7.8943370056529396</v>
      </c>
      <c r="P1099">
        <v>7.5652387396689296</v>
      </c>
      <c r="Q1099">
        <v>8.7754608858279592</v>
      </c>
      <c r="R1099">
        <v>7.5744927432021099</v>
      </c>
      <c r="S1099">
        <v>7.9548463166677799</v>
      </c>
      <c r="T1099">
        <v>7.8904996924343598</v>
      </c>
      <c r="U1099">
        <v>8.6396031655330496</v>
      </c>
      <c r="V1099">
        <v>8.3635742950401504</v>
      </c>
      <c r="W1099">
        <v>0.193376105408161</v>
      </c>
      <c r="X1099">
        <v>0.47838255176871702</v>
      </c>
      <c r="Y1099">
        <v>1425</v>
      </c>
      <c r="Z1099" t="s">
        <v>2735</v>
      </c>
      <c r="AA1099" t="s">
        <v>2733</v>
      </c>
    </row>
    <row r="1100" spans="1:27" x14ac:dyDescent="0.2">
      <c r="A1100" t="s">
        <v>2736</v>
      </c>
      <c r="B1100">
        <v>9.1490908636999908</v>
      </c>
      <c r="C1100">
        <v>9.3841657907629408</v>
      </c>
      <c r="D1100">
        <v>9.8642320532253809</v>
      </c>
      <c r="E1100">
        <v>10.6579445242348</v>
      </c>
      <c r="F1100">
        <v>10.3619437432993</v>
      </c>
      <c r="G1100">
        <v>9.7222552610725703</v>
      </c>
      <c r="H1100">
        <v>9.5690466470889106</v>
      </c>
      <c r="I1100">
        <v>9.6895682788630904</v>
      </c>
      <c r="J1100">
        <v>9.5565151732634206</v>
      </c>
      <c r="K1100">
        <v>10.410864705230001</v>
      </c>
      <c r="L1100">
        <v>10.3959229561599</v>
      </c>
      <c r="M1100">
        <v>10.0394431034393</v>
      </c>
      <c r="N1100">
        <v>9.0413178676171899</v>
      </c>
      <c r="O1100">
        <v>9.1556969788607194</v>
      </c>
      <c r="P1100">
        <v>8.6916364799115193</v>
      </c>
      <c r="Q1100">
        <v>10.150732426160401</v>
      </c>
      <c r="R1100">
        <v>10.3055334362664</v>
      </c>
      <c r="S1100">
        <v>10.511486289403701</v>
      </c>
      <c r="T1100">
        <v>10.334250805349599</v>
      </c>
      <c r="U1100">
        <v>10.3221496262217</v>
      </c>
      <c r="V1100">
        <v>10.628515657613599</v>
      </c>
      <c r="W1100">
        <v>1.1803700981823</v>
      </c>
      <c r="X1100" s="1">
        <v>3.5500189006156097E-11</v>
      </c>
      <c r="Y1100">
        <v>224</v>
      </c>
      <c r="Z1100" t="s">
        <v>28</v>
      </c>
      <c r="AA1100" t="s">
        <v>2737</v>
      </c>
    </row>
    <row r="1101" spans="1:27" x14ac:dyDescent="0.2">
      <c r="A1101" t="s">
        <v>2738</v>
      </c>
      <c r="B1101">
        <v>13.3337723239651</v>
      </c>
      <c r="C1101">
        <v>13.408044485978699</v>
      </c>
      <c r="D1101">
        <v>13.746808023801099</v>
      </c>
      <c r="E1101">
        <v>14.531047256671499</v>
      </c>
      <c r="F1101">
        <v>14.0075385410343</v>
      </c>
      <c r="G1101">
        <v>12.976351680192399</v>
      </c>
      <c r="H1101">
        <v>13.9610562164992</v>
      </c>
      <c r="I1101">
        <v>14.204770137700001</v>
      </c>
      <c r="J1101">
        <v>13.8953039550965</v>
      </c>
      <c r="K1101">
        <v>14.4684043944526</v>
      </c>
      <c r="L1101">
        <v>14.230418525073199</v>
      </c>
      <c r="M1101">
        <v>12.939692083565101</v>
      </c>
      <c r="N1101">
        <v>13.518946671689299</v>
      </c>
      <c r="O1101">
        <v>13.6725179368156</v>
      </c>
      <c r="P1101">
        <v>13.758730415028401</v>
      </c>
      <c r="Q1101">
        <v>14.012945023961599</v>
      </c>
      <c r="R1101">
        <v>14.444920331592</v>
      </c>
      <c r="S1101">
        <v>14.2518532212416</v>
      </c>
      <c r="T1101">
        <v>14.453632616241901</v>
      </c>
      <c r="U1101">
        <v>13.965850514212899</v>
      </c>
      <c r="V1101">
        <v>13.975809146213599</v>
      </c>
      <c r="W1101">
        <v>0.442653975655876</v>
      </c>
      <c r="X1101">
        <v>6.9462118907588202E-2</v>
      </c>
      <c r="Y1101">
        <v>1426</v>
      </c>
      <c r="Z1101" t="s">
        <v>28</v>
      </c>
      <c r="AA1101" t="s">
        <v>2739</v>
      </c>
    </row>
    <row r="1102" spans="1:27" x14ac:dyDescent="0.2">
      <c r="A1102" t="s">
        <v>2740</v>
      </c>
      <c r="B1102">
        <v>9.3757628823301609</v>
      </c>
      <c r="C1102">
        <v>9.5634084456975206</v>
      </c>
      <c r="D1102">
        <v>9.7948358552164994</v>
      </c>
      <c r="E1102">
        <v>8.9053241957532308</v>
      </c>
      <c r="F1102">
        <v>8.8910744983557795</v>
      </c>
      <c r="G1102">
        <v>8.9507670362132696</v>
      </c>
      <c r="H1102">
        <v>9.7110319314059996</v>
      </c>
      <c r="I1102">
        <v>9.5691770189128906</v>
      </c>
      <c r="J1102">
        <v>9.7343877035634492</v>
      </c>
      <c r="K1102">
        <v>8.8666080226504906</v>
      </c>
      <c r="L1102">
        <v>8.8331188381619601</v>
      </c>
      <c r="M1102">
        <v>8.7809864073465107</v>
      </c>
      <c r="N1102">
        <v>9.6690938155680808</v>
      </c>
      <c r="O1102">
        <v>9.7111052636949804</v>
      </c>
      <c r="P1102">
        <v>9.7371996676913195</v>
      </c>
      <c r="Q1102">
        <v>9.4329624293812309</v>
      </c>
      <c r="R1102">
        <v>8.6229513987115798</v>
      </c>
      <c r="S1102">
        <v>9.0883124564350695</v>
      </c>
      <c r="T1102">
        <v>8.9559497784269695</v>
      </c>
      <c r="U1102">
        <v>9.0367838152622895</v>
      </c>
      <c r="V1102">
        <v>8.98366209924116</v>
      </c>
      <c r="W1102">
        <v>-0.872043064082488</v>
      </c>
      <c r="X1102" s="1">
        <v>1.3588588636883199E-15</v>
      </c>
      <c r="Y1102">
        <v>369</v>
      </c>
      <c r="Z1102" t="s">
        <v>2741</v>
      </c>
      <c r="AA1102" t="s">
        <v>2742</v>
      </c>
    </row>
    <row r="1103" spans="1:27" x14ac:dyDescent="0.2">
      <c r="A1103" t="s">
        <v>2743</v>
      </c>
      <c r="B1103">
        <v>16.201771093227599</v>
      </c>
      <c r="C1103">
        <v>16.396332215077599</v>
      </c>
      <c r="D1103">
        <v>16.977674563712899</v>
      </c>
      <c r="E1103">
        <v>17.458699993459199</v>
      </c>
      <c r="F1103">
        <v>17.084751313284599</v>
      </c>
      <c r="G1103">
        <v>16.556902954503801</v>
      </c>
      <c r="H1103">
        <v>16.8684719260634</v>
      </c>
      <c r="I1103">
        <v>17.149490541800098</v>
      </c>
      <c r="J1103">
        <v>16.887231193480599</v>
      </c>
      <c r="K1103">
        <v>17.894021755427602</v>
      </c>
      <c r="L1103">
        <v>17.3722513996773</v>
      </c>
      <c r="M1103">
        <v>16.284774724587301</v>
      </c>
      <c r="N1103">
        <v>16.348878421275799</v>
      </c>
      <c r="O1103">
        <v>16.529228380068002</v>
      </c>
      <c r="P1103">
        <v>16.458572604044701</v>
      </c>
      <c r="Q1103">
        <v>17.465842933221001</v>
      </c>
      <c r="R1103">
        <v>17.1259591373584</v>
      </c>
      <c r="S1103">
        <v>17.436121666286201</v>
      </c>
      <c r="T1103">
        <v>17.342419248528799</v>
      </c>
      <c r="U1103">
        <v>17.1474942039222</v>
      </c>
      <c r="V1103">
        <v>17.012815925368798</v>
      </c>
      <c r="W1103">
        <v>0.68421330013468296</v>
      </c>
      <c r="X1103">
        <v>1.67347285080777E-3</v>
      </c>
      <c r="Y1103">
        <v>497</v>
      </c>
      <c r="Z1103" t="s">
        <v>2744</v>
      </c>
      <c r="AA1103" t="s">
        <v>2745</v>
      </c>
    </row>
    <row r="1104" spans="1:27" x14ac:dyDescent="0.2">
      <c r="A1104" t="s">
        <v>2746</v>
      </c>
      <c r="B1104">
        <v>4.1683923966385601</v>
      </c>
      <c r="C1104">
        <v>4.6626471509548502</v>
      </c>
      <c r="D1104">
        <v>4.1464090955300597</v>
      </c>
      <c r="E1104">
        <v>4.6862181536963003</v>
      </c>
      <c r="F1104">
        <v>4.4512130567923398</v>
      </c>
      <c r="G1104">
        <v>3.7778207530476302</v>
      </c>
      <c r="H1104">
        <v>3.34805611296238</v>
      </c>
      <c r="I1104">
        <v>4.3615504763616499</v>
      </c>
      <c r="J1104">
        <v>3.5837388553535101</v>
      </c>
      <c r="K1104">
        <v>4.3275487910906802</v>
      </c>
      <c r="L1104">
        <v>4.20346513815909</v>
      </c>
      <c r="M1104">
        <v>3.8184324790364998</v>
      </c>
      <c r="N1104">
        <v>3.94192345239107</v>
      </c>
      <c r="O1104">
        <v>3.1928866462838501</v>
      </c>
      <c r="P1104">
        <v>3.5537037546809298</v>
      </c>
      <c r="Q1104">
        <v>4.1256994424798901</v>
      </c>
      <c r="R1104">
        <v>4.3363642571920602</v>
      </c>
      <c r="S1104">
        <v>3.69011887407992</v>
      </c>
      <c r="T1104">
        <v>4.6099710136366303</v>
      </c>
      <c r="U1104">
        <v>3.7619654579042701</v>
      </c>
      <c r="V1104">
        <v>4.4087953954902304</v>
      </c>
      <c r="W1104">
        <v>0.53313429614000996</v>
      </c>
      <c r="X1104">
        <v>0.28837865532377399</v>
      </c>
      <c r="Y1104">
        <v>1427</v>
      </c>
      <c r="Z1104" t="s">
        <v>28</v>
      </c>
      <c r="AA1104" t="s">
        <v>2747</v>
      </c>
    </row>
    <row r="1105" spans="1:27" x14ac:dyDescent="0.2">
      <c r="A1105" t="s">
        <v>2748</v>
      </c>
      <c r="B1105">
        <v>2.9496155295180801</v>
      </c>
      <c r="C1105">
        <v>3.0436219285483701</v>
      </c>
      <c r="D1105">
        <v>3.1490746409899399</v>
      </c>
      <c r="E1105">
        <v>3.4030767701093501</v>
      </c>
      <c r="F1105">
        <v>2.7082230475567801</v>
      </c>
      <c r="G1105">
        <v>2.60360418833503</v>
      </c>
      <c r="H1105">
        <v>2.5585187976616601</v>
      </c>
      <c r="I1105">
        <v>2.1431293328151102</v>
      </c>
      <c r="J1105">
        <v>2.4552458405550102</v>
      </c>
      <c r="K1105">
        <v>3.0465984443082301</v>
      </c>
      <c r="L1105">
        <v>2.6639840941669899</v>
      </c>
      <c r="M1105">
        <v>2.6421192140541501</v>
      </c>
      <c r="N1105">
        <v>2.7519930045924501</v>
      </c>
      <c r="O1105">
        <v>2.2721592100326702</v>
      </c>
      <c r="P1105">
        <v>2.5303742628493802</v>
      </c>
      <c r="Q1105">
        <v>2.3404398598516298</v>
      </c>
      <c r="R1105">
        <v>2.6426473596823699</v>
      </c>
      <c r="S1105">
        <v>2.3925038619252801</v>
      </c>
      <c r="T1105">
        <v>2.7172152065705202</v>
      </c>
      <c r="U1105">
        <v>2.6199257695756102</v>
      </c>
      <c r="V1105">
        <v>3.6555618382947799</v>
      </c>
      <c r="W1105">
        <v>0.56121122508795596</v>
      </c>
      <c r="X1105">
        <v>0.48395001644830099</v>
      </c>
      <c r="Y1105">
        <v>1428</v>
      </c>
      <c r="Z1105" t="s">
        <v>2749</v>
      </c>
      <c r="AA1105" t="s">
        <v>2750</v>
      </c>
    </row>
    <row r="1106" spans="1:27" x14ac:dyDescent="0.2">
      <c r="A1106" t="s">
        <v>2751</v>
      </c>
      <c r="B1106">
        <v>2.9011281696214302</v>
      </c>
      <c r="C1106">
        <v>3.1409185637629902</v>
      </c>
      <c r="D1106">
        <v>3.1440383927637598</v>
      </c>
      <c r="E1106">
        <v>3.10152480022556</v>
      </c>
      <c r="F1106">
        <v>2.88400480925903</v>
      </c>
      <c r="G1106">
        <v>2.5166191742292301</v>
      </c>
      <c r="H1106">
        <v>2.8423020166293198</v>
      </c>
      <c r="I1106">
        <v>2.20075892144399</v>
      </c>
      <c r="J1106">
        <v>2.68653365517764</v>
      </c>
      <c r="K1106">
        <v>2.4196995430604602</v>
      </c>
      <c r="L1106">
        <v>3.3120903382595399</v>
      </c>
      <c r="M1106">
        <v>2.6376424151802098</v>
      </c>
      <c r="N1106">
        <v>2.7142942526468201</v>
      </c>
      <c r="O1106">
        <v>2.3240438430741901</v>
      </c>
      <c r="P1106">
        <v>2.65224871997138</v>
      </c>
      <c r="Q1106">
        <v>2.39057324650034</v>
      </c>
      <c r="R1106">
        <v>2.4864360643109502</v>
      </c>
      <c r="S1106">
        <v>3.0353028443772399</v>
      </c>
      <c r="T1106">
        <v>2.60701935062538</v>
      </c>
      <c r="U1106">
        <v>2.9826655636967501</v>
      </c>
      <c r="V1106">
        <v>3.4096552377222999</v>
      </c>
      <c r="W1106">
        <v>0.33739811059776398</v>
      </c>
      <c r="X1106">
        <v>0.67755790833502105</v>
      </c>
      <c r="Y1106">
        <v>1429</v>
      </c>
      <c r="Z1106" t="s">
        <v>2752</v>
      </c>
      <c r="AA1106" t="s">
        <v>2750</v>
      </c>
    </row>
    <row r="1107" spans="1:27" x14ac:dyDescent="0.2">
      <c r="A1107" t="s">
        <v>2753</v>
      </c>
      <c r="B1107">
        <v>3.6207927121549202</v>
      </c>
      <c r="C1107">
        <v>3.7595550713219601</v>
      </c>
      <c r="D1107">
        <v>3.4559826397482998</v>
      </c>
      <c r="E1107">
        <v>3.1666202515882702</v>
      </c>
      <c r="F1107">
        <v>3.7632923321952401</v>
      </c>
      <c r="G1107">
        <v>3.34622667924187</v>
      </c>
      <c r="H1107">
        <v>3.4261879153746202</v>
      </c>
      <c r="I1107">
        <v>3.9350183809782302</v>
      </c>
      <c r="J1107">
        <v>3.7348023586844699</v>
      </c>
      <c r="K1107">
        <v>4.1360548585139796</v>
      </c>
      <c r="L1107">
        <v>3.36362772623069</v>
      </c>
      <c r="M1107">
        <v>3.4329391485183698</v>
      </c>
      <c r="N1107">
        <v>3.8199506891672401</v>
      </c>
      <c r="O1107">
        <v>3.5273535165737901</v>
      </c>
      <c r="P1107">
        <v>3.7887710245062798</v>
      </c>
      <c r="Q1107">
        <v>3.7993071855020899</v>
      </c>
      <c r="R1107">
        <v>3.5499192320795099</v>
      </c>
      <c r="S1107">
        <v>3.6917096152041302</v>
      </c>
      <c r="T1107">
        <v>4.05031899216862</v>
      </c>
      <c r="U1107">
        <v>3.7865845922183499</v>
      </c>
      <c r="V1107">
        <v>3.9077817527065299</v>
      </c>
      <c r="W1107">
        <v>-1.2453187452525299E-2</v>
      </c>
      <c r="X1107">
        <v>0.97740609726279004</v>
      </c>
      <c r="Y1107">
        <v>1430</v>
      </c>
      <c r="Z1107" t="s">
        <v>28</v>
      </c>
      <c r="AA1107" t="s">
        <v>118</v>
      </c>
    </row>
    <row r="1108" spans="1:27" x14ac:dyDescent="0.2">
      <c r="A1108" t="s">
        <v>2754</v>
      </c>
      <c r="B1108">
        <v>13.496443652446899</v>
      </c>
      <c r="C1108">
        <v>13.661997780543301</v>
      </c>
      <c r="D1108">
        <v>13.375380002241201</v>
      </c>
      <c r="E1108">
        <v>13.4230534913101</v>
      </c>
      <c r="F1108">
        <v>13.448409102502101</v>
      </c>
      <c r="G1108">
        <v>12.770371503922499</v>
      </c>
      <c r="H1108">
        <v>13.5332557077634</v>
      </c>
      <c r="I1108">
        <v>13.4218003180449</v>
      </c>
      <c r="J1108">
        <v>13.753074316300699</v>
      </c>
      <c r="K1108">
        <v>13.079272878225201</v>
      </c>
      <c r="L1108">
        <v>12.9122847164099</v>
      </c>
      <c r="M1108">
        <v>12.537205671647699</v>
      </c>
      <c r="N1108">
        <v>13.7562538832744</v>
      </c>
      <c r="O1108">
        <v>13.705437750788001</v>
      </c>
      <c r="P1108">
        <v>14.397996324030601</v>
      </c>
      <c r="Q1108">
        <v>13.132829047043799</v>
      </c>
      <c r="R1108">
        <v>13.0707241163409</v>
      </c>
      <c r="S1108">
        <v>13.3340091124259</v>
      </c>
      <c r="T1108">
        <v>12.8219071996021</v>
      </c>
      <c r="U1108">
        <v>12.6758759950075</v>
      </c>
      <c r="V1108">
        <v>12.891031251967499</v>
      </c>
      <c r="W1108">
        <v>-0.82528284522270201</v>
      </c>
      <c r="X1108" s="1">
        <v>3.12048601295587E-6</v>
      </c>
      <c r="Y1108">
        <v>394</v>
      </c>
      <c r="Z1108" t="s">
        <v>2755</v>
      </c>
      <c r="AA1108" t="s">
        <v>2756</v>
      </c>
    </row>
    <row r="1109" spans="1:27" x14ac:dyDescent="0.2">
      <c r="A1109" t="s">
        <v>2757</v>
      </c>
      <c r="B1109">
        <v>9.1644901257371902</v>
      </c>
      <c r="C1109">
        <v>8.8289921533873095</v>
      </c>
      <c r="D1109">
        <v>8.6056509404144705</v>
      </c>
      <c r="E1109">
        <v>7.7154138297466304</v>
      </c>
      <c r="F1109">
        <v>7.4828379062688999</v>
      </c>
      <c r="G1109">
        <v>7.7157162059918001</v>
      </c>
      <c r="H1109">
        <v>8.2040952801693603</v>
      </c>
      <c r="I1109">
        <v>7.5355573510386602</v>
      </c>
      <c r="J1109">
        <v>8.0895501047476408</v>
      </c>
      <c r="K1109">
        <v>6.7342210640809803</v>
      </c>
      <c r="L1109">
        <v>7.5231254700059704</v>
      </c>
      <c r="M1109">
        <v>7.0156722681038204</v>
      </c>
      <c r="N1109">
        <v>9.1188125113832808</v>
      </c>
      <c r="O1109">
        <v>8.7939675250128602</v>
      </c>
      <c r="P1109">
        <v>9.3329514625628498</v>
      </c>
      <c r="Q1109">
        <v>6.8802576219791902</v>
      </c>
      <c r="R1109">
        <v>7.8913441037761496</v>
      </c>
      <c r="S1109">
        <v>7.31942875822691</v>
      </c>
      <c r="T1109">
        <v>7.5348444434350998</v>
      </c>
      <c r="U1109">
        <v>7.4394762194825903</v>
      </c>
      <c r="V1109">
        <v>7.2296692839766097</v>
      </c>
      <c r="W1109">
        <v>-1.7163883830653499</v>
      </c>
      <c r="X1109" s="1">
        <v>6.0211372209574695E-11</v>
      </c>
      <c r="Y1109">
        <v>95</v>
      </c>
      <c r="Z1109" t="s">
        <v>2758</v>
      </c>
      <c r="AA1109" t="s">
        <v>2759</v>
      </c>
    </row>
    <row r="1110" spans="1:27" x14ac:dyDescent="0.2">
      <c r="A1110" t="s">
        <v>2760</v>
      </c>
      <c r="B1110">
        <v>6.3900878160359298</v>
      </c>
      <c r="C1110">
        <v>6.2184720063638297</v>
      </c>
      <c r="D1110">
        <v>6.4106958910562</v>
      </c>
      <c r="E1110">
        <v>5.8286488323465298</v>
      </c>
      <c r="F1110">
        <v>5.6836993451702096</v>
      </c>
      <c r="G1110">
        <v>5.9357345166906299</v>
      </c>
      <c r="H1110">
        <v>5.9348627212654197</v>
      </c>
      <c r="I1110">
        <v>7.4709453311036498</v>
      </c>
      <c r="J1110">
        <v>5.7468667187711304</v>
      </c>
      <c r="K1110">
        <v>5.5640589300717398</v>
      </c>
      <c r="L1110">
        <v>5.4447188634522803</v>
      </c>
      <c r="M1110">
        <v>4.9370381488455104</v>
      </c>
      <c r="N1110">
        <v>6.6000982871490601</v>
      </c>
      <c r="O1110">
        <v>6.2612600590282597</v>
      </c>
      <c r="P1110">
        <v>6.6984633521297399</v>
      </c>
      <c r="Q1110">
        <v>5.2813531750312697</v>
      </c>
      <c r="R1110">
        <v>5.6780342726864204</v>
      </c>
      <c r="S1110">
        <v>5.1999856382362397</v>
      </c>
      <c r="T1110">
        <v>5.5319792697169303</v>
      </c>
      <c r="U1110">
        <v>5.0704173544792299</v>
      </c>
      <c r="V1110">
        <v>5.9230218942087403</v>
      </c>
      <c r="W1110">
        <v>-1.4799309078678899</v>
      </c>
      <c r="X1110" s="1">
        <v>1.7858100815904601E-6</v>
      </c>
      <c r="Y1110">
        <v>152</v>
      </c>
      <c r="Z1110" t="s">
        <v>28</v>
      </c>
      <c r="AA1110" t="s">
        <v>1753</v>
      </c>
    </row>
    <row r="1111" spans="1:27" x14ac:dyDescent="0.2">
      <c r="A1111" t="s">
        <v>2761</v>
      </c>
      <c r="B1111">
        <v>11.494153158969899</v>
      </c>
      <c r="C1111">
        <v>11.234160833740001</v>
      </c>
      <c r="D1111">
        <v>11.3560288591187</v>
      </c>
      <c r="E1111">
        <v>9.6022255139329609</v>
      </c>
      <c r="F1111">
        <v>9.7660606276946904</v>
      </c>
      <c r="G1111">
        <v>10.260128025408701</v>
      </c>
      <c r="H1111">
        <v>10.664499728695199</v>
      </c>
      <c r="I1111">
        <v>9.8104840079625308</v>
      </c>
      <c r="J1111">
        <v>10.6351524595076</v>
      </c>
      <c r="K1111">
        <v>9.6066427229154705</v>
      </c>
      <c r="L1111">
        <v>9.7566930792514395</v>
      </c>
      <c r="M1111">
        <v>9.6782865160611706</v>
      </c>
      <c r="N1111">
        <v>11.4053551008749</v>
      </c>
      <c r="O1111">
        <v>11.314182034329001</v>
      </c>
      <c r="P1111">
        <v>11.643043640317201</v>
      </c>
      <c r="Q1111">
        <v>9.6591969603329009</v>
      </c>
      <c r="R1111">
        <v>10.0070162812598</v>
      </c>
      <c r="S1111">
        <v>9.81129237923993</v>
      </c>
      <c r="T1111">
        <v>10.4368718732487</v>
      </c>
      <c r="U1111">
        <v>9.7239984836910907</v>
      </c>
      <c r="V1111">
        <v>9.5652424110166496</v>
      </c>
      <c r="W1111">
        <v>-1.61546285343553</v>
      </c>
      <c r="X1111" s="1">
        <v>1.35552121417466E-12</v>
      </c>
      <c r="Y1111">
        <v>122</v>
      </c>
      <c r="Z1111" t="s">
        <v>2762</v>
      </c>
      <c r="AA1111" t="s">
        <v>959</v>
      </c>
    </row>
    <row r="1112" spans="1:27" x14ac:dyDescent="0.2">
      <c r="A1112" t="s">
        <v>2763</v>
      </c>
      <c r="B1112">
        <v>8.7750385392832406</v>
      </c>
      <c r="C1112">
        <v>8.9060804120274906</v>
      </c>
      <c r="D1112">
        <v>9.2319871498571899</v>
      </c>
      <c r="E1112">
        <v>8.9051313865710906</v>
      </c>
      <c r="F1112">
        <v>8.8302795777872394</v>
      </c>
      <c r="G1112">
        <v>8.9539209076574</v>
      </c>
      <c r="H1112">
        <v>8.9356660032853696</v>
      </c>
      <c r="I1112">
        <v>8.8284767184333397</v>
      </c>
      <c r="J1112">
        <v>8.85073329314557</v>
      </c>
      <c r="K1112">
        <v>8.4842343207124191</v>
      </c>
      <c r="L1112">
        <v>8.8836147830973999</v>
      </c>
      <c r="M1112">
        <v>9.1441762809480007</v>
      </c>
      <c r="N1112">
        <v>8.7060543924092109</v>
      </c>
      <c r="O1112">
        <v>8.67400621244078</v>
      </c>
      <c r="P1112">
        <v>8.7395985868340098</v>
      </c>
      <c r="Q1112">
        <v>8.8112433722157899</v>
      </c>
      <c r="R1112">
        <v>8.9005984495080295</v>
      </c>
      <c r="S1112">
        <v>8.6588435813768108</v>
      </c>
      <c r="T1112">
        <v>8.7084761631066208</v>
      </c>
      <c r="U1112">
        <v>8.9601423576866992</v>
      </c>
      <c r="V1112">
        <v>9.2124117769403693</v>
      </c>
      <c r="W1112">
        <v>3.9730280485191401E-2</v>
      </c>
      <c r="X1112">
        <v>0.78607661663636197</v>
      </c>
      <c r="Y1112">
        <v>1432</v>
      </c>
      <c r="Z1112" t="s">
        <v>28</v>
      </c>
      <c r="AA1112" t="s">
        <v>2764</v>
      </c>
    </row>
    <row r="1113" spans="1:27" x14ac:dyDescent="0.2">
      <c r="A1113" t="s">
        <v>2765</v>
      </c>
      <c r="B1113">
        <v>7.2842267464938404</v>
      </c>
      <c r="C1113">
        <v>7.2767800811176802</v>
      </c>
      <c r="D1113">
        <v>7.2724593465980103</v>
      </c>
      <c r="E1113">
        <v>6.7059218271770602</v>
      </c>
      <c r="F1113">
        <v>7.0382904004095597</v>
      </c>
      <c r="G1113">
        <v>7.77934456881058</v>
      </c>
      <c r="H1113">
        <v>6.8294482480926204</v>
      </c>
      <c r="I1113">
        <v>6.7559538442489204</v>
      </c>
      <c r="J1113">
        <v>6.7124284616796501</v>
      </c>
      <c r="K1113">
        <v>6.9136420249472899</v>
      </c>
      <c r="L1113">
        <v>6.6322751135253499</v>
      </c>
      <c r="M1113">
        <v>7.2429941918620999</v>
      </c>
      <c r="N1113">
        <v>6.79444569623739</v>
      </c>
      <c r="O1113">
        <v>6.9846591129646596</v>
      </c>
      <c r="P1113">
        <v>6.9482252916752802</v>
      </c>
      <c r="Q1113">
        <v>6.8867077747447301</v>
      </c>
      <c r="R1113">
        <v>7.02612937907484</v>
      </c>
      <c r="S1113">
        <v>6.8795220210577703</v>
      </c>
      <c r="T1113">
        <v>7.3789116438224296</v>
      </c>
      <c r="U1113">
        <v>6.5171696765818998</v>
      </c>
      <c r="V1113">
        <v>6.9722198474931796</v>
      </c>
      <c r="W1113">
        <v>8.2183974649456398E-2</v>
      </c>
      <c r="X1113">
        <v>0.74594055673745197</v>
      </c>
      <c r="Y1113">
        <v>1433</v>
      </c>
      <c r="Z1113" t="s">
        <v>28</v>
      </c>
      <c r="AA1113" t="s">
        <v>2766</v>
      </c>
    </row>
    <row r="1114" spans="1:27" x14ac:dyDescent="0.2">
      <c r="A1114" t="s">
        <v>2767</v>
      </c>
      <c r="B1114">
        <v>8.1824037514843901</v>
      </c>
      <c r="C1114">
        <v>8.1254837422810393</v>
      </c>
      <c r="D1114">
        <v>8.1820281852009504</v>
      </c>
      <c r="E1114">
        <v>7.5043958636097603</v>
      </c>
      <c r="F1114">
        <v>7.9588252331136804</v>
      </c>
      <c r="G1114">
        <v>8.2310056110686602</v>
      </c>
      <c r="H1114">
        <v>7.9357391481102901</v>
      </c>
      <c r="I1114">
        <v>7.9243573798939497</v>
      </c>
      <c r="J1114">
        <v>7.9132959478892699</v>
      </c>
      <c r="K1114">
        <v>7.5258554603941796</v>
      </c>
      <c r="L1114">
        <v>7.7684897686186796</v>
      </c>
      <c r="M1114">
        <v>7.6266348359337002</v>
      </c>
      <c r="N1114">
        <v>8.0582248588976295</v>
      </c>
      <c r="O1114">
        <v>7.7741639123606303</v>
      </c>
      <c r="P1114">
        <v>8.2404870792241791</v>
      </c>
      <c r="Q1114">
        <v>7.2584072171294096</v>
      </c>
      <c r="R1114">
        <v>7.9969639159193298</v>
      </c>
      <c r="S1114">
        <v>7.38356555550103</v>
      </c>
      <c r="T1114">
        <v>8.0694405923285508</v>
      </c>
      <c r="U1114">
        <v>7.70526253541055</v>
      </c>
      <c r="V1114">
        <v>7.8295776698711803</v>
      </c>
      <c r="W1114">
        <v>-0.35268606478372699</v>
      </c>
      <c r="X1114">
        <v>3.1226559499974799E-2</v>
      </c>
      <c r="Y1114">
        <v>1434</v>
      </c>
      <c r="Z1114" t="s">
        <v>2768</v>
      </c>
      <c r="AA1114" t="s">
        <v>2769</v>
      </c>
    </row>
    <row r="1115" spans="1:27" x14ac:dyDescent="0.2">
      <c r="A1115" t="s">
        <v>2770</v>
      </c>
      <c r="B1115">
        <v>9.7953320553094496</v>
      </c>
      <c r="C1115">
        <v>9.5657441551841593</v>
      </c>
      <c r="D1115">
        <v>9.5544989295455292</v>
      </c>
      <c r="E1115">
        <v>9.2248055186157796</v>
      </c>
      <c r="F1115">
        <v>9.57231037976136</v>
      </c>
      <c r="G1115">
        <v>9.8249995762806304</v>
      </c>
      <c r="H1115">
        <v>9.4037510061106406</v>
      </c>
      <c r="I1115">
        <v>9.45517944035897</v>
      </c>
      <c r="J1115">
        <v>9.4173231605374301</v>
      </c>
      <c r="K1115">
        <v>9.4898766833291504</v>
      </c>
      <c r="L1115">
        <v>9.5471526839140193</v>
      </c>
      <c r="M1115">
        <v>9.6883656171969097</v>
      </c>
      <c r="N1115">
        <v>9.5905477870802294</v>
      </c>
      <c r="O1115">
        <v>9.5056894083274308</v>
      </c>
      <c r="P1115">
        <v>9.6406169743641694</v>
      </c>
      <c r="Q1115">
        <v>9.4815172678103199</v>
      </c>
      <c r="R1115">
        <v>9.4552595815962892</v>
      </c>
      <c r="S1115">
        <v>9.3599462270697806</v>
      </c>
      <c r="T1115">
        <v>9.6617372357969895</v>
      </c>
      <c r="U1115">
        <v>9.6810531143021006</v>
      </c>
      <c r="V1115">
        <v>9.4821191488282501</v>
      </c>
      <c r="W1115">
        <v>4.9756128300200396E-3</v>
      </c>
      <c r="X1115">
        <v>0.96778051462035997</v>
      </c>
      <c r="Y1115">
        <v>1436</v>
      </c>
      <c r="Z1115" t="s">
        <v>2771</v>
      </c>
      <c r="AA1115" t="s">
        <v>2772</v>
      </c>
    </row>
    <row r="1116" spans="1:27" x14ac:dyDescent="0.2">
      <c r="A1116" t="s">
        <v>2773</v>
      </c>
      <c r="B1116">
        <v>9.0490677327284796</v>
      </c>
      <c r="C1116">
        <v>9.0151361307914808</v>
      </c>
      <c r="D1116">
        <v>9.1424241613487407</v>
      </c>
      <c r="E1116">
        <v>9.0309198064809593</v>
      </c>
      <c r="F1116">
        <v>9.2665761892579308</v>
      </c>
      <c r="G1116">
        <v>9.3030395281088101</v>
      </c>
      <c r="H1116">
        <v>8.9479610691829006</v>
      </c>
      <c r="I1116">
        <v>9.2333240706927899</v>
      </c>
      <c r="J1116">
        <v>9.0834994183998603</v>
      </c>
      <c r="K1116">
        <v>9.4507711573958701</v>
      </c>
      <c r="L1116">
        <v>9.3326680897957797</v>
      </c>
      <c r="M1116">
        <v>9.6843564895628607</v>
      </c>
      <c r="N1116">
        <v>8.9337957275345605</v>
      </c>
      <c r="O1116">
        <v>8.7337676123619392</v>
      </c>
      <c r="P1116">
        <v>8.5244937374402294</v>
      </c>
      <c r="Q1116">
        <v>9.2980032559597205</v>
      </c>
      <c r="R1116">
        <v>9.05620900545828</v>
      </c>
      <c r="S1116">
        <v>9.2593063217223008</v>
      </c>
      <c r="T1116">
        <v>9.1188897258951709</v>
      </c>
      <c r="U1116">
        <v>9.2533462018517607</v>
      </c>
      <c r="V1116">
        <v>9.4721116805242893</v>
      </c>
      <c r="W1116">
        <v>0.42004822365104499</v>
      </c>
      <c r="X1116">
        <v>1.1929643817396899E-3</v>
      </c>
      <c r="Y1116">
        <v>705</v>
      </c>
      <c r="Z1116" t="s">
        <v>2774</v>
      </c>
      <c r="AA1116" t="s">
        <v>2775</v>
      </c>
    </row>
    <row r="1117" spans="1:27" x14ac:dyDescent="0.2">
      <c r="A1117" t="s">
        <v>2776</v>
      </c>
      <c r="B1117">
        <v>10.5105192203323</v>
      </c>
      <c r="C1117">
        <v>10.5386184341034</v>
      </c>
      <c r="D1117">
        <v>10.659011434805899</v>
      </c>
      <c r="E1117">
        <v>10.852370229206</v>
      </c>
      <c r="F1117">
        <v>10.5286030061863</v>
      </c>
      <c r="G1117">
        <v>10.6140050517698</v>
      </c>
      <c r="H1117">
        <v>10.624035908011701</v>
      </c>
      <c r="I1117">
        <v>10.6332098273481</v>
      </c>
      <c r="J1117">
        <v>10.5580770580275</v>
      </c>
      <c r="K1117">
        <v>10.6748358027052</v>
      </c>
      <c r="L1117">
        <v>10.694020210623099</v>
      </c>
      <c r="M1117">
        <v>10.6219531309637</v>
      </c>
      <c r="N1117">
        <v>10.450217634887</v>
      </c>
      <c r="O1117">
        <v>10.4677921964304</v>
      </c>
      <c r="P1117">
        <v>10.1825030154474</v>
      </c>
      <c r="Q1117">
        <v>10.5868823543909</v>
      </c>
      <c r="R1117">
        <v>10.8210986142615</v>
      </c>
      <c r="S1117">
        <v>10.6981281066736</v>
      </c>
      <c r="T1117">
        <v>10.889474715345299</v>
      </c>
      <c r="U1117">
        <v>10.5988305351341</v>
      </c>
      <c r="V1117">
        <v>10.6812585310924</v>
      </c>
      <c r="W1117">
        <v>0.209633875106952</v>
      </c>
      <c r="X1117">
        <v>1.6657845514505901E-2</v>
      </c>
      <c r="Y1117">
        <v>1438</v>
      </c>
      <c r="Z1117" t="s">
        <v>2777</v>
      </c>
      <c r="AA1117" t="s">
        <v>880</v>
      </c>
    </row>
    <row r="1118" spans="1:27" x14ac:dyDescent="0.2">
      <c r="A1118" t="s">
        <v>2778</v>
      </c>
      <c r="B1118">
        <v>11.7884626250542</v>
      </c>
      <c r="C1118">
        <v>11.5875190035319</v>
      </c>
      <c r="D1118">
        <v>11.481828620885601</v>
      </c>
      <c r="E1118">
        <v>12.377544834787001</v>
      </c>
      <c r="F1118">
        <v>12.3120880891843</v>
      </c>
      <c r="G1118">
        <v>11.545141203997799</v>
      </c>
      <c r="H1118">
        <v>11.773988470954</v>
      </c>
      <c r="I1118">
        <v>11.9457237248574</v>
      </c>
      <c r="J1118">
        <v>11.668413527168701</v>
      </c>
      <c r="K1118">
        <v>11.8874689903611</v>
      </c>
      <c r="L1118">
        <v>11.9297662390589</v>
      </c>
      <c r="M1118">
        <v>11.3703671428164</v>
      </c>
      <c r="N1118">
        <v>11.769472355288899</v>
      </c>
      <c r="O1118">
        <v>11.771399672627201</v>
      </c>
      <c r="P1118">
        <v>11.7875467397141</v>
      </c>
      <c r="Q1118">
        <v>12.2442591914632</v>
      </c>
      <c r="R1118">
        <v>12.266098318251</v>
      </c>
      <c r="S1118">
        <v>12.073213585354001</v>
      </c>
      <c r="T1118">
        <v>12.147447527919701</v>
      </c>
      <c r="U1118">
        <v>11.9786652947595</v>
      </c>
      <c r="V1118">
        <v>11.755123465935</v>
      </c>
      <c r="W1118">
        <v>0.35267935820205099</v>
      </c>
      <c r="X1118">
        <v>2.1305204051071301E-2</v>
      </c>
      <c r="Y1118">
        <v>1439</v>
      </c>
      <c r="Z1118" t="s">
        <v>2779</v>
      </c>
      <c r="AA1118" t="s">
        <v>2780</v>
      </c>
    </row>
    <row r="1119" spans="1:27" x14ac:dyDescent="0.2">
      <c r="A1119" t="s">
        <v>2781</v>
      </c>
      <c r="B1119">
        <v>5.77657925215179</v>
      </c>
      <c r="C1119">
        <v>5.8061939375752303</v>
      </c>
      <c r="D1119">
        <v>5.9453507305398903</v>
      </c>
      <c r="E1119">
        <v>5.5848559269691602</v>
      </c>
      <c r="F1119">
        <v>5.3969859959823898</v>
      </c>
      <c r="G1119">
        <v>5.4327720795845398</v>
      </c>
      <c r="H1119">
        <v>5.8497990756445803</v>
      </c>
      <c r="I1119">
        <v>6.7050579903770098</v>
      </c>
      <c r="J1119">
        <v>5.7288773044016299</v>
      </c>
      <c r="K1119">
        <v>5.6602265847038202</v>
      </c>
      <c r="L1119">
        <v>5.1521338143643396</v>
      </c>
      <c r="M1119">
        <v>5.5217109996913001</v>
      </c>
      <c r="N1119">
        <v>5.5703976904532899</v>
      </c>
      <c r="O1119">
        <v>5.6913547924815404</v>
      </c>
      <c r="P1119">
        <v>5.4352279426508696</v>
      </c>
      <c r="Q1119">
        <v>5.7342166037373898</v>
      </c>
      <c r="R1119">
        <v>4.7439394035756299</v>
      </c>
      <c r="S1119">
        <v>5.4565123791471599</v>
      </c>
      <c r="T1119">
        <v>5.8430420290990304</v>
      </c>
      <c r="U1119">
        <v>5.3752212680715497</v>
      </c>
      <c r="V1119">
        <v>5.5204250170112896</v>
      </c>
      <c r="W1119">
        <v>-0.656540954566183</v>
      </c>
      <c r="X1119">
        <v>1.45466203031428E-2</v>
      </c>
      <c r="Y1119">
        <v>1440</v>
      </c>
      <c r="Z1119" t="s">
        <v>28</v>
      </c>
      <c r="AA1119" t="s">
        <v>1184</v>
      </c>
    </row>
    <row r="1120" spans="1:27" x14ac:dyDescent="0.2">
      <c r="A1120" t="s">
        <v>2782</v>
      </c>
      <c r="B1120">
        <v>10.470293092959601</v>
      </c>
      <c r="C1120">
        <v>10.006155665452001</v>
      </c>
      <c r="D1120">
        <v>10.045836183169801</v>
      </c>
      <c r="E1120">
        <v>11.523706206196399</v>
      </c>
      <c r="F1120">
        <v>11.319945788308599</v>
      </c>
      <c r="G1120">
        <v>11.1603326993433</v>
      </c>
      <c r="H1120">
        <v>9.9433760393150301</v>
      </c>
      <c r="I1120">
        <v>10.0415846408302</v>
      </c>
      <c r="J1120">
        <v>10.0045764974862</v>
      </c>
      <c r="K1120">
        <v>11.4588497703605</v>
      </c>
      <c r="L1120">
        <v>11.383739958014701</v>
      </c>
      <c r="M1120">
        <v>11.1740575094072</v>
      </c>
      <c r="N1120">
        <v>9.7431780734185196</v>
      </c>
      <c r="O1120">
        <v>9.7502572800789604</v>
      </c>
      <c r="P1120">
        <v>9.6750286899226907</v>
      </c>
      <c r="Q1120">
        <v>10.5974664736703</v>
      </c>
      <c r="R1120">
        <v>11.5802720927312</v>
      </c>
      <c r="S1120">
        <v>11.433683151937601</v>
      </c>
      <c r="T1120">
        <v>11.723752475996299</v>
      </c>
      <c r="U1120">
        <v>11.5359350378851</v>
      </c>
      <c r="V1120">
        <v>11.420760273091201</v>
      </c>
      <c r="W1120">
        <v>1.7310465509378801</v>
      </c>
      <c r="X1120" s="1">
        <v>2.2450914880845199E-30</v>
      </c>
      <c r="Y1120">
        <v>91</v>
      </c>
      <c r="Z1120" t="s">
        <v>28</v>
      </c>
      <c r="AA1120" t="s">
        <v>993</v>
      </c>
    </row>
    <row r="1121" spans="1:27" x14ac:dyDescent="0.2">
      <c r="A1121" t="s">
        <v>2783</v>
      </c>
      <c r="B1121">
        <v>7.9796297657411701</v>
      </c>
      <c r="C1121">
        <v>7.7241294000653298</v>
      </c>
      <c r="D1121">
        <v>7.7600081550605804</v>
      </c>
      <c r="E1121">
        <v>7.6528259364771198</v>
      </c>
      <c r="F1121">
        <v>7.9773630955690997</v>
      </c>
      <c r="G1121">
        <v>8.8369547791325704</v>
      </c>
      <c r="H1121">
        <v>7.3613412206366098</v>
      </c>
      <c r="I1121">
        <v>8.3530384582566892</v>
      </c>
      <c r="J1121">
        <v>7.6989392432422203</v>
      </c>
      <c r="K1121">
        <v>7.90792040326071</v>
      </c>
      <c r="L1121">
        <v>8.2913659711252006</v>
      </c>
      <c r="M1121">
        <v>9.2113908762028807</v>
      </c>
      <c r="N1121">
        <v>7.46994332932272</v>
      </c>
      <c r="O1121">
        <v>7.2739163896005499</v>
      </c>
      <c r="P1121">
        <v>7.3453154477475699</v>
      </c>
      <c r="Q1121">
        <v>7.6735354854688298</v>
      </c>
      <c r="R1121">
        <v>8.2516927277608207</v>
      </c>
      <c r="S1121">
        <v>8.0466587949234505</v>
      </c>
      <c r="T1121">
        <v>8.3703889234726496</v>
      </c>
      <c r="U1121">
        <v>8.3095061782870108</v>
      </c>
      <c r="V1121">
        <v>8.4185944714329803</v>
      </c>
      <c r="W1121">
        <v>0.80772325584711002</v>
      </c>
      <c r="X1121">
        <v>1.5312696029440799E-3</v>
      </c>
      <c r="Y1121">
        <v>402</v>
      </c>
      <c r="Z1121" t="s">
        <v>28</v>
      </c>
      <c r="AA1121" t="s">
        <v>118</v>
      </c>
    </row>
    <row r="1122" spans="1:27" x14ac:dyDescent="0.2">
      <c r="A1122" t="s">
        <v>2784</v>
      </c>
      <c r="B1122">
        <v>9.7278538744588605</v>
      </c>
      <c r="C1122">
        <v>9.4610622521929297</v>
      </c>
      <c r="D1122">
        <v>9.5509769027260596</v>
      </c>
      <c r="E1122">
        <v>10.359783701376299</v>
      </c>
      <c r="F1122">
        <v>10.382227332872301</v>
      </c>
      <c r="G1122">
        <v>10.5121351263875</v>
      </c>
      <c r="H1122">
        <v>9.3666585610814401</v>
      </c>
      <c r="I1122">
        <v>9.6773937504684504</v>
      </c>
      <c r="J1122">
        <v>9.4007695941047302</v>
      </c>
      <c r="K1122">
        <v>10.328828692979</v>
      </c>
      <c r="L1122">
        <v>10.597550228950301</v>
      </c>
      <c r="M1122">
        <v>10.9361155388327</v>
      </c>
      <c r="N1122">
        <v>9.1018902815054101</v>
      </c>
      <c r="O1122">
        <v>9.2135411076450602</v>
      </c>
      <c r="P1122">
        <v>9.1432529700100993</v>
      </c>
      <c r="Q1122">
        <v>10.1628720850301</v>
      </c>
      <c r="R1122">
        <v>10.183999744404501</v>
      </c>
      <c r="S1122">
        <v>10.410211072371901</v>
      </c>
      <c r="T1122">
        <v>10.808396026908101</v>
      </c>
      <c r="U1122">
        <v>10.895454317369699</v>
      </c>
      <c r="V1122">
        <v>10.8093953731296</v>
      </c>
      <c r="W1122">
        <v>1.4149862544640399</v>
      </c>
      <c r="X1122" s="1">
        <v>2.3957099411734901E-21</v>
      </c>
      <c r="Y1122">
        <v>164</v>
      </c>
      <c r="Z1122" t="s">
        <v>28</v>
      </c>
      <c r="AA1122" t="s">
        <v>993</v>
      </c>
    </row>
    <row r="1123" spans="1:27" x14ac:dyDescent="0.2">
      <c r="A1123" t="s">
        <v>2785</v>
      </c>
      <c r="B1123">
        <v>11.334782684545299</v>
      </c>
      <c r="C1123">
        <v>11.409330894174101</v>
      </c>
      <c r="D1123">
        <v>11.4116538727378</v>
      </c>
      <c r="E1123">
        <v>11.2674305504726</v>
      </c>
      <c r="F1123">
        <v>11.395384861946001</v>
      </c>
      <c r="G1123">
        <v>11.4964331223788</v>
      </c>
      <c r="H1123">
        <v>11.057169618151701</v>
      </c>
      <c r="I1123">
        <v>11.187927483799101</v>
      </c>
      <c r="J1123">
        <v>11.1184082381039</v>
      </c>
      <c r="K1123">
        <v>11.742350402530199</v>
      </c>
      <c r="L1123">
        <v>11.8065846285332</v>
      </c>
      <c r="M1123">
        <v>11.515700230681</v>
      </c>
      <c r="N1123">
        <v>10.8673544971283</v>
      </c>
      <c r="O1123">
        <v>10.9846858786421</v>
      </c>
      <c r="P1123">
        <v>10.9153933890529</v>
      </c>
      <c r="Q1123">
        <v>11.2033115156588</v>
      </c>
      <c r="R1123">
        <v>11.3376424083097</v>
      </c>
      <c r="S1123">
        <v>11.603587368306799</v>
      </c>
      <c r="T1123">
        <v>11.7715063984491</v>
      </c>
      <c r="U1123">
        <v>11.799937705949599</v>
      </c>
      <c r="V1123">
        <v>11.683214482986701</v>
      </c>
      <c r="W1123">
        <v>0.50518903108543101</v>
      </c>
      <c r="X1123">
        <v>1.01717748263893E-4</v>
      </c>
      <c r="Y1123">
        <v>641</v>
      </c>
      <c r="Z1123" t="s">
        <v>2786</v>
      </c>
      <c r="AA1123" t="s">
        <v>2787</v>
      </c>
    </row>
    <row r="1124" spans="1:27" x14ac:dyDescent="0.2">
      <c r="A1124" t="s">
        <v>2788</v>
      </c>
      <c r="B1124">
        <v>11.365082230557</v>
      </c>
      <c r="C1124">
        <v>11.372963503045399</v>
      </c>
      <c r="D1124">
        <v>11.541805123064</v>
      </c>
      <c r="E1124">
        <v>12.457038639262301</v>
      </c>
      <c r="F1124">
        <v>12.4348112584804</v>
      </c>
      <c r="G1124">
        <v>11.5514488172948</v>
      </c>
      <c r="H1124">
        <v>11.881692697273101</v>
      </c>
      <c r="I1124">
        <v>11.579921627981699</v>
      </c>
      <c r="J1124">
        <v>11.760847560127599</v>
      </c>
      <c r="K1124">
        <v>12.4967458881328</v>
      </c>
      <c r="L1124">
        <v>12.2958723829574</v>
      </c>
      <c r="M1124">
        <v>11.4156330094551</v>
      </c>
      <c r="N1124">
        <v>11.709374530202499</v>
      </c>
      <c r="O1124">
        <v>11.6669774175845</v>
      </c>
      <c r="P1124">
        <v>11.6106017555036</v>
      </c>
      <c r="Q1124">
        <v>12.2603107942139</v>
      </c>
      <c r="R1124">
        <v>12.146796316578</v>
      </c>
      <c r="S1124">
        <v>12.475506631416</v>
      </c>
      <c r="T1124">
        <v>11.9734099690293</v>
      </c>
      <c r="U1124">
        <v>11.9180414956313</v>
      </c>
      <c r="V1124">
        <v>12.163531984175201</v>
      </c>
      <c r="W1124">
        <v>0.68224988059027503</v>
      </c>
      <c r="X1124" s="1">
        <v>4.5986925891103299E-5</v>
      </c>
      <c r="Y1124">
        <v>501</v>
      </c>
      <c r="Z1124" t="s">
        <v>2789</v>
      </c>
      <c r="AA1124" t="s">
        <v>2560</v>
      </c>
    </row>
    <row r="1125" spans="1:27" x14ac:dyDescent="0.2">
      <c r="A1125" t="s">
        <v>2790</v>
      </c>
      <c r="B1125">
        <v>10.9487466762873</v>
      </c>
      <c r="C1125">
        <v>10.987444022127001</v>
      </c>
      <c r="D1125">
        <v>11.0710265631313</v>
      </c>
      <c r="E1125">
        <v>11.491343935017399</v>
      </c>
      <c r="F1125">
        <v>11.199690876159</v>
      </c>
      <c r="G1125">
        <v>10.4497095377044</v>
      </c>
      <c r="H1125">
        <v>11.38519013859</v>
      </c>
      <c r="I1125">
        <v>11.3121126100142</v>
      </c>
      <c r="J1125">
        <v>11.4180203784725</v>
      </c>
      <c r="K1125">
        <v>11.794609947577699</v>
      </c>
      <c r="L1125">
        <v>11.8481020296846</v>
      </c>
      <c r="M1125">
        <v>10.932670034148501</v>
      </c>
      <c r="N1125">
        <v>11.003305161908299</v>
      </c>
      <c r="O1125">
        <v>11.1807512999527</v>
      </c>
      <c r="P1125">
        <v>10.9025231809477</v>
      </c>
      <c r="Q1125">
        <v>11.095166374824601</v>
      </c>
      <c r="R1125">
        <v>11.375737207714399</v>
      </c>
      <c r="S1125">
        <v>11.263422288111</v>
      </c>
      <c r="T1125">
        <v>11.3738535269983</v>
      </c>
      <c r="U1125">
        <v>11.2505557920082</v>
      </c>
      <c r="V1125">
        <v>11.267837832197401</v>
      </c>
      <c r="W1125">
        <v>0.21872849956236101</v>
      </c>
      <c r="X1125">
        <v>0.257923916902074</v>
      </c>
      <c r="Y1125">
        <v>1441</v>
      </c>
      <c r="Z1125" t="s">
        <v>2791</v>
      </c>
      <c r="AA1125" t="s">
        <v>2792</v>
      </c>
    </row>
    <row r="1126" spans="1:27" x14ac:dyDescent="0.2">
      <c r="A1126" t="s">
        <v>2793</v>
      </c>
      <c r="B1126">
        <v>8.3390929226198693</v>
      </c>
      <c r="C1126">
        <v>8.7380280611240693</v>
      </c>
      <c r="D1126">
        <v>8.7208225448551193</v>
      </c>
      <c r="E1126">
        <v>9.52313469137769</v>
      </c>
      <c r="F1126">
        <v>9.4044427730615698</v>
      </c>
      <c r="G1126">
        <v>8.7164720996153502</v>
      </c>
      <c r="H1126">
        <v>9.0369294955289501</v>
      </c>
      <c r="I1126">
        <v>6.5487477610129998</v>
      </c>
      <c r="J1126">
        <v>9.0443465580229407</v>
      </c>
      <c r="K1126">
        <v>9.3359901274687704</v>
      </c>
      <c r="L1126">
        <v>9.4515381964206195</v>
      </c>
      <c r="M1126">
        <v>8.7175689606890892</v>
      </c>
      <c r="N1126">
        <v>8.4045156745143093</v>
      </c>
      <c r="O1126">
        <v>8.6796399032596305</v>
      </c>
      <c r="P1126">
        <v>8.6427432877126105</v>
      </c>
      <c r="Q1126">
        <v>9.5355682716708206</v>
      </c>
      <c r="R1126">
        <v>9.2953703656392204</v>
      </c>
      <c r="S1126">
        <v>9.3794654127524293</v>
      </c>
      <c r="T1126">
        <v>9.4541706243182393</v>
      </c>
      <c r="U1126">
        <v>9.3249111911627001</v>
      </c>
      <c r="V1126">
        <v>9.2086937836750504</v>
      </c>
      <c r="W1126">
        <v>0.87615714092116004</v>
      </c>
      <c r="X1126">
        <v>1.18415191613428E-3</v>
      </c>
      <c r="Y1126">
        <v>773</v>
      </c>
      <c r="Z1126" t="s">
        <v>2794</v>
      </c>
      <c r="AA1126" t="s">
        <v>2795</v>
      </c>
    </row>
    <row r="1127" spans="1:27" x14ac:dyDescent="0.2">
      <c r="A1127" t="s">
        <v>2796</v>
      </c>
      <c r="B1127">
        <v>6.7301216892379196</v>
      </c>
      <c r="C1127">
        <v>6.6020034715123099</v>
      </c>
      <c r="D1127">
        <v>6.6896381926076796</v>
      </c>
      <c r="E1127">
        <v>7.0839344953626702</v>
      </c>
      <c r="F1127">
        <v>7.1527789852602401</v>
      </c>
      <c r="G1127">
        <v>7.5038765646201</v>
      </c>
      <c r="H1127">
        <v>6.78731403420809</v>
      </c>
      <c r="I1127">
        <v>6.9244378647743501</v>
      </c>
      <c r="J1127">
        <v>6.8467488320131302</v>
      </c>
      <c r="K1127">
        <v>6.7425134818746804</v>
      </c>
      <c r="L1127">
        <v>6.5845567992205103</v>
      </c>
      <c r="M1127">
        <v>7.35261269138398</v>
      </c>
      <c r="N1127">
        <v>6.5543560313359297</v>
      </c>
      <c r="O1127">
        <v>6.4543850741915501</v>
      </c>
      <c r="P1127">
        <v>6.5297151691326398</v>
      </c>
      <c r="Q1127">
        <v>6.6189999373402504</v>
      </c>
      <c r="R1127">
        <v>7.2858272717783503</v>
      </c>
      <c r="S1127">
        <v>6.7140852268225197</v>
      </c>
      <c r="T1127">
        <v>7.0512642102551704</v>
      </c>
      <c r="U1127">
        <v>6.7791713528161504</v>
      </c>
      <c r="V1127">
        <v>6.9499463720949004</v>
      </c>
      <c r="W1127">
        <v>0.482135671058043</v>
      </c>
      <c r="X1127">
        <v>7.68202848074632E-3</v>
      </c>
      <c r="Y1127">
        <v>661</v>
      </c>
      <c r="Z1127" t="s">
        <v>28</v>
      </c>
      <c r="AA1127" t="s">
        <v>2797</v>
      </c>
    </row>
    <row r="1128" spans="1:27" x14ac:dyDescent="0.2">
      <c r="A1128" t="s">
        <v>2798</v>
      </c>
      <c r="B1128">
        <v>9.2605545214295404</v>
      </c>
      <c r="C1128">
        <v>9.4883909703114195</v>
      </c>
      <c r="D1128">
        <v>9.6217269692320304</v>
      </c>
      <c r="E1128">
        <v>10.2049749219665</v>
      </c>
      <c r="F1128">
        <v>10.0386681740156</v>
      </c>
      <c r="G1128">
        <v>9.9021681771040999</v>
      </c>
      <c r="H1128">
        <v>9.5947251620487997</v>
      </c>
      <c r="I1128">
        <v>10.0337175760304</v>
      </c>
      <c r="J1128">
        <v>9.7403787841626599</v>
      </c>
      <c r="K1128">
        <v>9.9238735990285996</v>
      </c>
      <c r="L1128">
        <v>10.0903563598958</v>
      </c>
      <c r="M1128">
        <v>9.7251918243979905</v>
      </c>
      <c r="N1128">
        <v>9.4433934853102102</v>
      </c>
      <c r="O1128">
        <v>9.3738817009390107</v>
      </c>
      <c r="P1128">
        <v>9.4104225256777294</v>
      </c>
      <c r="Q1128">
        <v>9.7718152290104605</v>
      </c>
      <c r="R1128">
        <v>10.039164164710099</v>
      </c>
      <c r="S1128">
        <v>10.133570443231401</v>
      </c>
      <c r="T1128">
        <v>10.1600702519119</v>
      </c>
      <c r="U1128">
        <v>10.122414163593501</v>
      </c>
      <c r="V1128">
        <v>9.8998838914829506</v>
      </c>
      <c r="W1128">
        <v>0.54050209232847202</v>
      </c>
      <c r="X1128" s="1">
        <v>1.40682851585801E-5</v>
      </c>
      <c r="Y1128">
        <v>611</v>
      </c>
      <c r="Z1128" t="s">
        <v>2799</v>
      </c>
      <c r="AA1128" t="s">
        <v>2795</v>
      </c>
    </row>
    <row r="1129" spans="1:27" x14ac:dyDescent="0.2">
      <c r="A1129" t="s">
        <v>2800</v>
      </c>
      <c r="B1129">
        <v>7.3581433473427804</v>
      </c>
      <c r="C1129">
        <v>6.8861989961438601</v>
      </c>
      <c r="D1129">
        <v>5.0221494407309404</v>
      </c>
      <c r="E1129">
        <v>9.1970978823438205</v>
      </c>
      <c r="F1129">
        <v>9.0157411865562906</v>
      </c>
      <c r="G1129">
        <v>5.2124351637674398</v>
      </c>
      <c r="H1129">
        <v>7.2340200953444898</v>
      </c>
      <c r="I1129">
        <v>7.1794267325069399</v>
      </c>
      <c r="J1129">
        <v>4.76568497471595</v>
      </c>
      <c r="K1129">
        <v>9.2465540405946793</v>
      </c>
      <c r="L1129">
        <v>9.1831824551215799</v>
      </c>
      <c r="M1129">
        <v>5.8387158332929303</v>
      </c>
      <c r="N1129">
        <v>6.7933561339962401</v>
      </c>
      <c r="O1129">
        <v>7.1281485349004203</v>
      </c>
      <c r="P1129">
        <v>7.1545338877651403</v>
      </c>
      <c r="Q1129">
        <v>8.9356050964706704</v>
      </c>
      <c r="R1129">
        <v>8.1912960725190906</v>
      </c>
      <c r="S1129">
        <v>9.2012345449171296</v>
      </c>
      <c r="T1129">
        <v>8.1772409275811508</v>
      </c>
      <c r="U1129">
        <v>8.5866083391550507</v>
      </c>
      <c r="V1129">
        <v>9.0087434011180996</v>
      </c>
      <c r="W1129">
        <v>2.36398217282902</v>
      </c>
      <c r="X1129" s="1">
        <v>2.8729464331715099E-5</v>
      </c>
      <c r="Y1129">
        <v>758</v>
      </c>
      <c r="Z1129" t="s">
        <v>2801</v>
      </c>
      <c r="AA1129" t="s">
        <v>2330</v>
      </c>
    </row>
    <row r="1130" spans="1:27" x14ac:dyDescent="0.2">
      <c r="A1130" t="s">
        <v>2802</v>
      </c>
      <c r="B1130">
        <v>4.2001271911382796</v>
      </c>
      <c r="C1130">
        <v>4.3195246235570304</v>
      </c>
      <c r="D1130">
        <v>4.6987627988340401</v>
      </c>
      <c r="E1130">
        <v>4.9455200153189196</v>
      </c>
      <c r="F1130">
        <v>4.7838568560163104</v>
      </c>
      <c r="G1130">
        <v>4.6652043906564504</v>
      </c>
      <c r="H1130">
        <v>4.7988419858039704</v>
      </c>
      <c r="I1130">
        <v>5.0674602206730999</v>
      </c>
      <c r="J1130">
        <v>4.3981083767129299</v>
      </c>
      <c r="K1130">
        <v>5.3429838786897896</v>
      </c>
      <c r="L1130">
        <v>5.6088025207415599</v>
      </c>
      <c r="M1130">
        <v>5.5167580218922696</v>
      </c>
      <c r="N1130">
        <v>4.7731235890567101</v>
      </c>
      <c r="O1130">
        <v>4.69802797815011</v>
      </c>
      <c r="P1130">
        <v>4.5263412868324799</v>
      </c>
      <c r="Q1130">
        <v>5.5646814679386196</v>
      </c>
      <c r="R1130">
        <v>4.6268889257250203</v>
      </c>
      <c r="S1130">
        <v>4.8350557066851296</v>
      </c>
      <c r="T1130">
        <v>5.3280425076545601</v>
      </c>
      <c r="U1130">
        <v>5.4761932926280297</v>
      </c>
      <c r="V1130">
        <v>5.1254953097775102</v>
      </c>
      <c r="W1130">
        <v>1.03736974734202</v>
      </c>
      <c r="X1130">
        <v>3.3276984859263102E-4</v>
      </c>
      <c r="Y1130">
        <v>281</v>
      </c>
      <c r="Z1130" t="s">
        <v>2803</v>
      </c>
      <c r="AA1130" t="s">
        <v>65</v>
      </c>
    </row>
    <row r="1131" spans="1:27" x14ac:dyDescent="0.2">
      <c r="A1131" t="s">
        <v>2804</v>
      </c>
      <c r="B1131">
        <v>4.62778113072366</v>
      </c>
      <c r="C1131">
        <v>4.2606791053208299</v>
      </c>
      <c r="D1131">
        <v>4.1371033515681104</v>
      </c>
      <c r="E1131">
        <v>4.5470465771831297</v>
      </c>
      <c r="F1131">
        <v>4.31479142837805</v>
      </c>
      <c r="G1131">
        <v>4.0860703501261204</v>
      </c>
      <c r="H1131">
        <v>4.6589420730691602</v>
      </c>
      <c r="I1131">
        <v>4.2361187743731499</v>
      </c>
      <c r="J1131">
        <v>4.2592330544579404</v>
      </c>
      <c r="K1131">
        <v>4.0772282915387601</v>
      </c>
      <c r="L1131">
        <v>3.9330825509696301</v>
      </c>
      <c r="M1131">
        <v>4.3841513954130802</v>
      </c>
      <c r="N1131">
        <v>4.5887776290058104</v>
      </c>
      <c r="O1131">
        <v>4.7308215600392503</v>
      </c>
      <c r="P1131">
        <v>4.8383769747737997</v>
      </c>
      <c r="Q1131">
        <v>4.0715270988575396</v>
      </c>
      <c r="R1131">
        <v>4.7285718389839202</v>
      </c>
      <c r="S1131">
        <v>4.25967913724618</v>
      </c>
      <c r="T1131">
        <v>4.5053107027745103</v>
      </c>
      <c r="U1131">
        <v>4.4383800591935403</v>
      </c>
      <c r="V1131">
        <v>4.2760166157535098</v>
      </c>
      <c r="W1131">
        <v>-0.43289457762862399</v>
      </c>
      <c r="X1131">
        <v>0.156519569491092</v>
      </c>
      <c r="Y1131">
        <v>1443</v>
      </c>
      <c r="Z1131" t="s">
        <v>28</v>
      </c>
      <c r="AA1131" t="s">
        <v>118</v>
      </c>
    </row>
    <row r="1132" spans="1:27" x14ac:dyDescent="0.2">
      <c r="A1132" t="s">
        <v>2805</v>
      </c>
      <c r="B1132">
        <v>1.9272710117796099</v>
      </c>
      <c r="C1132">
        <v>1.93156635320417</v>
      </c>
      <c r="D1132">
        <v>1.88611617369903</v>
      </c>
      <c r="E1132">
        <v>1.90150284612208</v>
      </c>
      <c r="F1132">
        <v>1.69490165329846</v>
      </c>
      <c r="G1132">
        <v>1.6763995912637999</v>
      </c>
      <c r="H1132">
        <v>1.98503954406264</v>
      </c>
      <c r="I1132">
        <v>2.65925283254774</v>
      </c>
      <c r="J1132">
        <v>1.92821570324397</v>
      </c>
      <c r="K1132">
        <v>1.9898085114142601</v>
      </c>
      <c r="L1132">
        <v>2.20350271173354</v>
      </c>
      <c r="M1132">
        <v>1.7897905893659101</v>
      </c>
      <c r="N1132">
        <v>1.6167272339430201</v>
      </c>
      <c r="O1132">
        <v>1.75993410588273</v>
      </c>
      <c r="P1132">
        <v>1.85290732318773</v>
      </c>
      <c r="Q1132">
        <v>1.94260385436996</v>
      </c>
      <c r="R1132">
        <v>1.7260565764314599</v>
      </c>
      <c r="S1132">
        <v>1.70102076936737</v>
      </c>
      <c r="T1132">
        <v>1.69734498596835</v>
      </c>
      <c r="U1132">
        <v>2.04962501067559</v>
      </c>
      <c r="V1132">
        <v>1.8053272936377101</v>
      </c>
      <c r="W1132">
        <v>-0.79989387382369703</v>
      </c>
      <c r="X1132">
        <v>0.31208629570379998</v>
      </c>
      <c r="Y1132">
        <v>1444</v>
      </c>
      <c r="Z1132" t="s">
        <v>28</v>
      </c>
      <c r="AA1132" t="s">
        <v>118</v>
      </c>
    </row>
    <row r="1133" spans="1:27" x14ac:dyDescent="0.2">
      <c r="A1133" t="s">
        <v>2806</v>
      </c>
      <c r="B1133">
        <v>12.023744636383499</v>
      </c>
      <c r="C1133">
        <v>12.1902494492033</v>
      </c>
      <c r="D1133">
        <v>12.395032599176901</v>
      </c>
      <c r="E1133">
        <v>12.300716670831999</v>
      </c>
      <c r="F1133">
        <v>12.1217431668952</v>
      </c>
      <c r="G1133">
        <v>12.2103734974181</v>
      </c>
      <c r="H1133">
        <v>12.4504731447523</v>
      </c>
      <c r="I1133">
        <v>12.4900720773106</v>
      </c>
      <c r="J1133">
        <v>12.439967532672499</v>
      </c>
      <c r="K1133">
        <v>12.4578701917311</v>
      </c>
      <c r="L1133">
        <v>12.3446520307578</v>
      </c>
      <c r="M1133">
        <v>12.617079574515801</v>
      </c>
      <c r="N1133">
        <v>12.0022261524919</v>
      </c>
      <c r="O1133">
        <v>12.0422252871483</v>
      </c>
      <c r="P1133">
        <v>11.7559696338745</v>
      </c>
      <c r="Q1133">
        <v>12.1143516146093</v>
      </c>
      <c r="R1133">
        <v>12.1305792549333</v>
      </c>
      <c r="S1133">
        <v>12.2531684853297</v>
      </c>
      <c r="T1133">
        <v>12.2157768859546</v>
      </c>
      <c r="U1133">
        <v>12.4493564347889</v>
      </c>
      <c r="V1133">
        <v>12.534073093005301</v>
      </c>
      <c r="W1133">
        <v>0.12415995821515501</v>
      </c>
      <c r="X1133">
        <v>0.39113685948089</v>
      </c>
      <c r="Y1133">
        <v>1445</v>
      </c>
      <c r="Z1133" t="s">
        <v>2807</v>
      </c>
      <c r="AA1133" t="s">
        <v>2808</v>
      </c>
    </row>
    <row r="1134" spans="1:27" x14ac:dyDescent="0.2">
      <c r="A1134" t="s">
        <v>2809</v>
      </c>
      <c r="B1134">
        <v>9.2771588689729203</v>
      </c>
      <c r="C1134">
        <v>9.4014529392161101</v>
      </c>
      <c r="D1134">
        <v>9.6082754621933706</v>
      </c>
      <c r="E1134">
        <v>9.0475939088015398</v>
      </c>
      <c r="F1134">
        <v>9.1436035294397602</v>
      </c>
      <c r="G1134">
        <v>8.7438480724050098</v>
      </c>
      <c r="H1134">
        <v>9.8742968176041597</v>
      </c>
      <c r="I1134">
        <v>9.6337775609749094</v>
      </c>
      <c r="J1134">
        <v>9.6625382251286904</v>
      </c>
      <c r="K1134">
        <v>9.2071390106282607</v>
      </c>
      <c r="L1134">
        <v>9.2495617157123409</v>
      </c>
      <c r="M1134">
        <v>8.9166792294932105</v>
      </c>
      <c r="N1134">
        <v>9.6054972297076198</v>
      </c>
      <c r="O1134">
        <v>9.7029807487138093</v>
      </c>
      <c r="P1134">
        <v>9.3300461672408304</v>
      </c>
      <c r="Q1134">
        <v>9.8822343424810093</v>
      </c>
      <c r="R1134">
        <v>8.7188050895522107</v>
      </c>
      <c r="S1134">
        <v>9.1154346092006993</v>
      </c>
      <c r="T1134">
        <v>8.8660967683779095</v>
      </c>
      <c r="U1134">
        <v>9.2030124522995393</v>
      </c>
      <c r="V1134">
        <v>9.2906498788711893</v>
      </c>
      <c r="W1134">
        <v>-0.532024619705325</v>
      </c>
      <c r="X1134">
        <v>1.65354670331605E-3</v>
      </c>
      <c r="Y1134">
        <v>619</v>
      </c>
      <c r="Z1134" t="s">
        <v>2810</v>
      </c>
      <c r="AA1134" t="s">
        <v>420</v>
      </c>
    </row>
    <row r="1135" spans="1:27" x14ac:dyDescent="0.2">
      <c r="A1135" t="s">
        <v>2811</v>
      </c>
      <c r="B1135">
        <v>9.6732862217058901</v>
      </c>
      <c r="C1135">
        <v>9.5726172090597395</v>
      </c>
      <c r="D1135">
        <v>9.1282003152535207</v>
      </c>
      <c r="E1135">
        <v>9.6041340442024996</v>
      </c>
      <c r="F1135">
        <v>9.3916369827723898</v>
      </c>
      <c r="G1135">
        <v>9.1911346762576809</v>
      </c>
      <c r="H1135">
        <v>9.6445465891931601</v>
      </c>
      <c r="I1135">
        <v>8.6013611911105308</v>
      </c>
      <c r="J1135">
        <v>9.5195640609206702</v>
      </c>
      <c r="K1135">
        <v>9.4727616960797292</v>
      </c>
      <c r="L1135">
        <v>9.5132949112066694</v>
      </c>
      <c r="M1135">
        <v>9.4859618486992403</v>
      </c>
      <c r="N1135">
        <v>9.4905091431247399</v>
      </c>
      <c r="O1135">
        <v>9.50799771311579</v>
      </c>
      <c r="P1135">
        <v>9.4582953682996695</v>
      </c>
      <c r="Q1135">
        <v>9.9839051700401402</v>
      </c>
      <c r="R1135">
        <v>9.4551212556405293</v>
      </c>
      <c r="S1135">
        <v>9.3191795354593108</v>
      </c>
      <c r="T1135">
        <v>9.2491635938928596</v>
      </c>
      <c r="U1135">
        <v>9.4840943051106006</v>
      </c>
      <c r="V1135">
        <v>9.4317501868017199</v>
      </c>
      <c r="W1135">
        <v>5.6453574092586598E-2</v>
      </c>
      <c r="X1135">
        <v>0.76431319278224996</v>
      </c>
      <c r="Y1135">
        <v>1446</v>
      </c>
      <c r="Z1135" t="s">
        <v>2812</v>
      </c>
      <c r="AA1135" t="s">
        <v>249</v>
      </c>
    </row>
    <row r="1136" spans="1:27" x14ac:dyDescent="0.2">
      <c r="A1136" t="s">
        <v>2813</v>
      </c>
      <c r="B1136">
        <v>9.2724061951615298</v>
      </c>
      <c r="C1136">
        <v>9.1894222900713292</v>
      </c>
      <c r="D1136">
        <v>9.1309127723679797</v>
      </c>
      <c r="E1136">
        <v>8.9216988839829892</v>
      </c>
      <c r="F1136">
        <v>9.1598023598380909</v>
      </c>
      <c r="G1136">
        <v>9.2117811463241193</v>
      </c>
      <c r="H1136">
        <v>9.2489716106041406</v>
      </c>
      <c r="I1136">
        <v>8.1206805727610103</v>
      </c>
      <c r="J1136">
        <v>9.1629740789380705</v>
      </c>
      <c r="K1136">
        <v>9.0298370583867005</v>
      </c>
      <c r="L1136">
        <v>8.91955326031119</v>
      </c>
      <c r="M1136">
        <v>9.5995595950838997</v>
      </c>
      <c r="N1136">
        <v>9.2807761455156506</v>
      </c>
      <c r="O1136">
        <v>9.2355019273950791</v>
      </c>
      <c r="P1136">
        <v>9.2283498023958792</v>
      </c>
      <c r="Q1136">
        <v>9.2286753202489997</v>
      </c>
      <c r="R1136">
        <v>9.4450641759109892</v>
      </c>
      <c r="S1136">
        <v>9.1498846053791496</v>
      </c>
      <c r="T1136">
        <v>9.0155059501269399</v>
      </c>
      <c r="U1136">
        <v>9.3222688590659804</v>
      </c>
      <c r="V1136">
        <v>9.2372592110579994</v>
      </c>
      <c r="W1136">
        <v>8.6405473968968804E-2</v>
      </c>
      <c r="X1136">
        <v>0.65472427189494298</v>
      </c>
      <c r="Y1136">
        <v>1447</v>
      </c>
      <c r="Z1136" t="s">
        <v>28</v>
      </c>
      <c r="AA1136" t="s">
        <v>2814</v>
      </c>
    </row>
    <row r="1137" spans="1:27" x14ac:dyDescent="0.2">
      <c r="A1137" t="s">
        <v>2815</v>
      </c>
      <c r="B1137">
        <v>7.9708519446565402</v>
      </c>
      <c r="C1137">
        <v>8.0335817862920695</v>
      </c>
      <c r="D1137">
        <v>8.2162184947486292</v>
      </c>
      <c r="E1137">
        <v>7.0668850551540796</v>
      </c>
      <c r="F1137">
        <v>7.3119002994939297</v>
      </c>
      <c r="G1137">
        <v>7.5236230181671901</v>
      </c>
      <c r="H1137">
        <v>8.1161317981366192</v>
      </c>
      <c r="I1137">
        <v>7.5989552889739098</v>
      </c>
      <c r="J1137">
        <v>8.2446579629843502</v>
      </c>
      <c r="K1137">
        <v>7.82769657366158</v>
      </c>
      <c r="L1137">
        <v>7.4448394902820096</v>
      </c>
      <c r="M1137">
        <v>7.9294619500054004</v>
      </c>
      <c r="N1137">
        <v>8.29912457517249</v>
      </c>
      <c r="O1137">
        <v>8.2583510120917705</v>
      </c>
      <c r="P1137">
        <v>8.0800500860708606</v>
      </c>
      <c r="Q1137">
        <v>7.3256535092129704</v>
      </c>
      <c r="R1137">
        <v>7.4303665886273702</v>
      </c>
      <c r="S1137">
        <v>7.3906010868132404</v>
      </c>
      <c r="T1137">
        <v>7.1522256520876901</v>
      </c>
      <c r="U1137">
        <v>7.5811259611772304</v>
      </c>
      <c r="V1137">
        <v>7.4256537974926697</v>
      </c>
      <c r="W1137">
        <v>-0.808272409563076</v>
      </c>
      <c r="X1137" s="1">
        <v>3.15214439854174E-7</v>
      </c>
      <c r="Y1137">
        <v>401</v>
      </c>
      <c r="Z1137" t="s">
        <v>28</v>
      </c>
      <c r="AA1137" t="s">
        <v>2816</v>
      </c>
    </row>
    <row r="1138" spans="1:27" x14ac:dyDescent="0.2">
      <c r="A1138" t="s">
        <v>2817</v>
      </c>
      <c r="B1138">
        <v>9.0656941478033506</v>
      </c>
      <c r="C1138">
        <v>9.2019300165317404</v>
      </c>
      <c r="D1138">
        <v>9.0768266544275402</v>
      </c>
      <c r="E1138">
        <v>8.7206669785582207</v>
      </c>
      <c r="F1138">
        <v>8.7862432558793699</v>
      </c>
      <c r="G1138">
        <v>8.7789237979197203</v>
      </c>
      <c r="H1138">
        <v>9.4584402275313195</v>
      </c>
      <c r="I1138">
        <v>8.3738092180303205</v>
      </c>
      <c r="J1138">
        <v>9.3244842160967902</v>
      </c>
      <c r="K1138">
        <v>8.7089465384027207</v>
      </c>
      <c r="L1138">
        <v>8.6866232629422093</v>
      </c>
      <c r="M1138">
        <v>8.4708246471117707</v>
      </c>
      <c r="N1138">
        <v>9.2717143534914399</v>
      </c>
      <c r="O1138">
        <v>9.3885166646351497</v>
      </c>
      <c r="P1138">
        <v>9.4240256169508196</v>
      </c>
      <c r="Q1138">
        <v>8.5931092302432095</v>
      </c>
      <c r="R1138">
        <v>8.6056570447220402</v>
      </c>
      <c r="S1138">
        <v>8.6707393078317399</v>
      </c>
      <c r="T1138">
        <v>8.5317263887978694</v>
      </c>
      <c r="U1138">
        <v>8.64858958310767</v>
      </c>
      <c r="V1138">
        <v>8.6208625822840705</v>
      </c>
      <c r="W1138">
        <v>-0.70332464926806404</v>
      </c>
      <c r="X1138" s="1">
        <v>6.6656747463528897E-7</v>
      </c>
      <c r="Y1138">
        <v>481</v>
      </c>
      <c r="Z1138" t="s">
        <v>2818</v>
      </c>
      <c r="AA1138" t="s">
        <v>965</v>
      </c>
    </row>
    <row r="1139" spans="1:27" x14ac:dyDescent="0.2">
      <c r="A1139" t="s">
        <v>2819</v>
      </c>
      <c r="B1139">
        <v>11.776445427257</v>
      </c>
      <c r="C1139">
        <v>11.921123408171299</v>
      </c>
      <c r="D1139">
        <v>12.0758878817542</v>
      </c>
      <c r="E1139">
        <v>13.0225650940541</v>
      </c>
      <c r="F1139">
        <v>12.4171399018391</v>
      </c>
      <c r="G1139">
        <v>11.6688105871361</v>
      </c>
      <c r="H1139">
        <v>12.1157461520532</v>
      </c>
      <c r="I1139">
        <v>11.625499951438499</v>
      </c>
      <c r="J1139">
        <v>12.234931603362</v>
      </c>
      <c r="K1139">
        <v>12.5851017795778</v>
      </c>
      <c r="L1139">
        <v>12.263296699886601</v>
      </c>
      <c r="M1139">
        <v>11.3161522300119</v>
      </c>
      <c r="N1139">
        <v>11.961107042470999</v>
      </c>
      <c r="O1139">
        <v>12.0850735250832</v>
      </c>
      <c r="P1139">
        <v>12.0339173879262</v>
      </c>
      <c r="Q1139">
        <v>12.2211025942939</v>
      </c>
      <c r="R1139">
        <v>12.893264167339501</v>
      </c>
      <c r="S1139">
        <v>12.5583215114771</v>
      </c>
      <c r="T1139">
        <v>12.7664537079408</v>
      </c>
      <c r="U1139">
        <v>12.072202798886901</v>
      </c>
      <c r="V1139">
        <v>12.1893311536623</v>
      </c>
      <c r="W1139">
        <v>0.51685272234838298</v>
      </c>
      <c r="X1139">
        <v>1.9594309897065499E-2</v>
      </c>
      <c r="Y1139">
        <v>1449</v>
      </c>
      <c r="Z1139" t="s">
        <v>2820</v>
      </c>
      <c r="AA1139" t="s">
        <v>2821</v>
      </c>
    </row>
    <row r="1140" spans="1:27" x14ac:dyDescent="0.2">
      <c r="A1140" t="s">
        <v>2822</v>
      </c>
      <c r="B1140">
        <v>9.8883993980198408</v>
      </c>
      <c r="C1140">
        <v>10.1851615420592</v>
      </c>
      <c r="D1140">
        <v>10.048843533303501</v>
      </c>
      <c r="E1140">
        <v>10.064884288936399</v>
      </c>
      <c r="F1140">
        <v>10.057895828257999</v>
      </c>
      <c r="G1140">
        <v>9.1366914308185905</v>
      </c>
      <c r="H1140">
        <v>10.2375063110649</v>
      </c>
      <c r="I1140">
        <v>10.1670534577827</v>
      </c>
      <c r="J1140">
        <v>10.235840581742901</v>
      </c>
      <c r="K1140">
        <v>9.8419117052155496</v>
      </c>
      <c r="L1140">
        <v>9.7447303774255793</v>
      </c>
      <c r="M1140">
        <v>8.9942810398533393</v>
      </c>
      <c r="N1140">
        <v>10.002938677898101</v>
      </c>
      <c r="O1140">
        <v>10.2415624173978</v>
      </c>
      <c r="P1140">
        <v>10.323890205502099</v>
      </c>
      <c r="Q1140">
        <v>9.9151885162082607</v>
      </c>
      <c r="R1140">
        <v>10.082475669722101</v>
      </c>
      <c r="S1140">
        <v>9.8692483667998605</v>
      </c>
      <c r="T1140">
        <v>9.8210188604808</v>
      </c>
      <c r="U1140">
        <v>9.6833601960691293</v>
      </c>
      <c r="V1140">
        <v>9.4911394184687108</v>
      </c>
      <c r="W1140">
        <v>-0.48713979540222002</v>
      </c>
      <c r="X1140">
        <v>3.6694011814843801E-3</v>
      </c>
      <c r="Y1140">
        <v>800</v>
      </c>
      <c r="Z1140" t="s">
        <v>28</v>
      </c>
      <c r="AA1140" t="s">
        <v>913</v>
      </c>
    </row>
    <row r="1141" spans="1:27" x14ac:dyDescent="0.2">
      <c r="A1141" t="s">
        <v>2823</v>
      </c>
      <c r="B1141">
        <v>9.4789309892026701</v>
      </c>
      <c r="C1141">
        <v>9.2962994605070808</v>
      </c>
      <c r="D1141">
        <v>9.0677539188077798</v>
      </c>
      <c r="E1141">
        <v>8.6997781058330705</v>
      </c>
      <c r="F1141">
        <v>9.4240707235363903</v>
      </c>
      <c r="G1141">
        <v>9.7146802355340096</v>
      </c>
      <c r="H1141">
        <v>8.97824245137903</v>
      </c>
      <c r="I1141">
        <v>8.2483127181450495</v>
      </c>
      <c r="J1141">
        <v>8.9970792006857092</v>
      </c>
      <c r="K1141">
        <v>8.8363656408752096</v>
      </c>
      <c r="L1141">
        <v>8.7741030830424105</v>
      </c>
      <c r="M1141">
        <v>8.8134792151414292</v>
      </c>
      <c r="N1141">
        <v>9.4946565137450101</v>
      </c>
      <c r="O1141">
        <v>9.3385040619628601</v>
      </c>
      <c r="P1141">
        <v>9.5089055668886893</v>
      </c>
      <c r="Q1141">
        <v>8.93155555954805</v>
      </c>
      <c r="R1141">
        <v>9.1691305735497295</v>
      </c>
      <c r="S1141">
        <v>8.93078758089578</v>
      </c>
      <c r="T1141">
        <v>8.8395110653600604</v>
      </c>
      <c r="U1141">
        <v>9.0749508201242293</v>
      </c>
      <c r="V1141">
        <v>8.9572555156496794</v>
      </c>
      <c r="W1141">
        <v>-0.195002055354973</v>
      </c>
      <c r="X1141">
        <v>0.38885227531961902</v>
      </c>
      <c r="Y1141">
        <v>1450</v>
      </c>
      <c r="Z1141" t="s">
        <v>2824</v>
      </c>
      <c r="AA1141" t="s">
        <v>104</v>
      </c>
    </row>
    <row r="1142" spans="1:27" x14ac:dyDescent="0.2">
      <c r="A1142" t="s">
        <v>2825</v>
      </c>
      <c r="B1142">
        <v>10.7192584491345</v>
      </c>
      <c r="C1142">
        <v>10.420477000326001</v>
      </c>
      <c r="D1142">
        <v>10.5418021965063</v>
      </c>
      <c r="E1142">
        <v>9.9642194439736507</v>
      </c>
      <c r="F1142">
        <v>10.4976166604682</v>
      </c>
      <c r="G1142">
        <v>10.864781761783901</v>
      </c>
      <c r="H1142">
        <v>10.0114076740232</v>
      </c>
      <c r="I1142">
        <v>9.2822658272762109</v>
      </c>
      <c r="J1142">
        <v>10.093899053692599</v>
      </c>
      <c r="K1142">
        <v>9.7648591010728794</v>
      </c>
      <c r="L1142">
        <v>9.7532612929733098</v>
      </c>
      <c r="M1142">
        <v>9.6136527018778004</v>
      </c>
      <c r="N1142">
        <v>10.695752139146</v>
      </c>
      <c r="O1142">
        <v>10.5510366047865</v>
      </c>
      <c r="P1142">
        <v>10.881634737757899</v>
      </c>
      <c r="Q1142">
        <v>9.9909739688187607</v>
      </c>
      <c r="R1142">
        <v>10.154138729725799</v>
      </c>
      <c r="S1142">
        <v>10.0691729419403</v>
      </c>
      <c r="T1142">
        <v>9.6508067375413908</v>
      </c>
      <c r="U1142">
        <v>9.9492501205879993</v>
      </c>
      <c r="V1142">
        <v>9.6645579897266192</v>
      </c>
      <c r="W1142">
        <v>-0.466742263087153</v>
      </c>
      <c r="X1142">
        <v>6.18391008367754E-2</v>
      </c>
      <c r="Y1142">
        <v>1451</v>
      </c>
      <c r="Z1142" t="s">
        <v>2826</v>
      </c>
      <c r="AA1142" t="s">
        <v>2827</v>
      </c>
    </row>
    <row r="1143" spans="1:27" x14ac:dyDescent="0.2">
      <c r="A1143" t="s">
        <v>2828</v>
      </c>
      <c r="B1143">
        <v>11.7077496018857</v>
      </c>
      <c r="C1143">
        <v>11.5201565208424</v>
      </c>
      <c r="D1143">
        <v>11.469910233523599</v>
      </c>
      <c r="E1143">
        <v>11.0226035764684</v>
      </c>
      <c r="F1143">
        <v>11.2565719953928</v>
      </c>
      <c r="G1143">
        <v>11.873760576289399</v>
      </c>
      <c r="H1143">
        <v>11.165312683932999</v>
      </c>
      <c r="I1143">
        <v>10.5964357924786</v>
      </c>
      <c r="J1143">
        <v>11.1997106019931</v>
      </c>
      <c r="K1143">
        <v>11.199530096801601</v>
      </c>
      <c r="L1143">
        <v>11.1303540585806</v>
      </c>
      <c r="M1143">
        <v>10.5121430901706</v>
      </c>
      <c r="N1143">
        <v>11.749064631221501</v>
      </c>
      <c r="O1143">
        <v>11.541523399286501</v>
      </c>
      <c r="P1143">
        <v>11.861289806332</v>
      </c>
      <c r="Q1143">
        <v>10.323980051814701</v>
      </c>
      <c r="R1143">
        <v>11.3956934911053</v>
      </c>
      <c r="S1143">
        <v>10.9604539749267</v>
      </c>
      <c r="T1143">
        <v>11.1369756461436</v>
      </c>
      <c r="U1143">
        <v>10.774746517451799</v>
      </c>
      <c r="V1143">
        <v>10.777924066091799</v>
      </c>
      <c r="W1143">
        <v>-0.463841704962344</v>
      </c>
      <c r="X1143">
        <v>4.7330334233868301E-2</v>
      </c>
      <c r="Y1143">
        <v>1452</v>
      </c>
      <c r="Z1143" t="s">
        <v>2829</v>
      </c>
      <c r="AA1143" t="s">
        <v>2830</v>
      </c>
    </row>
    <row r="1144" spans="1:27" x14ac:dyDescent="0.2">
      <c r="A1144" t="s">
        <v>2831</v>
      </c>
      <c r="B1144">
        <v>8.2507822728122697</v>
      </c>
      <c r="C1144">
        <v>7.8915359141160497</v>
      </c>
      <c r="D1144">
        <v>7.5014584142313998</v>
      </c>
      <c r="E1144">
        <v>6.5953751121458302</v>
      </c>
      <c r="F1144">
        <v>7.8793661732388998</v>
      </c>
      <c r="G1144">
        <v>7.7349895356750498</v>
      </c>
      <c r="H1144">
        <v>7.27565156742659</v>
      </c>
      <c r="I1144">
        <v>6.0143723935243498</v>
      </c>
      <c r="J1144">
        <v>6.7800160754401597</v>
      </c>
      <c r="K1144">
        <v>6.85360269978068</v>
      </c>
      <c r="L1144">
        <v>7.3253764943584301</v>
      </c>
      <c r="M1144">
        <v>6.8606941870778702</v>
      </c>
      <c r="N1144">
        <v>8.4412126486476708</v>
      </c>
      <c r="O1144">
        <v>8.1607363615806499</v>
      </c>
      <c r="P1144">
        <v>8.4001394238797005</v>
      </c>
      <c r="Q1144">
        <v>7.4399038546231004</v>
      </c>
      <c r="R1144">
        <v>6.9472119228156899</v>
      </c>
      <c r="S1144">
        <v>6.9187737460028602</v>
      </c>
      <c r="T1144">
        <v>6.7117704222931502</v>
      </c>
      <c r="U1144">
        <v>7.5347948185421503</v>
      </c>
      <c r="V1144">
        <v>6.5832201341132999</v>
      </c>
      <c r="W1144">
        <v>-0.85228297863388303</v>
      </c>
      <c r="X1144">
        <v>1.8561090195176301E-2</v>
      </c>
      <c r="Y1144">
        <v>1453</v>
      </c>
      <c r="Z1144" t="s">
        <v>28</v>
      </c>
      <c r="AA1144" t="s">
        <v>249</v>
      </c>
    </row>
    <row r="1145" spans="1:27" x14ac:dyDescent="0.2">
      <c r="A1145" t="s">
        <v>2832</v>
      </c>
      <c r="B1145">
        <v>8.3814854103004102</v>
      </c>
      <c r="C1145">
        <v>7.9730842034489102</v>
      </c>
      <c r="D1145">
        <v>7.7411612079110101</v>
      </c>
      <c r="E1145">
        <v>7.3464620565198704</v>
      </c>
      <c r="F1145">
        <v>8.3186578063517302</v>
      </c>
      <c r="G1145">
        <v>8.1541325002211291</v>
      </c>
      <c r="H1145">
        <v>7.3214575495357899</v>
      </c>
      <c r="I1145">
        <v>5.9557465742117</v>
      </c>
      <c r="J1145">
        <v>7.00119867002027</v>
      </c>
      <c r="K1145">
        <v>7.2076403320476796</v>
      </c>
      <c r="L1145">
        <v>6.8699766626218004</v>
      </c>
      <c r="M1145">
        <v>7.1615761617826603</v>
      </c>
      <c r="N1145">
        <v>8.7135363860405697</v>
      </c>
      <c r="O1145">
        <v>8.0196680255290698</v>
      </c>
      <c r="P1145">
        <v>8.2341886608615003</v>
      </c>
      <c r="Q1145">
        <v>7.1347261919826401</v>
      </c>
      <c r="R1145">
        <v>7.20389723940555</v>
      </c>
      <c r="S1145">
        <v>7.1787704668229297</v>
      </c>
      <c r="T1145">
        <v>6.52623708244385</v>
      </c>
      <c r="U1145">
        <v>7.8634099723139297</v>
      </c>
      <c r="V1145">
        <v>6.6731458884678903</v>
      </c>
      <c r="W1145">
        <v>-0.63617837866219396</v>
      </c>
      <c r="X1145">
        <v>0.11017418090242199</v>
      </c>
      <c r="Y1145">
        <v>1455</v>
      </c>
      <c r="Z1145" t="s">
        <v>2833</v>
      </c>
      <c r="AA1145" t="s">
        <v>172</v>
      </c>
    </row>
    <row r="1146" spans="1:27" x14ac:dyDescent="0.2">
      <c r="A1146" t="s">
        <v>2834</v>
      </c>
      <c r="B1146">
        <v>8.2476346406457903</v>
      </c>
      <c r="C1146">
        <v>7.8619047439865302</v>
      </c>
      <c r="D1146">
        <v>8.3237634277043107</v>
      </c>
      <c r="E1146">
        <v>7.6290363341663898</v>
      </c>
      <c r="F1146">
        <v>8.2476026709257209</v>
      </c>
      <c r="G1146">
        <v>9.7362036373141603</v>
      </c>
      <c r="H1146">
        <v>7.7282930231102904</v>
      </c>
      <c r="I1146">
        <v>6.2434806804357201</v>
      </c>
      <c r="J1146">
        <v>7.1706652660489798</v>
      </c>
      <c r="K1146">
        <v>7.1878923244295203</v>
      </c>
      <c r="L1146">
        <v>7.2599567611496898</v>
      </c>
      <c r="M1146">
        <v>7.8120915161435303</v>
      </c>
      <c r="N1146">
        <v>8.7305519227261907</v>
      </c>
      <c r="O1146">
        <v>8.1881048675766905</v>
      </c>
      <c r="P1146">
        <v>8.2837002353229998</v>
      </c>
      <c r="Q1146">
        <v>7.8510822603074901</v>
      </c>
      <c r="R1146">
        <v>7.51613172506692</v>
      </c>
      <c r="S1146">
        <v>7.7066513006988702</v>
      </c>
      <c r="T1146">
        <v>6.7543036020369298</v>
      </c>
      <c r="U1146">
        <v>7.2130434155388103</v>
      </c>
      <c r="V1146">
        <v>6.8633383318416099</v>
      </c>
      <c r="W1146">
        <v>-7.8127511002757305E-2</v>
      </c>
      <c r="X1146">
        <v>0.88739666220777902</v>
      </c>
      <c r="Y1146">
        <v>1456</v>
      </c>
      <c r="Z1146" t="s">
        <v>28</v>
      </c>
      <c r="AA1146" t="s">
        <v>172</v>
      </c>
    </row>
    <row r="1147" spans="1:27" x14ac:dyDescent="0.2">
      <c r="A1147" t="s">
        <v>2835</v>
      </c>
      <c r="B1147">
        <v>7.9570965862229599</v>
      </c>
      <c r="C1147">
        <v>7.9590386697133297</v>
      </c>
      <c r="D1147">
        <v>8.0247070234111995</v>
      </c>
      <c r="E1147">
        <v>8.2977546425625306</v>
      </c>
      <c r="F1147">
        <v>8.2898688749881408</v>
      </c>
      <c r="G1147">
        <v>8.5632722586182002</v>
      </c>
      <c r="H1147">
        <v>8.2426870391033695</v>
      </c>
      <c r="I1147">
        <v>8.2246834058716694</v>
      </c>
      <c r="J1147">
        <v>8.2926912899215708</v>
      </c>
      <c r="K1147">
        <v>8.3770164873887403</v>
      </c>
      <c r="L1147">
        <v>8.2460163639319806</v>
      </c>
      <c r="M1147">
        <v>9.0306854211933008</v>
      </c>
      <c r="N1147">
        <v>7.6882627626200399</v>
      </c>
      <c r="O1147">
        <v>7.9871634767996902</v>
      </c>
      <c r="P1147">
        <v>7.6024394385152103</v>
      </c>
      <c r="Q1147">
        <v>8.1959403946497105</v>
      </c>
      <c r="R1147">
        <v>8.0161999717861807</v>
      </c>
      <c r="S1147">
        <v>8.3180939221564305</v>
      </c>
      <c r="T1147">
        <v>8.5867536058653897</v>
      </c>
      <c r="U1147">
        <v>8.5286537305029899</v>
      </c>
      <c r="V1147">
        <v>8.6869659665032195</v>
      </c>
      <c r="W1147">
        <v>0.57718301222005097</v>
      </c>
      <c r="X1147">
        <v>5.3273871382358601E-4</v>
      </c>
      <c r="Y1147">
        <v>584</v>
      </c>
      <c r="Z1147" t="s">
        <v>28</v>
      </c>
      <c r="AA1147" t="s">
        <v>1583</v>
      </c>
    </row>
    <row r="1148" spans="1:27" x14ac:dyDescent="0.2">
      <c r="A1148" t="s">
        <v>2836</v>
      </c>
      <c r="B1148">
        <v>11.3213070365903</v>
      </c>
      <c r="C1148">
        <v>11.336816560734</v>
      </c>
      <c r="D1148">
        <v>11.574318353332799</v>
      </c>
      <c r="E1148">
        <v>11.278501482662801</v>
      </c>
      <c r="F1148">
        <v>11.1047758365699</v>
      </c>
      <c r="G1148">
        <v>11.818959948780501</v>
      </c>
      <c r="H1148">
        <v>11.7418381364594</v>
      </c>
      <c r="I1148">
        <v>11.803088607086</v>
      </c>
      <c r="J1148">
        <v>11.6350749335397</v>
      </c>
      <c r="K1148">
        <v>11.1481706477672</v>
      </c>
      <c r="L1148">
        <v>11.2305260562849</v>
      </c>
      <c r="M1148">
        <v>12.0536797124145</v>
      </c>
      <c r="N1148">
        <v>11.298590580725801</v>
      </c>
      <c r="O1148">
        <v>11.4181135506181</v>
      </c>
      <c r="P1148">
        <v>11.182546746167199</v>
      </c>
      <c r="Q1148">
        <v>10.8012889083474</v>
      </c>
      <c r="R1148">
        <v>11.2962436049835</v>
      </c>
      <c r="S1148">
        <v>11.3098071081789</v>
      </c>
      <c r="T1148">
        <v>11.115994058095101</v>
      </c>
      <c r="U1148">
        <v>10.778321842310801</v>
      </c>
      <c r="V1148">
        <v>11.0222407048993</v>
      </c>
      <c r="W1148">
        <v>-0.23636451426865299</v>
      </c>
      <c r="X1148">
        <v>0.25088866548223299</v>
      </c>
      <c r="Y1148">
        <v>1457</v>
      </c>
      <c r="Z1148" t="s">
        <v>2837</v>
      </c>
      <c r="AA1148" t="s">
        <v>1583</v>
      </c>
    </row>
    <row r="1149" spans="1:27" x14ac:dyDescent="0.2">
      <c r="A1149" t="s">
        <v>2838</v>
      </c>
      <c r="B1149">
        <v>9.4035550722666006</v>
      </c>
      <c r="C1149">
        <v>9.0710147101762999</v>
      </c>
      <c r="D1149">
        <v>8.9220638112521105</v>
      </c>
      <c r="E1149">
        <v>8.4063106720871303</v>
      </c>
      <c r="F1149">
        <v>8.9357431699164795</v>
      </c>
      <c r="G1149">
        <v>8.4579989745064204</v>
      </c>
      <c r="H1149">
        <v>9.7080449844568193</v>
      </c>
      <c r="I1149">
        <v>9.3247066556494307</v>
      </c>
      <c r="J1149">
        <v>9.1607162399175195</v>
      </c>
      <c r="K1149">
        <v>9.7137034719267898</v>
      </c>
      <c r="L1149">
        <v>9.6411722694661002</v>
      </c>
      <c r="M1149">
        <v>10.2075418707888</v>
      </c>
      <c r="N1149">
        <v>9.73402416931315</v>
      </c>
      <c r="O1149">
        <v>9.4068101401849304</v>
      </c>
      <c r="P1149">
        <v>9.2508655135218802</v>
      </c>
      <c r="Q1149">
        <v>9.7476209016925797</v>
      </c>
      <c r="R1149">
        <v>8.7800020777075201</v>
      </c>
      <c r="S1149">
        <v>8.9828401963055509</v>
      </c>
      <c r="T1149">
        <v>8.1391451700972599</v>
      </c>
      <c r="U1149">
        <v>9.7510119202786303</v>
      </c>
      <c r="V1149">
        <v>9.3740658599059508</v>
      </c>
      <c r="W1149">
        <v>-2.9705021397663699E-2</v>
      </c>
      <c r="X1149">
        <v>0.93547871632330104</v>
      </c>
      <c r="Y1149">
        <v>1458</v>
      </c>
      <c r="Z1149" t="s">
        <v>2839</v>
      </c>
      <c r="AA1149" t="s">
        <v>2840</v>
      </c>
    </row>
    <row r="1150" spans="1:27" x14ac:dyDescent="0.2">
      <c r="A1150" t="s">
        <v>2841</v>
      </c>
      <c r="B1150">
        <v>12.1137738773119</v>
      </c>
      <c r="C1150">
        <v>11.794193535502499</v>
      </c>
      <c r="D1150">
        <v>11.9376406613429</v>
      </c>
      <c r="E1150">
        <v>11.796548079416301</v>
      </c>
      <c r="F1150">
        <v>11.8335748799021</v>
      </c>
      <c r="G1150">
        <v>11.804954215388801</v>
      </c>
      <c r="H1150">
        <v>12.1694758902598</v>
      </c>
      <c r="I1150">
        <v>12.0012137784879</v>
      </c>
      <c r="J1150">
        <v>12.1539709895036</v>
      </c>
      <c r="K1150">
        <v>12.0895720276178</v>
      </c>
      <c r="L1150">
        <v>11.8880524178473</v>
      </c>
      <c r="M1150">
        <v>12.011956263398799</v>
      </c>
      <c r="N1150">
        <v>12.150494898126601</v>
      </c>
      <c r="O1150">
        <v>12.0605515110844</v>
      </c>
      <c r="P1150">
        <v>12.1680444544895</v>
      </c>
      <c r="Q1150">
        <v>12.065078670873801</v>
      </c>
      <c r="R1150">
        <v>11.733025004479799</v>
      </c>
      <c r="S1150">
        <v>11.9523863449984</v>
      </c>
      <c r="T1150">
        <v>11.4447033413119</v>
      </c>
      <c r="U1150">
        <v>11.7208825967032</v>
      </c>
      <c r="V1150">
        <v>11.733515576870699</v>
      </c>
      <c r="W1150">
        <v>-0.26377457689551498</v>
      </c>
      <c r="X1150">
        <v>1.0975662795064499E-2</v>
      </c>
      <c r="Y1150">
        <v>1459</v>
      </c>
      <c r="Z1150" t="s">
        <v>2842</v>
      </c>
      <c r="AA1150" t="s">
        <v>360</v>
      </c>
    </row>
    <row r="1151" spans="1:27" x14ac:dyDescent="0.2">
      <c r="A1151" t="s">
        <v>2843</v>
      </c>
      <c r="B1151">
        <v>11.927618853972801</v>
      </c>
      <c r="C1151">
        <v>11.817236015253799</v>
      </c>
      <c r="D1151">
        <v>11.852555379771101</v>
      </c>
      <c r="E1151">
        <v>12.0904835048207</v>
      </c>
      <c r="F1151">
        <v>12.155437203652101</v>
      </c>
      <c r="G1151">
        <v>11.797318387547</v>
      </c>
      <c r="H1151">
        <v>11.877875007345899</v>
      </c>
      <c r="I1151">
        <v>11.777371655203099</v>
      </c>
      <c r="J1151">
        <v>11.947477817262399</v>
      </c>
      <c r="K1151">
        <v>12.217291073041199</v>
      </c>
      <c r="L1151">
        <v>12.044129182551099</v>
      </c>
      <c r="M1151">
        <v>11.6907413105667</v>
      </c>
      <c r="N1151">
        <v>11.836750316797</v>
      </c>
      <c r="O1151">
        <v>11.873549407378601</v>
      </c>
      <c r="P1151">
        <v>12.008807906036299</v>
      </c>
      <c r="Q1151">
        <v>11.741221758759901</v>
      </c>
      <c r="R1151">
        <v>11.9948323909568</v>
      </c>
      <c r="S1151">
        <v>12.010504407676301</v>
      </c>
      <c r="T1151">
        <v>12.150275767051999</v>
      </c>
      <c r="U1151">
        <v>11.920669531330701</v>
      </c>
      <c r="V1151">
        <v>12.032280327649501</v>
      </c>
      <c r="W1151">
        <v>0.140246227728826</v>
      </c>
      <c r="X1151">
        <v>0.14027318011540801</v>
      </c>
      <c r="Y1151">
        <v>1460</v>
      </c>
      <c r="Z1151" t="s">
        <v>2844</v>
      </c>
      <c r="AA1151" t="s">
        <v>2845</v>
      </c>
    </row>
    <row r="1152" spans="1:27" x14ac:dyDescent="0.2">
      <c r="A1152" t="s">
        <v>2846</v>
      </c>
      <c r="B1152">
        <v>9.8555069403731199</v>
      </c>
      <c r="C1152">
        <v>9.8004322842009195</v>
      </c>
      <c r="D1152">
        <v>9.8469112832548298</v>
      </c>
      <c r="E1152">
        <v>10.698822907911399</v>
      </c>
      <c r="F1152">
        <v>10.4602085291765</v>
      </c>
      <c r="G1152">
        <v>10.5020836913331</v>
      </c>
      <c r="H1152">
        <v>10.0246614204209</v>
      </c>
      <c r="I1152">
        <v>10.431091432429699</v>
      </c>
      <c r="J1152">
        <v>10.2620044561922</v>
      </c>
      <c r="K1152">
        <v>11.234067120133</v>
      </c>
      <c r="L1152">
        <v>10.8583632964777</v>
      </c>
      <c r="M1152">
        <v>11.122484366068701</v>
      </c>
      <c r="N1152">
        <v>9.7089830037853808</v>
      </c>
      <c r="O1152">
        <v>9.5907788122975894</v>
      </c>
      <c r="P1152">
        <v>9.5902106314248901</v>
      </c>
      <c r="Q1152">
        <v>10.6758080573161</v>
      </c>
      <c r="R1152">
        <v>11.0411459094479</v>
      </c>
      <c r="S1152">
        <v>10.8574564907893</v>
      </c>
      <c r="T1152">
        <v>11.417885187515401</v>
      </c>
      <c r="U1152">
        <v>10.5943305191746</v>
      </c>
      <c r="V1152">
        <v>10.998299852113</v>
      </c>
      <c r="W1152">
        <v>1.20269563169799</v>
      </c>
      <c r="X1152" s="1">
        <v>4.9528663999820702E-12</v>
      </c>
      <c r="Y1152">
        <v>213</v>
      </c>
      <c r="Z1152" t="s">
        <v>2847</v>
      </c>
      <c r="AA1152" t="s">
        <v>1517</v>
      </c>
    </row>
    <row r="1153" spans="1:27" x14ac:dyDescent="0.2">
      <c r="A1153" t="s">
        <v>2848</v>
      </c>
      <c r="B1153">
        <v>8.6598767099934708</v>
      </c>
      <c r="C1153">
        <v>7.9819600548857403</v>
      </c>
      <c r="D1153">
        <v>8.3735543741826994</v>
      </c>
      <c r="E1153">
        <v>8.9769652128252897</v>
      </c>
      <c r="F1153">
        <v>8.4363886082745303</v>
      </c>
      <c r="G1153">
        <v>8.0336185287239292</v>
      </c>
      <c r="H1153">
        <v>8.2777575382462896</v>
      </c>
      <c r="I1153">
        <v>9.2044861396964102</v>
      </c>
      <c r="J1153">
        <v>8.6231927151247696</v>
      </c>
      <c r="K1153">
        <v>9.1664012463204099</v>
      </c>
      <c r="L1153">
        <v>8.8649585545774698</v>
      </c>
      <c r="M1153">
        <v>10.226150364897601</v>
      </c>
      <c r="N1153">
        <v>7.9411522809996402</v>
      </c>
      <c r="O1153">
        <v>7.9307498771412703</v>
      </c>
      <c r="P1153">
        <v>8.0884920468969099</v>
      </c>
      <c r="Q1153">
        <v>9.4124360839400705</v>
      </c>
      <c r="R1153">
        <v>8.9963793948019308</v>
      </c>
      <c r="S1153">
        <v>8.7417170997288594</v>
      </c>
      <c r="T1153">
        <v>9.5190374790903896</v>
      </c>
      <c r="U1153">
        <v>9.2640366764524096</v>
      </c>
      <c r="V1153">
        <v>8.9128595301012208</v>
      </c>
      <c r="W1153">
        <v>0.94943744982367095</v>
      </c>
      <c r="X1153">
        <v>1.2195359246780499E-3</v>
      </c>
      <c r="Y1153">
        <v>321</v>
      </c>
      <c r="Z1153" t="s">
        <v>2849</v>
      </c>
      <c r="AA1153" t="s">
        <v>1138</v>
      </c>
    </row>
    <row r="1154" spans="1:27" x14ac:dyDescent="0.2">
      <c r="A1154" t="s">
        <v>2850</v>
      </c>
      <c r="B1154">
        <v>11.2625094065395</v>
      </c>
      <c r="C1154">
        <v>11.245974968233799</v>
      </c>
      <c r="D1154">
        <v>10.8397887649335</v>
      </c>
      <c r="E1154">
        <v>11.3729007606347</v>
      </c>
      <c r="F1154">
        <v>11.3271362539606</v>
      </c>
      <c r="G1154">
        <v>10.632757189173599</v>
      </c>
      <c r="H1154">
        <v>10.595667113191899</v>
      </c>
      <c r="I1154">
        <v>10.638340648970701</v>
      </c>
      <c r="J1154">
        <v>10.684330431808901</v>
      </c>
      <c r="K1154">
        <v>10.245000116392101</v>
      </c>
      <c r="L1154">
        <v>10.2639336424355</v>
      </c>
      <c r="M1154">
        <v>9.3280487422561897</v>
      </c>
      <c r="N1154">
        <v>11.135898751876599</v>
      </c>
      <c r="O1154">
        <v>11.121604869765401</v>
      </c>
      <c r="P1154">
        <v>11.2362059574094</v>
      </c>
      <c r="Q1154">
        <v>11.1165412318701</v>
      </c>
      <c r="R1154">
        <v>11.332515341156</v>
      </c>
      <c r="S1154">
        <v>10.823712126922601</v>
      </c>
      <c r="T1154">
        <v>10.584179199393301</v>
      </c>
      <c r="U1154">
        <v>10.322320323006799</v>
      </c>
      <c r="V1154">
        <v>10.2999145672943</v>
      </c>
      <c r="W1154">
        <v>-0.29503753066580701</v>
      </c>
      <c r="X1154">
        <v>0.30610295030139301</v>
      </c>
      <c r="Y1154">
        <v>1461</v>
      </c>
      <c r="Z1154" t="s">
        <v>2851</v>
      </c>
      <c r="AA1154" t="s">
        <v>2852</v>
      </c>
    </row>
    <row r="1155" spans="1:27" x14ac:dyDescent="0.2">
      <c r="A1155" t="s">
        <v>2853</v>
      </c>
      <c r="B1155">
        <v>10.0050959857807</v>
      </c>
      <c r="C1155">
        <v>10.0689788517021</v>
      </c>
      <c r="D1155">
        <v>9.9708317177327697</v>
      </c>
      <c r="E1155">
        <v>9.9444178532849392</v>
      </c>
      <c r="F1155">
        <v>9.7302581170640501</v>
      </c>
      <c r="G1155">
        <v>9.6136989349707598</v>
      </c>
      <c r="H1155">
        <v>9.9245023116575002</v>
      </c>
      <c r="I1155">
        <v>9.0479980911398599</v>
      </c>
      <c r="J1155">
        <v>9.9593087224729899</v>
      </c>
      <c r="K1155">
        <v>9.5696227760051897</v>
      </c>
      <c r="L1155">
        <v>9.5189232870511304</v>
      </c>
      <c r="M1155">
        <v>9.2583472014463997</v>
      </c>
      <c r="N1155">
        <v>10.009612390381699</v>
      </c>
      <c r="O1155">
        <v>10.108578458316201</v>
      </c>
      <c r="P1155">
        <v>10.181360149868199</v>
      </c>
      <c r="Q1155">
        <v>9.5829572109732499</v>
      </c>
      <c r="R1155">
        <v>9.7372730033953605</v>
      </c>
      <c r="S1155">
        <v>9.6065033311358103</v>
      </c>
      <c r="T1155">
        <v>9.7482760896827294</v>
      </c>
      <c r="U1155">
        <v>9.3609564306737596</v>
      </c>
      <c r="V1155">
        <v>9.4441281383771791</v>
      </c>
      <c r="W1155">
        <v>-0.43701426586132502</v>
      </c>
      <c r="X1155">
        <v>4.6608361790405296E-3</v>
      </c>
      <c r="Y1155">
        <v>690</v>
      </c>
      <c r="Z1155" t="s">
        <v>2854</v>
      </c>
      <c r="AA1155" t="s">
        <v>2855</v>
      </c>
    </row>
    <row r="1156" spans="1:27" x14ac:dyDescent="0.2">
      <c r="A1156" t="s">
        <v>2856</v>
      </c>
      <c r="B1156">
        <v>9.4214659739994406</v>
      </c>
      <c r="C1156">
        <v>9.5195388793296107</v>
      </c>
      <c r="D1156">
        <v>9.3916045081921204</v>
      </c>
      <c r="E1156">
        <v>10.2386634799497</v>
      </c>
      <c r="F1156">
        <v>9.7992124396862899</v>
      </c>
      <c r="G1156">
        <v>9.4830760083470604</v>
      </c>
      <c r="H1156">
        <v>9.5454924357111004</v>
      </c>
      <c r="I1156">
        <v>9.8780773076725907</v>
      </c>
      <c r="J1156">
        <v>9.5405442694326492</v>
      </c>
      <c r="K1156">
        <v>9.5967608895671397</v>
      </c>
      <c r="L1156">
        <v>9.8745782383166407</v>
      </c>
      <c r="M1156">
        <v>9.0957071597390193</v>
      </c>
      <c r="N1156">
        <v>9.5385241232506193</v>
      </c>
      <c r="O1156">
        <v>9.6382335930568797</v>
      </c>
      <c r="P1156">
        <v>9.8409783309616898</v>
      </c>
      <c r="Q1156">
        <v>9.6532767738432401</v>
      </c>
      <c r="R1156">
        <v>10.200091114778299</v>
      </c>
      <c r="S1156">
        <v>9.4850458076734796</v>
      </c>
      <c r="T1156">
        <v>10.009763467381401</v>
      </c>
      <c r="U1156">
        <v>9.4452416452211896</v>
      </c>
      <c r="V1156">
        <v>9.49360081985688</v>
      </c>
      <c r="W1156">
        <v>0.16831072329096999</v>
      </c>
      <c r="X1156">
        <v>0.365593284107806</v>
      </c>
      <c r="Y1156">
        <v>1462</v>
      </c>
      <c r="Z1156" t="s">
        <v>2857</v>
      </c>
      <c r="AA1156" t="s">
        <v>2858</v>
      </c>
    </row>
    <row r="1157" spans="1:27" x14ac:dyDescent="0.2">
      <c r="A1157" t="s">
        <v>2859</v>
      </c>
      <c r="B1157">
        <v>10.394630862248601</v>
      </c>
      <c r="C1157">
        <v>10.504412763791199</v>
      </c>
      <c r="D1157">
        <v>10.5462865524575</v>
      </c>
      <c r="E1157">
        <v>10.1580807855005</v>
      </c>
      <c r="F1157">
        <v>10.2473717938097</v>
      </c>
      <c r="G1157">
        <v>9.9471312285940297</v>
      </c>
      <c r="H1157">
        <v>10.574527672364001</v>
      </c>
      <c r="I1157">
        <v>10.729060145592401</v>
      </c>
      <c r="J1157">
        <v>10.630859551687101</v>
      </c>
      <c r="K1157">
        <v>9.6415792092728392</v>
      </c>
      <c r="L1157">
        <v>9.9328329285509493</v>
      </c>
      <c r="M1157">
        <v>9.57185285347696</v>
      </c>
      <c r="N1157">
        <v>10.655733150584201</v>
      </c>
      <c r="O1157">
        <v>10.7405000424584</v>
      </c>
      <c r="P1157">
        <v>10.7323114427272</v>
      </c>
      <c r="Q1157">
        <v>10.508881220253199</v>
      </c>
      <c r="R1157">
        <v>10.151507609646499</v>
      </c>
      <c r="S1157">
        <v>9.9795956504646703</v>
      </c>
      <c r="T1157">
        <v>10.0042943213342</v>
      </c>
      <c r="U1157">
        <v>9.9532784521767308</v>
      </c>
      <c r="V1157">
        <v>9.6859732764968101</v>
      </c>
      <c r="W1157">
        <v>-0.75568817567649005</v>
      </c>
      <c r="X1157" s="1">
        <v>1.6837349323548801E-8</v>
      </c>
      <c r="Y1157">
        <v>440</v>
      </c>
      <c r="Z1157" t="s">
        <v>2860</v>
      </c>
      <c r="AA1157" t="s">
        <v>464</v>
      </c>
    </row>
    <row r="1158" spans="1:27" x14ac:dyDescent="0.2">
      <c r="A1158" t="s">
        <v>2861</v>
      </c>
      <c r="B1158">
        <v>3.3986504887382298</v>
      </c>
      <c r="C1158">
        <v>3.8431927025605401</v>
      </c>
      <c r="D1158">
        <v>3.88025409027337</v>
      </c>
      <c r="E1158">
        <v>3.80697625724597</v>
      </c>
      <c r="F1158">
        <v>4.0753674708516199</v>
      </c>
      <c r="G1158">
        <v>3.4280681050174699</v>
      </c>
      <c r="H1158">
        <v>3.63249967017674</v>
      </c>
      <c r="I1158">
        <v>3.7606050408247098</v>
      </c>
      <c r="J1158">
        <v>3.5524061148061201</v>
      </c>
      <c r="K1158">
        <v>3.4276996287879999</v>
      </c>
      <c r="L1158">
        <v>4.3190025695457299</v>
      </c>
      <c r="M1158">
        <v>3.8117019997011599</v>
      </c>
      <c r="N1158">
        <v>3.8569521860689702</v>
      </c>
      <c r="O1158">
        <v>3.92008301223647</v>
      </c>
      <c r="P1158">
        <v>3.5264371620169399</v>
      </c>
      <c r="Q1158">
        <v>3.7577794981196502</v>
      </c>
      <c r="R1158">
        <v>4.1067244875100899</v>
      </c>
      <c r="S1158">
        <v>3.8416097884582299</v>
      </c>
      <c r="T1158">
        <v>3.4652250616084599</v>
      </c>
      <c r="U1158">
        <v>3.34881799446031</v>
      </c>
      <c r="V1158">
        <v>3.5459034488649501</v>
      </c>
      <c r="W1158">
        <v>0.120950332985204</v>
      </c>
      <c r="X1158">
        <v>0.76761041860951096</v>
      </c>
      <c r="Y1158">
        <v>1463</v>
      </c>
      <c r="Z1158" t="s">
        <v>28</v>
      </c>
      <c r="AA1158" t="s">
        <v>510</v>
      </c>
    </row>
    <row r="1159" spans="1:27" x14ac:dyDescent="0.2">
      <c r="A1159" t="s">
        <v>2862</v>
      </c>
      <c r="B1159">
        <v>13.8283454949584</v>
      </c>
      <c r="C1159">
        <v>13.882999489093301</v>
      </c>
      <c r="D1159">
        <v>13.871190733732501</v>
      </c>
      <c r="E1159">
        <v>14.0947788595119</v>
      </c>
      <c r="F1159">
        <v>14.0432117540895</v>
      </c>
      <c r="G1159">
        <v>14.0603680280257</v>
      </c>
      <c r="H1159">
        <v>14.0894679943268</v>
      </c>
      <c r="I1159">
        <v>14.1618971969566</v>
      </c>
      <c r="J1159">
        <v>14.093271772948</v>
      </c>
      <c r="K1159">
        <v>14.2822919032283</v>
      </c>
      <c r="L1159">
        <v>14.228953268033401</v>
      </c>
      <c r="M1159">
        <v>14.266568443529099</v>
      </c>
      <c r="N1159">
        <v>13.9486264591108</v>
      </c>
      <c r="O1159">
        <v>13.891358887795</v>
      </c>
      <c r="P1159">
        <v>13.6819482393373</v>
      </c>
      <c r="Q1159">
        <v>13.830847440128</v>
      </c>
      <c r="R1159">
        <v>14.2247779361723</v>
      </c>
      <c r="S1159">
        <v>14.245503417993699</v>
      </c>
      <c r="T1159">
        <v>14.153885687132499</v>
      </c>
      <c r="U1159">
        <v>14.148599380473399</v>
      </c>
      <c r="V1159">
        <v>14.264595163365099</v>
      </c>
      <c r="W1159">
        <v>0.26039020881622799</v>
      </c>
      <c r="X1159">
        <v>4.78015851285476E-3</v>
      </c>
      <c r="Y1159">
        <v>755</v>
      </c>
      <c r="Z1159" t="s">
        <v>2863</v>
      </c>
      <c r="AA1159" t="e">
        <f>-beta-n-acetylmuramidase</f>
        <v>#NAME?</v>
      </c>
    </row>
    <row r="1160" spans="1:27" x14ac:dyDescent="0.2">
      <c r="A1160" t="s">
        <v>2864</v>
      </c>
      <c r="B1160">
        <v>12.815479267688</v>
      </c>
      <c r="C1160">
        <v>13.1035717522991</v>
      </c>
      <c r="D1160">
        <v>13.1909670927667</v>
      </c>
      <c r="E1160">
        <v>11.770890535767199</v>
      </c>
      <c r="F1160">
        <v>12.019053488756899</v>
      </c>
      <c r="G1160">
        <v>12.2670442503908</v>
      </c>
      <c r="H1160">
        <v>13.0057517375665</v>
      </c>
      <c r="I1160">
        <v>13.360197196211701</v>
      </c>
      <c r="J1160">
        <v>13.3579502091119</v>
      </c>
      <c r="K1160">
        <v>12.061484252449301</v>
      </c>
      <c r="L1160">
        <v>12.172258206891399</v>
      </c>
      <c r="M1160">
        <v>12.4384568948745</v>
      </c>
      <c r="N1160">
        <v>12.717834366743</v>
      </c>
      <c r="O1160">
        <v>12.9368060329376</v>
      </c>
      <c r="P1160">
        <v>12.612327873584199</v>
      </c>
      <c r="Q1160">
        <v>12.4918799588028</v>
      </c>
      <c r="R1160">
        <v>11.635537592545401</v>
      </c>
      <c r="S1160">
        <v>11.869163761891199</v>
      </c>
      <c r="T1160">
        <v>11.921210573141501</v>
      </c>
      <c r="U1160">
        <v>12.243761159947599</v>
      </c>
      <c r="V1160">
        <v>12.1817255747996</v>
      </c>
      <c r="W1160">
        <v>-1.12724320845968</v>
      </c>
      <c r="X1160" s="1">
        <v>2.0293535091961101E-13</v>
      </c>
      <c r="Y1160">
        <v>237</v>
      </c>
      <c r="Z1160" t="s">
        <v>2865</v>
      </c>
      <c r="AA1160" t="s">
        <v>2866</v>
      </c>
    </row>
    <row r="1161" spans="1:27" x14ac:dyDescent="0.2">
      <c r="A1161" t="s">
        <v>2867</v>
      </c>
      <c r="B1161">
        <v>8.55027233124469</v>
      </c>
      <c r="C1161">
        <v>8.8077164423751704</v>
      </c>
      <c r="D1161">
        <v>8.4265908946093102</v>
      </c>
      <c r="E1161">
        <v>8.4413039377189101</v>
      </c>
      <c r="F1161">
        <v>8.5245266474951702</v>
      </c>
      <c r="G1161">
        <v>8.6518359226036203</v>
      </c>
      <c r="H1161">
        <v>8.2122556188691398</v>
      </c>
      <c r="I1161">
        <v>8.1124343217622901</v>
      </c>
      <c r="J1161">
        <v>8.2851160760524998</v>
      </c>
      <c r="K1161">
        <v>8.9259061192644005</v>
      </c>
      <c r="L1161">
        <v>8.6299824240553704</v>
      </c>
      <c r="M1161">
        <v>8.53170797425107</v>
      </c>
      <c r="N1161">
        <v>8.1320690451858795</v>
      </c>
      <c r="O1161">
        <v>8.0784633708706295</v>
      </c>
      <c r="P1161">
        <v>8.4476020286752398</v>
      </c>
      <c r="Q1161">
        <v>8.3691364624045796</v>
      </c>
      <c r="R1161">
        <v>8.6998846042126896</v>
      </c>
      <c r="S1161">
        <v>8.5414799531692598</v>
      </c>
      <c r="T1161">
        <v>9.0024703735833196</v>
      </c>
      <c r="U1161">
        <v>8.6287887118872799</v>
      </c>
      <c r="V1161">
        <v>8.8837624432235796</v>
      </c>
      <c r="W1161">
        <v>0.38894180894556502</v>
      </c>
      <c r="X1161">
        <v>7.48412017693107E-3</v>
      </c>
      <c r="Y1161">
        <v>717</v>
      </c>
      <c r="Z1161" t="s">
        <v>2868</v>
      </c>
      <c r="AA1161" t="s">
        <v>2869</v>
      </c>
    </row>
    <row r="1162" spans="1:27" x14ac:dyDescent="0.2">
      <c r="A1162" t="s">
        <v>2870</v>
      </c>
      <c r="B1162">
        <v>9.0612340504241597</v>
      </c>
      <c r="C1162">
        <v>9.2197987603142604</v>
      </c>
      <c r="D1162">
        <v>9.2300024165451209</v>
      </c>
      <c r="E1162">
        <v>9.2046632019109609</v>
      </c>
      <c r="F1162">
        <v>9.2351000047689293</v>
      </c>
      <c r="G1162">
        <v>9.4911416953921695</v>
      </c>
      <c r="H1162">
        <v>8.8152465970089509</v>
      </c>
      <c r="I1162">
        <v>8.8093621563448092</v>
      </c>
      <c r="J1162">
        <v>8.6765166640342493</v>
      </c>
      <c r="K1162">
        <v>9.3832475709970904</v>
      </c>
      <c r="L1162">
        <v>9.4056655591110694</v>
      </c>
      <c r="M1162">
        <v>9.6145430964644802</v>
      </c>
      <c r="N1162">
        <v>8.5683267630993001</v>
      </c>
      <c r="O1162">
        <v>8.6644673892687507</v>
      </c>
      <c r="P1162">
        <v>8.5569784836003997</v>
      </c>
      <c r="Q1162">
        <v>9.0513252566218192</v>
      </c>
      <c r="R1162">
        <v>9.1738497001360493</v>
      </c>
      <c r="S1162">
        <v>9.3391383919247293</v>
      </c>
      <c r="T1162">
        <v>9.4670484374541299</v>
      </c>
      <c r="U1162">
        <v>9.5385750215601792</v>
      </c>
      <c r="V1162">
        <v>9.3853347856873501</v>
      </c>
      <c r="W1162">
        <v>0.62977519884043498</v>
      </c>
      <c r="X1162" s="1">
        <v>4.5644127365933799E-6</v>
      </c>
      <c r="Y1162">
        <v>541</v>
      </c>
      <c r="Z1162" t="s">
        <v>2871</v>
      </c>
      <c r="AA1162" t="s">
        <v>2872</v>
      </c>
    </row>
    <row r="1163" spans="1:27" x14ac:dyDescent="0.2">
      <c r="A1163" t="s">
        <v>2873</v>
      </c>
      <c r="B1163">
        <v>11.147243887942601</v>
      </c>
      <c r="C1163">
        <v>11.4297118347452</v>
      </c>
      <c r="D1163">
        <v>11.3873262368433</v>
      </c>
      <c r="E1163">
        <v>12.186683310641801</v>
      </c>
      <c r="F1163">
        <v>11.7339044171559</v>
      </c>
      <c r="G1163">
        <v>11.431828802068001</v>
      </c>
      <c r="H1163">
        <v>11.696699381980499</v>
      </c>
      <c r="I1163">
        <v>11.7026101896803</v>
      </c>
      <c r="J1163">
        <v>11.837209107036699</v>
      </c>
      <c r="K1163">
        <v>11.9770744598839</v>
      </c>
      <c r="L1163">
        <v>11.7713791604439</v>
      </c>
      <c r="M1163">
        <v>11.0311083555585</v>
      </c>
      <c r="N1163">
        <v>11.537659710952401</v>
      </c>
      <c r="O1163">
        <v>11.6787246123929</v>
      </c>
      <c r="P1163">
        <v>11.794046969182</v>
      </c>
      <c r="Q1163">
        <v>12.108805535461601</v>
      </c>
      <c r="R1163">
        <v>11.9692479241642</v>
      </c>
      <c r="S1163">
        <v>11.926001627163799</v>
      </c>
      <c r="T1163">
        <v>11.9743730276334</v>
      </c>
      <c r="U1163">
        <v>11.594824589728701</v>
      </c>
      <c r="V1163">
        <v>11.573874545650799</v>
      </c>
      <c r="W1163">
        <v>0.26114387834970698</v>
      </c>
      <c r="X1163">
        <v>0.13585347287567301</v>
      </c>
      <c r="Y1163">
        <v>1464</v>
      </c>
      <c r="Z1163" t="s">
        <v>2874</v>
      </c>
      <c r="AA1163" t="s">
        <v>2875</v>
      </c>
    </row>
    <row r="1164" spans="1:27" x14ac:dyDescent="0.2">
      <c r="A1164" t="s">
        <v>2876</v>
      </c>
      <c r="B1164">
        <v>6.7410213884348904</v>
      </c>
      <c r="C1164">
        <v>6.8121308663476503</v>
      </c>
      <c r="D1164">
        <v>6.9367944611160901</v>
      </c>
      <c r="E1164">
        <v>7.9725338683641001</v>
      </c>
      <c r="F1164">
        <v>7.7741025801961898</v>
      </c>
      <c r="G1164">
        <v>7.1595351220257104</v>
      </c>
      <c r="H1164">
        <v>6.66120213644842</v>
      </c>
      <c r="I1164">
        <v>7.8068273539048301</v>
      </c>
      <c r="J1164">
        <v>6.5903659418128298</v>
      </c>
      <c r="K1164">
        <v>7.9786452925995004</v>
      </c>
      <c r="L1164">
        <v>8.1077830972831606</v>
      </c>
      <c r="M1164">
        <v>6.9949763427044997</v>
      </c>
      <c r="N1164">
        <v>6.9905915864011501</v>
      </c>
      <c r="O1164">
        <v>7.3056021311046599</v>
      </c>
      <c r="P1164">
        <v>6.8865373516175197</v>
      </c>
      <c r="Q1164">
        <v>8.2542346721804201</v>
      </c>
      <c r="R1164">
        <v>7.8444367968249296</v>
      </c>
      <c r="S1164">
        <v>8.4291458033609903</v>
      </c>
      <c r="T1164">
        <v>8.7521541412407409</v>
      </c>
      <c r="U1164">
        <v>8.82623173393673</v>
      </c>
      <c r="V1164">
        <v>8.1941925794758301</v>
      </c>
      <c r="W1164">
        <v>1.4406560743526999</v>
      </c>
      <c r="X1164" s="1">
        <v>3.3811639643899999E-7</v>
      </c>
      <c r="Y1164">
        <v>159</v>
      </c>
      <c r="Z1164" t="s">
        <v>2877</v>
      </c>
      <c r="AA1164" t="s">
        <v>354</v>
      </c>
    </row>
    <row r="1165" spans="1:27" x14ac:dyDescent="0.2">
      <c r="A1165" t="s">
        <v>2878</v>
      </c>
      <c r="B1165">
        <v>10.1863809179303</v>
      </c>
      <c r="C1165">
        <v>10.2287621516753</v>
      </c>
      <c r="D1165">
        <v>10.395000468599401</v>
      </c>
      <c r="E1165">
        <v>9.7616329748657407</v>
      </c>
      <c r="F1165">
        <v>9.8910992611289092</v>
      </c>
      <c r="G1165">
        <v>9.9124617545441396</v>
      </c>
      <c r="H1165">
        <v>9.7797039089186306</v>
      </c>
      <c r="I1165">
        <v>9.8885408390011396</v>
      </c>
      <c r="J1165">
        <v>9.8347689541572407</v>
      </c>
      <c r="K1165">
        <v>9.6846776247131299</v>
      </c>
      <c r="L1165">
        <v>9.4584021260374502</v>
      </c>
      <c r="M1165">
        <v>9.6016621383554703</v>
      </c>
      <c r="N1165">
        <v>10.5366156433076</v>
      </c>
      <c r="O1165">
        <v>10.350189432814901</v>
      </c>
      <c r="P1165">
        <v>10.452270679531599</v>
      </c>
      <c r="Q1165">
        <v>10.3412960674228</v>
      </c>
      <c r="R1165">
        <v>9.7733228001280992</v>
      </c>
      <c r="S1165">
        <v>9.7582820936181704</v>
      </c>
      <c r="T1165">
        <v>9.5460431149105496</v>
      </c>
      <c r="U1165">
        <v>9.7093677149776596</v>
      </c>
      <c r="V1165">
        <v>9.5974513500431406</v>
      </c>
      <c r="W1165">
        <v>-0.54285775310844697</v>
      </c>
      <c r="X1165">
        <v>5.7194545876660297E-4</v>
      </c>
      <c r="Y1165">
        <v>608</v>
      </c>
      <c r="Z1165" t="s">
        <v>2879</v>
      </c>
      <c r="AA1165" t="s">
        <v>172</v>
      </c>
    </row>
    <row r="1166" spans="1:27" x14ac:dyDescent="0.2">
      <c r="A1166" t="s">
        <v>2880</v>
      </c>
      <c r="B1166">
        <v>12.2023387998853</v>
      </c>
      <c r="C1166">
        <v>11.983145669282999</v>
      </c>
      <c r="D1166">
        <v>11.818279399211001</v>
      </c>
      <c r="E1166">
        <v>11.7122837639242</v>
      </c>
      <c r="F1166">
        <v>11.9976933803361</v>
      </c>
      <c r="G1166">
        <v>12.395397774089499</v>
      </c>
      <c r="H1166">
        <v>11.7088442935156</v>
      </c>
      <c r="I1166">
        <v>10.207571852773301</v>
      </c>
      <c r="J1166">
        <v>11.5683784056158</v>
      </c>
      <c r="K1166">
        <v>10.8517651576805</v>
      </c>
      <c r="L1166">
        <v>10.3793176875862</v>
      </c>
      <c r="M1166">
        <v>9.83830745032237</v>
      </c>
      <c r="N1166">
        <v>12.357371044685401</v>
      </c>
      <c r="O1166">
        <v>11.9619859105206</v>
      </c>
      <c r="P1166">
        <v>12.2414400352357</v>
      </c>
      <c r="Q1166">
        <v>10.9982109023993</v>
      </c>
      <c r="R1166">
        <v>11.6324700174819</v>
      </c>
      <c r="S1166">
        <v>11.2013564400426</v>
      </c>
      <c r="T1166">
        <v>10.4928165496089</v>
      </c>
      <c r="U1166">
        <v>10.4342655420066</v>
      </c>
      <c r="V1166">
        <v>10.1050221508078</v>
      </c>
      <c r="W1166">
        <v>-0.79323933631197896</v>
      </c>
      <c r="X1166">
        <v>4.0917170893158203E-2</v>
      </c>
      <c r="Y1166">
        <v>1465</v>
      </c>
      <c r="Z1166" t="s">
        <v>2881</v>
      </c>
      <c r="AA1166" t="s">
        <v>2882</v>
      </c>
    </row>
    <row r="1167" spans="1:27" x14ac:dyDescent="0.2">
      <c r="A1167" t="s">
        <v>2883</v>
      </c>
      <c r="B1167">
        <v>9.5809727802226305</v>
      </c>
      <c r="C1167">
        <v>9.4094505664550496</v>
      </c>
      <c r="D1167">
        <v>9.6564350460119108</v>
      </c>
      <c r="E1167">
        <v>10.1837827016481</v>
      </c>
      <c r="F1167">
        <v>10.047638101194</v>
      </c>
      <c r="G1167">
        <v>9.8454669470025902</v>
      </c>
      <c r="H1167">
        <v>9.6975319877636394</v>
      </c>
      <c r="I1167">
        <v>9.1252259641220892</v>
      </c>
      <c r="J1167">
        <v>9.8153882224657707</v>
      </c>
      <c r="K1167">
        <v>9.9841406185500006</v>
      </c>
      <c r="L1167">
        <v>9.86861804759506</v>
      </c>
      <c r="M1167">
        <v>8.8387331291423497</v>
      </c>
      <c r="N1167">
        <v>9.3853285863060005</v>
      </c>
      <c r="O1167">
        <v>9.4669820454432703</v>
      </c>
      <c r="P1167">
        <v>9.6724964364554094</v>
      </c>
      <c r="Q1167">
        <v>9.6371851050016808</v>
      </c>
      <c r="R1167">
        <v>10.1361195465609</v>
      </c>
      <c r="S1167">
        <v>9.9051309600853408</v>
      </c>
      <c r="T1167">
        <v>9.1823825253113203</v>
      </c>
      <c r="U1167">
        <v>9.1474110038285392</v>
      </c>
      <c r="V1167">
        <v>9.1239601994625605</v>
      </c>
      <c r="W1167">
        <v>0.22480146380102201</v>
      </c>
      <c r="X1167">
        <v>0.33300017302715301</v>
      </c>
      <c r="Y1167">
        <v>1466</v>
      </c>
      <c r="Z1167" t="s">
        <v>2884</v>
      </c>
      <c r="AA1167" t="s">
        <v>2885</v>
      </c>
    </row>
    <row r="1168" spans="1:27" x14ac:dyDescent="0.2">
      <c r="A1168" t="s">
        <v>2886</v>
      </c>
      <c r="B1168">
        <v>10.321668196704101</v>
      </c>
      <c r="C1168">
        <v>9.73808622357625</v>
      </c>
      <c r="D1168">
        <v>9.7625136374135906</v>
      </c>
      <c r="E1168">
        <v>11.793479222502</v>
      </c>
      <c r="F1168">
        <v>12.026281130792301</v>
      </c>
      <c r="G1168">
        <v>11.8359891999336</v>
      </c>
      <c r="H1168">
        <v>9.5072118342467107</v>
      </c>
      <c r="I1168">
        <v>9.68582369356138</v>
      </c>
      <c r="J1168">
        <v>9.6418329222934904</v>
      </c>
      <c r="K1168">
        <v>10.431446386289499</v>
      </c>
      <c r="L1168">
        <v>10.351487137687901</v>
      </c>
      <c r="M1168">
        <v>9.5064450105547795</v>
      </c>
      <c r="N1168">
        <v>9.7312278972640396</v>
      </c>
      <c r="O1168">
        <v>9.7463266105935595</v>
      </c>
      <c r="P1168">
        <v>9.8531008245161509</v>
      </c>
      <c r="Q1168">
        <v>11.360520190742999</v>
      </c>
      <c r="R1168">
        <v>11.6882485515039</v>
      </c>
      <c r="S1168">
        <v>11.3692929510529</v>
      </c>
      <c r="T1168">
        <v>10.2027100714444</v>
      </c>
      <c r="U1168">
        <v>10.434370815506099</v>
      </c>
      <c r="V1168">
        <v>10.0357438706352</v>
      </c>
      <c r="W1168">
        <v>1.68979054282326</v>
      </c>
      <c r="X1168" s="1">
        <v>4.1530441762706802E-7</v>
      </c>
      <c r="Y1168">
        <v>100</v>
      </c>
      <c r="Z1168" t="s">
        <v>2887</v>
      </c>
      <c r="AA1168" t="s">
        <v>2888</v>
      </c>
    </row>
    <row r="1169" spans="1:27" x14ac:dyDescent="0.2">
      <c r="A1169" t="s">
        <v>2889</v>
      </c>
      <c r="B1169">
        <v>6.7487211440532304</v>
      </c>
      <c r="C1169">
        <v>6.1803704810092004</v>
      </c>
      <c r="D1169">
        <v>6.5772371277242998</v>
      </c>
      <c r="E1169">
        <v>6.5932735991994704</v>
      </c>
      <c r="F1169">
        <v>7.4984480162179699</v>
      </c>
      <c r="G1169">
        <v>6.9181699122390699</v>
      </c>
      <c r="H1169">
        <v>4.7009979358216603</v>
      </c>
      <c r="I1169">
        <v>7.5295037739269501</v>
      </c>
      <c r="J1169">
        <v>4.9439068644894402</v>
      </c>
      <c r="K1169">
        <v>4.5990979445428701</v>
      </c>
      <c r="L1169">
        <v>4.7716003545873704</v>
      </c>
      <c r="M1169">
        <v>4.6478936735743401</v>
      </c>
      <c r="N1169">
        <v>6.3311352085089201</v>
      </c>
      <c r="O1169">
        <v>6.3478333245799003</v>
      </c>
      <c r="P1169">
        <v>6.3052672306116904</v>
      </c>
      <c r="Q1169">
        <v>7.1001771382719703</v>
      </c>
      <c r="R1169">
        <v>6.8387570529823902</v>
      </c>
      <c r="S1169">
        <v>6.3989706456817199</v>
      </c>
      <c r="T1169">
        <v>4.6662946926678499</v>
      </c>
      <c r="U1169">
        <v>5.3376918390592198</v>
      </c>
      <c r="V1169">
        <v>4.8167831748472896</v>
      </c>
      <c r="W1169">
        <v>-0.171221892171843</v>
      </c>
      <c r="X1169">
        <v>0.81654402361173894</v>
      </c>
      <c r="Y1169">
        <v>1467</v>
      </c>
      <c r="Z1169" t="s">
        <v>28</v>
      </c>
      <c r="AA1169" t="s">
        <v>118</v>
      </c>
    </row>
    <row r="1170" spans="1:27" x14ac:dyDescent="0.2">
      <c r="A1170" t="s">
        <v>2890</v>
      </c>
      <c r="B1170">
        <v>9.4867620895824292</v>
      </c>
      <c r="C1170">
        <v>9.1738413374347996</v>
      </c>
      <c r="D1170">
        <v>9.0508533955457402</v>
      </c>
      <c r="E1170">
        <v>9.1313104575310096</v>
      </c>
      <c r="F1170">
        <v>9.3907061756230608</v>
      </c>
      <c r="G1170">
        <v>9.5230762523646604</v>
      </c>
      <c r="H1170">
        <v>8.9957240806164496</v>
      </c>
      <c r="I1170">
        <v>8.2700447889980193</v>
      </c>
      <c r="J1170">
        <v>8.9442970795874608</v>
      </c>
      <c r="K1170">
        <v>8.9300447736973201</v>
      </c>
      <c r="L1170">
        <v>8.6937424531765206</v>
      </c>
      <c r="M1170">
        <v>8.9924194403015107</v>
      </c>
      <c r="N1170">
        <v>9.6212905577894805</v>
      </c>
      <c r="O1170">
        <v>9.36719728553682</v>
      </c>
      <c r="P1170">
        <v>9.6294222901547197</v>
      </c>
      <c r="Q1170">
        <v>9.0747753410743606</v>
      </c>
      <c r="R1170">
        <v>8.9909678805448099</v>
      </c>
      <c r="S1170">
        <v>9.0880509812292001</v>
      </c>
      <c r="T1170">
        <v>8.7121819661147306</v>
      </c>
      <c r="U1170">
        <v>8.8486388313878894</v>
      </c>
      <c r="V1170">
        <v>8.8066969827605899</v>
      </c>
      <c r="W1170">
        <v>-0.23832166744747199</v>
      </c>
      <c r="X1170">
        <v>0.268449337711064</v>
      </c>
      <c r="Y1170">
        <v>1468</v>
      </c>
      <c r="Z1170" t="s">
        <v>28</v>
      </c>
      <c r="AA1170" t="s">
        <v>950</v>
      </c>
    </row>
    <row r="1171" spans="1:27" x14ac:dyDescent="0.2">
      <c r="A1171" t="s">
        <v>2891</v>
      </c>
      <c r="B1171">
        <v>9.2966389901939497</v>
      </c>
      <c r="C1171">
        <v>9.1288687305370608</v>
      </c>
      <c r="D1171">
        <v>9.1402181694638802</v>
      </c>
      <c r="E1171">
        <v>9.4374408826026599</v>
      </c>
      <c r="F1171">
        <v>9.2381432717509497</v>
      </c>
      <c r="G1171">
        <v>9.3654502581632109</v>
      </c>
      <c r="H1171">
        <v>9.4347857700545603</v>
      </c>
      <c r="I1171">
        <v>8.7553873542325107</v>
      </c>
      <c r="J1171">
        <v>9.21043320429761</v>
      </c>
      <c r="K1171">
        <v>9.3098076391849407</v>
      </c>
      <c r="L1171">
        <v>9.19321430939004</v>
      </c>
      <c r="M1171">
        <v>9.1580005966770308</v>
      </c>
      <c r="N1171">
        <v>9.4481550746439495</v>
      </c>
      <c r="O1171">
        <v>9.3661885634320896</v>
      </c>
      <c r="P1171">
        <v>9.5840990494336999</v>
      </c>
      <c r="Q1171">
        <v>9.3601034156332794</v>
      </c>
      <c r="R1171">
        <v>9.0745383425104595</v>
      </c>
      <c r="S1171">
        <v>9.4151550797716403</v>
      </c>
      <c r="T1171">
        <v>8.65282944675854</v>
      </c>
      <c r="U1171">
        <v>9.3520425720886795</v>
      </c>
      <c r="V1171">
        <v>9.0214516789448105</v>
      </c>
      <c r="W1171">
        <v>-6.3510945903009805E-2</v>
      </c>
      <c r="X1171">
        <v>0.69781208554082497</v>
      </c>
      <c r="Y1171">
        <v>1469</v>
      </c>
      <c r="Z1171" t="s">
        <v>2892</v>
      </c>
      <c r="AA1171" t="s">
        <v>172</v>
      </c>
    </row>
    <row r="1172" spans="1:27" x14ac:dyDescent="0.2">
      <c r="A1172" t="s">
        <v>2893</v>
      </c>
      <c r="B1172">
        <v>4.8289964285386597</v>
      </c>
      <c r="C1172">
        <v>4.05749169356511</v>
      </c>
      <c r="D1172">
        <v>4.9336919573903604</v>
      </c>
      <c r="E1172">
        <v>5.4611222785029696</v>
      </c>
      <c r="F1172">
        <v>5.0372263789989704</v>
      </c>
      <c r="G1172">
        <v>5.4379207141642896</v>
      </c>
      <c r="H1172">
        <v>4.3564648029989002</v>
      </c>
      <c r="I1172">
        <v>4.0901652578823002</v>
      </c>
      <c r="J1172">
        <v>4.4119025895677799</v>
      </c>
      <c r="K1172">
        <v>5.4448361894685702</v>
      </c>
      <c r="L1172">
        <v>4.6489347915368304</v>
      </c>
      <c r="M1172">
        <v>5.0696835768583899</v>
      </c>
      <c r="N1172">
        <v>4.7073628617748202</v>
      </c>
      <c r="O1172">
        <v>4.6192504264728802</v>
      </c>
      <c r="P1172">
        <v>4.6061175475163401</v>
      </c>
      <c r="Q1172">
        <v>5.2337905191426701</v>
      </c>
      <c r="R1172">
        <v>5.1773142234038003</v>
      </c>
      <c r="S1172">
        <v>5.0266006550993403</v>
      </c>
      <c r="T1172">
        <v>4.92317687797724</v>
      </c>
      <c r="U1172">
        <v>5.2956713054084998</v>
      </c>
      <c r="V1172">
        <v>4.5211443180049997</v>
      </c>
      <c r="W1172">
        <v>1.09800764133271</v>
      </c>
      <c r="X1172" s="1">
        <v>9.3925036273555306E-5</v>
      </c>
      <c r="Y1172">
        <v>251</v>
      </c>
      <c r="Z1172" t="s">
        <v>2894</v>
      </c>
      <c r="AA1172" t="s">
        <v>219</v>
      </c>
    </row>
    <row r="1173" spans="1:27" x14ac:dyDescent="0.2">
      <c r="A1173" t="s">
        <v>2895</v>
      </c>
      <c r="B1173">
        <v>5.3178752903559499</v>
      </c>
      <c r="C1173">
        <v>5.1987814800039098</v>
      </c>
      <c r="D1173">
        <v>5.1915692889517802</v>
      </c>
      <c r="E1173">
        <v>5.2284639972621001</v>
      </c>
      <c r="F1173">
        <v>5.5196647248747697</v>
      </c>
      <c r="G1173">
        <v>5.8263100152113596</v>
      </c>
      <c r="H1173">
        <v>4.6555891995867098</v>
      </c>
      <c r="I1173">
        <v>4.2071394749109903</v>
      </c>
      <c r="J1173">
        <v>4.5840183995733099</v>
      </c>
      <c r="K1173">
        <v>4.9276737507378696</v>
      </c>
      <c r="L1173">
        <v>5.4855998057061202</v>
      </c>
      <c r="M1173">
        <v>5.1483880980933101</v>
      </c>
      <c r="N1173">
        <v>4.9182299168262604</v>
      </c>
      <c r="O1173">
        <v>4.9630466015861296</v>
      </c>
      <c r="P1173">
        <v>5.1649986974995601</v>
      </c>
      <c r="Q1173">
        <v>5.5727716957789104</v>
      </c>
      <c r="R1173">
        <v>5.6752246004568896</v>
      </c>
      <c r="S1173">
        <v>5.4805137620133397</v>
      </c>
      <c r="T1173">
        <v>5.0762320698024102</v>
      </c>
      <c r="U1173">
        <v>4.8364015605639104</v>
      </c>
      <c r="V1173">
        <v>5.3234522553330201</v>
      </c>
      <c r="W1173">
        <v>0.73261998551632801</v>
      </c>
      <c r="X1173">
        <v>1.2249817286982699E-2</v>
      </c>
      <c r="Y1173">
        <v>1470</v>
      </c>
      <c r="Z1173" t="s">
        <v>2896</v>
      </c>
      <c r="AA1173" t="s">
        <v>2897</v>
      </c>
    </row>
    <row r="1174" spans="1:27" x14ac:dyDescent="0.2">
      <c r="A1174" t="s">
        <v>2898</v>
      </c>
      <c r="B1174">
        <v>6.3378215734170098</v>
      </c>
      <c r="C1174">
        <v>5.9078608781599904</v>
      </c>
      <c r="D1174">
        <v>5.9627181294323801</v>
      </c>
      <c r="E1174">
        <v>6.8160707386692296</v>
      </c>
      <c r="F1174">
        <v>6.99303990247898</v>
      </c>
      <c r="G1174">
        <v>7.2743888738542504</v>
      </c>
      <c r="H1174">
        <v>5.4023428382453504</v>
      </c>
      <c r="I1174">
        <v>3.78963772943594</v>
      </c>
      <c r="J1174">
        <v>5.3007209475811701</v>
      </c>
      <c r="K1174">
        <v>6.4146998754790996</v>
      </c>
      <c r="L1174">
        <v>6.6148402440229797</v>
      </c>
      <c r="M1174">
        <v>6.4424864706501301</v>
      </c>
      <c r="N1174">
        <v>6.0309788223279801</v>
      </c>
      <c r="O1174">
        <v>5.6816752782309603</v>
      </c>
      <c r="P1174">
        <v>5.8897765441871801</v>
      </c>
      <c r="Q1174">
        <v>7.3074886757831097</v>
      </c>
      <c r="R1174">
        <v>6.7286755604115998</v>
      </c>
      <c r="S1174">
        <v>6.8928536242439398</v>
      </c>
      <c r="T1174">
        <v>6.3508890182329498</v>
      </c>
      <c r="U1174">
        <v>5.9631368906255</v>
      </c>
      <c r="V1174">
        <v>6.02754040199319</v>
      </c>
      <c r="W1174">
        <v>1.4115885883149299</v>
      </c>
      <c r="X1174">
        <v>1.5143706838509E-4</v>
      </c>
      <c r="Y1174">
        <v>165</v>
      </c>
      <c r="Z1174" t="s">
        <v>2899</v>
      </c>
      <c r="AA1174" t="s">
        <v>2261</v>
      </c>
    </row>
    <row r="1175" spans="1:27" x14ac:dyDescent="0.2">
      <c r="A1175" t="s">
        <v>2900</v>
      </c>
      <c r="B1175">
        <v>12.1154387890502</v>
      </c>
      <c r="C1175">
        <v>12.062454190290699</v>
      </c>
      <c r="D1175">
        <v>12.176284017536</v>
      </c>
      <c r="E1175">
        <v>12.101637195906299</v>
      </c>
      <c r="F1175">
        <v>11.937878966297299</v>
      </c>
      <c r="G1175">
        <v>12.369042541295901</v>
      </c>
      <c r="H1175">
        <v>12.5269318755558</v>
      </c>
      <c r="I1175">
        <v>12.6114755314858</v>
      </c>
      <c r="J1175">
        <v>12.451971637263499</v>
      </c>
      <c r="K1175">
        <v>12.551994274324199</v>
      </c>
      <c r="L1175">
        <v>12.305624594365</v>
      </c>
      <c r="M1175">
        <v>12.635593023017901</v>
      </c>
      <c r="N1175">
        <v>12.5286950938017</v>
      </c>
      <c r="O1175">
        <v>12.3064476507114</v>
      </c>
      <c r="P1175">
        <v>12.2673388423652</v>
      </c>
      <c r="Q1175">
        <v>12.1490446604596</v>
      </c>
      <c r="R1175">
        <v>11.9561236194898</v>
      </c>
      <c r="S1175">
        <v>12.3848608893536</v>
      </c>
      <c r="T1175">
        <v>12.018827044041</v>
      </c>
      <c r="U1175">
        <v>12.2232861719979</v>
      </c>
      <c r="V1175">
        <v>12.2460074965663</v>
      </c>
      <c r="W1175">
        <v>-0.114344554701233</v>
      </c>
      <c r="X1175">
        <v>0.43784612857695299</v>
      </c>
      <c r="Y1175">
        <v>1471</v>
      </c>
      <c r="Z1175" t="s">
        <v>28</v>
      </c>
      <c r="AA1175" t="s">
        <v>2901</v>
      </c>
    </row>
    <row r="1176" spans="1:27" x14ac:dyDescent="0.2">
      <c r="A1176" t="s">
        <v>2902</v>
      </c>
      <c r="B1176">
        <v>10.1750739021788</v>
      </c>
      <c r="C1176">
        <v>10.318453233356999</v>
      </c>
      <c r="D1176">
        <v>10.337790243247101</v>
      </c>
      <c r="E1176">
        <v>9.4808872914787408</v>
      </c>
      <c r="F1176">
        <v>9.6048531729410094</v>
      </c>
      <c r="G1176">
        <v>10.221794057609999</v>
      </c>
      <c r="H1176">
        <v>10.3513482557897</v>
      </c>
      <c r="I1176">
        <v>10.294722780029399</v>
      </c>
      <c r="J1176">
        <v>10.3861193035605</v>
      </c>
      <c r="K1176">
        <v>9.4844192070460807</v>
      </c>
      <c r="L1176">
        <v>9.8485437642841696</v>
      </c>
      <c r="M1176">
        <v>10.387276158928101</v>
      </c>
      <c r="N1176">
        <v>10.203133400559899</v>
      </c>
      <c r="O1176">
        <v>10.2876281511752</v>
      </c>
      <c r="P1176">
        <v>10.1341346050511</v>
      </c>
      <c r="Q1176">
        <v>9.9197610885569496</v>
      </c>
      <c r="R1176">
        <v>9.5448867741225492</v>
      </c>
      <c r="S1176">
        <v>9.5739834366183505</v>
      </c>
      <c r="T1176">
        <v>10.001500523834499</v>
      </c>
      <c r="U1176">
        <v>9.7916051386197296</v>
      </c>
      <c r="V1176">
        <v>9.6605788698286101</v>
      </c>
      <c r="W1176">
        <v>-0.55116141140867703</v>
      </c>
      <c r="X1176">
        <v>1.7876300485929601E-4</v>
      </c>
      <c r="Y1176">
        <v>792</v>
      </c>
      <c r="Z1176" t="s">
        <v>2903</v>
      </c>
      <c r="AA1176" t="s">
        <v>2904</v>
      </c>
    </row>
    <row r="1177" spans="1:27" x14ac:dyDescent="0.2">
      <c r="A1177" t="s">
        <v>2905</v>
      </c>
      <c r="B1177">
        <v>8.8553671328996604</v>
      </c>
      <c r="C1177">
        <v>9.0173041517573491</v>
      </c>
      <c r="D1177">
        <v>9.0445729763975695</v>
      </c>
      <c r="E1177">
        <v>9.0514621856348292</v>
      </c>
      <c r="F1177">
        <v>9.1310250457488706</v>
      </c>
      <c r="G1177">
        <v>8.4898299430431994</v>
      </c>
      <c r="H1177">
        <v>9.1581702270948604</v>
      </c>
      <c r="I1177">
        <v>8.56809140199457</v>
      </c>
      <c r="J1177">
        <v>8.9444216572182693</v>
      </c>
      <c r="K1177">
        <v>9.2215777997484398</v>
      </c>
      <c r="L1177">
        <v>9.2374059088532405</v>
      </c>
      <c r="M1177">
        <v>8.54635470567883</v>
      </c>
      <c r="N1177">
        <v>9.0291410389811997</v>
      </c>
      <c r="O1177">
        <v>9.0348222651754106</v>
      </c>
      <c r="P1177">
        <v>8.7913960496108992</v>
      </c>
      <c r="Q1177">
        <v>9.4403177717208298</v>
      </c>
      <c r="R1177">
        <v>8.8911456823141695</v>
      </c>
      <c r="S1177">
        <v>9.07311568910389</v>
      </c>
      <c r="T1177">
        <v>9.3110994998675896</v>
      </c>
      <c r="U1177">
        <v>9.19444912129938</v>
      </c>
      <c r="V1177">
        <v>9.2254321828479302</v>
      </c>
      <c r="W1177">
        <v>0.18148129993786999</v>
      </c>
      <c r="X1177">
        <v>0.277962191732537</v>
      </c>
      <c r="Y1177">
        <v>1472</v>
      </c>
      <c r="Z1177" t="s">
        <v>2906</v>
      </c>
      <c r="AA1177" t="s">
        <v>2907</v>
      </c>
    </row>
    <row r="1178" spans="1:27" x14ac:dyDescent="0.2">
      <c r="A1178" t="s">
        <v>2908</v>
      </c>
      <c r="B1178">
        <v>16.2896524569652</v>
      </c>
      <c r="C1178">
        <v>16.2316659138082</v>
      </c>
      <c r="D1178">
        <v>16.074536642748701</v>
      </c>
      <c r="E1178">
        <v>16.3624716747508</v>
      </c>
      <c r="F1178">
        <v>16.096139751816999</v>
      </c>
      <c r="G1178">
        <v>15.695328718362401</v>
      </c>
      <c r="H1178">
        <v>16.180145982649499</v>
      </c>
      <c r="I1178">
        <v>15.9180520169937</v>
      </c>
      <c r="J1178">
        <v>16.1044114402752</v>
      </c>
      <c r="K1178">
        <v>15.894356986059201</v>
      </c>
      <c r="L1178">
        <v>15.8047520247273</v>
      </c>
      <c r="M1178">
        <v>15.1607700250216</v>
      </c>
      <c r="N1178">
        <v>16.163287190706502</v>
      </c>
      <c r="O1178">
        <v>16.058365787062399</v>
      </c>
      <c r="P1178">
        <v>16.127904994344199</v>
      </c>
      <c r="Q1178">
        <v>15.5181176671896</v>
      </c>
      <c r="R1178">
        <v>16.282332056499801</v>
      </c>
      <c r="S1178">
        <v>15.927336399141501</v>
      </c>
      <c r="T1178">
        <v>16.0516710988732</v>
      </c>
      <c r="U1178">
        <v>15.6492468385409</v>
      </c>
      <c r="V1178">
        <v>15.7011364432724</v>
      </c>
      <c r="W1178">
        <v>-0.30003325506626799</v>
      </c>
      <c r="X1178">
        <v>6.4797886548561501E-2</v>
      </c>
      <c r="Y1178">
        <v>1473</v>
      </c>
      <c r="Z1178" t="s">
        <v>2909</v>
      </c>
      <c r="AA1178" t="s">
        <v>2910</v>
      </c>
    </row>
    <row r="1179" spans="1:27" x14ac:dyDescent="0.2">
      <c r="A1179" t="s">
        <v>2911</v>
      </c>
      <c r="B1179">
        <v>8.5742318275744207</v>
      </c>
      <c r="C1179">
        <v>7.9107286337579996</v>
      </c>
      <c r="D1179">
        <v>8.2786816160556</v>
      </c>
      <c r="E1179">
        <v>8.7805208258820109</v>
      </c>
      <c r="F1179">
        <v>9.0956938269323704</v>
      </c>
      <c r="G1179">
        <v>9.1910877325511997</v>
      </c>
      <c r="H1179">
        <v>7.8037648807044704</v>
      </c>
      <c r="I1179">
        <v>6.6428562925942103</v>
      </c>
      <c r="J1179">
        <v>8.0727545277214201</v>
      </c>
      <c r="K1179">
        <v>9.1919121670388506</v>
      </c>
      <c r="L1179">
        <v>9.4602601719513508</v>
      </c>
      <c r="M1179">
        <v>9.0812066030015703</v>
      </c>
      <c r="N1179">
        <v>8.4746150105826992</v>
      </c>
      <c r="O1179">
        <v>8.1137946168042401</v>
      </c>
      <c r="P1179">
        <v>8.3056213399964296</v>
      </c>
      <c r="Q1179">
        <v>8.6830970256353801</v>
      </c>
      <c r="R1179">
        <v>8.6921188326772292</v>
      </c>
      <c r="S1179">
        <v>9.0218524207597497</v>
      </c>
      <c r="T1179">
        <v>9.5502185188991398</v>
      </c>
      <c r="U1179">
        <v>9.3375320912270396</v>
      </c>
      <c r="V1179">
        <v>9.1775960138807893</v>
      </c>
      <c r="W1179">
        <v>1.2910592106737799</v>
      </c>
      <c r="X1179" s="1">
        <v>2.7085890871511799E-8</v>
      </c>
      <c r="Y1179">
        <v>188</v>
      </c>
      <c r="Z1179" t="s">
        <v>2912</v>
      </c>
      <c r="AA1179" t="s">
        <v>170</v>
      </c>
    </row>
    <row r="1180" spans="1:27" x14ac:dyDescent="0.2">
      <c r="A1180" t="s">
        <v>2913</v>
      </c>
      <c r="B1180">
        <v>12.3643748099745</v>
      </c>
      <c r="C1180">
        <v>12.2626714000018</v>
      </c>
      <c r="D1180">
        <v>12.188754485297199</v>
      </c>
      <c r="E1180">
        <v>11.8327046417227</v>
      </c>
      <c r="F1180">
        <v>12.085611784914899</v>
      </c>
      <c r="G1180">
        <v>11.9397722438288</v>
      </c>
      <c r="H1180">
        <v>11.666933505991301</v>
      </c>
      <c r="I1180">
        <v>11.376031333553501</v>
      </c>
      <c r="J1180">
        <v>11.6957881052454</v>
      </c>
      <c r="K1180">
        <v>10.886640153371101</v>
      </c>
      <c r="L1180">
        <v>10.923636316009199</v>
      </c>
      <c r="M1180">
        <v>10.512291423159301</v>
      </c>
      <c r="N1180">
        <v>12.461099937662601</v>
      </c>
      <c r="O1180">
        <v>12.2807646144473</v>
      </c>
      <c r="P1180">
        <v>12.5441972179574</v>
      </c>
      <c r="Q1180">
        <v>11.2510171996206</v>
      </c>
      <c r="R1180">
        <v>11.8086474515808</v>
      </c>
      <c r="S1180">
        <v>11.307839798666</v>
      </c>
      <c r="T1180">
        <v>11.041353082577601</v>
      </c>
      <c r="U1180">
        <v>10.949604210446401</v>
      </c>
      <c r="V1180">
        <v>10.7108854743044</v>
      </c>
      <c r="W1180">
        <v>-0.94623677942986995</v>
      </c>
      <c r="X1180">
        <v>3.59058523628994E-4</v>
      </c>
      <c r="Y1180">
        <v>323</v>
      </c>
      <c r="Z1180" t="s">
        <v>2914</v>
      </c>
      <c r="AA1180" t="s">
        <v>2882</v>
      </c>
    </row>
    <row r="1181" spans="1:27" x14ac:dyDescent="0.2">
      <c r="A1181" t="s">
        <v>2915</v>
      </c>
      <c r="B1181">
        <v>8.0607330214224309</v>
      </c>
      <c r="C1181">
        <v>7.6656343184070197</v>
      </c>
      <c r="D1181">
        <v>7.7562337257081104</v>
      </c>
      <c r="E1181">
        <v>7.3852598318676099</v>
      </c>
      <c r="F1181">
        <v>7.3425888884213402</v>
      </c>
      <c r="G1181">
        <v>7.5740881355745699</v>
      </c>
      <c r="H1181">
        <v>7.6911928318161404</v>
      </c>
      <c r="I1181">
        <v>7.1920904907796102</v>
      </c>
      <c r="J1181">
        <v>7.62561819862555</v>
      </c>
      <c r="K1181">
        <v>7.2002973503794898</v>
      </c>
      <c r="L1181">
        <v>7.1230692246192602</v>
      </c>
      <c r="M1181">
        <v>7.6280266125815004</v>
      </c>
      <c r="N1181">
        <v>7.6995438621810397</v>
      </c>
      <c r="O1181">
        <v>7.7207499106717101</v>
      </c>
      <c r="P1181">
        <v>7.6783009202448103</v>
      </c>
      <c r="Q1181">
        <v>8.5184752037568892</v>
      </c>
      <c r="R1181">
        <v>7.1515728085874297</v>
      </c>
      <c r="S1181">
        <v>7.2899194123151299</v>
      </c>
      <c r="T1181">
        <v>6.5870391862744597</v>
      </c>
      <c r="U1181">
        <v>7.71299642205891</v>
      </c>
      <c r="V1181">
        <v>7.3291907730698398</v>
      </c>
      <c r="W1181">
        <v>-0.258959440626372</v>
      </c>
      <c r="X1181">
        <v>0.32456663929400598</v>
      </c>
      <c r="Y1181">
        <v>1474</v>
      </c>
      <c r="Z1181" t="s">
        <v>2916</v>
      </c>
      <c r="AA1181" t="s">
        <v>187</v>
      </c>
    </row>
    <row r="1182" spans="1:27" x14ac:dyDescent="0.2">
      <c r="A1182" t="s">
        <v>2917</v>
      </c>
      <c r="B1182">
        <v>8.8281892528931092</v>
      </c>
      <c r="C1182">
        <v>8.4441388414091101</v>
      </c>
      <c r="D1182">
        <v>8.5388864734719601</v>
      </c>
      <c r="E1182">
        <v>9.0044415003059708</v>
      </c>
      <c r="F1182">
        <v>8.4460996659668393</v>
      </c>
      <c r="G1182">
        <v>8.9314137214323797</v>
      </c>
      <c r="H1182">
        <v>8.1812968560650798</v>
      </c>
      <c r="I1182">
        <v>8.2986509061633704</v>
      </c>
      <c r="J1182">
        <v>8.2343641306225503</v>
      </c>
      <c r="K1182">
        <v>8.5768005334972006</v>
      </c>
      <c r="L1182">
        <v>8.0065047798690205</v>
      </c>
      <c r="M1182">
        <v>8.5652341968100991</v>
      </c>
      <c r="N1182">
        <v>8.2283928877823698</v>
      </c>
      <c r="O1182">
        <v>8.1287550378179301</v>
      </c>
      <c r="P1182">
        <v>8.4023444321256004</v>
      </c>
      <c r="Q1182">
        <v>8.4791546028629501</v>
      </c>
      <c r="R1182">
        <v>8.5675044326374206</v>
      </c>
      <c r="S1182">
        <v>8.5005620203400394</v>
      </c>
      <c r="T1182">
        <v>8.4897309455914201</v>
      </c>
      <c r="U1182">
        <v>7.9443181230720201</v>
      </c>
      <c r="V1182">
        <v>8.1733767362448901</v>
      </c>
      <c r="W1182">
        <v>0.165367198058405</v>
      </c>
      <c r="X1182">
        <v>0.39184793917052801</v>
      </c>
      <c r="Y1182">
        <v>1475</v>
      </c>
      <c r="Z1182" t="s">
        <v>2918</v>
      </c>
      <c r="AA1182" t="s">
        <v>172</v>
      </c>
    </row>
    <row r="1183" spans="1:27" x14ac:dyDescent="0.2">
      <c r="A1183" t="s">
        <v>2919</v>
      </c>
      <c r="B1183">
        <v>9.1122642627098092</v>
      </c>
      <c r="C1183">
        <v>8.9340246992648993</v>
      </c>
      <c r="D1183">
        <v>8.9420922063385007</v>
      </c>
      <c r="E1183">
        <v>9.5318900168792506</v>
      </c>
      <c r="F1183">
        <v>9.5724799175027098</v>
      </c>
      <c r="G1183">
        <v>9.5254138595973998</v>
      </c>
      <c r="H1183">
        <v>8.7835378381642695</v>
      </c>
      <c r="I1183">
        <v>8.7022331072559798</v>
      </c>
      <c r="J1183">
        <v>8.8471852699654505</v>
      </c>
      <c r="K1183">
        <v>8.8544234721778707</v>
      </c>
      <c r="L1183">
        <v>8.8803734523294597</v>
      </c>
      <c r="M1183">
        <v>9.0601450742685294</v>
      </c>
      <c r="N1183">
        <v>8.7005148720157592</v>
      </c>
      <c r="O1183">
        <v>8.6608507577426401</v>
      </c>
      <c r="P1183">
        <v>8.7012006932661397</v>
      </c>
      <c r="Q1183">
        <v>9.7813484768483505</v>
      </c>
      <c r="R1183">
        <v>9.4818306309346099</v>
      </c>
      <c r="S1183">
        <v>9.2697656780041999</v>
      </c>
      <c r="T1183">
        <v>9.0381297396020006</v>
      </c>
      <c r="U1183">
        <v>9.0118330155153394</v>
      </c>
      <c r="V1183">
        <v>8.8128930544500594</v>
      </c>
      <c r="W1183">
        <v>0.56293436919819395</v>
      </c>
      <c r="X1183">
        <v>6.8058121522819104E-4</v>
      </c>
      <c r="Y1183">
        <v>590</v>
      </c>
      <c r="Z1183" t="s">
        <v>2920</v>
      </c>
      <c r="AA1183" t="s">
        <v>2921</v>
      </c>
    </row>
    <row r="1184" spans="1:27" x14ac:dyDescent="0.2">
      <c r="A1184" t="s">
        <v>2922</v>
      </c>
      <c r="B1184">
        <v>10.2996670868107</v>
      </c>
      <c r="C1184">
        <v>10.317564011701</v>
      </c>
      <c r="D1184">
        <v>10.5047689520979</v>
      </c>
      <c r="E1184">
        <v>10.1169254307987</v>
      </c>
      <c r="F1184">
        <v>10.4691559956866</v>
      </c>
      <c r="G1184">
        <v>10.269042116356699</v>
      </c>
      <c r="H1184">
        <v>10.1366325263224</v>
      </c>
      <c r="I1184">
        <v>9.2220231312213894</v>
      </c>
      <c r="J1184">
        <v>10.220737073579899</v>
      </c>
      <c r="K1184">
        <v>9.9014728915768995</v>
      </c>
      <c r="L1184">
        <v>9.6815351945990908</v>
      </c>
      <c r="M1184">
        <v>9.2739509537069793</v>
      </c>
      <c r="N1184">
        <v>10.5717266174463</v>
      </c>
      <c r="O1184">
        <v>10.292219341457599</v>
      </c>
      <c r="P1184">
        <v>10.500640192693799</v>
      </c>
      <c r="Q1184">
        <v>9.75484808837966</v>
      </c>
      <c r="R1184">
        <v>9.9875778312819108</v>
      </c>
      <c r="S1184">
        <v>10.0732442375924</v>
      </c>
      <c r="T1184">
        <v>9.5004893053735398</v>
      </c>
      <c r="U1184">
        <v>9.7622088296119909</v>
      </c>
      <c r="V1184">
        <v>9.6588825825758704</v>
      </c>
      <c r="W1184">
        <v>-0.45396592799647401</v>
      </c>
      <c r="X1184">
        <v>3.1443328785086197E-2</v>
      </c>
      <c r="Y1184">
        <v>1476</v>
      </c>
      <c r="Z1184" t="s">
        <v>2923</v>
      </c>
      <c r="AA1184" t="s">
        <v>2924</v>
      </c>
    </row>
    <row r="1185" spans="1:27" x14ac:dyDescent="0.2">
      <c r="A1185" t="s">
        <v>2925</v>
      </c>
      <c r="B1185">
        <v>10.3984123583675</v>
      </c>
      <c r="C1185">
        <v>10.3906844154629</v>
      </c>
      <c r="D1185">
        <v>10.306529485669699</v>
      </c>
      <c r="E1185">
        <v>10.085589847362201</v>
      </c>
      <c r="F1185">
        <v>10.363775760989</v>
      </c>
      <c r="G1185">
        <v>10.491389454412101</v>
      </c>
      <c r="H1185">
        <v>10.0089292916237</v>
      </c>
      <c r="I1185">
        <v>9.1772593591848501</v>
      </c>
      <c r="J1185">
        <v>9.8368441870741208</v>
      </c>
      <c r="K1185">
        <v>9.2154750477277805</v>
      </c>
      <c r="L1185">
        <v>9.2186691810208501</v>
      </c>
      <c r="M1185">
        <v>8.9842107508976206</v>
      </c>
      <c r="N1185">
        <v>10.3691128475105</v>
      </c>
      <c r="O1185">
        <v>10.215719923535801</v>
      </c>
      <c r="P1185">
        <v>10.6013827231154</v>
      </c>
      <c r="Q1185">
        <v>9.6443300671130103</v>
      </c>
      <c r="R1185">
        <v>9.8079243268052796</v>
      </c>
      <c r="S1185">
        <v>9.7841495448401901</v>
      </c>
      <c r="T1185">
        <v>9.2134763363625893</v>
      </c>
      <c r="U1185">
        <v>9.2830976241443004</v>
      </c>
      <c r="V1185">
        <v>9.3400026680238106</v>
      </c>
      <c r="W1185">
        <v>-0.60219244550722495</v>
      </c>
      <c r="X1185">
        <v>2.52718127893935E-2</v>
      </c>
      <c r="Y1185">
        <v>1477</v>
      </c>
      <c r="Z1185" t="s">
        <v>2926</v>
      </c>
      <c r="AA1185" t="s">
        <v>2927</v>
      </c>
    </row>
    <row r="1186" spans="1:27" x14ac:dyDescent="0.2">
      <c r="A1186" t="s">
        <v>2928</v>
      </c>
      <c r="B1186">
        <v>10.2805946689097</v>
      </c>
      <c r="C1186">
        <v>10.198154862526501</v>
      </c>
      <c r="D1186">
        <v>9.9449693134398203</v>
      </c>
      <c r="E1186">
        <v>9.1324641568758196</v>
      </c>
      <c r="F1186">
        <v>9.2722113957087409</v>
      </c>
      <c r="G1186">
        <v>9.6766550514400596</v>
      </c>
      <c r="H1186">
        <v>9.4099600915449599</v>
      </c>
      <c r="I1186">
        <v>8.9650491869511502</v>
      </c>
      <c r="J1186">
        <v>9.3871152032979897</v>
      </c>
      <c r="K1186">
        <v>9.0824959911477503</v>
      </c>
      <c r="L1186">
        <v>8.8785885748776394</v>
      </c>
      <c r="M1186">
        <v>8.7737802020561801</v>
      </c>
      <c r="N1186">
        <v>10.080110345324901</v>
      </c>
      <c r="O1186">
        <v>9.9818640072001408</v>
      </c>
      <c r="P1186">
        <v>10.323931702018699</v>
      </c>
      <c r="Q1186">
        <v>9.2230994773303596</v>
      </c>
      <c r="R1186">
        <v>9.20029450736717</v>
      </c>
      <c r="S1186">
        <v>8.9088043135653496</v>
      </c>
      <c r="T1186">
        <v>9.1371609276940902</v>
      </c>
      <c r="U1186">
        <v>9.0843060564533094</v>
      </c>
      <c r="V1186">
        <v>9.0108760064028708</v>
      </c>
      <c r="W1186">
        <v>-0.97032190060538404</v>
      </c>
      <c r="X1186" s="1">
        <v>1.84714367692859E-6</v>
      </c>
      <c r="Y1186">
        <v>307</v>
      </c>
      <c r="Z1186" t="s">
        <v>2929</v>
      </c>
      <c r="AA1186" t="s">
        <v>2930</v>
      </c>
    </row>
    <row r="1187" spans="1:27" x14ac:dyDescent="0.2">
      <c r="A1187" t="s">
        <v>2931</v>
      </c>
      <c r="B1187">
        <v>8.5923127674025892</v>
      </c>
      <c r="C1187">
        <v>8.4947577101152092</v>
      </c>
      <c r="D1187">
        <v>8.5817507120408205</v>
      </c>
      <c r="E1187">
        <v>7.1978807756350802</v>
      </c>
      <c r="F1187">
        <v>7.9151093947661799</v>
      </c>
      <c r="G1187">
        <v>8.1688605313501395</v>
      </c>
      <c r="H1187">
        <v>7.6276137028277304</v>
      </c>
      <c r="I1187">
        <v>7.4885341441187903</v>
      </c>
      <c r="J1187">
        <v>7.9160312009049898</v>
      </c>
      <c r="K1187">
        <v>7.4667634068009896</v>
      </c>
      <c r="L1187">
        <v>7.4936139419005396</v>
      </c>
      <c r="M1187">
        <v>8.01831066588311</v>
      </c>
      <c r="N1187">
        <v>8.5933340603709691</v>
      </c>
      <c r="O1187">
        <v>8.2420445424483404</v>
      </c>
      <c r="P1187">
        <v>8.7154405690656702</v>
      </c>
      <c r="Q1187">
        <v>7.6647142959337504</v>
      </c>
      <c r="R1187">
        <v>7.0224909554146002</v>
      </c>
      <c r="S1187">
        <v>7.6826480006236899</v>
      </c>
      <c r="T1187">
        <v>6.7575939402188903</v>
      </c>
      <c r="U1187">
        <v>7.76120128409109</v>
      </c>
      <c r="V1187">
        <v>7.5130445187150396</v>
      </c>
      <c r="W1187">
        <v>-0.90480473868355504</v>
      </c>
      <c r="X1187">
        <v>4.1288868997697999E-4</v>
      </c>
      <c r="Y1187">
        <v>343</v>
      </c>
      <c r="Z1187" t="s">
        <v>28</v>
      </c>
      <c r="AA1187" t="s">
        <v>2930</v>
      </c>
    </row>
    <row r="1188" spans="1:27" x14ac:dyDescent="0.2">
      <c r="A1188" t="s">
        <v>2932</v>
      </c>
      <c r="B1188">
        <v>9.3365293666902396</v>
      </c>
      <c r="C1188">
        <v>9.3348738597843699</v>
      </c>
      <c r="D1188">
        <v>9.1636956452214395</v>
      </c>
      <c r="E1188">
        <v>8.0730937274019592</v>
      </c>
      <c r="F1188">
        <v>8.2435428722303605</v>
      </c>
      <c r="G1188">
        <v>9.0841499041538203</v>
      </c>
      <c r="H1188">
        <v>8.5104508324816504</v>
      </c>
      <c r="I1188">
        <v>8.2492286041727407</v>
      </c>
      <c r="J1188">
        <v>8.5077451814012992</v>
      </c>
      <c r="K1188">
        <v>7.8954645330311104</v>
      </c>
      <c r="L1188">
        <v>8.0665167662742494</v>
      </c>
      <c r="M1188">
        <v>8.4290330656480101</v>
      </c>
      <c r="N1188">
        <v>9.2641446014590603</v>
      </c>
      <c r="O1188">
        <v>9.16972691220397</v>
      </c>
      <c r="P1188">
        <v>9.5372307906209901</v>
      </c>
      <c r="Q1188">
        <v>8.4313714496723193</v>
      </c>
      <c r="R1188">
        <v>8.4085402119740298</v>
      </c>
      <c r="S1188">
        <v>7.6751438762204396</v>
      </c>
      <c r="T1188">
        <v>8.1899436836585497</v>
      </c>
      <c r="U1188">
        <v>8.4119886255398608</v>
      </c>
      <c r="V1188">
        <v>8.3013829142325104</v>
      </c>
      <c r="W1188">
        <v>-0.95888953576782199</v>
      </c>
      <c r="X1188" s="1">
        <v>4.6638767582208301E-5</v>
      </c>
      <c r="Y1188">
        <v>313</v>
      </c>
      <c r="Z1188" t="s">
        <v>2933</v>
      </c>
      <c r="AA1188" t="s">
        <v>2934</v>
      </c>
    </row>
    <row r="1189" spans="1:27" x14ac:dyDescent="0.2">
      <c r="A1189" t="s">
        <v>2935</v>
      </c>
      <c r="B1189">
        <v>9.4327667377765696</v>
      </c>
      <c r="C1189">
        <v>9.2497077196296207</v>
      </c>
      <c r="D1189">
        <v>9.2543225698765408</v>
      </c>
      <c r="E1189">
        <v>8.3580746747281705</v>
      </c>
      <c r="F1189">
        <v>8.7765187085808503</v>
      </c>
      <c r="G1189">
        <v>8.9114100567453498</v>
      </c>
      <c r="H1189">
        <v>8.5617477621982001</v>
      </c>
      <c r="I1189">
        <v>7.96001078749687</v>
      </c>
      <c r="J1189">
        <v>8.4006908722118698</v>
      </c>
      <c r="K1189">
        <v>8.1067480854460392</v>
      </c>
      <c r="L1189">
        <v>8.1322102959774192</v>
      </c>
      <c r="M1189">
        <v>8.1917337219686299</v>
      </c>
      <c r="N1189">
        <v>9.4140392631301708</v>
      </c>
      <c r="O1189">
        <v>9.0637150388111198</v>
      </c>
      <c r="P1189">
        <v>9.4600255807978808</v>
      </c>
      <c r="Q1189">
        <v>7.9572395641896403</v>
      </c>
      <c r="R1189">
        <v>8.4604642798607408</v>
      </c>
      <c r="S1189">
        <v>8.45966143505159</v>
      </c>
      <c r="T1189">
        <v>8.3763711193768096</v>
      </c>
      <c r="U1189">
        <v>8.1806252729108007</v>
      </c>
      <c r="V1189">
        <v>8.2243627376929602</v>
      </c>
      <c r="W1189">
        <v>-0.87986764382217797</v>
      </c>
      <c r="X1189">
        <v>1.8205550033715799E-4</v>
      </c>
      <c r="Y1189">
        <v>361</v>
      </c>
      <c r="Z1189" t="s">
        <v>28</v>
      </c>
      <c r="AA1189" t="s">
        <v>2936</v>
      </c>
    </row>
    <row r="1190" spans="1:27" x14ac:dyDescent="0.2">
      <c r="A1190" t="s">
        <v>2937</v>
      </c>
      <c r="B1190">
        <v>9.10588124046083</v>
      </c>
      <c r="C1190">
        <v>8.9401514345161495</v>
      </c>
      <c r="D1190">
        <v>8.7126852720935801</v>
      </c>
      <c r="E1190">
        <v>7.9560298952152699</v>
      </c>
      <c r="F1190">
        <v>8.8018832405207004</v>
      </c>
      <c r="G1190">
        <v>8.8493210855388806</v>
      </c>
      <c r="H1190">
        <v>8.2156464944104002</v>
      </c>
      <c r="I1190">
        <v>7.5945590639253204</v>
      </c>
      <c r="J1190">
        <v>8.1588723046688294</v>
      </c>
      <c r="K1190">
        <v>7.5862629678665998</v>
      </c>
      <c r="L1190">
        <v>7.7961369773531102</v>
      </c>
      <c r="M1190">
        <v>7.8782275673667801</v>
      </c>
      <c r="N1190">
        <v>8.9431304198022694</v>
      </c>
      <c r="O1190">
        <v>8.7089923436636401</v>
      </c>
      <c r="P1190">
        <v>8.9453333513781708</v>
      </c>
      <c r="Q1190">
        <v>8.1961447773481506</v>
      </c>
      <c r="R1190">
        <v>8.3464279710165901</v>
      </c>
      <c r="S1190">
        <v>8.0554673759528708</v>
      </c>
      <c r="T1190">
        <v>8.0891336614199005</v>
      </c>
      <c r="U1190">
        <v>7.9078889235664196</v>
      </c>
      <c r="V1190">
        <v>7.9991366461753399</v>
      </c>
      <c r="W1190">
        <v>-0.62431566047454201</v>
      </c>
      <c r="X1190">
        <v>1.63239383483441E-2</v>
      </c>
      <c r="Y1190">
        <v>1478</v>
      </c>
      <c r="Z1190" t="s">
        <v>2938</v>
      </c>
      <c r="AA1190" t="s">
        <v>2939</v>
      </c>
    </row>
    <row r="1191" spans="1:27" x14ac:dyDescent="0.2">
      <c r="A1191" t="s">
        <v>2940</v>
      </c>
      <c r="B1191">
        <v>9.0194695315841908</v>
      </c>
      <c r="C1191">
        <v>8.7840577192963298</v>
      </c>
      <c r="D1191">
        <v>8.80891159275353</v>
      </c>
      <c r="E1191">
        <v>9.8660597870170292</v>
      </c>
      <c r="F1191">
        <v>9.5403358855463996</v>
      </c>
      <c r="G1191">
        <v>9.5699428302381602</v>
      </c>
      <c r="H1191">
        <v>8.7146645750903797</v>
      </c>
      <c r="I1191">
        <v>8.4248656468444505</v>
      </c>
      <c r="J1191">
        <v>8.52110629193775</v>
      </c>
      <c r="K1191">
        <v>9.6674671766464098</v>
      </c>
      <c r="L1191">
        <v>9.3929785482962505</v>
      </c>
      <c r="M1191">
        <v>8.7335828349105906</v>
      </c>
      <c r="N1191">
        <v>8.8825984775824605</v>
      </c>
      <c r="O1191">
        <v>8.8568460666134392</v>
      </c>
      <c r="P1191">
        <v>9.1175499300473799</v>
      </c>
      <c r="Q1191">
        <v>9.3612361222935796</v>
      </c>
      <c r="R1191">
        <v>9.7137802253893408</v>
      </c>
      <c r="S1191">
        <v>9.6005771193740106</v>
      </c>
      <c r="T1191">
        <v>9.6963918699590099</v>
      </c>
      <c r="U1191">
        <v>9.2425723219996208</v>
      </c>
      <c r="V1191">
        <v>9.3003058867281894</v>
      </c>
      <c r="W1191">
        <v>0.86804937813360294</v>
      </c>
      <c r="X1191" s="1">
        <v>4.85539337671498E-8</v>
      </c>
      <c r="Y1191">
        <v>371</v>
      </c>
      <c r="Z1191" t="s">
        <v>2941</v>
      </c>
      <c r="AA1191" t="s">
        <v>2942</v>
      </c>
    </row>
    <row r="1192" spans="1:27" x14ac:dyDescent="0.2">
      <c r="A1192" t="s">
        <v>2943</v>
      </c>
      <c r="B1192">
        <v>8.2681168116334192</v>
      </c>
      <c r="C1192">
        <v>8.88972308263188</v>
      </c>
      <c r="D1192">
        <v>8.6916767566940507</v>
      </c>
      <c r="E1192">
        <v>7.6547917188202002</v>
      </c>
      <c r="F1192">
        <v>8.1400949626841097</v>
      </c>
      <c r="G1192">
        <v>8.1247386723532795</v>
      </c>
      <c r="H1192">
        <v>7.8690179443037902</v>
      </c>
      <c r="I1192">
        <v>5.1959523599058102</v>
      </c>
      <c r="J1192">
        <v>7.9948542722444396</v>
      </c>
      <c r="K1192">
        <v>8.6930529581884102</v>
      </c>
      <c r="L1192">
        <v>8.4497833696529998</v>
      </c>
      <c r="M1192">
        <v>8.2551865460574803</v>
      </c>
      <c r="N1192">
        <v>7.9221688458770103</v>
      </c>
      <c r="O1192">
        <v>7.7564164045760498</v>
      </c>
      <c r="P1192">
        <v>8.13776789877606</v>
      </c>
      <c r="Q1192">
        <v>8.2220754948771795</v>
      </c>
      <c r="R1192">
        <v>7.7134353632240904</v>
      </c>
      <c r="S1192">
        <v>8.2942001822426992</v>
      </c>
      <c r="T1192">
        <v>8.4710750883734001</v>
      </c>
      <c r="U1192">
        <v>8.5411591871092902</v>
      </c>
      <c r="V1192">
        <v>8.6376997000330302</v>
      </c>
      <c r="W1192">
        <v>0.22940358889683801</v>
      </c>
      <c r="X1192">
        <v>0.572373811864896</v>
      </c>
      <c r="Y1192">
        <v>1479</v>
      </c>
      <c r="Z1192" t="s">
        <v>28</v>
      </c>
      <c r="AA1192" t="s">
        <v>2944</v>
      </c>
    </row>
    <row r="1193" spans="1:27" x14ac:dyDescent="0.2">
      <c r="A1193" t="s">
        <v>2945</v>
      </c>
      <c r="B1193">
        <v>8.9401446217883507</v>
      </c>
      <c r="C1193">
        <v>9.08280234634287</v>
      </c>
      <c r="D1193">
        <v>9.0402828293372401</v>
      </c>
      <c r="E1193">
        <v>9.1641318838841599</v>
      </c>
      <c r="F1193">
        <v>9.2611761955266907</v>
      </c>
      <c r="G1193">
        <v>8.6501837105675996</v>
      </c>
      <c r="H1193">
        <v>8.9459498140526499</v>
      </c>
      <c r="I1193">
        <v>9.1172892910680403</v>
      </c>
      <c r="J1193">
        <v>9.2297752086058704</v>
      </c>
      <c r="K1193">
        <v>9.38554187010301</v>
      </c>
      <c r="L1193">
        <v>9.3546751174168392</v>
      </c>
      <c r="M1193">
        <v>8.8640795239160806</v>
      </c>
      <c r="N1193">
        <v>9.0228972551746196</v>
      </c>
      <c r="O1193">
        <v>8.9923678836473293</v>
      </c>
      <c r="P1193">
        <v>9.0839410134130194</v>
      </c>
      <c r="Q1193">
        <v>10.039653960257599</v>
      </c>
      <c r="R1193">
        <v>8.7285237918948901</v>
      </c>
      <c r="S1193">
        <v>9.1781599387991104</v>
      </c>
      <c r="T1193">
        <v>9.0249067496339599</v>
      </c>
      <c r="U1193">
        <v>9.4676159091958407</v>
      </c>
      <c r="V1193">
        <v>9.0706648472287306</v>
      </c>
      <c r="W1193">
        <v>0.23089456762093399</v>
      </c>
      <c r="X1193">
        <v>0.232972534869647</v>
      </c>
      <c r="Y1193">
        <v>1480</v>
      </c>
      <c r="Z1193" t="s">
        <v>2946</v>
      </c>
      <c r="AA1193" t="s">
        <v>2947</v>
      </c>
    </row>
    <row r="1194" spans="1:27" x14ac:dyDescent="0.2">
      <c r="A1194" t="s">
        <v>2948</v>
      </c>
      <c r="B1194">
        <v>6.2603873264227996</v>
      </c>
      <c r="C1194">
        <v>6.1722831825284299</v>
      </c>
      <c r="D1194">
        <v>6.0974723758563902</v>
      </c>
      <c r="E1194">
        <v>6.8776900344660001</v>
      </c>
      <c r="F1194">
        <v>6.8751951890664698</v>
      </c>
      <c r="G1194">
        <v>5.7469078711179797</v>
      </c>
      <c r="H1194">
        <v>6.2913033563787</v>
      </c>
      <c r="I1194">
        <v>5.76045169677265</v>
      </c>
      <c r="J1194">
        <v>5.7183951839353302</v>
      </c>
      <c r="K1194">
        <v>6.97224557521539</v>
      </c>
      <c r="L1194">
        <v>6.8126771816094198</v>
      </c>
      <c r="M1194">
        <v>5.8170749111770998</v>
      </c>
      <c r="N1194">
        <v>6.6803903553492798</v>
      </c>
      <c r="O1194">
        <v>6.3320032777922899</v>
      </c>
      <c r="P1194">
        <v>6.3719050330343796</v>
      </c>
      <c r="Q1194">
        <v>7.1354019676643299</v>
      </c>
      <c r="R1194">
        <v>6.64042024948494</v>
      </c>
      <c r="S1194">
        <v>6.4257884877392799</v>
      </c>
      <c r="T1194">
        <v>6.1430320562393996</v>
      </c>
      <c r="U1194">
        <v>6.6791519941652098</v>
      </c>
      <c r="V1194">
        <v>6.5058517908970002</v>
      </c>
      <c r="W1194">
        <v>0.56755545404753605</v>
      </c>
      <c r="X1194">
        <v>3.7132229452757098E-2</v>
      </c>
      <c r="Y1194">
        <v>1481</v>
      </c>
      <c r="Z1194" t="s">
        <v>28</v>
      </c>
      <c r="AA1194" t="s">
        <v>249</v>
      </c>
    </row>
    <row r="1195" spans="1:27" x14ac:dyDescent="0.2">
      <c r="A1195" t="s">
        <v>2949</v>
      </c>
      <c r="B1195">
        <v>10.400255165851499</v>
      </c>
      <c r="C1195">
        <v>10.353665938730201</v>
      </c>
      <c r="D1195">
        <v>10.5467548294032</v>
      </c>
      <c r="E1195">
        <v>10.2486516035382</v>
      </c>
      <c r="F1195">
        <v>10.414248832905599</v>
      </c>
      <c r="G1195">
        <v>10.413264430732299</v>
      </c>
      <c r="H1195">
        <v>10.498335934698201</v>
      </c>
      <c r="I1195">
        <v>10.190317492875501</v>
      </c>
      <c r="J1195">
        <v>10.47281428246</v>
      </c>
      <c r="K1195">
        <v>10.3512620341646</v>
      </c>
      <c r="L1195">
        <v>10.358409839014</v>
      </c>
      <c r="M1195">
        <v>9.8576969630495004</v>
      </c>
      <c r="N1195">
        <v>10.531724434295599</v>
      </c>
      <c r="O1195">
        <v>10.374944416386899</v>
      </c>
      <c r="P1195">
        <v>10.608053937229901</v>
      </c>
      <c r="Q1195">
        <v>9.9048587899558207</v>
      </c>
      <c r="R1195">
        <v>10.0855036617731</v>
      </c>
      <c r="S1195">
        <v>10.288210435950999</v>
      </c>
      <c r="T1195">
        <v>9.6933892506281296</v>
      </c>
      <c r="U1195">
        <v>9.8620925048090999</v>
      </c>
      <c r="V1195">
        <v>9.9655916805923308</v>
      </c>
      <c r="W1195">
        <v>-0.37598245557473098</v>
      </c>
      <c r="X1195">
        <v>4.3200913718638703E-3</v>
      </c>
      <c r="Y1195">
        <v>730</v>
      </c>
      <c r="Z1195" t="s">
        <v>2950</v>
      </c>
      <c r="AA1195" t="s">
        <v>724</v>
      </c>
    </row>
    <row r="1196" spans="1:27" x14ac:dyDescent="0.2">
      <c r="A1196" t="s">
        <v>2951</v>
      </c>
      <c r="B1196">
        <v>10.9693299015179</v>
      </c>
      <c r="C1196">
        <v>10.881598802490201</v>
      </c>
      <c r="D1196">
        <v>10.6494981066737</v>
      </c>
      <c r="E1196">
        <v>10.236879228206</v>
      </c>
      <c r="F1196">
        <v>10.350918902460799</v>
      </c>
      <c r="G1196">
        <v>10.729379808150799</v>
      </c>
      <c r="H1196">
        <v>10.6186912023968</v>
      </c>
      <c r="I1196">
        <v>10.4080069015767</v>
      </c>
      <c r="J1196">
        <v>10.6232298912571</v>
      </c>
      <c r="K1196">
        <v>9.8427039004508092</v>
      </c>
      <c r="L1196">
        <v>9.9456008976716905</v>
      </c>
      <c r="M1196">
        <v>9.8791808921428892</v>
      </c>
      <c r="N1196">
        <v>11.066114358973101</v>
      </c>
      <c r="O1196">
        <v>10.968537063068601</v>
      </c>
      <c r="P1196">
        <v>11.3046725815098</v>
      </c>
      <c r="Q1196">
        <v>10.115416170507</v>
      </c>
      <c r="R1196">
        <v>10.311042234206299</v>
      </c>
      <c r="S1196">
        <v>10.296874767113399</v>
      </c>
      <c r="T1196">
        <v>9.9832502351879704</v>
      </c>
      <c r="U1196">
        <v>9.9806605590262993</v>
      </c>
      <c r="V1196">
        <v>9.8426487831028702</v>
      </c>
      <c r="W1196">
        <v>-0.87047046246042603</v>
      </c>
      <c r="X1196" s="1">
        <v>1.4020800680822799E-7</v>
      </c>
      <c r="Y1196">
        <v>370</v>
      </c>
      <c r="Z1196" t="s">
        <v>2952</v>
      </c>
      <c r="AA1196" t="s">
        <v>2953</v>
      </c>
    </row>
    <row r="1197" spans="1:27" x14ac:dyDescent="0.2">
      <c r="A1197" t="s">
        <v>2954</v>
      </c>
      <c r="B1197">
        <v>11.924800760981601</v>
      </c>
      <c r="C1197">
        <v>11.870838294565599</v>
      </c>
      <c r="D1197">
        <v>11.826213604709</v>
      </c>
      <c r="E1197">
        <v>11.297718934920001</v>
      </c>
      <c r="F1197">
        <v>11.455604514732499</v>
      </c>
      <c r="G1197">
        <v>10.999566177295099</v>
      </c>
      <c r="H1197">
        <v>11.8275644320076</v>
      </c>
      <c r="I1197">
        <v>11.805782425975</v>
      </c>
      <c r="J1197">
        <v>11.8962782693285</v>
      </c>
      <c r="K1197">
        <v>11.606916994115499</v>
      </c>
      <c r="L1197">
        <v>11.5761897373489</v>
      </c>
      <c r="M1197">
        <v>11.139271916980301</v>
      </c>
      <c r="N1197">
        <v>11.978093448274301</v>
      </c>
      <c r="O1197">
        <v>11.9815908459318</v>
      </c>
      <c r="P1197">
        <v>12.1032107901032</v>
      </c>
      <c r="Q1197">
        <v>11.2655045644998</v>
      </c>
      <c r="R1197">
        <v>11.303898836218799</v>
      </c>
      <c r="S1197">
        <v>11.4214400985996</v>
      </c>
      <c r="T1197">
        <v>11.546630825302501</v>
      </c>
      <c r="U1197">
        <v>11.755400819050299</v>
      </c>
      <c r="V1197">
        <v>11.658962082796499</v>
      </c>
      <c r="W1197">
        <v>-0.58883344377821401</v>
      </c>
      <c r="X1197" s="1">
        <v>2.2055792743912899E-7</v>
      </c>
      <c r="Y1197">
        <v>569</v>
      </c>
      <c r="Z1197" t="s">
        <v>2955</v>
      </c>
      <c r="AA1197" t="s">
        <v>2956</v>
      </c>
    </row>
    <row r="1198" spans="1:27" x14ac:dyDescent="0.2">
      <c r="A1198" t="s">
        <v>2957</v>
      </c>
      <c r="B1198">
        <v>10.2768401676772</v>
      </c>
      <c r="C1198">
        <v>10.4422393277595</v>
      </c>
      <c r="D1198">
        <v>10.288512509115099</v>
      </c>
      <c r="E1198">
        <v>11.0302337568922</v>
      </c>
      <c r="F1198">
        <v>10.5109703141502</v>
      </c>
      <c r="G1198">
        <v>9.7435066801457992</v>
      </c>
      <c r="H1198">
        <v>10.649596420629701</v>
      </c>
      <c r="I1198">
        <v>9.9419361488906492</v>
      </c>
      <c r="J1198">
        <v>10.360359513117499</v>
      </c>
      <c r="K1198">
        <v>10.6664580099649</v>
      </c>
      <c r="L1198">
        <v>10.6023285210761</v>
      </c>
      <c r="M1198">
        <v>9.6130980479819694</v>
      </c>
      <c r="N1198">
        <v>10.258423666198199</v>
      </c>
      <c r="O1198">
        <v>10.420208830540099</v>
      </c>
      <c r="P1198">
        <v>10.5583555693179</v>
      </c>
      <c r="Q1198">
        <v>10.360887425361</v>
      </c>
      <c r="R1198">
        <v>10.6774171287838</v>
      </c>
      <c r="S1198">
        <v>10.6730983806894</v>
      </c>
      <c r="T1198">
        <v>11.0867332368564</v>
      </c>
      <c r="U1198">
        <v>10.336842880190799</v>
      </c>
      <c r="V1198">
        <v>10.3504044229628</v>
      </c>
      <c r="W1198">
        <v>0.20627229081642001</v>
      </c>
      <c r="X1198">
        <v>0.354258280414597</v>
      </c>
      <c r="Y1198">
        <v>1482</v>
      </c>
      <c r="Z1198" t="s">
        <v>2958</v>
      </c>
      <c r="AA1198" t="s">
        <v>2959</v>
      </c>
    </row>
    <row r="1199" spans="1:27" x14ac:dyDescent="0.2">
      <c r="A1199" t="s">
        <v>2960</v>
      </c>
      <c r="B1199">
        <v>13.8303141700992</v>
      </c>
      <c r="C1199">
        <v>14.063958620649</v>
      </c>
      <c r="D1199">
        <v>13.964627511584499</v>
      </c>
      <c r="E1199">
        <v>13.187752191999101</v>
      </c>
      <c r="F1199">
        <v>13.170294882200199</v>
      </c>
      <c r="G1199">
        <v>13.2148114917435</v>
      </c>
      <c r="H1199">
        <v>14.0159314941119</v>
      </c>
      <c r="I1199">
        <v>13.9679825629985</v>
      </c>
      <c r="J1199">
        <v>14.0917734385741</v>
      </c>
      <c r="K1199">
        <v>13.2992218352805</v>
      </c>
      <c r="L1199">
        <v>13.1364595759377</v>
      </c>
      <c r="M1199">
        <v>13.3670490805267</v>
      </c>
      <c r="N1199">
        <v>13.925473732715099</v>
      </c>
      <c r="O1199">
        <v>14.005656979945901</v>
      </c>
      <c r="P1199">
        <v>14.0513453206667</v>
      </c>
      <c r="Q1199">
        <v>12.593747533352699</v>
      </c>
      <c r="R1199">
        <v>13.2935140907055</v>
      </c>
      <c r="S1199">
        <v>13.171512966690701</v>
      </c>
      <c r="T1199">
        <v>13.168683023496</v>
      </c>
      <c r="U1199">
        <v>13.0475659607624</v>
      </c>
      <c r="V1199">
        <v>13.2026893484899</v>
      </c>
      <c r="W1199">
        <v>-1.00932942979573</v>
      </c>
      <c r="X1199" s="1">
        <v>1.3004343468167701E-26</v>
      </c>
      <c r="Y1199">
        <v>291</v>
      </c>
      <c r="Z1199" t="s">
        <v>2961</v>
      </c>
      <c r="AA1199" t="s">
        <v>2962</v>
      </c>
    </row>
    <row r="1200" spans="1:27" x14ac:dyDescent="0.2">
      <c r="A1200" t="s">
        <v>2963</v>
      </c>
      <c r="B1200">
        <v>11.3365213292767</v>
      </c>
      <c r="C1200">
        <v>11.564514237050799</v>
      </c>
      <c r="D1200">
        <v>11.4840753456826</v>
      </c>
      <c r="E1200">
        <v>11.965084811031501</v>
      </c>
      <c r="F1200">
        <v>11.680622479920199</v>
      </c>
      <c r="G1200">
        <v>11.2197885083693</v>
      </c>
      <c r="H1200">
        <v>11.7633614989129</v>
      </c>
      <c r="I1200">
        <v>11.7154449852426</v>
      </c>
      <c r="J1200">
        <v>11.933990395215901</v>
      </c>
      <c r="K1200">
        <v>11.987331786345999</v>
      </c>
      <c r="L1200">
        <v>11.8332994306693</v>
      </c>
      <c r="M1200">
        <v>11.4953203466894</v>
      </c>
      <c r="N1200">
        <v>11.5385807283714</v>
      </c>
      <c r="O1200">
        <v>11.6093592078472</v>
      </c>
      <c r="P1200">
        <v>11.838459605218899</v>
      </c>
      <c r="Q1200">
        <v>11.0560499962964</v>
      </c>
      <c r="R1200">
        <v>11.9444717367587</v>
      </c>
      <c r="S1200">
        <v>11.8111191222937</v>
      </c>
      <c r="T1200">
        <v>12.1909778773292</v>
      </c>
      <c r="U1200">
        <v>11.6620523193158</v>
      </c>
      <c r="V1200">
        <v>11.840078433384599</v>
      </c>
      <c r="W1200">
        <v>0.12919359108671399</v>
      </c>
      <c r="X1200">
        <v>0.47782300984155501</v>
      </c>
      <c r="Y1200">
        <v>1483</v>
      </c>
      <c r="Z1200" t="s">
        <v>2964</v>
      </c>
      <c r="AA1200" t="s">
        <v>172</v>
      </c>
    </row>
    <row r="1201" spans="1:27" x14ac:dyDescent="0.2">
      <c r="A1201" t="s">
        <v>2965</v>
      </c>
      <c r="B1201">
        <v>10.5433120598349</v>
      </c>
      <c r="C1201">
        <v>10.4799456486656</v>
      </c>
      <c r="D1201">
        <v>10.126542231493699</v>
      </c>
      <c r="E1201">
        <v>9.4920042686617396</v>
      </c>
      <c r="F1201">
        <v>9.6945741796574101</v>
      </c>
      <c r="G1201">
        <v>9.7634142203040604</v>
      </c>
      <c r="H1201">
        <v>10.548268054795599</v>
      </c>
      <c r="I1201">
        <v>10.5359510868483</v>
      </c>
      <c r="J1201">
        <v>10.536302678353501</v>
      </c>
      <c r="K1201">
        <v>9.9162316538147106</v>
      </c>
      <c r="L1201">
        <v>10.024940178441801</v>
      </c>
      <c r="M1201">
        <v>10.1170563513422</v>
      </c>
      <c r="N1201">
        <v>10.438556418137701</v>
      </c>
      <c r="O1201">
        <v>10.5371444823517</v>
      </c>
      <c r="P1201">
        <v>10.842587431160499</v>
      </c>
      <c r="Q1201">
        <v>9.8878284106737695</v>
      </c>
      <c r="R1201">
        <v>9.7856923209437401</v>
      </c>
      <c r="S1201">
        <v>9.5210930777796303</v>
      </c>
      <c r="T1201">
        <v>10.0908332368217</v>
      </c>
      <c r="U1201">
        <v>9.88325889712989</v>
      </c>
      <c r="V1201">
        <v>9.6610029356877707</v>
      </c>
      <c r="W1201">
        <v>-0.84654592214370095</v>
      </c>
      <c r="X1201" s="1">
        <v>2.7452389218469001E-12</v>
      </c>
      <c r="Y1201">
        <v>384</v>
      </c>
      <c r="Z1201" t="s">
        <v>2966</v>
      </c>
      <c r="AA1201" t="s">
        <v>1493</v>
      </c>
    </row>
    <row r="1202" spans="1:27" x14ac:dyDescent="0.2">
      <c r="A1202" t="s">
        <v>2967</v>
      </c>
      <c r="B1202">
        <v>11.190098437509601</v>
      </c>
      <c r="C1202">
        <v>10.9369412871831</v>
      </c>
      <c r="D1202">
        <v>11.039860486489699</v>
      </c>
      <c r="E1202">
        <v>11.243227454085501</v>
      </c>
      <c r="F1202">
        <v>11.227404220560301</v>
      </c>
      <c r="G1202">
        <v>11.414352734979399</v>
      </c>
      <c r="H1202">
        <v>11.367697507098301</v>
      </c>
      <c r="I1202">
        <v>11.2794249238157</v>
      </c>
      <c r="J1202">
        <v>11.240622414491201</v>
      </c>
      <c r="K1202">
        <v>11.635108997722201</v>
      </c>
      <c r="L1202">
        <v>11.4290048692152</v>
      </c>
      <c r="M1202">
        <v>11.490175123780499</v>
      </c>
      <c r="N1202">
        <v>11.253985604830699</v>
      </c>
      <c r="O1202">
        <v>11.1840959189404</v>
      </c>
      <c r="P1202">
        <v>11.3791915345282</v>
      </c>
      <c r="Q1202">
        <v>11.0413534188898</v>
      </c>
      <c r="R1202">
        <v>11.369739998868001</v>
      </c>
      <c r="S1202">
        <v>11.3916149375315</v>
      </c>
      <c r="T1202">
        <v>11.3539598539832</v>
      </c>
      <c r="U1202">
        <v>11.0935874644655</v>
      </c>
      <c r="V1202">
        <v>11.525700437413899</v>
      </c>
      <c r="W1202">
        <v>0.18172816137248901</v>
      </c>
      <c r="X1202">
        <v>9.4425609698649701E-2</v>
      </c>
      <c r="Y1202">
        <v>1484</v>
      </c>
      <c r="Z1202" t="s">
        <v>28</v>
      </c>
      <c r="AA1202" t="s">
        <v>1493</v>
      </c>
    </row>
    <row r="1203" spans="1:27" x14ac:dyDescent="0.2">
      <c r="A1203" t="s">
        <v>2968</v>
      </c>
      <c r="B1203">
        <v>7.3389895556416302</v>
      </c>
      <c r="C1203">
        <v>7.1273152078862303</v>
      </c>
      <c r="D1203">
        <v>7.1259090538969696</v>
      </c>
      <c r="E1203">
        <v>6.8425639166957302</v>
      </c>
      <c r="F1203">
        <v>7.6675747459782801</v>
      </c>
      <c r="G1203">
        <v>7.4002623228971602</v>
      </c>
      <c r="H1203">
        <v>6.7386892427265002</v>
      </c>
      <c r="I1203">
        <v>5.5029715777691903</v>
      </c>
      <c r="J1203">
        <v>6.4243739851252499</v>
      </c>
      <c r="K1203">
        <v>6.97880166064036</v>
      </c>
      <c r="L1203">
        <v>6.9026076575770299</v>
      </c>
      <c r="M1203">
        <v>6.5484764466085901</v>
      </c>
      <c r="N1203">
        <v>7.6377485437488799</v>
      </c>
      <c r="O1203">
        <v>6.9670706593337899</v>
      </c>
      <c r="P1203">
        <v>7.5227489647970103</v>
      </c>
      <c r="Q1203">
        <v>6.9794707394481899</v>
      </c>
      <c r="R1203">
        <v>7.2111390976177399</v>
      </c>
      <c r="S1203">
        <v>6.6495822614792601</v>
      </c>
      <c r="T1203">
        <v>7.01503740517804</v>
      </c>
      <c r="U1203">
        <v>6.8759083753886303</v>
      </c>
      <c r="V1203">
        <v>6.9664929052124398</v>
      </c>
      <c r="W1203">
        <v>-3.11210232756929E-2</v>
      </c>
      <c r="X1203">
        <v>0.93352967336765302</v>
      </c>
      <c r="Y1203">
        <v>1485</v>
      </c>
      <c r="Z1203" t="s">
        <v>28</v>
      </c>
      <c r="AA1203" t="s">
        <v>510</v>
      </c>
    </row>
    <row r="1204" spans="1:27" x14ac:dyDescent="0.2">
      <c r="A1204" t="s">
        <v>2969</v>
      </c>
      <c r="B1204">
        <v>5.47178037590231</v>
      </c>
      <c r="C1204">
        <v>5.5292941845652104</v>
      </c>
      <c r="D1204">
        <v>5.5530473911092599</v>
      </c>
      <c r="E1204">
        <v>5.2079702878283598</v>
      </c>
      <c r="F1204">
        <v>5.3805575807338002</v>
      </c>
      <c r="G1204">
        <v>5.4612495256203903</v>
      </c>
      <c r="H1204">
        <v>5.7001696415139502</v>
      </c>
      <c r="I1204">
        <v>4.7323061572775504</v>
      </c>
      <c r="J1204">
        <v>5.6914338978141004</v>
      </c>
      <c r="K1204">
        <v>5.4851086686652097</v>
      </c>
      <c r="L1204">
        <v>5.4737598737702999</v>
      </c>
      <c r="M1204">
        <v>5.4495517097336501</v>
      </c>
      <c r="N1204">
        <v>5.78271808603027</v>
      </c>
      <c r="O1204">
        <v>5.6567856009114301</v>
      </c>
      <c r="P1204">
        <v>5.8672002760403803</v>
      </c>
      <c r="Q1204">
        <v>5.72960921541757</v>
      </c>
      <c r="R1204">
        <v>5.1260207434022496</v>
      </c>
      <c r="S1204">
        <v>4.9226422575739601</v>
      </c>
      <c r="T1204">
        <v>5.1381051853951503</v>
      </c>
      <c r="U1204">
        <v>5.3952943562808402</v>
      </c>
      <c r="V1204">
        <v>5.4467126547739699</v>
      </c>
      <c r="W1204">
        <v>-0.34262329725017698</v>
      </c>
      <c r="X1204">
        <v>0.17110956475112599</v>
      </c>
      <c r="Y1204">
        <v>1486</v>
      </c>
      <c r="Z1204" t="s">
        <v>28</v>
      </c>
      <c r="AA1204" t="s">
        <v>510</v>
      </c>
    </row>
    <row r="1205" spans="1:27" x14ac:dyDescent="0.2">
      <c r="A1205" t="s">
        <v>2970</v>
      </c>
      <c r="B1205">
        <v>9.9632850453827402</v>
      </c>
      <c r="C1205">
        <v>9.73497663521945</v>
      </c>
      <c r="D1205">
        <v>9.7074419949060093</v>
      </c>
      <c r="E1205">
        <v>10.0739664494177</v>
      </c>
      <c r="F1205">
        <v>10.1865326366296</v>
      </c>
      <c r="G1205">
        <v>9.8650172643527192</v>
      </c>
      <c r="H1205">
        <v>9.6196571694395505</v>
      </c>
      <c r="I1205">
        <v>9.1261298079197708</v>
      </c>
      <c r="J1205">
        <v>9.5167125182916195</v>
      </c>
      <c r="K1205">
        <v>9.8265549328926909</v>
      </c>
      <c r="L1205">
        <v>9.9989594266498205</v>
      </c>
      <c r="M1205">
        <v>9.0959599751188502</v>
      </c>
      <c r="N1205">
        <v>9.8766190455463807</v>
      </c>
      <c r="O1205">
        <v>9.8441225189435997</v>
      </c>
      <c r="P1205">
        <v>9.9647927372214298</v>
      </c>
      <c r="Q1205">
        <v>10.950080198676099</v>
      </c>
      <c r="R1205">
        <v>10.042262838903801</v>
      </c>
      <c r="S1205">
        <v>9.96470768800652</v>
      </c>
      <c r="T1205">
        <v>9.6741038903721908</v>
      </c>
      <c r="U1205">
        <v>10.052633054003801</v>
      </c>
      <c r="V1205">
        <v>9.72440413888501</v>
      </c>
      <c r="W1205">
        <v>0.36718822964322401</v>
      </c>
      <c r="X1205">
        <v>0.10407762134137</v>
      </c>
      <c r="Y1205">
        <v>1487</v>
      </c>
      <c r="Z1205" t="s">
        <v>2971</v>
      </c>
      <c r="AA1205" t="s">
        <v>2972</v>
      </c>
    </row>
    <row r="1206" spans="1:27" x14ac:dyDescent="0.2">
      <c r="A1206" t="s">
        <v>2973</v>
      </c>
      <c r="B1206">
        <v>9.4451356511016904</v>
      </c>
      <c r="C1206">
        <v>9.6597602675612197</v>
      </c>
      <c r="D1206">
        <v>9.5943615739630896</v>
      </c>
      <c r="E1206">
        <v>9.8688561923222604</v>
      </c>
      <c r="F1206">
        <v>9.8982233098919199</v>
      </c>
      <c r="G1206">
        <v>10.0252579895247</v>
      </c>
      <c r="H1206">
        <v>9.7463445911064603</v>
      </c>
      <c r="I1206">
        <v>10.1208171308272</v>
      </c>
      <c r="J1206">
        <v>10.0164860110057</v>
      </c>
      <c r="K1206">
        <v>9.7843587047279996</v>
      </c>
      <c r="L1206">
        <v>9.8404401300971305</v>
      </c>
      <c r="M1206">
        <v>10.2887552269229</v>
      </c>
      <c r="N1206">
        <v>9.6089827395062493</v>
      </c>
      <c r="O1206">
        <v>9.7256558591267694</v>
      </c>
      <c r="P1206">
        <v>9.4708783769682494</v>
      </c>
      <c r="Q1206">
        <v>9.7908301487123399</v>
      </c>
      <c r="R1206">
        <v>9.8920819129795898</v>
      </c>
      <c r="S1206">
        <v>9.8808890480171598</v>
      </c>
      <c r="T1206">
        <v>10.2584515362571</v>
      </c>
      <c r="U1206">
        <v>9.8430325544210593</v>
      </c>
      <c r="V1206">
        <v>9.9168403240732204</v>
      </c>
      <c r="W1206">
        <v>0.279270044593661</v>
      </c>
      <c r="X1206">
        <v>3.5613095218564199E-2</v>
      </c>
      <c r="Y1206">
        <v>1488</v>
      </c>
      <c r="Z1206" t="s">
        <v>2974</v>
      </c>
      <c r="AA1206" t="s">
        <v>2975</v>
      </c>
    </row>
    <row r="1207" spans="1:27" x14ac:dyDescent="0.2">
      <c r="A1207" t="s">
        <v>2976</v>
      </c>
      <c r="B1207">
        <v>10.238473458399501</v>
      </c>
      <c r="C1207">
        <v>10.3131333548101</v>
      </c>
      <c r="D1207">
        <v>10.3675892328408</v>
      </c>
      <c r="E1207">
        <v>10.4365724071099</v>
      </c>
      <c r="F1207">
        <v>10.604605667874299</v>
      </c>
      <c r="G1207">
        <v>10.8165924255029</v>
      </c>
      <c r="H1207">
        <v>10.438671345264201</v>
      </c>
      <c r="I1207">
        <v>10.716518618837901</v>
      </c>
      <c r="J1207">
        <v>10.7518598600841</v>
      </c>
      <c r="K1207">
        <v>10.3059798429423</v>
      </c>
      <c r="L1207">
        <v>10.424362901134399</v>
      </c>
      <c r="M1207">
        <v>10.9368473805746</v>
      </c>
      <c r="N1207">
        <v>10.305574791354401</v>
      </c>
      <c r="O1207">
        <v>10.3738971152906</v>
      </c>
      <c r="P1207">
        <v>10.3753495038564</v>
      </c>
      <c r="Q1207">
        <v>10.4490189156024</v>
      </c>
      <c r="R1207">
        <v>10.4562985265996</v>
      </c>
      <c r="S1207">
        <v>10.4206355217029</v>
      </c>
      <c r="T1207">
        <v>10.6053805036371</v>
      </c>
      <c r="U1207">
        <v>10.329433085973299</v>
      </c>
      <c r="V1207">
        <v>10.4043264813746</v>
      </c>
      <c r="W1207">
        <v>0.111229298094302</v>
      </c>
      <c r="X1207">
        <v>0.41864516992356399</v>
      </c>
      <c r="Y1207">
        <v>1489</v>
      </c>
      <c r="Z1207" t="s">
        <v>2977</v>
      </c>
      <c r="AA1207" t="s">
        <v>2978</v>
      </c>
    </row>
    <row r="1208" spans="1:27" x14ac:dyDescent="0.2">
      <c r="A1208" t="s">
        <v>2979</v>
      </c>
      <c r="B1208">
        <v>11.017175625095399</v>
      </c>
      <c r="C1208">
        <v>11.124752593344301</v>
      </c>
      <c r="D1208">
        <v>11.0097768334793</v>
      </c>
      <c r="E1208">
        <v>11.918455520595799</v>
      </c>
      <c r="F1208">
        <v>11.7346312887259</v>
      </c>
      <c r="G1208">
        <v>10.9107224408951</v>
      </c>
      <c r="H1208">
        <v>11.096035570105901</v>
      </c>
      <c r="I1208">
        <v>11.4035822381737</v>
      </c>
      <c r="J1208">
        <v>11.5499476293606</v>
      </c>
      <c r="K1208">
        <v>11.786840908149699</v>
      </c>
      <c r="L1208">
        <v>11.3750232922704</v>
      </c>
      <c r="M1208">
        <v>11.2879441963196</v>
      </c>
      <c r="N1208">
        <v>10.935536207782899</v>
      </c>
      <c r="O1208">
        <v>11.001317655743099</v>
      </c>
      <c r="P1208">
        <v>11.093931498136399</v>
      </c>
      <c r="Q1208">
        <v>11.3074560858732</v>
      </c>
      <c r="R1208">
        <v>11.395854114545999</v>
      </c>
      <c r="S1208">
        <v>11.543347141672101</v>
      </c>
      <c r="T1208">
        <v>11.401742131807399</v>
      </c>
      <c r="U1208">
        <v>10.9389523429197</v>
      </c>
      <c r="V1208">
        <v>11.316714508479601</v>
      </c>
      <c r="W1208">
        <v>0.35738920099954002</v>
      </c>
      <c r="X1208">
        <v>3.11886475673053E-2</v>
      </c>
      <c r="Y1208">
        <v>1490</v>
      </c>
      <c r="Z1208" t="s">
        <v>2980</v>
      </c>
      <c r="AA1208" t="s">
        <v>2981</v>
      </c>
    </row>
    <row r="1209" spans="1:27" x14ac:dyDescent="0.2">
      <c r="A1209" t="s">
        <v>2982</v>
      </c>
      <c r="B1209">
        <v>9.4520959053024107</v>
      </c>
      <c r="C1209">
        <v>9.3485194860560696</v>
      </c>
      <c r="D1209">
        <v>9.3017671237803992</v>
      </c>
      <c r="E1209">
        <v>9.7109405531963198</v>
      </c>
      <c r="F1209">
        <v>9.6644532692573701</v>
      </c>
      <c r="G1209">
        <v>9.7642169719490806</v>
      </c>
      <c r="H1209">
        <v>9.2991710566426704</v>
      </c>
      <c r="I1209">
        <v>9.6173673696664395</v>
      </c>
      <c r="J1209">
        <v>9.6049479810066405</v>
      </c>
      <c r="K1209">
        <v>9.5596769172093694</v>
      </c>
      <c r="L1209">
        <v>9.48231662411313</v>
      </c>
      <c r="M1209">
        <v>10.5061955321895</v>
      </c>
      <c r="N1209">
        <v>9.2396869226696108</v>
      </c>
      <c r="O1209">
        <v>9.2981725326641005</v>
      </c>
      <c r="P1209">
        <v>9.0590593192342901</v>
      </c>
      <c r="Q1209">
        <v>9.4092062676541399</v>
      </c>
      <c r="R1209">
        <v>9.4900009414353796</v>
      </c>
      <c r="S1209">
        <v>9.6530309577613593</v>
      </c>
      <c r="T1209">
        <v>9.6644722542819093</v>
      </c>
      <c r="U1209">
        <v>9.3814143021637193</v>
      </c>
      <c r="V1209">
        <v>9.6976557134437709</v>
      </c>
      <c r="W1209">
        <v>0.42277461384023801</v>
      </c>
      <c r="X1209">
        <v>1.1659866966081201E-2</v>
      </c>
      <c r="Y1209">
        <v>1491</v>
      </c>
      <c r="Z1209" t="s">
        <v>2983</v>
      </c>
      <c r="AA1209" t="s">
        <v>708</v>
      </c>
    </row>
    <row r="1210" spans="1:27" x14ac:dyDescent="0.2">
      <c r="A1210" t="s">
        <v>2984</v>
      </c>
      <c r="B1210">
        <v>10.589459072003701</v>
      </c>
      <c r="C1210">
        <v>10.545217215763</v>
      </c>
      <c r="D1210">
        <v>10.5332286220901</v>
      </c>
      <c r="E1210">
        <v>10.356751833025699</v>
      </c>
      <c r="F1210">
        <v>10.71544084728</v>
      </c>
      <c r="G1210">
        <v>10.688116366630901</v>
      </c>
      <c r="H1210">
        <v>10.6027635050438</v>
      </c>
      <c r="I1210">
        <v>10.8604508415849</v>
      </c>
      <c r="J1210">
        <v>10.7002932751342</v>
      </c>
      <c r="K1210">
        <v>10.209012731941</v>
      </c>
      <c r="L1210">
        <v>10.166302229676001</v>
      </c>
      <c r="M1210">
        <v>11.1823472614127</v>
      </c>
      <c r="N1210">
        <v>10.576992692395599</v>
      </c>
      <c r="O1210">
        <v>10.5167225521761</v>
      </c>
      <c r="P1210">
        <v>10.806157743574801</v>
      </c>
      <c r="Q1210">
        <v>11.163441010835101</v>
      </c>
      <c r="R1210">
        <v>10.291684725793001</v>
      </c>
      <c r="S1210">
        <v>10.433452143978499</v>
      </c>
      <c r="T1210">
        <v>9.7593625417274996</v>
      </c>
      <c r="U1210">
        <v>10.261744042812101</v>
      </c>
      <c r="V1210">
        <v>10.485312245541699</v>
      </c>
      <c r="W1210">
        <v>-0.122114827159837</v>
      </c>
      <c r="X1210">
        <v>0.57834428376068103</v>
      </c>
      <c r="Y1210">
        <v>1492</v>
      </c>
      <c r="Z1210" t="s">
        <v>28</v>
      </c>
      <c r="AA1210" t="s">
        <v>249</v>
      </c>
    </row>
    <row r="1211" spans="1:27" x14ac:dyDescent="0.2">
      <c r="A1211" t="s">
        <v>2985</v>
      </c>
      <c r="B1211">
        <v>10.4585348893635</v>
      </c>
      <c r="C1211">
        <v>10.398814836210001</v>
      </c>
      <c r="D1211">
        <v>10.253880423772101</v>
      </c>
      <c r="E1211">
        <v>10.2278698063683</v>
      </c>
      <c r="F1211">
        <v>10.5461304028005</v>
      </c>
      <c r="G1211">
        <v>10.618570773121901</v>
      </c>
      <c r="H1211">
        <v>10.4816424469073</v>
      </c>
      <c r="I1211">
        <v>10.8197477194435</v>
      </c>
      <c r="J1211">
        <v>10.6785195699174</v>
      </c>
      <c r="K1211">
        <v>10.3919484468679</v>
      </c>
      <c r="L1211">
        <v>10.069452221788699</v>
      </c>
      <c r="M1211">
        <v>11.102796405371601</v>
      </c>
      <c r="N1211">
        <v>10.4081647819312</v>
      </c>
      <c r="O1211">
        <v>10.4001113522016</v>
      </c>
      <c r="P1211">
        <v>10.3661412254287</v>
      </c>
      <c r="Q1211">
        <v>10.700230305748301</v>
      </c>
      <c r="R1211">
        <v>10.338600129721</v>
      </c>
      <c r="S1211">
        <v>10.4635560226663</v>
      </c>
      <c r="T1211">
        <v>10.0973563481677</v>
      </c>
      <c r="U1211">
        <v>10.2658230031593</v>
      </c>
      <c r="V1211">
        <v>10.1833497321861</v>
      </c>
      <c r="W1211">
        <v>-3.7312147999174601E-2</v>
      </c>
      <c r="X1211">
        <v>0.84230977336902702</v>
      </c>
      <c r="Y1211">
        <v>1493</v>
      </c>
      <c r="Z1211" t="s">
        <v>28</v>
      </c>
      <c r="AA1211" t="s">
        <v>249</v>
      </c>
    </row>
    <row r="1212" spans="1:27" x14ac:dyDescent="0.2">
      <c r="A1212" t="s">
        <v>2986</v>
      </c>
      <c r="B1212">
        <v>11.293105852187599</v>
      </c>
      <c r="C1212">
        <v>11.0709260889519</v>
      </c>
      <c r="D1212">
        <v>11.254006666774901</v>
      </c>
      <c r="E1212">
        <v>11.977575524803299</v>
      </c>
      <c r="F1212">
        <v>11.906837352521499</v>
      </c>
      <c r="G1212">
        <v>11.7921518525065</v>
      </c>
      <c r="H1212">
        <v>11.5938547993114</v>
      </c>
      <c r="I1212">
        <v>12.0739940252195</v>
      </c>
      <c r="J1212">
        <v>11.717417233612601</v>
      </c>
      <c r="K1212">
        <v>12.270702612537701</v>
      </c>
      <c r="L1212">
        <v>11.8154339676229</v>
      </c>
      <c r="M1212">
        <v>12.199027587366601</v>
      </c>
      <c r="N1212">
        <v>11.4364460547368</v>
      </c>
      <c r="O1212">
        <v>11.2633340983196</v>
      </c>
      <c r="P1212">
        <v>11.299718489443199</v>
      </c>
      <c r="Q1212">
        <v>11.886794148599799</v>
      </c>
      <c r="R1212">
        <v>12.021419967378799</v>
      </c>
      <c r="S1212">
        <v>12.2302579427851</v>
      </c>
      <c r="T1212">
        <v>11.6265650259372</v>
      </c>
      <c r="U1212">
        <v>11.5144162285718</v>
      </c>
      <c r="V1212">
        <v>11.8977663058498</v>
      </c>
      <c r="W1212">
        <v>0.57356787342855997</v>
      </c>
      <c r="X1212">
        <v>3.9577005646947101E-4</v>
      </c>
      <c r="Y1212">
        <v>587</v>
      </c>
      <c r="Z1212" t="s">
        <v>2987</v>
      </c>
      <c r="AA1212" t="s">
        <v>2988</v>
      </c>
    </row>
    <row r="1213" spans="1:27" x14ac:dyDescent="0.2">
      <c r="A1213" t="s">
        <v>2989</v>
      </c>
      <c r="B1213">
        <v>14.739404724307301</v>
      </c>
      <c r="C1213">
        <v>14.640384515419299</v>
      </c>
      <c r="D1213">
        <v>14.575435380497099</v>
      </c>
      <c r="E1213">
        <v>15.4461547539777</v>
      </c>
      <c r="F1213">
        <v>15.0098800098735</v>
      </c>
      <c r="G1213">
        <v>14.7772793264682</v>
      </c>
      <c r="H1213">
        <v>14.978206511157399</v>
      </c>
      <c r="I1213">
        <v>15.2174562935436</v>
      </c>
      <c r="J1213">
        <v>14.8038682583749</v>
      </c>
      <c r="K1213">
        <v>15.432312498089701</v>
      </c>
      <c r="L1213">
        <v>15.282903583305799</v>
      </c>
      <c r="M1213">
        <v>15.275077130804</v>
      </c>
      <c r="N1213">
        <v>14.698871833699901</v>
      </c>
      <c r="O1213">
        <v>14.6537381822907</v>
      </c>
      <c r="P1213">
        <v>14.644714199583801</v>
      </c>
      <c r="Q1213">
        <v>15.0028438809173</v>
      </c>
      <c r="R1213">
        <v>15.403984515057401</v>
      </c>
      <c r="S1213">
        <v>15.350037979866901</v>
      </c>
      <c r="T1213">
        <v>15.484163483059501</v>
      </c>
      <c r="U1213">
        <v>15.1562827577051</v>
      </c>
      <c r="V1213">
        <v>15.325118702293899</v>
      </c>
      <c r="W1213">
        <v>0.57947620475797301</v>
      </c>
      <c r="X1213" s="1">
        <v>7.0109772459277999E-6</v>
      </c>
      <c r="Y1213">
        <v>581</v>
      </c>
      <c r="Z1213" t="s">
        <v>2990</v>
      </c>
      <c r="AA1213" t="s">
        <v>2991</v>
      </c>
    </row>
    <row r="1214" spans="1:27" x14ac:dyDescent="0.2">
      <c r="A1214" t="s">
        <v>2992</v>
      </c>
      <c r="B1214">
        <v>9.8096655507066099</v>
      </c>
      <c r="C1214">
        <v>10.073903309157499</v>
      </c>
      <c r="D1214">
        <v>10.0277834318667</v>
      </c>
      <c r="E1214">
        <v>10.053094856683799</v>
      </c>
      <c r="F1214">
        <v>10.128869747499101</v>
      </c>
      <c r="G1214">
        <v>9.7066551045131302</v>
      </c>
      <c r="H1214">
        <v>10.1807631177328</v>
      </c>
      <c r="I1214">
        <v>10.3278233913669</v>
      </c>
      <c r="J1214">
        <v>10.193630161632599</v>
      </c>
      <c r="K1214">
        <v>9.7491000872854396</v>
      </c>
      <c r="L1214">
        <v>9.7980284620919793</v>
      </c>
      <c r="M1214">
        <v>9.63905866600936</v>
      </c>
      <c r="N1214">
        <v>9.9742790464030104</v>
      </c>
      <c r="O1214">
        <v>10.132641538321799</v>
      </c>
      <c r="P1214">
        <v>10.016852496799499</v>
      </c>
      <c r="Q1214">
        <v>10.0406870304063</v>
      </c>
      <c r="R1214">
        <v>10.100512814798099</v>
      </c>
      <c r="S1214">
        <v>9.8060315332557106</v>
      </c>
      <c r="T1214">
        <v>10.0281645231781</v>
      </c>
      <c r="U1214">
        <v>9.80153109229731</v>
      </c>
      <c r="V1214">
        <v>9.8571439235135401</v>
      </c>
      <c r="W1214">
        <v>-0.23958104650909201</v>
      </c>
      <c r="X1214">
        <v>2.77132833942265E-2</v>
      </c>
      <c r="Y1214">
        <v>1494</v>
      </c>
      <c r="Z1214" t="s">
        <v>2993</v>
      </c>
      <c r="AA1214" t="s">
        <v>2994</v>
      </c>
    </row>
    <row r="1215" spans="1:27" x14ac:dyDescent="0.2">
      <c r="A1215" t="s">
        <v>2995</v>
      </c>
      <c r="B1215">
        <v>10.5907578819651</v>
      </c>
      <c r="C1215">
        <v>10.7213074543963</v>
      </c>
      <c r="D1215">
        <v>10.665265268436499</v>
      </c>
      <c r="E1215">
        <v>10.1881037669552</v>
      </c>
      <c r="F1215">
        <v>10.039541100240401</v>
      </c>
      <c r="G1215">
        <v>10.527217437179701</v>
      </c>
      <c r="H1215">
        <v>10.701626406368201</v>
      </c>
      <c r="I1215">
        <v>10.8680706921021</v>
      </c>
      <c r="J1215">
        <v>10.8226674370319</v>
      </c>
      <c r="K1215">
        <v>10.193942856528899</v>
      </c>
      <c r="L1215">
        <v>10.0170379192926</v>
      </c>
      <c r="M1215">
        <v>10.5141752049357</v>
      </c>
      <c r="N1215">
        <v>10.6759077662156</v>
      </c>
      <c r="O1215">
        <v>10.689289421883201</v>
      </c>
      <c r="P1215">
        <v>10.650993200646401</v>
      </c>
      <c r="Q1215">
        <v>10.143888670091901</v>
      </c>
      <c r="R1215">
        <v>9.9917740216487392</v>
      </c>
      <c r="S1215">
        <v>9.9698999412099791</v>
      </c>
      <c r="T1215">
        <v>9.9057362196133401</v>
      </c>
      <c r="U1215">
        <v>10.0364581124736</v>
      </c>
      <c r="V1215">
        <v>10.101267976354499</v>
      </c>
      <c r="W1215">
        <v>-0.68452678607390305</v>
      </c>
      <c r="X1215" s="1">
        <v>2.24894856287101E-10</v>
      </c>
      <c r="Y1215">
        <v>495</v>
      </c>
      <c r="Z1215" t="s">
        <v>2996</v>
      </c>
      <c r="AA1215" t="s">
        <v>2997</v>
      </c>
    </row>
    <row r="1216" spans="1:27" x14ac:dyDescent="0.2">
      <c r="A1216" t="s">
        <v>2998</v>
      </c>
      <c r="B1216">
        <v>8.4033548658887796</v>
      </c>
      <c r="C1216">
        <v>8.3886599266190096</v>
      </c>
      <c r="D1216">
        <v>8.60469755132074</v>
      </c>
      <c r="E1216">
        <v>9.0927323380350291</v>
      </c>
      <c r="F1216">
        <v>9.1015486667837795</v>
      </c>
      <c r="G1216">
        <v>8.3646210668285299</v>
      </c>
      <c r="H1216">
        <v>8.7649088426983592</v>
      </c>
      <c r="I1216">
        <v>8.4005344344503907</v>
      </c>
      <c r="J1216">
        <v>8.9240333406918193</v>
      </c>
      <c r="K1216">
        <v>8.8391364911335195</v>
      </c>
      <c r="L1216">
        <v>8.8022469286752507</v>
      </c>
      <c r="M1216">
        <v>9.4573130211077991</v>
      </c>
      <c r="N1216">
        <v>8.1929266217591206</v>
      </c>
      <c r="O1216">
        <v>8.2538585137889697</v>
      </c>
      <c r="P1216">
        <v>8.5127955293991509</v>
      </c>
      <c r="Q1216">
        <v>9.7244214852270296</v>
      </c>
      <c r="R1216">
        <v>9.0643086688743999</v>
      </c>
      <c r="S1216">
        <v>8.8374225676228608</v>
      </c>
      <c r="T1216">
        <v>8.8022368065638901</v>
      </c>
      <c r="U1216">
        <v>8.7787980697518009</v>
      </c>
      <c r="V1216">
        <v>8.5880998482053208</v>
      </c>
      <c r="W1216">
        <v>0.62490277568332597</v>
      </c>
      <c r="X1216">
        <v>1.6791539687414699E-3</v>
      </c>
      <c r="Y1216">
        <v>545</v>
      </c>
      <c r="Z1216" t="s">
        <v>28</v>
      </c>
      <c r="AA1216" t="s">
        <v>2999</v>
      </c>
    </row>
    <row r="1217" spans="1:27" x14ac:dyDescent="0.2">
      <c r="A1217" t="s">
        <v>3000</v>
      </c>
      <c r="B1217">
        <v>9.2132090002665805</v>
      </c>
      <c r="C1217">
        <v>8.7302650699767597</v>
      </c>
      <c r="D1217">
        <v>8.8632467118931508</v>
      </c>
      <c r="E1217">
        <v>9.6807915732435497</v>
      </c>
      <c r="F1217">
        <v>8.9683090059424408</v>
      </c>
      <c r="G1217">
        <v>9.3309174166572593</v>
      </c>
      <c r="H1217">
        <v>8.9761257187104295</v>
      </c>
      <c r="I1217">
        <v>8.69442732910173</v>
      </c>
      <c r="J1217">
        <v>9.2401958037268201</v>
      </c>
      <c r="K1217">
        <v>9.8348943761235894</v>
      </c>
      <c r="L1217">
        <v>9.2426449238438408</v>
      </c>
      <c r="M1217">
        <v>9.7409962762385192</v>
      </c>
      <c r="N1217">
        <v>8.7082987240887206</v>
      </c>
      <c r="O1217">
        <v>8.6516074855291301</v>
      </c>
      <c r="P1217">
        <v>8.9611036267500008</v>
      </c>
      <c r="Q1217">
        <v>8.9868755910509801</v>
      </c>
      <c r="R1217">
        <v>9.5090160000109805</v>
      </c>
      <c r="S1217">
        <v>8.9716071022917792</v>
      </c>
      <c r="T1217">
        <v>9.6575179648023095</v>
      </c>
      <c r="U1217">
        <v>9.0475233143159297</v>
      </c>
      <c r="V1217">
        <v>9.2469044966055502</v>
      </c>
      <c r="W1217">
        <v>0.60260578941159904</v>
      </c>
      <c r="X1217">
        <v>5.0641476033568597E-4</v>
      </c>
      <c r="Y1217">
        <v>561</v>
      </c>
      <c r="Z1217" t="s">
        <v>3001</v>
      </c>
      <c r="AA1217" t="s">
        <v>3002</v>
      </c>
    </row>
    <row r="1218" spans="1:27" x14ac:dyDescent="0.2">
      <c r="A1218" t="s">
        <v>3003</v>
      </c>
      <c r="B1218">
        <v>9.0017870637074999</v>
      </c>
      <c r="C1218">
        <v>8.4451796329292108</v>
      </c>
      <c r="D1218">
        <v>8.5262828043520908</v>
      </c>
      <c r="E1218">
        <v>8.8996598612230802</v>
      </c>
      <c r="F1218">
        <v>8.9404311396279095</v>
      </c>
      <c r="G1218">
        <v>8.7586467887467592</v>
      </c>
      <c r="H1218">
        <v>8.7331230672108298</v>
      </c>
      <c r="I1218">
        <v>8.3594958444424794</v>
      </c>
      <c r="J1218">
        <v>8.8871590627034802</v>
      </c>
      <c r="K1218">
        <v>9.0407861828177207</v>
      </c>
      <c r="L1218">
        <v>8.8038554990446993</v>
      </c>
      <c r="M1218">
        <v>9.1694716591428396</v>
      </c>
      <c r="N1218">
        <v>8.4491809075276798</v>
      </c>
      <c r="O1218">
        <v>8.5733853358557308</v>
      </c>
      <c r="P1218">
        <v>8.7975648594619198</v>
      </c>
      <c r="Q1218">
        <v>8.8830333017966403</v>
      </c>
      <c r="R1218">
        <v>9.2969052425565</v>
      </c>
      <c r="S1218">
        <v>8.7960860094187208</v>
      </c>
      <c r="T1218">
        <v>9.3036576207319506</v>
      </c>
      <c r="U1218">
        <v>8.2950794235483496</v>
      </c>
      <c r="V1218">
        <v>8.7450319763359996</v>
      </c>
      <c r="W1218">
        <v>0.35087844191888201</v>
      </c>
      <c r="X1218">
        <v>3.0482741181139899E-2</v>
      </c>
      <c r="Y1218">
        <v>1495</v>
      </c>
      <c r="Z1218" t="s">
        <v>3004</v>
      </c>
      <c r="AA1218" t="s">
        <v>3005</v>
      </c>
    </row>
    <row r="1219" spans="1:27" x14ac:dyDescent="0.2">
      <c r="A1219" t="s">
        <v>3006</v>
      </c>
      <c r="B1219">
        <v>6.7669907780319596</v>
      </c>
      <c r="C1219">
        <v>6.4600444465397198</v>
      </c>
      <c r="D1219">
        <v>6.2049642106171703</v>
      </c>
      <c r="E1219">
        <v>6.4531121223832697</v>
      </c>
      <c r="F1219">
        <v>6.2730178955482101</v>
      </c>
      <c r="G1219">
        <v>6.3078346426055898</v>
      </c>
      <c r="H1219">
        <v>6.5312706880607498</v>
      </c>
      <c r="I1219">
        <v>6.1978343161221501</v>
      </c>
      <c r="J1219">
        <v>6.7383509805767901</v>
      </c>
      <c r="K1219">
        <v>6.8037955733169504</v>
      </c>
      <c r="L1219">
        <v>6.6312735268174396</v>
      </c>
      <c r="M1219">
        <v>7.2533711412532096</v>
      </c>
      <c r="N1219">
        <v>6.38710178789613</v>
      </c>
      <c r="O1219">
        <v>6.2886694817229802</v>
      </c>
      <c r="P1219">
        <v>6.27442045628064</v>
      </c>
      <c r="Q1219">
        <v>6.3149563985915096</v>
      </c>
      <c r="R1219">
        <v>5.7702592058382596</v>
      </c>
      <c r="S1219">
        <v>6.7466040135706002</v>
      </c>
      <c r="T1219">
        <v>6.7018795566531004</v>
      </c>
      <c r="U1219">
        <v>6.5298110837631196</v>
      </c>
      <c r="V1219">
        <v>6.6019497606868001</v>
      </c>
      <c r="W1219">
        <v>0.221099712651077</v>
      </c>
      <c r="X1219">
        <v>0.34946092989470701</v>
      </c>
      <c r="Y1219">
        <v>1496</v>
      </c>
      <c r="Z1219" t="s">
        <v>3007</v>
      </c>
      <c r="AA1219" t="s">
        <v>3008</v>
      </c>
    </row>
    <row r="1220" spans="1:27" x14ac:dyDescent="0.2">
      <c r="A1220" t="s">
        <v>3009</v>
      </c>
      <c r="B1220">
        <v>9.5306566089581697</v>
      </c>
      <c r="C1220">
        <v>9.0641977136435194</v>
      </c>
      <c r="D1220">
        <v>9.2894659777779403</v>
      </c>
      <c r="E1220">
        <v>9.2720551625030296</v>
      </c>
      <c r="F1220">
        <v>9.4552141593595795</v>
      </c>
      <c r="G1220">
        <v>9.3936415500561896</v>
      </c>
      <c r="H1220">
        <v>9.3870035584566391</v>
      </c>
      <c r="I1220">
        <v>9.0216001543792199</v>
      </c>
      <c r="J1220">
        <v>9.56607056351781</v>
      </c>
      <c r="K1220">
        <v>10.0947151987341</v>
      </c>
      <c r="L1220">
        <v>9.41949825776382</v>
      </c>
      <c r="M1220">
        <v>9.8992710946701408</v>
      </c>
      <c r="N1220">
        <v>8.8864284992528102</v>
      </c>
      <c r="O1220">
        <v>8.8895976932309395</v>
      </c>
      <c r="P1220">
        <v>9.1566851077564504</v>
      </c>
      <c r="Q1220">
        <v>9.3530777255848605</v>
      </c>
      <c r="R1220">
        <v>9.6482621426699104</v>
      </c>
      <c r="S1220">
        <v>9.4258338808558193</v>
      </c>
      <c r="T1220">
        <v>10.3364879938218</v>
      </c>
      <c r="U1220">
        <v>9.0523884145664208</v>
      </c>
      <c r="V1220">
        <v>9.6690753984197109</v>
      </c>
      <c r="W1220">
        <v>0.51876085200847599</v>
      </c>
      <c r="X1220">
        <v>9.3649048357035709E-3</v>
      </c>
      <c r="Y1220">
        <v>630</v>
      </c>
      <c r="Z1220" t="s">
        <v>3010</v>
      </c>
      <c r="AA1220" t="s">
        <v>3002</v>
      </c>
    </row>
    <row r="1221" spans="1:27" x14ac:dyDescent="0.2">
      <c r="A1221" t="s">
        <v>3011</v>
      </c>
      <c r="B1221">
        <v>10.228708799079699</v>
      </c>
      <c r="C1221">
        <v>10.408764730997</v>
      </c>
      <c r="D1221">
        <v>10.566965296275701</v>
      </c>
      <c r="E1221">
        <v>10.402430404658601</v>
      </c>
      <c r="F1221">
        <v>10.4294528265408</v>
      </c>
      <c r="G1221">
        <v>10.4564780927959</v>
      </c>
      <c r="H1221">
        <v>10.848702851468101</v>
      </c>
      <c r="I1221">
        <v>10.631634153293</v>
      </c>
      <c r="J1221">
        <v>10.831562889789801</v>
      </c>
      <c r="K1221">
        <v>10.468812521104899</v>
      </c>
      <c r="L1221">
        <v>10.5223083483562</v>
      </c>
      <c r="M1221">
        <v>10.6832359920889</v>
      </c>
      <c r="N1221">
        <v>10.334606779186201</v>
      </c>
      <c r="O1221">
        <v>10.4134630678651</v>
      </c>
      <c r="P1221">
        <v>10.1319309470418</v>
      </c>
      <c r="Q1221">
        <v>10.8622369922775</v>
      </c>
      <c r="R1221">
        <v>10.335965391700199</v>
      </c>
      <c r="S1221">
        <v>10.506863778115401</v>
      </c>
      <c r="T1221">
        <v>10.4106223621726</v>
      </c>
      <c r="U1221">
        <v>10.629837293411599</v>
      </c>
      <c r="V1221">
        <v>10.6289079171854</v>
      </c>
      <c r="W1221">
        <v>3.2595181884250798E-2</v>
      </c>
      <c r="X1221">
        <v>0.82985195225214703</v>
      </c>
      <c r="Y1221">
        <v>1497</v>
      </c>
      <c r="Z1221" t="s">
        <v>3012</v>
      </c>
      <c r="AA1221" t="s">
        <v>3013</v>
      </c>
    </row>
    <row r="1222" spans="1:27" x14ac:dyDescent="0.2">
      <c r="A1222" t="s">
        <v>3014</v>
      </c>
      <c r="B1222">
        <v>10.972627673822</v>
      </c>
      <c r="C1222">
        <v>10.711820599555899</v>
      </c>
      <c r="D1222">
        <v>10.5920650169081</v>
      </c>
      <c r="E1222">
        <v>8.5637531222220797</v>
      </c>
      <c r="F1222">
        <v>9.0528998718790596</v>
      </c>
      <c r="G1222">
        <v>8.4289367930748504</v>
      </c>
      <c r="H1222">
        <v>10.6025005990791</v>
      </c>
      <c r="I1222">
        <v>10.5698748414527</v>
      </c>
      <c r="J1222">
        <v>10.4787846495583</v>
      </c>
      <c r="K1222">
        <v>8.2862808263567995</v>
      </c>
      <c r="L1222">
        <v>8.2175192477485801</v>
      </c>
      <c r="M1222">
        <v>8.05620693100051</v>
      </c>
      <c r="N1222">
        <v>10.942314203874</v>
      </c>
      <c r="O1222">
        <v>10.862863120362601</v>
      </c>
      <c r="P1222">
        <v>11.0075685219392</v>
      </c>
      <c r="Q1222">
        <v>8.8942659183397001</v>
      </c>
      <c r="R1222">
        <v>8.6953934984630905</v>
      </c>
      <c r="S1222">
        <v>8.8337989007260909</v>
      </c>
      <c r="T1222">
        <v>8.2977815638848398</v>
      </c>
      <c r="U1222">
        <v>8.3673396015741908</v>
      </c>
      <c r="V1222">
        <v>8.2151926358957894</v>
      </c>
      <c r="W1222">
        <v>-2.78779039627323</v>
      </c>
      <c r="X1222" s="1">
        <v>3.1019273313999298E-68</v>
      </c>
      <c r="Y1222">
        <v>14</v>
      </c>
      <c r="Z1222" t="s">
        <v>3015</v>
      </c>
      <c r="AA1222" t="s">
        <v>3016</v>
      </c>
    </row>
    <row r="1223" spans="1:27" x14ac:dyDescent="0.2">
      <c r="A1223" t="s">
        <v>3017</v>
      </c>
      <c r="B1223">
        <v>11.0117630051441</v>
      </c>
      <c r="C1223">
        <v>10.638398341588699</v>
      </c>
      <c r="D1223">
        <v>10.755737206645801</v>
      </c>
      <c r="E1223">
        <v>8.7008805787205006</v>
      </c>
      <c r="F1223">
        <v>8.6136682452419908</v>
      </c>
      <c r="G1223">
        <v>8.8162486395310893</v>
      </c>
      <c r="H1223">
        <v>10.6268390230639</v>
      </c>
      <c r="I1223">
        <v>10.627693915592401</v>
      </c>
      <c r="J1223">
        <v>10.537066584713999</v>
      </c>
      <c r="K1223">
        <v>8.4571080740971993</v>
      </c>
      <c r="L1223">
        <v>8.1662321773986193</v>
      </c>
      <c r="M1223">
        <v>8.4504765402480508</v>
      </c>
      <c r="N1223">
        <v>11.070783687807999</v>
      </c>
      <c r="O1223">
        <v>10.9079298512695</v>
      </c>
      <c r="P1223">
        <v>11.1271270002979</v>
      </c>
      <c r="Q1223">
        <v>8.1005399207858506</v>
      </c>
      <c r="R1223">
        <v>8.4510109038665497</v>
      </c>
      <c r="S1223">
        <v>8.7178292008682803</v>
      </c>
      <c r="T1223">
        <v>8.1824903117629493</v>
      </c>
      <c r="U1223">
        <v>8.5053142235103891</v>
      </c>
      <c r="V1223">
        <v>8.0974253856441702</v>
      </c>
      <c r="W1223">
        <v>-2.9439145795510799</v>
      </c>
      <c r="X1223" s="1">
        <v>4.0975459277781197E-93</v>
      </c>
      <c r="Y1223">
        <v>10</v>
      </c>
      <c r="Z1223" t="s">
        <v>3018</v>
      </c>
      <c r="AA1223" t="s">
        <v>3019</v>
      </c>
    </row>
    <row r="1224" spans="1:27" x14ac:dyDescent="0.2">
      <c r="A1224" t="s">
        <v>3020</v>
      </c>
      <c r="B1224">
        <v>12.554666173436599</v>
      </c>
      <c r="C1224">
        <v>12.2699424697685</v>
      </c>
      <c r="D1224">
        <v>11.908577762927001</v>
      </c>
      <c r="E1224">
        <v>9.5950734962201505</v>
      </c>
      <c r="F1224">
        <v>9.6363989365641505</v>
      </c>
      <c r="G1224">
        <v>9.64517269661388</v>
      </c>
      <c r="H1224">
        <v>12.0720213073845</v>
      </c>
      <c r="I1224">
        <v>12.0679224982315</v>
      </c>
      <c r="J1224">
        <v>11.9364203087141</v>
      </c>
      <c r="K1224">
        <v>9.2802625239390597</v>
      </c>
      <c r="L1224">
        <v>9.2727963760560002</v>
      </c>
      <c r="M1224">
        <v>9.22911001909414</v>
      </c>
      <c r="N1224">
        <v>12.303168822632299</v>
      </c>
      <c r="O1224">
        <v>12.363927628142999</v>
      </c>
      <c r="P1224">
        <v>12.626904738735499</v>
      </c>
      <c r="Q1224">
        <v>9.5427036624133308</v>
      </c>
      <c r="R1224">
        <v>9.6195827649600307</v>
      </c>
      <c r="S1224">
        <v>9.2799453885644692</v>
      </c>
      <c r="T1224">
        <v>9.5272320952270704</v>
      </c>
      <c r="U1224">
        <v>9.4810737192424597</v>
      </c>
      <c r="V1224">
        <v>9.1162690966724007</v>
      </c>
      <c r="W1224">
        <v>-3.4584247460163202</v>
      </c>
      <c r="X1224" s="1">
        <v>8.1144038475962299E-157</v>
      </c>
      <c r="Y1224">
        <v>1</v>
      </c>
      <c r="Z1224" t="s">
        <v>3021</v>
      </c>
      <c r="AA1224" t="s">
        <v>3022</v>
      </c>
    </row>
    <row r="1225" spans="1:27" x14ac:dyDescent="0.2">
      <c r="A1225" t="s">
        <v>3023</v>
      </c>
      <c r="B1225">
        <v>11.977642605859399</v>
      </c>
      <c r="C1225">
        <v>12.0894723516707</v>
      </c>
      <c r="D1225">
        <v>12.0100834708704</v>
      </c>
      <c r="E1225">
        <v>11.667843740296799</v>
      </c>
      <c r="F1225">
        <v>11.6764124496604</v>
      </c>
      <c r="G1225">
        <v>11.7822871103021</v>
      </c>
      <c r="H1225">
        <v>11.9953701511832</v>
      </c>
      <c r="I1225">
        <v>11.873954888794</v>
      </c>
      <c r="J1225">
        <v>12.039036962443101</v>
      </c>
      <c r="K1225">
        <v>11.7380268046882</v>
      </c>
      <c r="L1225">
        <v>11.678874718005201</v>
      </c>
      <c r="M1225">
        <v>11.5006065862545</v>
      </c>
      <c r="N1225">
        <v>11.894063401790699</v>
      </c>
      <c r="O1225">
        <v>11.8563508064099</v>
      </c>
      <c r="P1225">
        <v>12.082860996612199</v>
      </c>
      <c r="Q1225">
        <v>11.5810628924815</v>
      </c>
      <c r="R1225">
        <v>11.8182568784884</v>
      </c>
      <c r="S1225">
        <v>11.8062972590083</v>
      </c>
      <c r="T1225">
        <v>11.719769602398999</v>
      </c>
      <c r="U1225">
        <v>11.6217916789995</v>
      </c>
      <c r="V1225">
        <v>11.575893291904601</v>
      </c>
      <c r="W1225">
        <v>-0.368372689814779</v>
      </c>
      <c r="X1225" s="1">
        <v>2.4085113351368401E-8</v>
      </c>
      <c r="Y1225">
        <v>731</v>
      </c>
      <c r="Z1225" t="s">
        <v>3024</v>
      </c>
      <c r="AA1225" t="s">
        <v>3025</v>
      </c>
    </row>
    <row r="1226" spans="1:27" x14ac:dyDescent="0.2">
      <c r="A1226" t="s">
        <v>3026</v>
      </c>
      <c r="B1226">
        <v>12.245067185798399</v>
      </c>
      <c r="C1226">
        <v>12.2558162484083</v>
      </c>
      <c r="D1226">
        <v>12.2170400815466</v>
      </c>
      <c r="E1226">
        <v>11.622031115732099</v>
      </c>
      <c r="F1226">
        <v>12.0514785550313</v>
      </c>
      <c r="G1226">
        <v>11.948100567792601</v>
      </c>
      <c r="H1226">
        <v>11.4636589445207</v>
      </c>
      <c r="I1226">
        <v>5.9220015228065597</v>
      </c>
      <c r="J1226">
        <v>11.3811390433799</v>
      </c>
      <c r="K1226">
        <v>11.434673292838699</v>
      </c>
      <c r="L1226">
        <v>11.357936437148499</v>
      </c>
      <c r="M1226">
        <v>10.9582513761631</v>
      </c>
      <c r="N1226">
        <v>12.916435160676</v>
      </c>
      <c r="O1226">
        <v>12.405478257986401</v>
      </c>
      <c r="P1226">
        <v>12.941530272214401</v>
      </c>
      <c r="Q1226">
        <v>11.4022831327995</v>
      </c>
      <c r="R1226">
        <v>11.676553090569399</v>
      </c>
      <c r="S1226">
        <v>11.5117393813708</v>
      </c>
      <c r="T1226">
        <v>10.805541427978699</v>
      </c>
      <c r="U1226">
        <v>11.2714367863832</v>
      </c>
      <c r="V1226">
        <v>11.1416997450357</v>
      </c>
      <c r="W1226">
        <v>-0.86896131351332395</v>
      </c>
      <c r="X1226">
        <v>0.15846732940203601</v>
      </c>
      <c r="Y1226">
        <v>1500</v>
      </c>
      <c r="Z1226" t="s">
        <v>3027</v>
      </c>
      <c r="AA1226" t="s">
        <v>172</v>
      </c>
    </row>
    <row r="1227" spans="1:27" x14ac:dyDescent="0.2">
      <c r="A1227" t="s">
        <v>3028</v>
      </c>
      <c r="B1227">
        <v>9.9929071300843102</v>
      </c>
      <c r="C1227">
        <v>10.001400430522899</v>
      </c>
      <c r="D1227">
        <v>10.1155458751712</v>
      </c>
      <c r="E1227">
        <v>9.3384325980355705</v>
      </c>
      <c r="F1227">
        <v>9.8717401403302603</v>
      </c>
      <c r="G1227">
        <v>10.037746974753</v>
      </c>
      <c r="H1227">
        <v>10.0786218882496</v>
      </c>
      <c r="I1227">
        <v>10.3785872922065</v>
      </c>
      <c r="J1227">
        <v>10.193246353191901</v>
      </c>
      <c r="K1227">
        <v>9.6463820851507194</v>
      </c>
      <c r="L1227">
        <v>9.6945997725839597</v>
      </c>
      <c r="M1227">
        <v>10.064319463967101</v>
      </c>
      <c r="N1227">
        <v>10.0025418697267</v>
      </c>
      <c r="O1227">
        <v>10.016147464945</v>
      </c>
      <c r="P1227">
        <v>10.168097654479901</v>
      </c>
      <c r="Q1227">
        <v>10.093144431615199</v>
      </c>
      <c r="R1227">
        <v>9.5312199695203592</v>
      </c>
      <c r="S1227">
        <v>9.7163326731990605</v>
      </c>
      <c r="T1227">
        <v>9.6643633462187406</v>
      </c>
      <c r="U1227">
        <v>9.9819672067601193</v>
      </c>
      <c r="V1227">
        <v>10.0724960504929</v>
      </c>
      <c r="W1227">
        <v>-0.33963278750387299</v>
      </c>
      <c r="X1227">
        <v>8.2770387062182302E-3</v>
      </c>
      <c r="Y1227">
        <v>818</v>
      </c>
      <c r="Z1227" t="s">
        <v>3029</v>
      </c>
      <c r="AA1227" t="s">
        <v>1190</v>
      </c>
    </row>
    <row r="1228" spans="1:27" x14ac:dyDescent="0.2">
      <c r="A1228" t="s">
        <v>3030</v>
      </c>
      <c r="B1228">
        <v>9.9197678868574801</v>
      </c>
      <c r="C1228">
        <v>9.9498630225881701</v>
      </c>
      <c r="D1228">
        <v>10.079708702680501</v>
      </c>
      <c r="E1228">
        <v>10.0418592979418</v>
      </c>
      <c r="F1228">
        <v>9.7298611112199893</v>
      </c>
      <c r="G1228">
        <v>10.4010264793814</v>
      </c>
      <c r="H1228">
        <v>10.169465550473999</v>
      </c>
      <c r="I1228">
        <v>10.1137688985474</v>
      </c>
      <c r="J1228">
        <v>10.339562690979999</v>
      </c>
      <c r="K1228">
        <v>10.0924024310085</v>
      </c>
      <c r="L1228">
        <v>10.0298980739518</v>
      </c>
      <c r="M1228">
        <v>10.409534346417299</v>
      </c>
      <c r="N1228">
        <v>9.9414362543627792</v>
      </c>
      <c r="O1228">
        <v>10.0251702071329</v>
      </c>
      <c r="P1228">
        <v>10.056131098229599</v>
      </c>
      <c r="Q1228">
        <v>9.9015446091670594</v>
      </c>
      <c r="R1228">
        <v>10.2047590438867</v>
      </c>
      <c r="S1228">
        <v>10.435015293221101</v>
      </c>
      <c r="T1228">
        <v>10.224841824819601</v>
      </c>
      <c r="U1228">
        <v>9.9443155778845593</v>
      </c>
      <c r="V1228">
        <v>10.304028629497299</v>
      </c>
      <c r="W1228">
        <v>0.113787571490068</v>
      </c>
      <c r="X1228">
        <v>0.39467524387351899</v>
      </c>
      <c r="Y1228">
        <v>1502</v>
      </c>
      <c r="Z1228" t="s">
        <v>3031</v>
      </c>
      <c r="AA1228" t="s">
        <v>3032</v>
      </c>
    </row>
    <row r="1229" spans="1:27" x14ac:dyDescent="0.2">
      <c r="A1229" t="s">
        <v>3033</v>
      </c>
      <c r="B1229">
        <v>7.5639402890989302</v>
      </c>
      <c r="C1229">
        <v>7.6366769040306499</v>
      </c>
      <c r="D1229">
        <v>7.8476714377908801</v>
      </c>
      <c r="E1229">
        <v>8.7302473329713308</v>
      </c>
      <c r="F1229">
        <v>8.59275885681053</v>
      </c>
      <c r="G1229">
        <v>7.9437736428144001</v>
      </c>
      <c r="H1229">
        <v>7.8912665511459004</v>
      </c>
      <c r="I1229">
        <v>7.8238190192062396</v>
      </c>
      <c r="J1229">
        <v>8.3049326500254494</v>
      </c>
      <c r="K1229">
        <v>8.6319357166174893</v>
      </c>
      <c r="L1229">
        <v>8.3729225470029505</v>
      </c>
      <c r="M1229">
        <v>8.3304880216139008</v>
      </c>
      <c r="N1229">
        <v>7.6915365929083199</v>
      </c>
      <c r="O1229">
        <v>7.8359548635908904</v>
      </c>
      <c r="P1229">
        <v>7.8618643491576297</v>
      </c>
      <c r="Q1229">
        <v>7.7347465075180999</v>
      </c>
      <c r="R1229">
        <v>8.2417930972631801</v>
      </c>
      <c r="S1229">
        <v>8.60155721605914</v>
      </c>
      <c r="T1229">
        <v>8.1837808125787301</v>
      </c>
      <c r="U1229">
        <v>7.7823750280113604</v>
      </c>
      <c r="V1229">
        <v>8.1878262688026702</v>
      </c>
      <c r="W1229">
        <v>0.60279874148395396</v>
      </c>
      <c r="X1229">
        <v>7.6014938876687601E-4</v>
      </c>
      <c r="Y1229">
        <v>560</v>
      </c>
      <c r="Z1229" t="s">
        <v>3034</v>
      </c>
      <c r="AA1229" t="s">
        <v>3035</v>
      </c>
    </row>
    <row r="1230" spans="1:27" x14ac:dyDescent="0.2">
      <c r="A1230" t="s">
        <v>3036</v>
      </c>
      <c r="B1230">
        <v>7.4491867910955998</v>
      </c>
      <c r="C1230">
        <v>7.6190716175432698</v>
      </c>
      <c r="D1230">
        <v>7.4753954103008002</v>
      </c>
      <c r="E1230">
        <v>8.1073502043633905</v>
      </c>
      <c r="F1230">
        <v>8.2650538072896609</v>
      </c>
      <c r="G1230">
        <v>8.2437938529554504</v>
      </c>
      <c r="H1230">
        <v>7.5159662830466303</v>
      </c>
      <c r="I1230">
        <v>7.53683412295167</v>
      </c>
      <c r="J1230">
        <v>7.9781648041815103</v>
      </c>
      <c r="K1230">
        <v>7.9913820642217201</v>
      </c>
      <c r="L1230">
        <v>7.8974827938096297</v>
      </c>
      <c r="M1230">
        <v>8.3983053473500107</v>
      </c>
      <c r="N1230">
        <v>7.5429284030717003</v>
      </c>
      <c r="O1230">
        <v>7.4891753695665004</v>
      </c>
      <c r="P1230">
        <v>7.67178497950405</v>
      </c>
      <c r="Q1230">
        <v>8.2033726058552094</v>
      </c>
      <c r="R1230">
        <v>7.9014614324846502</v>
      </c>
      <c r="S1230">
        <v>8.1208789469378999</v>
      </c>
      <c r="T1230">
        <v>8.0957512231239601</v>
      </c>
      <c r="U1230">
        <v>7.7777599230054397</v>
      </c>
      <c r="V1230">
        <v>8.0347910967674991</v>
      </c>
      <c r="W1230">
        <v>0.66761073554829997</v>
      </c>
      <c r="X1230" s="1">
        <v>6.6613542639797294E-8</v>
      </c>
      <c r="Y1230">
        <v>514</v>
      </c>
      <c r="Z1230" t="s">
        <v>28</v>
      </c>
      <c r="AA1230" t="s">
        <v>3037</v>
      </c>
    </row>
    <row r="1231" spans="1:27" x14ac:dyDescent="0.2">
      <c r="A1231" t="s">
        <v>3038</v>
      </c>
      <c r="B1231">
        <v>9.5006424715034594</v>
      </c>
      <c r="C1231">
        <v>9.3803327343485208</v>
      </c>
      <c r="D1231">
        <v>9.4954877588008308</v>
      </c>
      <c r="E1231">
        <v>9.0368710027595007</v>
      </c>
      <c r="F1231">
        <v>8.76294754176417</v>
      </c>
      <c r="G1231">
        <v>8.8561916164317704</v>
      </c>
      <c r="H1231">
        <v>9.8123198113458603</v>
      </c>
      <c r="I1231">
        <v>9.6343219299707297</v>
      </c>
      <c r="J1231">
        <v>9.5736187454700001</v>
      </c>
      <c r="K1231">
        <v>9.5153083638488294</v>
      </c>
      <c r="L1231">
        <v>9.3519746109767894</v>
      </c>
      <c r="M1231">
        <v>9.5206855774399006</v>
      </c>
      <c r="N1231">
        <v>9.6479111809618701</v>
      </c>
      <c r="O1231">
        <v>9.6797552637789099</v>
      </c>
      <c r="P1231">
        <v>9.4637681359353696</v>
      </c>
      <c r="Q1231">
        <v>9.5365489199053499</v>
      </c>
      <c r="R1231">
        <v>9.0261567890696401</v>
      </c>
      <c r="S1231">
        <v>9.3072590358845897</v>
      </c>
      <c r="T1231">
        <v>8.8314680346558898</v>
      </c>
      <c r="U1231">
        <v>9.7282214666833209</v>
      </c>
      <c r="V1231">
        <v>9.3253249586756706</v>
      </c>
      <c r="W1231">
        <v>-0.386257532413184</v>
      </c>
      <c r="X1231">
        <v>1.6273169682025301E-2</v>
      </c>
      <c r="Y1231">
        <v>1504</v>
      </c>
      <c r="Z1231" t="s">
        <v>3039</v>
      </c>
      <c r="AA1231" t="s">
        <v>3040</v>
      </c>
    </row>
    <row r="1232" spans="1:27" x14ac:dyDescent="0.2">
      <c r="A1232" t="s">
        <v>3041</v>
      </c>
      <c r="B1232">
        <v>8.5176066382485391</v>
      </c>
      <c r="C1232">
        <v>8.35683165848301</v>
      </c>
      <c r="D1232">
        <v>8.0551958347381998</v>
      </c>
      <c r="E1232">
        <v>7.69877028718546</v>
      </c>
      <c r="F1232">
        <v>7.9638625465106099</v>
      </c>
      <c r="G1232">
        <v>8.0659693277283697</v>
      </c>
      <c r="H1232">
        <v>8.5979503310725391</v>
      </c>
      <c r="I1232">
        <v>8.6507445754718209</v>
      </c>
      <c r="J1232">
        <v>8.2334958192827798</v>
      </c>
      <c r="K1232">
        <v>8.1850884217480093</v>
      </c>
      <c r="L1232">
        <v>8.1677709419124191</v>
      </c>
      <c r="M1232">
        <v>9.1995863398966495</v>
      </c>
      <c r="N1232">
        <v>8.7096489191339792</v>
      </c>
      <c r="O1232">
        <v>8.7076254843285703</v>
      </c>
      <c r="P1232">
        <v>8.2522572088802804</v>
      </c>
      <c r="Q1232">
        <v>8.4454769091971205</v>
      </c>
      <c r="R1232">
        <v>8.0010643509649704</v>
      </c>
      <c r="S1232">
        <v>8.3860143616080798</v>
      </c>
      <c r="T1232">
        <v>7.6665515046245698</v>
      </c>
      <c r="U1232">
        <v>8.6942081119070007</v>
      </c>
      <c r="V1232">
        <v>8.6343519391551098</v>
      </c>
      <c r="W1232">
        <v>-0.16390143839132301</v>
      </c>
      <c r="X1232">
        <v>0.521831625855256</v>
      </c>
      <c r="Y1232">
        <v>1505</v>
      </c>
      <c r="Z1232" t="s">
        <v>28</v>
      </c>
      <c r="AA1232" t="s">
        <v>3042</v>
      </c>
    </row>
    <row r="1233" spans="1:27" x14ac:dyDescent="0.2">
      <c r="A1233" t="s">
        <v>3043</v>
      </c>
      <c r="B1233">
        <v>11.801084191159299</v>
      </c>
      <c r="C1233">
        <v>11.750932411535199</v>
      </c>
      <c r="D1233">
        <v>11.893680825784401</v>
      </c>
      <c r="E1233">
        <v>11.133549564532901</v>
      </c>
      <c r="F1233">
        <v>11.1725532382642</v>
      </c>
      <c r="G1233">
        <v>11.620327030379601</v>
      </c>
      <c r="H1233">
        <v>12.098794259545199</v>
      </c>
      <c r="I1233">
        <v>11.644100453626599</v>
      </c>
      <c r="J1233">
        <v>11.9455386673589</v>
      </c>
      <c r="K1233">
        <v>11.1188261927564</v>
      </c>
      <c r="L1233">
        <v>11.2153194281977</v>
      </c>
      <c r="M1233">
        <v>12.066978011015101</v>
      </c>
      <c r="N1233">
        <v>12.0317628228952</v>
      </c>
      <c r="O1233">
        <v>11.96350609572</v>
      </c>
      <c r="P1233">
        <v>11.8162184811434</v>
      </c>
      <c r="Q1233">
        <v>11.2867916020165</v>
      </c>
      <c r="R1233">
        <v>11.021724137042799</v>
      </c>
      <c r="S1233">
        <v>11.1091617862078</v>
      </c>
      <c r="T1233">
        <v>10.914072379829999</v>
      </c>
      <c r="U1233">
        <v>11.4027067101268</v>
      </c>
      <c r="V1233">
        <v>11.306136120614401</v>
      </c>
      <c r="W1233">
        <v>-0.69592841983542597</v>
      </c>
      <c r="X1233" s="1">
        <v>1.1687037064917399E-5</v>
      </c>
      <c r="Y1233">
        <v>490</v>
      </c>
      <c r="Z1233" t="s">
        <v>3044</v>
      </c>
      <c r="AA1233" t="s">
        <v>32</v>
      </c>
    </row>
    <row r="1234" spans="1:27" x14ac:dyDescent="0.2">
      <c r="A1234" t="s">
        <v>3045</v>
      </c>
      <c r="B1234">
        <v>8.8584708265239307</v>
      </c>
      <c r="C1234">
        <v>8.8022260963211298</v>
      </c>
      <c r="D1234">
        <v>8.9222099698968407</v>
      </c>
      <c r="E1234">
        <v>9.6881358121598709</v>
      </c>
      <c r="F1234">
        <v>9.74531778095756</v>
      </c>
      <c r="G1234">
        <v>8.6743445812118107</v>
      </c>
      <c r="H1234">
        <v>8.9612957022312099</v>
      </c>
      <c r="I1234">
        <v>9.0044792404401903</v>
      </c>
      <c r="J1234">
        <v>9.0289280218722894</v>
      </c>
      <c r="K1234">
        <v>10.095446908392001</v>
      </c>
      <c r="L1234">
        <v>10.0535011413186</v>
      </c>
      <c r="M1234">
        <v>8.6542338111177894</v>
      </c>
      <c r="N1234">
        <v>8.9631358754578603</v>
      </c>
      <c r="O1234">
        <v>9.0211182501151992</v>
      </c>
      <c r="P1234">
        <v>9.0393700414216092</v>
      </c>
      <c r="Q1234">
        <v>10.302817575845999</v>
      </c>
      <c r="R1234">
        <v>9.7565811502546396</v>
      </c>
      <c r="S1234">
        <v>10.282768637302199</v>
      </c>
      <c r="T1234">
        <v>9.8197488228260497</v>
      </c>
      <c r="U1234">
        <v>10.0574027562462</v>
      </c>
      <c r="V1234">
        <v>10.0761368746988</v>
      </c>
      <c r="W1234">
        <v>1.1283530838948801</v>
      </c>
      <c r="X1234" s="1">
        <v>3.5189579025236002E-7</v>
      </c>
      <c r="Y1234">
        <v>236</v>
      </c>
      <c r="Z1234" t="s">
        <v>3046</v>
      </c>
      <c r="AA1234" t="s">
        <v>3047</v>
      </c>
    </row>
    <row r="1235" spans="1:27" x14ac:dyDescent="0.2">
      <c r="A1235" t="s">
        <v>3048</v>
      </c>
      <c r="B1235">
        <v>12.1693825916092</v>
      </c>
      <c r="C1235">
        <v>12.148136806751401</v>
      </c>
      <c r="D1235">
        <v>11.939416357253</v>
      </c>
      <c r="E1235">
        <v>12.0358062707892</v>
      </c>
      <c r="F1235">
        <v>12.154533901712499</v>
      </c>
      <c r="G1235">
        <v>11.544470202640399</v>
      </c>
      <c r="H1235">
        <v>12.306170358299401</v>
      </c>
      <c r="I1235">
        <v>12.1549957916307</v>
      </c>
      <c r="J1235">
        <v>11.940884391790799</v>
      </c>
      <c r="K1235">
        <v>12.4711970418011</v>
      </c>
      <c r="L1235">
        <v>12.3801164167804</v>
      </c>
      <c r="M1235">
        <v>11.408197866124199</v>
      </c>
      <c r="N1235">
        <v>12.3137854583423</v>
      </c>
      <c r="O1235">
        <v>12.3184023722725</v>
      </c>
      <c r="P1235">
        <v>12.298386913447199</v>
      </c>
      <c r="Q1235">
        <v>12.1713205416418</v>
      </c>
      <c r="R1235">
        <v>11.8732261391851</v>
      </c>
      <c r="S1235">
        <v>12.2213172286014</v>
      </c>
      <c r="T1235">
        <v>11.988481934854599</v>
      </c>
      <c r="U1235">
        <v>12.295432268606501</v>
      </c>
      <c r="V1235">
        <v>12.2480321988107</v>
      </c>
      <c r="W1235">
        <v>-0.102027270894043</v>
      </c>
      <c r="X1235">
        <v>0.56149956241202803</v>
      </c>
      <c r="Y1235">
        <v>1507</v>
      </c>
      <c r="Z1235" t="s">
        <v>3049</v>
      </c>
      <c r="AA1235" t="s">
        <v>3050</v>
      </c>
    </row>
    <row r="1236" spans="1:27" x14ac:dyDescent="0.2">
      <c r="A1236" t="s">
        <v>3051</v>
      </c>
      <c r="B1236">
        <v>12.3915860196326</v>
      </c>
      <c r="C1236">
        <v>12.192817858505199</v>
      </c>
      <c r="D1236">
        <v>12.1111385130659</v>
      </c>
      <c r="E1236">
        <v>12.381278957639701</v>
      </c>
      <c r="F1236">
        <v>12.4039605565253</v>
      </c>
      <c r="G1236">
        <v>11.9531612234038</v>
      </c>
      <c r="H1236">
        <v>11.972474716672799</v>
      </c>
      <c r="I1236">
        <v>11.2707865282932</v>
      </c>
      <c r="J1236">
        <v>11.923777711190199</v>
      </c>
      <c r="K1236">
        <v>11.958252105864</v>
      </c>
      <c r="L1236">
        <v>12.0026017944326</v>
      </c>
      <c r="M1236">
        <v>11.447111584210001</v>
      </c>
      <c r="N1236">
        <v>12.226189188079401</v>
      </c>
      <c r="O1236">
        <v>12.0808758156397</v>
      </c>
      <c r="P1236">
        <v>12.322834304689399</v>
      </c>
      <c r="Q1236">
        <v>11.5374522316884</v>
      </c>
      <c r="R1236">
        <v>12.199177923274901</v>
      </c>
      <c r="S1236">
        <v>12.052314726543001</v>
      </c>
      <c r="T1236">
        <v>11.9521547766327</v>
      </c>
      <c r="U1236">
        <v>12.0637102066285</v>
      </c>
      <c r="V1236">
        <v>11.7862053714925</v>
      </c>
      <c r="W1236">
        <v>-0.10023694911189</v>
      </c>
      <c r="X1236">
        <v>0.61828050019676095</v>
      </c>
      <c r="Y1236">
        <v>1508</v>
      </c>
      <c r="Z1236" t="s">
        <v>3052</v>
      </c>
      <c r="AA1236" t="s">
        <v>3053</v>
      </c>
    </row>
    <row r="1237" spans="1:27" x14ac:dyDescent="0.2">
      <c r="A1237" t="s">
        <v>3054</v>
      </c>
      <c r="B1237">
        <v>13.199602808981799</v>
      </c>
      <c r="C1237">
        <v>13.4319811823281</v>
      </c>
      <c r="D1237">
        <v>13.2521805878877</v>
      </c>
      <c r="E1237">
        <v>13.0452835158656</v>
      </c>
      <c r="F1237">
        <v>12.8834648071365</v>
      </c>
      <c r="G1237">
        <v>13.188370014777</v>
      </c>
      <c r="H1237">
        <v>13.3897014742536</v>
      </c>
      <c r="I1237">
        <v>13.556027258362199</v>
      </c>
      <c r="J1237">
        <v>13.437419769525199</v>
      </c>
      <c r="K1237">
        <v>12.8390916977225</v>
      </c>
      <c r="L1237">
        <v>12.7310778268311</v>
      </c>
      <c r="M1237">
        <v>12.8881776638092</v>
      </c>
      <c r="N1237">
        <v>13.0801344759792</v>
      </c>
      <c r="O1237">
        <v>13.2277066288648</v>
      </c>
      <c r="P1237">
        <v>13.206639509556</v>
      </c>
      <c r="Q1237">
        <v>12.4575360360092</v>
      </c>
      <c r="R1237">
        <v>12.7863170879069</v>
      </c>
      <c r="S1237">
        <v>12.967421158764299</v>
      </c>
      <c r="T1237">
        <v>13.177892130327001</v>
      </c>
      <c r="U1237">
        <v>12.663141987620101</v>
      </c>
      <c r="V1237">
        <v>12.756749376630101</v>
      </c>
      <c r="W1237">
        <v>-0.53265934650609803</v>
      </c>
      <c r="X1237" s="1">
        <v>5.2454817139750197E-6</v>
      </c>
      <c r="Y1237">
        <v>616</v>
      </c>
      <c r="Z1237" t="s">
        <v>3055</v>
      </c>
      <c r="AA1237" t="s">
        <v>3056</v>
      </c>
    </row>
    <row r="1238" spans="1:27" x14ac:dyDescent="0.2">
      <c r="A1238" t="s">
        <v>3057</v>
      </c>
      <c r="B1238">
        <v>14.2250693669244</v>
      </c>
      <c r="C1238">
        <v>14.1595080870299</v>
      </c>
      <c r="D1238">
        <v>13.9255257679732</v>
      </c>
      <c r="E1238">
        <v>13.998156148409601</v>
      </c>
      <c r="F1238">
        <v>13.6634079873576</v>
      </c>
      <c r="G1238">
        <v>13.4884589422948</v>
      </c>
      <c r="H1238">
        <v>14.3500027657413</v>
      </c>
      <c r="I1238">
        <v>14.1059516934765</v>
      </c>
      <c r="J1238">
        <v>14.215814015005</v>
      </c>
      <c r="K1238">
        <v>13.669317772799101</v>
      </c>
      <c r="L1238">
        <v>13.6372391018585</v>
      </c>
      <c r="M1238">
        <v>13.4186755991479</v>
      </c>
      <c r="N1238">
        <v>13.9793951833132</v>
      </c>
      <c r="O1238">
        <v>14.0820790991867</v>
      </c>
      <c r="P1238">
        <v>14.072468409342701</v>
      </c>
      <c r="Q1238">
        <v>13.432896884420099</v>
      </c>
      <c r="R1238">
        <v>13.9550704527236</v>
      </c>
      <c r="S1238">
        <v>13.602728655254399</v>
      </c>
      <c r="T1238">
        <v>14.114502285045701</v>
      </c>
      <c r="U1238">
        <v>13.660717979089901</v>
      </c>
      <c r="V1238">
        <v>13.5049169579816</v>
      </c>
      <c r="W1238">
        <v>-0.52749618764938799</v>
      </c>
      <c r="X1238" s="1">
        <v>1.37129759499754E-5</v>
      </c>
      <c r="Y1238">
        <v>623</v>
      </c>
      <c r="Z1238" t="s">
        <v>3058</v>
      </c>
      <c r="AA1238" t="s">
        <v>3059</v>
      </c>
    </row>
    <row r="1239" spans="1:27" x14ac:dyDescent="0.2">
      <c r="A1239" t="s">
        <v>3060</v>
      </c>
      <c r="B1239">
        <v>7.6218585757631798</v>
      </c>
      <c r="C1239">
        <v>8.0289171124203094</v>
      </c>
      <c r="D1239">
        <v>7.6812190016013604</v>
      </c>
      <c r="E1239">
        <v>7.26720739199384</v>
      </c>
      <c r="F1239">
        <v>6.9468201759755699</v>
      </c>
      <c r="G1239">
        <v>7.0700435609273597</v>
      </c>
      <c r="H1239">
        <v>7.3044753755178702</v>
      </c>
      <c r="I1239">
        <v>7.0983267606840901</v>
      </c>
      <c r="J1239">
        <v>7.2221420068224296</v>
      </c>
      <c r="K1239">
        <v>6.9476975807877199</v>
      </c>
      <c r="L1239">
        <v>6.7693422455969996</v>
      </c>
      <c r="M1239">
        <v>7.5250215150306703</v>
      </c>
      <c r="N1239">
        <v>7.3284017629545204</v>
      </c>
      <c r="O1239">
        <v>7.2295266500011799</v>
      </c>
      <c r="P1239">
        <v>6.9873563676198502</v>
      </c>
      <c r="Q1239">
        <v>7.0424575252478201</v>
      </c>
      <c r="R1239">
        <v>7.2780992755800202</v>
      </c>
      <c r="S1239">
        <v>7.1511291830841399</v>
      </c>
      <c r="T1239">
        <v>6.8650102347077899</v>
      </c>
      <c r="U1239">
        <v>6.97904077567794</v>
      </c>
      <c r="V1239">
        <v>6.7467450946891798</v>
      </c>
      <c r="W1239">
        <v>-0.48210702044708098</v>
      </c>
      <c r="X1239">
        <v>1.6361077565819299E-2</v>
      </c>
      <c r="Y1239">
        <v>1510</v>
      </c>
      <c r="Z1239" t="s">
        <v>28</v>
      </c>
      <c r="AA1239" t="s">
        <v>2115</v>
      </c>
    </row>
    <row r="1240" spans="1:27" x14ac:dyDescent="0.2">
      <c r="A1240" t="s">
        <v>3061</v>
      </c>
      <c r="B1240">
        <v>8.7331725030268803</v>
      </c>
      <c r="C1240">
        <v>8.9547044938051794</v>
      </c>
      <c r="D1240">
        <v>8.9401290328688692</v>
      </c>
      <c r="E1240">
        <v>7.7176065198337902</v>
      </c>
      <c r="F1240">
        <v>7.8754710739116502</v>
      </c>
      <c r="G1240">
        <v>7.4785996358998901</v>
      </c>
      <c r="H1240">
        <v>8.2826751102016001</v>
      </c>
      <c r="I1240">
        <v>7.57504688899279</v>
      </c>
      <c r="J1240">
        <v>8.3648943665305406</v>
      </c>
      <c r="K1240">
        <v>8.1868120484054092</v>
      </c>
      <c r="L1240">
        <v>8.2271088087088593</v>
      </c>
      <c r="M1240">
        <v>8.8211656426512199</v>
      </c>
      <c r="N1240">
        <v>8.3193083450264904</v>
      </c>
      <c r="O1240">
        <v>8.1172792506962903</v>
      </c>
      <c r="P1240">
        <v>7.9453939115672396</v>
      </c>
      <c r="Q1240">
        <v>8.55144091790876</v>
      </c>
      <c r="R1240">
        <v>7.5768659744039999</v>
      </c>
      <c r="S1240">
        <v>8.0730921866961491</v>
      </c>
      <c r="T1240">
        <v>7.0456888977310799</v>
      </c>
      <c r="U1240">
        <v>8.30899778100855</v>
      </c>
      <c r="V1240">
        <v>8.3076876736791299</v>
      </c>
      <c r="W1240">
        <v>-0.41959675218670101</v>
      </c>
      <c r="X1240">
        <v>0.15532193262166299</v>
      </c>
      <c r="Y1240">
        <v>1511</v>
      </c>
      <c r="Z1240" t="s">
        <v>28</v>
      </c>
      <c r="AA1240" t="s">
        <v>1537</v>
      </c>
    </row>
    <row r="1241" spans="1:27" x14ac:dyDescent="0.2">
      <c r="A1241" t="s">
        <v>3062</v>
      </c>
      <c r="B1241">
        <v>8.8202099892596895</v>
      </c>
      <c r="C1241">
        <v>8.5123968008433799</v>
      </c>
      <c r="D1241">
        <v>8.2372676926451103</v>
      </c>
      <c r="E1241">
        <v>8.1868237011231493</v>
      </c>
      <c r="F1241">
        <v>8.9372817161151801</v>
      </c>
      <c r="G1241">
        <v>7.8264125355660497</v>
      </c>
      <c r="H1241">
        <v>8.1362951106422301</v>
      </c>
      <c r="I1241">
        <v>8.2119706899397702</v>
      </c>
      <c r="J1241">
        <v>7.9727238150318396</v>
      </c>
      <c r="K1241">
        <v>7.8459996051276804</v>
      </c>
      <c r="L1241">
        <v>7.9529501732930798</v>
      </c>
      <c r="M1241">
        <v>7.2376563935140101</v>
      </c>
      <c r="N1241">
        <v>8.5440971431113404</v>
      </c>
      <c r="O1241">
        <v>8.5613119285248391</v>
      </c>
      <c r="P1241">
        <v>8.7716225308165203</v>
      </c>
      <c r="Q1241">
        <v>9.4161462706774497</v>
      </c>
      <c r="R1241">
        <v>8.3754730005759708</v>
      </c>
      <c r="S1241">
        <v>8.2383841598565706</v>
      </c>
      <c r="T1241">
        <v>7.6244857432652999</v>
      </c>
      <c r="U1241">
        <v>8.1077286531030808</v>
      </c>
      <c r="V1241">
        <v>7.8681633344020101</v>
      </c>
      <c r="W1241">
        <v>-0.22005131013776699</v>
      </c>
      <c r="X1241">
        <v>0.50057642278331005</v>
      </c>
      <c r="Y1241">
        <v>1513</v>
      </c>
      <c r="Z1241" t="s">
        <v>28</v>
      </c>
      <c r="AA1241" t="s">
        <v>170</v>
      </c>
    </row>
    <row r="1242" spans="1:27" x14ac:dyDescent="0.2">
      <c r="A1242" t="s">
        <v>3063</v>
      </c>
      <c r="B1242">
        <v>10.984438634952401</v>
      </c>
      <c r="C1242">
        <v>11.068702298889599</v>
      </c>
      <c r="D1242">
        <v>10.7222934101801</v>
      </c>
      <c r="E1242">
        <v>10.4833725102066</v>
      </c>
      <c r="F1242">
        <v>10.539922304167799</v>
      </c>
      <c r="G1242">
        <v>10.6828542261865</v>
      </c>
      <c r="H1242">
        <v>11.032357168071499</v>
      </c>
      <c r="I1242">
        <v>10.655820697456001</v>
      </c>
      <c r="J1242">
        <v>10.888456584810699</v>
      </c>
      <c r="K1242">
        <v>10.138487914233099</v>
      </c>
      <c r="L1242">
        <v>10.2287394196641</v>
      </c>
      <c r="M1242">
        <v>10.306915262218</v>
      </c>
      <c r="N1242">
        <v>11.0810345642466</v>
      </c>
      <c r="O1242">
        <v>11.097703471557899</v>
      </c>
      <c r="P1242">
        <v>11.210923841868899</v>
      </c>
      <c r="Q1242">
        <v>10.169563681130001</v>
      </c>
      <c r="R1242">
        <v>10.429262001438399</v>
      </c>
      <c r="S1242">
        <v>10.551928758806101</v>
      </c>
      <c r="T1242">
        <v>10.4457558067222</v>
      </c>
      <c r="U1242">
        <v>10.399081964664299</v>
      </c>
      <c r="V1242">
        <v>10.194349424449699</v>
      </c>
      <c r="W1242">
        <v>-0.72863562348788902</v>
      </c>
      <c r="X1242" s="1">
        <v>6.6421996580377697E-11</v>
      </c>
      <c r="Y1242">
        <v>459</v>
      </c>
      <c r="Z1242" t="s">
        <v>3064</v>
      </c>
      <c r="AA1242" t="s">
        <v>727</v>
      </c>
    </row>
    <row r="1243" spans="1:27" x14ac:dyDescent="0.2">
      <c r="A1243" t="s">
        <v>3065</v>
      </c>
      <c r="B1243">
        <v>8.7355235516978595</v>
      </c>
      <c r="C1243">
        <v>8.8055312483177204</v>
      </c>
      <c r="D1243">
        <v>8.6859469998321401</v>
      </c>
      <c r="E1243">
        <v>8.1492379379407804</v>
      </c>
      <c r="F1243">
        <v>8.3195630442889907</v>
      </c>
      <c r="G1243">
        <v>8.7263851367070107</v>
      </c>
      <c r="H1243">
        <v>8.6359852275893108</v>
      </c>
      <c r="I1243">
        <v>8.0841658328821193</v>
      </c>
      <c r="J1243">
        <v>8.7138592485742201</v>
      </c>
      <c r="K1243">
        <v>7.8860147882946201</v>
      </c>
      <c r="L1243">
        <v>8.0284025719658096</v>
      </c>
      <c r="M1243">
        <v>8.4749989574837894</v>
      </c>
      <c r="N1243">
        <v>8.7971362883599102</v>
      </c>
      <c r="O1243">
        <v>8.7284760437400202</v>
      </c>
      <c r="P1243">
        <v>8.8416078166281604</v>
      </c>
      <c r="Q1243">
        <v>8.0540664226351897</v>
      </c>
      <c r="R1243">
        <v>8.3067564199843495</v>
      </c>
      <c r="S1243">
        <v>8.2139972091092393</v>
      </c>
      <c r="T1243">
        <v>8.3747984512340707</v>
      </c>
      <c r="U1243">
        <v>8.2091384998660608</v>
      </c>
      <c r="V1243">
        <v>8.0016682745915109</v>
      </c>
      <c r="W1243">
        <v>-0.54614221002543895</v>
      </c>
      <c r="X1243">
        <v>3.40730401312765E-4</v>
      </c>
      <c r="Y1243">
        <v>603</v>
      </c>
      <c r="Z1243" t="s">
        <v>28</v>
      </c>
      <c r="AA1243" t="s">
        <v>1366</v>
      </c>
    </row>
    <row r="1244" spans="1:27" x14ac:dyDescent="0.2">
      <c r="A1244" t="s">
        <v>3066</v>
      </c>
      <c r="B1244">
        <v>11.626671782281999</v>
      </c>
      <c r="C1244">
        <v>12.482443488623</v>
      </c>
      <c r="D1244">
        <v>12.989306261952301</v>
      </c>
      <c r="E1244">
        <v>11.955256986715</v>
      </c>
      <c r="F1244">
        <v>12.032200416901199</v>
      </c>
      <c r="G1244">
        <v>13.236727999975001</v>
      </c>
      <c r="H1244">
        <v>12.8559746879247</v>
      </c>
      <c r="I1244">
        <v>12.367979931690099</v>
      </c>
      <c r="J1244">
        <v>12.533941655687</v>
      </c>
      <c r="K1244">
        <v>11.825331987668701</v>
      </c>
      <c r="L1244">
        <v>11.5685132038089</v>
      </c>
      <c r="M1244">
        <v>10.899056466670499</v>
      </c>
      <c r="N1244">
        <v>13.1395248890394</v>
      </c>
      <c r="O1244">
        <v>12.899956311265401</v>
      </c>
      <c r="P1244">
        <v>12.840928350009399</v>
      </c>
      <c r="Q1244">
        <v>12.9357200918791</v>
      </c>
      <c r="R1244">
        <v>11.9880873122297</v>
      </c>
      <c r="S1244">
        <v>12.331684473145801</v>
      </c>
      <c r="T1244">
        <v>10.638848623689</v>
      </c>
      <c r="U1244">
        <v>11.0359800113083</v>
      </c>
      <c r="V1244">
        <v>10.8281723809145</v>
      </c>
      <c r="W1244">
        <v>-0.81451008074498399</v>
      </c>
      <c r="X1244">
        <v>3.0278094125298999E-2</v>
      </c>
      <c r="Y1244">
        <v>1514</v>
      </c>
      <c r="Z1244" t="s">
        <v>28</v>
      </c>
      <c r="AA1244" t="s">
        <v>3067</v>
      </c>
    </row>
    <row r="1245" spans="1:27" x14ac:dyDescent="0.2">
      <c r="A1245" t="s">
        <v>3068</v>
      </c>
      <c r="B1245">
        <v>5.0678263844720997</v>
      </c>
      <c r="C1245">
        <v>4.8844601745673897</v>
      </c>
      <c r="D1245">
        <v>4.8787510263594003</v>
      </c>
      <c r="E1245">
        <v>5.25294784360762</v>
      </c>
      <c r="F1245">
        <v>5.6239635222479096</v>
      </c>
      <c r="G1245">
        <v>5.1756535682880198</v>
      </c>
      <c r="H1245">
        <v>4.6526236787052602</v>
      </c>
      <c r="I1245">
        <v>4.47738341713137</v>
      </c>
      <c r="J1245">
        <v>4.3385469497212199</v>
      </c>
      <c r="K1245">
        <v>5.0795669649166202</v>
      </c>
      <c r="L1245">
        <v>4.5257013342163503</v>
      </c>
      <c r="M1245">
        <v>4.4100296287965604</v>
      </c>
      <c r="N1245">
        <v>4.9668334238672598</v>
      </c>
      <c r="O1245">
        <v>5.1477178798152998</v>
      </c>
      <c r="P1245">
        <v>4.9162803515134499</v>
      </c>
      <c r="Q1245">
        <v>5.2681803345070097</v>
      </c>
      <c r="R1245">
        <v>5.3630084712617201</v>
      </c>
      <c r="S1245">
        <v>4.6652265198093099</v>
      </c>
      <c r="T1245">
        <v>4.96219086688546</v>
      </c>
      <c r="U1245">
        <v>5.0174002908119997</v>
      </c>
      <c r="V1245">
        <v>4.8225310318195902</v>
      </c>
      <c r="W1245">
        <v>0.38510819416900699</v>
      </c>
      <c r="X1245">
        <v>0.221461423012662</v>
      </c>
      <c r="Y1245">
        <v>1515</v>
      </c>
      <c r="Z1245" t="s">
        <v>3069</v>
      </c>
      <c r="AA1245" t="s">
        <v>172</v>
      </c>
    </row>
    <row r="1246" spans="1:27" x14ac:dyDescent="0.2">
      <c r="A1246" t="s">
        <v>3070</v>
      </c>
      <c r="B1246">
        <v>6.8750375527766296</v>
      </c>
      <c r="C1246">
        <v>6.4451094845308399</v>
      </c>
      <c r="D1246">
        <v>6.4353338726660096</v>
      </c>
      <c r="E1246">
        <v>7.0013527051091504</v>
      </c>
      <c r="F1246">
        <v>6.8445942142568796</v>
      </c>
      <c r="G1246">
        <v>6.9481768038379697</v>
      </c>
      <c r="H1246">
        <v>6.4047354462661596</v>
      </c>
      <c r="I1246">
        <v>6.3110516421801801</v>
      </c>
      <c r="J1246">
        <v>6.5013835844634196</v>
      </c>
      <c r="K1246">
        <v>6.4483014090552899</v>
      </c>
      <c r="L1246">
        <v>6.5885846050065204</v>
      </c>
      <c r="M1246">
        <v>6.3459921707580396</v>
      </c>
      <c r="N1246">
        <v>6.84094736916055</v>
      </c>
      <c r="O1246">
        <v>6.5720815663025602</v>
      </c>
      <c r="P1246">
        <v>6.7626172967263098</v>
      </c>
      <c r="Q1246">
        <v>7.0860958382458996</v>
      </c>
      <c r="R1246">
        <v>7.0256773485326303</v>
      </c>
      <c r="S1246">
        <v>6.5935412439559604</v>
      </c>
      <c r="T1246">
        <v>6.9503278055147799</v>
      </c>
      <c r="U1246">
        <v>6.8685673369398001</v>
      </c>
      <c r="V1246">
        <v>6.5265474989607801</v>
      </c>
      <c r="W1246">
        <v>0.27617237418148999</v>
      </c>
      <c r="X1246">
        <v>0.13018193822049801</v>
      </c>
      <c r="Y1246">
        <v>1516</v>
      </c>
      <c r="Z1246" t="s">
        <v>3071</v>
      </c>
      <c r="AA1246" t="s">
        <v>170</v>
      </c>
    </row>
    <row r="1247" spans="1:27" x14ac:dyDescent="0.2">
      <c r="A1247" t="s">
        <v>3072</v>
      </c>
      <c r="B1247">
        <v>9.2158363433171306</v>
      </c>
      <c r="C1247">
        <v>9.2372940530182195</v>
      </c>
      <c r="D1247">
        <v>9.0018120125920191</v>
      </c>
      <c r="E1247">
        <v>8.6012702625418207</v>
      </c>
      <c r="F1247">
        <v>9.3278809667968403</v>
      </c>
      <c r="G1247">
        <v>9.2770586057270403</v>
      </c>
      <c r="H1247">
        <v>9.3212851282154805</v>
      </c>
      <c r="I1247">
        <v>9.4798373957530107</v>
      </c>
      <c r="J1247">
        <v>9.2666848771511603</v>
      </c>
      <c r="K1247">
        <v>8.7862666949110899</v>
      </c>
      <c r="L1247">
        <v>8.6557522300233707</v>
      </c>
      <c r="M1247">
        <v>9.20948329201698</v>
      </c>
      <c r="N1247">
        <v>9.4868445920639708</v>
      </c>
      <c r="O1247">
        <v>9.4103548959846304</v>
      </c>
      <c r="P1247">
        <v>9.5485780213778995</v>
      </c>
      <c r="Q1247">
        <v>9.4986071671564698</v>
      </c>
      <c r="R1247">
        <v>8.2902228751579496</v>
      </c>
      <c r="S1247">
        <v>8.9098558743777296</v>
      </c>
      <c r="T1247">
        <v>7.7684547202274299</v>
      </c>
      <c r="U1247">
        <v>9.0941320618398809</v>
      </c>
      <c r="V1247">
        <v>8.7100057644097699</v>
      </c>
      <c r="W1247">
        <v>-0.51465303688341202</v>
      </c>
      <c r="X1247">
        <v>2.1069139580586399E-2</v>
      </c>
      <c r="Y1247">
        <v>1519</v>
      </c>
      <c r="Z1247" t="s">
        <v>3073</v>
      </c>
      <c r="AA1247" t="s">
        <v>559</v>
      </c>
    </row>
    <row r="1248" spans="1:27" x14ac:dyDescent="0.2">
      <c r="A1248" t="s">
        <v>3074</v>
      </c>
      <c r="B1248">
        <v>10.1584241829225</v>
      </c>
      <c r="C1248">
        <v>9.8176912041612692</v>
      </c>
      <c r="D1248">
        <v>10.0992387536349</v>
      </c>
      <c r="E1248">
        <v>10.1044099212875</v>
      </c>
      <c r="F1248">
        <v>10.3000184910586</v>
      </c>
      <c r="G1248">
        <v>9.8900176257370305</v>
      </c>
      <c r="H1248">
        <v>9.9490720847265202</v>
      </c>
      <c r="I1248">
        <v>10.1657760899826</v>
      </c>
      <c r="J1248">
        <v>10.013557635384601</v>
      </c>
      <c r="K1248">
        <v>9.8388034276562806</v>
      </c>
      <c r="L1248">
        <v>9.9618615558619794</v>
      </c>
      <c r="M1248">
        <v>9.5207445756844695</v>
      </c>
      <c r="N1248">
        <v>10.1191564206982</v>
      </c>
      <c r="O1248">
        <v>10.0368280680461</v>
      </c>
      <c r="P1248">
        <v>10.226275324641801</v>
      </c>
      <c r="Q1248">
        <v>9.9578303866398397</v>
      </c>
      <c r="R1248">
        <v>10.0927664071401</v>
      </c>
      <c r="S1248">
        <v>10.277085647451599</v>
      </c>
      <c r="T1248">
        <v>9.3652059407185799</v>
      </c>
      <c r="U1248">
        <v>9.9779289446060009</v>
      </c>
      <c r="V1248">
        <v>9.7484302812475505</v>
      </c>
      <c r="W1248">
        <v>-0.15724997752727801</v>
      </c>
      <c r="X1248">
        <v>0.29017448016810998</v>
      </c>
      <c r="Y1248">
        <v>1520</v>
      </c>
      <c r="Z1248" t="s">
        <v>3075</v>
      </c>
      <c r="AA1248" t="s">
        <v>562</v>
      </c>
    </row>
    <row r="1249" spans="1:27" x14ac:dyDescent="0.2">
      <c r="A1249" t="s">
        <v>3076</v>
      </c>
      <c r="B1249">
        <v>9.8589599062549294</v>
      </c>
      <c r="C1249">
        <v>9.8400580603546199</v>
      </c>
      <c r="D1249">
        <v>9.5954169411474002</v>
      </c>
      <c r="E1249">
        <v>10.095724957907199</v>
      </c>
      <c r="F1249">
        <v>10.016705055210601</v>
      </c>
      <c r="G1249">
        <v>9.5019157190208006</v>
      </c>
      <c r="H1249">
        <v>9.7405758945556506</v>
      </c>
      <c r="I1249">
        <v>9.6226182901442296</v>
      </c>
      <c r="J1249">
        <v>9.7905056186116202</v>
      </c>
      <c r="K1249">
        <v>9.9285989220035908</v>
      </c>
      <c r="L1249">
        <v>9.9226577342205609</v>
      </c>
      <c r="M1249">
        <v>9.5915771612410605</v>
      </c>
      <c r="N1249">
        <v>9.4918298007057906</v>
      </c>
      <c r="O1249">
        <v>9.6227681276297599</v>
      </c>
      <c r="P1249">
        <v>9.8115925137296305</v>
      </c>
      <c r="Q1249">
        <v>10.207883151817899</v>
      </c>
      <c r="R1249">
        <v>9.9296926535580301</v>
      </c>
      <c r="S1249">
        <v>9.9390428859362796</v>
      </c>
      <c r="T1249">
        <v>9.9206421329798005</v>
      </c>
      <c r="U1249">
        <v>9.7788949845344408</v>
      </c>
      <c r="V1249">
        <v>9.9194419595797303</v>
      </c>
      <c r="W1249">
        <v>0.23696341398047999</v>
      </c>
      <c r="X1249">
        <v>4.06698823863898E-2</v>
      </c>
      <c r="Y1249">
        <v>1521</v>
      </c>
      <c r="Z1249" t="s">
        <v>3077</v>
      </c>
      <c r="AA1249" t="s">
        <v>3078</v>
      </c>
    </row>
    <row r="1250" spans="1:27" x14ac:dyDescent="0.2">
      <c r="A1250" t="s">
        <v>3079</v>
      </c>
      <c r="B1250">
        <v>8.2521384497640096</v>
      </c>
      <c r="C1250">
        <v>8.7390940402861101</v>
      </c>
      <c r="D1250">
        <v>8.1983677595187299</v>
      </c>
      <c r="E1250">
        <v>8.8946112652348006</v>
      </c>
      <c r="F1250">
        <v>9.0081253643157098</v>
      </c>
      <c r="G1250">
        <v>9.3974836103502408</v>
      </c>
      <c r="H1250">
        <v>8.12431386741636</v>
      </c>
      <c r="I1250">
        <v>8.2276304132096207</v>
      </c>
      <c r="J1250">
        <v>8.3187948787302002</v>
      </c>
      <c r="K1250">
        <v>9.3631321731106194</v>
      </c>
      <c r="L1250">
        <v>9.2198391791762493</v>
      </c>
      <c r="M1250">
        <v>9.2207434299491098</v>
      </c>
      <c r="N1250">
        <v>8.1677935383463893</v>
      </c>
      <c r="O1250">
        <v>8.13689301054381</v>
      </c>
      <c r="P1250">
        <v>8.9283121199115207</v>
      </c>
      <c r="Q1250">
        <v>9.8713225364170807</v>
      </c>
      <c r="R1250">
        <v>9.0583288461775293</v>
      </c>
      <c r="S1250">
        <v>9.0114551727527594</v>
      </c>
      <c r="T1250">
        <v>9.2341058254379895</v>
      </c>
      <c r="U1250">
        <v>9.1795972006257998</v>
      </c>
      <c r="V1250">
        <v>9.4126707954745292</v>
      </c>
      <c r="W1250">
        <v>1.1260427431381901</v>
      </c>
      <c r="X1250" s="1">
        <v>3.2064480096635102E-11</v>
      </c>
      <c r="Y1250">
        <v>239</v>
      </c>
      <c r="Z1250" t="s">
        <v>3080</v>
      </c>
      <c r="AA1250" t="s">
        <v>3081</v>
      </c>
    </row>
    <row r="1251" spans="1:27" x14ac:dyDescent="0.2">
      <c r="A1251" t="s">
        <v>3082</v>
      </c>
      <c r="B1251">
        <v>6.5688761912616203</v>
      </c>
      <c r="C1251">
        <v>6.7406581217937598</v>
      </c>
      <c r="D1251">
        <v>5.6100812211500397</v>
      </c>
      <c r="E1251">
        <v>5.6144437580382096</v>
      </c>
      <c r="F1251">
        <v>6.3225731015732602</v>
      </c>
      <c r="G1251">
        <v>5.7579864853385896</v>
      </c>
      <c r="H1251">
        <v>6.7859042703265597</v>
      </c>
      <c r="I1251">
        <v>6.61501273416226</v>
      </c>
      <c r="J1251">
        <v>6.09569858243621</v>
      </c>
      <c r="K1251">
        <v>6.84675374934357</v>
      </c>
      <c r="L1251">
        <v>6.6828603254720402</v>
      </c>
      <c r="M1251">
        <v>7.2149554796501496</v>
      </c>
      <c r="N1251">
        <v>6.8058714015310802</v>
      </c>
      <c r="O1251">
        <v>6.6619273447902501</v>
      </c>
      <c r="P1251">
        <v>6.1035062538265699</v>
      </c>
      <c r="Q1251">
        <v>6.0256607823472796</v>
      </c>
      <c r="R1251">
        <v>5.4687199839328704</v>
      </c>
      <c r="S1251">
        <v>5.9205203560415702</v>
      </c>
      <c r="T1251">
        <v>5.1197186176368898</v>
      </c>
      <c r="U1251">
        <v>5.4361033580993201</v>
      </c>
      <c r="V1251">
        <v>5.8557661339896896</v>
      </c>
      <c r="W1251">
        <v>-0.44109078698585202</v>
      </c>
      <c r="X1251">
        <v>0.27874425067295999</v>
      </c>
      <c r="Y1251">
        <v>1522</v>
      </c>
      <c r="Z1251" t="s">
        <v>28</v>
      </c>
      <c r="AA1251" t="s">
        <v>3083</v>
      </c>
    </row>
    <row r="1252" spans="1:27" x14ac:dyDescent="0.2">
      <c r="A1252" t="s">
        <v>3084</v>
      </c>
      <c r="B1252">
        <v>7.3966356833442699</v>
      </c>
      <c r="C1252">
        <v>7.9161773745387203</v>
      </c>
      <c r="D1252">
        <v>6.7176043016318703</v>
      </c>
      <c r="E1252">
        <v>6.5982318893993499</v>
      </c>
      <c r="F1252">
        <v>7.2938399583918097</v>
      </c>
      <c r="G1252">
        <v>7.6644541527036703</v>
      </c>
      <c r="H1252">
        <v>8.1644322356213408</v>
      </c>
      <c r="I1252">
        <v>7.2198316278583103</v>
      </c>
      <c r="J1252">
        <v>7.4185648439864202</v>
      </c>
      <c r="K1252">
        <v>8.2127363226040302</v>
      </c>
      <c r="L1252">
        <v>7.9890775719707001</v>
      </c>
      <c r="M1252">
        <v>9.1704470841341799</v>
      </c>
      <c r="N1252">
        <v>8.2186817468114093</v>
      </c>
      <c r="O1252">
        <v>8.0092546449717208</v>
      </c>
      <c r="P1252">
        <v>7.2518103561812399</v>
      </c>
      <c r="Q1252">
        <v>7.7364655478198303</v>
      </c>
      <c r="R1252">
        <v>6.13591428185907</v>
      </c>
      <c r="S1252">
        <v>7.5362426692529096</v>
      </c>
      <c r="T1252">
        <v>5.8403383745639896</v>
      </c>
      <c r="U1252">
        <v>7.3681405407350997</v>
      </c>
      <c r="V1252">
        <v>7.6861773466574004</v>
      </c>
      <c r="W1252">
        <v>7.6292113183355603E-2</v>
      </c>
      <c r="X1252">
        <v>0.88706337818932701</v>
      </c>
      <c r="Y1252">
        <v>1523</v>
      </c>
      <c r="Z1252" t="s">
        <v>28</v>
      </c>
      <c r="AA1252" t="s">
        <v>1729</v>
      </c>
    </row>
    <row r="1253" spans="1:27" x14ac:dyDescent="0.2">
      <c r="A1253" t="s">
        <v>3085</v>
      </c>
      <c r="B1253">
        <v>8.1758392951956491</v>
      </c>
      <c r="C1253">
        <v>7.6038529327989801</v>
      </c>
      <c r="D1253">
        <v>6.4463522374780498</v>
      </c>
      <c r="E1253">
        <v>7.7116617154558504</v>
      </c>
      <c r="F1253">
        <v>8.1117141045917407</v>
      </c>
      <c r="G1253">
        <v>7.9010907997900404</v>
      </c>
      <c r="H1253">
        <v>7.8615193082222099</v>
      </c>
      <c r="I1253">
        <v>7.9451611445152901</v>
      </c>
      <c r="J1253">
        <v>7.0405925093916304</v>
      </c>
      <c r="K1253">
        <v>8.3787173676856099</v>
      </c>
      <c r="L1253">
        <v>7.6817465958194502</v>
      </c>
      <c r="M1253">
        <v>8.3270500499185101</v>
      </c>
      <c r="N1253">
        <v>8.2016418298498799</v>
      </c>
      <c r="O1253">
        <v>7.7306344506590703</v>
      </c>
      <c r="P1253">
        <v>8.2666052141697808</v>
      </c>
      <c r="Q1253">
        <v>8.3614790618267403</v>
      </c>
      <c r="R1253">
        <v>8.2303101058964696</v>
      </c>
      <c r="S1253">
        <v>8.3953823685679705</v>
      </c>
      <c r="T1253">
        <v>7.8467591080642398</v>
      </c>
      <c r="U1253">
        <v>8.5069620994240704</v>
      </c>
      <c r="V1253">
        <v>8.7185251131633503</v>
      </c>
      <c r="W1253">
        <v>0.53349434185876798</v>
      </c>
      <c r="X1253">
        <v>5.04672593429367E-2</v>
      </c>
      <c r="Y1253">
        <v>1524</v>
      </c>
      <c r="Z1253" t="s">
        <v>3086</v>
      </c>
      <c r="AA1253" t="s">
        <v>3087</v>
      </c>
    </row>
    <row r="1254" spans="1:27" x14ac:dyDescent="0.2">
      <c r="A1254" t="s">
        <v>3088</v>
      </c>
      <c r="B1254">
        <v>7.8501740445417898</v>
      </c>
      <c r="C1254">
        <v>7.3017545320609596</v>
      </c>
      <c r="D1254">
        <v>7.4106106213722596</v>
      </c>
      <c r="E1254">
        <v>6.8205809281633902</v>
      </c>
      <c r="F1254">
        <v>7.1715999013765099</v>
      </c>
      <c r="G1254">
        <v>7.1618185516995103</v>
      </c>
      <c r="H1254">
        <v>7.0916197220291197</v>
      </c>
      <c r="I1254">
        <v>7.0943629743305898</v>
      </c>
      <c r="J1254">
        <v>6.9030692898627599</v>
      </c>
      <c r="K1254">
        <v>7.2240070456803496</v>
      </c>
      <c r="L1254">
        <v>7.4677180846718203</v>
      </c>
      <c r="M1254">
        <v>7.8105382214728998</v>
      </c>
      <c r="N1254">
        <v>7.9533069418056703</v>
      </c>
      <c r="O1254">
        <v>7.4061307485502397</v>
      </c>
      <c r="P1254">
        <v>8.0246232618630007</v>
      </c>
      <c r="Q1254">
        <v>7.2507090804504299</v>
      </c>
      <c r="R1254">
        <v>7.41537512429898</v>
      </c>
      <c r="S1254">
        <v>7.0747399933976602</v>
      </c>
      <c r="T1254">
        <v>6.9458723353106002</v>
      </c>
      <c r="U1254">
        <v>7.8247268716108902</v>
      </c>
      <c r="V1254">
        <v>7.6627897813621404</v>
      </c>
      <c r="W1254">
        <v>-0.19238739753352299</v>
      </c>
      <c r="X1254">
        <v>0.463027686084582</v>
      </c>
      <c r="Y1254">
        <v>1525</v>
      </c>
      <c r="Z1254" t="s">
        <v>28</v>
      </c>
      <c r="AA1254" t="s">
        <v>1729</v>
      </c>
    </row>
    <row r="1255" spans="1:27" x14ac:dyDescent="0.2">
      <c r="A1255" t="s">
        <v>3089</v>
      </c>
      <c r="B1255">
        <v>9.2466407061889804</v>
      </c>
      <c r="C1255">
        <v>8.6258808773846294</v>
      </c>
      <c r="D1255">
        <v>8.9480371867928508</v>
      </c>
      <c r="E1255">
        <v>10.0740575521537</v>
      </c>
      <c r="F1255">
        <v>10.0599287616064</v>
      </c>
      <c r="G1255">
        <v>10.3037229560135</v>
      </c>
      <c r="H1255">
        <v>8.8297000980207301</v>
      </c>
      <c r="I1255">
        <v>8.4115958156082495</v>
      </c>
      <c r="J1255">
        <v>8.6489739223653892</v>
      </c>
      <c r="K1255">
        <v>10.1385551659443</v>
      </c>
      <c r="L1255">
        <v>10.249911234047101</v>
      </c>
      <c r="M1255">
        <v>9.9178205203241703</v>
      </c>
      <c r="N1255">
        <v>8.6139445246684492</v>
      </c>
      <c r="O1255">
        <v>8.6706253153836705</v>
      </c>
      <c r="P1255">
        <v>8.5291628270687792</v>
      </c>
      <c r="Q1255">
        <v>10.521082979955199</v>
      </c>
      <c r="R1255">
        <v>10.5643280959334</v>
      </c>
      <c r="S1255">
        <v>10.3766759326517</v>
      </c>
      <c r="T1255">
        <v>10.3540604851443</v>
      </c>
      <c r="U1255">
        <v>10.235692028828501</v>
      </c>
      <c r="V1255">
        <v>10.244858664614799</v>
      </c>
      <c r="W1255">
        <v>1.89485461903498</v>
      </c>
      <c r="X1255" s="1">
        <v>6.2867529593603903E-46</v>
      </c>
      <c r="Y1255">
        <v>68</v>
      </c>
      <c r="Z1255" t="s">
        <v>3090</v>
      </c>
      <c r="AA1255" t="s">
        <v>3091</v>
      </c>
    </row>
    <row r="1256" spans="1:27" x14ac:dyDescent="0.2">
      <c r="A1256" t="s">
        <v>3092</v>
      </c>
      <c r="B1256">
        <v>6.9107462135692801</v>
      </c>
      <c r="C1256">
        <v>6.75573876575156</v>
      </c>
      <c r="D1256">
        <v>6.8757951939967699</v>
      </c>
      <c r="E1256">
        <v>7.42383708574559</v>
      </c>
      <c r="F1256">
        <v>7.3869603277918401</v>
      </c>
      <c r="G1256">
        <v>6.9779642041149597</v>
      </c>
      <c r="H1256">
        <v>6.5513160994911201</v>
      </c>
      <c r="I1256">
        <v>6.1446399700051701</v>
      </c>
      <c r="J1256">
        <v>6.63634358854884</v>
      </c>
      <c r="K1256">
        <v>7.3243794199212902</v>
      </c>
      <c r="L1256">
        <v>7.1933125806386</v>
      </c>
      <c r="M1256">
        <v>6.2302379097765099</v>
      </c>
      <c r="N1256">
        <v>6.6840050389057302</v>
      </c>
      <c r="O1256">
        <v>6.67047240928959</v>
      </c>
      <c r="P1256">
        <v>6.9742795036973799</v>
      </c>
      <c r="Q1256">
        <v>7.2980596533443203</v>
      </c>
      <c r="R1256">
        <v>6.9721227551241398</v>
      </c>
      <c r="S1256">
        <v>7.1213454250929997</v>
      </c>
      <c r="T1256">
        <v>7.1649829577008104</v>
      </c>
      <c r="U1256">
        <v>7.1825884249917902</v>
      </c>
      <c r="V1256">
        <v>7.0746711958863902</v>
      </c>
      <c r="W1256">
        <v>0.58343266037222496</v>
      </c>
      <c r="X1256">
        <v>3.0907629258122701E-3</v>
      </c>
      <c r="Y1256">
        <v>576</v>
      </c>
      <c r="Z1256" t="s">
        <v>28</v>
      </c>
      <c r="AA1256" t="s">
        <v>2261</v>
      </c>
    </row>
    <row r="1257" spans="1:27" x14ac:dyDescent="0.2">
      <c r="A1257" t="s">
        <v>3093</v>
      </c>
      <c r="B1257">
        <v>8.1700313826615307</v>
      </c>
      <c r="C1257">
        <v>7.6924930614426801</v>
      </c>
      <c r="D1257">
        <v>7.5388778480466199</v>
      </c>
      <c r="E1257">
        <v>8.90970011457628</v>
      </c>
      <c r="F1257">
        <v>8.6644431992459108</v>
      </c>
      <c r="G1257">
        <v>8.5612031885186806</v>
      </c>
      <c r="H1257">
        <v>8.0784218248553099</v>
      </c>
      <c r="I1257">
        <v>6.9237984177852798</v>
      </c>
      <c r="J1257">
        <v>7.6138940798815904</v>
      </c>
      <c r="K1257">
        <v>9.3847286325530206</v>
      </c>
      <c r="L1257">
        <v>9.2184802922625604</v>
      </c>
      <c r="M1257">
        <v>8.7907535185911794</v>
      </c>
      <c r="N1257">
        <v>7.2039232500182298</v>
      </c>
      <c r="O1257">
        <v>7.4299241447915803</v>
      </c>
      <c r="P1257">
        <v>7.9080542940532599</v>
      </c>
      <c r="Q1257">
        <v>8.9703654781410904</v>
      </c>
      <c r="R1257">
        <v>9.1258027528215298</v>
      </c>
      <c r="S1257">
        <v>9.0369685108094409</v>
      </c>
      <c r="T1257">
        <v>8.9649075104840392</v>
      </c>
      <c r="U1257">
        <v>9.1312956006612396</v>
      </c>
      <c r="V1257">
        <v>8.9734740219568696</v>
      </c>
      <c r="W1257">
        <v>1.6853348534941499</v>
      </c>
      <c r="X1257" s="1">
        <v>4.3619210566334205E-19</v>
      </c>
      <c r="Y1257">
        <v>102</v>
      </c>
      <c r="Z1257" t="s">
        <v>28</v>
      </c>
      <c r="AA1257" t="s">
        <v>118</v>
      </c>
    </row>
    <row r="1258" spans="1:27" x14ac:dyDescent="0.2">
      <c r="A1258" t="s">
        <v>3094</v>
      </c>
      <c r="B1258">
        <v>11.5146173792546</v>
      </c>
      <c r="C1258">
        <v>11.18226198715</v>
      </c>
      <c r="D1258">
        <v>11.348010887132</v>
      </c>
      <c r="E1258">
        <v>12.5276507738725</v>
      </c>
      <c r="F1258">
        <v>12.59452728017</v>
      </c>
      <c r="G1258">
        <v>10.831728534306899</v>
      </c>
      <c r="H1258">
        <v>11.2527028152711</v>
      </c>
      <c r="I1258">
        <v>10.0658138659086</v>
      </c>
      <c r="J1258">
        <v>11.2860186706609</v>
      </c>
      <c r="K1258">
        <v>11.758896454973501</v>
      </c>
      <c r="L1258">
        <v>11.7021474649986</v>
      </c>
      <c r="M1258">
        <v>10.341124256731201</v>
      </c>
      <c r="N1258">
        <v>11.542552616809401</v>
      </c>
      <c r="O1258">
        <v>11.462911251147201</v>
      </c>
      <c r="P1258">
        <v>11.5274555502428</v>
      </c>
      <c r="Q1258">
        <v>12.2507367600008</v>
      </c>
      <c r="R1258">
        <v>12.288800165165499</v>
      </c>
      <c r="S1258">
        <v>12.202231532283299</v>
      </c>
      <c r="T1258">
        <v>11.416046126001801</v>
      </c>
      <c r="U1258">
        <v>11.5907957693253</v>
      </c>
      <c r="V1258">
        <v>11.4283964826564</v>
      </c>
      <c r="W1258">
        <v>0.72983700971687804</v>
      </c>
      <c r="X1258">
        <v>1.8118948599392701E-2</v>
      </c>
      <c r="Y1258">
        <v>1526</v>
      </c>
      <c r="Z1258" t="s">
        <v>28</v>
      </c>
      <c r="AA1258" t="s">
        <v>3095</v>
      </c>
    </row>
    <row r="1259" spans="1:27" x14ac:dyDescent="0.2">
      <c r="A1259" t="s">
        <v>3096</v>
      </c>
      <c r="B1259">
        <v>10.3611971451586</v>
      </c>
      <c r="C1259">
        <v>10.482807184791</v>
      </c>
      <c r="D1259">
        <v>10.560409600100501</v>
      </c>
      <c r="E1259">
        <v>10.978618639489</v>
      </c>
      <c r="F1259">
        <v>10.8118601106213</v>
      </c>
      <c r="G1259">
        <v>10.5763566721704</v>
      </c>
      <c r="H1259">
        <v>10.4611425294979</v>
      </c>
      <c r="I1259">
        <v>10.7926097383524</v>
      </c>
      <c r="J1259">
        <v>10.708329428531799</v>
      </c>
      <c r="K1259">
        <v>10.724866210226701</v>
      </c>
      <c r="L1259">
        <v>10.645070483549601</v>
      </c>
      <c r="M1259">
        <v>10.2120440959034</v>
      </c>
      <c r="N1259">
        <v>10.2351502637454</v>
      </c>
      <c r="O1259">
        <v>10.4442730005903</v>
      </c>
      <c r="P1259">
        <v>10.402575995317401</v>
      </c>
      <c r="Q1259">
        <v>10.43373672819</v>
      </c>
      <c r="R1259">
        <v>10.7198948232673</v>
      </c>
      <c r="S1259">
        <v>10.7355385797787</v>
      </c>
      <c r="T1259">
        <v>11.005095508566701</v>
      </c>
      <c r="U1259">
        <v>10.5531729647274</v>
      </c>
      <c r="V1259">
        <v>10.644846257862</v>
      </c>
      <c r="W1259">
        <v>0.22184153788524</v>
      </c>
      <c r="X1259">
        <v>9.2796462764686005E-2</v>
      </c>
      <c r="Y1259">
        <v>1528</v>
      </c>
      <c r="Z1259" t="s">
        <v>3097</v>
      </c>
      <c r="AA1259" t="s">
        <v>3098</v>
      </c>
    </row>
    <row r="1260" spans="1:27" x14ac:dyDescent="0.2">
      <c r="A1260" t="s">
        <v>3099</v>
      </c>
      <c r="B1260">
        <v>8.0139115649121297</v>
      </c>
      <c r="C1260">
        <v>7.9347187543671902</v>
      </c>
      <c r="D1260">
        <v>8.2062096383706002</v>
      </c>
      <c r="E1260">
        <v>7.8177587603381298</v>
      </c>
      <c r="F1260">
        <v>7.8791151472118601</v>
      </c>
      <c r="G1260">
        <v>7.7708250739362104</v>
      </c>
      <c r="H1260">
        <v>8.3734061931375798</v>
      </c>
      <c r="I1260">
        <v>8.1036156805490691</v>
      </c>
      <c r="J1260">
        <v>8.1924152103789307</v>
      </c>
      <c r="K1260">
        <v>7.9337961376608197</v>
      </c>
      <c r="L1260">
        <v>7.7728837098387897</v>
      </c>
      <c r="M1260">
        <v>8.3967022167155196</v>
      </c>
      <c r="N1260">
        <v>8.1721669804302195</v>
      </c>
      <c r="O1260">
        <v>8.1735599039929294</v>
      </c>
      <c r="P1260">
        <v>8.1556134807609499</v>
      </c>
      <c r="Q1260">
        <v>7.9117706512196104</v>
      </c>
      <c r="R1260">
        <v>8.0295538120281797</v>
      </c>
      <c r="S1260">
        <v>7.9900736235983096</v>
      </c>
      <c r="T1260">
        <v>7.5398448312656798</v>
      </c>
      <c r="U1260">
        <v>7.7606408854336202</v>
      </c>
      <c r="V1260">
        <v>7.7384686783923904</v>
      </c>
      <c r="W1260">
        <v>-0.31966493172400201</v>
      </c>
      <c r="X1260">
        <v>1.80388178637764E-2</v>
      </c>
      <c r="Y1260">
        <v>1529</v>
      </c>
      <c r="Z1260" t="s">
        <v>28</v>
      </c>
      <c r="AA1260" t="s">
        <v>1230</v>
      </c>
    </row>
    <row r="1261" spans="1:27" x14ac:dyDescent="0.2">
      <c r="A1261" t="s">
        <v>3100</v>
      </c>
      <c r="B1261">
        <v>10.6630900799298</v>
      </c>
      <c r="C1261">
        <v>10.910759219964</v>
      </c>
      <c r="D1261">
        <v>11.0899915403915</v>
      </c>
      <c r="E1261">
        <v>10.779167501346601</v>
      </c>
      <c r="F1261">
        <v>10.9120689022775</v>
      </c>
      <c r="G1261">
        <v>10.6509935941419</v>
      </c>
      <c r="H1261">
        <v>11.1879269947179</v>
      </c>
      <c r="I1261">
        <v>11.6282221611461</v>
      </c>
      <c r="J1261">
        <v>11.397824276446601</v>
      </c>
      <c r="K1261">
        <v>10.6683063721845</v>
      </c>
      <c r="L1261">
        <v>10.3142501811502</v>
      </c>
      <c r="M1261">
        <v>10.4925867083005</v>
      </c>
      <c r="N1261">
        <v>10.7708494461569</v>
      </c>
      <c r="O1261">
        <v>10.889517960982699</v>
      </c>
      <c r="P1261">
        <v>11.090990461504999</v>
      </c>
      <c r="Q1261">
        <v>11.232454274078901</v>
      </c>
      <c r="R1261">
        <v>10.499793851951701</v>
      </c>
      <c r="S1261">
        <v>10.7935115124139</v>
      </c>
      <c r="T1261">
        <v>10.200594064570099</v>
      </c>
      <c r="U1261">
        <v>10.144002538132</v>
      </c>
      <c r="V1261">
        <v>10.3449187708979</v>
      </c>
      <c r="W1261">
        <v>-0.59108591560819301</v>
      </c>
      <c r="X1261">
        <v>1.6466379069264799E-3</v>
      </c>
      <c r="Y1261">
        <v>567</v>
      </c>
      <c r="Z1261" t="s">
        <v>28</v>
      </c>
      <c r="AA1261" t="s">
        <v>3101</v>
      </c>
    </row>
    <row r="1262" spans="1:27" x14ac:dyDescent="0.2">
      <c r="A1262" t="s">
        <v>3102</v>
      </c>
      <c r="B1262">
        <v>12.9159186245752</v>
      </c>
      <c r="C1262">
        <v>13.064049634051299</v>
      </c>
      <c r="D1262">
        <v>13.055670246997099</v>
      </c>
      <c r="E1262">
        <v>13.204960146410301</v>
      </c>
      <c r="F1262">
        <v>12.9146027856525</v>
      </c>
      <c r="G1262">
        <v>12.964722362631701</v>
      </c>
      <c r="H1262">
        <v>13.0291944875912</v>
      </c>
      <c r="I1262">
        <v>12.5212719352901</v>
      </c>
      <c r="J1262">
        <v>13.297851004069701</v>
      </c>
      <c r="K1262">
        <v>12.503632805167699</v>
      </c>
      <c r="L1262">
        <v>12.5163645287157</v>
      </c>
      <c r="M1262">
        <v>12.5177981201872</v>
      </c>
      <c r="N1262">
        <v>12.6950498123733</v>
      </c>
      <c r="O1262">
        <v>12.933296354710301</v>
      </c>
      <c r="P1262">
        <v>12.8064082495238</v>
      </c>
      <c r="Q1262">
        <v>12.6785307781479</v>
      </c>
      <c r="R1262">
        <v>13.150230628531901</v>
      </c>
      <c r="S1262">
        <v>12.8013124163519</v>
      </c>
      <c r="T1262">
        <v>12.736249026126099</v>
      </c>
      <c r="U1262">
        <v>12.198902710720199</v>
      </c>
      <c r="V1262">
        <v>12.2265976772418</v>
      </c>
      <c r="W1262">
        <v>-0.247872326345012</v>
      </c>
      <c r="X1262">
        <v>0.16964245006850701</v>
      </c>
      <c r="Y1262">
        <v>1530</v>
      </c>
      <c r="Z1262" t="s">
        <v>3103</v>
      </c>
      <c r="AA1262" t="s">
        <v>3104</v>
      </c>
    </row>
    <row r="1263" spans="1:27" x14ac:dyDescent="0.2">
      <c r="A1263" t="s">
        <v>3105</v>
      </c>
      <c r="B1263">
        <v>7.9504284734164097</v>
      </c>
      <c r="C1263">
        <v>7.6337299841196096</v>
      </c>
      <c r="D1263">
        <v>7.7416831585776498</v>
      </c>
      <c r="E1263">
        <v>7.9054152436088296</v>
      </c>
      <c r="F1263">
        <v>7.7008168550707898</v>
      </c>
      <c r="G1263">
        <v>7.6719344512558001</v>
      </c>
      <c r="H1263">
        <v>7.8948614673809603</v>
      </c>
      <c r="I1263">
        <v>7.7095375295463304</v>
      </c>
      <c r="J1263">
        <v>7.9147739142362097</v>
      </c>
      <c r="K1263">
        <v>8.1300073205825996</v>
      </c>
      <c r="L1263">
        <v>8.1782799527585901</v>
      </c>
      <c r="M1263">
        <v>8.61487499148779</v>
      </c>
      <c r="N1263">
        <v>7.9370768076697402</v>
      </c>
      <c r="O1263">
        <v>7.8799787754236998</v>
      </c>
      <c r="P1263">
        <v>7.6989726564818</v>
      </c>
      <c r="Q1263">
        <v>7.6993458413421401</v>
      </c>
      <c r="R1263">
        <v>7.4030698143576901</v>
      </c>
      <c r="S1263">
        <v>7.8461762744932999</v>
      </c>
      <c r="T1263">
        <v>7.2336161975289297</v>
      </c>
      <c r="U1263">
        <v>7.8578128012130399</v>
      </c>
      <c r="V1263">
        <v>7.9619115405664003</v>
      </c>
      <c r="W1263">
        <v>0.118149908501114</v>
      </c>
      <c r="X1263">
        <v>0.57575082836268299</v>
      </c>
      <c r="Y1263">
        <v>1531</v>
      </c>
      <c r="Z1263" t="s">
        <v>3106</v>
      </c>
      <c r="AA1263" t="s">
        <v>2462</v>
      </c>
    </row>
    <row r="1264" spans="1:27" x14ac:dyDescent="0.2">
      <c r="A1264" t="s">
        <v>3107</v>
      </c>
      <c r="B1264">
        <v>6.3069810100420201</v>
      </c>
      <c r="C1264">
        <v>5.7321662181079196</v>
      </c>
      <c r="D1264">
        <v>6.0820955924921698</v>
      </c>
      <c r="E1264">
        <v>5.1000613334735903</v>
      </c>
      <c r="F1264">
        <v>5.4114766829135004</v>
      </c>
      <c r="G1264">
        <v>5.7493748512128899</v>
      </c>
      <c r="H1264">
        <v>5.9432345621627798</v>
      </c>
      <c r="I1264">
        <v>5.9102576418734198</v>
      </c>
      <c r="J1264">
        <v>6.0216743651971498</v>
      </c>
      <c r="K1264">
        <v>5.6378844907076502</v>
      </c>
      <c r="L1264">
        <v>5.6719622257252498</v>
      </c>
      <c r="M1264">
        <v>6.6507806277570598</v>
      </c>
      <c r="N1264">
        <v>5.9113867777317202</v>
      </c>
      <c r="O1264">
        <v>5.6287094322064304</v>
      </c>
      <c r="P1264">
        <v>5.8704463774529403</v>
      </c>
      <c r="Q1264">
        <v>5.5631498182842902</v>
      </c>
      <c r="R1264">
        <v>5.8476593947137099</v>
      </c>
      <c r="S1264">
        <v>5.5353025469904296</v>
      </c>
      <c r="T1264">
        <v>5.8265067032992999</v>
      </c>
      <c r="U1264">
        <v>5.6294542578763203</v>
      </c>
      <c r="V1264">
        <v>5.7485504561159804</v>
      </c>
      <c r="W1264">
        <v>-0.24716533946738201</v>
      </c>
      <c r="X1264">
        <v>0.39151076769357201</v>
      </c>
      <c r="Y1264">
        <v>1532</v>
      </c>
      <c r="Z1264" t="s">
        <v>3108</v>
      </c>
      <c r="AA1264" t="s">
        <v>3109</v>
      </c>
    </row>
    <row r="1265" spans="1:27" x14ac:dyDescent="0.2">
      <c r="A1265" t="s">
        <v>3110</v>
      </c>
      <c r="B1265">
        <v>6.7756693289302401</v>
      </c>
      <c r="C1265">
        <v>6.6924383334021904</v>
      </c>
      <c r="D1265">
        <v>6.3181012758307098</v>
      </c>
      <c r="E1265">
        <v>5.7502209020909296</v>
      </c>
      <c r="F1265">
        <v>6.2630383074805396</v>
      </c>
      <c r="G1265">
        <v>6.1963007180948599</v>
      </c>
      <c r="H1265">
        <v>6.9041980324627197</v>
      </c>
      <c r="I1265">
        <v>6.6808705621566302</v>
      </c>
      <c r="J1265">
        <v>6.2999403810004697</v>
      </c>
      <c r="K1265">
        <v>5.5634816733737997</v>
      </c>
      <c r="L1265">
        <v>6.1238849526167698</v>
      </c>
      <c r="M1265">
        <v>6.9976138757414104</v>
      </c>
      <c r="N1265">
        <v>6.7076857149906797</v>
      </c>
      <c r="O1265">
        <v>6.6115784183192696</v>
      </c>
      <c r="P1265">
        <v>6.47333476673849</v>
      </c>
      <c r="Q1265">
        <v>6.5315285535803396</v>
      </c>
      <c r="R1265">
        <v>6.1321451360447599</v>
      </c>
      <c r="S1265">
        <v>6.0757731606495096</v>
      </c>
      <c r="T1265">
        <v>5.9367593166533004</v>
      </c>
      <c r="U1265">
        <v>6.5538762716093997</v>
      </c>
      <c r="V1265">
        <v>5.7051856804196603</v>
      </c>
      <c r="W1265">
        <v>-0.54934736041068799</v>
      </c>
      <c r="X1265">
        <v>3.1679148104011602E-2</v>
      </c>
      <c r="Y1265">
        <v>1533</v>
      </c>
      <c r="Z1265" t="s">
        <v>3111</v>
      </c>
      <c r="AA1265" t="s">
        <v>3112</v>
      </c>
    </row>
    <row r="1266" spans="1:27" x14ac:dyDescent="0.2">
      <c r="A1266" t="s">
        <v>3113</v>
      </c>
      <c r="B1266">
        <v>4.0680445961636504</v>
      </c>
      <c r="C1266">
        <v>3.96161327176093</v>
      </c>
      <c r="D1266">
        <v>3.81950766178712</v>
      </c>
      <c r="E1266">
        <v>4.2246292943560899</v>
      </c>
      <c r="F1266">
        <v>4.3452468898701202</v>
      </c>
      <c r="G1266">
        <v>3.87642758463087</v>
      </c>
      <c r="H1266">
        <v>4.0412058890381699</v>
      </c>
      <c r="I1266">
        <v>3.80393615643142</v>
      </c>
      <c r="J1266">
        <v>3.9075700569120602</v>
      </c>
      <c r="K1266">
        <v>3.6184801914163902</v>
      </c>
      <c r="L1266">
        <v>3.8191706151691101</v>
      </c>
      <c r="M1266">
        <v>4.2482993106783598</v>
      </c>
      <c r="N1266">
        <v>3.9263804299347602</v>
      </c>
      <c r="O1266">
        <v>3.7978714277194698</v>
      </c>
      <c r="P1266">
        <v>3.7428687652421102</v>
      </c>
      <c r="Q1266">
        <v>3.8549642381613798</v>
      </c>
      <c r="R1266">
        <v>4.50184210163426</v>
      </c>
      <c r="S1266">
        <v>4.2270300967449304</v>
      </c>
      <c r="T1266">
        <v>4.5077395652060597</v>
      </c>
      <c r="U1266">
        <v>4.2890754101217397</v>
      </c>
      <c r="V1266">
        <v>3.8222839659768701</v>
      </c>
      <c r="W1266">
        <v>0.53443190456789003</v>
      </c>
      <c r="X1266">
        <v>6.1122081375458201E-2</v>
      </c>
      <c r="Y1266">
        <v>1534</v>
      </c>
      <c r="Z1266" t="s">
        <v>28</v>
      </c>
      <c r="AA1266" t="s">
        <v>3114</v>
      </c>
    </row>
    <row r="1267" spans="1:27" x14ac:dyDescent="0.2">
      <c r="A1267" t="s">
        <v>3115</v>
      </c>
      <c r="B1267">
        <v>7.3134074170053802</v>
      </c>
      <c r="C1267">
        <v>7.4226869240767899</v>
      </c>
      <c r="D1267">
        <v>7.3629280529488099</v>
      </c>
      <c r="E1267">
        <v>6.4655234827099699</v>
      </c>
      <c r="F1267">
        <v>7.4179139800009404</v>
      </c>
      <c r="G1267">
        <v>6.6867923191055203</v>
      </c>
      <c r="H1267">
        <v>7.45922884790411</v>
      </c>
      <c r="I1267">
        <v>7.2411718787697499</v>
      </c>
      <c r="J1267">
        <v>7.4523003484477597</v>
      </c>
      <c r="K1267">
        <v>7.5281014803009798</v>
      </c>
      <c r="L1267">
        <v>7.7917881921308503</v>
      </c>
      <c r="M1267">
        <v>7.8742360670424496</v>
      </c>
      <c r="N1267">
        <v>7.6365963567633504</v>
      </c>
      <c r="O1267">
        <v>7.4547789496724697</v>
      </c>
      <c r="P1267">
        <v>7.3712096351160801</v>
      </c>
      <c r="Q1267">
        <v>6.7400761586182201</v>
      </c>
      <c r="R1267">
        <v>7.3560611721585598</v>
      </c>
      <c r="S1267">
        <v>7.2461416975028303</v>
      </c>
      <c r="T1267">
        <v>7.4115140423021399</v>
      </c>
      <c r="U1267">
        <v>7.7163047464202998</v>
      </c>
      <c r="V1267">
        <v>7.64823869326099</v>
      </c>
      <c r="W1267">
        <v>-2.0218011137030398E-2</v>
      </c>
      <c r="X1267">
        <v>0.94182566386925104</v>
      </c>
      <c r="Y1267">
        <v>1535</v>
      </c>
      <c r="Z1267" t="s">
        <v>3116</v>
      </c>
      <c r="AA1267" t="s">
        <v>1793</v>
      </c>
    </row>
    <row r="1268" spans="1:27" x14ac:dyDescent="0.2">
      <c r="A1268" t="s">
        <v>3117</v>
      </c>
      <c r="B1268">
        <v>10.915437162339501</v>
      </c>
      <c r="C1268">
        <v>10.906154200361099</v>
      </c>
      <c r="D1268">
        <v>10.964243193834101</v>
      </c>
      <c r="E1268">
        <v>9.5154784742236291</v>
      </c>
      <c r="F1268">
        <v>9.3589248738102597</v>
      </c>
      <c r="G1268">
        <v>9.4573757409321892</v>
      </c>
      <c r="H1268">
        <v>10.6226787269496</v>
      </c>
      <c r="I1268">
        <v>10.8933946606832</v>
      </c>
      <c r="J1268">
        <v>10.4551075544942</v>
      </c>
      <c r="K1268">
        <v>8.8958844074792101</v>
      </c>
      <c r="L1268">
        <v>8.9570461290936692</v>
      </c>
      <c r="M1268">
        <v>9.1547041759572991</v>
      </c>
      <c r="N1268">
        <v>10.9926954731548</v>
      </c>
      <c r="O1268">
        <v>11.0915961458266</v>
      </c>
      <c r="P1268">
        <v>10.8248972450994</v>
      </c>
      <c r="Q1268">
        <v>9.6433002159884698</v>
      </c>
      <c r="R1268">
        <v>9.3111100540995402</v>
      </c>
      <c r="S1268">
        <v>9.3773379180371208</v>
      </c>
      <c r="T1268">
        <v>9.3570554285654204</v>
      </c>
      <c r="U1268">
        <v>9.4321512784162902</v>
      </c>
      <c r="V1268">
        <v>9.4482077389698809</v>
      </c>
      <c r="W1268">
        <v>-1.88498761336378</v>
      </c>
      <c r="X1268" s="1">
        <v>3.4260125384057899E-52</v>
      </c>
      <c r="Y1268">
        <v>69</v>
      </c>
      <c r="Z1268" t="s">
        <v>28</v>
      </c>
      <c r="AA1268" t="s">
        <v>3118</v>
      </c>
    </row>
    <row r="1269" spans="1:27" x14ac:dyDescent="0.2">
      <c r="A1269" t="s">
        <v>3119</v>
      </c>
      <c r="B1269">
        <v>7.0005383718093697</v>
      </c>
      <c r="C1269">
        <v>6.6993133537612897</v>
      </c>
      <c r="D1269">
        <v>6.8903674605446898</v>
      </c>
      <c r="E1269">
        <v>6.72865425817528</v>
      </c>
      <c r="F1269">
        <v>6.7562733049001</v>
      </c>
      <c r="G1269">
        <v>6.6122196580433101</v>
      </c>
      <c r="H1269">
        <v>6.9839559444520196</v>
      </c>
      <c r="I1269">
        <v>6.5380772340831497</v>
      </c>
      <c r="J1269">
        <v>6.69746263675008</v>
      </c>
      <c r="K1269">
        <v>6.5617546165755103</v>
      </c>
      <c r="L1269">
        <v>6.8156092725979303</v>
      </c>
      <c r="M1269">
        <v>7.0457013394101802</v>
      </c>
      <c r="N1269">
        <v>7.2409269232809601</v>
      </c>
      <c r="O1269">
        <v>7.04459773227026</v>
      </c>
      <c r="P1269">
        <v>6.7213093922295704</v>
      </c>
      <c r="Q1269">
        <v>7.22529984737871</v>
      </c>
      <c r="R1269">
        <v>6.6210904482446704</v>
      </c>
      <c r="S1269">
        <v>6.42042795039435</v>
      </c>
      <c r="T1269">
        <v>7.1138262684852203</v>
      </c>
      <c r="U1269">
        <v>6.9519963971097596</v>
      </c>
      <c r="V1269">
        <v>6.90869570166514</v>
      </c>
      <c r="W1269">
        <v>-5.8632066166869702E-2</v>
      </c>
      <c r="X1269">
        <v>0.76622552910351305</v>
      </c>
      <c r="Y1269">
        <v>1536</v>
      </c>
      <c r="Z1269" t="s">
        <v>3120</v>
      </c>
      <c r="AA1269" t="s">
        <v>3121</v>
      </c>
    </row>
    <row r="1270" spans="1:27" x14ac:dyDescent="0.2">
      <c r="A1270" t="s">
        <v>3122</v>
      </c>
      <c r="B1270">
        <v>3.32307314161321</v>
      </c>
      <c r="C1270">
        <v>3.0083330925878702</v>
      </c>
      <c r="D1270">
        <v>3.1932251335211901</v>
      </c>
      <c r="E1270">
        <v>3.35275894340305</v>
      </c>
      <c r="F1270">
        <v>3.1367325008609601</v>
      </c>
      <c r="G1270">
        <v>3.0960668303319698</v>
      </c>
      <c r="H1270">
        <v>3.26017969036611</v>
      </c>
      <c r="I1270">
        <v>3.3096757681162701</v>
      </c>
      <c r="J1270">
        <v>3.1972222046938401</v>
      </c>
      <c r="K1270">
        <v>3.4499365230947099</v>
      </c>
      <c r="L1270">
        <v>3.50748989474276</v>
      </c>
      <c r="M1270">
        <v>3.5260996951794801</v>
      </c>
      <c r="N1270">
        <v>3.1080105265650699</v>
      </c>
      <c r="O1270">
        <v>3.35299865908503</v>
      </c>
      <c r="P1270">
        <v>3.45145272888842</v>
      </c>
      <c r="Q1270">
        <v>3.3596459614704299</v>
      </c>
      <c r="R1270">
        <v>2.9022107152235801</v>
      </c>
      <c r="S1270">
        <v>3.1605490056893299</v>
      </c>
      <c r="T1270">
        <v>2.84053484497761</v>
      </c>
      <c r="U1270">
        <v>3.7846268367206299</v>
      </c>
      <c r="V1270">
        <v>3.5666011060364999</v>
      </c>
      <c r="W1270">
        <v>0.31561823829695801</v>
      </c>
      <c r="X1270">
        <v>0.44033507352595502</v>
      </c>
      <c r="Y1270">
        <v>1537</v>
      </c>
      <c r="Z1270" t="s">
        <v>28</v>
      </c>
      <c r="AA1270" t="s">
        <v>118</v>
      </c>
    </row>
    <row r="1271" spans="1:27" x14ac:dyDescent="0.2">
      <c r="A1271" t="s">
        <v>3123</v>
      </c>
      <c r="B1271">
        <v>3.4490391650230001</v>
      </c>
      <c r="C1271">
        <v>3.4890339130624199</v>
      </c>
      <c r="D1271">
        <v>3.28086543633396</v>
      </c>
      <c r="E1271">
        <v>3.2933604040625402</v>
      </c>
      <c r="F1271">
        <v>3.8429360577179299</v>
      </c>
      <c r="G1271">
        <v>3.1013637423276901</v>
      </c>
      <c r="H1271">
        <v>3.4104014464628598</v>
      </c>
      <c r="I1271">
        <v>5.2498106646349196</v>
      </c>
      <c r="J1271">
        <v>3.0977447186396101</v>
      </c>
      <c r="K1271">
        <v>3.5932309746139302</v>
      </c>
      <c r="L1271">
        <v>3.93567779486705</v>
      </c>
      <c r="M1271">
        <v>3.6770473643214601</v>
      </c>
      <c r="N1271">
        <v>3.39447450475279</v>
      </c>
      <c r="O1271">
        <v>3.4914672349388298</v>
      </c>
      <c r="P1271">
        <v>3.49606978434938</v>
      </c>
      <c r="Q1271">
        <v>3.9352297331890602</v>
      </c>
      <c r="R1271">
        <v>3.8099889491683498</v>
      </c>
      <c r="S1271">
        <v>3.6641359672491798</v>
      </c>
      <c r="T1271">
        <v>3.6427846424667401</v>
      </c>
      <c r="U1271">
        <v>3.84609363500185</v>
      </c>
      <c r="V1271">
        <v>3.46967478516068</v>
      </c>
      <c r="W1271">
        <v>0.62158406157839896</v>
      </c>
      <c r="X1271">
        <v>8.76955436360176E-2</v>
      </c>
      <c r="Y1271">
        <v>1538</v>
      </c>
      <c r="Z1271" t="s">
        <v>28</v>
      </c>
      <c r="AA1271" t="s">
        <v>253</v>
      </c>
    </row>
    <row r="1272" spans="1:27" x14ac:dyDescent="0.2">
      <c r="A1272" t="s">
        <v>3124</v>
      </c>
      <c r="B1272">
        <v>6.0724421128286004</v>
      </c>
      <c r="C1272">
        <v>5.6719395821004097</v>
      </c>
      <c r="D1272">
        <v>5.3871283853864602</v>
      </c>
      <c r="E1272">
        <v>5.6251820366843104</v>
      </c>
      <c r="F1272">
        <v>5.1803735233656498</v>
      </c>
      <c r="G1272">
        <v>4.92320090585579</v>
      </c>
      <c r="H1272">
        <v>5.2433677635387896</v>
      </c>
      <c r="I1272">
        <v>6.3405557966720698</v>
      </c>
      <c r="J1272">
        <v>5.2671904632729998</v>
      </c>
      <c r="K1272">
        <v>5.1242235612588001</v>
      </c>
      <c r="L1272">
        <v>5.5165292783996502</v>
      </c>
      <c r="M1272">
        <v>4.9459333515739203</v>
      </c>
      <c r="N1272">
        <v>5.4777844608670199</v>
      </c>
      <c r="O1272">
        <v>5.6623936883761896</v>
      </c>
      <c r="P1272">
        <v>5.4276840150877899</v>
      </c>
      <c r="Q1272">
        <v>4.6797665304242697</v>
      </c>
      <c r="R1272">
        <v>5.6133062510433804</v>
      </c>
      <c r="S1272">
        <v>5.3721052995372602</v>
      </c>
      <c r="T1272">
        <v>5.6682477437338399</v>
      </c>
      <c r="U1272">
        <v>5.1932777286640697</v>
      </c>
      <c r="V1272">
        <v>5.5606264985974496</v>
      </c>
      <c r="W1272">
        <v>-0.61632675958474803</v>
      </c>
      <c r="X1272">
        <v>3.9582996470426901E-2</v>
      </c>
      <c r="Y1272">
        <v>1539</v>
      </c>
      <c r="Z1272" t="s">
        <v>3125</v>
      </c>
      <c r="AA1272" t="s">
        <v>3126</v>
      </c>
    </row>
    <row r="1273" spans="1:27" x14ac:dyDescent="0.2">
      <c r="A1273" t="s">
        <v>3127</v>
      </c>
      <c r="B1273">
        <v>4.7916026001199103</v>
      </c>
      <c r="C1273">
        <v>4.7687905259570202</v>
      </c>
      <c r="D1273">
        <v>4.4533698858123998</v>
      </c>
      <c r="E1273">
        <v>4.16176360727993</v>
      </c>
      <c r="F1273">
        <v>4.5680119531691696</v>
      </c>
      <c r="G1273">
        <v>3.6861885824364098</v>
      </c>
      <c r="H1273">
        <v>4.17155572615059</v>
      </c>
      <c r="I1273">
        <v>4.7634125915486099</v>
      </c>
      <c r="J1273">
        <v>4.4568510061584599</v>
      </c>
      <c r="K1273">
        <v>4.3707241420749199</v>
      </c>
      <c r="L1273">
        <v>3.96987939812752</v>
      </c>
      <c r="M1273">
        <v>3.7002893909226802</v>
      </c>
      <c r="N1273">
        <v>4.5601087833184799</v>
      </c>
      <c r="O1273">
        <v>4.4038046605949503</v>
      </c>
      <c r="P1273">
        <v>4.2577298129606902</v>
      </c>
      <c r="Q1273">
        <v>4.1718437878942103</v>
      </c>
      <c r="R1273">
        <v>3.9595897518815</v>
      </c>
      <c r="S1273">
        <v>4.0808764013661802</v>
      </c>
      <c r="T1273">
        <v>4.26162404973942</v>
      </c>
      <c r="U1273">
        <v>4.0772040647562804</v>
      </c>
      <c r="V1273">
        <v>3.8765462030488198</v>
      </c>
      <c r="W1273">
        <v>-1.0653508063861801</v>
      </c>
      <c r="X1273">
        <v>8.6430951586443099E-4</v>
      </c>
      <c r="Y1273">
        <v>765</v>
      </c>
      <c r="Z1273" t="s">
        <v>28</v>
      </c>
      <c r="AA1273" t="s">
        <v>3128</v>
      </c>
    </row>
    <row r="1274" spans="1:27" x14ac:dyDescent="0.2">
      <c r="A1274" t="s">
        <v>3129</v>
      </c>
      <c r="B1274">
        <v>6.8925655267450798</v>
      </c>
      <c r="C1274">
        <v>7.0150408009077996</v>
      </c>
      <c r="D1274">
        <v>6.5254336079541702</v>
      </c>
      <c r="E1274">
        <v>6.3247990687399698</v>
      </c>
      <c r="F1274">
        <v>6.5846013633742704</v>
      </c>
      <c r="G1274">
        <v>7.1214140258603402</v>
      </c>
      <c r="H1274">
        <v>6.6086043883908197</v>
      </c>
      <c r="I1274">
        <v>7.2979296148724702</v>
      </c>
      <c r="J1274">
        <v>6.7037203202392597</v>
      </c>
      <c r="K1274">
        <v>6.9202441643217201</v>
      </c>
      <c r="L1274">
        <v>6.9749967443121399</v>
      </c>
      <c r="M1274">
        <v>6.9798239529476698</v>
      </c>
      <c r="N1274">
        <v>6.7012072390504001</v>
      </c>
      <c r="O1274">
        <v>6.9023251737399001</v>
      </c>
      <c r="P1274">
        <v>6.8757114557742698</v>
      </c>
      <c r="Q1274">
        <v>6.7811979542274798</v>
      </c>
      <c r="R1274">
        <v>6.4037756697160804</v>
      </c>
      <c r="S1274">
        <v>6.6243487986024503</v>
      </c>
      <c r="T1274">
        <v>7.1815464382845198</v>
      </c>
      <c r="U1274">
        <v>6.4688518068024399</v>
      </c>
      <c r="V1274">
        <v>6.4806378712820196</v>
      </c>
      <c r="W1274">
        <v>-9.6873294567039303E-2</v>
      </c>
      <c r="X1274">
        <v>0.65907161295804895</v>
      </c>
      <c r="Y1274">
        <v>1540</v>
      </c>
      <c r="Z1274" t="s">
        <v>28</v>
      </c>
      <c r="AA1274" t="s">
        <v>3130</v>
      </c>
    </row>
    <row r="1275" spans="1:27" x14ac:dyDescent="0.2">
      <c r="A1275" t="s">
        <v>3131</v>
      </c>
      <c r="B1275">
        <v>6.0778233759695297</v>
      </c>
      <c r="C1275">
        <v>5.8938374674271099</v>
      </c>
      <c r="D1275">
        <v>5.9267926433682998</v>
      </c>
      <c r="E1275">
        <v>4.9359764476677599</v>
      </c>
      <c r="F1275">
        <v>5.7010950241019902</v>
      </c>
      <c r="G1275">
        <v>5.7069302379030598</v>
      </c>
      <c r="H1275">
        <v>5.8132744197055004</v>
      </c>
      <c r="I1275">
        <v>5.8498465449472503</v>
      </c>
      <c r="J1275">
        <v>5.70273074702878</v>
      </c>
      <c r="K1275">
        <v>5.4806738074974</v>
      </c>
      <c r="L1275">
        <v>6.0140780974219403</v>
      </c>
      <c r="M1275">
        <v>5.4336406909727204</v>
      </c>
      <c r="N1275">
        <v>6.1639953539930703</v>
      </c>
      <c r="O1275">
        <v>5.8722800470298502</v>
      </c>
      <c r="P1275">
        <v>6.1255236076948298</v>
      </c>
      <c r="Q1275">
        <v>5.3176571865359596</v>
      </c>
      <c r="R1275">
        <v>5.7277024582015601</v>
      </c>
      <c r="S1275">
        <v>5.8620581297419303</v>
      </c>
      <c r="T1275">
        <v>5.5666560179265696</v>
      </c>
      <c r="U1275">
        <v>4.9285076798251604</v>
      </c>
      <c r="V1275">
        <v>5.0958618408907403</v>
      </c>
      <c r="W1275">
        <v>-0.66758205051186903</v>
      </c>
      <c r="X1275">
        <v>1.6466379069264799E-3</v>
      </c>
      <c r="Y1275">
        <v>515</v>
      </c>
      <c r="Z1275" t="s">
        <v>3132</v>
      </c>
      <c r="AA1275" t="s">
        <v>3133</v>
      </c>
    </row>
    <row r="1276" spans="1:27" x14ac:dyDescent="0.2">
      <c r="A1276" t="s">
        <v>3134</v>
      </c>
      <c r="B1276">
        <v>5.4472728875179799</v>
      </c>
      <c r="C1276">
        <v>5.40178584967384</v>
      </c>
      <c r="D1276">
        <v>5.1147379099218897</v>
      </c>
      <c r="E1276">
        <v>4.0861735183640198</v>
      </c>
      <c r="F1276">
        <v>4.8715635697016202</v>
      </c>
      <c r="G1276">
        <v>5.1133587709408701</v>
      </c>
      <c r="H1276">
        <v>5.1970821188356799</v>
      </c>
      <c r="I1276">
        <v>4.9676170693122002</v>
      </c>
      <c r="J1276">
        <v>5.1849522641072596</v>
      </c>
      <c r="K1276">
        <v>5.0975817208855601</v>
      </c>
      <c r="L1276">
        <v>4.9798297064269397</v>
      </c>
      <c r="M1276">
        <v>4.5267409991193004</v>
      </c>
      <c r="N1276">
        <v>5.4759941899806899</v>
      </c>
      <c r="O1276">
        <v>5.4877848697612599</v>
      </c>
      <c r="P1276">
        <v>5.73096617236921</v>
      </c>
      <c r="Q1276">
        <v>5.0052231934110898</v>
      </c>
      <c r="R1276">
        <v>4.9448997369754899</v>
      </c>
      <c r="S1276">
        <v>4.7492805772673199</v>
      </c>
      <c r="T1276">
        <v>5.4073161545581998</v>
      </c>
      <c r="U1276">
        <v>5.0417383030791498</v>
      </c>
      <c r="V1276">
        <v>5.0100110879051698</v>
      </c>
      <c r="W1276">
        <v>-0.73914905063700098</v>
      </c>
      <c r="X1276">
        <v>4.6210547371325298E-3</v>
      </c>
      <c r="Y1276">
        <v>777</v>
      </c>
      <c r="Z1276" t="s">
        <v>3135</v>
      </c>
      <c r="AA1276" t="s">
        <v>3136</v>
      </c>
    </row>
    <row r="1277" spans="1:27" x14ac:dyDescent="0.2">
      <c r="A1277" t="s">
        <v>3137</v>
      </c>
      <c r="B1277">
        <v>4.8014002035766401</v>
      </c>
      <c r="C1277">
        <v>4.3367277725687599</v>
      </c>
      <c r="D1277">
        <v>4.1826334661672604</v>
      </c>
      <c r="E1277">
        <v>3.5235869081808699</v>
      </c>
      <c r="F1277">
        <v>4.5197138946733197</v>
      </c>
      <c r="G1277">
        <v>4.34763206964025</v>
      </c>
      <c r="H1277">
        <v>3.9715479428873999</v>
      </c>
      <c r="I1277">
        <v>3.7712027584568699</v>
      </c>
      <c r="J1277">
        <v>4.1587619371110298</v>
      </c>
      <c r="K1277">
        <v>4.3225038778029603</v>
      </c>
      <c r="L1277">
        <v>4.2774260837815703</v>
      </c>
      <c r="M1277">
        <v>3.69996399247532</v>
      </c>
      <c r="N1277">
        <v>4.3224379609288999</v>
      </c>
      <c r="O1277">
        <v>4.1033404509212001</v>
      </c>
      <c r="P1277">
        <v>4.4638917587251701</v>
      </c>
      <c r="Q1277">
        <v>4.2007552051381802</v>
      </c>
      <c r="R1277">
        <v>4.1829820045709996</v>
      </c>
      <c r="S1277">
        <v>3.7832070991903</v>
      </c>
      <c r="T1277">
        <v>4.5396038728159303</v>
      </c>
      <c r="U1277">
        <v>3.8486449712709598</v>
      </c>
      <c r="V1277">
        <v>4.4754404518652997</v>
      </c>
      <c r="W1277">
        <v>-0.186475114246967</v>
      </c>
      <c r="X1277">
        <v>0.65907161295804895</v>
      </c>
      <c r="Y1277">
        <v>1541</v>
      </c>
      <c r="Z1277" t="s">
        <v>3138</v>
      </c>
      <c r="AA1277" t="s">
        <v>3139</v>
      </c>
    </row>
    <row r="1278" spans="1:27" x14ac:dyDescent="0.2">
      <c r="A1278" t="s">
        <v>3140</v>
      </c>
      <c r="B1278">
        <v>6.3183033021690802</v>
      </c>
      <c r="C1278">
        <v>5.9988654116618196</v>
      </c>
      <c r="D1278">
        <v>5.68528517565636</v>
      </c>
      <c r="E1278">
        <v>6.4097307166755799</v>
      </c>
      <c r="F1278">
        <v>5.9503057446782401</v>
      </c>
      <c r="G1278">
        <v>6.1442804361672101</v>
      </c>
      <c r="H1278">
        <v>5.6149967757557198</v>
      </c>
      <c r="I1278">
        <v>5.6684972436016103</v>
      </c>
      <c r="J1278">
        <v>5.98350213185822</v>
      </c>
      <c r="K1278">
        <v>5.7934934525306296</v>
      </c>
      <c r="L1278">
        <v>6.24621925663926</v>
      </c>
      <c r="M1278">
        <v>5.9366194435032602</v>
      </c>
      <c r="N1278">
        <v>6.0642162602104701</v>
      </c>
      <c r="O1278">
        <v>5.7880790251051399</v>
      </c>
      <c r="P1278">
        <v>5.7551934619471297</v>
      </c>
      <c r="Q1278">
        <v>5.6637858086334898</v>
      </c>
      <c r="R1278">
        <v>6.3821748824382096</v>
      </c>
      <c r="S1278">
        <v>5.5312975920368901</v>
      </c>
      <c r="T1278">
        <v>6.0205197220705298</v>
      </c>
      <c r="U1278">
        <v>5.8044648161811097</v>
      </c>
      <c r="V1278">
        <v>6.0925258833829696</v>
      </c>
      <c r="W1278">
        <v>0.189497643447123</v>
      </c>
      <c r="X1278">
        <v>0.38008940139983199</v>
      </c>
      <c r="Y1278">
        <v>1542</v>
      </c>
      <c r="Z1278" t="s">
        <v>28</v>
      </c>
      <c r="AA1278" t="s">
        <v>3141</v>
      </c>
    </row>
    <row r="1279" spans="1:27" x14ac:dyDescent="0.2">
      <c r="A1279" t="s">
        <v>3142</v>
      </c>
      <c r="B1279">
        <v>6.3165974469350301</v>
      </c>
      <c r="C1279">
        <v>5.9833858153376998</v>
      </c>
      <c r="D1279">
        <v>5.8720603573846804</v>
      </c>
      <c r="E1279">
        <v>6.5979696440807203</v>
      </c>
      <c r="F1279">
        <v>6.3712054376939298</v>
      </c>
      <c r="G1279">
        <v>6.3269893763735903</v>
      </c>
      <c r="H1279">
        <v>5.9369452890368102</v>
      </c>
      <c r="I1279">
        <v>5.8113939881506402</v>
      </c>
      <c r="J1279">
        <v>5.7685707638695902</v>
      </c>
      <c r="K1279">
        <v>5.7408171404075201</v>
      </c>
      <c r="L1279">
        <v>5.3984640725063402</v>
      </c>
      <c r="M1279">
        <v>5.8165135849207603</v>
      </c>
      <c r="N1279">
        <v>5.8013982389638299</v>
      </c>
      <c r="O1279">
        <v>5.8940293249740199</v>
      </c>
      <c r="P1279">
        <v>6.3071093225729102</v>
      </c>
      <c r="Q1279">
        <v>6.2816283922065699</v>
      </c>
      <c r="R1279">
        <v>5.8936078413269799</v>
      </c>
      <c r="S1279">
        <v>6.5670454162242597</v>
      </c>
      <c r="T1279">
        <v>6.3999468502763603</v>
      </c>
      <c r="U1279">
        <v>6.2585248312326103</v>
      </c>
      <c r="V1279">
        <v>5.9840844011684897</v>
      </c>
      <c r="W1279">
        <v>0.29456249393730899</v>
      </c>
      <c r="X1279">
        <v>0.203091800736065</v>
      </c>
      <c r="Y1279">
        <v>1543</v>
      </c>
      <c r="Z1279" t="s">
        <v>28</v>
      </c>
      <c r="AA1279" t="s">
        <v>347</v>
      </c>
    </row>
    <row r="1280" spans="1:27" x14ac:dyDescent="0.2">
      <c r="A1280" t="s">
        <v>3143</v>
      </c>
      <c r="B1280">
        <v>5.2763258710962297</v>
      </c>
      <c r="C1280">
        <v>5.1981244106295597</v>
      </c>
      <c r="D1280">
        <v>5.0477391462741101</v>
      </c>
      <c r="E1280">
        <v>5.0185016953875401</v>
      </c>
      <c r="F1280">
        <v>5.33898449055041</v>
      </c>
      <c r="G1280">
        <v>5.0730310273116004</v>
      </c>
      <c r="H1280">
        <v>5.0488592790549198</v>
      </c>
      <c r="I1280">
        <v>4.5664515531225502</v>
      </c>
      <c r="J1280">
        <v>4.9959095390629598</v>
      </c>
      <c r="K1280">
        <v>5.4361334018956704</v>
      </c>
      <c r="L1280">
        <v>5.1079806989268004</v>
      </c>
      <c r="M1280">
        <v>5.9592611403418196</v>
      </c>
      <c r="N1280">
        <v>5.3093107171749701</v>
      </c>
      <c r="O1280">
        <v>5.2506450447994499</v>
      </c>
      <c r="P1280">
        <v>4.87832321749001</v>
      </c>
      <c r="Q1280">
        <v>5.5948422248944398</v>
      </c>
      <c r="R1280">
        <v>5.0192452908773202</v>
      </c>
      <c r="S1280">
        <v>5.5577189284547197</v>
      </c>
      <c r="T1280">
        <v>4.8845660315534998</v>
      </c>
      <c r="U1280">
        <v>5.8142290719992804</v>
      </c>
      <c r="V1280">
        <v>5.30975651660843</v>
      </c>
      <c r="W1280">
        <v>0.58742449977660005</v>
      </c>
      <c r="X1280">
        <v>3.49981504595386E-2</v>
      </c>
      <c r="Y1280">
        <v>1544</v>
      </c>
      <c r="Z1280" t="s">
        <v>28</v>
      </c>
      <c r="AA1280" t="s">
        <v>3144</v>
      </c>
    </row>
    <row r="1281" spans="1:27" x14ac:dyDescent="0.2">
      <c r="A1281" t="s">
        <v>3145</v>
      </c>
      <c r="B1281">
        <v>4.90323203706913</v>
      </c>
      <c r="C1281">
        <v>4.7004335333921796</v>
      </c>
      <c r="D1281">
        <v>4.6056668371383598</v>
      </c>
      <c r="E1281">
        <v>4.51318182194583</v>
      </c>
      <c r="F1281">
        <v>4.7522649549107197</v>
      </c>
      <c r="G1281">
        <v>5.1926278824540404</v>
      </c>
      <c r="H1281">
        <v>4.6544322841158996</v>
      </c>
      <c r="I1281">
        <v>4.6431312383226899</v>
      </c>
      <c r="J1281">
        <v>4.4959792629710504</v>
      </c>
      <c r="K1281">
        <v>4.4411684499801201</v>
      </c>
      <c r="L1281">
        <v>5.2457435463999902</v>
      </c>
      <c r="M1281">
        <v>5.7079758255620803</v>
      </c>
      <c r="N1281">
        <v>4.8830537532367604</v>
      </c>
      <c r="O1281">
        <v>4.9666881593323202</v>
      </c>
      <c r="P1281">
        <v>4.5989652706800497</v>
      </c>
      <c r="Q1281">
        <v>4.9990903426352098</v>
      </c>
      <c r="R1281">
        <v>4.3266492143842799</v>
      </c>
      <c r="S1281">
        <v>5.2152202513186596</v>
      </c>
      <c r="T1281">
        <v>4.7723205074910604</v>
      </c>
      <c r="U1281">
        <v>5.2522543592003501</v>
      </c>
      <c r="V1281">
        <v>5.0914254190010002</v>
      </c>
      <c r="W1281">
        <v>0.62314884096391499</v>
      </c>
      <c r="X1281">
        <v>3.5509249266761397E-2</v>
      </c>
      <c r="Y1281">
        <v>1545</v>
      </c>
      <c r="Z1281" t="s">
        <v>28</v>
      </c>
      <c r="AA1281" t="s">
        <v>3146</v>
      </c>
    </row>
    <row r="1282" spans="1:27" x14ac:dyDescent="0.2">
      <c r="A1282" t="s">
        <v>3147</v>
      </c>
      <c r="B1282">
        <v>11.771130879202</v>
      </c>
      <c r="C1282">
        <v>11.9016027617799</v>
      </c>
      <c r="D1282">
        <v>12.032918301117499</v>
      </c>
      <c r="E1282">
        <v>11.8874997863267</v>
      </c>
      <c r="F1282">
        <v>11.745730980733301</v>
      </c>
      <c r="G1282">
        <v>11.9671465777944</v>
      </c>
      <c r="H1282">
        <v>11.675769584287901</v>
      </c>
      <c r="I1282">
        <v>11.801099675597399</v>
      </c>
      <c r="J1282">
        <v>11.7728218605831</v>
      </c>
      <c r="K1282">
        <v>11.344673600670999</v>
      </c>
      <c r="L1282">
        <v>11.369897313791499</v>
      </c>
      <c r="M1282">
        <v>11.738872620852</v>
      </c>
      <c r="N1282">
        <v>11.7242087289547</v>
      </c>
      <c r="O1282">
        <v>11.8323357280068</v>
      </c>
      <c r="P1282">
        <v>11.451066089336701</v>
      </c>
      <c r="Q1282">
        <v>11.6815545909179</v>
      </c>
      <c r="R1282">
        <v>11.4993134281306</v>
      </c>
      <c r="S1282">
        <v>11.4962787018928</v>
      </c>
      <c r="T1282">
        <v>11.5520366594344</v>
      </c>
      <c r="U1282">
        <v>11.5957417163029</v>
      </c>
      <c r="V1282">
        <v>11.5549390540674</v>
      </c>
      <c r="W1282">
        <v>-0.18205184026580501</v>
      </c>
      <c r="X1282">
        <v>0.12971604310367199</v>
      </c>
      <c r="Y1282">
        <v>1546</v>
      </c>
      <c r="Z1282" t="s">
        <v>28</v>
      </c>
      <c r="AA1282" t="s">
        <v>3148</v>
      </c>
    </row>
    <row r="1283" spans="1:27" x14ac:dyDescent="0.2">
      <c r="A1283" t="s">
        <v>3149</v>
      </c>
      <c r="B1283">
        <v>8.4126175012809998</v>
      </c>
      <c r="C1283">
        <v>8.1411123293217607</v>
      </c>
      <c r="D1283">
        <v>7.6541687807245102</v>
      </c>
      <c r="E1283">
        <v>7.3385525756727503</v>
      </c>
      <c r="F1283">
        <v>7.9322707315974998</v>
      </c>
      <c r="G1283">
        <v>8.0154239577738</v>
      </c>
      <c r="H1283">
        <v>6.7991496010430996</v>
      </c>
      <c r="I1283">
        <v>5.8763038749885599</v>
      </c>
      <c r="J1283">
        <v>6.5817030287943403</v>
      </c>
      <c r="K1283">
        <v>5.5877034664875804</v>
      </c>
      <c r="L1283">
        <v>5.7840794722610296</v>
      </c>
      <c r="M1283">
        <v>5.6454529242493097</v>
      </c>
      <c r="N1283">
        <v>8.6730208248227694</v>
      </c>
      <c r="O1283">
        <v>8.1168457324334398</v>
      </c>
      <c r="P1283">
        <v>8.5101166327974305</v>
      </c>
      <c r="Q1283">
        <v>6.7266706365847702</v>
      </c>
      <c r="R1283">
        <v>7.4415776396888704</v>
      </c>
      <c r="S1283">
        <v>6.5639815224253102</v>
      </c>
      <c r="T1283">
        <v>6.6650862594523197</v>
      </c>
      <c r="U1283">
        <v>6.5459244014697102</v>
      </c>
      <c r="V1283">
        <v>5.7212310023583601</v>
      </c>
      <c r="W1283">
        <v>-1.27760945089302</v>
      </c>
      <c r="X1283">
        <v>1.2242586537745201E-2</v>
      </c>
      <c r="Y1283">
        <v>1547</v>
      </c>
      <c r="Z1283" t="s">
        <v>3150</v>
      </c>
      <c r="AA1283" t="s">
        <v>3151</v>
      </c>
    </row>
    <row r="1284" spans="1:27" x14ac:dyDescent="0.2">
      <c r="A1284" t="s">
        <v>3152</v>
      </c>
      <c r="B1284">
        <v>5.5658284065320798</v>
      </c>
      <c r="C1284">
        <v>4.84302106546264</v>
      </c>
      <c r="D1284">
        <v>4.8958958359531302</v>
      </c>
      <c r="E1284">
        <v>5.9844364904469201</v>
      </c>
      <c r="F1284">
        <v>5.1179991243559497</v>
      </c>
      <c r="G1284">
        <v>5.2975768921665596</v>
      </c>
      <c r="H1284">
        <v>4.8926747390590704</v>
      </c>
      <c r="I1284">
        <v>4.8571789899223301</v>
      </c>
      <c r="J1284">
        <v>5.0446016129201103</v>
      </c>
      <c r="K1284">
        <v>5.1867387586103897</v>
      </c>
      <c r="L1284">
        <v>4.9405945943048097</v>
      </c>
      <c r="M1284">
        <v>5.1293511777559004</v>
      </c>
      <c r="N1284">
        <v>5.0045976389364402</v>
      </c>
      <c r="O1284">
        <v>5.1157492289730602</v>
      </c>
      <c r="P1284">
        <v>5.0154531717949897</v>
      </c>
      <c r="Q1284">
        <v>5.0319649036944298</v>
      </c>
      <c r="R1284">
        <v>5.9362426765512097</v>
      </c>
      <c r="S1284">
        <v>5.5273686449874404</v>
      </c>
      <c r="T1284">
        <v>5.0711460828438097</v>
      </c>
      <c r="U1284">
        <v>4.9561433233213599</v>
      </c>
      <c r="V1284">
        <v>4.6647261275578904</v>
      </c>
      <c r="W1284">
        <v>0.40807925442617898</v>
      </c>
      <c r="X1284">
        <v>0.15977218991245901</v>
      </c>
      <c r="Y1284">
        <v>1548</v>
      </c>
      <c r="Z1284" t="s">
        <v>3153</v>
      </c>
      <c r="AA1284" t="s">
        <v>3154</v>
      </c>
    </row>
    <row r="1285" spans="1:27" x14ac:dyDescent="0.2">
      <c r="A1285" t="s">
        <v>3155</v>
      </c>
      <c r="B1285">
        <v>4.3575830497156698</v>
      </c>
      <c r="C1285">
        <v>4.5177399459257899</v>
      </c>
      <c r="D1285">
        <v>4.7505678572926602</v>
      </c>
      <c r="E1285">
        <v>4.0748496374435703</v>
      </c>
      <c r="F1285">
        <v>4.4071586978181196</v>
      </c>
      <c r="G1285">
        <v>4.3344369968398198</v>
      </c>
      <c r="H1285">
        <v>4.5686202537780298</v>
      </c>
      <c r="I1285">
        <v>4.5240789273173201</v>
      </c>
      <c r="J1285">
        <v>4.3355118379953703</v>
      </c>
      <c r="K1285">
        <v>4.8674279784356402</v>
      </c>
      <c r="L1285">
        <v>4.6272452667984796</v>
      </c>
      <c r="M1285">
        <v>4.89986701641637</v>
      </c>
      <c r="N1285">
        <v>4.8928931373765501</v>
      </c>
      <c r="O1285">
        <v>4.5739463890239902</v>
      </c>
      <c r="P1285">
        <v>4.7522466322700598</v>
      </c>
      <c r="Q1285">
        <v>4.4755634832888198</v>
      </c>
      <c r="R1285">
        <v>4.1376189726182098</v>
      </c>
      <c r="S1285">
        <v>4.4511747660029801</v>
      </c>
      <c r="T1285">
        <v>4.8823871945064301</v>
      </c>
      <c r="U1285">
        <v>4.8113034414563396</v>
      </c>
      <c r="V1285">
        <v>4.0345121119717202</v>
      </c>
      <c r="W1285">
        <v>-8.2577865074198994E-2</v>
      </c>
      <c r="X1285">
        <v>0.80302456188317795</v>
      </c>
      <c r="Y1285">
        <v>1549</v>
      </c>
      <c r="Z1285" t="s">
        <v>28</v>
      </c>
      <c r="AA1285" t="s">
        <v>3128</v>
      </c>
    </row>
    <row r="1286" spans="1:27" x14ac:dyDescent="0.2">
      <c r="A1286" t="s">
        <v>3156</v>
      </c>
      <c r="B1286">
        <v>10.0173003680775</v>
      </c>
      <c r="C1286">
        <v>9.52837725413033</v>
      </c>
      <c r="D1286">
        <v>9.4216099530927906</v>
      </c>
      <c r="E1286">
        <v>8.9300830068431303</v>
      </c>
      <c r="F1286">
        <v>9.9576394547106908</v>
      </c>
      <c r="G1286">
        <v>9.5137965467770602</v>
      </c>
      <c r="H1286">
        <v>9.2898883848260905</v>
      </c>
      <c r="I1286">
        <v>8.2840512503176793</v>
      </c>
      <c r="J1286">
        <v>9.2243792844906007</v>
      </c>
      <c r="K1286">
        <v>8.4841058538587895</v>
      </c>
      <c r="L1286">
        <v>8.2987376428257509</v>
      </c>
      <c r="M1286">
        <v>8.7263784586709399</v>
      </c>
      <c r="N1286">
        <v>10.0954511532449</v>
      </c>
      <c r="O1286">
        <v>9.7584781525151492</v>
      </c>
      <c r="P1286">
        <v>9.8505817961476794</v>
      </c>
      <c r="Q1286">
        <v>9.6939152109972095</v>
      </c>
      <c r="R1286">
        <v>8.4526978064228597</v>
      </c>
      <c r="S1286">
        <v>9.1603902128066892</v>
      </c>
      <c r="T1286">
        <v>8.0094457839997695</v>
      </c>
      <c r="U1286">
        <v>8.6426608029840999</v>
      </c>
      <c r="V1286">
        <v>7.8271565536147101</v>
      </c>
      <c r="W1286">
        <v>-0.76174339140831604</v>
      </c>
      <c r="X1286">
        <v>2.7738044536132201E-2</v>
      </c>
      <c r="Y1286">
        <v>1551</v>
      </c>
      <c r="Z1286" t="s">
        <v>3157</v>
      </c>
      <c r="AA1286" t="s">
        <v>3158</v>
      </c>
    </row>
    <row r="1287" spans="1:27" x14ac:dyDescent="0.2">
      <c r="A1287" t="s">
        <v>3159</v>
      </c>
      <c r="B1287">
        <v>10.8733782987893</v>
      </c>
      <c r="C1287">
        <v>11.5965463074567</v>
      </c>
      <c r="D1287">
        <v>11.052168360423201</v>
      </c>
      <c r="E1287">
        <v>11.7175840997148</v>
      </c>
      <c r="F1287">
        <v>11.317177846411299</v>
      </c>
      <c r="G1287">
        <v>11.2020836615522</v>
      </c>
      <c r="H1287">
        <v>10.926884921309</v>
      </c>
      <c r="I1287">
        <v>10.894374136457699</v>
      </c>
      <c r="J1287">
        <v>11.1228331461413</v>
      </c>
      <c r="K1287">
        <v>11.4045742560797</v>
      </c>
      <c r="L1287">
        <v>11.4088269536322</v>
      </c>
      <c r="M1287">
        <v>10.6102581560468</v>
      </c>
      <c r="N1287">
        <v>10.9434049522874</v>
      </c>
      <c r="O1287">
        <v>11.2043479827705</v>
      </c>
      <c r="P1287">
        <v>11.8941629171662</v>
      </c>
      <c r="Q1287">
        <v>11.367312951239199</v>
      </c>
      <c r="R1287">
        <v>11.631320126654201</v>
      </c>
      <c r="S1287">
        <v>11.550002462524301</v>
      </c>
      <c r="T1287">
        <v>11.368196407971601</v>
      </c>
      <c r="U1287">
        <v>11.113858276309401</v>
      </c>
      <c r="V1287">
        <v>11.1208581600056</v>
      </c>
      <c r="W1287">
        <v>0.15771237003885599</v>
      </c>
      <c r="X1287">
        <v>0.45535890450991101</v>
      </c>
      <c r="Y1287">
        <v>1552</v>
      </c>
      <c r="Z1287" t="s">
        <v>3160</v>
      </c>
      <c r="AA1287" t="s">
        <v>3161</v>
      </c>
    </row>
    <row r="1288" spans="1:27" x14ac:dyDescent="0.2">
      <c r="A1288" t="s">
        <v>3162</v>
      </c>
      <c r="B1288">
        <v>8.7866226904827904</v>
      </c>
      <c r="C1288">
        <v>9.74984462986537</v>
      </c>
      <c r="D1288">
        <v>8.9554577515613794</v>
      </c>
      <c r="E1288">
        <v>8.0800400077363506</v>
      </c>
      <c r="F1288">
        <v>8.0590866407978599</v>
      </c>
      <c r="G1288">
        <v>9.2226667232447692</v>
      </c>
      <c r="H1288">
        <v>8.8479230010166106</v>
      </c>
      <c r="I1288">
        <v>9.10100433554571</v>
      </c>
      <c r="J1288">
        <v>9.0424061477782498</v>
      </c>
      <c r="K1288">
        <v>7.9910655782919999</v>
      </c>
      <c r="L1288">
        <v>8.0161641480277304</v>
      </c>
      <c r="M1288">
        <v>8.86856915740705</v>
      </c>
      <c r="N1288">
        <v>8.7370504934957101</v>
      </c>
      <c r="O1288">
        <v>9.1595615589965593</v>
      </c>
      <c r="P1288">
        <v>9.8451397799074591</v>
      </c>
      <c r="Q1288">
        <v>8.7852013941771592</v>
      </c>
      <c r="R1288">
        <v>8.0449273865646607</v>
      </c>
      <c r="S1288">
        <v>8.44251929446121</v>
      </c>
      <c r="T1288">
        <v>8.2133593504884193</v>
      </c>
      <c r="U1288">
        <v>8.3211040381160206</v>
      </c>
      <c r="V1288">
        <v>8.1307475457851606</v>
      </c>
      <c r="W1288">
        <v>-0.98131756070573095</v>
      </c>
      <c r="X1288" s="1">
        <v>7.6355891806225394E-5</v>
      </c>
      <c r="Y1288">
        <v>305</v>
      </c>
      <c r="Z1288" t="s">
        <v>3163</v>
      </c>
      <c r="AA1288" t="s">
        <v>3164</v>
      </c>
    </row>
    <row r="1289" spans="1:27" x14ac:dyDescent="0.2">
      <c r="A1289" t="s">
        <v>3165</v>
      </c>
      <c r="B1289">
        <v>8.7340166889536004</v>
      </c>
      <c r="C1289">
        <v>9.7815372146791209</v>
      </c>
      <c r="D1289">
        <v>8.9796153144578597</v>
      </c>
      <c r="E1289">
        <v>8.7506057600822391</v>
      </c>
      <c r="F1289">
        <v>8.3794481199514692</v>
      </c>
      <c r="G1289">
        <v>9.0039460635371498</v>
      </c>
      <c r="H1289">
        <v>8.8335118413108002</v>
      </c>
      <c r="I1289">
        <v>9.1391522500348703</v>
      </c>
      <c r="J1289">
        <v>9.0510181260999296</v>
      </c>
      <c r="K1289">
        <v>8.4317953511363406</v>
      </c>
      <c r="L1289">
        <v>8.42527784517074</v>
      </c>
      <c r="M1289">
        <v>8.5667365737444499</v>
      </c>
      <c r="N1289">
        <v>8.7466220545379905</v>
      </c>
      <c r="O1289">
        <v>9.2121258738559799</v>
      </c>
      <c r="P1289">
        <v>9.8890057416548593</v>
      </c>
      <c r="Q1289">
        <v>8.7227293957814904</v>
      </c>
      <c r="R1289">
        <v>8.7092429477094004</v>
      </c>
      <c r="S1289">
        <v>8.3940929810134399</v>
      </c>
      <c r="T1289">
        <v>8.6815307529309909</v>
      </c>
      <c r="U1289">
        <v>8.4954385531886505</v>
      </c>
      <c r="V1289">
        <v>8.3550721913733792</v>
      </c>
      <c r="W1289">
        <v>-0.79369944072666498</v>
      </c>
      <c r="X1289" s="1">
        <v>5.7223620058200501E-5</v>
      </c>
      <c r="Y1289">
        <v>410</v>
      </c>
      <c r="Z1289" t="s">
        <v>3166</v>
      </c>
      <c r="AA1289" t="s">
        <v>172</v>
      </c>
    </row>
    <row r="1290" spans="1:27" x14ac:dyDescent="0.2">
      <c r="A1290" t="s">
        <v>3167</v>
      </c>
      <c r="B1290">
        <v>8.4369597414391908</v>
      </c>
      <c r="C1290">
        <v>9.5588345387191893</v>
      </c>
      <c r="D1290">
        <v>9.1488608344731297</v>
      </c>
      <c r="E1290">
        <v>8.6659167097366598</v>
      </c>
      <c r="F1290">
        <v>8.5070273068127094</v>
      </c>
      <c r="G1290">
        <v>8.7961785246925803</v>
      </c>
      <c r="H1290">
        <v>8.6131285002329498</v>
      </c>
      <c r="I1290">
        <v>8.6776865454321594</v>
      </c>
      <c r="J1290">
        <v>8.9985462268283491</v>
      </c>
      <c r="K1290">
        <v>8.6576229866793994</v>
      </c>
      <c r="L1290">
        <v>8.7695989944261807</v>
      </c>
      <c r="M1290">
        <v>8.6257319797387009</v>
      </c>
      <c r="N1290">
        <v>8.5812816146139195</v>
      </c>
      <c r="O1290">
        <v>8.9198068061434697</v>
      </c>
      <c r="P1290">
        <v>9.6609537230611497</v>
      </c>
      <c r="Q1290">
        <v>8.9439407498974504</v>
      </c>
      <c r="R1290">
        <v>8.4659837217670901</v>
      </c>
      <c r="S1290">
        <v>8.9387931766831397</v>
      </c>
      <c r="T1290">
        <v>8.6824616221287592</v>
      </c>
      <c r="U1290">
        <v>8.8112403199620601</v>
      </c>
      <c r="V1290">
        <v>8.8994251317210207</v>
      </c>
      <c r="W1290">
        <v>-0.36266379742339999</v>
      </c>
      <c r="X1290">
        <v>6.9462118907588202E-2</v>
      </c>
      <c r="Y1290">
        <v>1553</v>
      </c>
      <c r="Z1290" t="s">
        <v>3168</v>
      </c>
      <c r="AA1290" t="s">
        <v>3169</v>
      </c>
    </row>
    <row r="1291" spans="1:27" x14ac:dyDescent="0.2">
      <c r="A1291" t="s">
        <v>3170</v>
      </c>
      <c r="B1291">
        <v>10.955738659434999</v>
      </c>
      <c r="C1291">
        <v>11.373084354128601</v>
      </c>
      <c r="D1291">
        <v>11.1151579201617</v>
      </c>
      <c r="E1291">
        <v>10.298335065732299</v>
      </c>
      <c r="F1291">
        <v>10.3510290124206</v>
      </c>
      <c r="G1291">
        <v>10.6823676251571</v>
      </c>
      <c r="H1291">
        <v>11.561323130430599</v>
      </c>
      <c r="I1291">
        <v>11.193742586094301</v>
      </c>
      <c r="J1291">
        <v>11.4911861655018</v>
      </c>
      <c r="K1291">
        <v>10.524990792993201</v>
      </c>
      <c r="L1291">
        <v>10.507531984285601</v>
      </c>
      <c r="M1291">
        <v>10.6870996503767</v>
      </c>
      <c r="N1291">
        <v>11.599245035604101</v>
      </c>
      <c r="O1291">
        <v>11.4099491504067</v>
      </c>
      <c r="P1291">
        <v>11.5828694619473</v>
      </c>
      <c r="Q1291">
        <v>10.6175813031885</v>
      </c>
      <c r="R1291">
        <v>10.3572479548142</v>
      </c>
      <c r="S1291">
        <v>10.323194548931699</v>
      </c>
      <c r="T1291">
        <v>10.148397120555201</v>
      </c>
      <c r="U1291">
        <v>10.600125712850399</v>
      </c>
      <c r="V1291">
        <v>10.3801165752442</v>
      </c>
      <c r="W1291">
        <v>-1.12316525347952</v>
      </c>
      <c r="X1291" s="1">
        <v>6.7338031676382403E-21</v>
      </c>
      <c r="Y1291">
        <v>240</v>
      </c>
      <c r="Z1291" t="s">
        <v>28</v>
      </c>
      <c r="AA1291" t="s">
        <v>3171</v>
      </c>
    </row>
    <row r="1292" spans="1:27" x14ac:dyDescent="0.2">
      <c r="A1292" t="s">
        <v>3172</v>
      </c>
      <c r="B1292">
        <v>10.360867401840901</v>
      </c>
      <c r="C1292">
        <v>10.7718496268699</v>
      </c>
      <c r="D1292">
        <v>10.4411136250189</v>
      </c>
      <c r="E1292">
        <v>8.7494934295304496</v>
      </c>
      <c r="F1292">
        <v>8.8873353281998497</v>
      </c>
      <c r="G1292">
        <v>9.6170692574060404</v>
      </c>
      <c r="H1292">
        <v>10.545876596466</v>
      </c>
      <c r="I1292">
        <v>10.2976903658298</v>
      </c>
      <c r="J1292">
        <v>10.6111166996654</v>
      </c>
      <c r="K1292">
        <v>8.6067401716387106</v>
      </c>
      <c r="L1292">
        <v>8.5811347673861107</v>
      </c>
      <c r="M1292">
        <v>9.5900088473639205</v>
      </c>
      <c r="N1292">
        <v>10.7433067461072</v>
      </c>
      <c r="O1292">
        <v>10.7701072691157</v>
      </c>
      <c r="P1292">
        <v>10.7330345344813</v>
      </c>
      <c r="Q1292">
        <v>9.2504983818722408</v>
      </c>
      <c r="R1292">
        <v>8.5396992113019206</v>
      </c>
      <c r="S1292">
        <v>8.1641966940716504</v>
      </c>
      <c r="T1292">
        <v>8.7039606235888591</v>
      </c>
      <c r="U1292">
        <v>9.0642439219775</v>
      </c>
      <c r="V1292">
        <v>8.7115301932885103</v>
      </c>
      <c r="W1292">
        <v>-2.0391685864113702</v>
      </c>
      <c r="X1292" s="1">
        <v>1.3737196290243E-22</v>
      </c>
      <c r="Y1292">
        <v>43</v>
      </c>
      <c r="Z1292" t="s">
        <v>3173</v>
      </c>
      <c r="AA1292" t="s">
        <v>3171</v>
      </c>
    </row>
    <row r="1293" spans="1:27" x14ac:dyDescent="0.2">
      <c r="A1293" t="s">
        <v>3174</v>
      </c>
      <c r="B1293">
        <v>11.8956509145006</v>
      </c>
      <c r="C1293">
        <v>12.4265075797791</v>
      </c>
      <c r="D1293">
        <v>12.2215892839533</v>
      </c>
      <c r="E1293">
        <v>10.7375532347881</v>
      </c>
      <c r="F1293">
        <v>10.8737469343097</v>
      </c>
      <c r="G1293">
        <v>11.4143973062029</v>
      </c>
      <c r="H1293">
        <v>12.256517441254999</v>
      </c>
      <c r="I1293">
        <v>11.934662881587601</v>
      </c>
      <c r="J1293">
        <v>12.2766905586615</v>
      </c>
      <c r="K1293">
        <v>10.913095151372399</v>
      </c>
      <c r="L1293">
        <v>10.7135078277975</v>
      </c>
      <c r="M1293">
        <v>11.161717009451101</v>
      </c>
      <c r="N1293">
        <v>12.5128262296026</v>
      </c>
      <c r="O1293">
        <v>12.405926134300801</v>
      </c>
      <c r="P1293">
        <v>12.545109727427199</v>
      </c>
      <c r="Q1293">
        <v>11.068053690364801</v>
      </c>
      <c r="R1293">
        <v>10.764158788879801</v>
      </c>
      <c r="S1293">
        <v>10.6080462866553</v>
      </c>
      <c r="T1293">
        <v>10.4420731533487</v>
      </c>
      <c r="U1293">
        <v>10.634812443587601</v>
      </c>
      <c r="V1293">
        <v>10.9047750943406</v>
      </c>
      <c r="W1293">
        <v>-1.7292283032228599</v>
      </c>
      <c r="X1293" s="1">
        <v>3.0543598342973499E-31</v>
      </c>
      <c r="Y1293">
        <v>92</v>
      </c>
      <c r="Z1293" t="s">
        <v>3175</v>
      </c>
      <c r="AA1293" t="s">
        <v>3176</v>
      </c>
    </row>
    <row r="1294" spans="1:27" x14ac:dyDescent="0.2">
      <c r="A1294" t="s">
        <v>3177</v>
      </c>
      <c r="B1294">
        <v>7.7111838816197498</v>
      </c>
      <c r="C1294">
        <v>7.5088467429992098</v>
      </c>
      <c r="D1294">
        <v>7.0864604039953996</v>
      </c>
      <c r="E1294">
        <v>9.1299395761475299</v>
      </c>
      <c r="F1294">
        <v>9.1379213563441102</v>
      </c>
      <c r="G1294">
        <v>8.5367142187855407</v>
      </c>
      <c r="H1294">
        <v>8.2811858403869305</v>
      </c>
      <c r="I1294">
        <v>4.0122995921180697</v>
      </c>
      <c r="J1294">
        <v>7.3693858599253996</v>
      </c>
      <c r="K1294">
        <v>9.4557717842842592</v>
      </c>
      <c r="L1294">
        <v>9.5741143429006996</v>
      </c>
      <c r="M1294">
        <v>9.6545440128387305</v>
      </c>
      <c r="N1294">
        <v>7.9128937399379202</v>
      </c>
      <c r="O1294">
        <v>7.8335496476270396</v>
      </c>
      <c r="P1294">
        <v>7.2497070622984197</v>
      </c>
      <c r="Q1294">
        <v>9.0634335528295598</v>
      </c>
      <c r="R1294">
        <v>8.7459753756874807</v>
      </c>
      <c r="S1294">
        <v>9.2091852581576301</v>
      </c>
      <c r="T1294">
        <v>8.8250640689872508</v>
      </c>
      <c r="U1294">
        <v>9.5180706826046393</v>
      </c>
      <c r="V1294">
        <v>9.59801518823385</v>
      </c>
      <c r="W1294">
        <v>2.1599649960468299</v>
      </c>
      <c r="X1294" s="1">
        <v>2.1014386867678399E-6</v>
      </c>
      <c r="Y1294">
        <v>759</v>
      </c>
      <c r="Z1294" t="s">
        <v>3178</v>
      </c>
      <c r="AA1294" t="s">
        <v>1138</v>
      </c>
    </row>
    <row r="1295" spans="1:27" x14ac:dyDescent="0.2">
      <c r="A1295" t="s">
        <v>3179</v>
      </c>
      <c r="B1295">
        <v>4.3705065846559101</v>
      </c>
      <c r="C1295">
        <v>4.1360013578623098</v>
      </c>
      <c r="D1295">
        <v>4.0568950690969396</v>
      </c>
      <c r="E1295">
        <v>3.09371882614826</v>
      </c>
      <c r="F1295">
        <v>3.0399487505582701</v>
      </c>
      <c r="G1295">
        <v>3.4855030385814598</v>
      </c>
      <c r="H1295">
        <v>4.5401701672422003</v>
      </c>
      <c r="I1295">
        <v>3.6509464467318198</v>
      </c>
      <c r="J1295">
        <v>4.4002200698460099</v>
      </c>
      <c r="K1295">
        <v>3.0228143602861599</v>
      </c>
      <c r="L1295">
        <v>3.7385527613263201</v>
      </c>
      <c r="M1295">
        <v>3.0480290818962401</v>
      </c>
      <c r="N1295">
        <v>3.9416170227612102</v>
      </c>
      <c r="O1295">
        <v>3.7526585823511298</v>
      </c>
      <c r="P1295">
        <v>4.3413565267309</v>
      </c>
      <c r="Q1295">
        <v>3.3740541555569501</v>
      </c>
      <c r="R1295">
        <v>3.4926907530398799</v>
      </c>
      <c r="S1295">
        <v>3.05709239910645</v>
      </c>
      <c r="T1295">
        <v>3.0468081201736998</v>
      </c>
      <c r="U1295">
        <v>2.9717707575915102</v>
      </c>
      <c r="V1295">
        <v>2.9624334631515699</v>
      </c>
      <c r="W1295">
        <v>-2.6970041853733902</v>
      </c>
      <c r="X1295" s="1">
        <v>3.1564644081509102E-7</v>
      </c>
      <c r="Y1295">
        <v>16</v>
      </c>
      <c r="Z1295" t="s">
        <v>3180</v>
      </c>
      <c r="AA1295" t="s">
        <v>3181</v>
      </c>
    </row>
    <row r="1296" spans="1:27" x14ac:dyDescent="0.2">
      <c r="A1296" t="s">
        <v>3182</v>
      </c>
      <c r="B1296">
        <v>6.0163715778178002</v>
      </c>
      <c r="C1296">
        <v>5.7150359109834996</v>
      </c>
      <c r="D1296">
        <v>5.9653608503058599</v>
      </c>
      <c r="E1296">
        <v>4.0610482561915697</v>
      </c>
      <c r="F1296">
        <v>4.49443340900641</v>
      </c>
      <c r="G1296">
        <v>4.5894693012749999</v>
      </c>
      <c r="H1296">
        <v>6.33772756631123</v>
      </c>
      <c r="I1296">
        <v>4.7452873338071404</v>
      </c>
      <c r="J1296">
        <v>6.5085881096767304</v>
      </c>
      <c r="K1296">
        <v>4.2113178228225197</v>
      </c>
      <c r="L1296">
        <v>4.7714197309611102</v>
      </c>
      <c r="M1296">
        <v>4.1632885055914004</v>
      </c>
      <c r="N1296">
        <v>5.7583177303942898</v>
      </c>
      <c r="O1296">
        <v>5.8800650164348296</v>
      </c>
      <c r="P1296">
        <v>5.9455520115697</v>
      </c>
      <c r="Q1296">
        <v>4.6010267521800499</v>
      </c>
      <c r="R1296">
        <v>4.9569081678137703</v>
      </c>
      <c r="S1296">
        <v>4.9323468406245503</v>
      </c>
      <c r="T1296">
        <v>5.0572912235536904</v>
      </c>
      <c r="U1296">
        <v>4.5846211881268104</v>
      </c>
      <c r="V1296">
        <v>4.2862876937597898</v>
      </c>
      <c r="W1296">
        <v>-2.3948366041975202</v>
      </c>
      <c r="X1296" s="1">
        <v>1.8168998769895099E-12</v>
      </c>
      <c r="Y1296">
        <v>25</v>
      </c>
      <c r="Z1296" t="s">
        <v>3183</v>
      </c>
      <c r="AA1296" t="s">
        <v>3184</v>
      </c>
    </row>
    <row r="1297" spans="1:27" x14ac:dyDescent="0.2">
      <c r="A1297" t="s">
        <v>3185</v>
      </c>
      <c r="B1297">
        <v>5.6232628126780897</v>
      </c>
      <c r="C1297">
        <v>5.4178512199527598</v>
      </c>
      <c r="D1297">
        <v>5.7177617476074696</v>
      </c>
      <c r="E1297">
        <v>4.7660013825138297</v>
      </c>
      <c r="F1297">
        <v>4.1675604204941896</v>
      </c>
      <c r="G1297">
        <v>4.4383153595428002</v>
      </c>
      <c r="H1297">
        <v>5.8780625081632003</v>
      </c>
      <c r="I1297">
        <v>4.5994656297226104</v>
      </c>
      <c r="J1297">
        <v>6.0942207914397102</v>
      </c>
      <c r="K1297">
        <v>4.3655435755207996</v>
      </c>
      <c r="L1297">
        <v>3.8153108660844501</v>
      </c>
      <c r="M1297">
        <v>4.6591695383595697</v>
      </c>
      <c r="N1297">
        <v>5.3297742134933204</v>
      </c>
      <c r="O1297">
        <v>5.1672144800856303</v>
      </c>
      <c r="P1297">
        <v>5.5689116172884399</v>
      </c>
      <c r="Q1297">
        <v>4.2494498223330499</v>
      </c>
      <c r="R1297">
        <v>4.6312577386348996</v>
      </c>
      <c r="S1297">
        <v>4.20531149408722</v>
      </c>
      <c r="T1297">
        <v>5.44503416679244</v>
      </c>
      <c r="U1297">
        <v>4.7263060851433201</v>
      </c>
      <c r="V1297">
        <v>4.7612562535078</v>
      </c>
      <c r="W1297">
        <v>-1.7535029673424201</v>
      </c>
      <c r="X1297" s="1">
        <v>5.6195191429679998E-6</v>
      </c>
      <c r="Y1297">
        <v>84</v>
      </c>
      <c r="Z1297" t="s">
        <v>3186</v>
      </c>
      <c r="AA1297" t="s">
        <v>3187</v>
      </c>
    </row>
    <row r="1298" spans="1:27" x14ac:dyDescent="0.2">
      <c r="A1298" t="s">
        <v>3188</v>
      </c>
      <c r="B1298">
        <v>7.28270897989331</v>
      </c>
      <c r="C1298">
        <v>7.1009984096143404</v>
      </c>
      <c r="D1298">
        <v>7.35776924909357</v>
      </c>
      <c r="E1298">
        <v>6.9869277674378498</v>
      </c>
      <c r="F1298">
        <v>7.6794477160746002</v>
      </c>
      <c r="G1298">
        <v>7.3986902994718404</v>
      </c>
      <c r="H1298">
        <v>7.0308308336455099</v>
      </c>
      <c r="I1298">
        <v>6.5340832939750602</v>
      </c>
      <c r="J1298">
        <v>7.1895354428669904</v>
      </c>
      <c r="K1298">
        <v>7.4415825967462599</v>
      </c>
      <c r="L1298">
        <v>7.0199601267309504</v>
      </c>
      <c r="M1298">
        <v>7.7666994388140802</v>
      </c>
      <c r="N1298">
        <v>7.4362701378074698</v>
      </c>
      <c r="O1298">
        <v>7.42046930419097</v>
      </c>
      <c r="P1298">
        <v>7.5905926204248901</v>
      </c>
      <c r="Q1298">
        <v>7.8013154331077796</v>
      </c>
      <c r="R1298">
        <v>7.2572489716950699</v>
      </c>
      <c r="S1298">
        <v>7.3399086631425297</v>
      </c>
      <c r="T1298">
        <v>6.7818112677199798</v>
      </c>
      <c r="U1298">
        <v>6.6516513233020502</v>
      </c>
      <c r="V1298">
        <v>6.6352537011512096</v>
      </c>
      <c r="W1298">
        <v>7.0827449617779203E-2</v>
      </c>
      <c r="X1298">
        <v>0.798419814011332</v>
      </c>
      <c r="Y1298">
        <v>1556</v>
      </c>
      <c r="Z1298" t="s">
        <v>28</v>
      </c>
      <c r="AA1298" t="s">
        <v>3189</v>
      </c>
    </row>
    <row r="1299" spans="1:27" x14ac:dyDescent="0.2">
      <c r="A1299" t="s">
        <v>3190</v>
      </c>
      <c r="B1299">
        <v>8.6622063996539005</v>
      </c>
      <c r="C1299">
        <v>8.7210054761821194</v>
      </c>
      <c r="D1299">
        <v>8.8612615951476208</v>
      </c>
      <c r="E1299">
        <v>9.1396483774007304</v>
      </c>
      <c r="F1299">
        <v>8.8989851133691698</v>
      </c>
      <c r="G1299">
        <v>8.6391073759450006</v>
      </c>
      <c r="H1299">
        <v>8.8334703177580192</v>
      </c>
      <c r="I1299">
        <v>8.8967981102636209</v>
      </c>
      <c r="J1299">
        <v>8.9320050817596393</v>
      </c>
      <c r="K1299">
        <v>8.7765340486201193</v>
      </c>
      <c r="L1299">
        <v>8.6923281061343101</v>
      </c>
      <c r="M1299">
        <v>8.5769475116504896</v>
      </c>
      <c r="N1299">
        <v>8.48275359338888</v>
      </c>
      <c r="O1299">
        <v>8.8509995590582307</v>
      </c>
      <c r="P1299">
        <v>8.83864917497859</v>
      </c>
      <c r="Q1299">
        <v>9.4366394890835998</v>
      </c>
      <c r="R1299">
        <v>9.1856992669068607</v>
      </c>
      <c r="S1299">
        <v>8.7079638589444208</v>
      </c>
      <c r="T1299">
        <v>9.0707236576948507</v>
      </c>
      <c r="U1299">
        <v>8.6193243616186201</v>
      </c>
      <c r="V1299">
        <v>8.6938315247081501</v>
      </c>
      <c r="W1299">
        <v>0.12583381505921601</v>
      </c>
      <c r="X1299">
        <v>0.44117200440093501</v>
      </c>
      <c r="Y1299">
        <v>1557</v>
      </c>
      <c r="Z1299" t="s">
        <v>3191</v>
      </c>
      <c r="AA1299" t="s">
        <v>3192</v>
      </c>
    </row>
    <row r="1300" spans="1:27" x14ac:dyDescent="0.2">
      <c r="A1300" t="s">
        <v>3193</v>
      </c>
      <c r="B1300">
        <v>8.8239353945437298</v>
      </c>
      <c r="C1300">
        <v>8.5800618879017705</v>
      </c>
      <c r="D1300">
        <v>8.4629918027517093</v>
      </c>
      <c r="E1300">
        <v>8.7559652841529996</v>
      </c>
      <c r="F1300">
        <v>8.7578388708841306</v>
      </c>
      <c r="G1300">
        <v>8.6161276140399998</v>
      </c>
      <c r="H1300">
        <v>8.5499566195222201</v>
      </c>
      <c r="I1300">
        <v>8.35585903620251</v>
      </c>
      <c r="J1300">
        <v>8.6013564480721598</v>
      </c>
      <c r="K1300">
        <v>8.2406494293377097</v>
      </c>
      <c r="L1300">
        <v>8.0068871818032505</v>
      </c>
      <c r="M1300">
        <v>8.1657152988293298</v>
      </c>
      <c r="N1300">
        <v>8.5000645268488597</v>
      </c>
      <c r="O1300">
        <v>8.6674592790727996</v>
      </c>
      <c r="P1300">
        <v>8.7555995870908205</v>
      </c>
      <c r="Q1300">
        <v>9.1561127831501192</v>
      </c>
      <c r="R1300">
        <v>8.7721036496798508</v>
      </c>
      <c r="S1300">
        <v>8.3740846995224896</v>
      </c>
      <c r="T1300">
        <v>8.6950602906727799</v>
      </c>
      <c r="U1300">
        <v>8.1718389646764908</v>
      </c>
      <c r="V1300">
        <v>8.1798747468365196</v>
      </c>
      <c r="W1300">
        <v>-7.89504854372097E-2</v>
      </c>
      <c r="X1300">
        <v>0.69683676580222498</v>
      </c>
      <c r="Y1300">
        <v>1558</v>
      </c>
      <c r="Z1300" t="s">
        <v>3194</v>
      </c>
      <c r="AA1300" t="s">
        <v>3195</v>
      </c>
    </row>
    <row r="1301" spans="1:27" x14ac:dyDescent="0.2">
      <c r="A1301" t="s">
        <v>3196</v>
      </c>
      <c r="B1301">
        <v>9.8620760403414192</v>
      </c>
      <c r="C1301">
        <v>9.7649515603545893</v>
      </c>
      <c r="D1301">
        <v>10.0330785448391</v>
      </c>
      <c r="E1301">
        <v>10.038383057265801</v>
      </c>
      <c r="F1301">
        <v>10.259346304214899</v>
      </c>
      <c r="G1301">
        <v>10.4154963874213</v>
      </c>
      <c r="H1301">
        <v>9.7161813020795602</v>
      </c>
      <c r="I1301">
        <v>9.2362905411829992</v>
      </c>
      <c r="J1301">
        <v>9.8872411164318699</v>
      </c>
      <c r="K1301">
        <v>9.6685967009637093</v>
      </c>
      <c r="L1301">
        <v>9.7865917003043208</v>
      </c>
      <c r="M1301">
        <v>9.9694951911819505</v>
      </c>
      <c r="N1301">
        <v>10.058182448391801</v>
      </c>
      <c r="O1301">
        <v>9.9265843586093805</v>
      </c>
      <c r="P1301">
        <v>9.9150475075650295</v>
      </c>
      <c r="Q1301">
        <v>10.2347440139035</v>
      </c>
      <c r="R1301">
        <v>9.9307742290676604</v>
      </c>
      <c r="S1301">
        <v>9.8802536884332604</v>
      </c>
      <c r="T1301">
        <v>9.4851271527243899</v>
      </c>
      <c r="U1301">
        <v>9.9695543216760001</v>
      </c>
      <c r="V1301">
        <v>9.8534360264534104</v>
      </c>
      <c r="W1301">
        <v>0.17754895141704199</v>
      </c>
      <c r="X1301">
        <v>0.28569241747144197</v>
      </c>
      <c r="Y1301">
        <v>1559</v>
      </c>
      <c r="Z1301" t="s">
        <v>28</v>
      </c>
      <c r="AA1301" t="s">
        <v>118</v>
      </c>
    </row>
    <row r="1302" spans="1:27" x14ac:dyDescent="0.2">
      <c r="A1302" t="s">
        <v>3197</v>
      </c>
      <c r="B1302">
        <v>4.2070727334800901</v>
      </c>
      <c r="C1302">
        <v>4.6939543924347298</v>
      </c>
      <c r="D1302">
        <v>4.1221878290465499</v>
      </c>
      <c r="E1302">
        <v>3.1041544732779802</v>
      </c>
      <c r="F1302">
        <v>3.85009366268419</v>
      </c>
      <c r="G1302">
        <v>3.54675157465058</v>
      </c>
      <c r="H1302">
        <v>3.0616047269409701</v>
      </c>
      <c r="I1302">
        <v>2.6113854307959401</v>
      </c>
      <c r="J1302">
        <v>3.08831441099779</v>
      </c>
      <c r="K1302">
        <v>3.3422932315154199</v>
      </c>
      <c r="L1302">
        <v>3.56161237646063</v>
      </c>
      <c r="M1302">
        <v>3.4386700978498999</v>
      </c>
      <c r="N1302">
        <v>3.5107014507159402</v>
      </c>
      <c r="O1302">
        <v>3.4346168698381301</v>
      </c>
      <c r="P1302">
        <v>3.3413564166643002</v>
      </c>
      <c r="Q1302">
        <v>3.2663426325032998</v>
      </c>
      <c r="R1302">
        <v>3.8166315153578401</v>
      </c>
      <c r="S1302">
        <v>3.6688037794295498</v>
      </c>
      <c r="T1302">
        <v>4.9732420996410696</v>
      </c>
      <c r="U1302">
        <v>3.68575177190298</v>
      </c>
      <c r="V1302">
        <v>3.9732859091580699</v>
      </c>
      <c r="W1302">
        <v>0.132484735434864</v>
      </c>
      <c r="X1302">
        <v>0.87546947940796205</v>
      </c>
      <c r="Y1302">
        <v>1561</v>
      </c>
      <c r="Z1302" t="s">
        <v>3198</v>
      </c>
      <c r="AA1302" t="s">
        <v>3199</v>
      </c>
    </row>
    <row r="1303" spans="1:27" x14ac:dyDescent="0.2">
      <c r="A1303" t="s">
        <v>3200</v>
      </c>
      <c r="B1303">
        <v>3.8320214852871199</v>
      </c>
      <c r="C1303">
        <v>4.1334267801851396</v>
      </c>
      <c r="D1303">
        <v>4.3002832730752196</v>
      </c>
      <c r="E1303">
        <v>3.8849921683488899</v>
      </c>
      <c r="F1303">
        <v>3.7558986836694399</v>
      </c>
      <c r="G1303">
        <v>3.3444195966492298</v>
      </c>
      <c r="H1303">
        <v>2.95328160026272</v>
      </c>
      <c r="I1303">
        <v>2.5627260772556002</v>
      </c>
      <c r="J1303">
        <v>2.8479245990630102</v>
      </c>
      <c r="K1303">
        <v>3.2517766488273301</v>
      </c>
      <c r="L1303">
        <v>2.9205343390782699</v>
      </c>
      <c r="M1303">
        <v>3.4582012446018102</v>
      </c>
      <c r="N1303">
        <v>3.12974338793284</v>
      </c>
      <c r="O1303">
        <v>3.0925811539483901</v>
      </c>
      <c r="P1303">
        <v>2.89729278254508</v>
      </c>
      <c r="Q1303">
        <v>3.5145112056466798</v>
      </c>
      <c r="R1303">
        <v>4.1721911084727701</v>
      </c>
      <c r="S1303">
        <v>3.5747791729375198</v>
      </c>
      <c r="T1303">
        <v>3.9578306706221902</v>
      </c>
      <c r="U1303">
        <v>3.9070715910039602</v>
      </c>
      <c r="V1303">
        <v>3.9464041865122601</v>
      </c>
      <c r="W1303">
        <v>0.54023614894035299</v>
      </c>
      <c r="X1303">
        <v>0.47099323079619698</v>
      </c>
      <c r="Y1303">
        <v>1562</v>
      </c>
      <c r="Z1303" t="s">
        <v>3201</v>
      </c>
      <c r="AA1303" t="s">
        <v>3202</v>
      </c>
    </row>
    <row r="1304" spans="1:27" x14ac:dyDescent="0.2">
      <c r="A1304" t="s">
        <v>3203</v>
      </c>
      <c r="B1304">
        <v>4.5431847131725398</v>
      </c>
      <c r="C1304">
        <v>4.9231736125251304</v>
      </c>
      <c r="D1304">
        <v>5.0980241579630698</v>
      </c>
      <c r="E1304">
        <v>3.82535316768127</v>
      </c>
      <c r="F1304">
        <v>4.2791764945612902</v>
      </c>
      <c r="G1304">
        <v>3.9825320402371198</v>
      </c>
      <c r="H1304">
        <v>3.6364024960757102</v>
      </c>
      <c r="I1304">
        <v>2.8925523436693199</v>
      </c>
      <c r="J1304">
        <v>3.86861171970699</v>
      </c>
      <c r="K1304">
        <v>4.6067657811473497</v>
      </c>
      <c r="L1304">
        <v>3.9008384897901101</v>
      </c>
      <c r="M1304">
        <v>3.9917820998514002</v>
      </c>
      <c r="N1304">
        <v>3.9408710771992501</v>
      </c>
      <c r="O1304">
        <v>3.8614308548517</v>
      </c>
      <c r="P1304">
        <v>3.8409201552949699</v>
      </c>
      <c r="Q1304">
        <v>3.7289508570473</v>
      </c>
      <c r="R1304">
        <v>4.5140984243385196</v>
      </c>
      <c r="S1304">
        <v>4.7794548003268202</v>
      </c>
      <c r="T1304">
        <v>4.3847560746944696</v>
      </c>
      <c r="U1304">
        <v>4.6671684456159097</v>
      </c>
      <c r="V1304">
        <v>4.2243794914960002</v>
      </c>
      <c r="W1304">
        <v>7.90353852321342E-2</v>
      </c>
      <c r="X1304">
        <v>0.91156411696926698</v>
      </c>
      <c r="Y1304">
        <v>1563</v>
      </c>
      <c r="Z1304" t="s">
        <v>3204</v>
      </c>
      <c r="AA1304" t="s">
        <v>3022</v>
      </c>
    </row>
    <row r="1305" spans="1:27" x14ac:dyDescent="0.2">
      <c r="A1305" t="s">
        <v>3205</v>
      </c>
      <c r="B1305">
        <v>2.9574806845346102</v>
      </c>
      <c r="C1305">
        <v>3.1434673493598799</v>
      </c>
      <c r="D1305">
        <v>3.1465973056288399</v>
      </c>
      <c r="E1305">
        <v>2.4654314696576001</v>
      </c>
      <c r="F1305">
        <v>2.7510466467568002</v>
      </c>
      <c r="G1305">
        <v>2.7017379979376899</v>
      </c>
      <c r="H1305">
        <v>2.4893284527390298</v>
      </c>
      <c r="I1305">
        <v>2.19777528281542</v>
      </c>
      <c r="J1305">
        <v>2.5503639544554799</v>
      </c>
      <c r="K1305">
        <v>2.72883258885859</v>
      </c>
      <c r="L1305">
        <v>2.5667723057959599</v>
      </c>
      <c r="M1305">
        <v>3.0006511085359602</v>
      </c>
      <c r="N1305">
        <v>2.5747727802545</v>
      </c>
      <c r="O1305">
        <v>2.5017111608210101</v>
      </c>
      <c r="P1305">
        <v>2.4852199363832899</v>
      </c>
      <c r="Q1305">
        <v>2.6703095412512901</v>
      </c>
      <c r="R1305">
        <v>3.4070773240679602</v>
      </c>
      <c r="S1305">
        <v>2.7734225294912802</v>
      </c>
      <c r="T1305">
        <v>2.7599811142882702</v>
      </c>
      <c r="U1305">
        <v>3.07405059918973</v>
      </c>
      <c r="V1305">
        <v>3.4722162336602098</v>
      </c>
      <c r="W1305">
        <v>0.66882216253371396</v>
      </c>
      <c r="X1305">
        <v>0.32932408618973502</v>
      </c>
      <c r="Y1305">
        <v>1564</v>
      </c>
      <c r="Z1305" t="s">
        <v>3206</v>
      </c>
      <c r="AA1305" t="s">
        <v>3207</v>
      </c>
    </row>
    <row r="1306" spans="1:27" x14ac:dyDescent="0.2">
      <c r="A1306" t="s">
        <v>3208</v>
      </c>
      <c r="B1306">
        <v>5.6245614168812201</v>
      </c>
      <c r="C1306">
        <v>6.0235880958369998</v>
      </c>
      <c r="D1306">
        <v>5.7208017783775098</v>
      </c>
      <c r="E1306">
        <v>5.2292167927989004</v>
      </c>
      <c r="F1306">
        <v>4.1286664837641203</v>
      </c>
      <c r="G1306">
        <v>4.9474222868332296</v>
      </c>
      <c r="H1306">
        <v>4.4136419414707797</v>
      </c>
      <c r="I1306">
        <v>3.1045899153029102</v>
      </c>
      <c r="J1306">
        <v>4.3507867003001603</v>
      </c>
      <c r="K1306">
        <v>4.8550934920975699</v>
      </c>
      <c r="L1306">
        <v>5.2628324713732404</v>
      </c>
      <c r="M1306">
        <v>5.0801735139947004</v>
      </c>
      <c r="N1306">
        <v>4.8776365351835196</v>
      </c>
      <c r="O1306">
        <v>4.4271815899757199</v>
      </c>
      <c r="P1306">
        <v>4.5249286837441201</v>
      </c>
      <c r="Q1306">
        <v>4.7760155020315196</v>
      </c>
      <c r="R1306">
        <v>5.3412214894792296</v>
      </c>
      <c r="S1306">
        <v>4.6256233067404002</v>
      </c>
      <c r="T1306">
        <v>5.1954867314483302</v>
      </c>
      <c r="U1306">
        <v>4.6233367376492298</v>
      </c>
      <c r="V1306">
        <v>5.0572041058275898</v>
      </c>
      <c r="W1306">
        <v>-0.179152695489915</v>
      </c>
      <c r="X1306">
        <v>0.78221508421072805</v>
      </c>
      <c r="Y1306">
        <v>1565</v>
      </c>
      <c r="Z1306" t="s">
        <v>3209</v>
      </c>
      <c r="AA1306" t="s">
        <v>1793</v>
      </c>
    </row>
    <row r="1307" spans="1:27" x14ac:dyDescent="0.2">
      <c r="A1307" t="s">
        <v>3210</v>
      </c>
      <c r="B1307">
        <v>11.5972339148437</v>
      </c>
      <c r="C1307">
        <v>11.5006250206918</v>
      </c>
      <c r="D1307">
        <v>11.391439456195499</v>
      </c>
      <c r="E1307">
        <v>11.535359394531699</v>
      </c>
      <c r="F1307">
        <v>11.5602322280282</v>
      </c>
      <c r="G1307">
        <v>12.022849887206799</v>
      </c>
      <c r="H1307">
        <v>11.609104500515301</v>
      </c>
      <c r="I1307">
        <v>11.797702412663201</v>
      </c>
      <c r="J1307">
        <v>11.628051031155</v>
      </c>
      <c r="K1307">
        <v>11.4658042630127</v>
      </c>
      <c r="L1307">
        <v>11.6459732805268</v>
      </c>
      <c r="M1307">
        <v>11.7002754346952</v>
      </c>
      <c r="N1307">
        <v>11.534777099409601</v>
      </c>
      <c r="O1307">
        <v>11.6030207350732</v>
      </c>
      <c r="P1307">
        <v>11.868926247165801</v>
      </c>
      <c r="Q1307">
        <v>11.797395335046</v>
      </c>
      <c r="R1307">
        <v>11.6498326320666</v>
      </c>
      <c r="S1307">
        <v>11.690824085329099</v>
      </c>
      <c r="T1307">
        <v>11.7905099837</v>
      </c>
      <c r="U1307">
        <v>11.4541626446303</v>
      </c>
      <c r="V1307">
        <v>11.4757662564306</v>
      </c>
      <c r="W1307">
        <v>4.7975896456906399E-2</v>
      </c>
      <c r="X1307">
        <v>0.69320759736908399</v>
      </c>
      <c r="Y1307">
        <v>1566</v>
      </c>
      <c r="Z1307" t="s">
        <v>3211</v>
      </c>
      <c r="AA1307" t="s">
        <v>755</v>
      </c>
    </row>
    <row r="1308" spans="1:27" x14ac:dyDescent="0.2">
      <c r="A1308" t="s">
        <v>3212</v>
      </c>
      <c r="B1308">
        <v>9.0469388942947404</v>
      </c>
      <c r="C1308">
        <v>9.18476544270702</v>
      </c>
      <c r="D1308">
        <v>9.1589155499773405</v>
      </c>
      <c r="E1308">
        <v>9.7763481898401299</v>
      </c>
      <c r="F1308">
        <v>9.7165469347464608</v>
      </c>
      <c r="G1308">
        <v>8.4406456790678099</v>
      </c>
      <c r="H1308">
        <v>9.4657854239603108</v>
      </c>
      <c r="I1308">
        <v>9.1424316705419599</v>
      </c>
      <c r="J1308">
        <v>9.2975083798375007</v>
      </c>
      <c r="K1308">
        <v>9.6444834595714504</v>
      </c>
      <c r="L1308">
        <v>9.6527290431999102</v>
      </c>
      <c r="M1308">
        <v>8.3636018647127699</v>
      </c>
      <c r="N1308">
        <v>9.1977622951808407</v>
      </c>
      <c r="O1308">
        <v>9.4300017215675496</v>
      </c>
      <c r="P1308">
        <v>9.3071183367022705</v>
      </c>
      <c r="Q1308">
        <v>9.5738084527941005</v>
      </c>
      <c r="R1308">
        <v>9.5306680880299606</v>
      </c>
      <c r="S1308">
        <v>9.5245108696084504</v>
      </c>
      <c r="T1308">
        <v>9.8708025444983694</v>
      </c>
      <c r="U1308">
        <v>9.5627085732298305</v>
      </c>
      <c r="V1308">
        <v>9.6170819526787295</v>
      </c>
      <c r="W1308">
        <v>0.32060557033050102</v>
      </c>
      <c r="X1308">
        <v>0.14856125167071699</v>
      </c>
      <c r="Y1308">
        <v>1567</v>
      </c>
      <c r="Z1308" t="s">
        <v>3213</v>
      </c>
      <c r="AA1308" t="s">
        <v>3214</v>
      </c>
    </row>
    <row r="1309" spans="1:27" x14ac:dyDescent="0.2">
      <c r="A1309" t="s">
        <v>3215</v>
      </c>
      <c r="B1309">
        <v>12.2835307536589</v>
      </c>
      <c r="C1309">
        <v>12.081243438427901</v>
      </c>
      <c r="D1309">
        <v>12.395949839360201</v>
      </c>
      <c r="E1309">
        <v>12.5260655427322</v>
      </c>
      <c r="F1309">
        <v>12.2866522789939</v>
      </c>
      <c r="G1309">
        <v>12.383965243116</v>
      </c>
      <c r="H1309">
        <v>12.434960849932001</v>
      </c>
      <c r="I1309">
        <v>12.527727405444001</v>
      </c>
      <c r="J1309">
        <v>12.341742737641299</v>
      </c>
      <c r="K1309">
        <v>12.835680308995601</v>
      </c>
      <c r="L1309">
        <v>12.670936731758999</v>
      </c>
      <c r="M1309">
        <v>12.796546167775199</v>
      </c>
      <c r="N1309">
        <v>12.438869345871201</v>
      </c>
      <c r="O1309">
        <v>12.2496385958031</v>
      </c>
      <c r="P1309">
        <v>12.443630712505</v>
      </c>
      <c r="Q1309">
        <v>12.228112360272</v>
      </c>
      <c r="R1309">
        <v>12.4066926293831</v>
      </c>
      <c r="S1309">
        <v>12.6705716933737</v>
      </c>
      <c r="T1309">
        <v>12.2408966145801</v>
      </c>
      <c r="U1309">
        <v>12.509955629526401</v>
      </c>
      <c r="V1309">
        <v>12.569434314667401</v>
      </c>
      <c r="W1309">
        <v>0.203628847180261</v>
      </c>
      <c r="X1309">
        <v>8.76955436360176E-2</v>
      </c>
      <c r="Y1309">
        <v>1568</v>
      </c>
      <c r="Z1309" t="s">
        <v>28</v>
      </c>
      <c r="AA1309" t="s">
        <v>3216</v>
      </c>
    </row>
    <row r="1310" spans="1:27" x14ac:dyDescent="0.2">
      <c r="A1310" t="s">
        <v>3217</v>
      </c>
      <c r="B1310">
        <v>14.466096436773</v>
      </c>
      <c r="C1310">
        <v>14.8098155724492</v>
      </c>
      <c r="D1310">
        <v>15.332572574447299</v>
      </c>
      <c r="E1310">
        <v>15.680087112551499</v>
      </c>
      <c r="F1310">
        <v>15.335145050645099</v>
      </c>
      <c r="G1310">
        <v>15.427115756397299</v>
      </c>
      <c r="H1310">
        <v>15.131474030695401</v>
      </c>
      <c r="I1310">
        <v>15.275338749046799</v>
      </c>
      <c r="J1310">
        <v>15.335551252814099</v>
      </c>
      <c r="K1310">
        <v>15.3803880470261</v>
      </c>
      <c r="L1310">
        <v>15.3323961619499</v>
      </c>
      <c r="M1310">
        <v>15.2244615546661</v>
      </c>
      <c r="N1310">
        <v>14.8712871687869</v>
      </c>
      <c r="O1310">
        <v>14.9367999276979</v>
      </c>
      <c r="P1310">
        <v>14.9419205882054</v>
      </c>
      <c r="Q1310">
        <v>15.691616167022699</v>
      </c>
      <c r="R1310">
        <v>15.463389316681001</v>
      </c>
      <c r="S1310">
        <v>15.5052012402851</v>
      </c>
      <c r="T1310">
        <v>15.6499207965694</v>
      </c>
      <c r="U1310">
        <v>15.078997303502801</v>
      </c>
      <c r="V1310">
        <v>15.3206468302996</v>
      </c>
      <c r="W1310">
        <v>0.485608872359854</v>
      </c>
      <c r="X1310">
        <v>5.9244024920819104E-4</v>
      </c>
      <c r="Y1310">
        <v>658</v>
      </c>
      <c r="Z1310" t="s">
        <v>3218</v>
      </c>
      <c r="AA1310" t="s">
        <v>3219</v>
      </c>
    </row>
    <row r="1311" spans="1:27" x14ac:dyDescent="0.2">
      <c r="A1311" t="s">
        <v>3220</v>
      </c>
      <c r="B1311">
        <v>4.9427638910243497</v>
      </c>
      <c r="C1311">
        <v>5.5990671065941902</v>
      </c>
      <c r="D1311">
        <v>5.9584510788695404</v>
      </c>
      <c r="E1311">
        <v>6.3055309713146999</v>
      </c>
      <c r="F1311">
        <v>6.4653089127251402</v>
      </c>
      <c r="G1311">
        <v>5.9164152182568399</v>
      </c>
      <c r="H1311">
        <v>6.0619160285570803</v>
      </c>
      <c r="I1311">
        <v>3.87054567121799</v>
      </c>
      <c r="J1311">
        <v>5.65051835218308</v>
      </c>
      <c r="K1311">
        <v>6.4765747477351301</v>
      </c>
      <c r="L1311">
        <v>6.73389789206984</v>
      </c>
      <c r="M1311">
        <v>6.8000147967948896</v>
      </c>
      <c r="N1311">
        <v>5.5881595861250402</v>
      </c>
      <c r="O1311">
        <v>5.2093425757089804</v>
      </c>
      <c r="P1311">
        <v>5.1109719586956102</v>
      </c>
      <c r="Q1311">
        <v>5.9034736506186798</v>
      </c>
      <c r="R1311">
        <v>6.2563182617955402</v>
      </c>
      <c r="S1311">
        <v>6.8080554754223899</v>
      </c>
      <c r="T1311">
        <v>6.1525377235710899</v>
      </c>
      <c r="U1311">
        <v>6.5158802722361298</v>
      </c>
      <c r="V1311">
        <v>6.8379167736151203</v>
      </c>
      <c r="W1311">
        <v>1.4874072950767401</v>
      </c>
      <c r="X1311" s="1">
        <v>1.30515339677223E-5</v>
      </c>
      <c r="Y1311">
        <v>149</v>
      </c>
      <c r="Z1311" t="s">
        <v>28</v>
      </c>
      <c r="AA1311" t="s">
        <v>3221</v>
      </c>
    </row>
    <row r="1312" spans="1:27" x14ac:dyDescent="0.2">
      <c r="A1312" t="s">
        <v>3222</v>
      </c>
      <c r="B1312">
        <v>9.6598266876585708</v>
      </c>
      <c r="C1312">
        <v>9.7887284077748493</v>
      </c>
      <c r="D1312">
        <v>9.65204924341141</v>
      </c>
      <c r="E1312">
        <v>9.8227641484889396</v>
      </c>
      <c r="F1312">
        <v>9.6068643888858194</v>
      </c>
      <c r="G1312">
        <v>9.5286305068402193</v>
      </c>
      <c r="H1312">
        <v>9.8606709214778494</v>
      </c>
      <c r="I1312">
        <v>9.8908270343575904</v>
      </c>
      <c r="J1312">
        <v>9.9081420941270704</v>
      </c>
      <c r="K1312">
        <v>9.7627290895274701</v>
      </c>
      <c r="L1312">
        <v>9.6223182594255707</v>
      </c>
      <c r="M1312">
        <v>9.5266962258170302</v>
      </c>
      <c r="N1312">
        <v>9.4937244490683508</v>
      </c>
      <c r="O1312">
        <v>9.8108140586111698</v>
      </c>
      <c r="P1312">
        <v>9.8949534874791496</v>
      </c>
      <c r="Q1312">
        <v>9.7318036513147099</v>
      </c>
      <c r="R1312">
        <v>9.9548600077247098</v>
      </c>
      <c r="S1312">
        <v>9.5238912649923009</v>
      </c>
      <c r="T1312">
        <v>10.299353562708299</v>
      </c>
      <c r="U1312">
        <v>9.5409860346786601</v>
      </c>
      <c r="V1312">
        <v>9.5387160940517894</v>
      </c>
      <c r="W1312">
        <v>-7.1834972678735107E-2</v>
      </c>
      <c r="X1312">
        <v>0.62739917034417902</v>
      </c>
      <c r="Y1312">
        <v>1569</v>
      </c>
      <c r="Z1312" t="s">
        <v>3223</v>
      </c>
      <c r="AA1312" t="s">
        <v>3224</v>
      </c>
    </row>
    <row r="1313" spans="1:27" x14ac:dyDescent="0.2">
      <c r="A1313" t="s">
        <v>3225</v>
      </c>
      <c r="B1313">
        <v>7.5088777919680396</v>
      </c>
      <c r="C1313">
        <v>7.6593641361999198</v>
      </c>
      <c r="D1313">
        <v>7.60847133974268</v>
      </c>
      <c r="E1313">
        <v>6.87246502305665</v>
      </c>
      <c r="F1313">
        <v>7.3905489969294598</v>
      </c>
      <c r="G1313">
        <v>7.6122752440210197</v>
      </c>
      <c r="H1313">
        <v>7.9732285312992603</v>
      </c>
      <c r="I1313">
        <v>7.6638295841331701</v>
      </c>
      <c r="J1313">
        <v>7.8082743417909199</v>
      </c>
      <c r="K1313">
        <v>7.4777863631403099</v>
      </c>
      <c r="L1313">
        <v>7.5133102919997699</v>
      </c>
      <c r="M1313">
        <v>7.9791604509980099</v>
      </c>
      <c r="N1313">
        <v>7.8253177215869298</v>
      </c>
      <c r="O1313">
        <v>7.7774455838338303</v>
      </c>
      <c r="P1313">
        <v>7.6639479685084497</v>
      </c>
      <c r="Q1313">
        <v>7.9543401939990996</v>
      </c>
      <c r="R1313">
        <v>7.3512978121883599</v>
      </c>
      <c r="S1313">
        <v>7.6212675346149901</v>
      </c>
      <c r="T1313">
        <v>6.5150697885342304</v>
      </c>
      <c r="U1313">
        <v>7.5359950254298598</v>
      </c>
      <c r="V1313">
        <v>7.17633701241129</v>
      </c>
      <c r="W1313">
        <v>-0.3144233814547</v>
      </c>
      <c r="X1313">
        <v>0.13014596665029399</v>
      </c>
      <c r="Y1313">
        <v>1570</v>
      </c>
      <c r="Z1313" t="s">
        <v>3226</v>
      </c>
      <c r="AA1313" t="s">
        <v>62</v>
      </c>
    </row>
    <row r="1314" spans="1:27" x14ac:dyDescent="0.2">
      <c r="A1314" t="s">
        <v>3227</v>
      </c>
      <c r="B1314">
        <v>7.6035090140578703</v>
      </c>
      <c r="C1314">
        <v>7.6981095505295398</v>
      </c>
      <c r="D1314">
        <v>7.6920600063860496</v>
      </c>
      <c r="E1314">
        <v>7.16883745632233</v>
      </c>
      <c r="F1314">
        <v>6.8717570850436704</v>
      </c>
      <c r="G1314">
        <v>7.3994066190297696</v>
      </c>
      <c r="H1314">
        <v>7.8351870664319803</v>
      </c>
      <c r="I1314">
        <v>7.7386713650537997</v>
      </c>
      <c r="J1314">
        <v>7.7198623693763802</v>
      </c>
      <c r="K1314">
        <v>6.9358911219348798</v>
      </c>
      <c r="L1314">
        <v>7.0534485759135404</v>
      </c>
      <c r="M1314">
        <v>7.3179267429230297</v>
      </c>
      <c r="N1314">
        <v>7.6934817765135701</v>
      </c>
      <c r="O1314">
        <v>7.7354132792755896</v>
      </c>
      <c r="P1314">
        <v>7.7535411650808603</v>
      </c>
      <c r="Q1314">
        <v>7.5429346934094799</v>
      </c>
      <c r="R1314">
        <v>7.34507432743907</v>
      </c>
      <c r="S1314">
        <v>6.8854008912612397</v>
      </c>
      <c r="T1314">
        <v>7.2164765077954902</v>
      </c>
      <c r="U1314">
        <v>7.2708871341775003</v>
      </c>
      <c r="V1314">
        <v>7.4045465186184103</v>
      </c>
      <c r="W1314">
        <v>-0.63896316307060297</v>
      </c>
      <c r="X1314" s="1">
        <v>1.04149858407491E-8</v>
      </c>
      <c r="Y1314">
        <v>531</v>
      </c>
      <c r="Z1314" t="s">
        <v>3228</v>
      </c>
      <c r="AA1314" t="s">
        <v>59</v>
      </c>
    </row>
    <row r="1315" spans="1:27" x14ac:dyDescent="0.2">
      <c r="A1315" t="s">
        <v>3229</v>
      </c>
      <c r="B1315">
        <v>5.6708692323112997</v>
      </c>
      <c r="C1315">
        <v>5.8761318583863202</v>
      </c>
      <c r="D1315">
        <v>6.00175118930437</v>
      </c>
      <c r="E1315">
        <v>6.0302039969016201</v>
      </c>
      <c r="F1315">
        <v>6.4529075381149203</v>
      </c>
      <c r="G1315">
        <v>5.89828640855246</v>
      </c>
      <c r="H1315">
        <v>6.2471296640715899</v>
      </c>
      <c r="I1315">
        <v>5.9733971903544898</v>
      </c>
      <c r="J1315">
        <v>6.2592363741613202</v>
      </c>
      <c r="K1315">
        <v>6.2526972195049204</v>
      </c>
      <c r="L1315">
        <v>6.2158377171739003</v>
      </c>
      <c r="M1315">
        <v>6.0791632002772298</v>
      </c>
      <c r="N1315">
        <v>5.8174396929235197</v>
      </c>
      <c r="O1315">
        <v>5.9510958833223802</v>
      </c>
      <c r="P1315">
        <v>6.1623556196223204</v>
      </c>
      <c r="Q1315">
        <v>6.8473247278820004</v>
      </c>
      <c r="R1315">
        <v>6.5741688200281301</v>
      </c>
      <c r="S1315">
        <v>6.24876871789969</v>
      </c>
      <c r="T1315">
        <v>5.7433345755303202</v>
      </c>
      <c r="U1315">
        <v>5.8661371591834701</v>
      </c>
      <c r="V1315">
        <v>6.2365507861212297</v>
      </c>
      <c r="W1315">
        <v>0.32916064952586199</v>
      </c>
      <c r="X1315">
        <v>0.122897011865125</v>
      </c>
      <c r="Y1315">
        <v>1571</v>
      </c>
      <c r="Z1315" t="s">
        <v>28</v>
      </c>
      <c r="AA1315" t="s">
        <v>3230</v>
      </c>
    </row>
    <row r="1316" spans="1:27" x14ac:dyDescent="0.2">
      <c r="A1316" t="s">
        <v>3231</v>
      </c>
      <c r="B1316">
        <v>9.2923762981732807</v>
      </c>
      <c r="C1316">
        <v>9.57153911491503</v>
      </c>
      <c r="D1316">
        <v>9.5425002989102108</v>
      </c>
      <c r="E1316">
        <v>9.5208818620852096</v>
      </c>
      <c r="F1316">
        <v>9.3808506420185491</v>
      </c>
      <c r="G1316">
        <v>9.1932680705348595</v>
      </c>
      <c r="H1316">
        <v>10.0032813909057</v>
      </c>
      <c r="I1316">
        <v>9.5251187364523204</v>
      </c>
      <c r="J1316">
        <v>9.78625501879152</v>
      </c>
      <c r="K1316">
        <v>9.1337721093350801</v>
      </c>
      <c r="L1316">
        <v>9.4065857284246697</v>
      </c>
      <c r="M1316">
        <v>9.3200927509266407</v>
      </c>
      <c r="N1316">
        <v>9.5616928662595893</v>
      </c>
      <c r="O1316">
        <v>9.6747001633649798</v>
      </c>
      <c r="P1316">
        <v>9.6390884516012303</v>
      </c>
      <c r="Q1316">
        <v>9.5758589863346408</v>
      </c>
      <c r="R1316">
        <v>9.4658736664071395</v>
      </c>
      <c r="S1316">
        <v>9.4510980667686102</v>
      </c>
      <c r="T1316">
        <v>9.4940054304898993</v>
      </c>
      <c r="U1316">
        <v>9.47614586635585</v>
      </c>
      <c r="V1316">
        <v>9.2363389971323304</v>
      </c>
      <c r="W1316">
        <v>-0.30649093780931502</v>
      </c>
      <c r="X1316">
        <v>6.7870537370359699E-3</v>
      </c>
      <c r="Y1316">
        <v>750</v>
      </c>
      <c r="Z1316" t="s">
        <v>28</v>
      </c>
      <c r="AA1316" t="s">
        <v>216</v>
      </c>
    </row>
    <row r="1317" spans="1:27" x14ac:dyDescent="0.2">
      <c r="A1317" t="s">
        <v>3232</v>
      </c>
      <c r="B1317">
        <v>9.3461794246023704</v>
      </c>
      <c r="C1317">
        <v>9.3865445808294901</v>
      </c>
      <c r="D1317">
        <v>9.4253665762471392</v>
      </c>
      <c r="E1317">
        <v>10.265568815016101</v>
      </c>
      <c r="F1317">
        <v>9.7023281390735807</v>
      </c>
      <c r="G1317">
        <v>8.8650213487278595</v>
      </c>
      <c r="H1317">
        <v>9.5544596139592404</v>
      </c>
      <c r="I1317">
        <v>9.2817477587795807</v>
      </c>
      <c r="J1317">
        <v>9.6562869224262204</v>
      </c>
      <c r="K1317">
        <v>10.0806799724804</v>
      </c>
      <c r="L1317">
        <v>10.0435061954368</v>
      </c>
      <c r="M1317">
        <v>8.4246384913514607</v>
      </c>
      <c r="N1317">
        <v>9.3384585165123699</v>
      </c>
      <c r="O1317">
        <v>9.6368753931034892</v>
      </c>
      <c r="P1317">
        <v>9.6355617364406605</v>
      </c>
      <c r="Q1317">
        <v>9.8816233174359205</v>
      </c>
      <c r="R1317">
        <v>10.103413057950601</v>
      </c>
      <c r="S1317">
        <v>9.9259633665615699</v>
      </c>
      <c r="T1317">
        <v>10.0520744919533</v>
      </c>
      <c r="U1317">
        <v>9.5693091587960399</v>
      </c>
      <c r="V1317">
        <v>9.3046653511735293</v>
      </c>
      <c r="W1317">
        <v>0.373735400282182</v>
      </c>
      <c r="X1317">
        <v>0.128181773468001</v>
      </c>
      <c r="Y1317">
        <v>1573</v>
      </c>
      <c r="Z1317" t="s">
        <v>3233</v>
      </c>
      <c r="AA1317" t="s">
        <v>3234</v>
      </c>
    </row>
    <row r="1318" spans="1:27" x14ac:dyDescent="0.2">
      <c r="A1318" t="s">
        <v>3235</v>
      </c>
      <c r="B1318">
        <v>8.3359116135431393</v>
      </c>
      <c r="C1318">
        <v>8.3185520108419002</v>
      </c>
      <c r="D1318">
        <v>8.68212390360185</v>
      </c>
      <c r="E1318">
        <v>9.3022524254921706</v>
      </c>
      <c r="F1318">
        <v>9.3009944896642196</v>
      </c>
      <c r="G1318">
        <v>9.1379046685486607</v>
      </c>
      <c r="H1318">
        <v>8.82274979403606</v>
      </c>
      <c r="I1318">
        <v>9.3130231156792593</v>
      </c>
      <c r="J1318">
        <v>8.8491215572652795</v>
      </c>
      <c r="K1318">
        <v>9.2714824724024307</v>
      </c>
      <c r="L1318">
        <v>9.2975004798312106</v>
      </c>
      <c r="M1318">
        <v>9.7063471367615293</v>
      </c>
      <c r="N1318">
        <v>8.4919151036705305</v>
      </c>
      <c r="O1318">
        <v>8.5562116090037001</v>
      </c>
      <c r="P1318">
        <v>8.2984754830046192</v>
      </c>
      <c r="Q1318">
        <v>9.1583299300624201</v>
      </c>
      <c r="R1318">
        <v>9.3155184782082596</v>
      </c>
      <c r="S1318">
        <v>9.4307313777569401</v>
      </c>
      <c r="T1318">
        <v>9.4040543530642307</v>
      </c>
      <c r="U1318">
        <v>9.1842855965210006</v>
      </c>
      <c r="V1318">
        <v>9.3589708157656801</v>
      </c>
      <c r="W1318">
        <v>0.83063631308802899</v>
      </c>
      <c r="X1318" s="1">
        <v>1.6379392835487901E-7</v>
      </c>
      <c r="Y1318">
        <v>391</v>
      </c>
      <c r="Z1318" t="s">
        <v>3236</v>
      </c>
      <c r="AA1318" t="s">
        <v>3237</v>
      </c>
    </row>
    <row r="1319" spans="1:27" x14ac:dyDescent="0.2">
      <c r="A1319" t="s">
        <v>3238</v>
      </c>
      <c r="B1319">
        <v>10.9360973315181</v>
      </c>
      <c r="C1319">
        <v>10.989904816559299</v>
      </c>
      <c r="D1319">
        <v>11.0736484602503</v>
      </c>
      <c r="E1319">
        <v>11.237576192367699</v>
      </c>
      <c r="F1319">
        <v>11.0459575214661</v>
      </c>
      <c r="G1319">
        <v>11.3391555537905</v>
      </c>
      <c r="H1319">
        <v>11.267100712936999</v>
      </c>
      <c r="I1319">
        <v>11.301519679467701</v>
      </c>
      <c r="J1319">
        <v>11.3556364214274</v>
      </c>
      <c r="K1319">
        <v>11.0213929956666</v>
      </c>
      <c r="L1319">
        <v>10.963435689068101</v>
      </c>
      <c r="M1319">
        <v>11.529509925120101</v>
      </c>
      <c r="N1319">
        <v>10.849442303088701</v>
      </c>
      <c r="O1319">
        <v>11.0289756223516</v>
      </c>
      <c r="P1319">
        <v>10.8236715545971</v>
      </c>
      <c r="Q1319">
        <v>11.1876930074262</v>
      </c>
      <c r="R1319">
        <v>11.1580422983963</v>
      </c>
      <c r="S1319">
        <v>11.141327040123</v>
      </c>
      <c r="T1319">
        <v>11.1665164177082</v>
      </c>
      <c r="U1319">
        <v>11.065012165866699</v>
      </c>
      <c r="V1319">
        <v>11.058726178970501</v>
      </c>
      <c r="W1319">
        <v>0.10765355321595001</v>
      </c>
      <c r="X1319">
        <v>0.39464561722966701</v>
      </c>
      <c r="Y1319">
        <v>1575</v>
      </c>
      <c r="Z1319" t="s">
        <v>3239</v>
      </c>
      <c r="AA1319" t="s">
        <v>3240</v>
      </c>
    </row>
    <row r="1320" spans="1:27" x14ac:dyDescent="0.2">
      <c r="A1320" t="s">
        <v>3241</v>
      </c>
      <c r="B1320">
        <v>8.1082672843038797</v>
      </c>
      <c r="C1320">
        <v>8.2878274213205803</v>
      </c>
      <c r="D1320">
        <v>8.1469372144921497</v>
      </c>
      <c r="E1320">
        <v>8.3036891389501797</v>
      </c>
      <c r="F1320">
        <v>8.3014837201793199</v>
      </c>
      <c r="G1320">
        <v>8.4505769026394901</v>
      </c>
      <c r="H1320">
        <v>8.2645166215200199</v>
      </c>
      <c r="I1320">
        <v>8.1324767701182292</v>
      </c>
      <c r="J1320">
        <v>8.2929565216882093</v>
      </c>
      <c r="K1320">
        <v>7.5460899960084697</v>
      </c>
      <c r="L1320">
        <v>7.8663126068489797</v>
      </c>
      <c r="M1320">
        <v>7.9740221994148399</v>
      </c>
      <c r="N1320">
        <v>8.1980526475130802</v>
      </c>
      <c r="O1320">
        <v>8.16302230611924</v>
      </c>
      <c r="P1320">
        <v>8.2118874094870407</v>
      </c>
      <c r="Q1320">
        <v>8.3187103506022293</v>
      </c>
      <c r="R1320">
        <v>8.1251038387402801</v>
      </c>
      <c r="S1320">
        <v>8.1519008398259203</v>
      </c>
      <c r="T1320">
        <v>8.1275540903951509</v>
      </c>
      <c r="U1320">
        <v>8.20971899946211</v>
      </c>
      <c r="V1320">
        <v>8.1109798873059997</v>
      </c>
      <c r="W1320">
        <v>-6.9949609957815295E-2</v>
      </c>
      <c r="X1320">
        <v>0.60813249468252195</v>
      </c>
      <c r="Y1320">
        <v>1576</v>
      </c>
      <c r="Z1320" t="s">
        <v>28</v>
      </c>
      <c r="AA1320" t="s">
        <v>201</v>
      </c>
    </row>
    <row r="1321" spans="1:27" x14ac:dyDescent="0.2">
      <c r="A1321" t="s">
        <v>3242</v>
      </c>
      <c r="B1321">
        <v>11.4649019462186</v>
      </c>
      <c r="C1321">
        <v>11.9856937678968</v>
      </c>
      <c r="D1321">
        <v>11.8168074034981</v>
      </c>
      <c r="E1321">
        <v>12.0239867051045</v>
      </c>
      <c r="F1321">
        <v>11.6181843018626</v>
      </c>
      <c r="G1321">
        <v>11.9307711189598</v>
      </c>
      <c r="H1321">
        <v>12.0427761729017</v>
      </c>
      <c r="I1321">
        <v>12.0577195779022</v>
      </c>
      <c r="J1321">
        <v>12.1190276677125</v>
      </c>
      <c r="K1321">
        <v>11.6167551178495</v>
      </c>
      <c r="L1321">
        <v>11.674596445939899</v>
      </c>
      <c r="M1321">
        <v>11.8750232064582</v>
      </c>
      <c r="N1321">
        <v>11.780942905154101</v>
      </c>
      <c r="O1321">
        <v>11.9762417491285</v>
      </c>
      <c r="P1321">
        <v>11.9983558909274</v>
      </c>
      <c r="Q1321">
        <v>11.7853135747352</v>
      </c>
      <c r="R1321">
        <v>11.961253664717599</v>
      </c>
      <c r="S1321">
        <v>11.7828860875532</v>
      </c>
      <c r="T1321">
        <v>11.9005240797959</v>
      </c>
      <c r="U1321">
        <v>11.5720579834841</v>
      </c>
      <c r="V1321">
        <v>11.603737757772301</v>
      </c>
      <c r="W1321">
        <v>-0.17381184592599</v>
      </c>
      <c r="X1321">
        <v>0.14037549280300801</v>
      </c>
      <c r="Y1321">
        <v>1577</v>
      </c>
      <c r="Z1321" t="s">
        <v>3243</v>
      </c>
      <c r="AA1321" t="s">
        <v>3244</v>
      </c>
    </row>
    <row r="1322" spans="1:27" x14ac:dyDescent="0.2">
      <c r="A1322" t="s">
        <v>3245</v>
      </c>
      <c r="B1322">
        <v>6.3135776229083502</v>
      </c>
      <c r="C1322">
        <v>5.9934562640719902</v>
      </c>
      <c r="D1322">
        <v>6.7198051874291904</v>
      </c>
      <c r="E1322">
        <v>9.5695621574987193</v>
      </c>
      <c r="F1322">
        <v>8.9413049309509205</v>
      </c>
      <c r="G1322">
        <v>7.2041083523214704</v>
      </c>
      <c r="H1322">
        <v>6.9872152330149504</v>
      </c>
      <c r="I1322">
        <v>7.3258741240725698</v>
      </c>
      <c r="J1322">
        <v>7.1467741023717704</v>
      </c>
      <c r="K1322">
        <v>9.6547372069508892</v>
      </c>
      <c r="L1322">
        <v>9.71790971039235</v>
      </c>
      <c r="M1322">
        <v>8.2488541020869199</v>
      </c>
      <c r="N1322">
        <v>6.6315097933320102</v>
      </c>
      <c r="O1322">
        <v>6.57724735357339</v>
      </c>
      <c r="P1322">
        <v>6.8968974797386799</v>
      </c>
      <c r="Q1322">
        <v>7.9180542656029997</v>
      </c>
      <c r="R1322">
        <v>9.7416926901019298</v>
      </c>
      <c r="S1322">
        <v>9.5734951887438395</v>
      </c>
      <c r="T1322">
        <v>9.7883661575698397</v>
      </c>
      <c r="U1322">
        <v>9.2511945495335599</v>
      </c>
      <c r="V1322">
        <v>9.4307938832354292</v>
      </c>
      <c r="W1322">
        <v>3.1832390128600001</v>
      </c>
      <c r="X1322" s="1">
        <v>8.4545125248403399E-22</v>
      </c>
      <c r="Y1322">
        <v>8</v>
      </c>
      <c r="Z1322" t="s">
        <v>3246</v>
      </c>
      <c r="AA1322" t="s">
        <v>172</v>
      </c>
    </row>
    <row r="1323" spans="1:27" x14ac:dyDescent="0.2">
      <c r="A1323" t="s">
        <v>3247</v>
      </c>
      <c r="B1323">
        <v>6.1364408824867898</v>
      </c>
      <c r="C1323">
        <v>6.2142590099972699</v>
      </c>
      <c r="D1323">
        <v>7.02866006819003</v>
      </c>
      <c r="E1323">
        <v>7.4321853827320998</v>
      </c>
      <c r="F1323">
        <v>7.6308853089223101</v>
      </c>
      <c r="G1323">
        <v>7.2070299759886902</v>
      </c>
      <c r="H1323">
        <v>6.8786542806390703</v>
      </c>
      <c r="I1323">
        <v>6.5054548785612001</v>
      </c>
      <c r="J1323">
        <v>6.7739268809907696</v>
      </c>
      <c r="K1323">
        <v>7.9654938318193098</v>
      </c>
      <c r="L1323">
        <v>8.0561926463504605</v>
      </c>
      <c r="M1323">
        <v>7.4547063706204302</v>
      </c>
      <c r="N1323">
        <v>6.77069376206674</v>
      </c>
      <c r="O1323">
        <v>6.8954686910834901</v>
      </c>
      <c r="P1323">
        <v>6.9654756941779299</v>
      </c>
      <c r="Q1323">
        <v>6.5125993593553604</v>
      </c>
      <c r="R1323">
        <v>8.2406863126738905</v>
      </c>
      <c r="S1323">
        <v>8.1228128880856101</v>
      </c>
      <c r="T1323">
        <v>7.9547266348081296</v>
      </c>
      <c r="U1323">
        <v>7.8375723923681404</v>
      </c>
      <c r="V1323">
        <v>7.8198061680453996</v>
      </c>
      <c r="W1323">
        <v>1.3830833175786399</v>
      </c>
      <c r="X1323" s="1">
        <v>1.1684018812760201E-8</v>
      </c>
      <c r="Y1323">
        <v>173</v>
      </c>
      <c r="Z1323" t="s">
        <v>3248</v>
      </c>
      <c r="AA1323" t="s">
        <v>3164</v>
      </c>
    </row>
    <row r="1324" spans="1:27" x14ac:dyDescent="0.2">
      <c r="A1324" t="s">
        <v>3249</v>
      </c>
      <c r="B1324">
        <v>6.8436572646661196</v>
      </c>
      <c r="C1324">
        <v>6.9850084863414397</v>
      </c>
      <c r="D1324">
        <v>7.6440990087557497</v>
      </c>
      <c r="E1324">
        <v>10.1317651521759</v>
      </c>
      <c r="F1324">
        <v>9.35984188919406</v>
      </c>
      <c r="G1324">
        <v>7.6415527117495303</v>
      </c>
      <c r="H1324">
        <v>7.4566224655709901</v>
      </c>
      <c r="I1324">
        <v>7.6519263172601599</v>
      </c>
      <c r="J1324">
        <v>7.6222775562230503</v>
      </c>
      <c r="K1324">
        <v>10.0685670030305</v>
      </c>
      <c r="L1324">
        <v>10.031677233769299</v>
      </c>
      <c r="M1324">
        <v>8.8024265447472896</v>
      </c>
      <c r="N1324">
        <v>7.5819648846634102</v>
      </c>
      <c r="O1324">
        <v>7.5146524144210796</v>
      </c>
      <c r="P1324">
        <v>7.6348623239968996</v>
      </c>
      <c r="Q1324">
        <v>8.1691211008580495</v>
      </c>
      <c r="R1324">
        <v>10.370645821491699</v>
      </c>
      <c r="S1324">
        <v>10.1142924163196</v>
      </c>
      <c r="T1324">
        <v>10.1881951890355</v>
      </c>
      <c r="U1324">
        <v>9.6978993853352993</v>
      </c>
      <c r="V1324">
        <v>9.8645239786197401</v>
      </c>
      <c r="W1324">
        <v>2.8808006952875398</v>
      </c>
      <c r="X1324" s="1">
        <v>4.1546525926996602E-19</v>
      </c>
      <c r="Y1324">
        <v>13</v>
      </c>
      <c r="Z1324" t="s">
        <v>3250</v>
      </c>
      <c r="AA1324" t="s">
        <v>3251</v>
      </c>
    </row>
    <row r="1325" spans="1:27" x14ac:dyDescent="0.2">
      <c r="A1325" t="s">
        <v>3252</v>
      </c>
      <c r="B1325">
        <v>8.3676394617504393</v>
      </c>
      <c r="C1325">
        <v>8.0783768170991799</v>
      </c>
      <c r="D1325">
        <v>8.4711509303691592</v>
      </c>
      <c r="E1325">
        <v>8.8181290508393406</v>
      </c>
      <c r="F1325">
        <v>8.7589810821045599</v>
      </c>
      <c r="G1325">
        <v>8.3147285659565995</v>
      </c>
      <c r="H1325">
        <v>8.3185099239503693</v>
      </c>
      <c r="I1325">
        <v>8.4213973513721996</v>
      </c>
      <c r="J1325">
        <v>8.8518830068639005</v>
      </c>
      <c r="K1325">
        <v>9.0747938670669495</v>
      </c>
      <c r="L1325">
        <v>8.7305376328961497</v>
      </c>
      <c r="M1325">
        <v>8.5171856008622093</v>
      </c>
      <c r="N1325">
        <v>8.3335886348484003</v>
      </c>
      <c r="O1325">
        <v>8.3986619017028108</v>
      </c>
      <c r="P1325">
        <v>8.8426330459561697</v>
      </c>
      <c r="Q1325">
        <v>10.1758403259456</v>
      </c>
      <c r="R1325">
        <v>8.6515208037874007</v>
      </c>
      <c r="S1325">
        <v>8.6548898526021691</v>
      </c>
      <c r="T1325">
        <v>8.9709790932444609</v>
      </c>
      <c r="U1325">
        <v>8.8195241830600004</v>
      </c>
      <c r="V1325">
        <v>8.6963554359035609</v>
      </c>
      <c r="W1325">
        <v>0.60030622774839204</v>
      </c>
      <c r="X1325">
        <v>1.7950459319674799E-2</v>
      </c>
      <c r="Y1325">
        <v>1578</v>
      </c>
      <c r="Z1325" t="s">
        <v>3253</v>
      </c>
      <c r="AA1325" t="s">
        <v>3254</v>
      </c>
    </row>
    <row r="1326" spans="1:27" x14ac:dyDescent="0.2">
      <c r="A1326" t="s">
        <v>3255</v>
      </c>
      <c r="B1326">
        <v>10.280808572433299</v>
      </c>
      <c r="C1326">
        <v>10.695080914374801</v>
      </c>
      <c r="D1326">
        <v>10.411461460120901</v>
      </c>
      <c r="E1326">
        <v>9.2056105498666501</v>
      </c>
      <c r="F1326">
        <v>9.5966193367122496</v>
      </c>
      <c r="G1326">
        <v>9.81387058527703</v>
      </c>
      <c r="H1326">
        <v>9.9361798911466597</v>
      </c>
      <c r="I1326">
        <v>9.9496126999386902</v>
      </c>
      <c r="J1326">
        <v>9.9565317850889308</v>
      </c>
      <c r="K1326">
        <v>9.3487780648186192</v>
      </c>
      <c r="L1326">
        <v>9.6195265574784408</v>
      </c>
      <c r="M1326">
        <v>9.9682740165010593</v>
      </c>
      <c r="N1326">
        <v>10.0201875867283</v>
      </c>
      <c r="O1326">
        <v>9.9953056507376008</v>
      </c>
      <c r="P1326">
        <v>10.1052587897316</v>
      </c>
      <c r="Q1326">
        <v>9.3239589919561006</v>
      </c>
      <c r="R1326">
        <v>9.5458296953044801</v>
      </c>
      <c r="S1326">
        <v>9.6691059009301608</v>
      </c>
      <c r="T1326">
        <v>9.5530132447711296</v>
      </c>
      <c r="U1326">
        <v>9.3576789583923006</v>
      </c>
      <c r="V1326">
        <v>9.4271556983032401</v>
      </c>
      <c r="W1326">
        <v>-0.76843712319712398</v>
      </c>
      <c r="X1326" s="1">
        <v>3.1630892183523802E-7</v>
      </c>
      <c r="Y1326">
        <v>427</v>
      </c>
      <c r="Z1326" t="s">
        <v>28</v>
      </c>
      <c r="AA1326" t="s">
        <v>170</v>
      </c>
    </row>
    <row r="1327" spans="1:27" x14ac:dyDescent="0.2">
      <c r="A1327" t="s">
        <v>3256</v>
      </c>
      <c r="B1327">
        <v>8.9051337247737798</v>
      </c>
      <c r="C1327">
        <v>9.3409870028085606</v>
      </c>
      <c r="D1327">
        <v>9.1478240514590397</v>
      </c>
      <c r="E1327">
        <v>8.1652644792440707</v>
      </c>
      <c r="F1327">
        <v>8.0581054351205292</v>
      </c>
      <c r="G1327">
        <v>8.9440770839334096</v>
      </c>
      <c r="H1327">
        <v>8.9153949792630698</v>
      </c>
      <c r="I1327">
        <v>8.8065605906314097</v>
      </c>
      <c r="J1327">
        <v>8.8484037374501199</v>
      </c>
      <c r="K1327">
        <v>8.3853387875650292</v>
      </c>
      <c r="L1327">
        <v>8.6445826948918505</v>
      </c>
      <c r="M1327">
        <v>8.96864708344871</v>
      </c>
      <c r="N1327">
        <v>8.8229809602582296</v>
      </c>
      <c r="O1327">
        <v>8.8134263054328699</v>
      </c>
      <c r="P1327">
        <v>8.9230619715339898</v>
      </c>
      <c r="Q1327">
        <v>8.0897493299668906</v>
      </c>
      <c r="R1327">
        <v>8.2024712465405294</v>
      </c>
      <c r="S1327">
        <v>8.4816870602688503</v>
      </c>
      <c r="T1327">
        <v>7.9261644851558897</v>
      </c>
      <c r="U1327">
        <v>8.1815331237958908</v>
      </c>
      <c r="V1327">
        <v>8.3952028277313495</v>
      </c>
      <c r="W1327">
        <v>-0.67548715959714201</v>
      </c>
      <c r="X1327">
        <v>2.0879453361819899E-4</v>
      </c>
      <c r="Y1327">
        <v>509</v>
      </c>
      <c r="Z1327" t="s">
        <v>28</v>
      </c>
      <c r="AA1327" t="s">
        <v>172</v>
      </c>
    </row>
    <row r="1328" spans="1:27" x14ac:dyDescent="0.2">
      <c r="A1328" t="s">
        <v>3257</v>
      </c>
      <c r="B1328">
        <v>10.187376311988</v>
      </c>
      <c r="C1328">
        <v>10.7856433195342</v>
      </c>
      <c r="D1328">
        <v>10.3551347045876</v>
      </c>
      <c r="E1328">
        <v>9.1029137822357598</v>
      </c>
      <c r="F1328">
        <v>8.8440471270339192</v>
      </c>
      <c r="G1328">
        <v>8.8553875194518401</v>
      </c>
      <c r="H1328">
        <v>9.6232978716070807</v>
      </c>
      <c r="I1328">
        <v>9.4571037743030502</v>
      </c>
      <c r="J1328">
        <v>9.5294146162897704</v>
      </c>
      <c r="K1328">
        <v>8.7755472978898705</v>
      </c>
      <c r="L1328">
        <v>8.9117061754737694</v>
      </c>
      <c r="M1328">
        <v>9.3157455055482696</v>
      </c>
      <c r="N1328">
        <v>9.5542444715896604</v>
      </c>
      <c r="O1328">
        <v>9.6299212203323297</v>
      </c>
      <c r="P1328">
        <v>9.6752300004278204</v>
      </c>
      <c r="Q1328">
        <v>8.6627784708745796</v>
      </c>
      <c r="R1328">
        <v>9.1971477172717204</v>
      </c>
      <c r="S1328">
        <v>8.6419347308141496</v>
      </c>
      <c r="T1328">
        <v>8.9575751250082103</v>
      </c>
      <c r="U1328">
        <v>9.0379272291610597</v>
      </c>
      <c r="V1328">
        <v>8.8059342135676602</v>
      </c>
      <c r="W1328">
        <v>-1.26107688635966</v>
      </c>
      <c r="X1328" s="1">
        <v>8.80437828580134E-10</v>
      </c>
      <c r="Y1328">
        <v>196</v>
      </c>
      <c r="Z1328" t="s">
        <v>28</v>
      </c>
      <c r="AA1328" t="s">
        <v>3258</v>
      </c>
    </row>
    <row r="1329" spans="1:27" x14ac:dyDescent="0.2">
      <c r="A1329" t="s">
        <v>3259</v>
      </c>
      <c r="B1329">
        <v>14.138909045054</v>
      </c>
      <c r="C1329">
        <v>14.3216241862213</v>
      </c>
      <c r="D1329">
        <v>14.4814380535874</v>
      </c>
      <c r="E1329">
        <v>13.837655140520701</v>
      </c>
      <c r="F1329">
        <v>13.6453925442355</v>
      </c>
      <c r="G1329">
        <v>13.197017314425</v>
      </c>
      <c r="H1329">
        <v>14.4437680979975</v>
      </c>
      <c r="I1329">
        <v>14.4218348917786</v>
      </c>
      <c r="J1329">
        <v>14.4932125674956</v>
      </c>
      <c r="K1329">
        <v>13.813976083919</v>
      </c>
      <c r="L1329">
        <v>13.826151985658001</v>
      </c>
      <c r="M1329">
        <v>13.2720554420596</v>
      </c>
      <c r="N1329">
        <v>14.1342576477356</v>
      </c>
      <c r="O1329">
        <v>14.2795082867238</v>
      </c>
      <c r="P1329">
        <v>14.2445444085453</v>
      </c>
      <c r="Q1329">
        <v>14.288012613887</v>
      </c>
      <c r="R1329">
        <v>13.7458347261367</v>
      </c>
      <c r="S1329">
        <v>13.721732189150501</v>
      </c>
      <c r="T1329">
        <v>13.7200314341592</v>
      </c>
      <c r="U1329">
        <v>13.7246317491163</v>
      </c>
      <c r="V1329">
        <v>13.569409746693401</v>
      </c>
      <c r="W1329">
        <v>-0.74523362329281795</v>
      </c>
      <c r="X1329" s="1">
        <v>8.5858148694482004E-8</v>
      </c>
      <c r="Y1329">
        <v>446</v>
      </c>
      <c r="Z1329" t="s">
        <v>3260</v>
      </c>
      <c r="AA1329" t="e">
        <f>-bisphosphoglycerate-dependent phosphoglycerate mutase</f>
        <v>#NAME?</v>
      </c>
    </row>
    <row r="1330" spans="1:27" x14ac:dyDescent="0.2">
      <c r="A1330" t="s">
        <v>3261</v>
      </c>
      <c r="B1330">
        <v>2.6223641747327999</v>
      </c>
      <c r="C1330">
        <v>2.5794660217669301</v>
      </c>
      <c r="D1330">
        <v>2.6691204196485798</v>
      </c>
      <c r="E1330">
        <v>3.0232749293140202</v>
      </c>
      <c r="F1330">
        <v>2.8125400559432299</v>
      </c>
      <c r="G1330">
        <v>2.6077294752527602</v>
      </c>
      <c r="H1330">
        <v>2.7249524090668902</v>
      </c>
      <c r="I1330">
        <v>2.4504389798452699</v>
      </c>
      <c r="J1330">
        <v>2.7235419183293001</v>
      </c>
      <c r="K1330">
        <v>2.3632041119355001</v>
      </c>
      <c r="L1330">
        <v>2.8722358021738499</v>
      </c>
      <c r="M1330">
        <v>2.6641107604870302</v>
      </c>
      <c r="N1330">
        <v>2.6050107455629199</v>
      </c>
      <c r="O1330">
        <v>2.6870592533017601</v>
      </c>
      <c r="P1330">
        <v>2.5219454746350398</v>
      </c>
      <c r="Q1330">
        <v>2.8242203343874399</v>
      </c>
      <c r="R1330">
        <v>2.6189244520846802</v>
      </c>
      <c r="S1330">
        <v>3.0691061928688299</v>
      </c>
      <c r="T1330">
        <v>2.3769119445389602</v>
      </c>
      <c r="U1330">
        <v>3.07555141355027</v>
      </c>
      <c r="V1330">
        <v>2.6994582385845098</v>
      </c>
      <c r="W1330">
        <v>0.54359124992115004</v>
      </c>
      <c r="X1330">
        <v>0.20275064717698499</v>
      </c>
      <c r="Y1330">
        <v>1579</v>
      </c>
      <c r="Z1330" t="s">
        <v>28</v>
      </c>
      <c r="AA1330" t="s">
        <v>249</v>
      </c>
    </row>
    <row r="1331" spans="1:27" x14ac:dyDescent="0.2">
      <c r="A1331" t="s">
        <v>3262</v>
      </c>
      <c r="B1331">
        <v>10.543998485618401</v>
      </c>
      <c r="C1331">
        <v>10.4955562017843</v>
      </c>
      <c r="D1331">
        <v>10.2706590806101</v>
      </c>
      <c r="E1331">
        <v>10.453655597362999</v>
      </c>
      <c r="F1331">
        <v>10.4035786949254</v>
      </c>
      <c r="G1331">
        <v>10.3483784571913</v>
      </c>
      <c r="H1331">
        <v>10.505849082987799</v>
      </c>
      <c r="I1331">
        <v>10.7541845343722</v>
      </c>
      <c r="J1331">
        <v>10.5558019056524</v>
      </c>
      <c r="K1331">
        <v>10.347104889839599</v>
      </c>
      <c r="L1331">
        <v>10.390053961774299</v>
      </c>
      <c r="M1331">
        <v>10.549273275838299</v>
      </c>
      <c r="N1331">
        <v>10.197106810186501</v>
      </c>
      <c r="O1331">
        <v>10.3341421047776</v>
      </c>
      <c r="P1331">
        <v>10.4161229599023</v>
      </c>
      <c r="Q1331">
        <v>10.201313510089101</v>
      </c>
      <c r="R1331">
        <v>10.3287707987228</v>
      </c>
      <c r="S1331">
        <v>10.337995905692701</v>
      </c>
      <c r="T1331">
        <v>10.720343310032201</v>
      </c>
      <c r="U1331">
        <v>10.423432068537799</v>
      </c>
      <c r="V1331">
        <v>10.516446274980799</v>
      </c>
      <c r="W1331">
        <v>-4.65822777353814E-2</v>
      </c>
      <c r="X1331">
        <v>0.68902259770723495</v>
      </c>
      <c r="Y1331">
        <v>1580</v>
      </c>
      <c r="Z1331" t="s">
        <v>3263</v>
      </c>
      <c r="AA1331" t="s">
        <v>3264</v>
      </c>
    </row>
    <row r="1332" spans="1:27" x14ac:dyDescent="0.2">
      <c r="A1332" t="s">
        <v>3265</v>
      </c>
      <c r="B1332">
        <v>11.305810869733399</v>
      </c>
      <c r="C1332">
        <v>11.3471440317195</v>
      </c>
      <c r="D1332">
        <v>11.356019207393899</v>
      </c>
      <c r="E1332">
        <v>10.987810015789799</v>
      </c>
      <c r="F1332">
        <v>10.9624350482019</v>
      </c>
      <c r="G1332">
        <v>10.986160021827599</v>
      </c>
      <c r="H1332">
        <v>11.392938553579601</v>
      </c>
      <c r="I1332">
        <v>11.507715880026</v>
      </c>
      <c r="J1332">
        <v>11.586033507735999</v>
      </c>
      <c r="K1332">
        <v>11.0072755930118</v>
      </c>
      <c r="L1332">
        <v>11.104590371709399</v>
      </c>
      <c r="M1332">
        <v>11.347235970167899</v>
      </c>
      <c r="N1332">
        <v>11.376196943528001</v>
      </c>
      <c r="O1332">
        <v>11.4611972354499</v>
      </c>
      <c r="P1332">
        <v>11.5281537457605</v>
      </c>
      <c r="Q1332">
        <v>10.891323692025701</v>
      </c>
      <c r="R1332">
        <v>11.153714601056301</v>
      </c>
      <c r="S1332">
        <v>11.021867791295501</v>
      </c>
      <c r="T1332">
        <v>11.141018241626901</v>
      </c>
      <c r="U1332">
        <v>10.9751135497596</v>
      </c>
      <c r="V1332">
        <v>11.178411051002101</v>
      </c>
      <c r="W1332">
        <v>-0.44503915114656201</v>
      </c>
      <c r="X1332" s="1">
        <v>1.8164644995481801E-8</v>
      </c>
      <c r="Y1332">
        <v>686</v>
      </c>
      <c r="Z1332" t="s">
        <v>3266</v>
      </c>
      <c r="AA1332" t="s">
        <v>3267</v>
      </c>
    </row>
    <row r="1333" spans="1:27" x14ac:dyDescent="0.2">
      <c r="A1333" t="s">
        <v>3268</v>
      </c>
      <c r="B1333">
        <v>11.3787032559134</v>
      </c>
      <c r="C1333">
        <v>11.373612262084499</v>
      </c>
      <c r="D1333">
        <v>11.4522672934041</v>
      </c>
      <c r="E1333">
        <v>10.837689264234699</v>
      </c>
      <c r="F1333">
        <v>11.089818485781199</v>
      </c>
      <c r="G1333">
        <v>10.981085953510201</v>
      </c>
      <c r="H1333">
        <v>11.435524431335599</v>
      </c>
      <c r="I1333">
        <v>11.364430745463</v>
      </c>
      <c r="J1333">
        <v>11.505375914699499</v>
      </c>
      <c r="K1333">
        <v>11.485667827631101</v>
      </c>
      <c r="L1333">
        <v>11.367551024184801</v>
      </c>
      <c r="M1333">
        <v>11.7364044748014</v>
      </c>
      <c r="N1333">
        <v>11.5447717119232</v>
      </c>
      <c r="O1333">
        <v>11.3382446626877</v>
      </c>
      <c r="P1333">
        <v>11.457728074652</v>
      </c>
      <c r="Q1333">
        <v>10.8233931172278</v>
      </c>
      <c r="R1333">
        <v>10.7564619652514</v>
      </c>
      <c r="S1333">
        <v>11.1416844896216</v>
      </c>
      <c r="T1333">
        <v>10.995679845745499</v>
      </c>
      <c r="U1333">
        <v>11.337194659741099</v>
      </c>
      <c r="V1333">
        <v>11.430491182500701</v>
      </c>
      <c r="W1333">
        <v>-0.27873615852432299</v>
      </c>
      <c r="X1333">
        <v>6.6198450444245396E-2</v>
      </c>
      <c r="Y1333">
        <v>1581</v>
      </c>
      <c r="Z1333" t="s">
        <v>3269</v>
      </c>
      <c r="AA1333" t="s">
        <v>497</v>
      </c>
    </row>
    <row r="1334" spans="1:27" x14ac:dyDescent="0.2">
      <c r="A1334" t="s">
        <v>3270</v>
      </c>
      <c r="B1334">
        <v>8.9841728697375505</v>
      </c>
      <c r="C1334">
        <v>8.9362606742222894</v>
      </c>
      <c r="D1334">
        <v>8.6094160578111705</v>
      </c>
      <c r="E1334">
        <v>7.9719114514762497</v>
      </c>
      <c r="F1334">
        <v>7.8687475112711498</v>
      </c>
      <c r="G1334">
        <v>8.3186044639283505</v>
      </c>
      <c r="H1334">
        <v>8.9742516919200703</v>
      </c>
      <c r="I1334">
        <v>8.8360080955527707</v>
      </c>
      <c r="J1334">
        <v>8.9145596747410991</v>
      </c>
      <c r="K1334">
        <v>7.90646421269577</v>
      </c>
      <c r="L1334">
        <v>7.8808402559843804</v>
      </c>
      <c r="M1334">
        <v>8.5885154025423507</v>
      </c>
      <c r="N1334">
        <v>8.8212175119553695</v>
      </c>
      <c r="O1334">
        <v>8.9099178371721095</v>
      </c>
      <c r="P1334">
        <v>9.0297258886173903</v>
      </c>
      <c r="Q1334">
        <v>7.9267480940987598</v>
      </c>
      <c r="R1334">
        <v>7.4292903240326398</v>
      </c>
      <c r="S1334">
        <v>7.9018321900975801</v>
      </c>
      <c r="T1334">
        <v>7.9170349513722904</v>
      </c>
      <c r="U1334">
        <v>8.2877830856161498</v>
      </c>
      <c r="V1334">
        <v>8.1281460606790095</v>
      </c>
      <c r="W1334">
        <v>-1.0633459016139899</v>
      </c>
      <c r="X1334" s="1">
        <v>1.90652771555616E-12</v>
      </c>
      <c r="Y1334">
        <v>265</v>
      </c>
      <c r="Z1334" t="s">
        <v>28</v>
      </c>
      <c r="AA1334" t="s">
        <v>249</v>
      </c>
    </row>
    <row r="1335" spans="1:27" x14ac:dyDescent="0.2">
      <c r="A1335" t="s">
        <v>3271</v>
      </c>
      <c r="B1335">
        <v>12.058583790640499</v>
      </c>
      <c r="C1335">
        <v>11.885799077563</v>
      </c>
      <c r="D1335">
        <v>11.6976526434318</v>
      </c>
      <c r="E1335">
        <v>11.853583456267</v>
      </c>
      <c r="F1335">
        <v>11.568285470192899</v>
      </c>
      <c r="G1335">
        <v>11.6340881637579</v>
      </c>
      <c r="H1335">
        <v>11.7668802551042</v>
      </c>
      <c r="I1335">
        <v>11.514293880735901</v>
      </c>
      <c r="J1335">
        <v>11.739432892720201</v>
      </c>
      <c r="K1335">
        <v>11.599125240688799</v>
      </c>
      <c r="L1335">
        <v>11.536411007593401</v>
      </c>
      <c r="M1335">
        <v>11.6421244468404</v>
      </c>
      <c r="N1335">
        <v>11.842507283764901</v>
      </c>
      <c r="O1335">
        <v>11.7849143785335</v>
      </c>
      <c r="P1335">
        <v>11.812395452937601</v>
      </c>
      <c r="Q1335">
        <v>11.1854246776862</v>
      </c>
      <c r="R1335">
        <v>11.575332566121499</v>
      </c>
      <c r="S1335">
        <v>11.5425520339708</v>
      </c>
      <c r="T1335">
        <v>11.5780540862949</v>
      </c>
      <c r="U1335">
        <v>11.4643409547815</v>
      </c>
      <c r="V1335">
        <v>11.667623776997599</v>
      </c>
      <c r="W1335">
        <v>-0.267635128812516</v>
      </c>
      <c r="X1335">
        <v>6.8878952842149604E-3</v>
      </c>
      <c r="Y1335">
        <v>754</v>
      </c>
      <c r="Z1335" t="s">
        <v>3272</v>
      </c>
      <c r="AA1335" t="s">
        <v>618</v>
      </c>
    </row>
    <row r="1336" spans="1:27" x14ac:dyDescent="0.2">
      <c r="A1336" t="s">
        <v>3273</v>
      </c>
      <c r="B1336">
        <v>10.574816959382</v>
      </c>
      <c r="C1336">
        <v>10.5723805942848</v>
      </c>
      <c r="D1336">
        <v>10.5808528626821</v>
      </c>
      <c r="E1336">
        <v>9.9529896936361197</v>
      </c>
      <c r="F1336">
        <v>9.9265634570877399</v>
      </c>
      <c r="G1336">
        <v>10.432208554539001</v>
      </c>
      <c r="H1336">
        <v>10.636714266829999</v>
      </c>
      <c r="I1336">
        <v>10.5988804484734</v>
      </c>
      <c r="J1336">
        <v>10.663032854799599</v>
      </c>
      <c r="K1336">
        <v>9.97497158688771</v>
      </c>
      <c r="L1336">
        <v>10.091683868561701</v>
      </c>
      <c r="M1336">
        <v>10.9387057553452</v>
      </c>
      <c r="N1336">
        <v>10.7358137946601</v>
      </c>
      <c r="O1336">
        <v>10.6686786732574</v>
      </c>
      <c r="P1336">
        <v>10.598553772906</v>
      </c>
      <c r="Q1336">
        <v>9.3823631546918005</v>
      </c>
      <c r="R1336">
        <v>9.9366053066643296</v>
      </c>
      <c r="S1336">
        <v>10.0016847533724</v>
      </c>
      <c r="T1336">
        <v>10.0144875759757</v>
      </c>
      <c r="U1336">
        <v>9.9295979258586904</v>
      </c>
      <c r="V1336">
        <v>10.137346497865501</v>
      </c>
      <c r="W1336">
        <v>-0.62828178819768599</v>
      </c>
      <c r="X1336">
        <v>3.44035970383555E-4</v>
      </c>
      <c r="Y1336">
        <v>543</v>
      </c>
      <c r="Z1336" t="s">
        <v>28</v>
      </c>
      <c r="AA1336" t="s">
        <v>3264</v>
      </c>
    </row>
    <row r="1337" spans="1:27" x14ac:dyDescent="0.2">
      <c r="A1337" t="s">
        <v>3274</v>
      </c>
      <c r="B1337">
        <v>12.951153847480301</v>
      </c>
      <c r="C1337">
        <v>13.043129798616</v>
      </c>
      <c r="D1337">
        <v>12.8446590458454</v>
      </c>
      <c r="E1337">
        <v>12.4359076444834</v>
      </c>
      <c r="F1337">
        <v>12.291557830080301</v>
      </c>
      <c r="G1337">
        <v>12.6492784432169</v>
      </c>
      <c r="H1337">
        <v>12.9408457700419</v>
      </c>
      <c r="I1337">
        <v>12.9008674681382</v>
      </c>
      <c r="J1337">
        <v>12.9828783350829</v>
      </c>
      <c r="K1337">
        <v>12.114317535668301</v>
      </c>
      <c r="L1337">
        <v>12.1385066288854</v>
      </c>
      <c r="M1337">
        <v>12.245090565091299</v>
      </c>
      <c r="N1337">
        <v>12.8724701616199</v>
      </c>
      <c r="O1337">
        <v>12.979423814581899</v>
      </c>
      <c r="P1337">
        <v>13.117349208921</v>
      </c>
      <c r="Q1337">
        <v>12.0853258115934</v>
      </c>
      <c r="R1337">
        <v>12.3948455512454</v>
      </c>
      <c r="S1337">
        <v>12.287396108384399</v>
      </c>
      <c r="T1337">
        <v>12.514715992337299</v>
      </c>
      <c r="U1337">
        <v>12.2588060083414</v>
      </c>
      <c r="V1337">
        <v>12.0865211308029</v>
      </c>
      <c r="W1337">
        <v>-0.80495123908969601</v>
      </c>
      <c r="X1337" s="1">
        <v>1.32558980082515E-17</v>
      </c>
      <c r="Y1337">
        <v>403</v>
      </c>
      <c r="Z1337" t="s">
        <v>3275</v>
      </c>
      <c r="AA1337" t="s">
        <v>618</v>
      </c>
    </row>
    <row r="1338" spans="1:27" x14ac:dyDescent="0.2">
      <c r="A1338" t="s">
        <v>3276</v>
      </c>
      <c r="B1338">
        <v>13.411779094840799</v>
      </c>
      <c r="C1338">
        <v>13.474332900001199</v>
      </c>
      <c r="D1338">
        <v>13.6701190553575</v>
      </c>
      <c r="E1338">
        <v>14.2290174557791</v>
      </c>
      <c r="F1338">
        <v>13.7861371120217</v>
      </c>
      <c r="G1338">
        <v>13.566629093200399</v>
      </c>
      <c r="H1338">
        <v>13.633670036827599</v>
      </c>
      <c r="I1338">
        <v>13.447447294640201</v>
      </c>
      <c r="J1338">
        <v>13.6380144388367</v>
      </c>
      <c r="K1338">
        <v>13.9627162447697</v>
      </c>
      <c r="L1338">
        <v>13.6627250286302</v>
      </c>
      <c r="M1338">
        <v>13.2559152486545</v>
      </c>
      <c r="N1338">
        <v>13.4925740364283</v>
      </c>
      <c r="O1338">
        <v>13.440842848733601</v>
      </c>
      <c r="P1338">
        <v>13.4955577755217</v>
      </c>
      <c r="Q1338">
        <v>12.9542812061439</v>
      </c>
      <c r="R1338">
        <v>14.002703776379301</v>
      </c>
      <c r="S1338">
        <v>13.966006262428101</v>
      </c>
      <c r="T1338">
        <v>13.915260828991901</v>
      </c>
      <c r="U1338">
        <v>13.3915980558786</v>
      </c>
      <c r="V1338">
        <v>13.7495819336715</v>
      </c>
      <c r="W1338">
        <v>0.27284530494466003</v>
      </c>
      <c r="X1338">
        <v>0.11017418090242199</v>
      </c>
      <c r="Y1338">
        <v>1582</v>
      </c>
      <c r="Z1338" t="s">
        <v>3277</v>
      </c>
      <c r="AA1338" t="s">
        <v>618</v>
      </c>
    </row>
    <row r="1339" spans="1:27" x14ac:dyDescent="0.2">
      <c r="A1339" t="s">
        <v>3278</v>
      </c>
      <c r="B1339">
        <v>9.6271131891058701</v>
      </c>
      <c r="C1339">
        <v>9.8419730329063295</v>
      </c>
      <c r="D1339">
        <v>9.8966082615400204</v>
      </c>
      <c r="E1339">
        <v>10.0707775827963</v>
      </c>
      <c r="F1339">
        <v>10.0331194181623</v>
      </c>
      <c r="G1339">
        <v>9.5638568473869405</v>
      </c>
      <c r="H1339">
        <v>9.8543375185828808</v>
      </c>
      <c r="I1339">
        <v>10.161029852930501</v>
      </c>
      <c r="J1339">
        <v>9.9089896180122103</v>
      </c>
      <c r="K1339">
        <v>9.9945047112410794</v>
      </c>
      <c r="L1339">
        <v>9.8687863557818094</v>
      </c>
      <c r="M1339">
        <v>9.7898728543340994</v>
      </c>
      <c r="N1339">
        <v>9.6708800834421709</v>
      </c>
      <c r="O1339">
        <v>9.7463710530300602</v>
      </c>
      <c r="P1339">
        <v>9.7555617997702804</v>
      </c>
      <c r="Q1339">
        <v>10.632908965575201</v>
      </c>
      <c r="R1339">
        <v>9.7694266356396202</v>
      </c>
      <c r="S1339">
        <v>9.9475246893802893</v>
      </c>
      <c r="T1339">
        <v>10.1271708837074</v>
      </c>
      <c r="U1339">
        <v>9.9384365516470101</v>
      </c>
      <c r="V1339">
        <v>10.0474986083125</v>
      </c>
      <c r="W1339">
        <v>0.21104186349815299</v>
      </c>
      <c r="X1339">
        <v>0.165193420645289</v>
      </c>
      <c r="Y1339">
        <v>1583</v>
      </c>
      <c r="Z1339" t="s">
        <v>28</v>
      </c>
      <c r="AA1339" t="s">
        <v>3279</v>
      </c>
    </row>
    <row r="1340" spans="1:27" x14ac:dyDescent="0.2">
      <c r="A1340" t="s">
        <v>3280</v>
      </c>
      <c r="B1340">
        <v>7.5434915410772598</v>
      </c>
      <c r="C1340">
        <v>7.8428275155391898</v>
      </c>
      <c r="D1340">
        <v>7.8040752313508204</v>
      </c>
      <c r="E1340">
        <v>6.8484137931733597</v>
      </c>
      <c r="F1340">
        <v>6.0234543227338797</v>
      </c>
      <c r="G1340">
        <v>6.9164393593160902</v>
      </c>
      <c r="H1340">
        <v>7.2622870522091301</v>
      </c>
      <c r="I1340">
        <v>7.0257121095725701</v>
      </c>
      <c r="J1340">
        <v>7.3182541985271898</v>
      </c>
      <c r="K1340">
        <v>6.50842997855211</v>
      </c>
      <c r="L1340">
        <v>6.5024248561085098</v>
      </c>
      <c r="M1340">
        <v>7.1196773758304799</v>
      </c>
      <c r="N1340">
        <v>7.5520430156045597</v>
      </c>
      <c r="O1340">
        <v>7.3675381788239003</v>
      </c>
      <c r="P1340">
        <v>7.5654184623546197</v>
      </c>
      <c r="Q1340">
        <v>7.0039295230027703</v>
      </c>
      <c r="R1340">
        <v>6.5260454656048497</v>
      </c>
      <c r="S1340">
        <v>6.54559228333299</v>
      </c>
      <c r="T1340">
        <v>6.57581783291542</v>
      </c>
      <c r="U1340">
        <v>6.2900935001508396</v>
      </c>
      <c r="V1340">
        <v>6.68745840822627</v>
      </c>
      <c r="W1340">
        <v>-1.1170761606286701</v>
      </c>
      <c r="X1340" s="1">
        <v>2.4264008860538399E-8</v>
      </c>
      <c r="Y1340">
        <v>243</v>
      </c>
      <c r="Z1340" t="s">
        <v>28</v>
      </c>
      <c r="AA1340" t="s">
        <v>404</v>
      </c>
    </row>
    <row r="1341" spans="1:27" x14ac:dyDescent="0.2">
      <c r="A1341" t="s">
        <v>3281</v>
      </c>
      <c r="B1341">
        <v>9.7082359619891303</v>
      </c>
      <c r="C1341">
        <v>10.062054092072</v>
      </c>
      <c r="D1341">
        <v>9.8656752977363595</v>
      </c>
      <c r="E1341">
        <v>8.7113181914560496</v>
      </c>
      <c r="F1341">
        <v>8.6462397000588798</v>
      </c>
      <c r="G1341">
        <v>9.2867768522808802</v>
      </c>
      <c r="H1341">
        <v>9.2629337985096605</v>
      </c>
      <c r="I1341">
        <v>9.0308823351826497</v>
      </c>
      <c r="J1341">
        <v>9.3227543881761203</v>
      </c>
      <c r="K1341">
        <v>8.2520467661988004</v>
      </c>
      <c r="L1341">
        <v>8.2164247940298107</v>
      </c>
      <c r="M1341">
        <v>8.6391553323549797</v>
      </c>
      <c r="N1341">
        <v>9.49901732754787</v>
      </c>
      <c r="O1341">
        <v>9.4277967738961195</v>
      </c>
      <c r="P1341">
        <v>9.4779130938210798</v>
      </c>
      <c r="Q1341">
        <v>8.4056716818671298</v>
      </c>
      <c r="R1341">
        <v>8.4401569171091602</v>
      </c>
      <c r="S1341">
        <v>8.5844916579426993</v>
      </c>
      <c r="T1341">
        <v>8.8430031894742793</v>
      </c>
      <c r="U1341">
        <v>8.6840928714625303</v>
      </c>
      <c r="V1341">
        <v>8.2354009716510799</v>
      </c>
      <c r="W1341">
        <v>-1.1738592908388199</v>
      </c>
      <c r="X1341" s="1">
        <v>7.7717116631979803E-10</v>
      </c>
      <c r="Y1341">
        <v>227</v>
      </c>
      <c r="Z1341" t="s">
        <v>3282</v>
      </c>
      <c r="AA1341" t="s">
        <v>3283</v>
      </c>
    </row>
    <row r="1342" spans="1:27" x14ac:dyDescent="0.2">
      <c r="A1342" t="s">
        <v>3284</v>
      </c>
      <c r="B1342">
        <v>11.5023123094475</v>
      </c>
      <c r="C1342">
        <v>11.770741416274401</v>
      </c>
      <c r="D1342">
        <v>11.578564255389001</v>
      </c>
      <c r="E1342">
        <v>12.0051903864995</v>
      </c>
      <c r="F1342">
        <v>11.7956517756267</v>
      </c>
      <c r="G1342">
        <v>11.3886956926388</v>
      </c>
      <c r="H1342">
        <v>12.0094335892668</v>
      </c>
      <c r="I1342">
        <v>12.066756354418599</v>
      </c>
      <c r="J1342">
        <v>11.9735742568445</v>
      </c>
      <c r="K1342">
        <v>11.9280739547445</v>
      </c>
      <c r="L1342">
        <v>11.763126718598601</v>
      </c>
      <c r="M1342">
        <v>11.171668619276801</v>
      </c>
      <c r="N1342">
        <v>11.7694906547281</v>
      </c>
      <c r="O1342">
        <v>11.922995406534399</v>
      </c>
      <c r="P1342">
        <v>11.7867601686994</v>
      </c>
      <c r="Q1342">
        <v>11.559704503763699</v>
      </c>
      <c r="R1342">
        <v>11.8797984853377</v>
      </c>
      <c r="S1342">
        <v>11.874514098820301</v>
      </c>
      <c r="T1342">
        <v>11.986270473786099</v>
      </c>
      <c r="U1342">
        <v>11.664009951613</v>
      </c>
      <c r="V1342">
        <v>11.779278627770999</v>
      </c>
      <c r="W1342">
        <v>-9.7823931023999194E-2</v>
      </c>
      <c r="X1342">
        <v>0.52714172164313899</v>
      </c>
      <c r="Y1342">
        <v>1584</v>
      </c>
      <c r="Z1342" t="s">
        <v>3285</v>
      </c>
      <c r="AA1342" t="s">
        <v>3286</v>
      </c>
    </row>
    <row r="1343" spans="1:27" x14ac:dyDescent="0.2">
      <c r="A1343" t="s">
        <v>3287</v>
      </c>
      <c r="B1343">
        <v>9.8937030149589607</v>
      </c>
      <c r="C1343">
        <v>9.9502203964564799</v>
      </c>
      <c r="D1343">
        <v>10.248644094159699</v>
      </c>
      <c r="E1343">
        <v>10.455640984137</v>
      </c>
      <c r="F1343">
        <v>10.2846247272849</v>
      </c>
      <c r="G1343">
        <v>10.466217479847201</v>
      </c>
      <c r="H1343">
        <v>10.2802707952668</v>
      </c>
      <c r="I1343">
        <v>10.1407965987406</v>
      </c>
      <c r="J1343">
        <v>10.215990636444801</v>
      </c>
      <c r="K1343">
        <v>10.615268012274599</v>
      </c>
      <c r="L1343">
        <v>10.401200039403999</v>
      </c>
      <c r="M1343">
        <v>10.116242143592499</v>
      </c>
      <c r="N1343">
        <v>9.9693300039667001</v>
      </c>
      <c r="O1343">
        <v>9.8940311487306793</v>
      </c>
      <c r="P1343">
        <v>10.0168686767446</v>
      </c>
      <c r="Q1343">
        <v>10.482711942471701</v>
      </c>
      <c r="R1343">
        <v>10.576085385128099</v>
      </c>
      <c r="S1343">
        <v>10.529752647896901</v>
      </c>
      <c r="T1343">
        <v>10.5214023737767</v>
      </c>
      <c r="U1343">
        <v>10.3993944618403</v>
      </c>
      <c r="V1343">
        <v>10.3842962857307</v>
      </c>
      <c r="W1343">
        <v>0.45021350332952698</v>
      </c>
      <c r="X1343" s="1">
        <v>2.74892076754102E-6</v>
      </c>
      <c r="Y1343">
        <v>682</v>
      </c>
      <c r="Z1343" t="s">
        <v>3288</v>
      </c>
      <c r="AA1343" t="s">
        <v>3289</v>
      </c>
    </row>
    <row r="1344" spans="1:27" x14ac:dyDescent="0.2">
      <c r="A1344" t="s">
        <v>3290</v>
      </c>
      <c r="B1344">
        <v>10.652621330157499</v>
      </c>
      <c r="C1344">
        <v>10.621738920473501</v>
      </c>
      <c r="D1344">
        <v>10.427281819010901</v>
      </c>
      <c r="E1344">
        <v>10.018077234940399</v>
      </c>
      <c r="F1344">
        <v>10.3620661422494</v>
      </c>
      <c r="G1344">
        <v>10.2028601280121</v>
      </c>
      <c r="H1344">
        <v>10.643231010711499</v>
      </c>
      <c r="I1344">
        <v>10.6654489303651</v>
      </c>
      <c r="J1344">
        <v>10.587157915611501</v>
      </c>
      <c r="K1344">
        <v>10.522125091378401</v>
      </c>
      <c r="L1344">
        <v>10.687063833286</v>
      </c>
      <c r="M1344">
        <v>10.7156578210306</v>
      </c>
      <c r="N1344">
        <v>10.366087615258699</v>
      </c>
      <c r="O1344">
        <v>10.4069555709423</v>
      </c>
      <c r="P1344">
        <v>10.343060360991</v>
      </c>
      <c r="Q1344">
        <v>10.706326200173899</v>
      </c>
      <c r="R1344">
        <v>10.478838345522901</v>
      </c>
      <c r="S1344">
        <v>10.216602541537601</v>
      </c>
      <c r="T1344">
        <v>10.5367253471656</v>
      </c>
      <c r="U1344">
        <v>10.7710904657834</v>
      </c>
      <c r="V1344">
        <v>10.5547305429816</v>
      </c>
      <c r="W1344">
        <v>-3.4016777481981002E-2</v>
      </c>
      <c r="X1344">
        <v>0.81654402361173894</v>
      </c>
      <c r="Y1344">
        <v>1585</v>
      </c>
      <c r="Z1344" t="s">
        <v>3291</v>
      </c>
      <c r="AA1344" t="s">
        <v>3292</v>
      </c>
    </row>
    <row r="1345" spans="1:27" x14ac:dyDescent="0.2">
      <c r="A1345" t="s">
        <v>3293</v>
      </c>
      <c r="B1345">
        <v>9.6041279947841307</v>
      </c>
      <c r="C1345">
        <v>9.6388029418635899</v>
      </c>
      <c r="D1345">
        <v>9.8450645614162102</v>
      </c>
      <c r="E1345">
        <v>9.7687936659920496</v>
      </c>
      <c r="F1345">
        <v>9.9973319896353896</v>
      </c>
      <c r="G1345">
        <v>9.6130336835782799</v>
      </c>
      <c r="H1345">
        <v>9.8622319675731003</v>
      </c>
      <c r="I1345">
        <v>9.6422127696353801</v>
      </c>
      <c r="J1345">
        <v>9.7807613934832496</v>
      </c>
      <c r="K1345">
        <v>9.3685254373464595</v>
      </c>
      <c r="L1345">
        <v>9.6123401320337294</v>
      </c>
      <c r="M1345">
        <v>9.5250086874829094</v>
      </c>
      <c r="N1345">
        <v>9.7562430077877504</v>
      </c>
      <c r="O1345">
        <v>9.7805290624422092</v>
      </c>
      <c r="P1345">
        <v>9.7551701301231297</v>
      </c>
      <c r="Q1345">
        <v>10.2593060883435</v>
      </c>
      <c r="R1345">
        <v>9.5673795345991692</v>
      </c>
      <c r="S1345">
        <v>9.4988526358156697</v>
      </c>
      <c r="T1345">
        <v>9.1754614694696492</v>
      </c>
      <c r="U1345">
        <v>9.4127016594987403</v>
      </c>
      <c r="V1345">
        <v>9.5177264472020209</v>
      </c>
      <c r="W1345">
        <v>-0.12549128650683899</v>
      </c>
      <c r="X1345">
        <v>0.43276495744099902</v>
      </c>
      <c r="Y1345">
        <v>1586</v>
      </c>
      <c r="Z1345" t="s">
        <v>3294</v>
      </c>
      <c r="AA1345" t="s">
        <v>3295</v>
      </c>
    </row>
    <row r="1346" spans="1:27" x14ac:dyDescent="0.2">
      <c r="A1346" t="s">
        <v>3296</v>
      </c>
      <c r="B1346">
        <v>9.0261592016235905</v>
      </c>
      <c r="C1346">
        <v>8.6609659980641496</v>
      </c>
      <c r="D1346">
        <v>9.1989238733908305</v>
      </c>
      <c r="E1346">
        <v>6.9234637938558903</v>
      </c>
      <c r="F1346">
        <v>6.46049493669305</v>
      </c>
      <c r="G1346">
        <v>7.9537920532543396</v>
      </c>
      <c r="H1346">
        <v>7.3796763394542504</v>
      </c>
      <c r="I1346">
        <v>7.2055647682958304</v>
      </c>
      <c r="J1346">
        <v>7.46543612933589</v>
      </c>
      <c r="K1346">
        <v>6.8596538892668999</v>
      </c>
      <c r="L1346">
        <v>6.8902139115247998</v>
      </c>
      <c r="M1346">
        <v>7.2774471010730704</v>
      </c>
      <c r="N1346">
        <v>7.5683138744374698</v>
      </c>
      <c r="O1346">
        <v>7.7447814045946197</v>
      </c>
      <c r="P1346">
        <v>7.9542698825325804</v>
      </c>
      <c r="Q1346">
        <v>6.9228213996751604</v>
      </c>
      <c r="R1346">
        <v>7.0317204325424001</v>
      </c>
      <c r="S1346">
        <v>6.8301011806694198</v>
      </c>
      <c r="T1346">
        <v>6.8795631205954502</v>
      </c>
      <c r="U1346">
        <v>6.1716730250039902</v>
      </c>
      <c r="V1346">
        <v>6.4121552557834196</v>
      </c>
      <c r="W1346">
        <v>-1.6611393481930701</v>
      </c>
      <c r="X1346" s="1">
        <v>3.53836101716739E-6</v>
      </c>
      <c r="Y1346">
        <v>108</v>
      </c>
      <c r="Z1346" t="s">
        <v>3297</v>
      </c>
      <c r="AA1346" t="s">
        <v>1864</v>
      </c>
    </row>
    <row r="1347" spans="1:27" x14ac:dyDescent="0.2">
      <c r="A1347" t="s">
        <v>3298</v>
      </c>
      <c r="B1347">
        <v>8.5209062503283892</v>
      </c>
      <c r="C1347">
        <v>8.1710151932648696</v>
      </c>
      <c r="D1347">
        <v>8.7646811853928206</v>
      </c>
      <c r="E1347">
        <v>6.63868107076574</v>
      </c>
      <c r="F1347">
        <v>6.7829403152703396</v>
      </c>
      <c r="G1347">
        <v>7.5376225516681803</v>
      </c>
      <c r="H1347">
        <v>6.5386836593955104</v>
      </c>
      <c r="I1347">
        <v>6.4058679766700397</v>
      </c>
      <c r="J1347">
        <v>6.66542704762744</v>
      </c>
      <c r="K1347">
        <v>6.5517460498772797</v>
      </c>
      <c r="L1347">
        <v>6.3759820802299698</v>
      </c>
      <c r="M1347">
        <v>6.7252860061166597</v>
      </c>
      <c r="N1347">
        <v>7.2049832381176397</v>
      </c>
      <c r="O1347">
        <v>7.4276728707988999</v>
      </c>
      <c r="P1347">
        <v>7.40293526083821</v>
      </c>
      <c r="Q1347">
        <v>6.9878242430506496</v>
      </c>
      <c r="R1347">
        <v>6.33423529238312</v>
      </c>
      <c r="S1347">
        <v>5.8772997778299603</v>
      </c>
      <c r="T1347">
        <v>6.6228850396824397</v>
      </c>
      <c r="U1347">
        <v>5.7708484344166404</v>
      </c>
      <c r="V1347">
        <v>6.2868616286816499</v>
      </c>
      <c r="W1347">
        <v>-1.47743796168611</v>
      </c>
      <c r="X1347">
        <v>2.18376467727525E-4</v>
      </c>
      <c r="Y1347">
        <v>153</v>
      </c>
      <c r="Z1347" t="s">
        <v>3299</v>
      </c>
      <c r="AA1347" t="s">
        <v>3300</v>
      </c>
    </row>
    <row r="1348" spans="1:27" x14ac:dyDescent="0.2">
      <c r="A1348" t="s">
        <v>3301</v>
      </c>
      <c r="B1348">
        <v>8.3930646087027903</v>
      </c>
      <c r="C1348">
        <v>8.12068387291996</v>
      </c>
      <c r="D1348">
        <v>8.6157044133503593</v>
      </c>
      <c r="E1348">
        <v>5.9851403968851304</v>
      </c>
      <c r="F1348">
        <v>6.10351315380756</v>
      </c>
      <c r="G1348">
        <v>6.6546073549202198</v>
      </c>
      <c r="H1348">
        <v>6.2527292340732101</v>
      </c>
      <c r="I1348">
        <v>5.9332304971260301</v>
      </c>
      <c r="J1348">
        <v>6.2341162628007698</v>
      </c>
      <c r="K1348">
        <v>6.2098602107651502</v>
      </c>
      <c r="L1348">
        <v>6.1790051614899104</v>
      </c>
      <c r="M1348">
        <v>5.9719035687021096</v>
      </c>
      <c r="N1348">
        <v>7.0368373101922099</v>
      </c>
      <c r="O1348">
        <v>7.0644711629841002</v>
      </c>
      <c r="P1348">
        <v>7.5581513064842998</v>
      </c>
      <c r="Q1348">
        <v>6.5316499706326496</v>
      </c>
      <c r="R1348">
        <v>6.4604878549156197</v>
      </c>
      <c r="S1348">
        <v>6.3543067979080998</v>
      </c>
      <c r="T1348">
        <v>6.3109070892079204</v>
      </c>
      <c r="U1348">
        <v>6.07169024629248</v>
      </c>
      <c r="V1348">
        <v>5.8733554843795499</v>
      </c>
      <c r="W1348">
        <v>-1.83462305325341</v>
      </c>
      <c r="X1348" s="1">
        <v>2.1072754814146502E-6</v>
      </c>
      <c r="Y1348">
        <v>75</v>
      </c>
      <c r="Z1348" t="s">
        <v>3302</v>
      </c>
      <c r="AA1348" t="s">
        <v>1324</v>
      </c>
    </row>
    <row r="1349" spans="1:27" x14ac:dyDescent="0.2">
      <c r="A1349" t="s">
        <v>3303</v>
      </c>
      <c r="B1349">
        <v>8.5868409309709506</v>
      </c>
      <c r="C1349">
        <v>8.3279352590523903</v>
      </c>
      <c r="D1349">
        <v>8.9938213357270396</v>
      </c>
      <c r="E1349">
        <v>6.8324837177813897</v>
      </c>
      <c r="F1349">
        <v>6.5250677818875298</v>
      </c>
      <c r="G1349">
        <v>7.0502236440261798</v>
      </c>
      <c r="H1349">
        <v>6.4746813569824297</v>
      </c>
      <c r="I1349">
        <v>5.8118189956249697</v>
      </c>
      <c r="J1349">
        <v>6.4189815077267403</v>
      </c>
      <c r="K1349">
        <v>6.0266643571369096</v>
      </c>
      <c r="L1349">
        <v>6.1855352148593203</v>
      </c>
      <c r="M1349">
        <v>6.39129995315351</v>
      </c>
      <c r="N1349">
        <v>7.66018466136798</v>
      </c>
      <c r="O1349">
        <v>7.2686949906732297</v>
      </c>
      <c r="P1349">
        <v>7.8379887756606799</v>
      </c>
      <c r="Q1349">
        <v>6.9726247209127701</v>
      </c>
      <c r="R1349">
        <v>6.8248155126520498</v>
      </c>
      <c r="S1349">
        <v>6.3121534777216803</v>
      </c>
      <c r="T1349">
        <v>6.5908111642169702</v>
      </c>
      <c r="U1349">
        <v>6.5085649726713699</v>
      </c>
      <c r="V1349">
        <v>6.28804453837735</v>
      </c>
      <c r="W1349">
        <v>-1.7231989513714701</v>
      </c>
      <c r="X1349" s="1">
        <v>2.33945812025882E-5</v>
      </c>
      <c r="Y1349">
        <v>94</v>
      </c>
      <c r="Z1349" t="s">
        <v>3304</v>
      </c>
      <c r="AA1349" t="s">
        <v>1324</v>
      </c>
    </row>
    <row r="1350" spans="1:27" x14ac:dyDescent="0.2">
      <c r="A1350" t="s">
        <v>3305</v>
      </c>
      <c r="B1350">
        <v>11.0655349575821</v>
      </c>
      <c r="C1350">
        <v>10.8823504618254</v>
      </c>
      <c r="D1350">
        <v>11.692312201862901</v>
      </c>
      <c r="E1350">
        <v>8.7330042843593496</v>
      </c>
      <c r="F1350">
        <v>9.4231767759743494</v>
      </c>
      <c r="G1350">
        <v>9.75458727529311</v>
      </c>
      <c r="H1350">
        <v>9.0599065164794705</v>
      </c>
      <c r="I1350">
        <v>8.5053319051142502</v>
      </c>
      <c r="J1350">
        <v>9.1780299031026509</v>
      </c>
      <c r="K1350">
        <v>8.4964245734133605</v>
      </c>
      <c r="L1350">
        <v>8.6726545695887705</v>
      </c>
      <c r="M1350">
        <v>8.61088179851461</v>
      </c>
      <c r="N1350">
        <v>10.523785404180799</v>
      </c>
      <c r="O1350">
        <v>10.0625398676</v>
      </c>
      <c r="P1350">
        <v>10.572866640540401</v>
      </c>
      <c r="Q1350">
        <v>8.8715583144927592</v>
      </c>
      <c r="R1350">
        <v>9.3391736352877395</v>
      </c>
      <c r="S1350">
        <v>8.9672877882765807</v>
      </c>
      <c r="T1350">
        <v>8.3973629812256192</v>
      </c>
      <c r="U1350">
        <v>8.7407131950842398</v>
      </c>
      <c r="V1350">
        <v>8.6452659406114591</v>
      </c>
      <c r="W1350">
        <v>-1.9387067492324901</v>
      </c>
      <c r="X1350" s="1">
        <v>2.5680600581291398E-7</v>
      </c>
      <c r="Y1350">
        <v>54</v>
      </c>
      <c r="Z1350" t="s">
        <v>3306</v>
      </c>
      <c r="AA1350" t="s">
        <v>417</v>
      </c>
    </row>
    <row r="1351" spans="1:27" x14ac:dyDescent="0.2">
      <c r="A1351" t="s">
        <v>3307</v>
      </c>
      <c r="B1351">
        <v>10.4831407217261</v>
      </c>
      <c r="C1351">
        <v>10.319414509305201</v>
      </c>
      <c r="D1351">
        <v>11.054360772905801</v>
      </c>
      <c r="E1351">
        <v>7.7233903774629802</v>
      </c>
      <c r="F1351">
        <v>8.4858287591119304</v>
      </c>
      <c r="G1351">
        <v>8.8080985097396596</v>
      </c>
      <c r="H1351">
        <v>8.6602223028220706</v>
      </c>
      <c r="I1351">
        <v>8.0376192852404902</v>
      </c>
      <c r="J1351">
        <v>8.7046481676986698</v>
      </c>
      <c r="K1351">
        <v>7.5087706679293698</v>
      </c>
      <c r="L1351">
        <v>8.0956413591014602</v>
      </c>
      <c r="M1351">
        <v>8.6233090442813101</v>
      </c>
      <c r="N1351">
        <v>10.130130123803401</v>
      </c>
      <c r="O1351">
        <v>9.5608184924802497</v>
      </c>
      <c r="P1351">
        <v>10.1048125228568</v>
      </c>
      <c r="Q1351">
        <v>8.5673973088620592</v>
      </c>
      <c r="R1351">
        <v>8.1376551725746893</v>
      </c>
      <c r="S1351">
        <v>8.1863265927405209</v>
      </c>
      <c r="T1351">
        <v>7.7801899914501904</v>
      </c>
      <c r="U1351">
        <v>8.6107319424775195</v>
      </c>
      <c r="V1351">
        <v>7.9523390306653896</v>
      </c>
      <c r="W1351">
        <v>-2.1430438090903601</v>
      </c>
      <c r="X1351" s="1">
        <v>3.3316519597064599E-9</v>
      </c>
      <c r="Y1351">
        <v>36</v>
      </c>
      <c r="Z1351" t="s">
        <v>3308</v>
      </c>
      <c r="AA1351" t="s">
        <v>3309</v>
      </c>
    </row>
    <row r="1352" spans="1:27" x14ac:dyDescent="0.2">
      <c r="A1352" t="s">
        <v>3310</v>
      </c>
      <c r="B1352">
        <v>9.8869471494458008</v>
      </c>
      <c r="C1352">
        <v>9.8559753772840999</v>
      </c>
      <c r="D1352">
        <v>10.5820478027878</v>
      </c>
      <c r="E1352">
        <v>8.8478301015239396</v>
      </c>
      <c r="F1352">
        <v>9.26385425424772</v>
      </c>
      <c r="G1352">
        <v>9.4238573435111608</v>
      </c>
      <c r="H1352">
        <v>8.2516860890307306</v>
      </c>
      <c r="I1352">
        <v>7.8611085603863096</v>
      </c>
      <c r="J1352">
        <v>8.3789781079246293</v>
      </c>
      <c r="K1352">
        <v>8.0325335736245407</v>
      </c>
      <c r="L1352">
        <v>7.9239218551110397</v>
      </c>
      <c r="M1352">
        <v>7.9168571892669597</v>
      </c>
      <c r="N1352">
        <v>9.6475842502638702</v>
      </c>
      <c r="O1352">
        <v>9.2479310965430592</v>
      </c>
      <c r="P1352">
        <v>9.7441094138534492</v>
      </c>
      <c r="Q1352">
        <v>8.2310867197411497</v>
      </c>
      <c r="R1352">
        <v>8.8686054823123808</v>
      </c>
      <c r="S1352">
        <v>8.5353851524423607</v>
      </c>
      <c r="T1352">
        <v>8.0468629685658399</v>
      </c>
      <c r="U1352">
        <v>8.2693477692616</v>
      </c>
      <c r="V1352">
        <v>8.2580927954267001</v>
      </c>
      <c r="W1352">
        <v>-1.2047538315955</v>
      </c>
      <c r="X1352">
        <v>1.36724939040972E-3</v>
      </c>
      <c r="Y1352">
        <v>212</v>
      </c>
      <c r="Z1352" t="s">
        <v>3311</v>
      </c>
      <c r="AA1352" t="s">
        <v>3312</v>
      </c>
    </row>
    <row r="1353" spans="1:27" x14ac:dyDescent="0.2">
      <c r="A1353" t="s">
        <v>3313</v>
      </c>
      <c r="B1353">
        <v>3.9623949238562299</v>
      </c>
      <c r="C1353">
        <v>3.8802135317316702</v>
      </c>
      <c r="D1353">
        <v>4.0944411618628198</v>
      </c>
      <c r="E1353">
        <v>3.54578661101222</v>
      </c>
      <c r="F1353">
        <v>3.7049575735568601</v>
      </c>
      <c r="G1353">
        <v>3.8476141183566499</v>
      </c>
      <c r="H1353">
        <v>4.0432410913145196</v>
      </c>
      <c r="I1353">
        <v>4.8915025219184702</v>
      </c>
      <c r="J1353">
        <v>3.68049098853704</v>
      </c>
      <c r="K1353">
        <v>3.1395078801492899</v>
      </c>
      <c r="L1353">
        <v>3.1225802260008901</v>
      </c>
      <c r="M1353">
        <v>3.83451904973484</v>
      </c>
      <c r="N1353">
        <v>3.8167460153556201</v>
      </c>
      <c r="O1353">
        <v>4.0441173007357101</v>
      </c>
      <c r="P1353">
        <v>4.1262360511445602</v>
      </c>
      <c r="Q1353">
        <v>3.5803526786092998</v>
      </c>
      <c r="R1353">
        <v>3.2441050191347598</v>
      </c>
      <c r="S1353">
        <v>3.4871633211999402</v>
      </c>
      <c r="T1353">
        <v>3.4708427789010199</v>
      </c>
      <c r="U1353">
        <v>3.35325553804392</v>
      </c>
      <c r="V1353">
        <v>3.6447421519123702</v>
      </c>
      <c r="W1353">
        <v>-1.4773956252959399</v>
      </c>
      <c r="X1353">
        <v>1.6945981902608701E-3</v>
      </c>
      <c r="Y1353">
        <v>760</v>
      </c>
      <c r="Z1353" t="s">
        <v>3314</v>
      </c>
      <c r="AA1353" t="s">
        <v>3315</v>
      </c>
    </row>
    <row r="1354" spans="1:27" x14ac:dyDescent="0.2">
      <c r="A1354" t="s">
        <v>3316</v>
      </c>
      <c r="B1354">
        <v>2.8292067118270001</v>
      </c>
      <c r="C1354">
        <v>3.0493899050880402</v>
      </c>
      <c r="D1354">
        <v>2.8441223299983101</v>
      </c>
      <c r="E1354">
        <v>2.8391302315965001</v>
      </c>
      <c r="F1354">
        <v>3.0195663899971801</v>
      </c>
      <c r="G1354">
        <v>2.6048235660860599</v>
      </c>
      <c r="H1354">
        <v>2.74782228451559</v>
      </c>
      <c r="I1354">
        <v>3.81135929546884</v>
      </c>
      <c r="J1354">
        <v>2.70588048952211</v>
      </c>
      <c r="K1354">
        <v>2.9896750642444401</v>
      </c>
      <c r="L1354">
        <v>2.9605476169806901</v>
      </c>
      <c r="M1354">
        <v>2.3669865977398801</v>
      </c>
      <c r="N1354">
        <v>2.85060853947865</v>
      </c>
      <c r="O1354">
        <v>2.6711410243774201</v>
      </c>
      <c r="P1354">
        <v>2.7433062459024198</v>
      </c>
      <c r="Q1354">
        <v>2.4174776387674899</v>
      </c>
      <c r="R1354">
        <v>2.5110015034199198</v>
      </c>
      <c r="S1354">
        <v>2.4672528941859699</v>
      </c>
      <c r="T1354">
        <v>2.7783556703912402</v>
      </c>
      <c r="U1354">
        <v>2.79820980064865</v>
      </c>
      <c r="V1354">
        <v>2.8863023381098101</v>
      </c>
      <c r="W1354">
        <v>-0.92363688141295797</v>
      </c>
      <c r="X1354">
        <v>0.13152240588952499</v>
      </c>
      <c r="Y1354">
        <v>1587</v>
      </c>
      <c r="Z1354" t="s">
        <v>3317</v>
      </c>
      <c r="AA1354" t="s">
        <v>1324</v>
      </c>
    </row>
    <row r="1355" spans="1:27" x14ac:dyDescent="0.2">
      <c r="A1355" t="s">
        <v>3318</v>
      </c>
      <c r="B1355">
        <v>2.5949619600943001</v>
      </c>
      <c r="C1355">
        <v>2.62773447927214</v>
      </c>
      <c r="D1355">
        <v>2.77298152366463</v>
      </c>
      <c r="E1355">
        <v>2.2523257514037001</v>
      </c>
      <c r="F1355">
        <v>2.5450618028691498</v>
      </c>
      <c r="G1355">
        <v>2.6051895699020799</v>
      </c>
      <c r="H1355">
        <v>2.1351554042259502</v>
      </c>
      <c r="I1355">
        <v>3.68000766086922</v>
      </c>
      <c r="J1355">
        <v>2.3689714642810902</v>
      </c>
      <c r="K1355">
        <v>2.2122741010025</v>
      </c>
      <c r="L1355">
        <v>2.3622468093123499</v>
      </c>
      <c r="M1355">
        <v>2.2201504358793298</v>
      </c>
      <c r="N1355">
        <v>2.5039101227187399</v>
      </c>
      <c r="O1355">
        <v>2.8919350230009999</v>
      </c>
      <c r="P1355">
        <v>2.4434299781601299</v>
      </c>
      <c r="Q1355">
        <v>2.69532462118045</v>
      </c>
      <c r="R1355">
        <v>2.9545720136807798</v>
      </c>
      <c r="S1355">
        <v>2.2315874176276198</v>
      </c>
      <c r="T1355">
        <v>2.5535419210383701</v>
      </c>
      <c r="U1355">
        <v>2.1837607644050099</v>
      </c>
      <c r="V1355">
        <v>2.1785842956971102</v>
      </c>
      <c r="W1355">
        <v>-1.3047750714828901</v>
      </c>
      <c r="X1355">
        <v>8.9887091221190304E-2</v>
      </c>
      <c r="Y1355">
        <v>1588</v>
      </c>
      <c r="Z1355" t="s">
        <v>3319</v>
      </c>
      <c r="AA1355" t="s">
        <v>1324</v>
      </c>
    </row>
    <row r="1356" spans="1:27" x14ac:dyDescent="0.2">
      <c r="A1356" t="s">
        <v>3320</v>
      </c>
      <c r="B1356">
        <v>4.1209417900665404</v>
      </c>
      <c r="C1356">
        <v>4.5648354280410501</v>
      </c>
      <c r="D1356">
        <v>4.4404719421943897</v>
      </c>
      <c r="E1356">
        <v>3.7612336552257402</v>
      </c>
      <c r="F1356">
        <v>3.6622056134651602</v>
      </c>
      <c r="G1356">
        <v>3.2846300437508802</v>
      </c>
      <c r="H1356">
        <v>4.2801932335685597</v>
      </c>
      <c r="I1356">
        <v>5.82331453796054</v>
      </c>
      <c r="J1356">
        <v>4.0389842335639701</v>
      </c>
      <c r="K1356">
        <v>3.6307836094539701</v>
      </c>
      <c r="L1356">
        <v>3.84167960625865</v>
      </c>
      <c r="M1356">
        <v>3.2668982090627301</v>
      </c>
      <c r="N1356">
        <v>4.7381854508500503</v>
      </c>
      <c r="O1356">
        <v>4.2148519225202898</v>
      </c>
      <c r="P1356">
        <v>4.3589045143680503</v>
      </c>
      <c r="Q1356">
        <v>3.7775995748902802</v>
      </c>
      <c r="R1356">
        <v>4.1132247238409496</v>
      </c>
      <c r="S1356">
        <v>3.9559499134095599</v>
      </c>
      <c r="T1356">
        <v>4.3320033497772004</v>
      </c>
      <c r="U1356">
        <v>3.95804874472371</v>
      </c>
      <c r="V1356">
        <v>3.390414140621</v>
      </c>
      <c r="W1356">
        <v>-1.9702079369172001</v>
      </c>
      <c r="X1356" s="1">
        <v>4.5466964561371498E-5</v>
      </c>
      <c r="Y1356">
        <v>51</v>
      </c>
      <c r="Z1356" t="s">
        <v>3321</v>
      </c>
      <c r="AA1356" t="s">
        <v>417</v>
      </c>
    </row>
    <row r="1357" spans="1:27" x14ac:dyDescent="0.2">
      <c r="A1357" t="s">
        <v>3322</v>
      </c>
      <c r="B1357">
        <v>4.6964943850309</v>
      </c>
      <c r="C1357">
        <v>4.54050670803875</v>
      </c>
      <c r="D1357">
        <v>4.40778014392472</v>
      </c>
      <c r="E1357">
        <v>5.42924143482748</v>
      </c>
      <c r="F1357">
        <v>5.2955679525911199</v>
      </c>
      <c r="G1357">
        <v>4.3044752881840704</v>
      </c>
      <c r="H1357">
        <v>4.2733701484956601</v>
      </c>
      <c r="I1357">
        <v>4.2807785862998404</v>
      </c>
      <c r="J1357">
        <v>3.8344823280106799</v>
      </c>
      <c r="K1357">
        <v>5.3908925202842601</v>
      </c>
      <c r="L1357">
        <v>5.6990265917056302</v>
      </c>
      <c r="M1357">
        <v>4.9454679283441898</v>
      </c>
      <c r="N1357">
        <v>4.91835821847984</v>
      </c>
      <c r="O1357">
        <v>4.5537293743860898</v>
      </c>
      <c r="P1357">
        <v>4.44690398485222</v>
      </c>
      <c r="Q1357">
        <v>5.5835032369816098</v>
      </c>
      <c r="R1357">
        <v>4.89096628178683</v>
      </c>
      <c r="S1357">
        <v>5.9758394319044701</v>
      </c>
      <c r="T1357">
        <v>5.7076774491999798</v>
      </c>
      <c r="U1357">
        <v>5.7229454021079604</v>
      </c>
      <c r="V1357">
        <v>5.99732502873165</v>
      </c>
      <c r="W1357">
        <v>1.7717719165438801</v>
      </c>
      <c r="X1357" s="1">
        <v>9.7915783613599794E-8</v>
      </c>
      <c r="Y1357">
        <v>82</v>
      </c>
      <c r="Z1357" t="s">
        <v>28</v>
      </c>
      <c r="AA1357" t="s">
        <v>3323</v>
      </c>
    </row>
    <row r="1358" spans="1:27" x14ac:dyDescent="0.2">
      <c r="A1358" t="s">
        <v>3324</v>
      </c>
      <c r="B1358">
        <v>5.8349271865634904</v>
      </c>
      <c r="C1358">
        <v>5.0484346148390298</v>
      </c>
      <c r="D1358">
        <v>4.8580735337490504</v>
      </c>
      <c r="E1358">
        <v>6.7050358144951003</v>
      </c>
      <c r="F1358">
        <v>6.8307353545850402</v>
      </c>
      <c r="G1358">
        <v>5.2952094255532502</v>
      </c>
      <c r="H1358">
        <v>4.9837055928514999</v>
      </c>
      <c r="I1358">
        <v>4.46051661002722</v>
      </c>
      <c r="J1358">
        <v>4.8767475874853004</v>
      </c>
      <c r="K1358">
        <v>7.2550487835078297</v>
      </c>
      <c r="L1358">
        <v>7.0519896106373201</v>
      </c>
      <c r="M1358">
        <v>5.5160802806186702</v>
      </c>
      <c r="N1358">
        <v>5.6632768725048503</v>
      </c>
      <c r="O1358">
        <v>5.3644905726920298</v>
      </c>
      <c r="P1358">
        <v>5.3845754715383496</v>
      </c>
      <c r="Q1358">
        <v>6.0386375547255202</v>
      </c>
      <c r="R1358">
        <v>6.5684050852647902</v>
      </c>
      <c r="S1358">
        <v>6.54340706664075</v>
      </c>
      <c r="T1358">
        <v>7.02972633459619</v>
      </c>
      <c r="U1358">
        <v>6.8901645234937199</v>
      </c>
      <c r="V1358">
        <v>6.7291156523276499</v>
      </c>
      <c r="W1358">
        <v>2.0918371820055399</v>
      </c>
      <c r="X1358" s="1">
        <v>7.7621207719220501E-10</v>
      </c>
      <c r="Y1358">
        <v>38</v>
      </c>
      <c r="Z1358" t="s">
        <v>3325</v>
      </c>
      <c r="AA1358" t="s">
        <v>3326</v>
      </c>
    </row>
    <row r="1359" spans="1:27" x14ac:dyDescent="0.2">
      <c r="A1359" t="s">
        <v>3327</v>
      </c>
      <c r="B1359">
        <v>6.1159470714861897</v>
      </c>
      <c r="C1359">
        <v>6.1677912484427102</v>
      </c>
      <c r="D1359">
        <v>5.1960655914193197</v>
      </c>
      <c r="E1359">
        <v>6.4349297506576404</v>
      </c>
      <c r="F1359">
        <v>6.7689689458803599</v>
      </c>
      <c r="G1359">
        <v>5.4142618578792803</v>
      </c>
      <c r="H1359">
        <v>5.5665805702691502</v>
      </c>
      <c r="I1359">
        <v>3.8973338631030199</v>
      </c>
      <c r="J1359">
        <v>5.4923408638482796</v>
      </c>
      <c r="K1359">
        <v>7.0350348603879302</v>
      </c>
      <c r="L1359">
        <v>7.1452567594657799</v>
      </c>
      <c r="M1359">
        <v>6.7205480242081004</v>
      </c>
      <c r="N1359">
        <v>6.2198326963783996</v>
      </c>
      <c r="O1359">
        <v>5.7194604554038397</v>
      </c>
      <c r="P1359">
        <v>5.64157539356016</v>
      </c>
      <c r="Q1359">
        <v>6.2163027634590202</v>
      </c>
      <c r="R1359">
        <v>5.6351045929200101</v>
      </c>
      <c r="S1359">
        <v>7.0753159088622599</v>
      </c>
      <c r="T1359">
        <v>6.9417025045616301</v>
      </c>
      <c r="U1359">
        <v>7.3219909698191401</v>
      </c>
      <c r="V1359">
        <v>7.3449503387812198</v>
      </c>
      <c r="W1359">
        <v>1.56512734774419</v>
      </c>
      <c r="X1359" s="1">
        <v>8.7760528515009995E-5</v>
      </c>
      <c r="Y1359">
        <v>133</v>
      </c>
      <c r="Z1359" t="s">
        <v>3328</v>
      </c>
      <c r="AA1359" t="s">
        <v>3329</v>
      </c>
    </row>
    <row r="1360" spans="1:27" x14ac:dyDescent="0.2">
      <c r="A1360" t="s">
        <v>3330</v>
      </c>
      <c r="B1360">
        <v>3.1924241866112899</v>
      </c>
      <c r="C1360">
        <v>3.1406782108565898</v>
      </c>
      <c r="D1360">
        <v>2.9311015927433499</v>
      </c>
      <c r="E1360">
        <v>3.1191976774857499</v>
      </c>
      <c r="F1360">
        <v>2.72812235208329</v>
      </c>
      <c r="G1360">
        <v>2.63926265303003</v>
      </c>
      <c r="H1360">
        <v>3.10340510703243</v>
      </c>
      <c r="I1360">
        <v>2.6092991420901499</v>
      </c>
      <c r="J1360">
        <v>3.0233357230490698</v>
      </c>
      <c r="K1360">
        <v>3.46615091334708</v>
      </c>
      <c r="L1360">
        <v>3.4293421113810401</v>
      </c>
      <c r="M1360">
        <v>3.7385592717590899</v>
      </c>
      <c r="N1360">
        <v>3.2031054351608499</v>
      </c>
      <c r="O1360">
        <v>3.3455416372903399</v>
      </c>
      <c r="P1360">
        <v>3.0720780369376799</v>
      </c>
      <c r="Q1360">
        <v>3.7324161127547102</v>
      </c>
      <c r="R1360">
        <v>2.7958685811456498</v>
      </c>
      <c r="S1360">
        <v>2.9141516018550102</v>
      </c>
      <c r="T1360">
        <v>2.7334868876315501</v>
      </c>
      <c r="U1360">
        <v>3.8349379203643399</v>
      </c>
      <c r="V1360">
        <v>3.6296055508314602</v>
      </c>
      <c r="W1360">
        <v>0.72803512256165603</v>
      </c>
      <c r="X1360">
        <v>0.24035403096735999</v>
      </c>
      <c r="Y1360">
        <v>1589</v>
      </c>
      <c r="Z1360" t="s">
        <v>3331</v>
      </c>
      <c r="AA1360" t="s">
        <v>3329</v>
      </c>
    </row>
    <row r="1361" spans="1:27" x14ac:dyDescent="0.2">
      <c r="A1361" t="s">
        <v>3332</v>
      </c>
      <c r="B1361">
        <v>15.375245975714099</v>
      </c>
      <c r="C1361">
        <v>15.267060227894699</v>
      </c>
      <c r="D1361">
        <v>12.1453702369285</v>
      </c>
      <c r="E1361">
        <v>18.335703775185301</v>
      </c>
      <c r="F1361">
        <v>17.704291668004</v>
      </c>
      <c r="G1361">
        <v>12.4801472326608</v>
      </c>
      <c r="H1361">
        <v>16.039348633503899</v>
      </c>
      <c r="I1361">
        <v>10.690533002727699</v>
      </c>
      <c r="J1361">
        <v>12.846746866316099</v>
      </c>
      <c r="K1361">
        <v>18.1515750990519</v>
      </c>
      <c r="L1361">
        <v>17.7973587561196</v>
      </c>
      <c r="M1361">
        <v>12.9120339580096</v>
      </c>
      <c r="N1361">
        <v>14.882760593647999</v>
      </c>
      <c r="O1361">
        <v>15.2380669486607</v>
      </c>
      <c r="P1361">
        <v>15.3534281954823</v>
      </c>
      <c r="Q1361">
        <v>14.542267757789499</v>
      </c>
      <c r="R1361">
        <v>17.932002628975098</v>
      </c>
      <c r="S1361">
        <v>18.0272142760872</v>
      </c>
      <c r="T1361">
        <v>17.960776915625001</v>
      </c>
      <c r="U1361">
        <v>17.296282654293801</v>
      </c>
      <c r="V1361">
        <v>17.225394170216799</v>
      </c>
      <c r="W1361">
        <v>3.0837332852078299</v>
      </c>
      <c r="X1361" s="1">
        <v>9.3650503570092796E-5</v>
      </c>
      <c r="Y1361">
        <v>757</v>
      </c>
      <c r="Z1361" t="s">
        <v>3333</v>
      </c>
      <c r="AA1361" t="s">
        <v>1230</v>
      </c>
    </row>
    <row r="1362" spans="1:27" x14ac:dyDescent="0.2">
      <c r="A1362" t="s">
        <v>3334</v>
      </c>
      <c r="B1362">
        <v>15.297907577048299</v>
      </c>
      <c r="C1362">
        <v>15.415464126191599</v>
      </c>
      <c r="D1362">
        <v>14.6082129575531</v>
      </c>
      <c r="E1362">
        <v>13.900329979044701</v>
      </c>
      <c r="F1362">
        <v>14.176655399614701</v>
      </c>
      <c r="G1362">
        <v>13.5601923692375</v>
      </c>
      <c r="H1362">
        <v>14.670412466304301</v>
      </c>
      <c r="I1362">
        <v>8.1492536242955804</v>
      </c>
      <c r="J1362">
        <v>14.289812956696499</v>
      </c>
      <c r="K1362">
        <v>14.8346724316165</v>
      </c>
      <c r="L1362">
        <v>14.8478583455265</v>
      </c>
      <c r="M1362">
        <v>15.9303993319835</v>
      </c>
      <c r="N1362">
        <v>14.8950860972946</v>
      </c>
      <c r="O1362">
        <v>14.6926300083793</v>
      </c>
      <c r="P1362">
        <v>14.5601551132832</v>
      </c>
      <c r="Q1362">
        <v>14.6151608740358</v>
      </c>
      <c r="R1362">
        <v>13.774238424514101</v>
      </c>
      <c r="S1362">
        <v>14.303675464573001</v>
      </c>
      <c r="T1362">
        <v>13.971547042562401</v>
      </c>
      <c r="U1362">
        <v>15.1513467487701</v>
      </c>
      <c r="V1362">
        <v>15.111487022714501</v>
      </c>
      <c r="W1362">
        <v>-1.36753912827847E-2</v>
      </c>
      <c r="X1362">
        <v>0.98646681991845797</v>
      </c>
      <c r="Y1362">
        <v>1590</v>
      </c>
      <c r="Z1362" t="s">
        <v>28</v>
      </c>
      <c r="AA1362" t="s">
        <v>3335</v>
      </c>
    </row>
    <row r="1363" spans="1:27" x14ac:dyDescent="0.2">
      <c r="A1363" t="s">
        <v>3336</v>
      </c>
      <c r="B1363">
        <v>13.142365793482901</v>
      </c>
      <c r="C1363">
        <v>13.184941424685601</v>
      </c>
      <c r="D1363">
        <v>12.6275860886768</v>
      </c>
      <c r="E1363">
        <v>12.4040496989491</v>
      </c>
      <c r="F1363">
        <v>12.6882977190371</v>
      </c>
      <c r="G1363">
        <v>12.5198604508555</v>
      </c>
      <c r="H1363">
        <v>12.3956624724657</v>
      </c>
      <c r="I1363">
        <v>8.8677641666906304</v>
      </c>
      <c r="J1363">
        <v>12.487761678599799</v>
      </c>
      <c r="K1363">
        <v>12.716545074119001</v>
      </c>
      <c r="L1363">
        <v>12.7583791371608</v>
      </c>
      <c r="M1363">
        <v>13.617800907245501</v>
      </c>
      <c r="N1363">
        <v>12.6013650792079</v>
      </c>
      <c r="O1363">
        <v>12.460179972449801</v>
      </c>
      <c r="P1363">
        <v>12.539697622983001</v>
      </c>
      <c r="Q1363">
        <v>12.711377433855001</v>
      </c>
      <c r="R1363">
        <v>12.4779604197313</v>
      </c>
      <c r="S1363">
        <v>12.722445294000901</v>
      </c>
      <c r="T1363">
        <v>12.6440728374758</v>
      </c>
      <c r="U1363">
        <v>12.875068989388501</v>
      </c>
      <c r="V1363">
        <v>12.8220427478585</v>
      </c>
      <c r="W1363">
        <v>0.25225995406183699</v>
      </c>
      <c r="X1363">
        <v>0.53566531499475301</v>
      </c>
      <c r="Y1363">
        <v>1591</v>
      </c>
      <c r="Z1363" t="s">
        <v>28</v>
      </c>
      <c r="AA1363" t="s">
        <v>1138</v>
      </c>
    </row>
    <row r="1364" spans="1:27" x14ac:dyDescent="0.2">
      <c r="A1364" t="s">
        <v>3337</v>
      </c>
      <c r="B1364">
        <v>12.9187994987492</v>
      </c>
      <c r="C1364">
        <v>12.8009079354197</v>
      </c>
      <c r="D1364">
        <v>12.7373760174981</v>
      </c>
      <c r="E1364">
        <v>13.1572892438406</v>
      </c>
      <c r="F1364">
        <v>13.2109810928351</v>
      </c>
      <c r="G1364">
        <v>12.9564783079718</v>
      </c>
      <c r="H1364">
        <v>12.272032410058999</v>
      </c>
      <c r="I1364">
        <v>10.8559390663596</v>
      </c>
      <c r="J1364">
        <v>12.4400551400922</v>
      </c>
      <c r="K1364">
        <v>13.3847971879932</v>
      </c>
      <c r="L1364">
        <v>13.446909566697199</v>
      </c>
      <c r="M1364">
        <v>13.467499410799499</v>
      </c>
      <c r="N1364">
        <v>12.2928999759266</v>
      </c>
      <c r="O1364">
        <v>12.273322968233799</v>
      </c>
      <c r="P1364">
        <v>12.3572574238868</v>
      </c>
      <c r="Q1364">
        <v>13.065513189099599</v>
      </c>
      <c r="R1364">
        <v>13.3239889841996</v>
      </c>
      <c r="S1364">
        <v>13.4124724367414</v>
      </c>
      <c r="T1364">
        <v>13.4213354564643</v>
      </c>
      <c r="U1364">
        <v>13.289850468118001</v>
      </c>
      <c r="V1364">
        <v>13.341392968613199</v>
      </c>
      <c r="W1364">
        <v>1.0621930287077901</v>
      </c>
      <c r="X1364" s="1">
        <v>4.9257851264443403E-7</v>
      </c>
      <c r="Y1364">
        <v>266</v>
      </c>
      <c r="Z1364" t="s">
        <v>3338</v>
      </c>
      <c r="AA1364" t="s">
        <v>219</v>
      </c>
    </row>
    <row r="1365" spans="1:27" x14ac:dyDescent="0.2">
      <c r="A1365" t="s">
        <v>3339</v>
      </c>
      <c r="B1365">
        <v>10.898203045003401</v>
      </c>
      <c r="C1365">
        <v>11.0426451997235</v>
      </c>
      <c r="D1365">
        <v>10.860585588457299</v>
      </c>
      <c r="E1365">
        <v>11.5362101904442</v>
      </c>
      <c r="F1365">
        <v>11.3956208597047</v>
      </c>
      <c r="G1365">
        <v>11.3950758990542</v>
      </c>
      <c r="H1365">
        <v>10.3930215499793</v>
      </c>
      <c r="I1365">
        <v>10.0317238224275</v>
      </c>
      <c r="J1365">
        <v>10.5038670054631</v>
      </c>
      <c r="K1365">
        <v>11.3710451102733</v>
      </c>
      <c r="L1365">
        <v>11.3326665618515</v>
      </c>
      <c r="M1365">
        <v>11.282606130275701</v>
      </c>
      <c r="N1365">
        <v>10.3562803610026</v>
      </c>
      <c r="O1365">
        <v>10.267283121439499</v>
      </c>
      <c r="P1365">
        <v>10.2326233539545</v>
      </c>
      <c r="Q1365">
        <v>11.5049600390275</v>
      </c>
      <c r="R1365">
        <v>11.5474917252505</v>
      </c>
      <c r="S1365">
        <v>11.469718656875999</v>
      </c>
      <c r="T1365">
        <v>11.796886798726</v>
      </c>
      <c r="U1365">
        <v>11.40090384652</v>
      </c>
      <c r="V1365">
        <v>11.455847414850799</v>
      </c>
      <c r="W1365">
        <v>1.12152874843342</v>
      </c>
      <c r="X1365" s="1">
        <v>6.8204195885754896E-14</v>
      </c>
      <c r="Y1365">
        <v>242</v>
      </c>
      <c r="Z1365" t="s">
        <v>3340</v>
      </c>
      <c r="AA1365" t="s">
        <v>3341</v>
      </c>
    </row>
    <row r="1366" spans="1:27" x14ac:dyDescent="0.2">
      <c r="A1366" t="s">
        <v>3342</v>
      </c>
      <c r="B1366">
        <v>9.1191718058969702</v>
      </c>
      <c r="C1366">
        <v>9.0192204675616594</v>
      </c>
      <c r="D1366">
        <v>8.90305849160268</v>
      </c>
      <c r="E1366">
        <v>9.0014044621170104</v>
      </c>
      <c r="F1366">
        <v>8.9570327085947792</v>
      </c>
      <c r="G1366">
        <v>9.3757423274475702</v>
      </c>
      <c r="H1366">
        <v>8.4696621782809807</v>
      </c>
      <c r="I1366">
        <v>8.5558401672024207</v>
      </c>
      <c r="J1366">
        <v>8.76512779575366</v>
      </c>
      <c r="K1366">
        <v>8.8284009814345499</v>
      </c>
      <c r="L1366">
        <v>9.2882696105804108</v>
      </c>
      <c r="M1366">
        <v>9.1118092319523605</v>
      </c>
      <c r="N1366">
        <v>8.55413166627139</v>
      </c>
      <c r="O1366">
        <v>8.4538231857419799</v>
      </c>
      <c r="P1366">
        <v>8.6292032442221505</v>
      </c>
      <c r="Q1366">
        <v>8.90221949200944</v>
      </c>
      <c r="R1366">
        <v>9.0188356002065504</v>
      </c>
      <c r="S1366">
        <v>9.02881648631943</v>
      </c>
      <c r="T1366">
        <v>9.5297898583634009</v>
      </c>
      <c r="U1366">
        <v>9.1073696300231006</v>
      </c>
      <c r="V1366">
        <v>9.0635028054076496</v>
      </c>
      <c r="W1366">
        <v>0.477712794807089</v>
      </c>
      <c r="X1366">
        <v>9.6511712416338903E-4</v>
      </c>
      <c r="Y1366">
        <v>664</v>
      </c>
      <c r="Z1366" t="s">
        <v>3343</v>
      </c>
      <c r="AA1366" t="s">
        <v>3344</v>
      </c>
    </row>
    <row r="1367" spans="1:27" x14ac:dyDescent="0.2">
      <c r="A1367" t="s">
        <v>3345</v>
      </c>
      <c r="B1367">
        <v>9.5905031622705206</v>
      </c>
      <c r="C1367">
        <v>9.4532913835764099</v>
      </c>
      <c r="D1367">
        <v>9.4253654561384295</v>
      </c>
      <c r="E1367">
        <v>9.3529861059199</v>
      </c>
      <c r="F1367">
        <v>9.1302744830851701</v>
      </c>
      <c r="G1367">
        <v>10.0612922987253</v>
      </c>
      <c r="H1367">
        <v>9.3898074454543501</v>
      </c>
      <c r="I1367">
        <v>9.2565358897036703</v>
      </c>
      <c r="J1367">
        <v>9.3004486428539099</v>
      </c>
      <c r="K1367">
        <v>9.4318426521031995</v>
      </c>
      <c r="L1367">
        <v>9.3318063955109007</v>
      </c>
      <c r="M1367">
        <v>9.5630871407375899</v>
      </c>
      <c r="N1367">
        <v>9.2720392723647809</v>
      </c>
      <c r="O1367">
        <v>9.2725900122813592</v>
      </c>
      <c r="P1367">
        <v>9.4311303659919101</v>
      </c>
      <c r="Q1367">
        <v>9.0909024092021795</v>
      </c>
      <c r="R1367">
        <v>9.2730639835178206</v>
      </c>
      <c r="S1367">
        <v>9.3108091749213706</v>
      </c>
      <c r="T1367">
        <v>9.6976476502579292</v>
      </c>
      <c r="U1367">
        <v>9.4832476595138804</v>
      </c>
      <c r="V1367">
        <v>9.2216614041941707</v>
      </c>
      <c r="W1367">
        <v>8.3349141781515798E-2</v>
      </c>
      <c r="X1367">
        <v>0.60813249468252195</v>
      </c>
      <c r="Y1367">
        <v>1594</v>
      </c>
      <c r="Z1367" t="s">
        <v>3346</v>
      </c>
      <c r="AA1367" t="s">
        <v>172</v>
      </c>
    </row>
    <row r="1368" spans="1:27" x14ac:dyDescent="0.2">
      <c r="A1368" t="s">
        <v>3347</v>
      </c>
      <c r="B1368">
        <v>9.5028127619883698</v>
      </c>
      <c r="C1368">
        <v>9.4047965199856201</v>
      </c>
      <c r="D1368">
        <v>9.3810956092164197</v>
      </c>
      <c r="E1368">
        <v>10.492081444255099</v>
      </c>
      <c r="F1368">
        <v>10.201256374365499</v>
      </c>
      <c r="G1368">
        <v>9.9367980056639507</v>
      </c>
      <c r="H1368">
        <v>9.6262488422873407</v>
      </c>
      <c r="I1368">
        <v>9.5418533416685491</v>
      </c>
      <c r="J1368">
        <v>9.3928354038269504</v>
      </c>
      <c r="K1368">
        <v>10.204864189176799</v>
      </c>
      <c r="L1368">
        <v>9.9691147277639001</v>
      </c>
      <c r="M1368">
        <v>9.8472514814679108</v>
      </c>
      <c r="N1368">
        <v>9.3233332910856195</v>
      </c>
      <c r="O1368">
        <v>9.4099669837173003</v>
      </c>
      <c r="P1368">
        <v>9.4893516540849507</v>
      </c>
      <c r="Q1368">
        <v>9.7287973393771807</v>
      </c>
      <c r="R1368">
        <v>10.3442117960009</v>
      </c>
      <c r="S1368">
        <v>10.287062887261699</v>
      </c>
      <c r="T1368">
        <v>10.582594325590801</v>
      </c>
      <c r="U1368">
        <v>10.3282781918367</v>
      </c>
      <c r="V1368">
        <v>10.139188695557401</v>
      </c>
      <c r="W1368">
        <v>0.91735698035320201</v>
      </c>
      <c r="X1368" s="1">
        <v>2.4795957371990599E-13</v>
      </c>
      <c r="Y1368">
        <v>340</v>
      </c>
      <c r="Z1368" t="s">
        <v>3348</v>
      </c>
      <c r="AA1368" t="s">
        <v>1324</v>
      </c>
    </row>
    <row r="1369" spans="1:27" x14ac:dyDescent="0.2">
      <c r="A1369" t="s">
        <v>3349</v>
      </c>
      <c r="B1369">
        <v>10.854610559303699</v>
      </c>
      <c r="C1369">
        <v>10.5682285769415</v>
      </c>
      <c r="D1369">
        <v>10.475341454473099</v>
      </c>
      <c r="E1369">
        <v>9.2649693040529506</v>
      </c>
      <c r="F1369">
        <v>9.9272047271870303</v>
      </c>
      <c r="G1369">
        <v>10.8105706341785</v>
      </c>
      <c r="H1369">
        <v>9.6613437408746901</v>
      </c>
      <c r="I1369">
        <v>8.7528567467008802</v>
      </c>
      <c r="J1369">
        <v>9.5520336276281004</v>
      </c>
      <c r="K1369">
        <v>8.9656436141451508</v>
      </c>
      <c r="L1369">
        <v>8.6851476201015103</v>
      </c>
      <c r="M1369">
        <v>9.2072371594653895</v>
      </c>
      <c r="N1369">
        <v>10.9498559820334</v>
      </c>
      <c r="O1369">
        <v>10.580741874770199</v>
      </c>
      <c r="P1369">
        <v>10.9792908628968</v>
      </c>
      <c r="Q1369">
        <v>9.2951302271454601</v>
      </c>
      <c r="R1369">
        <v>9.4129249542011504</v>
      </c>
      <c r="S1369">
        <v>9.1207125306730905</v>
      </c>
      <c r="T1369">
        <v>8.9688948028139599</v>
      </c>
      <c r="U1369">
        <v>9.2583905534695194</v>
      </c>
      <c r="V1369">
        <v>8.6139987122773203</v>
      </c>
      <c r="W1369">
        <v>-1.2119200576306799</v>
      </c>
      <c r="X1369">
        <v>8.2778185199800099E-4</v>
      </c>
      <c r="Y1369">
        <v>208</v>
      </c>
      <c r="Z1369" t="s">
        <v>28</v>
      </c>
      <c r="AA1369" t="s">
        <v>3350</v>
      </c>
    </row>
    <row r="1370" spans="1:27" x14ac:dyDescent="0.2">
      <c r="A1370" t="s">
        <v>3351</v>
      </c>
      <c r="B1370">
        <v>10.426220791990501</v>
      </c>
      <c r="C1370">
        <v>10.165497579314501</v>
      </c>
      <c r="D1370">
        <v>10.034547486828</v>
      </c>
      <c r="E1370">
        <v>9.3183566394770097</v>
      </c>
      <c r="F1370">
        <v>9.4940140114541105</v>
      </c>
      <c r="G1370">
        <v>10.2344467066326</v>
      </c>
      <c r="H1370">
        <v>9.4941963181522997</v>
      </c>
      <c r="I1370">
        <v>8.9139837371704402</v>
      </c>
      <c r="J1370">
        <v>9.23978227531539</v>
      </c>
      <c r="K1370">
        <v>8.8682283415486705</v>
      </c>
      <c r="L1370">
        <v>8.9428623843658208</v>
      </c>
      <c r="M1370">
        <v>8.8282098456284004</v>
      </c>
      <c r="N1370">
        <v>10.5810448242799</v>
      </c>
      <c r="O1370">
        <v>10.3276945065791</v>
      </c>
      <c r="P1370">
        <v>10.671431229325901</v>
      </c>
      <c r="Q1370">
        <v>9.3642332788588707</v>
      </c>
      <c r="R1370">
        <v>9.4609857011526906</v>
      </c>
      <c r="S1370">
        <v>9.1773846125123697</v>
      </c>
      <c r="T1370">
        <v>9.15342249892079</v>
      </c>
      <c r="U1370">
        <v>9.0968688966779094</v>
      </c>
      <c r="V1370">
        <v>8.4576271453970406</v>
      </c>
      <c r="W1370">
        <v>-1.0289515825543201</v>
      </c>
      <c r="X1370">
        <v>3.91631596069341E-4</v>
      </c>
      <c r="Y1370">
        <v>283</v>
      </c>
      <c r="Z1370" t="s">
        <v>28</v>
      </c>
      <c r="AA1370" t="s">
        <v>59</v>
      </c>
    </row>
    <row r="1371" spans="1:27" x14ac:dyDescent="0.2">
      <c r="A1371" t="s">
        <v>3352</v>
      </c>
      <c r="B1371">
        <v>12.8265775213842</v>
      </c>
      <c r="C1371">
        <v>12.3414531674287</v>
      </c>
      <c r="D1371">
        <v>11.902143559484401</v>
      </c>
      <c r="E1371">
        <v>12.830038505249201</v>
      </c>
      <c r="F1371">
        <v>12.908691180222</v>
      </c>
      <c r="G1371">
        <v>12.9131059747256</v>
      </c>
      <c r="H1371">
        <v>12.039905812527801</v>
      </c>
      <c r="I1371">
        <v>13.3410224325212</v>
      </c>
      <c r="J1371">
        <v>11.969541929820201</v>
      </c>
      <c r="K1371">
        <v>12.368905802410801</v>
      </c>
      <c r="L1371">
        <v>12.0516503739588</v>
      </c>
      <c r="M1371">
        <v>11.4897178378219</v>
      </c>
      <c r="N1371">
        <v>12.5501843673254</v>
      </c>
      <c r="O1371">
        <v>12.528147984174399</v>
      </c>
      <c r="P1371">
        <v>12.701840867414299</v>
      </c>
      <c r="Q1371">
        <v>12.7073985214248</v>
      </c>
      <c r="R1371">
        <v>12.804170427971901</v>
      </c>
      <c r="S1371">
        <v>12.7391028411945</v>
      </c>
      <c r="T1371">
        <v>12.2229310829052</v>
      </c>
      <c r="U1371">
        <v>12.171674128246099</v>
      </c>
      <c r="V1371">
        <v>12.1367182986699</v>
      </c>
      <c r="W1371">
        <v>-4.3979633230561602E-2</v>
      </c>
      <c r="X1371">
        <v>0.88658915466474097</v>
      </c>
      <c r="Y1371">
        <v>1595</v>
      </c>
      <c r="Z1371" t="s">
        <v>28</v>
      </c>
      <c r="AA1371" t="s">
        <v>3353</v>
      </c>
    </row>
    <row r="1372" spans="1:27" x14ac:dyDescent="0.2">
      <c r="A1372" t="s">
        <v>3354</v>
      </c>
      <c r="B1372">
        <v>10.2194695274202</v>
      </c>
      <c r="C1372">
        <v>10.197662716499099</v>
      </c>
      <c r="D1372">
        <v>10.4710190312964</v>
      </c>
      <c r="E1372">
        <v>10.406106110465499</v>
      </c>
      <c r="F1372">
        <v>10.464531965997701</v>
      </c>
      <c r="G1372">
        <v>10.7492048003141</v>
      </c>
      <c r="H1372">
        <v>10.4953729453176</v>
      </c>
      <c r="I1372">
        <v>10.7533342716932</v>
      </c>
      <c r="J1372">
        <v>10.5330749902612</v>
      </c>
      <c r="K1372">
        <v>10.6180514134892</v>
      </c>
      <c r="L1372">
        <v>10.6830440365085</v>
      </c>
      <c r="M1372">
        <v>10.6762475072277</v>
      </c>
      <c r="N1372">
        <v>10.069379445765801</v>
      </c>
      <c r="O1372">
        <v>10.1445053778911</v>
      </c>
      <c r="P1372">
        <v>9.8414378004556191</v>
      </c>
      <c r="Q1372">
        <v>10.792723299135501</v>
      </c>
      <c r="R1372">
        <v>10.382373626944901</v>
      </c>
      <c r="S1372">
        <v>10.5031096774637</v>
      </c>
      <c r="T1372">
        <v>10.5669749060821</v>
      </c>
      <c r="U1372">
        <v>10.720590545751101</v>
      </c>
      <c r="V1372">
        <v>10.7506899126493</v>
      </c>
      <c r="W1372">
        <v>0.35495780473228</v>
      </c>
      <c r="X1372">
        <v>8.8117155001749999E-3</v>
      </c>
      <c r="Y1372">
        <v>737</v>
      </c>
      <c r="Z1372" t="s">
        <v>28</v>
      </c>
      <c r="AA1372" t="s">
        <v>3355</v>
      </c>
    </row>
    <row r="1373" spans="1:27" x14ac:dyDescent="0.2">
      <c r="A1373" t="s">
        <v>3356</v>
      </c>
      <c r="B1373">
        <v>8.9141512457847991</v>
      </c>
      <c r="C1373">
        <v>8.8206570114724592</v>
      </c>
      <c r="D1373">
        <v>8.8121867367022304</v>
      </c>
      <c r="E1373">
        <v>9.9595288249870197</v>
      </c>
      <c r="F1373">
        <v>9.7530923376567298</v>
      </c>
      <c r="G1373">
        <v>9.5777220098472409</v>
      </c>
      <c r="H1373">
        <v>8.5817315925675004</v>
      </c>
      <c r="I1373">
        <v>9.8698125329138708</v>
      </c>
      <c r="J1373">
        <v>9.0098908845102894</v>
      </c>
      <c r="K1373">
        <v>9.37614776771529</v>
      </c>
      <c r="L1373">
        <v>8.7881479545973207</v>
      </c>
      <c r="M1373">
        <v>8.9698956260528302</v>
      </c>
      <c r="N1373">
        <v>8.6082407693227108</v>
      </c>
      <c r="O1373">
        <v>8.8676609552595398</v>
      </c>
      <c r="P1373">
        <v>9.2296142842564297</v>
      </c>
      <c r="Q1373">
        <v>10.592491676506301</v>
      </c>
      <c r="R1373">
        <v>9.6247339521671798</v>
      </c>
      <c r="S1373">
        <v>9.7577214964663597</v>
      </c>
      <c r="T1373">
        <v>9.3808407109419107</v>
      </c>
      <c r="U1373">
        <v>8.7601459380851008</v>
      </c>
      <c r="V1373">
        <v>8.8289058630940094</v>
      </c>
      <c r="W1373">
        <v>0.66790185580982298</v>
      </c>
      <c r="X1373">
        <v>2.1526595388152402E-2</v>
      </c>
      <c r="Y1373">
        <v>1596</v>
      </c>
      <c r="Z1373" t="s">
        <v>28</v>
      </c>
      <c r="AA1373" t="s">
        <v>249</v>
      </c>
    </row>
    <row r="1374" spans="1:27" x14ac:dyDescent="0.2">
      <c r="A1374" t="s">
        <v>3357</v>
      </c>
      <c r="B1374">
        <v>6.2714043964611896</v>
      </c>
      <c r="C1374">
        <v>5.9766515865648202</v>
      </c>
      <c r="D1374">
        <v>5.3879148280070197</v>
      </c>
      <c r="E1374">
        <v>4.6296696538992999</v>
      </c>
      <c r="F1374">
        <v>4.6910942946238103</v>
      </c>
      <c r="G1374">
        <v>5.0617587907127897</v>
      </c>
      <c r="H1374">
        <v>5.1513450158086203</v>
      </c>
      <c r="I1374">
        <v>4.7423937024194496</v>
      </c>
      <c r="J1374">
        <v>5.11743424799739</v>
      </c>
      <c r="K1374">
        <v>4.8117175366851503</v>
      </c>
      <c r="L1374">
        <v>5.2084819678223599</v>
      </c>
      <c r="M1374">
        <v>4.82950635807022</v>
      </c>
      <c r="N1374">
        <v>5.3921588747309102</v>
      </c>
      <c r="O1374">
        <v>4.9581223545695901</v>
      </c>
      <c r="P1374">
        <v>4.8182411127256604</v>
      </c>
      <c r="Q1374">
        <v>4.6742928401772801</v>
      </c>
      <c r="R1374">
        <v>5.3717837753950199</v>
      </c>
      <c r="S1374">
        <v>4.4201856770427703</v>
      </c>
      <c r="T1374">
        <v>5.3518578095214</v>
      </c>
      <c r="U1374">
        <v>4.8621338308915796</v>
      </c>
      <c r="V1374">
        <v>4.8920412621230804</v>
      </c>
      <c r="W1374">
        <v>-0.86365297516031703</v>
      </c>
      <c r="X1374">
        <v>1.66457759417332E-2</v>
      </c>
      <c r="Y1374">
        <v>1598</v>
      </c>
      <c r="Z1374" t="s">
        <v>28</v>
      </c>
      <c r="AA1374" t="s">
        <v>56</v>
      </c>
    </row>
    <row r="1375" spans="1:27" x14ac:dyDescent="0.2">
      <c r="A1375" t="s">
        <v>3358</v>
      </c>
      <c r="B1375">
        <v>10.3896485011372</v>
      </c>
      <c r="C1375">
        <v>10.8463585954516</v>
      </c>
      <c r="D1375">
        <v>10.776524848830199</v>
      </c>
      <c r="E1375">
        <v>10.6809746699149</v>
      </c>
      <c r="F1375">
        <v>10.7158524924681</v>
      </c>
      <c r="G1375">
        <v>11.1178748968596</v>
      </c>
      <c r="H1375">
        <v>10.702589891540899</v>
      </c>
      <c r="I1375">
        <v>11.076811428208099</v>
      </c>
      <c r="J1375">
        <v>10.749088252645301</v>
      </c>
      <c r="K1375">
        <v>10.3727846861226</v>
      </c>
      <c r="L1375">
        <v>10.4419875197695</v>
      </c>
      <c r="M1375">
        <v>10.645781229233</v>
      </c>
      <c r="N1375">
        <v>10.5473153540001</v>
      </c>
      <c r="O1375">
        <v>10.6659377837997</v>
      </c>
      <c r="P1375">
        <v>10.424555885200901</v>
      </c>
      <c r="Q1375">
        <v>10.626713929731499</v>
      </c>
      <c r="R1375">
        <v>10.673332063223301</v>
      </c>
      <c r="S1375">
        <v>10.716049568386699</v>
      </c>
      <c r="T1375">
        <v>10.520207524625199</v>
      </c>
      <c r="U1375">
        <v>10.4714141204957</v>
      </c>
      <c r="V1375">
        <v>10.4284832673252</v>
      </c>
      <c r="W1375">
        <v>-8.4763372871013501E-2</v>
      </c>
      <c r="X1375">
        <v>0.57664421916772401</v>
      </c>
      <c r="Y1375">
        <v>1599</v>
      </c>
      <c r="Z1375" t="s">
        <v>3359</v>
      </c>
      <c r="AA1375" t="s">
        <v>2787</v>
      </c>
    </row>
    <row r="1376" spans="1:27" x14ac:dyDescent="0.2">
      <c r="A1376" t="s">
        <v>3360</v>
      </c>
      <c r="B1376">
        <v>4.8082210459162997</v>
      </c>
      <c r="C1376">
        <v>4.6241354846835003</v>
      </c>
      <c r="D1376">
        <v>4.7634761721148502</v>
      </c>
      <c r="E1376">
        <v>5.0273481384026297</v>
      </c>
      <c r="F1376">
        <v>5.2253904774550701</v>
      </c>
      <c r="G1376">
        <v>4.9904781640419396</v>
      </c>
      <c r="H1376">
        <v>4.0953971835421097</v>
      </c>
      <c r="I1376">
        <v>5.2863619525780798</v>
      </c>
      <c r="J1376">
        <v>4.6147387965809301</v>
      </c>
      <c r="K1376">
        <v>5.0577062193176303</v>
      </c>
      <c r="L1376">
        <v>4.6087825912529796</v>
      </c>
      <c r="M1376">
        <v>4.5847388251530097</v>
      </c>
      <c r="N1376">
        <v>4.4193678490027004</v>
      </c>
      <c r="O1376">
        <v>4.4602339581790202</v>
      </c>
      <c r="P1376">
        <v>4.2172137816637001</v>
      </c>
      <c r="Q1376">
        <v>5.1476959442378201</v>
      </c>
      <c r="R1376">
        <v>5.5305820963702903</v>
      </c>
      <c r="S1376">
        <v>4.6720915759735604</v>
      </c>
      <c r="T1376">
        <v>4.5527106827007797</v>
      </c>
      <c r="U1376">
        <v>4.7136412100597003</v>
      </c>
      <c r="V1376">
        <v>4.8014442241442099</v>
      </c>
      <c r="W1376">
        <v>0.55399307052436797</v>
      </c>
      <c r="X1376">
        <v>9.1225831937268007E-2</v>
      </c>
      <c r="Y1376">
        <v>1600</v>
      </c>
      <c r="Z1376" t="s">
        <v>3361</v>
      </c>
      <c r="AA1376" t="e">
        <f>-dimethyl-8-ribityllumazine synthase</f>
        <v>#NAME?</v>
      </c>
    </row>
    <row r="1377" spans="1:27" x14ac:dyDescent="0.2">
      <c r="A1377" t="s">
        <v>3362</v>
      </c>
      <c r="B1377">
        <v>4.7441312437788703</v>
      </c>
      <c r="C1377">
        <v>5.0722778884300297</v>
      </c>
      <c r="D1377">
        <v>4.9893624174310798</v>
      </c>
      <c r="E1377">
        <v>5.0050582736404596</v>
      </c>
      <c r="F1377">
        <v>5.24708317486522</v>
      </c>
      <c r="G1377">
        <v>5.2541934722678203</v>
      </c>
      <c r="H1377">
        <v>4.4995339524375604</v>
      </c>
      <c r="I1377">
        <v>5.2453172175093004</v>
      </c>
      <c r="J1377">
        <v>4.9154199449182796</v>
      </c>
      <c r="K1377">
        <v>5.4408646035968902</v>
      </c>
      <c r="L1377">
        <v>5.0153227123309501</v>
      </c>
      <c r="M1377">
        <v>5.1722552968310298</v>
      </c>
      <c r="N1377">
        <v>4.8225571778318903</v>
      </c>
      <c r="O1377">
        <v>4.6282302183724902</v>
      </c>
      <c r="P1377">
        <v>5.0440179537027499</v>
      </c>
      <c r="Q1377">
        <v>5.5795913661586098</v>
      </c>
      <c r="R1377">
        <v>5.5475951376471597</v>
      </c>
      <c r="S1377">
        <v>4.7203727883377402</v>
      </c>
      <c r="T1377">
        <v>4.4928965198691202</v>
      </c>
      <c r="U1377">
        <v>5.0675527432359404</v>
      </c>
      <c r="V1377">
        <v>5.1777723273992997</v>
      </c>
      <c r="W1377">
        <v>0.493692665866025</v>
      </c>
      <c r="X1377">
        <v>4.9149878323299701E-2</v>
      </c>
      <c r="Y1377">
        <v>1601</v>
      </c>
      <c r="Z1377" t="s">
        <v>3363</v>
      </c>
      <c r="AA1377" t="s">
        <v>3364</v>
      </c>
    </row>
    <row r="1378" spans="1:27" x14ac:dyDescent="0.2">
      <c r="A1378" t="s">
        <v>3365</v>
      </c>
      <c r="B1378">
        <v>4.1506716489460702</v>
      </c>
      <c r="C1378">
        <v>4.2688342876386702</v>
      </c>
      <c r="D1378">
        <v>4.3574182463911404</v>
      </c>
      <c r="E1378">
        <v>4.6434665601352298</v>
      </c>
      <c r="F1378">
        <v>4.8666681279007502</v>
      </c>
      <c r="G1378">
        <v>4.5449130220488003</v>
      </c>
      <c r="H1378">
        <v>4.3221569346331297</v>
      </c>
      <c r="I1378">
        <v>4.6280033403959697</v>
      </c>
      <c r="J1378">
        <v>4.0353562516185502</v>
      </c>
      <c r="K1378">
        <v>5.0396095175328703</v>
      </c>
      <c r="L1378">
        <v>4.9304767860324601</v>
      </c>
      <c r="M1378">
        <v>4.2452082623241196</v>
      </c>
      <c r="N1378">
        <v>4.3467904200687597</v>
      </c>
      <c r="O1378">
        <v>4.29650627518817</v>
      </c>
      <c r="P1378">
        <v>4.3078750041943898</v>
      </c>
      <c r="Q1378">
        <v>4.9330661749384896</v>
      </c>
      <c r="R1378">
        <v>5.1465346584359697</v>
      </c>
      <c r="S1378">
        <v>4.8544152276741697</v>
      </c>
      <c r="T1378">
        <v>4.2182873607146103</v>
      </c>
      <c r="U1378">
        <v>4.3102932381427603</v>
      </c>
      <c r="V1378">
        <v>4.8350033510144703</v>
      </c>
      <c r="W1378">
        <v>0.83295696588438495</v>
      </c>
      <c r="X1378">
        <v>2.2649027166479099E-3</v>
      </c>
      <c r="Y1378">
        <v>774</v>
      </c>
      <c r="Z1378" t="s">
        <v>3366</v>
      </c>
      <c r="AA1378" t="s">
        <v>3367</v>
      </c>
    </row>
    <row r="1379" spans="1:27" x14ac:dyDescent="0.2">
      <c r="A1379" t="s">
        <v>3368</v>
      </c>
      <c r="B1379">
        <v>5.2566600376210699</v>
      </c>
      <c r="C1379">
        <v>4.7968540115464204</v>
      </c>
      <c r="D1379">
        <v>4.75721919463464</v>
      </c>
      <c r="E1379">
        <v>4.8527974340767503</v>
      </c>
      <c r="F1379">
        <v>4.7011311149422399</v>
      </c>
      <c r="G1379">
        <v>5.4474450955768399</v>
      </c>
      <c r="H1379">
        <v>4.7976897410479697</v>
      </c>
      <c r="I1379">
        <v>5.8511971347666396</v>
      </c>
      <c r="J1379">
        <v>4.84710090213105</v>
      </c>
      <c r="K1379">
        <v>5.1602738328763502</v>
      </c>
      <c r="L1379">
        <v>5.3637392382456097</v>
      </c>
      <c r="M1379">
        <v>5.1883547957694098</v>
      </c>
      <c r="N1379">
        <v>4.8813769357950703</v>
      </c>
      <c r="O1379">
        <v>4.86495516591979</v>
      </c>
      <c r="P1379">
        <v>4.8815033875229403</v>
      </c>
      <c r="Q1379">
        <v>5.6435262682233303</v>
      </c>
      <c r="R1379">
        <v>5.6989851345406004</v>
      </c>
      <c r="S1379">
        <v>5.3933267841758301</v>
      </c>
      <c r="T1379">
        <v>4.8928437114887702</v>
      </c>
      <c r="U1379">
        <v>4.87053985591968</v>
      </c>
      <c r="V1379">
        <v>4.7773664190717202</v>
      </c>
      <c r="W1379">
        <v>0.28441073554202001</v>
      </c>
      <c r="X1379">
        <v>0.40425435053759501</v>
      </c>
      <c r="Y1379">
        <v>1602</v>
      </c>
      <c r="Z1379" t="s">
        <v>3369</v>
      </c>
      <c r="AA1379" t="s">
        <v>1220</v>
      </c>
    </row>
    <row r="1380" spans="1:27" x14ac:dyDescent="0.2">
      <c r="A1380" t="s">
        <v>3370</v>
      </c>
      <c r="B1380">
        <v>7.8107714737916201</v>
      </c>
      <c r="C1380">
        <v>8.2229526539912001</v>
      </c>
      <c r="D1380">
        <v>8.1778918137705698</v>
      </c>
      <c r="E1380">
        <v>9.5065842302520007</v>
      </c>
      <c r="F1380">
        <v>9.2364506167133005</v>
      </c>
      <c r="G1380">
        <v>8.6681214753265898</v>
      </c>
      <c r="H1380">
        <v>8.2142513896259803</v>
      </c>
      <c r="I1380">
        <v>8.4523363870667101</v>
      </c>
      <c r="J1380">
        <v>8.2829101322957008</v>
      </c>
      <c r="K1380">
        <v>9.4546982167158902</v>
      </c>
      <c r="L1380">
        <v>9.40898424265432</v>
      </c>
      <c r="M1380">
        <v>8.3833122628360304</v>
      </c>
      <c r="N1380">
        <v>7.9641655912214198</v>
      </c>
      <c r="O1380">
        <v>8.0635191963380102</v>
      </c>
      <c r="P1380">
        <v>7.8368603541053004</v>
      </c>
      <c r="Q1380">
        <v>9.0897137935962107</v>
      </c>
      <c r="R1380">
        <v>9.3087597234821597</v>
      </c>
      <c r="S1380">
        <v>9.4034187738636295</v>
      </c>
      <c r="T1380">
        <v>9.5701937856875201</v>
      </c>
      <c r="U1380">
        <v>9.1979829827042892</v>
      </c>
      <c r="V1380">
        <v>9.2524551471719008</v>
      </c>
      <c r="W1380">
        <v>1.4089926633604599</v>
      </c>
      <c r="X1380" s="1">
        <v>4.95249297428688E-16</v>
      </c>
      <c r="Y1380">
        <v>166</v>
      </c>
      <c r="Z1380" t="s">
        <v>3371</v>
      </c>
      <c r="AA1380" t="s">
        <v>1929</v>
      </c>
    </row>
    <row r="1381" spans="1:27" x14ac:dyDescent="0.2">
      <c r="A1381" t="s">
        <v>3372</v>
      </c>
      <c r="B1381">
        <v>6.9168687476212902</v>
      </c>
      <c r="C1381">
        <v>7.0383548234313098</v>
      </c>
      <c r="D1381">
        <v>7.0844986648552197</v>
      </c>
      <c r="E1381">
        <v>6.8541929748763701</v>
      </c>
      <c r="F1381">
        <v>7.2079805000411801</v>
      </c>
      <c r="G1381">
        <v>7.7739542560409198</v>
      </c>
      <c r="H1381">
        <v>6.9262823203392401</v>
      </c>
      <c r="I1381">
        <v>7.2313984052724702</v>
      </c>
      <c r="J1381">
        <v>7.0678996936285401</v>
      </c>
      <c r="K1381">
        <v>6.8234500209814097</v>
      </c>
      <c r="L1381">
        <v>7.24498693924264</v>
      </c>
      <c r="M1381">
        <v>7.6705780494159104</v>
      </c>
      <c r="N1381">
        <v>6.6848236729781796</v>
      </c>
      <c r="O1381">
        <v>6.8040708400064798</v>
      </c>
      <c r="P1381">
        <v>6.7181161833147902</v>
      </c>
      <c r="Q1381">
        <v>7.4568254613196201</v>
      </c>
      <c r="R1381">
        <v>6.99426186683724</v>
      </c>
      <c r="S1381">
        <v>7.1513129303678999</v>
      </c>
      <c r="T1381">
        <v>7.5025545142567296</v>
      </c>
      <c r="U1381">
        <v>7.12017009967908</v>
      </c>
      <c r="V1381">
        <v>7.09312777523487</v>
      </c>
      <c r="W1381">
        <v>0.47631136570308902</v>
      </c>
      <c r="X1381">
        <v>9.8153125236092095E-3</v>
      </c>
      <c r="Y1381">
        <v>802</v>
      </c>
      <c r="Z1381" t="s">
        <v>3373</v>
      </c>
      <c r="AA1381" t="s">
        <v>3374</v>
      </c>
    </row>
    <row r="1382" spans="1:27" x14ac:dyDescent="0.2">
      <c r="A1382" t="s">
        <v>3375</v>
      </c>
      <c r="B1382">
        <v>8.0421654844519299</v>
      </c>
      <c r="C1382">
        <v>7.8721705209639197</v>
      </c>
      <c r="D1382">
        <v>7.5517780550750402</v>
      </c>
      <c r="E1382">
        <v>8.2479748407334892</v>
      </c>
      <c r="F1382">
        <v>8.5658932437243607</v>
      </c>
      <c r="G1382">
        <v>8.4116548226471792</v>
      </c>
      <c r="H1382">
        <v>7.9526355369077004</v>
      </c>
      <c r="I1382">
        <v>8.0193818325069604</v>
      </c>
      <c r="J1382">
        <v>8.0230905662738508</v>
      </c>
      <c r="K1382">
        <v>8.4973844785205994</v>
      </c>
      <c r="L1382">
        <v>8.2341229667097693</v>
      </c>
      <c r="M1382">
        <v>8.6774021909460899</v>
      </c>
      <c r="N1382">
        <v>7.8134995823549902</v>
      </c>
      <c r="O1382">
        <v>7.7081654323881699</v>
      </c>
      <c r="P1382">
        <v>7.5402877778481798</v>
      </c>
      <c r="Q1382">
        <v>8.2354615466387404</v>
      </c>
      <c r="R1382">
        <v>8.3933002866698807</v>
      </c>
      <c r="S1382">
        <v>8.5346900741949394</v>
      </c>
      <c r="T1382">
        <v>7.9648795472684499</v>
      </c>
      <c r="U1382">
        <v>8.4465014113517007</v>
      </c>
      <c r="V1382">
        <v>8.4399188569653791</v>
      </c>
      <c r="W1382">
        <v>0.71937324331164998</v>
      </c>
      <c r="X1382" s="1">
        <v>1.68984604139817E-8</v>
      </c>
      <c r="Y1382">
        <v>465</v>
      </c>
      <c r="Z1382" t="s">
        <v>28</v>
      </c>
      <c r="AA1382" t="s">
        <v>72</v>
      </c>
    </row>
    <row r="1383" spans="1:27" x14ac:dyDescent="0.2">
      <c r="A1383" t="s">
        <v>3376</v>
      </c>
      <c r="B1383">
        <v>8.1832130494425304</v>
      </c>
      <c r="C1383">
        <v>8.1290621107665295</v>
      </c>
      <c r="D1383">
        <v>8.1451895729738002</v>
      </c>
      <c r="E1383">
        <v>8.8043616304193293</v>
      </c>
      <c r="F1383">
        <v>8.9808166452496803</v>
      </c>
      <c r="G1383">
        <v>8.3326542612661303</v>
      </c>
      <c r="H1383">
        <v>8.2104079111343093</v>
      </c>
      <c r="I1383">
        <v>8.8051416330188097</v>
      </c>
      <c r="J1383">
        <v>8.3940608413010693</v>
      </c>
      <c r="K1383">
        <v>8.9198662382835199</v>
      </c>
      <c r="L1383">
        <v>9.2316629168319206</v>
      </c>
      <c r="M1383">
        <v>8.8097743988139197</v>
      </c>
      <c r="N1383">
        <v>7.6784085391936401</v>
      </c>
      <c r="O1383">
        <v>7.7636617013268197</v>
      </c>
      <c r="P1383">
        <v>7.5172267501403596</v>
      </c>
      <c r="Q1383">
        <v>8.9527374013968295</v>
      </c>
      <c r="R1383">
        <v>8.9390434370416205</v>
      </c>
      <c r="S1383">
        <v>8.9508114825983291</v>
      </c>
      <c r="T1383">
        <v>8.94140732145652</v>
      </c>
      <c r="U1383">
        <v>9.1337110731838091</v>
      </c>
      <c r="V1383">
        <v>9.2367464107079602</v>
      </c>
      <c r="W1383">
        <v>1.0227729572085</v>
      </c>
      <c r="X1383" s="1">
        <v>9.20084200603885E-8</v>
      </c>
      <c r="Y1383">
        <v>286</v>
      </c>
      <c r="Z1383" t="s">
        <v>3377</v>
      </c>
      <c r="AA1383" t="s">
        <v>3378</v>
      </c>
    </row>
    <row r="1384" spans="1:27" x14ac:dyDescent="0.2">
      <c r="A1384" t="s">
        <v>3379</v>
      </c>
      <c r="B1384">
        <v>9.1476201671453605</v>
      </c>
      <c r="C1384">
        <v>9.0481427450243697</v>
      </c>
      <c r="D1384">
        <v>9.0156036837414693</v>
      </c>
      <c r="E1384">
        <v>8.7600496114223905</v>
      </c>
      <c r="F1384">
        <v>8.79820996886993</v>
      </c>
      <c r="G1384">
        <v>9.0781288829602609</v>
      </c>
      <c r="H1384">
        <v>8.8161183730084094</v>
      </c>
      <c r="I1384">
        <v>9.3703726637233604</v>
      </c>
      <c r="J1384">
        <v>9.1616933017237603</v>
      </c>
      <c r="K1384">
        <v>8.6469182378900609</v>
      </c>
      <c r="L1384">
        <v>8.9456086840673201</v>
      </c>
      <c r="M1384">
        <v>8.4617490343588102</v>
      </c>
      <c r="N1384">
        <v>8.9279446486252407</v>
      </c>
      <c r="O1384">
        <v>9.2066395344747907</v>
      </c>
      <c r="P1384">
        <v>9.1204159144743304</v>
      </c>
      <c r="Q1384">
        <v>9.84061731410441</v>
      </c>
      <c r="R1384">
        <v>9.0238547771360196</v>
      </c>
      <c r="S1384">
        <v>9.1126192128000092</v>
      </c>
      <c r="T1384">
        <v>9.0609136174047809</v>
      </c>
      <c r="U1384">
        <v>8.6831952590484196</v>
      </c>
      <c r="V1384">
        <v>8.8686039961460903</v>
      </c>
      <c r="W1384">
        <v>-0.13783930008444301</v>
      </c>
      <c r="X1384">
        <v>0.49866273942230199</v>
      </c>
      <c r="Y1384">
        <v>1603</v>
      </c>
      <c r="Z1384" t="s">
        <v>28</v>
      </c>
      <c r="AA1384" t="s">
        <v>249</v>
      </c>
    </row>
    <row r="1385" spans="1:27" x14ac:dyDescent="0.2">
      <c r="A1385" t="s">
        <v>3380</v>
      </c>
      <c r="B1385">
        <v>9.2929863055237707</v>
      </c>
      <c r="C1385">
        <v>9.2231719317376601</v>
      </c>
      <c r="D1385">
        <v>9.3587047415801994</v>
      </c>
      <c r="E1385">
        <v>9.5992153293721696</v>
      </c>
      <c r="F1385">
        <v>9.6071800811743202</v>
      </c>
      <c r="G1385">
        <v>9.0499707065307096</v>
      </c>
      <c r="H1385">
        <v>9.26650015126833</v>
      </c>
      <c r="I1385">
        <v>9.2249814972031707</v>
      </c>
      <c r="J1385">
        <v>9.3882259681556501</v>
      </c>
      <c r="K1385">
        <v>9.3852475327871705</v>
      </c>
      <c r="L1385">
        <v>9.6708979464526106</v>
      </c>
      <c r="M1385">
        <v>8.5077945025966599</v>
      </c>
      <c r="N1385">
        <v>9.0560738357069308</v>
      </c>
      <c r="O1385">
        <v>9.2904001255809092</v>
      </c>
      <c r="P1385">
        <v>9.3820526412197101</v>
      </c>
      <c r="Q1385">
        <v>10.1157520143745</v>
      </c>
      <c r="R1385">
        <v>9.5170024221992708</v>
      </c>
      <c r="S1385">
        <v>9.2591961785099901</v>
      </c>
      <c r="T1385">
        <v>9.6982577906766601</v>
      </c>
      <c r="U1385">
        <v>9.3811130249843</v>
      </c>
      <c r="V1385">
        <v>9.2432850739318404</v>
      </c>
      <c r="W1385">
        <v>0.24085482461926799</v>
      </c>
      <c r="X1385">
        <v>0.217762491381884</v>
      </c>
      <c r="Y1385">
        <v>1604</v>
      </c>
      <c r="Z1385" t="s">
        <v>3381</v>
      </c>
      <c r="AA1385" t="s">
        <v>376</v>
      </c>
    </row>
    <row r="1386" spans="1:27" x14ac:dyDescent="0.2">
      <c r="A1386" t="s">
        <v>3382</v>
      </c>
      <c r="B1386">
        <v>10.7817712720632</v>
      </c>
      <c r="C1386">
        <v>10.802626330150501</v>
      </c>
      <c r="D1386">
        <v>10.696552805043201</v>
      </c>
      <c r="E1386">
        <v>10.2979469407229</v>
      </c>
      <c r="F1386">
        <v>10.2967645995562</v>
      </c>
      <c r="G1386">
        <v>10.9738903197665</v>
      </c>
      <c r="H1386">
        <v>10.6426654037794</v>
      </c>
      <c r="I1386">
        <v>10.684547516107401</v>
      </c>
      <c r="J1386">
        <v>10.773301477057</v>
      </c>
      <c r="K1386">
        <v>9.9849926700434199</v>
      </c>
      <c r="L1386">
        <v>10.283861836662901</v>
      </c>
      <c r="M1386">
        <v>10.541387036918399</v>
      </c>
      <c r="N1386">
        <v>10.589326435789401</v>
      </c>
      <c r="O1386">
        <v>10.7376632699994</v>
      </c>
      <c r="P1386">
        <v>10.762255270046399</v>
      </c>
      <c r="Q1386">
        <v>10.479521270470499</v>
      </c>
      <c r="R1386">
        <v>10.376193551476099</v>
      </c>
      <c r="S1386">
        <v>10.327185730438799</v>
      </c>
      <c r="T1386">
        <v>10.214710795472399</v>
      </c>
      <c r="U1386">
        <v>10.083970255423401</v>
      </c>
      <c r="V1386">
        <v>9.9019753589887696</v>
      </c>
      <c r="W1386">
        <v>-0.45998921548787602</v>
      </c>
      <c r="X1386">
        <v>1.0826066085496101E-3</v>
      </c>
      <c r="Y1386">
        <v>672</v>
      </c>
      <c r="Z1386" t="s">
        <v>3383</v>
      </c>
      <c r="AA1386" t="s">
        <v>3384</v>
      </c>
    </row>
    <row r="1387" spans="1:27" x14ac:dyDescent="0.2">
      <c r="A1387" t="s">
        <v>3385</v>
      </c>
      <c r="B1387">
        <v>9.7622565744709107</v>
      </c>
      <c r="C1387">
        <v>9.8607229387691202</v>
      </c>
      <c r="D1387">
        <v>9.8454655477036006</v>
      </c>
      <c r="E1387">
        <v>9.4507650352098302</v>
      </c>
      <c r="F1387">
        <v>9.4320825843958591</v>
      </c>
      <c r="G1387">
        <v>10.0581170860569</v>
      </c>
      <c r="H1387">
        <v>9.71300406573509</v>
      </c>
      <c r="I1387">
        <v>9.7839752161404299</v>
      </c>
      <c r="J1387">
        <v>9.8132301105337394</v>
      </c>
      <c r="K1387">
        <v>9.3716139095026794</v>
      </c>
      <c r="L1387">
        <v>9.3415040684899093</v>
      </c>
      <c r="M1387">
        <v>9.8566328004274393</v>
      </c>
      <c r="N1387">
        <v>9.7275166336881593</v>
      </c>
      <c r="O1387">
        <v>9.7733957299345295</v>
      </c>
      <c r="P1387">
        <v>9.6992044846837704</v>
      </c>
      <c r="Q1387">
        <v>9.2519192114519893</v>
      </c>
      <c r="R1387">
        <v>9.5549229051679596</v>
      </c>
      <c r="S1387">
        <v>9.1515459341503291</v>
      </c>
      <c r="T1387">
        <v>9.5030732696403195</v>
      </c>
      <c r="U1387">
        <v>9.4281192189140803</v>
      </c>
      <c r="V1387">
        <v>9.3521323133824197</v>
      </c>
      <c r="W1387">
        <v>-0.32856764037132802</v>
      </c>
      <c r="X1387">
        <v>1.4089126556513501E-2</v>
      </c>
      <c r="Y1387">
        <v>1605</v>
      </c>
      <c r="Z1387" t="s">
        <v>28</v>
      </c>
      <c r="AA1387" t="s">
        <v>3386</v>
      </c>
    </row>
    <row r="1388" spans="1:27" x14ac:dyDescent="0.2">
      <c r="A1388" t="s">
        <v>3387</v>
      </c>
      <c r="B1388">
        <v>13.242879716138001</v>
      </c>
      <c r="C1388">
        <v>13.5404229020914</v>
      </c>
      <c r="D1388">
        <v>13.7193167118595</v>
      </c>
      <c r="E1388">
        <v>12.6205118444764</v>
      </c>
      <c r="F1388">
        <v>12.6028393805852</v>
      </c>
      <c r="G1388">
        <v>11.7404863535074</v>
      </c>
      <c r="H1388">
        <v>13.603670303483799</v>
      </c>
      <c r="I1388">
        <v>13.1409747295925</v>
      </c>
      <c r="J1388">
        <v>13.738699890141801</v>
      </c>
      <c r="K1388">
        <v>12.820637922451301</v>
      </c>
      <c r="L1388">
        <v>12.9010055393114</v>
      </c>
      <c r="M1388">
        <v>12.2140613710651</v>
      </c>
      <c r="N1388">
        <v>13.674023540955099</v>
      </c>
      <c r="O1388">
        <v>13.8032894629753</v>
      </c>
      <c r="P1388">
        <v>13.7713593118907</v>
      </c>
      <c r="Q1388">
        <v>13.82893802952</v>
      </c>
      <c r="R1388">
        <v>12.4528316597869</v>
      </c>
      <c r="S1388">
        <v>12.6376413264988</v>
      </c>
      <c r="T1388">
        <v>12.415939432671401</v>
      </c>
      <c r="U1388">
        <v>12.7110231807314</v>
      </c>
      <c r="V1388">
        <v>12.529411329884701</v>
      </c>
      <c r="W1388">
        <v>-1.07113230592908</v>
      </c>
      <c r="X1388" s="1">
        <v>4.9240485187193298E-6</v>
      </c>
      <c r="Y1388">
        <v>261</v>
      </c>
      <c r="Z1388" t="s">
        <v>3388</v>
      </c>
      <c r="AA1388" t="s">
        <v>3389</v>
      </c>
    </row>
    <row r="1389" spans="1:27" x14ac:dyDescent="0.2">
      <c r="A1389" t="s">
        <v>3390</v>
      </c>
      <c r="B1389">
        <v>12.3921058622579</v>
      </c>
      <c r="C1389">
        <v>12.208561361472199</v>
      </c>
      <c r="D1389">
        <v>12.234808813109</v>
      </c>
      <c r="E1389">
        <v>12.323252954706</v>
      </c>
      <c r="F1389">
        <v>12.2432518785771</v>
      </c>
      <c r="G1389">
        <v>11.574425802552</v>
      </c>
      <c r="H1389">
        <v>12.1753206831191</v>
      </c>
      <c r="I1389">
        <v>12.2638857935526</v>
      </c>
      <c r="J1389">
        <v>12.3257019015293</v>
      </c>
      <c r="K1389">
        <v>12.4046078294714</v>
      </c>
      <c r="L1389">
        <v>12.0739971323873</v>
      </c>
      <c r="M1389">
        <v>11.2877162673408</v>
      </c>
      <c r="N1389">
        <v>12.218047593073001</v>
      </c>
      <c r="O1389">
        <v>12.1274147778854</v>
      </c>
      <c r="P1389">
        <v>11.962875697387499</v>
      </c>
      <c r="Q1389">
        <v>12.009168874302301</v>
      </c>
      <c r="R1389">
        <v>12.075241116094301</v>
      </c>
      <c r="S1389">
        <v>12.178712335528701</v>
      </c>
      <c r="T1389">
        <v>12.121909582163701</v>
      </c>
      <c r="U1389">
        <v>12.1933725866587</v>
      </c>
      <c r="V1389">
        <v>12.403054677397201</v>
      </c>
      <c r="W1389">
        <v>-0.13171596832955701</v>
      </c>
      <c r="X1389">
        <v>0.43847323554048501</v>
      </c>
      <c r="Y1389">
        <v>1607</v>
      </c>
      <c r="Z1389" t="s">
        <v>28</v>
      </c>
      <c r="AA1389" t="s">
        <v>3391</v>
      </c>
    </row>
    <row r="1390" spans="1:27" x14ac:dyDescent="0.2">
      <c r="A1390" t="s">
        <v>3392</v>
      </c>
      <c r="B1390">
        <v>10.727646337184201</v>
      </c>
      <c r="C1390">
        <v>10.8299362137963</v>
      </c>
      <c r="D1390">
        <v>10.8028490774942</v>
      </c>
      <c r="E1390">
        <v>10.470199748045699</v>
      </c>
      <c r="F1390">
        <v>10.458068552808999</v>
      </c>
      <c r="G1390">
        <v>11.1203864869513</v>
      </c>
      <c r="H1390">
        <v>10.679871715325101</v>
      </c>
      <c r="I1390">
        <v>10.6744477078533</v>
      </c>
      <c r="J1390">
        <v>10.6388634056275</v>
      </c>
      <c r="K1390">
        <v>10.2978428932451</v>
      </c>
      <c r="L1390">
        <v>10.5194252380943</v>
      </c>
      <c r="M1390">
        <v>10.6350470547622</v>
      </c>
      <c r="N1390">
        <v>10.7334104161248</v>
      </c>
      <c r="O1390">
        <v>10.7260422811193</v>
      </c>
      <c r="P1390">
        <v>10.631058431721801</v>
      </c>
      <c r="Q1390">
        <v>10.599871443953401</v>
      </c>
      <c r="R1390">
        <v>10.323544991741599</v>
      </c>
      <c r="S1390">
        <v>10.4041764038586</v>
      </c>
      <c r="T1390">
        <v>10.3546739946089</v>
      </c>
      <c r="U1390">
        <v>10.651625562463201</v>
      </c>
      <c r="V1390">
        <v>10.671007548257901</v>
      </c>
      <c r="W1390">
        <v>-0.18564412992377399</v>
      </c>
      <c r="X1390">
        <v>0.133658315415699</v>
      </c>
      <c r="Y1390">
        <v>1608</v>
      </c>
      <c r="Z1390" t="s">
        <v>3393</v>
      </c>
      <c r="AA1390" t="s">
        <v>3394</v>
      </c>
    </row>
    <row r="1391" spans="1:27" x14ac:dyDescent="0.2">
      <c r="A1391" t="s">
        <v>3395</v>
      </c>
      <c r="B1391">
        <v>10.521357565173499</v>
      </c>
      <c r="C1391">
        <v>10.1932717214727</v>
      </c>
      <c r="D1391">
        <v>9.9174016704904506</v>
      </c>
      <c r="E1391">
        <v>10.065310976856599</v>
      </c>
      <c r="F1391">
        <v>10.4306137383495</v>
      </c>
      <c r="G1391">
        <v>10.9151565981636</v>
      </c>
      <c r="H1391">
        <v>9.9345354633676699</v>
      </c>
      <c r="I1391">
        <v>9.5424767708896603</v>
      </c>
      <c r="J1391">
        <v>9.8966613772308101</v>
      </c>
      <c r="K1391">
        <v>10.1311239962178</v>
      </c>
      <c r="L1391">
        <v>10.139072035229701</v>
      </c>
      <c r="M1391">
        <v>10.341764488368099</v>
      </c>
      <c r="N1391">
        <v>10.2458100881388</v>
      </c>
      <c r="O1391">
        <v>10.1038609600554</v>
      </c>
      <c r="P1391">
        <v>10.2135317448835</v>
      </c>
      <c r="Q1391">
        <v>10.2721879552592</v>
      </c>
      <c r="R1391">
        <v>10.0095675728356</v>
      </c>
      <c r="S1391">
        <v>10.213487782978</v>
      </c>
      <c r="T1391">
        <v>10.1896287974904</v>
      </c>
      <c r="U1391">
        <v>10.273924698500901</v>
      </c>
      <c r="V1391">
        <v>10.3103460027551</v>
      </c>
      <c r="W1391">
        <v>0.25940680447331699</v>
      </c>
      <c r="X1391">
        <v>0.121371088033993</v>
      </c>
      <c r="Y1391">
        <v>1610</v>
      </c>
      <c r="Z1391" t="s">
        <v>3396</v>
      </c>
      <c r="AA1391" t="s">
        <v>2505</v>
      </c>
    </row>
    <row r="1392" spans="1:27" x14ac:dyDescent="0.2">
      <c r="A1392" t="s">
        <v>3397</v>
      </c>
      <c r="B1392">
        <v>8.7325231946676798</v>
      </c>
      <c r="C1392">
        <v>8.6278594335006797</v>
      </c>
      <c r="D1392">
        <v>8.3696970409556997</v>
      </c>
      <c r="E1392">
        <v>8.9337412614387404</v>
      </c>
      <c r="F1392">
        <v>8.9175414242629998</v>
      </c>
      <c r="G1392">
        <v>8.6801358220789897</v>
      </c>
      <c r="H1392">
        <v>9.0540734272627095</v>
      </c>
      <c r="I1392">
        <v>8.8389025434552906</v>
      </c>
      <c r="J1392">
        <v>8.78783081892818</v>
      </c>
      <c r="K1392">
        <v>9.0149099868394291</v>
      </c>
      <c r="L1392">
        <v>8.89276655388446</v>
      </c>
      <c r="M1392">
        <v>8.9826832933327196</v>
      </c>
      <c r="N1392">
        <v>8.73413816127335</v>
      </c>
      <c r="O1392">
        <v>8.7221843783002608</v>
      </c>
      <c r="P1392">
        <v>8.5388763862741506</v>
      </c>
      <c r="Q1392">
        <v>8.7951347538335796</v>
      </c>
      <c r="R1392">
        <v>8.6251775389532206</v>
      </c>
      <c r="S1392">
        <v>8.8027576114405992</v>
      </c>
      <c r="T1392">
        <v>8.9158967949848797</v>
      </c>
      <c r="U1392">
        <v>8.7557218372226995</v>
      </c>
      <c r="V1392">
        <v>8.81668811327628</v>
      </c>
      <c r="W1392">
        <v>0.15861432083735599</v>
      </c>
      <c r="X1392">
        <v>0.17110956475112599</v>
      </c>
      <c r="Y1392">
        <v>1611</v>
      </c>
      <c r="Z1392" t="s">
        <v>3398</v>
      </c>
      <c r="AA1392" t="s">
        <v>3399</v>
      </c>
    </row>
    <row r="1393" spans="1:27" x14ac:dyDescent="0.2">
      <c r="A1393" t="s">
        <v>3400</v>
      </c>
      <c r="B1393">
        <v>10.1365699266292</v>
      </c>
      <c r="C1393">
        <v>10.1207006422591</v>
      </c>
      <c r="D1393">
        <v>10.3263942618686</v>
      </c>
      <c r="E1393">
        <v>10.628869687853101</v>
      </c>
      <c r="F1393">
        <v>10.5021299660328</v>
      </c>
      <c r="G1393">
        <v>10.3173140899288</v>
      </c>
      <c r="H1393">
        <v>10.3248286509713</v>
      </c>
      <c r="I1393">
        <v>10.7543245429984</v>
      </c>
      <c r="J1393">
        <v>10.455455023274901</v>
      </c>
      <c r="K1393">
        <v>10.529670898954301</v>
      </c>
      <c r="L1393">
        <v>10.3020811161224</v>
      </c>
      <c r="M1393">
        <v>10.37597475826</v>
      </c>
      <c r="N1393">
        <v>10.007374872809599</v>
      </c>
      <c r="O1393">
        <v>10.145858964433399</v>
      </c>
      <c r="P1393">
        <v>9.9227228695573597</v>
      </c>
      <c r="Q1393">
        <v>10.632640815249299</v>
      </c>
      <c r="R1393">
        <v>10.377965287582599</v>
      </c>
      <c r="S1393">
        <v>10.6458033733003</v>
      </c>
      <c r="T1393">
        <v>10.642921783874201</v>
      </c>
      <c r="U1393">
        <v>10.489413881966</v>
      </c>
      <c r="V1393">
        <v>10.2472121049999</v>
      </c>
      <c r="W1393">
        <v>0.26304053165775598</v>
      </c>
      <c r="X1393">
        <v>4.7926305324490603E-2</v>
      </c>
      <c r="Y1393">
        <v>1612</v>
      </c>
      <c r="Z1393" t="s">
        <v>28</v>
      </c>
      <c r="AA1393" t="s">
        <v>249</v>
      </c>
    </row>
    <row r="1394" spans="1:27" x14ac:dyDescent="0.2">
      <c r="A1394" t="s">
        <v>3401</v>
      </c>
      <c r="B1394">
        <v>11.673319241978399</v>
      </c>
      <c r="C1394">
        <v>11.3408852832421</v>
      </c>
      <c r="D1394">
        <v>11.224986044707601</v>
      </c>
      <c r="E1394">
        <v>11.701074660202201</v>
      </c>
      <c r="F1394">
        <v>11.7919478469626</v>
      </c>
      <c r="G1394">
        <v>12.2548936544952</v>
      </c>
      <c r="H1394">
        <v>11.0937246486665</v>
      </c>
      <c r="I1394">
        <v>11.117426148453101</v>
      </c>
      <c r="J1394">
        <v>11.017818091145701</v>
      </c>
      <c r="K1394">
        <v>11.1470810627336</v>
      </c>
      <c r="L1394">
        <v>11.2032857491577</v>
      </c>
      <c r="M1394">
        <v>11.1418892201976</v>
      </c>
      <c r="N1394">
        <v>11.406037296096301</v>
      </c>
      <c r="O1394">
        <v>11.321468946231599</v>
      </c>
      <c r="P1394">
        <v>11.3335217927758</v>
      </c>
      <c r="Q1394">
        <v>11.077017541222199</v>
      </c>
      <c r="R1394">
        <v>11.8041938845068</v>
      </c>
      <c r="S1394">
        <v>11.6134706049501</v>
      </c>
      <c r="T1394">
        <v>11.2112841831326</v>
      </c>
      <c r="U1394">
        <v>11.2362822375653</v>
      </c>
      <c r="V1394">
        <v>10.9363819836151</v>
      </c>
      <c r="W1394">
        <v>0.238336058374159</v>
      </c>
      <c r="X1394">
        <v>0.259353447608626</v>
      </c>
      <c r="Y1394">
        <v>1613</v>
      </c>
      <c r="Z1394" t="s">
        <v>3402</v>
      </c>
      <c r="AA1394" t="s">
        <v>3403</v>
      </c>
    </row>
    <row r="1395" spans="1:27" x14ac:dyDescent="0.2">
      <c r="A1395" t="s">
        <v>3404</v>
      </c>
      <c r="B1395">
        <v>7.4460850434206796</v>
      </c>
      <c r="C1395">
        <v>7.16448531514071</v>
      </c>
      <c r="D1395">
        <v>6.8602859315918101</v>
      </c>
      <c r="E1395">
        <v>7.5958002069933102</v>
      </c>
      <c r="F1395">
        <v>7.6773687293326098</v>
      </c>
      <c r="G1395">
        <v>7.8996952991621097</v>
      </c>
      <c r="H1395">
        <v>7.0124815064277497</v>
      </c>
      <c r="I1395">
        <v>6.7130730258923004</v>
      </c>
      <c r="J1395">
        <v>6.9369042972024797</v>
      </c>
      <c r="K1395">
        <v>7.5174469045349097</v>
      </c>
      <c r="L1395">
        <v>7.3885500390296199</v>
      </c>
      <c r="M1395">
        <v>7.5444842001191503</v>
      </c>
      <c r="N1395">
        <v>7.1052247658815402</v>
      </c>
      <c r="O1395">
        <v>7.07451164992783</v>
      </c>
      <c r="P1395">
        <v>6.9851441416371598</v>
      </c>
      <c r="Q1395">
        <v>7.3012201811775199</v>
      </c>
      <c r="R1395">
        <v>7.7494408932998899</v>
      </c>
      <c r="S1395">
        <v>7.8043151612481898</v>
      </c>
      <c r="T1395">
        <v>7.4925177061243504</v>
      </c>
      <c r="U1395">
        <v>7.9325012142819604</v>
      </c>
      <c r="V1395">
        <v>7.81004220135876</v>
      </c>
      <c r="W1395">
        <v>0.82126526415578804</v>
      </c>
      <c r="X1395" s="1">
        <v>8.6635328558153095E-9</v>
      </c>
      <c r="Y1395">
        <v>397</v>
      </c>
      <c r="Z1395" t="s">
        <v>28</v>
      </c>
      <c r="AA1395" t="s">
        <v>104</v>
      </c>
    </row>
    <row r="1396" spans="1:27" x14ac:dyDescent="0.2">
      <c r="A1396" t="s">
        <v>3405</v>
      </c>
      <c r="B1396">
        <v>7.5348156435081997</v>
      </c>
      <c r="C1396">
        <v>7.4364146727386702</v>
      </c>
      <c r="D1396">
        <v>7.2260271022991303</v>
      </c>
      <c r="E1396">
        <v>7.3283031834702097</v>
      </c>
      <c r="F1396">
        <v>7.3922276269291904</v>
      </c>
      <c r="G1396">
        <v>8.3916659077204407</v>
      </c>
      <c r="H1396">
        <v>7.2863841612141096</v>
      </c>
      <c r="I1396">
        <v>6.79743026260698</v>
      </c>
      <c r="J1396">
        <v>7.30025318967982</v>
      </c>
      <c r="K1396">
        <v>6.76101794315852</v>
      </c>
      <c r="L1396">
        <v>7.3441782414176497</v>
      </c>
      <c r="M1396">
        <v>7.2999871682269299</v>
      </c>
      <c r="N1396">
        <v>7.2425204652526798</v>
      </c>
      <c r="O1396">
        <v>7.2358899178653902</v>
      </c>
      <c r="P1396">
        <v>7.2495602756938702</v>
      </c>
      <c r="Q1396">
        <v>6.8488105296228801</v>
      </c>
      <c r="R1396">
        <v>8.2198482425622803</v>
      </c>
      <c r="S1396">
        <v>7.6019001812989799</v>
      </c>
      <c r="T1396">
        <v>7.6543704688653902</v>
      </c>
      <c r="U1396">
        <v>7.7066746020570402</v>
      </c>
      <c r="V1396">
        <v>7.7044041031125303</v>
      </c>
      <c r="W1396">
        <v>0.45607948222134098</v>
      </c>
      <c r="X1396">
        <v>6.6914864255260997E-2</v>
      </c>
      <c r="Y1396">
        <v>1614</v>
      </c>
      <c r="Z1396" t="s">
        <v>3406</v>
      </c>
      <c r="AA1396" t="s">
        <v>3407</v>
      </c>
    </row>
    <row r="1397" spans="1:27" x14ac:dyDescent="0.2">
      <c r="A1397" t="s">
        <v>3408</v>
      </c>
      <c r="B1397">
        <v>8.5888474030699005</v>
      </c>
      <c r="C1397">
        <v>8.35413864040469</v>
      </c>
      <c r="D1397">
        <v>8.1879927162407302</v>
      </c>
      <c r="E1397">
        <v>9.2693704478159002</v>
      </c>
      <c r="F1397">
        <v>9.2188118009602</v>
      </c>
      <c r="G1397">
        <v>9.2824029110241</v>
      </c>
      <c r="H1397">
        <v>8.31604040401227</v>
      </c>
      <c r="I1397">
        <v>8.0223687153786294</v>
      </c>
      <c r="J1397">
        <v>8.1257451519748898</v>
      </c>
      <c r="K1397">
        <v>8.5810704395890802</v>
      </c>
      <c r="L1397">
        <v>9.0234535362087005</v>
      </c>
      <c r="M1397">
        <v>8.7091427359378493</v>
      </c>
      <c r="N1397">
        <v>8.3355505680592596</v>
      </c>
      <c r="O1397">
        <v>8.0946166841603198</v>
      </c>
      <c r="P1397">
        <v>8.1285321561514898</v>
      </c>
      <c r="Q1397">
        <v>8.5703566090756294</v>
      </c>
      <c r="R1397">
        <v>9.4430917938082199</v>
      </c>
      <c r="S1397">
        <v>9.5682609430367194</v>
      </c>
      <c r="T1397">
        <v>9.0574516867735095</v>
      </c>
      <c r="U1397">
        <v>9.0782765568623294</v>
      </c>
      <c r="V1397">
        <v>8.9399650251615697</v>
      </c>
      <c r="W1397">
        <v>1.0728658089071299</v>
      </c>
      <c r="X1397" s="1">
        <v>2.30740496819223E-11</v>
      </c>
      <c r="Y1397">
        <v>259</v>
      </c>
      <c r="Z1397" t="s">
        <v>3409</v>
      </c>
      <c r="AA1397" t="s">
        <v>3410</v>
      </c>
    </row>
    <row r="1398" spans="1:27" x14ac:dyDescent="0.2">
      <c r="A1398" t="s">
        <v>3411</v>
      </c>
      <c r="B1398">
        <v>11.0650930324326</v>
      </c>
      <c r="C1398">
        <v>11.082529238199699</v>
      </c>
      <c r="D1398">
        <v>11.284819769331801</v>
      </c>
      <c r="E1398">
        <v>12.257121107835699</v>
      </c>
      <c r="F1398">
        <v>12.102578964246399</v>
      </c>
      <c r="G1398">
        <v>11.524187251021401</v>
      </c>
      <c r="H1398">
        <v>11.302487921829099</v>
      </c>
      <c r="I1398">
        <v>11.737292279209401</v>
      </c>
      <c r="J1398">
        <v>11.4821323322741</v>
      </c>
      <c r="K1398">
        <v>12.3874310780524</v>
      </c>
      <c r="L1398">
        <v>12.226894569467699</v>
      </c>
      <c r="M1398">
        <v>12.656196093098099</v>
      </c>
      <c r="N1398">
        <v>10.7283372234717</v>
      </c>
      <c r="O1398">
        <v>10.891216212746199</v>
      </c>
      <c r="P1398">
        <v>10.8961973321847</v>
      </c>
      <c r="Q1398">
        <v>11.720812490364599</v>
      </c>
      <c r="R1398">
        <v>12.0100939357146</v>
      </c>
      <c r="S1398">
        <v>12.1838065672802</v>
      </c>
      <c r="T1398">
        <v>12.674871116751699</v>
      </c>
      <c r="U1398">
        <v>12.113715770673499</v>
      </c>
      <c r="V1398">
        <v>12.5054138044243</v>
      </c>
      <c r="W1398">
        <v>1.2756939766012501</v>
      </c>
      <c r="X1398" s="1">
        <v>1.5105615194049901E-11</v>
      </c>
      <c r="Y1398">
        <v>193</v>
      </c>
      <c r="Z1398" t="s">
        <v>3412</v>
      </c>
      <c r="AA1398" t="s">
        <v>3413</v>
      </c>
    </row>
    <row r="1399" spans="1:27" x14ac:dyDescent="0.2">
      <c r="A1399" t="s">
        <v>3414</v>
      </c>
      <c r="B1399">
        <v>10.3958366079414</v>
      </c>
      <c r="C1399">
        <v>10.2134516835801</v>
      </c>
      <c r="D1399">
        <v>10.023340535575</v>
      </c>
      <c r="E1399">
        <v>11.313500743832099</v>
      </c>
      <c r="F1399">
        <v>11.0699204307304</v>
      </c>
      <c r="G1399">
        <v>11.2474746154122</v>
      </c>
      <c r="H1399">
        <v>10.180983331657099</v>
      </c>
      <c r="I1399">
        <v>10.820986525259899</v>
      </c>
      <c r="J1399">
        <v>10.4449875439701</v>
      </c>
      <c r="K1399">
        <v>11.249115450319101</v>
      </c>
      <c r="L1399">
        <v>11.3170764232373</v>
      </c>
      <c r="M1399">
        <v>12.0008131771369</v>
      </c>
      <c r="N1399">
        <v>9.9806413409787709</v>
      </c>
      <c r="O1399">
        <v>10.069490947137201</v>
      </c>
      <c r="P1399">
        <v>10.002279537774101</v>
      </c>
      <c r="Q1399">
        <v>10.8467545511719</v>
      </c>
      <c r="R1399">
        <v>11.056047996211101</v>
      </c>
      <c r="S1399">
        <v>11.3775167985865</v>
      </c>
      <c r="T1399">
        <v>11.771562073391699</v>
      </c>
      <c r="U1399">
        <v>11.4451125923469</v>
      </c>
      <c r="V1399">
        <v>11.7020982905567</v>
      </c>
      <c r="W1399">
        <v>1.4087035539100801</v>
      </c>
      <c r="X1399" s="1">
        <v>3.7559653768962601E-15</v>
      </c>
      <c r="Y1399">
        <v>167</v>
      </c>
      <c r="Z1399" t="s">
        <v>3415</v>
      </c>
      <c r="AA1399" t="s">
        <v>3416</v>
      </c>
    </row>
    <row r="1400" spans="1:27" x14ac:dyDescent="0.2">
      <c r="A1400" t="s">
        <v>3417</v>
      </c>
      <c r="B1400">
        <v>9.6069225494645192</v>
      </c>
      <c r="C1400">
        <v>9.5347695535074806</v>
      </c>
      <c r="D1400">
        <v>9.1435775956241994</v>
      </c>
      <c r="E1400">
        <v>10.178029228801201</v>
      </c>
      <c r="F1400">
        <v>10.019940008248099</v>
      </c>
      <c r="G1400">
        <v>9.9267240457089603</v>
      </c>
      <c r="H1400">
        <v>9.4816518209551806</v>
      </c>
      <c r="I1400">
        <v>10.041458420482501</v>
      </c>
      <c r="J1400">
        <v>9.6561162751478502</v>
      </c>
      <c r="K1400">
        <v>10.1658669774339</v>
      </c>
      <c r="L1400">
        <v>10.119750485398701</v>
      </c>
      <c r="M1400">
        <v>10.627176170436099</v>
      </c>
      <c r="N1400">
        <v>9.2461056889607196</v>
      </c>
      <c r="O1400">
        <v>9.3756991346396905</v>
      </c>
      <c r="P1400">
        <v>9.5090893651455008</v>
      </c>
      <c r="Q1400">
        <v>9.8832508578762308</v>
      </c>
      <c r="R1400">
        <v>10.175610687406699</v>
      </c>
      <c r="S1400">
        <v>10.0158551737793</v>
      </c>
      <c r="T1400">
        <v>10.9445232838085</v>
      </c>
      <c r="U1400">
        <v>10.250143273186801</v>
      </c>
      <c r="V1400">
        <v>10.3620373148627</v>
      </c>
      <c r="W1400">
        <v>0.90016284775284305</v>
      </c>
      <c r="X1400" s="1">
        <v>2.4425119102646497E-7</v>
      </c>
      <c r="Y1400">
        <v>346</v>
      </c>
      <c r="Z1400" t="s">
        <v>3418</v>
      </c>
      <c r="AA1400" t="s">
        <v>3419</v>
      </c>
    </row>
    <row r="1401" spans="1:27" x14ac:dyDescent="0.2">
      <c r="A1401" t="s">
        <v>3420</v>
      </c>
      <c r="B1401">
        <v>8.2209171838311299</v>
      </c>
      <c r="C1401">
        <v>8.0351997102500192</v>
      </c>
      <c r="D1401">
        <v>8.1192136229249492</v>
      </c>
      <c r="E1401">
        <v>9.1752256191481401</v>
      </c>
      <c r="F1401">
        <v>9.1379667583250299</v>
      </c>
      <c r="G1401">
        <v>9.8361199661618297</v>
      </c>
      <c r="H1401">
        <v>8.0758161033626195</v>
      </c>
      <c r="I1401">
        <v>8.7649137757850504</v>
      </c>
      <c r="J1401">
        <v>8.3667298645062491</v>
      </c>
      <c r="K1401">
        <v>9.4462675956777105</v>
      </c>
      <c r="L1401">
        <v>9.4437913994001299</v>
      </c>
      <c r="M1401">
        <v>10.244528296702599</v>
      </c>
      <c r="N1401">
        <v>8.0633020203072601</v>
      </c>
      <c r="O1401">
        <v>8.0263429410209408</v>
      </c>
      <c r="P1401">
        <v>8.1127485971599995</v>
      </c>
      <c r="Q1401">
        <v>8.2280132975798708</v>
      </c>
      <c r="R1401">
        <v>9.3710581624462392</v>
      </c>
      <c r="S1401">
        <v>9.3302844318961906</v>
      </c>
      <c r="T1401">
        <v>10.1720803234586</v>
      </c>
      <c r="U1401">
        <v>9.3055931081949392</v>
      </c>
      <c r="V1401">
        <v>9.9589122983321605</v>
      </c>
      <c r="W1401">
        <v>1.7038497808620501</v>
      </c>
      <c r="X1401" s="1">
        <v>1.04364257991263E-12</v>
      </c>
      <c r="Y1401">
        <v>97</v>
      </c>
      <c r="Z1401" t="s">
        <v>3421</v>
      </c>
      <c r="AA1401" t="s">
        <v>3422</v>
      </c>
    </row>
    <row r="1402" spans="1:27" x14ac:dyDescent="0.2">
      <c r="A1402" t="s">
        <v>3423</v>
      </c>
      <c r="B1402">
        <v>10.780839490845301</v>
      </c>
      <c r="C1402">
        <v>10.616082696138999</v>
      </c>
      <c r="D1402">
        <v>10.326918652012001</v>
      </c>
      <c r="E1402">
        <v>11.452650331287501</v>
      </c>
      <c r="F1402">
        <v>11.347246322063601</v>
      </c>
      <c r="G1402">
        <v>11.7279124823717</v>
      </c>
      <c r="H1402">
        <v>10.570173325116</v>
      </c>
      <c r="I1402">
        <v>11.164782966865401</v>
      </c>
      <c r="J1402">
        <v>10.751535047923101</v>
      </c>
      <c r="K1402">
        <v>11.328762908940099</v>
      </c>
      <c r="L1402">
        <v>11.2977832549466</v>
      </c>
      <c r="M1402">
        <v>12.0547710273691</v>
      </c>
      <c r="N1402">
        <v>10.3282094546318</v>
      </c>
      <c r="O1402">
        <v>10.6029341830747</v>
      </c>
      <c r="P1402">
        <v>10.6959746329899</v>
      </c>
      <c r="Q1402">
        <v>10.7667801440801</v>
      </c>
      <c r="R1402">
        <v>11.4581401780724</v>
      </c>
      <c r="S1402">
        <v>11.358158384935001</v>
      </c>
      <c r="T1402">
        <v>12.132900508390399</v>
      </c>
      <c r="U1402">
        <v>11.391935369184599</v>
      </c>
      <c r="V1402">
        <v>11.634203756775401</v>
      </c>
      <c r="W1402">
        <v>1.0754308756469</v>
      </c>
      <c r="X1402" s="1">
        <v>6.5597972079559997E-9</v>
      </c>
      <c r="Y1402">
        <v>258</v>
      </c>
      <c r="Z1402" t="s">
        <v>3424</v>
      </c>
      <c r="AA1402" t="s">
        <v>3425</v>
      </c>
    </row>
    <row r="1403" spans="1:27" x14ac:dyDescent="0.2">
      <c r="A1403" t="s">
        <v>3426</v>
      </c>
      <c r="B1403">
        <v>9.1623214313989507</v>
      </c>
      <c r="C1403">
        <v>8.9583644860985601</v>
      </c>
      <c r="D1403">
        <v>9.0102620024220297</v>
      </c>
      <c r="E1403">
        <v>10.2782207223766</v>
      </c>
      <c r="F1403">
        <v>10.0527257515412</v>
      </c>
      <c r="G1403">
        <v>10.092026235296901</v>
      </c>
      <c r="H1403">
        <v>9.1804240154683008</v>
      </c>
      <c r="I1403">
        <v>9.6585599739175301</v>
      </c>
      <c r="J1403">
        <v>9.3326208807631197</v>
      </c>
      <c r="K1403">
        <v>10.0512031753993</v>
      </c>
      <c r="L1403">
        <v>9.9727484816266099</v>
      </c>
      <c r="M1403">
        <v>10.304011239737401</v>
      </c>
      <c r="N1403">
        <v>8.6897091808013798</v>
      </c>
      <c r="O1403">
        <v>8.9541251873567695</v>
      </c>
      <c r="P1403">
        <v>8.8652605494088998</v>
      </c>
      <c r="Q1403">
        <v>9.6241210277806406</v>
      </c>
      <c r="R1403">
        <v>10.550513628199001</v>
      </c>
      <c r="S1403">
        <v>10.0917546345012</v>
      </c>
      <c r="T1403">
        <v>11.0668855398684</v>
      </c>
      <c r="U1403">
        <v>9.9621547839641895</v>
      </c>
      <c r="V1403">
        <v>10.4270220794166</v>
      </c>
      <c r="W1403">
        <v>1.4165680072383</v>
      </c>
      <c r="X1403" s="1">
        <v>5.4411781141354205E-13</v>
      </c>
      <c r="Y1403">
        <v>163</v>
      </c>
      <c r="Z1403" t="s">
        <v>3427</v>
      </c>
      <c r="AA1403" t="s">
        <v>3428</v>
      </c>
    </row>
    <row r="1404" spans="1:27" x14ac:dyDescent="0.2">
      <c r="A1404" t="s">
        <v>3429</v>
      </c>
      <c r="B1404">
        <v>9.1045363625967006</v>
      </c>
      <c r="C1404">
        <v>8.7474727983976894</v>
      </c>
      <c r="D1404">
        <v>8.8063036027793995</v>
      </c>
      <c r="E1404">
        <v>10.542900829414499</v>
      </c>
      <c r="F1404">
        <v>10.1541135622991</v>
      </c>
      <c r="G1404">
        <v>10.060283327787699</v>
      </c>
      <c r="H1404">
        <v>8.5681808458394393</v>
      </c>
      <c r="I1404">
        <v>9.3049342125455095</v>
      </c>
      <c r="J1404">
        <v>8.9155375662399994</v>
      </c>
      <c r="K1404">
        <v>10.338806101453599</v>
      </c>
      <c r="L1404">
        <v>10.192584226712301</v>
      </c>
      <c r="M1404">
        <v>10.1603987997209</v>
      </c>
      <c r="N1404">
        <v>8.5922964172460397</v>
      </c>
      <c r="O1404">
        <v>8.6198667167311793</v>
      </c>
      <c r="P1404">
        <v>8.7180440124139906</v>
      </c>
      <c r="Q1404">
        <v>9.5230248309343004</v>
      </c>
      <c r="R1404">
        <v>10.6090153687074</v>
      </c>
      <c r="S1404">
        <v>10.3067960620197</v>
      </c>
      <c r="T1404">
        <v>11.1977236698689</v>
      </c>
      <c r="U1404">
        <v>10.194396474015701</v>
      </c>
      <c r="V1404">
        <v>10.5106074209809</v>
      </c>
      <c r="W1404">
        <v>1.90929953278501</v>
      </c>
      <c r="X1404" s="1">
        <v>1.5737937492803701E-22</v>
      </c>
      <c r="Y1404">
        <v>63</v>
      </c>
      <c r="Z1404" t="s">
        <v>3430</v>
      </c>
      <c r="AA1404" t="s">
        <v>3431</v>
      </c>
    </row>
    <row r="1405" spans="1:27" x14ac:dyDescent="0.2">
      <c r="A1405" t="s">
        <v>3432</v>
      </c>
      <c r="B1405">
        <v>10.3348155795704</v>
      </c>
      <c r="C1405">
        <v>10.023143474431899</v>
      </c>
      <c r="D1405">
        <v>10.0219955802066</v>
      </c>
      <c r="E1405">
        <v>11.4864411179898</v>
      </c>
      <c r="F1405">
        <v>11.050558135392199</v>
      </c>
      <c r="G1405">
        <v>11.248615984253201</v>
      </c>
      <c r="H1405">
        <v>10.1019232110526</v>
      </c>
      <c r="I1405">
        <v>10.635852656809901</v>
      </c>
      <c r="J1405">
        <v>10.364300977720401</v>
      </c>
      <c r="K1405">
        <v>11.2765100866949</v>
      </c>
      <c r="L1405">
        <v>11.098163879767901</v>
      </c>
      <c r="M1405">
        <v>11.235577718409299</v>
      </c>
      <c r="N1405">
        <v>9.9019752505144094</v>
      </c>
      <c r="O1405">
        <v>9.9715246880286799</v>
      </c>
      <c r="P1405">
        <v>10.076125707091199</v>
      </c>
      <c r="Q1405">
        <v>10.502622564159401</v>
      </c>
      <c r="R1405">
        <v>11.620179093755601</v>
      </c>
      <c r="S1405">
        <v>11.4282070052884</v>
      </c>
      <c r="T1405">
        <v>12.036369113721999</v>
      </c>
      <c r="U1405">
        <v>11.0004855631114</v>
      </c>
      <c r="V1405">
        <v>11.4862808478433</v>
      </c>
      <c r="W1405">
        <v>1.43289204792501</v>
      </c>
      <c r="X1405" s="1">
        <v>9.4645266421153295E-15</v>
      </c>
      <c r="Y1405">
        <v>160</v>
      </c>
      <c r="Z1405" t="s">
        <v>3433</v>
      </c>
      <c r="AA1405" t="s">
        <v>3434</v>
      </c>
    </row>
    <row r="1406" spans="1:27" x14ac:dyDescent="0.2">
      <c r="A1406" t="s">
        <v>3435</v>
      </c>
      <c r="B1406">
        <v>9.9494773141829604</v>
      </c>
      <c r="C1406">
        <v>9.6680826639907593</v>
      </c>
      <c r="D1406">
        <v>9.4763494371781007</v>
      </c>
      <c r="E1406">
        <v>11.0722151902931</v>
      </c>
      <c r="F1406">
        <v>10.785152244162401</v>
      </c>
      <c r="G1406">
        <v>10.624582919435699</v>
      </c>
      <c r="H1406">
        <v>9.7597765709084605</v>
      </c>
      <c r="I1406">
        <v>10.184554494049401</v>
      </c>
      <c r="J1406">
        <v>9.8371997209610793</v>
      </c>
      <c r="K1406">
        <v>10.8868102968176</v>
      </c>
      <c r="L1406">
        <v>10.911196605993901</v>
      </c>
      <c r="M1406">
        <v>10.997933304381601</v>
      </c>
      <c r="N1406">
        <v>9.3873238463121798</v>
      </c>
      <c r="O1406">
        <v>9.5749035944417091</v>
      </c>
      <c r="P1406">
        <v>9.6177379732364496</v>
      </c>
      <c r="Q1406">
        <v>10.2980759708731</v>
      </c>
      <c r="R1406">
        <v>11.187889936545099</v>
      </c>
      <c r="S1406">
        <v>11.0063811665428</v>
      </c>
      <c r="T1406">
        <v>11.693091066747799</v>
      </c>
      <c r="U1406">
        <v>10.9108257039832</v>
      </c>
      <c r="V1406">
        <v>11.1937833255472</v>
      </c>
      <c r="W1406">
        <v>1.5676754018179999</v>
      </c>
      <c r="X1406" s="1">
        <v>2.5516962865644699E-19</v>
      </c>
      <c r="Y1406">
        <v>130</v>
      </c>
      <c r="Z1406" t="s">
        <v>3436</v>
      </c>
      <c r="AA1406" t="s">
        <v>3437</v>
      </c>
    </row>
    <row r="1407" spans="1:27" x14ac:dyDescent="0.2">
      <c r="A1407" t="s">
        <v>3438</v>
      </c>
      <c r="B1407">
        <v>9.0758452638519707</v>
      </c>
      <c r="C1407">
        <v>8.6114970382805094</v>
      </c>
      <c r="D1407">
        <v>8.6512044046406302</v>
      </c>
      <c r="E1407">
        <v>10.075760339055201</v>
      </c>
      <c r="F1407">
        <v>9.7144020229246504</v>
      </c>
      <c r="G1407">
        <v>9.8471951674028393</v>
      </c>
      <c r="H1407">
        <v>8.8771734646243203</v>
      </c>
      <c r="I1407">
        <v>9.2546708014476895</v>
      </c>
      <c r="J1407">
        <v>9.0224956169174</v>
      </c>
      <c r="K1407">
        <v>9.9595088147304907</v>
      </c>
      <c r="L1407">
        <v>9.8844292561455092</v>
      </c>
      <c r="M1407">
        <v>10.2494890152095</v>
      </c>
      <c r="N1407">
        <v>8.5956156405230306</v>
      </c>
      <c r="O1407">
        <v>8.6053475728555906</v>
      </c>
      <c r="P1407">
        <v>8.6950043634239602</v>
      </c>
      <c r="Q1407">
        <v>9.5300961404907198</v>
      </c>
      <c r="R1407">
        <v>10.177302758439099</v>
      </c>
      <c r="S1407">
        <v>10.0113486938676</v>
      </c>
      <c r="T1407">
        <v>10.537351836441299</v>
      </c>
      <c r="U1407">
        <v>10.0162680506364</v>
      </c>
      <c r="V1407">
        <v>10.2727501354019</v>
      </c>
      <c r="W1407">
        <v>1.5073711861550101</v>
      </c>
      <c r="X1407" s="1">
        <v>1.5340323405630101E-22</v>
      </c>
      <c r="Y1407">
        <v>144</v>
      </c>
      <c r="Z1407" t="s">
        <v>3439</v>
      </c>
      <c r="AA1407" t="s">
        <v>3440</v>
      </c>
    </row>
    <row r="1408" spans="1:27" x14ac:dyDescent="0.2">
      <c r="A1408" t="s">
        <v>3441</v>
      </c>
      <c r="B1408">
        <v>10.5929539345441</v>
      </c>
      <c r="C1408">
        <v>10.2480148134775</v>
      </c>
      <c r="D1408">
        <v>10.3646677212996</v>
      </c>
      <c r="E1408">
        <v>11.341020576126899</v>
      </c>
      <c r="F1408">
        <v>11.016610645882601</v>
      </c>
      <c r="G1408">
        <v>11.8635761960767</v>
      </c>
      <c r="H1408">
        <v>10.2872013464146</v>
      </c>
      <c r="I1408">
        <v>10.783139869779699</v>
      </c>
      <c r="J1408">
        <v>10.4957375507504</v>
      </c>
      <c r="K1408">
        <v>11.053458591345199</v>
      </c>
      <c r="L1408">
        <v>10.9971621409919</v>
      </c>
      <c r="M1408">
        <v>11.985316034412</v>
      </c>
      <c r="N1408">
        <v>9.9423609822783998</v>
      </c>
      <c r="O1408">
        <v>10.0823017685429</v>
      </c>
      <c r="P1408">
        <v>10.2531114777754</v>
      </c>
      <c r="Q1408">
        <v>10.001823807759299</v>
      </c>
      <c r="R1408">
        <v>11.3940156464552</v>
      </c>
      <c r="S1408">
        <v>11.1278016211992</v>
      </c>
      <c r="T1408">
        <v>11.5887152553688</v>
      </c>
      <c r="U1408">
        <v>10.7281891203515</v>
      </c>
      <c r="V1408">
        <v>11.2829586954112</v>
      </c>
      <c r="W1408">
        <v>1.14718534929301</v>
      </c>
      <c r="X1408" s="1">
        <v>8.1589377534649997E-7</v>
      </c>
      <c r="Y1408">
        <v>231</v>
      </c>
      <c r="Z1408" t="s">
        <v>3442</v>
      </c>
      <c r="AA1408" t="s">
        <v>3443</v>
      </c>
    </row>
    <row r="1409" spans="1:27" x14ac:dyDescent="0.2">
      <c r="A1409" t="s">
        <v>3444</v>
      </c>
      <c r="B1409">
        <v>9.0231048138049292</v>
      </c>
      <c r="C1409">
        <v>8.7571310724605294</v>
      </c>
      <c r="D1409">
        <v>8.8096759666745399</v>
      </c>
      <c r="E1409">
        <v>9.7453845854330208</v>
      </c>
      <c r="F1409">
        <v>9.9032078910260104</v>
      </c>
      <c r="G1409">
        <v>9.8371216083048001</v>
      </c>
      <c r="H1409">
        <v>8.8091670828514008</v>
      </c>
      <c r="I1409">
        <v>9.1794857624685697</v>
      </c>
      <c r="J1409">
        <v>9.0516565189802094</v>
      </c>
      <c r="K1409">
        <v>9.9793198045657494</v>
      </c>
      <c r="L1409">
        <v>10.190202860001399</v>
      </c>
      <c r="M1409">
        <v>10.4463569595225</v>
      </c>
      <c r="N1409">
        <v>8.6143206769674201</v>
      </c>
      <c r="O1409">
        <v>8.6128615366324599</v>
      </c>
      <c r="P1409">
        <v>8.6578379231544993</v>
      </c>
      <c r="Q1409">
        <v>9.0480263288802991</v>
      </c>
      <c r="R1409">
        <v>9.8340601353632699</v>
      </c>
      <c r="S1409">
        <v>10.0540286275399</v>
      </c>
      <c r="T1409">
        <v>10.5179886454368</v>
      </c>
      <c r="U1409">
        <v>9.9656738642624401</v>
      </c>
      <c r="V1409">
        <v>10.4111583134636</v>
      </c>
      <c r="W1409">
        <v>1.4968134466163401</v>
      </c>
      <c r="X1409" s="1">
        <v>2.0795428020285499E-16</v>
      </c>
      <c r="Y1409">
        <v>147</v>
      </c>
      <c r="Z1409" t="s">
        <v>3445</v>
      </c>
      <c r="AA1409" t="s">
        <v>3446</v>
      </c>
    </row>
    <row r="1410" spans="1:27" x14ac:dyDescent="0.2">
      <c r="A1410" t="s">
        <v>3447</v>
      </c>
      <c r="B1410">
        <v>10.026428486742001</v>
      </c>
      <c r="C1410">
        <v>9.6773663593541297</v>
      </c>
      <c r="D1410">
        <v>9.21414349544958</v>
      </c>
      <c r="E1410">
        <v>10.2030567232195</v>
      </c>
      <c r="F1410">
        <v>9.9976995935034196</v>
      </c>
      <c r="G1410">
        <v>9.9950521802653007</v>
      </c>
      <c r="H1410">
        <v>9.7108702367763797</v>
      </c>
      <c r="I1410">
        <v>10.092960667231299</v>
      </c>
      <c r="J1410">
        <v>9.6886613683758593</v>
      </c>
      <c r="K1410">
        <v>10.430334102709001</v>
      </c>
      <c r="L1410">
        <v>10.4634081864835</v>
      </c>
      <c r="M1410">
        <v>10.603714142833899</v>
      </c>
      <c r="N1410">
        <v>9.5912487261824708</v>
      </c>
      <c r="O1410">
        <v>9.6320557827763693</v>
      </c>
      <c r="P1410">
        <v>9.7444149808226896</v>
      </c>
      <c r="Q1410">
        <v>10.265369172629301</v>
      </c>
      <c r="R1410">
        <v>10.481335146228901</v>
      </c>
      <c r="S1410">
        <v>10.3476530432283</v>
      </c>
      <c r="T1410">
        <v>10.869269693125201</v>
      </c>
      <c r="U1410">
        <v>10.6196613069639</v>
      </c>
      <c r="V1410">
        <v>10.5165027195851</v>
      </c>
      <c r="W1410">
        <v>0.85858197837040595</v>
      </c>
      <c r="X1410" s="1">
        <v>1.8873589138773E-8</v>
      </c>
      <c r="Y1410">
        <v>377</v>
      </c>
      <c r="Z1410" t="s">
        <v>3448</v>
      </c>
      <c r="AA1410" t="s">
        <v>3449</v>
      </c>
    </row>
    <row r="1411" spans="1:27" x14ac:dyDescent="0.2">
      <c r="A1411" t="s">
        <v>3450</v>
      </c>
      <c r="B1411">
        <v>8.9733240844053395</v>
      </c>
      <c r="C1411">
        <v>8.6922440786923598</v>
      </c>
      <c r="D1411">
        <v>8.4013520516881997</v>
      </c>
      <c r="E1411">
        <v>9.0475355141908391</v>
      </c>
      <c r="F1411">
        <v>9.2015029904330792</v>
      </c>
      <c r="G1411">
        <v>8.9538245751163092</v>
      </c>
      <c r="H1411">
        <v>8.5227388497978005</v>
      </c>
      <c r="I1411">
        <v>9.1905294152737707</v>
      </c>
      <c r="J1411">
        <v>8.7113050656409996</v>
      </c>
      <c r="K1411">
        <v>9.1548553870460694</v>
      </c>
      <c r="L1411">
        <v>9.3082326456127404</v>
      </c>
      <c r="M1411">
        <v>10.028609302093701</v>
      </c>
      <c r="N1411">
        <v>8.4441841796844201</v>
      </c>
      <c r="O1411">
        <v>8.5891133168053209</v>
      </c>
      <c r="P1411">
        <v>8.7322920826840704</v>
      </c>
      <c r="Q1411">
        <v>9.1272489041514593</v>
      </c>
      <c r="R1411">
        <v>9.1242613439316607</v>
      </c>
      <c r="S1411">
        <v>8.8564054229619291</v>
      </c>
      <c r="T1411">
        <v>9.5268123138130303</v>
      </c>
      <c r="U1411">
        <v>9.4837458185939703</v>
      </c>
      <c r="V1411">
        <v>9.6128936290135094</v>
      </c>
      <c r="W1411">
        <v>0.77125287348352001</v>
      </c>
      <c r="X1411" s="1">
        <v>3.3495345944909197E-5</v>
      </c>
      <c r="Y1411">
        <v>425</v>
      </c>
      <c r="Z1411" t="s">
        <v>3451</v>
      </c>
      <c r="AA1411" t="s">
        <v>3452</v>
      </c>
    </row>
    <row r="1412" spans="1:27" x14ac:dyDescent="0.2">
      <c r="A1412" t="s">
        <v>3453</v>
      </c>
      <c r="B1412">
        <v>11.014500301561201</v>
      </c>
      <c r="C1412">
        <v>10.4740764493617</v>
      </c>
      <c r="D1412">
        <v>10.448987514208</v>
      </c>
      <c r="E1412">
        <v>12.1456682168141</v>
      </c>
      <c r="F1412">
        <v>12.0335183828812</v>
      </c>
      <c r="G1412">
        <v>11.971053432938101</v>
      </c>
      <c r="H1412">
        <v>10.641062913288501</v>
      </c>
      <c r="I1412">
        <v>10.8724659037197</v>
      </c>
      <c r="J1412">
        <v>10.686649372667899</v>
      </c>
      <c r="K1412">
        <v>12.074662338567199</v>
      </c>
      <c r="L1412">
        <v>11.707676954317501</v>
      </c>
      <c r="M1412">
        <v>12.1705296571415</v>
      </c>
      <c r="N1412">
        <v>10.4973019912666</v>
      </c>
      <c r="O1412">
        <v>10.517492761911701</v>
      </c>
      <c r="P1412">
        <v>10.563219154580899</v>
      </c>
      <c r="Q1412">
        <v>10.939462700670401</v>
      </c>
      <c r="R1412">
        <v>12.2659910050081</v>
      </c>
      <c r="S1412">
        <v>12.134504320044501</v>
      </c>
      <c r="T1412">
        <v>12.2211553225308</v>
      </c>
      <c r="U1412">
        <v>11.8237909753887</v>
      </c>
      <c r="V1412">
        <v>11.9891676858328</v>
      </c>
      <c r="W1412">
        <v>1.6597393049956199</v>
      </c>
      <c r="X1412" s="1">
        <v>3.4489377613409799E-25</v>
      </c>
      <c r="Y1412">
        <v>109</v>
      </c>
      <c r="Z1412" t="s">
        <v>3454</v>
      </c>
      <c r="AA1412" t="s">
        <v>3455</v>
      </c>
    </row>
    <row r="1413" spans="1:27" x14ac:dyDescent="0.2">
      <c r="A1413" t="s">
        <v>3456</v>
      </c>
      <c r="B1413">
        <v>11.2467072901976</v>
      </c>
      <c r="C1413">
        <v>10.889906890811799</v>
      </c>
      <c r="D1413">
        <v>10.851227734207001</v>
      </c>
      <c r="E1413">
        <v>12.248553805806701</v>
      </c>
      <c r="F1413">
        <v>11.883856594690201</v>
      </c>
      <c r="G1413">
        <v>12.105294559449399</v>
      </c>
      <c r="H1413">
        <v>10.899980851297901</v>
      </c>
      <c r="I1413">
        <v>11.3206129078619</v>
      </c>
      <c r="J1413">
        <v>11.038648192536</v>
      </c>
      <c r="K1413">
        <v>11.8937263110562</v>
      </c>
      <c r="L1413">
        <v>11.820434093354701</v>
      </c>
      <c r="M1413">
        <v>12.477301856367401</v>
      </c>
      <c r="N1413">
        <v>10.6336655084292</v>
      </c>
      <c r="O1413">
        <v>10.8136628124961</v>
      </c>
      <c r="P1413">
        <v>10.950643776341799</v>
      </c>
      <c r="Q1413">
        <v>11.6264503431034</v>
      </c>
      <c r="R1413">
        <v>12.405839092635</v>
      </c>
      <c r="S1413">
        <v>12.0317916009787</v>
      </c>
      <c r="T1413">
        <v>12.529507516706399</v>
      </c>
      <c r="U1413">
        <v>11.8768612562928</v>
      </c>
      <c r="V1413">
        <v>12.1539827636244</v>
      </c>
      <c r="W1413">
        <v>1.40400962855603</v>
      </c>
      <c r="X1413" s="1">
        <v>6.7338031676382403E-21</v>
      </c>
      <c r="Y1413">
        <v>169</v>
      </c>
      <c r="Z1413" t="s">
        <v>3457</v>
      </c>
      <c r="AA1413" t="s">
        <v>3458</v>
      </c>
    </row>
    <row r="1414" spans="1:27" x14ac:dyDescent="0.2">
      <c r="A1414" t="s">
        <v>3459</v>
      </c>
      <c r="B1414">
        <v>9.3578190584641998</v>
      </c>
      <c r="C1414">
        <v>8.97503891056928</v>
      </c>
      <c r="D1414">
        <v>9.0516922225945802</v>
      </c>
      <c r="E1414">
        <v>9.7616934327917093</v>
      </c>
      <c r="F1414">
        <v>9.8248671842116995</v>
      </c>
      <c r="G1414">
        <v>10.4948253576508</v>
      </c>
      <c r="H1414">
        <v>9.17951156888107</v>
      </c>
      <c r="I1414">
        <v>9.5809229130611904</v>
      </c>
      <c r="J1414">
        <v>9.2435520246903096</v>
      </c>
      <c r="K1414">
        <v>9.8356314691324407</v>
      </c>
      <c r="L1414">
        <v>9.6273118743026593</v>
      </c>
      <c r="M1414">
        <v>10.7291721305641</v>
      </c>
      <c r="N1414">
        <v>8.8942345852187898</v>
      </c>
      <c r="O1414">
        <v>9.0267588537412191</v>
      </c>
      <c r="P1414">
        <v>9.0691286799144599</v>
      </c>
      <c r="Q1414">
        <v>9.3009216670787502</v>
      </c>
      <c r="R1414">
        <v>9.5263800568654204</v>
      </c>
      <c r="S1414">
        <v>9.8378448052017706</v>
      </c>
      <c r="T1414">
        <v>10.485375207123001</v>
      </c>
      <c r="U1414">
        <v>9.8077621927447804</v>
      </c>
      <c r="V1414">
        <v>10.0875539861196</v>
      </c>
      <c r="W1414">
        <v>1.0563406858150799</v>
      </c>
      <c r="X1414" s="1">
        <v>3.36752237510628E-7</v>
      </c>
      <c r="Y1414">
        <v>271</v>
      </c>
      <c r="Z1414" t="s">
        <v>3460</v>
      </c>
      <c r="AA1414" t="s">
        <v>3461</v>
      </c>
    </row>
    <row r="1415" spans="1:27" x14ac:dyDescent="0.2">
      <c r="A1415" t="s">
        <v>3462</v>
      </c>
      <c r="B1415">
        <v>10.275357666478699</v>
      </c>
      <c r="C1415">
        <v>9.8167019523130001</v>
      </c>
      <c r="D1415">
        <v>9.8398343846260197</v>
      </c>
      <c r="E1415">
        <v>10.4479208258431</v>
      </c>
      <c r="F1415">
        <v>10.220449651992899</v>
      </c>
      <c r="G1415">
        <v>11.1465807282834</v>
      </c>
      <c r="H1415">
        <v>9.9681478128628207</v>
      </c>
      <c r="I1415">
        <v>10.306706131478601</v>
      </c>
      <c r="J1415">
        <v>10.0885130976606</v>
      </c>
      <c r="K1415">
        <v>10.535828539304401</v>
      </c>
      <c r="L1415">
        <v>10.7500258039909</v>
      </c>
      <c r="M1415">
        <v>11.506512145530399</v>
      </c>
      <c r="N1415">
        <v>9.7104095050187595</v>
      </c>
      <c r="O1415">
        <v>9.8111486114982505</v>
      </c>
      <c r="P1415">
        <v>9.9271312198575306</v>
      </c>
      <c r="Q1415">
        <v>10.6408480252757</v>
      </c>
      <c r="R1415">
        <v>10.6065651174594</v>
      </c>
      <c r="S1415">
        <v>10.7745875226591</v>
      </c>
      <c r="T1415">
        <v>11.177978669605601</v>
      </c>
      <c r="U1415">
        <v>10.793293987493101</v>
      </c>
      <c r="V1415">
        <v>11.181725897232701</v>
      </c>
      <c r="W1415">
        <v>1.08980314941253</v>
      </c>
      <c r="X1415" s="1">
        <v>2.0795745796298299E-9</v>
      </c>
      <c r="Y1415">
        <v>254</v>
      </c>
      <c r="Z1415" t="s">
        <v>3463</v>
      </c>
      <c r="AA1415" t="s">
        <v>3464</v>
      </c>
    </row>
    <row r="1416" spans="1:27" x14ac:dyDescent="0.2">
      <c r="A1416" t="s">
        <v>3465</v>
      </c>
      <c r="B1416">
        <v>10.299314741156699</v>
      </c>
      <c r="C1416">
        <v>9.8955893668102703</v>
      </c>
      <c r="D1416">
        <v>9.7559801523325298</v>
      </c>
      <c r="E1416">
        <v>10.8085252067824</v>
      </c>
      <c r="F1416">
        <v>10.5848137496017</v>
      </c>
      <c r="G1416">
        <v>10.5096613010853</v>
      </c>
      <c r="H1416">
        <v>10.0350088336367</v>
      </c>
      <c r="I1416">
        <v>10.3378444934997</v>
      </c>
      <c r="J1416">
        <v>10.021063227425101</v>
      </c>
      <c r="K1416">
        <v>11.044624957409599</v>
      </c>
      <c r="L1416">
        <v>10.7768412047935</v>
      </c>
      <c r="M1416">
        <v>11.1251377087103</v>
      </c>
      <c r="N1416">
        <v>9.8234654907165595</v>
      </c>
      <c r="O1416">
        <v>9.8642156960365597</v>
      </c>
      <c r="P1416">
        <v>9.9964927738239808</v>
      </c>
      <c r="Q1416">
        <v>10.3458427672527</v>
      </c>
      <c r="R1416">
        <v>11.0413848398201</v>
      </c>
      <c r="S1416">
        <v>10.776084912969999</v>
      </c>
      <c r="T1416">
        <v>11.357653149163999</v>
      </c>
      <c r="U1416">
        <v>10.854517200506001</v>
      </c>
      <c r="V1416">
        <v>11.160738668647801</v>
      </c>
      <c r="W1416">
        <v>1.0873448214747601</v>
      </c>
      <c r="X1416" s="1">
        <v>1.14240237695013E-12</v>
      </c>
      <c r="Y1416">
        <v>256</v>
      </c>
      <c r="Z1416" t="s">
        <v>3466</v>
      </c>
      <c r="AA1416" t="s">
        <v>3467</v>
      </c>
    </row>
    <row r="1417" spans="1:27" x14ac:dyDescent="0.2">
      <c r="A1417" t="s">
        <v>3468</v>
      </c>
      <c r="B1417">
        <v>12.309077427704199</v>
      </c>
      <c r="C1417">
        <v>11.766001239045201</v>
      </c>
      <c r="D1417">
        <v>11.5950585302554</v>
      </c>
      <c r="E1417">
        <v>13.3113850186829</v>
      </c>
      <c r="F1417">
        <v>12.9131567560781</v>
      </c>
      <c r="G1417">
        <v>12.1461404214251</v>
      </c>
      <c r="H1417">
        <v>11.859270754638301</v>
      </c>
      <c r="I1417">
        <v>12.3434790414228</v>
      </c>
      <c r="J1417">
        <v>11.920853477039801</v>
      </c>
      <c r="K1417">
        <v>13.068259237421801</v>
      </c>
      <c r="L1417">
        <v>12.956675415538999</v>
      </c>
      <c r="M1417">
        <v>12.8476845085652</v>
      </c>
      <c r="N1417">
        <v>11.6656862674447</v>
      </c>
      <c r="O1417">
        <v>11.785176370212501</v>
      </c>
      <c r="P1417">
        <v>11.7929958021956</v>
      </c>
      <c r="Q1417">
        <v>12.6233074323103</v>
      </c>
      <c r="R1417">
        <v>13.4934535724753</v>
      </c>
      <c r="S1417">
        <v>13.1440993917395</v>
      </c>
      <c r="T1417">
        <v>13.491794975880699</v>
      </c>
      <c r="U1417">
        <v>13.009067068449699</v>
      </c>
      <c r="V1417">
        <v>13.098623583858</v>
      </c>
      <c r="W1417">
        <v>1.3947315346878</v>
      </c>
      <c r="X1417" s="1">
        <v>3.0026711258289101E-14</v>
      </c>
      <c r="Y1417">
        <v>172</v>
      </c>
      <c r="Z1417" t="s">
        <v>3469</v>
      </c>
      <c r="AA1417" t="s">
        <v>278</v>
      </c>
    </row>
    <row r="1418" spans="1:27" x14ac:dyDescent="0.2">
      <c r="A1418" t="s">
        <v>3470</v>
      </c>
      <c r="B1418">
        <v>9.7760378524054907</v>
      </c>
      <c r="C1418">
        <v>9.5921748714586599</v>
      </c>
      <c r="D1418">
        <v>9.6194515555062701</v>
      </c>
      <c r="E1418">
        <v>11.50840843346</v>
      </c>
      <c r="F1418">
        <v>11.1659015652784</v>
      </c>
      <c r="G1418">
        <v>10.497151512271801</v>
      </c>
      <c r="H1418">
        <v>9.5445349520393492</v>
      </c>
      <c r="I1418">
        <v>9.9208789333361498</v>
      </c>
      <c r="J1418">
        <v>9.7723420437264394</v>
      </c>
      <c r="K1418">
        <v>11.6273038523426</v>
      </c>
      <c r="L1418">
        <v>11.324973410870101</v>
      </c>
      <c r="M1418">
        <v>11.0106016245989</v>
      </c>
      <c r="N1418">
        <v>9.2449854139661198</v>
      </c>
      <c r="O1418">
        <v>9.3583847908116606</v>
      </c>
      <c r="P1418">
        <v>9.43463650502453</v>
      </c>
      <c r="Q1418">
        <v>10.863077292520799</v>
      </c>
      <c r="R1418">
        <v>11.161791291945701</v>
      </c>
      <c r="S1418">
        <v>11.3381090237294</v>
      </c>
      <c r="T1418">
        <v>11.7038458165724</v>
      </c>
      <c r="U1418">
        <v>11.3468891225526</v>
      </c>
      <c r="V1418">
        <v>11.757502303520001</v>
      </c>
      <c r="W1418">
        <v>2.1294361808239199</v>
      </c>
      <c r="X1418" s="1">
        <v>2.8273839276520798E-35</v>
      </c>
      <c r="Y1418">
        <v>37</v>
      </c>
      <c r="Z1418" t="s">
        <v>3471</v>
      </c>
      <c r="AA1418" t="s">
        <v>3472</v>
      </c>
    </row>
    <row r="1419" spans="1:27" x14ac:dyDescent="0.2">
      <c r="A1419" t="s">
        <v>3473</v>
      </c>
      <c r="B1419">
        <v>11.2107783240061</v>
      </c>
      <c r="C1419">
        <v>11.263643372339599</v>
      </c>
      <c r="D1419">
        <v>11.2853875668279</v>
      </c>
      <c r="E1419">
        <v>10.9597011313907</v>
      </c>
      <c r="F1419">
        <v>11.0544479508238</v>
      </c>
      <c r="G1419">
        <v>12.6716849481752</v>
      </c>
      <c r="H1419">
        <v>11.1646934323813</v>
      </c>
      <c r="I1419">
        <v>11.6627006640184</v>
      </c>
      <c r="J1419">
        <v>11.414969077772501</v>
      </c>
      <c r="K1419">
        <v>11.095519866117501</v>
      </c>
      <c r="L1419">
        <v>11.09425798304</v>
      </c>
      <c r="M1419">
        <v>12.733033281842699</v>
      </c>
      <c r="N1419">
        <v>11.085158967250999</v>
      </c>
      <c r="O1419">
        <v>11.188462781139901</v>
      </c>
      <c r="P1419">
        <v>10.9757075286574</v>
      </c>
      <c r="Q1419">
        <v>11.160494091033399</v>
      </c>
      <c r="R1419">
        <v>10.9957205379224</v>
      </c>
      <c r="S1419">
        <v>11.168854021765</v>
      </c>
      <c r="T1419">
        <v>11.5227531346608</v>
      </c>
      <c r="U1419">
        <v>11.202568711535401</v>
      </c>
      <c r="V1419">
        <v>11.554575232239999</v>
      </c>
      <c r="W1419">
        <v>0.42577000287702599</v>
      </c>
      <c r="X1419">
        <v>0.16964245006850701</v>
      </c>
      <c r="Y1419">
        <v>1615</v>
      </c>
      <c r="Z1419" t="s">
        <v>3474</v>
      </c>
      <c r="AA1419" t="s">
        <v>3475</v>
      </c>
    </row>
    <row r="1420" spans="1:27" x14ac:dyDescent="0.2">
      <c r="A1420" t="s">
        <v>3476</v>
      </c>
      <c r="B1420">
        <v>10.8337814381483</v>
      </c>
      <c r="C1420">
        <v>10.8742998528401</v>
      </c>
      <c r="D1420">
        <v>10.7803711322131</v>
      </c>
      <c r="E1420">
        <v>10.6129245575759</v>
      </c>
      <c r="F1420">
        <v>10.596122051541</v>
      </c>
      <c r="G1420">
        <v>10.976081035298099</v>
      </c>
      <c r="H1420">
        <v>10.7060958981035</v>
      </c>
      <c r="I1420">
        <v>11.225834710671201</v>
      </c>
      <c r="J1420">
        <v>11.0819947719939</v>
      </c>
      <c r="K1420">
        <v>10.5342479387813</v>
      </c>
      <c r="L1420">
        <v>10.488928176584301</v>
      </c>
      <c r="M1420">
        <v>11.307939550418</v>
      </c>
      <c r="N1420">
        <v>10.563138514073399</v>
      </c>
      <c r="O1420">
        <v>10.7639883108244</v>
      </c>
      <c r="P1420">
        <v>10.5912821378638</v>
      </c>
      <c r="Q1420">
        <v>10.5203361834308</v>
      </c>
      <c r="R1420">
        <v>10.725601012571801</v>
      </c>
      <c r="S1420">
        <v>10.664721693850501</v>
      </c>
      <c r="T1420">
        <v>11.2493623138032</v>
      </c>
      <c r="U1420">
        <v>10.6042016199522</v>
      </c>
      <c r="V1420">
        <v>10.7798164675172</v>
      </c>
      <c r="W1420">
        <v>-6.6727919586842099E-2</v>
      </c>
      <c r="X1420">
        <v>0.71843541415052803</v>
      </c>
      <c r="Y1420">
        <v>1616</v>
      </c>
      <c r="Z1420" t="s">
        <v>3477</v>
      </c>
      <c r="AA1420" t="s">
        <v>3478</v>
      </c>
    </row>
    <row r="1421" spans="1:27" x14ac:dyDescent="0.2">
      <c r="A1421" t="s">
        <v>3479</v>
      </c>
      <c r="B1421">
        <v>12.4288982527392</v>
      </c>
      <c r="C1421">
        <v>12.3009080078679</v>
      </c>
      <c r="D1421">
        <v>12.226349976598</v>
      </c>
      <c r="E1421">
        <v>12.319508019923401</v>
      </c>
      <c r="F1421">
        <v>12.3552645809536</v>
      </c>
      <c r="G1421">
        <v>13.137223983287299</v>
      </c>
      <c r="H1421">
        <v>12.2737763728859</v>
      </c>
      <c r="I1421">
        <v>12.704801861995699</v>
      </c>
      <c r="J1421">
        <v>12.438892049279399</v>
      </c>
      <c r="K1421">
        <v>12.6615276721006</v>
      </c>
      <c r="L1421">
        <v>12.525242206418399</v>
      </c>
      <c r="M1421">
        <v>13.651154722732199</v>
      </c>
      <c r="N1421">
        <v>12.1951257942794</v>
      </c>
      <c r="O1421">
        <v>12.177817020352499</v>
      </c>
      <c r="P1421">
        <v>12.1108765540453</v>
      </c>
      <c r="Q1421">
        <v>12.1925871784725</v>
      </c>
      <c r="R1421">
        <v>12.153070831194601</v>
      </c>
      <c r="S1421">
        <v>12.533310938860099</v>
      </c>
      <c r="T1421">
        <v>12.7401140271937</v>
      </c>
      <c r="U1421">
        <v>12.7362585571792</v>
      </c>
      <c r="V1421">
        <v>13.070218821605399</v>
      </c>
      <c r="W1421">
        <v>0.51681055325413205</v>
      </c>
      <c r="X1421">
        <v>1.59323041509855E-2</v>
      </c>
      <c r="Y1421">
        <v>1617</v>
      </c>
      <c r="Z1421" t="s">
        <v>3480</v>
      </c>
      <c r="AA1421" t="s">
        <v>3481</v>
      </c>
    </row>
    <row r="1422" spans="1:27" x14ac:dyDescent="0.2">
      <c r="A1422" t="s">
        <v>3482</v>
      </c>
      <c r="B1422">
        <v>12.0771656978962</v>
      </c>
      <c r="C1422">
        <v>11.870230613657</v>
      </c>
      <c r="D1422">
        <v>11.3369406805234</v>
      </c>
      <c r="E1422">
        <v>13.0161975878412</v>
      </c>
      <c r="F1422">
        <v>12.714986698033</v>
      </c>
      <c r="G1422">
        <v>11.9126363610042</v>
      </c>
      <c r="H1422">
        <v>11.9033425664391</v>
      </c>
      <c r="I1422">
        <v>12.304716823419</v>
      </c>
      <c r="J1422">
        <v>11.800276285018899</v>
      </c>
      <c r="K1422">
        <v>12.823363566203099</v>
      </c>
      <c r="L1422">
        <v>12.6735428880119</v>
      </c>
      <c r="M1422">
        <v>12.217357551383101</v>
      </c>
      <c r="N1422">
        <v>11.681279081193599</v>
      </c>
      <c r="O1422">
        <v>11.8222667567843</v>
      </c>
      <c r="P1422">
        <v>11.8234167519146</v>
      </c>
      <c r="Q1422">
        <v>12.7881252168416</v>
      </c>
      <c r="R1422">
        <v>12.9488260797339</v>
      </c>
      <c r="S1422">
        <v>12.715817053442301</v>
      </c>
      <c r="T1422">
        <v>13.367867004841999</v>
      </c>
      <c r="U1422">
        <v>12.786906383883199</v>
      </c>
      <c r="V1422">
        <v>12.803051025675201</v>
      </c>
      <c r="W1422">
        <v>1.11193618754109</v>
      </c>
      <c r="X1422" s="1">
        <v>1.2541445316966001E-9</v>
      </c>
      <c r="Y1422">
        <v>247</v>
      </c>
      <c r="Z1422" t="s">
        <v>3483</v>
      </c>
      <c r="AA1422" t="s">
        <v>3484</v>
      </c>
    </row>
    <row r="1423" spans="1:27" x14ac:dyDescent="0.2">
      <c r="A1423" t="s">
        <v>3485</v>
      </c>
      <c r="B1423">
        <v>9.9509678262470604</v>
      </c>
      <c r="C1423">
        <v>10.2070521182085</v>
      </c>
      <c r="D1423">
        <v>9.2979701251401501</v>
      </c>
      <c r="E1423">
        <v>9.0211627480257803</v>
      </c>
      <c r="F1423">
        <v>9.5248213107227802</v>
      </c>
      <c r="G1423">
        <v>8.3691788865952095</v>
      </c>
      <c r="H1423">
        <v>10.169299281190799</v>
      </c>
      <c r="I1423">
        <v>10.384241748944</v>
      </c>
      <c r="J1423">
        <v>9.7238655686381996</v>
      </c>
      <c r="K1423">
        <v>9.8550968253799098</v>
      </c>
      <c r="L1423">
        <v>9.8161532809737508</v>
      </c>
      <c r="M1423">
        <v>9.7191436305618506</v>
      </c>
      <c r="N1423">
        <v>10.3521424202112</v>
      </c>
      <c r="O1423">
        <v>10.1712358873593</v>
      </c>
      <c r="P1423">
        <v>9.8545803981539901</v>
      </c>
      <c r="Q1423">
        <v>9.5587581000425494</v>
      </c>
      <c r="R1423">
        <v>8.8564291430877802</v>
      </c>
      <c r="S1423">
        <v>9.1240278138650197</v>
      </c>
      <c r="T1423">
        <v>9.1378287088260706</v>
      </c>
      <c r="U1423">
        <v>10.0666612558165</v>
      </c>
      <c r="V1423">
        <v>10.237185555832401</v>
      </c>
      <c r="W1423">
        <v>-0.62727569663282501</v>
      </c>
      <c r="X1423">
        <v>1.8454476435928499E-2</v>
      </c>
      <c r="Y1423">
        <v>1618</v>
      </c>
      <c r="Z1423" t="s">
        <v>28</v>
      </c>
      <c r="AA1423" t="s">
        <v>3486</v>
      </c>
    </row>
    <row r="1424" spans="1:27" x14ac:dyDescent="0.2">
      <c r="A1424" t="s">
        <v>3487</v>
      </c>
      <c r="B1424">
        <v>12.081173780878499</v>
      </c>
      <c r="C1424">
        <v>12.083630423378001</v>
      </c>
      <c r="D1424">
        <v>12.3382186280092</v>
      </c>
      <c r="E1424">
        <v>13.315569562482599</v>
      </c>
      <c r="F1424">
        <v>12.603988433417401</v>
      </c>
      <c r="G1424">
        <v>12.3671894132228</v>
      </c>
      <c r="H1424">
        <v>12.3348710483135</v>
      </c>
      <c r="I1424">
        <v>12.0788066334877</v>
      </c>
      <c r="J1424">
        <v>12.185342677754599</v>
      </c>
      <c r="K1424">
        <v>12.594407167804199</v>
      </c>
      <c r="L1424">
        <v>12.4676539378034</v>
      </c>
      <c r="M1424">
        <v>11.692448473002701</v>
      </c>
      <c r="N1424">
        <v>11.952291132923699</v>
      </c>
      <c r="O1424">
        <v>12.0692917164312</v>
      </c>
      <c r="P1424">
        <v>12.0822171537322</v>
      </c>
      <c r="Q1424">
        <v>12.0796498209133</v>
      </c>
      <c r="R1424">
        <v>13.230679350778001</v>
      </c>
      <c r="S1424">
        <v>12.784998901134401</v>
      </c>
      <c r="T1424">
        <v>12.9479995204545</v>
      </c>
      <c r="U1424">
        <v>12.2422578158027</v>
      </c>
      <c r="V1424">
        <v>12.457539135926501</v>
      </c>
      <c r="W1424">
        <v>0.61825840080429795</v>
      </c>
      <c r="X1424">
        <v>2.9108455268670999E-3</v>
      </c>
      <c r="Y1424">
        <v>783</v>
      </c>
      <c r="Z1424" t="s">
        <v>3488</v>
      </c>
      <c r="AA1424" t="s">
        <v>1156</v>
      </c>
    </row>
    <row r="1425" spans="1:27" x14ac:dyDescent="0.2">
      <c r="A1425" t="s">
        <v>3489</v>
      </c>
      <c r="B1425">
        <v>5.63340587638843</v>
      </c>
      <c r="C1425">
        <v>5.2221302522703903</v>
      </c>
      <c r="D1425">
        <v>5.2992788907335902</v>
      </c>
      <c r="E1425">
        <v>6.4409885110342699</v>
      </c>
      <c r="F1425">
        <v>6.1394104449695401</v>
      </c>
      <c r="G1425">
        <v>6.6895096900981903</v>
      </c>
      <c r="H1425">
        <v>5.2483422184568802</v>
      </c>
      <c r="I1425">
        <v>3.2448953350399901</v>
      </c>
      <c r="J1425">
        <v>5.1761456789143203</v>
      </c>
      <c r="K1425">
        <v>6.9509829757247097</v>
      </c>
      <c r="L1425">
        <v>6.373110703959</v>
      </c>
      <c r="M1425">
        <v>7.2233661742924999</v>
      </c>
      <c r="N1425">
        <v>5.1726145726148403</v>
      </c>
      <c r="O1425">
        <v>5.0160118995570997</v>
      </c>
      <c r="P1425">
        <v>4.9848079703873198</v>
      </c>
      <c r="Q1425">
        <v>6.5280801724339304</v>
      </c>
      <c r="R1425">
        <v>6.4646290649987597</v>
      </c>
      <c r="S1425">
        <v>5.9125899212960098</v>
      </c>
      <c r="T1425">
        <v>5.3447686364473803</v>
      </c>
      <c r="U1425">
        <v>6.2740277850031401</v>
      </c>
      <c r="V1425">
        <v>6.1810130711370697</v>
      </c>
      <c r="W1425">
        <v>2.01002390315</v>
      </c>
      <c r="X1425" s="1">
        <v>1.25111086492496E-6</v>
      </c>
      <c r="Y1425">
        <v>47</v>
      </c>
      <c r="Z1425" t="s">
        <v>3490</v>
      </c>
      <c r="AA1425" t="s">
        <v>172</v>
      </c>
    </row>
    <row r="1426" spans="1:27" x14ac:dyDescent="0.2">
      <c r="A1426" t="s">
        <v>3491</v>
      </c>
      <c r="B1426">
        <v>12.822815965907299</v>
      </c>
      <c r="C1426">
        <v>12.480340730117</v>
      </c>
      <c r="D1426">
        <v>12.836392358064799</v>
      </c>
      <c r="E1426">
        <v>14.2073380360497</v>
      </c>
      <c r="F1426">
        <v>14.099324725521001</v>
      </c>
      <c r="G1426">
        <v>13.7064733234781</v>
      </c>
      <c r="H1426">
        <v>12.975213113107101</v>
      </c>
      <c r="I1426">
        <v>13.1048329853149</v>
      </c>
      <c r="J1426">
        <v>13.0885724429285</v>
      </c>
      <c r="K1426">
        <v>14.402889489986499</v>
      </c>
      <c r="L1426">
        <v>14.299612142883401</v>
      </c>
      <c r="M1426">
        <v>14.138191385768</v>
      </c>
      <c r="N1426">
        <v>12.6337088731931</v>
      </c>
      <c r="O1426">
        <v>12.614253905500499</v>
      </c>
      <c r="P1426">
        <v>12.8060691224543</v>
      </c>
      <c r="Q1426">
        <v>14.314528516943</v>
      </c>
      <c r="R1426">
        <v>14.1076524696644</v>
      </c>
      <c r="S1426">
        <v>14.2941512421519</v>
      </c>
      <c r="T1426">
        <v>14.1754204421488</v>
      </c>
      <c r="U1426">
        <v>13.994938333372801</v>
      </c>
      <c r="V1426">
        <v>14.2797651497609</v>
      </c>
      <c r="W1426">
        <v>1.6520084005358899</v>
      </c>
      <c r="X1426" s="1">
        <v>1.8410871213066699E-45</v>
      </c>
      <c r="Y1426">
        <v>111</v>
      </c>
      <c r="Z1426" t="s">
        <v>3492</v>
      </c>
      <c r="AA1426" t="s">
        <v>3493</v>
      </c>
    </row>
    <row r="1427" spans="1:27" x14ac:dyDescent="0.2">
      <c r="A1427" t="s">
        <v>3494</v>
      </c>
      <c r="B1427">
        <v>12.0017615830513</v>
      </c>
      <c r="C1427">
        <v>11.7401348200922</v>
      </c>
      <c r="D1427">
        <v>12.064446289603101</v>
      </c>
      <c r="E1427">
        <v>11.8094304126866</v>
      </c>
      <c r="F1427">
        <v>12.319429523294801</v>
      </c>
      <c r="G1427">
        <v>12.1290342526963</v>
      </c>
      <c r="H1427">
        <v>12.2615947751402</v>
      </c>
      <c r="I1427">
        <v>12.8455911418084</v>
      </c>
      <c r="J1427">
        <v>12.5933788049384</v>
      </c>
      <c r="K1427">
        <v>12.604539206850299</v>
      </c>
      <c r="L1427">
        <v>12.5408547410072</v>
      </c>
      <c r="M1427">
        <v>13.3445822227156</v>
      </c>
      <c r="N1427">
        <v>11.5253860026551</v>
      </c>
      <c r="O1427">
        <v>11.747748446293</v>
      </c>
      <c r="P1427">
        <v>11.533652744932899</v>
      </c>
      <c r="Q1427">
        <v>12.632395194329</v>
      </c>
      <c r="R1427">
        <v>11.696154377469</v>
      </c>
      <c r="S1427">
        <v>12.536626077313301</v>
      </c>
      <c r="T1427">
        <v>12.2564079243837</v>
      </c>
      <c r="U1427">
        <v>12.6047833142211</v>
      </c>
      <c r="V1427">
        <v>12.7576089218185</v>
      </c>
      <c r="W1427">
        <v>0.48123087461921199</v>
      </c>
      <c r="X1427">
        <v>6.8017767895617698E-2</v>
      </c>
      <c r="Y1427">
        <v>1619</v>
      </c>
      <c r="Z1427" t="s">
        <v>3495</v>
      </c>
      <c r="AA1427" t="s">
        <v>3496</v>
      </c>
    </row>
    <row r="1428" spans="1:27" x14ac:dyDescent="0.2">
      <c r="A1428" t="s">
        <v>3497</v>
      </c>
      <c r="B1428">
        <v>8.64701551176476</v>
      </c>
      <c r="C1428">
        <v>8.5400773647684503</v>
      </c>
      <c r="D1428">
        <v>8.6868182653983599</v>
      </c>
      <c r="E1428">
        <v>9.5573162432473904</v>
      </c>
      <c r="F1428">
        <v>9.6288844692459108</v>
      </c>
      <c r="G1428">
        <v>9.2260733598159099</v>
      </c>
      <c r="H1428">
        <v>8.8036907559746496</v>
      </c>
      <c r="I1428">
        <v>9.8042030155815905</v>
      </c>
      <c r="J1428">
        <v>9.0351471528956502</v>
      </c>
      <c r="K1428">
        <v>9.3090662723653494</v>
      </c>
      <c r="L1428">
        <v>9.4873648071123693</v>
      </c>
      <c r="M1428">
        <v>9.9456651351068306</v>
      </c>
      <c r="N1428">
        <v>8.2702046243618401</v>
      </c>
      <c r="O1428">
        <v>8.3531356931452105</v>
      </c>
      <c r="P1428">
        <v>8.1172626763150699</v>
      </c>
      <c r="Q1428">
        <v>10.042779293487801</v>
      </c>
      <c r="R1428">
        <v>9.5132574297924606</v>
      </c>
      <c r="S1428">
        <v>9.4888058563506306</v>
      </c>
      <c r="T1428">
        <v>9.5807718638108597</v>
      </c>
      <c r="U1428">
        <v>9.7466937705602508</v>
      </c>
      <c r="V1428">
        <v>9.5494481888939795</v>
      </c>
      <c r="W1428">
        <v>1.0135834793640901</v>
      </c>
      <c r="X1428" s="1">
        <v>9.9493958062173497E-6</v>
      </c>
      <c r="Y1428">
        <v>288</v>
      </c>
      <c r="Z1428" t="s">
        <v>3498</v>
      </c>
      <c r="AA1428" t="s">
        <v>1438</v>
      </c>
    </row>
    <row r="1429" spans="1:27" x14ac:dyDescent="0.2">
      <c r="A1429" t="s">
        <v>3499</v>
      </c>
      <c r="B1429">
        <v>7.3397212538378396</v>
      </c>
      <c r="C1429">
        <v>7.3311666774726101</v>
      </c>
      <c r="D1429">
        <v>8.4155385296137108</v>
      </c>
      <c r="E1429">
        <v>8.8534060246002806</v>
      </c>
      <c r="F1429">
        <v>9.0084032917193309</v>
      </c>
      <c r="G1429">
        <v>9.9892808633754893</v>
      </c>
      <c r="H1429">
        <v>8.0317096127759893</v>
      </c>
      <c r="I1429">
        <v>8.2621300090718197</v>
      </c>
      <c r="J1429">
        <v>8.0583456761050005</v>
      </c>
      <c r="K1429">
        <v>8.8367351795689704</v>
      </c>
      <c r="L1429">
        <v>8.6964239365882001</v>
      </c>
      <c r="M1429">
        <v>9.9732984319493205</v>
      </c>
      <c r="N1429">
        <v>7.3186929640714498</v>
      </c>
      <c r="O1429">
        <v>7.5415152885935903</v>
      </c>
      <c r="P1429">
        <v>7.1253931858941</v>
      </c>
      <c r="Q1429">
        <v>8.4708418610615297</v>
      </c>
      <c r="R1429">
        <v>8.48005349064446</v>
      </c>
      <c r="S1429">
        <v>8.8596119388311099</v>
      </c>
      <c r="T1429">
        <v>8.6704676729704193</v>
      </c>
      <c r="U1429">
        <v>8.9213132818644691</v>
      </c>
      <c r="V1429">
        <v>9.3705592948523808</v>
      </c>
      <c r="W1429">
        <v>1.6814416083997099</v>
      </c>
      <c r="X1429" s="1">
        <v>5.6701262298523703E-9</v>
      </c>
      <c r="Y1429">
        <v>103</v>
      </c>
      <c r="Z1429" t="s">
        <v>28</v>
      </c>
      <c r="AA1429" t="s">
        <v>1753</v>
      </c>
    </row>
    <row r="1430" spans="1:27" x14ac:dyDescent="0.2">
      <c r="A1430" t="s">
        <v>3500</v>
      </c>
      <c r="B1430">
        <v>8.7405549712872403</v>
      </c>
      <c r="C1430">
        <v>8.2624755572743709</v>
      </c>
      <c r="D1430">
        <v>8.3483482865343905</v>
      </c>
      <c r="E1430">
        <v>8.4601012016708808</v>
      </c>
      <c r="F1430">
        <v>8.6719661335116598</v>
      </c>
      <c r="G1430">
        <v>8.5665313111173607</v>
      </c>
      <c r="H1430">
        <v>8.1801177834876206</v>
      </c>
      <c r="I1430">
        <v>8.3766591322753108</v>
      </c>
      <c r="J1430">
        <v>8.3366776505439404</v>
      </c>
      <c r="K1430">
        <v>8.5783789027823598</v>
      </c>
      <c r="L1430">
        <v>8.7823595897167905</v>
      </c>
      <c r="M1430">
        <v>8.7422778028901398</v>
      </c>
      <c r="N1430">
        <v>8.3011830414752694</v>
      </c>
      <c r="O1430">
        <v>8.2738559167236598</v>
      </c>
      <c r="P1430">
        <v>8.4046760032241501</v>
      </c>
      <c r="Q1430">
        <v>8.4685727800523694</v>
      </c>
      <c r="R1430">
        <v>8.4144825464751705</v>
      </c>
      <c r="S1430">
        <v>8.7740025556086998</v>
      </c>
      <c r="T1430">
        <v>9.0963788895550408</v>
      </c>
      <c r="U1430">
        <v>8.8287670986284592</v>
      </c>
      <c r="V1430">
        <v>8.8336573876846298</v>
      </c>
      <c r="W1430">
        <v>0.42531024929170702</v>
      </c>
      <c r="X1430">
        <v>4.0107836171813502E-4</v>
      </c>
      <c r="Y1430">
        <v>702</v>
      </c>
      <c r="Z1430" t="s">
        <v>28</v>
      </c>
      <c r="AA1430" t="s">
        <v>993</v>
      </c>
    </row>
    <row r="1431" spans="1:27" x14ac:dyDescent="0.2">
      <c r="A1431" t="s">
        <v>3501</v>
      </c>
      <c r="B1431">
        <v>8.0721936543656696</v>
      </c>
      <c r="C1431">
        <v>7.8061850391157304</v>
      </c>
      <c r="D1431">
        <v>7.6002475381102599</v>
      </c>
      <c r="E1431">
        <v>8.0528605487793499</v>
      </c>
      <c r="F1431">
        <v>8.3523805580187194</v>
      </c>
      <c r="G1431">
        <v>8.0430038495719405</v>
      </c>
      <c r="H1431">
        <v>7.5829319408598304</v>
      </c>
      <c r="I1431">
        <v>7.52611710136759</v>
      </c>
      <c r="J1431">
        <v>7.4935430920490704</v>
      </c>
      <c r="K1431">
        <v>8.3988814379523902</v>
      </c>
      <c r="L1431">
        <v>8.2234469226932205</v>
      </c>
      <c r="M1431">
        <v>8.1944078470128598</v>
      </c>
      <c r="N1431">
        <v>7.7477253077620096</v>
      </c>
      <c r="O1431">
        <v>7.6454544914863201</v>
      </c>
      <c r="P1431">
        <v>7.8796667925019497</v>
      </c>
      <c r="Q1431">
        <v>7.9509349456536498</v>
      </c>
      <c r="R1431">
        <v>8.2888204925859998</v>
      </c>
      <c r="S1431">
        <v>8.5329291586069598</v>
      </c>
      <c r="T1431">
        <v>8.3457782068716799</v>
      </c>
      <c r="U1431">
        <v>8.3527643114072401</v>
      </c>
      <c r="V1431">
        <v>8.4174830454881509</v>
      </c>
      <c r="W1431">
        <v>0.71382892269519105</v>
      </c>
      <c r="X1431" s="1">
        <v>8.9091701123163307E-9</v>
      </c>
      <c r="Y1431">
        <v>470</v>
      </c>
      <c r="Z1431" t="s">
        <v>3502</v>
      </c>
      <c r="AA1431" t="s">
        <v>3503</v>
      </c>
    </row>
    <row r="1432" spans="1:27" x14ac:dyDescent="0.2">
      <c r="A1432" t="s">
        <v>3504</v>
      </c>
      <c r="B1432">
        <v>11.125638199276301</v>
      </c>
      <c r="C1432">
        <v>11.3598017857421</v>
      </c>
      <c r="D1432">
        <v>11.2068688925252</v>
      </c>
      <c r="E1432">
        <v>10.900841404685901</v>
      </c>
      <c r="F1432">
        <v>10.9305229985903</v>
      </c>
      <c r="G1432">
        <v>11.3569881215958</v>
      </c>
      <c r="H1432">
        <v>11.3915124980745</v>
      </c>
      <c r="I1432">
        <v>11.371051066451001</v>
      </c>
      <c r="J1432">
        <v>11.6220511141222</v>
      </c>
      <c r="K1432">
        <v>11.1322356688909</v>
      </c>
      <c r="L1432">
        <v>11.151961286811501</v>
      </c>
      <c r="M1432">
        <v>11.4124526646284</v>
      </c>
      <c r="N1432">
        <v>11.3468294137152</v>
      </c>
      <c r="O1432">
        <v>11.376024430174599</v>
      </c>
      <c r="P1432">
        <v>11.434368946447</v>
      </c>
      <c r="Q1432">
        <v>11.1405312920356</v>
      </c>
      <c r="R1432">
        <v>11.2529468925887</v>
      </c>
      <c r="S1432">
        <v>11.1345887449536</v>
      </c>
      <c r="T1432">
        <v>11.195568713288299</v>
      </c>
      <c r="U1432">
        <v>10.9869633263301</v>
      </c>
      <c r="V1432">
        <v>11.035584002649401</v>
      </c>
      <c r="W1432">
        <v>-0.26935371995181601</v>
      </c>
      <c r="X1432">
        <v>7.3903170448710804E-3</v>
      </c>
      <c r="Y1432">
        <v>826</v>
      </c>
      <c r="Z1432" t="s">
        <v>3505</v>
      </c>
      <c r="AA1432" t="s">
        <v>3506</v>
      </c>
    </row>
    <row r="1433" spans="1:27" x14ac:dyDescent="0.2">
      <c r="A1433" t="s">
        <v>3507</v>
      </c>
      <c r="B1433">
        <v>10.4821232288192</v>
      </c>
      <c r="C1433">
        <v>10.610955693368201</v>
      </c>
      <c r="D1433">
        <v>10.399454362448299</v>
      </c>
      <c r="E1433">
        <v>10.154245075125299</v>
      </c>
      <c r="F1433">
        <v>10.207281373365801</v>
      </c>
      <c r="G1433">
        <v>10.109866115328201</v>
      </c>
      <c r="H1433">
        <v>10.594045211075599</v>
      </c>
      <c r="I1433">
        <v>10.5614310662961</v>
      </c>
      <c r="J1433">
        <v>10.655658192829399</v>
      </c>
      <c r="K1433">
        <v>9.96628786415212</v>
      </c>
      <c r="L1433">
        <v>9.9576699904417705</v>
      </c>
      <c r="M1433">
        <v>10.26822543237</v>
      </c>
      <c r="N1433">
        <v>10.4553965665717</v>
      </c>
      <c r="O1433">
        <v>10.568592142699799</v>
      </c>
      <c r="P1433">
        <v>10.7000071184959</v>
      </c>
      <c r="Q1433">
        <v>9.9030690166723403</v>
      </c>
      <c r="R1433">
        <v>10.1829985850979</v>
      </c>
      <c r="S1433">
        <v>10.2088597920227</v>
      </c>
      <c r="T1433">
        <v>10.2877291135423</v>
      </c>
      <c r="U1433">
        <v>9.9076738914181792</v>
      </c>
      <c r="V1433">
        <v>9.97794762831135</v>
      </c>
      <c r="W1433">
        <v>-0.56982768312420795</v>
      </c>
      <c r="X1433" s="1">
        <v>8.2478870893757995E-12</v>
      </c>
      <c r="Y1433">
        <v>588</v>
      </c>
      <c r="Z1433" t="s">
        <v>3508</v>
      </c>
      <c r="AA1433" t="s">
        <v>3509</v>
      </c>
    </row>
    <row r="1434" spans="1:27" x14ac:dyDescent="0.2">
      <c r="A1434" t="s">
        <v>3510</v>
      </c>
      <c r="B1434">
        <v>11.761575306100401</v>
      </c>
      <c r="C1434">
        <v>11.8183915568939</v>
      </c>
      <c r="D1434">
        <v>11.7455026903194</v>
      </c>
      <c r="E1434">
        <v>11.696203584799299</v>
      </c>
      <c r="F1434">
        <v>11.646092516801501</v>
      </c>
      <c r="G1434">
        <v>10.962421369527799</v>
      </c>
      <c r="H1434">
        <v>11.8653835823698</v>
      </c>
      <c r="I1434">
        <v>11.884039264075099</v>
      </c>
      <c r="J1434">
        <v>12.0616137313317</v>
      </c>
      <c r="K1434">
        <v>11.5671194689088</v>
      </c>
      <c r="L1434">
        <v>11.278363666094799</v>
      </c>
      <c r="M1434">
        <v>11.101061409742501</v>
      </c>
      <c r="N1434">
        <v>11.744889717873001</v>
      </c>
      <c r="O1434">
        <v>11.7951043338894</v>
      </c>
      <c r="P1434">
        <v>11.8976769253723</v>
      </c>
      <c r="Q1434">
        <v>11.335460815822501</v>
      </c>
      <c r="R1434">
        <v>11.5333935870327</v>
      </c>
      <c r="S1434">
        <v>11.446289717681299</v>
      </c>
      <c r="T1434">
        <v>11.6026182848525</v>
      </c>
      <c r="U1434">
        <v>11.426278508286901</v>
      </c>
      <c r="V1434">
        <v>11.3053034792406</v>
      </c>
      <c r="W1434">
        <v>-0.51773223986872996</v>
      </c>
      <c r="X1434" s="1">
        <v>4.85063547299758E-6</v>
      </c>
      <c r="Y1434">
        <v>632</v>
      </c>
      <c r="Z1434" t="s">
        <v>3511</v>
      </c>
      <c r="AA1434" t="s">
        <v>3512</v>
      </c>
    </row>
    <row r="1435" spans="1:27" x14ac:dyDescent="0.2">
      <c r="A1435" t="s">
        <v>3513</v>
      </c>
      <c r="B1435">
        <v>11.097409072875999</v>
      </c>
      <c r="C1435">
        <v>11.1796080183746</v>
      </c>
      <c r="D1435">
        <v>11.5429171396976</v>
      </c>
      <c r="E1435">
        <v>12.179077641494599</v>
      </c>
      <c r="F1435">
        <v>12.0035501864736</v>
      </c>
      <c r="G1435">
        <v>10.9585362047142</v>
      </c>
      <c r="H1435">
        <v>11.753067468941399</v>
      </c>
      <c r="I1435">
        <v>11.569088148430099</v>
      </c>
      <c r="J1435">
        <v>11.749293946662201</v>
      </c>
      <c r="K1435">
        <v>12.3279865837283</v>
      </c>
      <c r="L1435">
        <v>12.278964459697301</v>
      </c>
      <c r="M1435">
        <v>11.4954317838584</v>
      </c>
      <c r="N1435">
        <v>11.278666891499199</v>
      </c>
      <c r="O1435">
        <v>11.2979535397216</v>
      </c>
      <c r="P1435">
        <v>11.2885970093529</v>
      </c>
      <c r="Q1435">
        <v>12.159578649984599</v>
      </c>
      <c r="R1435">
        <v>12.1926235387477</v>
      </c>
      <c r="S1435">
        <v>12.174858005949</v>
      </c>
      <c r="T1435">
        <v>12.1682575038009</v>
      </c>
      <c r="U1435">
        <v>12.2141113657985</v>
      </c>
      <c r="V1435">
        <v>12.1087233513743</v>
      </c>
      <c r="W1435">
        <v>0.77460177102150196</v>
      </c>
      <c r="X1435" s="1">
        <v>2.6448231652768401E-5</v>
      </c>
      <c r="Y1435">
        <v>421</v>
      </c>
      <c r="Z1435" t="s">
        <v>3514</v>
      </c>
      <c r="AA1435" t="s">
        <v>3515</v>
      </c>
    </row>
    <row r="1436" spans="1:27" x14ac:dyDescent="0.2">
      <c r="A1436" t="s">
        <v>3516</v>
      </c>
      <c r="B1436">
        <v>11.1791362027804</v>
      </c>
      <c r="C1436">
        <v>11.0067762314333</v>
      </c>
      <c r="D1436">
        <v>11.015426146534599</v>
      </c>
      <c r="E1436">
        <v>12.095193493512999</v>
      </c>
      <c r="F1436">
        <v>11.940042944581799</v>
      </c>
      <c r="G1436">
        <v>11.5356824743552</v>
      </c>
      <c r="H1436">
        <v>11.761449015977201</v>
      </c>
      <c r="I1436">
        <v>12.0670393239263</v>
      </c>
      <c r="J1436">
        <v>11.6644954853078</v>
      </c>
      <c r="K1436">
        <v>12.7141419723235</v>
      </c>
      <c r="L1436">
        <v>12.570132454895701</v>
      </c>
      <c r="M1436">
        <v>12.406513812386301</v>
      </c>
      <c r="N1436">
        <v>11.596916434329099</v>
      </c>
      <c r="O1436">
        <v>11.4011123603828</v>
      </c>
      <c r="P1436">
        <v>11.319599568083101</v>
      </c>
      <c r="Q1436">
        <v>12.1525196248023</v>
      </c>
      <c r="R1436">
        <v>12.0445206166633</v>
      </c>
      <c r="S1436">
        <v>12.3697035916916</v>
      </c>
      <c r="T1436">
        <v>11.96836847576</v>
      </c>
      <c r="U1436">
        <v>12.31159480202</v>
      </c>
      <c r="V1436">
        <v>12.384792614239601</v>
      </c>
      <c r="W1436">
        <v>0.92212278426861705</v>
      </c>
      <c r="X1436" s="1">
        <v>1.6120666487656201E-6</v>
      </c>
      <c r="Y1436">
        <v>336</v>
      </c>
      <c r="Z1436" t="s">
        <v>28</v>
      </c>
      <c r="AA1436" t="s">
        <v>3517</v>
      </c>
    </row>
    <row r="1437" spans="1:27" x14ac:dyDescent="0.2">
      <c r="A1437" t="s">
        <v>3518</v>
      </c>
      <c r="B1437">
        <v>9.6921399265510004</v>
      </c>
      <c r="C1437">
        <v>9.7150048907545195</v>
      </c>
      <c r="D1437">
        <v>9.7623872948218704</v>
      </c>
      <c r="E1437">
        <v>9.6613698528576393</v>
      </c>
      <c r="F1437">
        <v>9.6070543081407695</v>
      </c>
      <c r="G1437">
        <v>9.8864306447757198</v>
      </c>
      <c r="H1437">
        <v>10.2288141072122</v>
      </c>
      <c r="I1437">
        <v>10.288509058031901</v>
      </c>
      <c r="J1437">
        <v>10.2435477702806</v>
      </c>
      <c r="K1437">
        <v>10.1634915668525</v>
      </c>
      <c r="L1437">
        <v>10.062167827231001</v>
      </c>
      <c r="M1437">
        <v>10.880673837665</v>
      </c>
      <c r="N1437">
        <v>10.0213043263474</v>
      </c>
      <c r="O1437">
        <v>9.9238058217377407</v>
      </c>
      <c r="P1437">
        <v>9.8216339694343393</v>
      </c>
      <c r="Q1437">
        <v>9.9865880946292993</v>
      </c>
      <c r="R1437">
        <v>9.6437336898708708</v>
      </c>
      <c r="S1437">
        <v>9.9952024609794794</v>
      </c>
      <c r="T1437">
        <v>9.6747640485781101</v>
      </c>
      <c r="U1437">
        <v>9.9951400997141793</v>
      </c>
      <c r="V1437">
        <v>9.9816254801703597</v>
      </c>
      <c r="W1437">
        <v>3.5758692015414803E-2</v>
      </c>
      <c r="X1437">
        <v>0.87839661582530304</v>
      </c>
      <c r="Y1437">
        <v>1620</v>
      </c>
      <c r="Z1437" t="s">
        <v>28</v>
      </c>
      <c r="AA1437" t="s">
        <v>249</v>
      </c>
    </row>
    <row r="1438" spans="1:27" x14ac:dyDescent="0.2">
      <c r="A1438" t="s">
        <v>3519</v>
      </c>
      <c r="B1438">
        <v>9.0764906837249395</v>
      </c>
      <c r="C1438">
        <v>9.1502355266188395</v>
      </c>
      <c r="D1438">
        <v>9.2995364574726</v>
      </c>
      <c r="E1438">
        <v>9.1920881822359295</v>
      </c>
      <c r="F1438">
        <v>9.3465058670420706</v>
      </c>
      <c r="G1438">
        <v>9.06076905947398</v>
      </c>
      <c r="H1438">
        <v>9.5294452056082193</v>
      </c>
      <c r="I1438">
        <v>9.6559126182445993</v>
      </c>
      <c r="J1438">
        <v>9.6455469169612993</v>
      </c>
      <c r="K1438">
        <v>9.7149791588703795</v>
      </c>
      <c r="L1438">
        <v>9.6356798721455394</v>
      </c>
      <c r="M1438">
        <v>10.0177932342965</v>
      </c>
      <c r="N1438">
        <v>9.2927439025962606</v>
      </c>
      <c r="O1438">
        <v>9.2038005453931309</v>
      </c>
      <c r="P1438">
        <v>9.0805737151220303</v>
      </c>
      <c r="Q1438">
        <v>9.3327307876409105</v>
      </c>
      <c r="R1438">
        <v>9.2308688610612109</v>
      </c>
      <c r="S1438">
        <v>9.4657616960193707</v>
      </c>
      <c r="T1438">
        <v>9.4608749500582707</v>
      </c>
      <c r="U1438">
        <v>9.5408015236014094</v>
      </c>
      <c r="V1438">
        <v>9.5022614962451897</v>
      </c>
      <c r="W1438">
        <v>0.17686521199404101</v>
      </c>
      <c r="X1438">
        <v>0.29921389441784002</v>
      </c>
      <c r="Y1438">
        <v>1621</v>
      </c>
      <c r="Z1438" t="s">
        <v>3520</v>
      </c>
      <c r="AA1438" t="s">
        <v>2017</v>
      </c>
    </row>
    <row r="1439" spans="1:27" x14ac:dyDescent="0.2">
      <c r="A1439" t="s">
        <v>3521</v>
      </c>
      <c r="B1439">
        <v>9.2234405609264591</v>
      </c>
      <c r="C1439">
        <v>9.5879512096593302</v>
      </c>
      <c r="D1439">
        <v>9.6405497139588494</v>
      </c>
      <c r="E1439">
        <v>8.8025791768871304</v>
      </c>
      <c r="F1439">
        <v>9.4102611944204799</v>
      </c>
      <c r="G1439">
        <v>9.6570640885934491</v>
      </c>
      <c r="H1439">
        <v>9.7121202968879192</v>
      </c>
      <c r="I1439">
        <v>9.9222975335058408</v>
      </c>
      <c r="J1439">
        <v>9.9427649550830601</v>
      </c>
      <c r="K1439">
        <v>9.6219830485142293</v>
      </c>
      <c r="L1439">
        <v>9.5191384982986502</v>
      </c>
      <c r="M1439">
        <v>10.3912063689947</v>
      </c>
      <c r="N1439">
        <v>9.4704499941714406</v>
      </c>
      <c r="O1439">
        <v>9.4676322004475306</v>
      </c>
      <c r="P1439">
        <v>9.21063831297581</v>
      </c>
      <c r="Q1439">
        <v>9.3916141458095801</v>
      </c>
      <c r="R1439">
        <v>9.0167386299180592</v>
      </c>
      <c r="S1439">
        <v>9.5336488349897301</v>
      </c>
      <c r="T1439">
        <v>9.2863583646146299</v>
      </c>
      <c r="U1439">
        <v>9.4503405334516106</v>
      </c>
      <c r="V1439">
        <v>9.8071279425433104</v>
      </c>
      <c r="W1439">
        <v>-5.4019636532636001E-2</v>
      </c>
      <c r="X1439">
        <v>0.82844637999496995</v>
      </c>
      <c r="Y1439">
        <v>1622</v>
      </c>
      <c r="Z1439" t="s">
        <v>3522</v>
      </c>
      <c r="AA1439" t="s">
        <v>3523</v>
      </c>
    </row>
    <row r="1440" spans="1:27" x14ac:dyDescent="0.2">
      <c r="A1440" t="s">
        <v>3524</v>
      </c>
      <c r="B1440">
        <v>10.2028584269435</v>
      </c>
      <c r="C1440">
        <v>10.394882197930199</v>
      </c>
      <c r="D1440">
        <v>10.434551210730101</v>
      </c>
      <c r="E1440">
        <v>10.4264435761241</v>
      </c>
      <c r="F1440">
        <v>10.4355633754768</v>
      </c>
      <c r="G1440">
        <v>10.335382149673</v>
      </c>
      <c r="H1440">
        <v>10.6271511435897</v>
      </c>
      <c r="I1440">
        <v>10.930418357869501</v>
      </c>
      <c r="J1440">
        <v>10.7111917625031</v>
      </c>
      <c r="K1440">
        <v>10.517149184577301</v>
      </c>
      <c r="L1440">
        <v>10.4742609060895</v>
      </c>
      <c r="M1440">
        <v>10.4980273735666</v>
      </c>
      <c r="N1440">
        <v>10.433021608586399</v>
      </c>
      <c r="O1440">
        <v>10.388219539783799</v>
      </c>
      <c r="P1440">
        <v>10.218036344659</v>
      </c>
      <c r="Q1440">
        <v>10.2574987238049</v>
      </c>
      <c r="R1440">
        <v>10.2574444458955</v>
      </c>
      <c r="S1440">
        <v>10.3586586581549</v>
      </c>
      <c r="T1440">
        <v>10.4255940272133</v>
      </c>
      <c r="U1440">
        <v>10.590288499246499</v>
      </c>
      <c r="V1440">
        <v>10.781550476188</v>
      </c>
      <c r="W1440">
        <v>-5.9205535799250301E-2</v>
      </c>
      <c r="X1440">
        <v>0.67764162050562404</v>
      </c>
      <c r="Y1440">
        <v>1623</v>
      </c>
      <c r="Z1440" t="s">
        <v>28</v>
      </c>
      <c r="AA1440" t="s">
        <v>2689</v>
      </c>
    </row>
    <row r="1441" spans="1:27" x14ac:dyDescent="0.2">
      <c r="A1441" t="s">
        <v>3525</v>
      </c>
      <c r="B1441">
        <v>9.5293599699172198</v>
      </c>
      <c r="C1441">
        <v>9.5108855668559595</v>
      </c>
      <c r="D1441">
        <v>9.5922856904804394</v>
      </c>
      <c r="E1441">
        <v>9.0373731832735107</v>
      </c>
      <c r="F1441">
        <v>8.9754904318733306</v>
      </c>
      <c r="G1441">
        <v>9.3938160189344604</v>
      </c>
      <c r="H1441">
        <v>9.2996140455560106</v>
      </c>
      <c r="I1441">
        <v>9.6151306199211906</v>
      </c>
      <c r="J1441">
        <v>9.5571596860277293</v>
      </c>
      <c r="K1441">
        <v>8.9115346391275896</v>
      </c>
      <c r="L1441">
        <v>8.7322105534479206</v>
      </c>
      <c r="M1441">
        <v>9.4761105181507297</v>
      </c>
      <c r="N1441">
        <v>9.3411909393817201</v>
      </c>
      <c r="O1441">
        <v>9.3634353491534092</v>
      </c>
      <c r="P1441">
        <v>9.2662579527248496</v>
      </c>
      <c r="Q1441">
        <v>8.6970434085965795</v>
      </c>
      <c r="R1441">
        <v>8.78783097959038</v>
      </c>
      <c r="S1441">
        <v>9.1452645607079202</v>
      </c>
      <c r="T1441">
        <v>8.9951027069990293</v>
      </c>
      <c r="U1441">
        <v>9.2592606423099699</v>
      </c>
      <c r="V1441">
        <v>9.1632783846101304</v>
      </c>
      <c r="W1441">
        <v>-0.47422842761332701</v>
      </c>
      <c r="X1441">
        <v>4.8536812501509199E-4</v>
      </c>
      <c r="Y1441">
        <v>667</v>
      </c>
      <c r="Z1441" t="s">
        <v>3526</v>
      </c>
      <c r="AA1441" t="s">
        <v>3517</v>
      </c>
    </row>
    <row r="1442" spans="1:27" x14ac:dyDescent="0.2">
      <c r="A1442" t="s">
        <v>3527</v>
      </c>
      <c r="B1442">
        <v>8.7416848463282193</v>
      </c>
      <c r="C1442">
        <v>8.7024971983849202</v>
      </c>
      <c r="D1442">
        <v>8.80332176906842</v>
      </c>
      <c r="E1442">
        <v>8.4093723762432404</v>
      </c>
      <c r="F1442">
        <v>8.7096084872453297</v>
      </c>
      <c r="G1442">
        <v>8.6175614390844899</v>
      </c>
      <c r="H1442">
        <v>8.6238000279953599</v>
      </c>
      <c r="I1442">
        <v>9.0987057162689506</v>
      </c>
      <c r="J1442">
        <v>8.8202292095661701</v>
      </c>
      <c r="K1442">
        <v>8.5225725676241399</v>
      </c>
      <c r="L1442">
        <v>8.4738054050610891</v>
      </c>
      <c r="M1442">
        <v>9.05651782635824</v>
      </c>
      <c r="N1442">
        <v>8.6763973671475707</v>
      </c>
      <c r="O1442">
        <v>8.4785188124239905</v>
      </c>
      <c r="P1442">
        <v>8.3625377641004199</v>
      </c>
      <c r="Q1442">
        <v>8.3386544789079409</v>
      </c>
      <c r="R1442">
        <v>7.9179988481488301</v>
      </c>
      <c r="S1442">
        <v>8.3902465058788405</v>
      </c>
      <c r="T1442">
        <v>8.5100139862968494</v>
      </c>
      <c r="U1442">
        <v>8.7033811906427498</v>
      </c>
      <c r="V1442">
        <v>8.6972984831906892</v>
      </c>
      <c r="W1442">
        <v>-0.19144484133096201</v>
      </c>
      <c r="X1442">
        <v>0.25694098864629</v>
      </c>
      <c r="Y1442">
        <v>1625</v>
      </c>
      <c r="Z1442" t="s">
        <v>3528</v>
      </c>
      <c r="AA1442" t="s">
        <v>106</v>
      </c>
    </row>
    <row r="1443" spans="1:27" x14ac:dyDescent="0.2">
      <c r="A1443" t="s">
        <v>3529</v>
      </c>
      <c r="B1443">
        <v>10.6876788334572</v>
      </c>
      <c r="C1443">
        <v>10.9012111215222</v>
      </c>
      <c r="D1443">
        <v>10.921866915936</v>
      </c>
      <c r="E1443">
        <v>10.733124148585</v>
      </c>
      <c r="F1443">
        <v>10.7404568519603</v>
      </c>
      <c r="G1443">
        <v>10.9135897542159</v>
      </c>
      <c r="H1443">
        <v>11.012592244949699</v>
      </c>
      <c r="I1443">
        <v>11.1388902708615</v>
      </c>
      <c r="J1443">
        <v>10.976334491796999</v>
      </c>
      <c r="K1443">
        <v>10.5780875969908</v>
      </c>
      <c r="L1443">
        <v>10.6969374853253</v>
      </c>
      <c r="M1443">
        <v>10.784297655928</v>
      </c>
      <c r="N1443">
        <v>10.629341377161101</v>
      </c>
      <c r="O1443">
        <v>10.787887888802199</v>
      </c>
      <c r="P1443">
        <v>10.6325907434342</v>
      </c>
      <c r="Q1443">
        <v>10.353895156925301</v>
      </c>
      <c r="R1443">
        <v>10.6723121220632</v>
      </c>
      <c r="S1443">
        <v>10.752070005890801</v>
      </c>
      <c r="T1443">
        <v>10.895050919451</v>
      </c>
      <c r="U1443">
        <v>10.6820633803615</v>
      </c>
      <c r="V1443">
        <v>10.785203530841599</v>
      </c>
      <c r="W1443">
        <v>-0.17480266676613601</v>
      </c>
      <c r="X1443">
        <v>0.113791658179051</v>
      </c>
      <c r="Y1443">
        <v>1626</v>
      </c>
      <c r="Z1443" t="s">
        <v>3530</v>
      </c>
      <c r="AA1443" t="s">
        <v>3531</v>
      </c>
    </row>
    <row r="1444" spans="1:27" x14ac:dyDescent="0.2">
      <c r="A1444" t="s">
        <v>3532</v>
      </c>
      <c r="B1444">
        <v>9.4827060294820402</v>
      </c>
      <c r="C1444">
        <v>9.5346087325064506</v>
      </c>
      <c r="D1444">
        <v>9.1088357340315103</v>
      </c>
      <c r="E1444">
        <v>9.7743421426107506</v>
      </c>
      <c r="F1444">
        <v>9.6692575608708893</v>
      </c>
      <c r="G1444">
        <v>8.9870289246624306</v>
      </c>
      <c r="H1444">
        <v>9.6038311893466801</v>
      </c>
      <c r="I1444">
        <v>9.8732633799335598</v>
      </c>
      <c r="J1444">
        <v>9.4663679054100101</v>
      </c>
      <c r="K1444">
        <v>10.051995766813</v>
      </c>
      <c r="L1444">
        <v>9.8373471129817194</v>
      </c>
      <c r="M1444">
        <v>9.3863192135299194</v>
      </c>
      <c r="N1444">
        <v>9.7151638607415105</v>
      </c>
      <c r="O1444">
        <v>9.6576452695365997</v>
      </c>
      <c r="P1444">
        <v>9.5526832119317806</v>
      </c>
      <c r="Q1444">
        <v>9.5169883010613301</v>
      </c>
      <c r="R1444">
        <v>9.8789667537024393</v>
      </c>
      <c r="S1444">
        <v>9.8247028424939806</v>
      </c>
      <c r="T1444">
        <v>9.9486896805588199</v>
      </c>
      <c r="U1444">
        <v>9.8349563115359206</v>
      </c>
      <c r="V1444">
        <v>9.7969973244585908</v>
      </c>
      <c r="W1444">
        <v>0.203223683751979</v>
      </c>
      <c r="X1444">
        <v>0.22413627491650501</v>
      </c>
      <c r="Y1444">
        <v>1627</v>
      </c>
      <c r="Z1444" t="s">
        <v>28</v>
      </c>
      <c r="AA1444" t="s">
        <v>3531</v>
      </c>
    </row>
    <row r="1445" spans="1:27" x14ac:dyDescent="0.2">
      <c r="A1445" t="s">
        <v>3533</v>
      </c>
      <c r="B1445">
        <v>10.0721332368022</v>
      </c>
      <c r="C1445">
        <v>10.1293157038277</v>
      </c>
      <c r="D1445">
        <v>10.0773505011827</v>
      </c>
      <c r="E1445">
        <v>9.7648513064192493</v>
      </c>
      <c r="F1445">
        <v>9.9218956902456306</v>
      </c>
      <c r="G1445">
        <v>10.5134124275266</v>
      </c>
      <c r="H1445">
        <v>10.0278564094228</v>
      </c>
      <c r="I1445">
        <v>10.0491474061195</v>
      </c>
      <c r="J1445">
        <v>10.089780003554299</v>
      </c>
      <c r="K1445">
        <v>9.8852429503148702</v>
      </c>
      <c r="L1445">
        <v>9.7185840049445194</v>
      </c>
      <c r="M1445">
        <v>10.229965728256101</v>
      </c>
      <c r="N1445">
        <v>9.9944579014269195</v>
      </c>
      <c r="O1445">
        <v>10.012355917169399</v>
      </c>
      <c r="P1445">
        <v>10.0934813073101</v>
      </c>
      <c r="Q1445">
        <v>9.5712046271436204</v>
      </c>
      <c r="R1445">
        <v>10.1015314590678</v>
      </c>
      <c r="S1445">
        <v>9.7576501771903104</v>
      </c>
      <c r="T1445">
        <v>9.9717100402984507</v>
      </c>
      <c r="U1445">
        <v>9.6882571485919708</v>
      </c>
      <c r="V1445">
        <v>9.88288784211014</v>
      </c>
      <c r="W1445">
        <v>-0.138643146771946</v>
      </c>
      <c r="X1445">
        <v>0.33713791784053798</v>
      </c>
      <c r="Y1445">
        <v>1628</v>
      </c>
      <c r="Z1445" t="s">
        <v>28</v>
      </c>
      <c r="AA1445" t="s">
        <v>3534</v>
      </c>
    </row>
    <row r="1446" spans="1:27" x14ac:dyDescent="0.2">
      <c r="A1446" t="s">
        <v>3535</v>
      </c>
      <c r="B1446">
        <v>10.353822610722499</v>
      </c>
      <c r="C1446">
        <v>10.418744556459201</v>
      </c>
      <c r="D1446">
        <v>10.1934778268019</v>
      </c>
      <c r="E1446">
        <v>9.7324132495218301</v>
      </c>
      <c r="F1446">
        <v>9.9508386227876393</v>
      </c>
      <c r="G1446">
        <v>10.6014703531162</v>
      </c>
      <c r="H1446">
        <v>10.1980925192337</v>
      </c>
      <c r="I1446">
        <v>10.292995827178199</v>
      </c>
      <c r="J1446">
        <v>10.238369187902601</v>
      </c>
      <c r="K1446">
        <v>9.7799092040542508</v>
      </c>
      <c r="L1446">
        <v>9.7993955279461709</v>
      </c>
      <c r="M1446">
        <v>10.4497862495273</v>
      </c>
      <c r="N1446">
        <v>10.146246091033801</v>
      </c>
      <c r="O1446">
        <v>10.1703659296059</v>
      </c>
      <c r="P1446">
        <v>10.2386954340347</v>
      </c>
      <c r="Q1446">
        <v>9.5473313431742195</v>
      </c>
      <c r="R1446">
        <v>9.8282182158834903</v>
      </c>
      <c r="S1446">
        <v>9.9421063444376507</v>
      </c>
      <c r="T1446">
        <v>9.8737617176815409</v>
      </c>
      <c r="U1446">
        <v>10.019303423237201</v>
      </c>
      <c r="V1446">
        <v>10.032958369407201</v>
      </c>
      <c r="W1446">
        <v>-0.307827234766615</v>
      </c>
      <c r="X1446">
        <v>4.7532975688773599E-2</v>
      </c>
      <c r="Y1446">
        <v>1629</v>
      </c>
      <c r="Z1446" t="s">
        <v>3536</v>
      </c>
      <c r="AA1446" t="s">
        <v>3537</v>
      </c>
    </row>
    <row r="1447" spans="1:27" x14ac:dyDescent="0.2">
      <c r="A1447" t="s">
        <v>3538</v>
      </c>
      <c r="B1447">
        <v>9.9494874152732997</v>
      </c>
      <c r="C1447">
        <v>9.9949015585897492</v>
      </c>
      <c r="D1447">
        <v>9.8661036019801003</v>
      </c>
      <c r="E1447">
        <v>9.3305639494004602</v>
      </c>
      <c r="F1447">
        <v>9.2144730704002207</v>
      </c>
      <c r="G1447">
        <v>9.7465660195899897</v>
      </c>
      <c r="H1447">
        <v>9.8114711338854104</v>
      </c>
      <c r="I1447">
        <v>9.7878021290682202</v>
      </c>
      <c r="J1447">
        <v>9.8785272304588201</v>
      </c>
      <c r="K1447">
        <v>9.25793187656401</v>
      </c>
      <c r="L1447">
        <v>9.2483458461526293</v>
      </c>
      <c r="M1447">
        <v>9.7839254545971794</v>
      </c>
      <c r="N1447">
        <v>9.6263097616785398</v>
      </c>
      <c r="O1447">
        <v>9.8052574821313101</v>
      </c>
      <c r="P1447">
        <v>9.7858507805266903</v>
      </c>
      <c r="Q1447">
        <v>8.5211261541955992</v>
      </c>
      <c r="R1447">
        <v>9.1942910498035602</v>
      </c>
      <c r="S1447">
        <v>9.3373324231180792</v>
      </c>
      <c r="T1447">
        <v>9.3675550051622807</v>
      </c>
      <c r="U1447">
        <v>9.2918150604085703</v>
      </c>
      <c r="V1447">
        <v>9.1996554898674194</v>
      </c>
      <c r="W1447">
        <v>-0.63061893715976303</v>
      </c>
      <c r="X1447" s="1">
        <v>2.89106308749275E-5</v>
      </c>
      <c r="Y1447">
        <v>538</v>
      </c>
      <c r="Z1447" t="s">
        <v>3539</v>
      </c>
      <c r="AA1447" t="s">
        <v>3540</v>
      </c>
    </row>
    <row r="1448" spans="1:27" x14ac:dyDescent="0.2">
      <c r="A1448" t="s">
        <v>3541</v>
      </c>
      <c r="B1448">
        <v>9.6384230408154306</v>
      </c>
      <c r="C1448">
        <v>9.8694541344349496</v>
      </c>
      <c r="D1448">
        <v>9.6212384548719392</v>
      </c>
      <c r="E1448">
        <v>9.2711667209385293</v>
      </c>
      <c r="F1448">
        <v>9.3094363962153199</v>
      </c>
      <c r="G1448">
        <v>9.5279202823125608</v>
      </c>
      <c r="H1448">
        <v>9.9556379668895705</v>
      </c>
      <c r="I1448">
        <v>10.188209713457701</v>
      </c>
      <c r="J1448">
        <v>9.9184087408726196</v>
      </c>
      <c r="K1448">
        <v>9.1216857444762809</v>
      </c>
      <c r="L1448">
        <v>9.0619119733972298</v>
      </c>
      <c r="M1448">
        <v>9.3834723378251201</v>
      </c>
      <c r="N1448">
        <v>9.8867636602408595</v>
      </c>
      <c r="O1448">
        <v>9.9398472261635202</v>
      </c>
      <c r="P1448">
        <v>10.1226498017548</v>
      </c>
      <c r="Q1448">
        <v>9.2565819742098707</v>
      </c>
      <c r="R1448">
        <v>9.2994100852277697</v>
      </c>
      <c r="S1448">
        <v>9.1323442154440997</v>
      </c>
      <c r="T1448">
        <v>9.3892184024089502</v>
      </c>
      <c r="U1448">
        <v>9.0633952293076305</v>
      </c>
      <c r="V1448">
        <v>8.9679125587577406</v>
      </c>
      <c r="W1448">
        <v>-0.837755812188965</v>
      </c>
      <c r="X1448" s="1">
        <v>2.8567158591804802E-13</v>
      </c>
      <c r="Y1448">
        <v>390</v>
      </c>
      <c r="Z1448" t="s">
        <v>3542</v>
      </c>
      <c r="AA1448" t="s">
        <v>3543</v>
      </c>
    </row>
    <row r="1449" spans="1:27" x14ac:dyDescent="0.2">
      <c r="A1449" t="s">
        <v>3544</v>
      </c>
      <c r="B1449">
        <v>9.6632970123740396</v>
      </c>
      <c r="C1449">
        <v>10.0005358223488</v>
      </c>
      <c r="D1449">
        <v>9.9827107796239893</v>
      </c>
      <c r="E1449">
        <v>8.9677517107706102</v>
      </c>
      <c r="F1449">
        <v>9.3295728342997499</v>
      </c>
      <c r="G1449">
        <v>9.7414065945436707</v>
      </c>
      <c r="H1449">
        <v>10.2033401866285</v>
      </c>
      <c r="I1449">
        <v>9.8709669273086504</v>
      </c>
      <c r="J1449">
        <v>10.2675102057977</v>
      </c>
      <c r="K1449">
        <v>8.7834618991218498</v>
      </c>
      <c r="L1449">
        <v>9.2360573516249609</v>
      </c>
      <c r="M1449">
        <v>9.6240646133069294</v>
      </c>
      <c r="N1449">
        <v>10.0627181191789</v>
      </c>
      <c r="O1449">
        <v>10.1200774766146</v>
      </c>
      <c r="P1449">
        <v>10.226587668512</v>
      </c>
      <c r="Q1449">
        <v>9.6495219320068397</v>
      </c>
      <c r="R1449">
        <v>8.9711394486993594</v>
      </c>
      <c r="S1449">
        <v>9.2689055455181499</v>
      </c>
      <c r="T1449">
        <v>9.3349455499774496</v>
      </c>
      <c r="U1449">
        <v>9.3195628442245493</v>
      </c>
      <c r="V1449">
        <v>9.3216230160913494</v>
      </c>
      <c r="W1449">
        <v>-0.90077194096301205</v>
      </c>
      <c r="X1449" s="1">
        <v>3.23922781878364E-9</v>
      </c>
      <c r="Y1449">
        <v>345</v>
      </c>
      <c r="Z1449" t="s">
        <v>3545</v>
      </c>
      <c r="AA1449" t="s">
        <v>3546</v>
      </c>
    </row>
    <row r="1450" spans="1:27" x14ac:dyDescent="0.2">
      <c r="A1450" t="s">
        <v>3547</v>
      </c>
      <c r="B1450">
        <v>11.2494030592848</v>
      </c>
      <c r="C1450">
        <v>11.5710022779678</v>
      </c>
      <c r="D1450">
        <v>11.377197998883</v>
      </c>
      <c r="E1450">
        <v>10.788731694283801</v>
      </c>
      <c r="F1450">
        <v>11.095119190169701</v>
      </c>
      <c r="G1450">
        <v>10.579002672360801</v>
      </c>
      <c r="H1450">
        <v>11.508899184418199</v>
      </c>
      <c r="I1450">
        <v>11.5562473514158</v>
      </c>
      <c r="J1450">
        <v>11.687980185403299</v>
      </c>
      <c r="K1450">
        <v>10.8400097763798</v>
      </c>
      <c r="L1450">
        <v>11.2070523743387</v>
      </c>
      <c r="M1450">
        <v>11.0586295667207</v>
      </c>
      <c r="N1450">
        <v>11.4965900923406</v>
      </c>
      <c r="O1450">
        <v>11.5066957396985</v>
      </c>
      <c r="P1450">
        <v>11.647871430709699</v>
      </c>
      <c r="Q1450">
        <v>11.2960209608702</v>
      </c>
      <c r="R1450">
        <v>10.6851948944371</v>
      </c>
      <c r="S1450">
        <v>10.9943460953779</v>
      </c>
      <c r="T1450">
        <v>10.913776038628701</v>
      </c>
      <c r="U1450">
        <v>11.2413867480479</v>
      </c>
      <c r="V1450">
        <v>11.083877443417199</v>
      </c>
      <c r="W1450">
        <v>-0.63531351894959898</v>
      </c>
      <c r="X1450" s="1">
        <v>7.9654980912027097E-8</v>
      </c>
      <c r="Y1450">
        <v>536</v>
      </c>
      <c r="Z1450" t="s">
        <v>3548</v>
      </c>
      <c r="AA1450" t="s">
        <v>2715</v>
      </c>
    </row>
    <row r="1451" spans="1:27" x14ac:dyDescent="0.2">
      <c r="A1451" t="s">
        <v>3549</v>
      </c>
      <c r="B1451">
        <v>6.4127236481128396</v>
      </c>
      <c r="C1451">
        <v>6.5647072866946896</v>
      </c>
      <c r="D1451">
        <v>6.5180208050222097</v>
      </c>
      <c r="E1451">
        <v>7.2583112092995403</v>
      </c>
      <c r="F1451">
        <v>7.1822128341398699</v>
      </c>
      <c r="G1451">
        <v>6.7523084547224004</v>
      </c>
      <c r="H1451">
        <v>6.3671007338967502</v>
      </c>
      <c r="I1451">
        <v>6.6210897832754396</v>
      </c>
      <c r="J1451">
        <v>6.2515443330360396</v>
      </c>
      <c r="K1451">
        <v>6.5746363971441397</v>
      </c>
      <c r="L1451">
        <v>6.8608857180966298</v>
      </c>
      <c r="M1451">
        <v>6.3449126485744003</v>
      </c>
      <c r="N1451">
        <v>6.4943716388286399</v>
      </c>
      <c r="O1451">
        <v>6.4869438204807102</v>
      </c>
      <c r="P1451">
        <v>6.6723770819934298</v>
      </c>
      <c r="Q1451">
        <v>7.0709098057020396</v>
      </c>
      <c r="R1451">
        <v>7.0266376566673303</v>
      </c>
      <c r="S1451">
        <v>7.4439373564179201</v>
      </c>
      <c r="T1451">
        <v>6.7948762212555502</v>
      </c>
      <c r="U1451">
        <v>6.1297568644398197</v>
      </c>
      <c r="V1451">
        <v>6.5502096763107103</v>
      </c>
      <c r="W1451">
        <v>0.53211017160441898</v>
      </c>
      <c r="X1451">
        <v>9.6168583662907103E-3</v>
      </c>
      <c r="Y1451">
        <v>618</v>
      </c>
      <c r="Z1451" t="s">
        <v>3550</v>
      </c>
      <c r="AA1451" t="s">
        <v>172</v>
      </c>
    </row>
    <row r="1452" spans="1:27" x14ac:dyDescent="0.2">
      <c r="A1452" t="s">
        <v>3551</v>
      </c>
      <c r="B1452">
        <v>5.5194718030998402</v>
      </c>
      <c r="C1452">
        <v>5.8000130594697099</v>
      </c>
      <c r="D1452">
        <v>5.9505930999031902</v>
      </c>
      <c r="E1452">
        <v>7.3400672407858698</v>
      </c>
      <c r="F1452">
        <v>6.93983232100625</v>
      </c>
      <c r="G1452">
        <v>6.8495452829061501</v>
      </c>
      <c r="H1452">
        <v>5.7031249120071497</v>
      </c>
      <c r="I1452">
        <v>6.3173720970067304</v>
      </c>
      <c r="J1452">
        <v>5.6382740341956001</v>
      </c>
      <c r="K1452">
        <v>6.9912156384162003</v>
      </c>
      <c r="L1452">
        <v>6.91369848881296</v>
      </c>
      <c r="M1452">
        <v>6.2587216176101101</v>
      </c>
      <c r="N1452">
        <v>5.3988924601216004</v>
      </c>
      <c r="O1452">
        <v>5.4708867072973399</v>
      </c>
      <c r="P1452">
        <v>5.5091300392558598</v>
      </c>
      <c r="Q1452">
        <v>7.1560447594984602</v>
      </c>
      <c r="R1452">
        <v>7.1298700995975297</v>
      </c>
      <c r="S1452">
        <v>7.14916449501799</v>
      </c>
      <c r="T1452">
        <v>7.5175557667868196</v>
      </c>
      <c r="U1452">
        <v>6.7756498029725503</v>
      </c>
      <c r="V1452">
        <v>6.7516534410434899</v>
      </c>
      <c r="W1452">
        <v>1.8101415547816699</v>
      </c>
      <c r="X1452" s="1">
        <v>5.2162537995620198E-17</v>
      </c>
      <c r="Y1452">
        <v>76</v>
      </c>
      <c r="Z1452" t="s">
        <v>3552</v>
      </c>
      <c r="AA1452" t="s">
        <v>3553</v>
      </c>
    </row>
    <row r="1453" spans="1:27" x14ac:dyDescent="0.2">
      <c r="A1453" t="s">
        <v>3554</v>
      </c>
      <c r="B1453">
        <v>9.6394233340073807</v>
      </c>
      <c r="C1453">
        <v>9.8428226227560707</v>
      </c>
      <c r="D1453">
        <v>9.5642632532683702</v>
      </c>
      <c r="E1453">
        <v>10.0844346481797</v>
      </c>
      <c r="F1453">
        <v>9.7850097689590694</v>
      </c>
      <c r="G1453">
        <v>9.8008703181074992</v>
      </c>
      <c r="H1453">
        <v>9.5854284763867792</v>
      </c>
      <c r="I1453">
        <v>10.462585931682799</v>
      </c>
      <c r="J1453">
        <v>9.9497591227261903</v>
      </c>
      <c r="K1453">
        <v>9.9206200097853401</v>
      </c>
      <c r="L1453">
        <v>10.041916434537599</v>
      </c>
      <c r="M1453">
        <v>10.1849360556295</v>
      </c>
      <c r="N1453">
        <v>9.3625289979246098</v>
      </c>
      <c r="O1453">
        <v>9.5578399734539197</v>
      </c>
      <c r="P1453">
        <v>9.7149722587398504</v>
      </c>
      <c r="Q1453">
        <v>9.6683199439810501</v>
      </c>
      <c r="R1453">
        <v>9.8053024254604395</v>
      </c>
      <c r="S1453">
        <v>9.7740973622667902</v>
      </c>
      <c r="T1453">
        <v>10.3366422568945</v>
      </c>
      <c r="U1453">
        <v>9.8918609072836396</v>
      </c>
      <c r="V1453">
        <v>10.092012644514901</v>
      </c>
      <c r="W1453">
        <v>0.22461269888054999</v>
      </c>
      <c r="X1453">
        <v>0.197583856570859</v>
      </c>
      <c r="Y1453">
        <v>1630</v>
      </c>
      <c r="Z1453" t="s">
        <v>3555</v>
      </c>
      <c r="AA1453" t="s">
        <v>3556</v>
      </c>
    </row>
    <row r="1454" spans="1:27" x14ac:dyDescent="0.2">
      <c r="A1454" t="s">
        <v>3557</v>
      </c>
      <c r="B1454">
        <v>7.83481277065634</v>
      </c>
      <c r="C1454">
        <v>8.1388883644496097</v>
      </c>
      <c r="D1454">
        <v>8.1601577083809502</v>
      </c>
      <c r="E1454">
        <v>7.89879335368233</v>
      </c>
      <c r="F1454">
        <v>8.0838272519544496</v>
      </c>
      <c r="G1454">
        <v>8.9101499192469706</v>
      </c>
      <c r="H1454">
        <v>8.12236658408243</v>
      </c>
      <c r="I1454">
        <v>9.0135570535465792</v>
      </c>
      <c r="J1454">
        <v>8.34737426453494</v>
      </c>
      <c r="K1454">
        <v>8.0134072315864309</v>
      </c>
      <c r="L1454">
        <v>8.19843035318552</v>
      </c>
      <c r="M1454">
        <v>8.9896868746355203</v>
      </c>
      <c r="N1454">
        <v>7.7469138825383599</v>
      </c>
      <c r="O1454">
        <v>7.6998887607694098</v>
      </c>
      <c r="P1454">
        <v>7.8236370146167502</v>
      </c>
      <c r="Q1454">
        <v>7.6754647742882902</v>
      </c>
      <c r="R1454">
        <v>7.8938377122179597</v>
      </c>
      <c r="S1454">
        <v>8.0603015493529195</v>
      </c>
      <c r="T1454">
        <v>8.2265417675381691</v>
      </c>
      <c r="U1454">
        <v>8.2204455887789205</v>
      </c>
      <c r="V1454">
        <v>8.43002036260045</v>
      </c>
      <c r="W1454">
        <v>0.153876647452417</v>
      </c>
      <c r="X1454">
        <v>0.59259988867215196</v>
      </c>
      <c r="Y1454">
        <v>1631</v>
      </c>
      <c r="Z1454" t="s">
        <v>28</v>
      </c>
      <c r="AA1454" t="s">
        <v>3558</v>
      </c>
    </row>
    <row r="1455" spans="1:27" x14ac:dyDescent="0.2">
      <c r="A1455" t="s">
        <v>3559</v>
      </c>
      <c r="B1455">
        <v>8.4329942354399297</v>
      </c>
      <c r="C1455">
        <v>8.3901392038968208</v>
      </c>
      <c r="D1455">
        <v>8.4509449816491102</v>
      </c>
      <c r="E1455">
        <v>8.7603180633077198</v>
      </c>
      <c r="F1455">
        <v>8.5998325877729904</v>
      </c>
      <c r="G1455">
        <v>8.8159141234498595</v>
      </c>
      <c r="H1455">
        <v>8.6623939757477206</v>
      </c>
      <c r="I1455">
        <v>8.7358342442556598</v>
      </c>
      <c r="J1455">
        <v>8.7472361355806907</v>
      </c>
      <c r="K1455">
        <v>8.7385378054147598</v>
      </c>
      <c r="L1455">
        <v>8.8864499405262194</v>
      </c>
      <c r="M1455">
        <v>9.1694789297767798</v>
      </c>
      <c r="N1455">
        <v>8.5230162383727102</v>
      </c>
      <c r="O1455">
        <v>8.4268187168883504</v>
      </c>
      <c r="P1455">
        <v>8.4364821404342294</v>
      </c>
      <c r="Q1455">
        <v>9.2351651984577394</v>
      </c>
      <c r="R1455">
        <v>8.8276979284324</v>
      </c>
      <c r="S1455">
        <v>8.6753829735352799</v>
      </c>
      <c r="T1455">
        <v>9.1300217035789402</v>
      </c>
      <c r="U1455">
        <v>8.8131525829867101</v>
      </c>
      <c r="V1455">
        <v>8.8577758448589901</v>
      </c>
      <c r="W1455">
        <v>0.45052740526225399</v>
      </c>
      <c r="X1455">
        <v>1.54009439114217E-4</v>
      </c>
      <c r="Y1455">
        <v>681</v>
      </c>
      <c r="Z1455" t="s">
        <v>3560</v>
      </c>
      <c r="AA1455" t="s">
        <v>417</v>
      </c>
    </row>
    <row r="1456" spans="1:27" x14ac:dyDescent="0.2">
      <c r="A1456" t="s">
        <v>3561</v>
      </c>
      <c r="B1456">
        <v>7.6609585588028004</v>
      </c>
      <c r="C1456">
        <v>7.5416533737623901</v>
      </c>
      <c r="D1456">
        <v>7.56478630597804</v>
      </c>
      <c r="E1456">
        <v>7.7734887647560598</v>
      </c>
      <c r="F1456">
        <v>7.6283201301440702</v>
      </c>
      <c r="G1456">
        <v>7.8779428085806202</v>
      </c>
      <c r="H1456">
        <v>7.5289436830165899</v>
      </c>
      <c r="I1456">
        <v>7.8582125215332397</v>
      </c>
      <c r="J1456">
        <v>7.7100615762164901</v>
      </c>
      <c r="K1456">
        <v>7.7503026072755903</v>
      </c>
      <c r="L1456">
        <v>7.85465546112788</v>
      </c>
      <c r="M1456">
        <v>8.1070977314032504</v>
      </c>
      <c r="N1456">
        <v>7.4442864483374702</v>
      </c>
      <c r="O1456">
        <v>7.6056038985945396</v>
      </c>
      <c r="P1456">
        <v>7.7187515558218802</v>
      </c>
      <c r="Q1456">
        <v>8.2916897645730394</v>
      </c>
      <c r="R1456">
        <v>7.7412084471204397</v>
      </c>
      <c r="S1456">
        <v>8.0515534891190104</v>
      </c>
      <c r="T1456">
        <v>7.5344848321460001</v>
      </c>
      <c r="U1456">
        <v>7.7358039565955599</v>
      </c>
      <c r="V1456">
        <v>7.7466306572746904</v>
      </c>
      <c r="W1456">
        <v>0.313033547923322</v>
      </c>
      <c r="X1456">
        <v>1.4955351888667E-2</v>
      </c>
      <c r="Y1456">
        <v>1632</v>
      </c>
      <c r="Z1456" t="s">
        <v>3562</v>
      </c>
      <c r="AA1456" t="s">
        <v>1324</v>
      </c>
    </row>
    <row r="1457" spans="1:27" x14ac:dyDescent="0.2">
      <c r="A1457" t="s">
        <v>3563</v>
      </c>
      <c r="B1457">
        <v>7.1460899688695001</v>
      </c>
      <c r="C1457">
        <v>7.2325508311358799</v>
      </c>
      <c r="D1457">
        <v>7.1360897735195996</v>
      </c>
      <c r="E1457">
        <v>7.1712844202982398</v>
      </c>
      <c r="F1457">
        <v>7.3903447077997102</v>
      </c>
      <c r="G1457">
        <v>7.3231690151529101</v>
      </c>
      <c r="H1457">
        <v>7.2031539658344999</v>
      </c>
      <c r="I1457">
        <v>7.3924312313901499</v>
      </c>
      <c r="J1457">
        <v>7.3914725503836003</v>
      </c>
      <c r="K1457">
        <v>7.1048094415953296</v>
      </c>
      <c r="L1457">
        <v>7.5606245124242397</v>
      </c>
      <c r="M1457">
        <v>7.73202295262071</v>
      </c>
      <c r="N1457">
        <v>6.9429328526869902</v>
      </c>
      <c r="O1457">
        <v>7.09952597095055</v>
      </c>
      <c r="P1457">
        <v>7.2670349082169299</v>
      </c>
      <c r="Q1457">
        <v>7.5946486954503802</v>
      </c>
      <c r="R1457">
        <v>7.5558056183258699</v>
      </c>
      <c r="S1457">
        <v>7.2606556672038201</v>
      </c>
      <c r="T1457">
        <v>7.3832550387414404</v>
      </c>
      <c r="U1457">
        <v>7.65164629832105</v>
      </c>
      <c r="V1457">
        <v>7.4073876439494803</v>
      </c>
      <c r="W1457">
        <v>0.328197017051304</v>
      </c>
      <c r="X1457">
        <v>1.19815316142345E-2</v>
      </c>
      <c r="Y1457">
        <v>1633</v>
      </c>
      <c r="Z1457" t="s">
        <v>3564</v>
      </c>
      <c r="AA1457" t="s">
        <v>1324</v>
      </c>
    </row>
    <row r="1458" spans="1:27" x14ac:dyDescent="0.2">
      <c r="A1458" t="s">
        <v>3565</v>
      </c>
      <c r="B1458">
        <v>8.3806458698677808</v>
      </c>
      <c r="C1458">
        <v>8.5099887727142001</v>
      </c>
      <c r="D1458">
        <v>8.4281842891588106</v>
      </c>
      <c r="E1458">
        <v>8.5909903123612494</v>
      </c>
      <c r="F1458">
        <v>8.4943682901356095</v>
      </c>
      <c r="G1458">
        <v>8.9873273059169403</v>
      </c>
      <c r="H1458">
        <v>8.5505377780489091</v>
      </c>
      <c r="I1458">
        <v>8.6678313798531796</v>
      </c>
      <c r="J1458">
        <v>8.7169958358357995</v>
      </c>
      <c r="K1458">
        <v>8.6308522733039101</v>
      </c>
      <c r="L1458">
        <v>8.6545509301979795</v>
      </c>
      <c r="M1458">
        <v>8.9251651919007404</v>
      </c>
      <c r="N1458">
        <v>8.2603275862048999</v>
      </c>
      <c r="O1458">
        <v>8.3125490468021308</v>
      </c>
      <c r="P1458">
        <v>8.2105276228493107</v>
      </c>
      <c r="Q1458">
        <v>8.5941454464177607</v>
      </c>
      <c r="R1458">
        <v>8.9233568362640394</v>
      </c>
      <c r="S1458">
        <v>8.7085989213437394</v>
      </c>
      <c r="T1458">
        <v>8.6662853510949507</v>
      </c>
      <c r="U1458">
        <v>8.7319164627103802</v>
      </c>
      <c r="V1458">
        <v>8.5659112323070694</v>
      </c>
      <c r="W1458">
        <v>0.334390609289616</v>
      </c>
      <c r="X1458">
        <v>4.8882090872043298E-3</v>
      </c>
      <c r="Y1458">
        <v>743</v>
      </c>
      <c r="Z1458" t="s">
        <v>3566</v>
      </c>
      <c r="AA1458" t="s">
        <v>172</v>
      </c>
    </row>
    <row r="1459" spans="1:27" x14ac:dyDescent="0.2">
      <c r="A1459" t="s">
        <v>3567</v>
      </c>
      <c r="B1459">
        <v>8.9641472902379107</v>
      </c>
      <c r="C1459">
        <v>9.1113219994278793</v>
      </c>
      <c r="D1459">
        <v>9.1449398263039807</v>
      </c>
      <c r="E1459">
        <v>9.1366266215918195</v>
      </c>
      <c r="F1459">
        <v>9.1866963940593607</v>
      </c>
      <c r="G1459">
        <v>8.7420895230608604</v>
      </c>
      <c r="H1459">
        <v>9.2646147658760807</v>
      </c>
      <c r="I1459">
        <v>9.5070655101525698</v>
      </c>
      <c r="J1459">
        <v>9.4654125079843396</v>
      </c>
      <c r="K1459">
        <v>9.3263854972519304</v>
      </c>
      <c r="L1459">
        <v>9.3734685230356796</v>
      </c>
      <c r="M1459">
        <v>9.1392350756006699</v>
      </c>
      <c r="N1459">
        <v>8.9492262238717704</v>
      </c>
      <c r="O1459">
        <v>9.0871882296082909</v>
      </c>
      <c r="P1459">
        <v>9.0415710972027892</v>
      </c>
      <c r="Q1459">
        <v>9.6603065464516895</v>
      </c>
      <c r="R1459">
        <v>9.0994982410434808</v>
      </c>
      <c r="S1459">
        <v>9.2972637459876708</v>
      </c>
      <c r="T1459">
        <v>9.3647217554389695</v>
      </c>
      <c r="U1459">
        <v>9.3947731368034404</v>
      </c>
      <c r="V1459">
        <v>9.3114611807667398</v>
      </c>
      <c r="W1459">
        <v>0.102907164076771</v>
      </c>
      <c r="X1459">
        <v>0.50796757864395703</v>
      </c>
      <c r="Y1459">
        <v>1634</v>
      </c>
      <c r="Z1459" t="s">
        <v>3568</v>
      </c>
      <c r="AA1459" t="s">
        <v>3558</v>
      </c>
    </row>
    <row r="1460" spans="1:27" x14ac:dyDescent="0.2">
      <c r="A1460" t="s">
        <v>3569</v>
      </c>
      <c r="B1460">
        <v>9.5025596068385703</v>
      </c>
      <c r="C1460">
        <v>9.8421852809340606</v>
      </c>
      <c r="D1460">
        <v>9.9218188214791798</v>
      </c>
      <c r="E1460">
        <v>9.9385497187564091</v>
      </c>
      <c r="F1460">
        <v>9.8243135261794006</v>
      </c>
      <c r="G1460">
        <v>9.6216871916050604</v>
      </c>
      <c r="H1460">
        <v>10.006943757830699</v>
      </c>
      <c r="I1460">
        <v>10.048558556176999</v>
      </c>
      <c r="J1460">
        <v>10.061342913223999</v>
      </c>
      <c r="K1460">
        <v>9.7716620977201405</v>
      </c>
      <c r="L1460">
        <v>9.8150652344105094</v>
      </c>
      <c r="M1460">
        <v>9.5855403041393092</v>
      </c>
      <c r="N1460">
        <v>9.6628536036316603</v>
      </c>
      <c r="O1460">
        <v>9.8934848852371395</v>
      </c>
      <c r="P1460">
        <v>9.7431791485209107</v>
      </c>
      <c r="Q1460">
        <v>9.6318644939258693</v>
      </c>
      <c r="R1460">
        <v>9.6984511151103394</v>
      </c>
      <c r="S1460">
        <v>9.8594288392723595</v>
      </c>
      <c r="T1460">
        <v>9.9282700360157694</v>
      </c>
      <c r="U1460">
        <v>9.8264330899694503</v>
      </c>
      <c r="V1460">
        <v>9.9601802430159108</v>
      </c>
      <c r="W1460">
        <v>-9.3940196455102903E-2</v>
      </c>
      <c r="X1460">
        <v>0.42308074813263902</v>
      </c>
      <c r="Y1460">
        <v>1635</v>
      </c>
      <c r="Z1460" t="s">
        <v>3570</v>
      </c>
      <c r="AA1460" t="s">
        <v>3571</v>
      </c>
    </row>
    <row r="1461" spans="1:27" x14ac:dyDescent="0.2">
      <c r="A1461" t="s">
        <v>3572</v>
      </c>
      <c r="B1461">
        <v>7.1839014641994803</v>
      </c>
      <c r="C1461">
        <v>7.2336750507691701</v>
      </c>
      <c r="D1461">
        <v>7.4613526242533297</v>
      </c>
      <c r="E1461">
        <v>8.3515777343300694</v>
      </c>
      <c r="F1461">
        <v>7.8591511500738402</v>
      </c>
      <c r="G1461">
        <v>7.5655336781635301</v>
      </c>
      <c r="H1461">
        <v>7.6270285230189101</v>
      </c>
      <c r="I1461">
        <v>7.5281688638323798</v>
      </c>
      <c r="J1461">
        <v>7.4972779292219798</v>
      </c>
      <c r="K1461">
        <v>7.7906721215666197</v>
      </c>
      <c r="L1461">
        <v>8.1515248483864795</v>
      </c>
      <c r="M1461">
        <v>7.3367390609627101</v>
      </c>
      <c r="N1461">
        <v>7.2341606924933703</v>
      </c>
      <c r="O1461">
        <v>7.29502872358026</v>
      </c>
      <c r="P1461">
        <v>7.1387864635844602</v>
      </c>
      <c r="Q1461">
        <v>8.0545752990358199</v>
      </c>
      <c r="R1461">
        <v>8.0920389579969605</v>
      </c>
      <c r="S1461">
        <v>7.9694374682216704</v>
      </c>
      <c r="T1461">
        <v>8.0248438817365297</v>
      </c>
      <c r="U1461">
        <v>7.9530179210893603</v>
      </c>
      <c r="V1461">
        <v>8.0594766387130701</v>
      </c>
      <c r="W1461">
        <v>0.76303470956300301</v>
      </c>
      <c r="X1461" s="1">
        <v>1.1362243248105201E-6</v>
      </c>
      <c r="Y1461">
        <v>432</v>
      </c>
      <c r="Z1461" t="s">
        <v>3573</v>
      </c>
      <c r="AA1461" t="s">
        <v>300</v>
      </c>
    </row>
    <row r="1462" spans="1:27" x14ac:dyDescent="0.2">
      <c r="A1462" t="s">
        <v>3574</v>
      </c>
      <c r="B1462">
        <v>8.7700617061216199</v>
      </c>
      <c r="C1462">
        <v>8.2103958010365101</v>
      </c>
      <c r="D1462">
        <v>8.8207942564908208</v>
      </c>
      <c r="E1462">
        <v>10.7496199528258</v>
      </c>
      <c r="F1462">
        <v>10.442896077895099</v>
      </c>
      <c r="G1462">
        <v>10.5973183643188</v>
      </c>
      <c r="H1462">
        <v>8.3303963149159301</v>
      </c>
      <c r="I1462">
        <v>9.0032828205404307</v>
      </c>
      <c r="J1462">
        <v>8.3311797689893208</v>
      </c>
      <c r="K1462">
        <v>10.666322423204999</v>
      </c>
      <c r="L1462">
        <v>10.5161727987751</v>
      </c>
      <c r="M1462">
        <v>10.3834902763004</v>
      </c>
      <c r="N1462">
        <v>8.0188342849661201</v>
      </c>
      <c r="O1462">
        <v>8.0076367695333506</v>
      </c>
      <c r="P1462">
        <v>7.8010138690038104</v>
      </c>
      <c r="Q1462">
        <v>10.6551834710714</v>
      </c>
      <c r="R1462">
        <v>10.3856851325533</v>
      </c>
      <c r="S1462">
        <v>10.7832222936396</v>
      </c>
      <c r="T1462">
        <v>10.171623112505401</v>
      </c>
      <c r="U1462">
        <v>10.4170790493044</v>
      </c>
      <c r="V1462">
        <v>10.6625360820462</v>
      </c>
      <c r="W1462">
        <v>2.6439208911551901</v>
      </c>
      <c r="X1462" s="1">
        <v>3.5404832908304801E-50</v>
      </c>
      <c r="Y1462">
        <v>18</v>
      </c>
      <c r="Z1462" t="s">
        <v>3575</v>
      </c>
      <c r="AA1462" t="s">
        <v>219</v>
      </c>
    </row>
    <row r="1463" spans="1:27" x14ac:dyDescent="0.2">
      <c r="A1463" t="s">
        <v>3576</v>
      </c>
      <c r="B1463">
        <v>11.1817172835115</v>
      </c>
      <c r="C1463">
        <v>11.0567357786505</v>
      </c>
      <c r="D1463">
        <v>11.3303076424182</v>
      </c>
      <c r="E1463">
        <v>11.2858094641614</v>
      </c>
      <c r="F1463">
        <v>11.1945723536963</v>
      </c>
      <c r="G1463">
        <v>11.5331391368602</v>
      </c>
      <c r="H1463">
        <v>11.5912918726632</v>
      </c>
      <c r="I1463">
        <v>11.3214134252925</v>
      </c>
      <c r="J1463">
        <v>11.528177759088599</v>
      </c>
      <c r="K1463">
        <v>11.313419587253501</v>
      </c>
      <c r="L1463">
        <v>11.4604933682545</v>
      </c>
      <c r="M1463">
        <v>11.742364636214299</v>
      </c>
      <c r="N1463">
        <v>11.269543106556799</v>
      </c>
      <c r="O1463">
        <v>11.2486086874815</v>
      </c>
      <c r="P1463">
        <v>11.197248808066499</v>
      </c>
      <c r="Q1463">
        <v>11.4028728208107</v>
      </c>
      <c r="R1463">
        <v>11.169396931034001</v>
      </c>
      <c r="S1463">
        <v>11.2859613867885</v>
      </c>
      <c r="T1463">
        <v>11.3353880516706</v>
      </c>
      <c r="U1463">
        <v>11.3622901640856</v>
      </c>
      <c r="V1463">
        <v>11.236607244740799</v>
      </c>
      <c r="W1463">
        <v>7.3380652945587696E-2</v>
      </c>
      <c r="X1463">
        <v>0.54977676367700101</v>
      </c>
      <c r="Y1463">
        <v>1636</v>
      </c>
      <c r="Z1463" t="s">
        <v>28</v>
      </c>
      <c r="AA1463" t="s">
        <v>1453</v>
      </c>
    </row>
    <row r="1464" spans="1:27" x14ac:dyDescent="0.2">
      <c r="A1464" t="s">
        <v>3577</v>
      </c>
      <c r="B1464">
        <v>10.0621428714917</v>
      </c>
      <c r="C1464">
        <v>10.2331268166</v>
      </c>
      <c r="D1464">
        <v>9.9124303698522205</v>
      </c>
      <c r="E1464">
        <v>9.5791792199616292</v>
      </c>
      <c r="F1464">
        <v>9.6893814426930707</v>
      </c>
      <c r="G1464">
        <v>9.9123022105695409</v>
      </c>
      <c r="H1464">
        <v>10.120398831575301</v>
      </c>
      <c r="I1464">
        <v>10.225521163046499</v>
      </c>
      <c r="J1464">
        <v>10.2633420817419</v>
      </c>
      <c r="K1464">
        <v>9.6202722410658996</v>
      </c>
      <c r="L1464">
        <v>9.7205422016902805</v>
      </c>
      <c r="M1464">
        <v>10.237248343173899</v>
      </c>
      <c r="N1464">
        <v>10.153076088902599</v>
      </c>
      <c r="O1464">
        <v>10.1823674952717</v>
      </c>
      <c r="P1464">
        <v>10.205593167119201</v>
      </c>
      <c r="Q1464">
        <v>9.8594942421036098</v>
      </c>
      <c r="R1464">
        <v>9.4811865036269296</v>
      </c>
      <c r="S1464">
        <v>9.6339962610463292</v>
      </c>
      <c r="T1464">
        <v>9.6970308249922201</v>
      </c>
      <c r="U1464">
        <v>9.7209746328043494</v>
      </c>
      <c r="V1464">
        <v>9.7008802286221201</v>
      </c>
      <c r="W1464">
        <v>-0.48823627380377599</v>
      </c>
      <c r="X1464" s="1">
        <v>1.16873779864278E-5</v>
      </c>
      <c r="Y1464">
        <v>654</v>
      </c>
      <c r="Z1464" t="s">
        <v>3578</v>
      </c>
      <c r="AA1464" t="s">
        <v>1456</v>
      </c>
    </row>
    <row r="1465" spans="1:27" x14ac:dyDescent="0.2">
      <c r="A1465" t="s">
        <v>3579</v>
      </c>
      <c r="B1465">
        <v>9.56244932907315</v>
      </c>
      <c r="C1465">
        <v>9.4660057702650207</v>
      </c>
      <c r="D1465">
        <v>9.2821733171403604</v>
      </c>
      <c r="E1465">
        <v>9.3257280004515994</v>
      </c>
      <c r="F1465">
        <v>9.0631618245733101</v>
      </c>
      <c r="G1465">
        <v>9.3440303511810505</v>
      </c>
      <c r="H1465">
        <v>9.5415677605622609</v>
      </c>
      <c r="I1465">
        <v>9.4061958833161299</v>
      </c>
      <c r="J1465">
        <v>9.6808146424937007</v>
      </c>
      <c r="K1465">
        <v>9.0245160161113507</v>
      </c>
      <c r="L1465">
        <v>9.1385673628056594</v>
      </c>
      <c r="M1465">
        <v>9.5243781816050497</v>
      </c>
      <c r="N1465">
        <v>9.4127724022042205</v>
      </c>
      <c r="O1465">
        <v>9.5372696837582396</v>
      </c>
      <c r="P1465">
        <v>9.4430370345345604</v>
      </c>
      <c r="Q1465">
        <v>9.1994303954398404</v>
      </c>
      <c r="R1465">
        <v>9.3651599499884508</v>
      </c>
      <c r="S1465">
        <v>9.29138750568743</v>
      </c>
      <c r="T1465">
        <v>9.3670338759732807</v>
      </c>
      <c r="U1465">
        <v>9.1148238391151803</v>
      </c>
      <c r="V1465">
        <v>8.91755499929228</v>
      </c>
      <c r="W1465">
        <v>-0.310372587377163</v>
      </c>
      <c r="X1465">
        <v>2.9636875532886098E-3</v>
      </c>
      <c r="Y1465">
        <v>821</v>
      </c>
      <c r="Z1465" t="s">
        <v>3580</v>
      </c>
      <c r="AA1465" t="s">
        <v>1456</v>
      </c>
    </row>
    <row r="1466" spans="1:27" x14ac:dyDescent="0.2">
      <c r="A1466" t="s">
        <v>3581</v>
      </c>
      <c r="B1466">
        <v>10.1893910600286</v>
      </c>
      <c r="C1466">
        <v>10.0486460031654</v>
      </c>
      <c r="D1466">
        <v>9.9019032279669599</v>
      </c>
      <c r="E1466">
        <v>9.2617305094888902</v>
      </c>
      <c r="F1466">
        <v>9.2233046290183207</v>
      </c>
      <c r="G1466">
        <v>9.5276861053472306</v>
      </c>
      <c r="H1466">
        <v>9.9529863931648404</v>
      </c>
      <c r="I1466">
        <v>9.7562048586544297</v>
      </c>
      <c r="J1466">
        <v>9.9296288279143603</v>
      </c>
      <c r="K1466">
        <v>9.1687739236769197</v>
      </c>
      <c r="L1466">
        <v>9.4223277236104508</v>
      </c>
      <c r="M1466">
        <v>9.8396118609257108</v>
      </c>
      <c r="N1466">
        <v>9.9787106757430006</v>
      </c>
      <c r="O1466">
        <v>9.9963361563525304</v>
      </c>
      <c r="P1466">
        <v>10.1191916697772</v>
      </c>
      <c r="Q1466">
        <v>9.5002051152775504</v>
      </c>
      <c r="R1466">
        <v>9.0970786676316404</v>
      </c>
      <c r="S1466">
        <v>9.4520286018697792</v>
      </c>
      <c r="T1466">
        <v>9.4389345929219104</v>
      </c>
      <c r="U1466">
        <v>9.5531629347572693</v>
      </c>
      <c r="V1466">
        <v>9.3617359549963393</v>
      </c>
      <c r="W1466">
        <v>-0.70085304154848305</v>
      </c>
      <c r="X1466" s="1">
        <v>5.9858930590396603E-10</v>
      </c>
      <c r="Y1466">
        <v>486</v>
      </c>
      <c r="Z1466" t="s">
        <v>3582</v>
      </c>
      <c r="AA1466" t="s">
        <v>1459</v>
      </c>
    </row>
    <row r="1467" spans="1:27" x14ac:dyDescent="0.2">
      <c r="A1467" t="s">
        <v>3583</v>
      </c>
      <c r="B1467">
        <v>10.295818535764999</v>
      </c>
      <c r="C1467">
        <v>10.325947747687501</v>
      </c>
      <c r="D1467">
        <v>10.1498482373256</v>
      </c>
      <c r="E1467">
        <v>9.4837520024636692</v>
      </c>
      <c r="F1467">
        <v>9.6167612335969004</v>
      </c>
      <c r="G1467">
        <v>9.5766503214818499</v>
      </c>
      <c r="H1467">
        <v>10.3698895958905</v>
      </c>
      <c r="I1467">
        <v>10.0631877034252</v>
      </c>
      <c r="J1467">
        <v>10.3331192048381</v>
      </c>
      <c r="K1467">
        <v>9.5582754621039108</v>
      </c>
      <c r="L1467">
        <v>9.7940927017319801</v>
      </c>
      <c r="M1467">
        <v>10.1020609612344</v>
      </c>
      <c r="N1467">
        <v>9.9879003331448004</v>
      </c>
      <c r="O1467">
        <v>10.157546523312799</v>
      </c>
      <c r="P1467">
        <v>10.4061791473854</v>
      </c>
      <c r="Q1467">
        <v>9.9644846239059497</v>
      </c>
      <c r="R1467">
        <v>9.2993391018935707</v>
      </c>
      <c r="S1467">
        <v>9.6744979979058492</v>
      </c>
      <c r="T1467">
        <v>9.6513959854975795</v>
      </c>
      <c r="U1467">
        <v>9.8235269543744899</v>
      </c>
      <c r="V1467">
        <v>9.6732560519819408</v>
      </c>
      <c r="W1467">
        <v>-0.66014361606823202</v>
      </c>
      <c r="X1467" s="1">
        <v>3.5569668502494203E-8</v>
      </c>
      <c r="Y1467">
        <v>517</v>
      </c>
      <c r="Z1467" t="s">
        <v>3584</v>
      </c>
      <c r="AA1467" t="s">
        <v>1459</v>
      </c>
    </row>
    <row r="1468" spans="1:27" x14ac:dyDescent="0.2">
      <c r="A1468" t="s">
        <v>3585</v>
      </c>
      <c r="B1468">
        <v>10.084164696848999</v>
      </c>
      <c r="C1468">
        <v>10.161387095241199</v>
      </c>
      <c r="D1468">
        <v>10.108634942981899</v>
      </c>
      <c r="E1468">
        <v>9.8029987893748594</v>
      </c>
      <c r="F1468">
        <v>9.5733948679920609</v>
      </c>
      <c r="G1468">
        <v>10.1054850720967</v>
      </c>
      <c r="H1468">
        <v>10.262232939196601</v>
      </c>
      <c r="I1468">
        <v>10.111358649306601</v>
      </c>
      <c r="J1468">
        <v>10.2488996594989</v>
      </c>
      <c r="K1468">
        <v>9.7537930002675299</v>
      </c>
      <c r="L1468">
        <v>9.8488254399916997</v>
      </c>
      <c r="M1468">
        <v>10.5092235705548</v>
      </c>
      <c r="N1468">
        <v>10.038158074250999</v>
      </c>
      <c r="O1468">
        <v>10.1474185559233</v>
      </c>
      <c r="P1468">
        <v>10.1582602285671</v>
      </c>
      <c r="Q1468">
        <v>9.8143404649376595</v>
      </c>
      <c r="R1468">
        <v>10.084417636819801</v>
      </c>
      <c r="S1468">
        <v>9.9596392826106506</v>
      </c>
      <c r="T1468">
        <v>9.9867049819107692</v>
      </c>
      <c r="U1468">
        <v>9.8701766220708897</v>
      </c>
      <c r="V1468">
        <v>10.114739847542101</v>
      </c>
      <c r="W1468">
        <v>-0.209930465830129</v>
      </c>
      <c r="X1468">
        <v>0.103869359230343</v>
      </c>
      <c r="Y1468">
        <v>1637</v>
      </c>
      <c r="Z1468" t="s">
        <v>3586</v>
      </c>
      <c r="AA1468" t="s">
        <v>3587</v>
      </c>
    </row>
    <row r="1469" spans="1:27" x14ac:dyDescent="0.2">
      <c r="A1469" t="s">
        <v>3588</v>
      </c>
      <c r="B1469">
        <v>9.6441326796136995</v>
      </c>
      <c r="C1469">
        <v>9.56171592341245</v>
      </c>
      <c r="D1469">
        <v>9.58803526056146</v>
      </c>
      <c r="E1469">
        <v>8.9345342261409098</v>
      </c>
      <c r="F1469">
        <v>9.0475065220220792</v>
      </c>
      <c r="G1469">
        <v>8.9242879457783602</v>
      </c>
      <c r="H1469">
        <v>9.85072418342906</v>
      </c>
      <c r="I1469">
        <v>9.8144978496192596</v>
      </c>
      <c r="J1469">
        <v>9.8204953268426092</v>
      </c>
      <c r="K1469">
        <v>9.2479161233395697</v>
      </c>
      <c r="L1469">
        <v>9.2933890936574208</v>
      </c>
      <c r="M1469">
        <v>9.4962640511818908</v>
      </c>
      <c r="N1469">
        <v>9.5895783042668192</v>
      </c>
      <c r="O1469">
        <v>9.6271416361565603</v>
      </c>
      <c r="P1469">
        <v>9.9851192718103494</v>
      </c>
      <c r="Q1469">
        <v>9.4532540158334104</v>
      </c>
      <c r="R1469">
        <v>9.1816022660370198</v>
      </c>
      <c r="S1469">
        <v>9.2602485033636199</v>
      </c>
      <c r="T1469">
        <v>9.1765070606585208</v>
      </c>
      <c r="U1469">
        <v>9.2446830422894699</v>
      </c>
      <c r="V1469">
        <v>9.14223987339202</v>
      </c>
      <c r="W1469">
        <v>-0.64236378269879002</v>
      </c>
      <c r="X1469" s="1">
        <v>7.0937982104107602E-9</v>
      </c>
      <c r="Y1469">
        <v>529</v>
      </c>
      <c r="Z1469" t="s">
        <v>3589</v>
      </c>
      <c r="AA1469" t="s">
        <v>3590</v>
      </c>
    </row>
    <row r="1470" spans="1:27" x14ac:dyDescent="0.2">
      <c r="A1470" t="s">
        <v>3591</v>
      </c>
      <c r="B1470">
        <v>9.1926586621278403</v>
      </c>
      <c r="C1470">
        <v>9.15729198422029</v>
      </c>
      <c r="D1470">
        <v>9.1913403791037709</v>
      </c>
      <c r="E1470">
        <v>8.6794104536763808</v>
      </c>
      <c r="F1470">
        <v>8.7170451197661496</v>
      </c>
      <c r="G1470">
        <v>8.9145070155349906</v>
      </c>
      <c r="H1470">
        <v>9.5219661333237493</v>
      </c>
      <c r="I1470">
        <v>9.4082967741253594</v>
      </c>
      <c r="J1470">
        <v>9.3858711338916105</v>
      </c>
      <c r="K1470">
        <v>9.0141877168467204</v>
      </c>
      <c r="L1470">
        <v>9.2031419116419606</v>
      </c>
      <c r="M1470">
        <v>9.8171842211940703</v>
      </c>
      <c r="N1470">
        <v>9.0692638083605992</v>
      </c>
      <c r="O1470">
        <v>9.2020169442413806</v>
      </c>
      <c r="P1470">
        <v>9.3179454245820796</v>
      </c>
      <c r="Q1470">
        <v>9.3151351276865597</v>
      </c>
      <c r="R1470">
        <v>8.6787475530455893</v>
      </c>
      <c r="S1470">
        <v>8.9438086835525503</v>
      </c>
      <c r="T1470">
        <v>8.9690093433142195</v>
      </c>
      <c r="U1470">
        <v>9.0432785408050496</v>
      </c>
      <c r="V1470">
        <v>9.0864774878729602</v>
      </c>
      <c r="W1470">
        <v>-0.24889270343480599</v>
      </c>
      <c r="X1470">
        <v>0.16117258843524099</v>
      </c>
      <c r="Y1470">
        <v>1638</v>
      </c>
      <c r="Z1470" t="s">
        <v>3592</v>
      </c>
      <c r="AA1470" t="s">
        <v>3593</v>
      </c>
    </row>
    <row r="1471" spans="1:27" x14ac:dyDescent="0.2">
      <c r="A1471" t="s">
        <v>3594</v>
      </c>
      <c r="B1471">
        <v>12.630427993193001</v>
      </c>
      <c r="C1471">
        <v>12.3958492410025</v>
      </c>
      <c r="D1471">
        <v>12.384830372113999</v>
      </c>
      <c r="E1471">
        <v>12.5553717119239</v>
      </c>
      <c r="F1471">
        <v>12.314639292423999</v>
      </c>
      <c r="G1471">
        <v>11.689936051378799</v>
      </c>
      <c r="H1471">
        <v>12.526337466421699</v>
      </c>
      <c r="I1471">
        <v>12.422300703532001</v>
      </c>
      <c r="J1471">
        <v>12.5106512821111</v>
      </c>
      <c r="K1471">
        <v>13.153245964088301</v>
      </c>
      <c r="L1471">
        <v>12.9685168204131</v>
      </c>
      <c r="M1471">
        <v>12.465029176119099</v>
      </c>
      <c r="N1471">
        <v>12.6815802602774</v>
      </c>
      <c r="O1471">
        <v>12.479512654625999</v>
      </c>
      <c r="P1471">
        <v>12.6870493377755</v>
      </c>
      <c r="Q1471">
        <v>12.9234205797976</v>
      </c>
      <c r="R1471">
        <v>12.37916902547</v>
      </c>
      <c r="S1471">
        <v>12.595054431908</v>
      </c>
      <c r="T1471">
        <v>12.6093161471012</v>
      </c>
      <c r="U1471">
        <v>12.941529783878501</v>
      </c>
      <c r="V1471">
        <v>12.894159774046001</v>
      </c>
      <c r="W1471">
        <v>0.18152598058772901</v>
      </c>
      <c r="X1471">
        <v>0.34524093560401697</v>
      </c>
      <c r="Y1471">
        <v>1639</v>
      </c>
      <c r="Z1471" t="s">
        <v>3595</v>
      </c>
      <c r="AA1471" t="s">
        <v>3389</v>
      </c>
    </row>
    <row r="1472" spans="1:27" x14ac:dyDescent="0.2">
      <c r="A1472" t="s">
        <v>3596</v>
      </c>
      <c r="B1472">
        <v>9.4331579572616402</v>
      </c>
      <c r="C1472">
        <v>9.6804594187911803</v>
      </c>
      <c r="D1472">
        <v>9.5848427528700206</v>
      </c>
      <c r="E1472">
        <v>8.9742358703240406</v>
      </c>
      <c r="F1472">
        <v>9.0654143578940101</v>
      </c>
      <c r="G1472">
        <v>9.4970689565998399</v>
      </c>
      <c r="H1472">
        <v>9.4139713297249497</v>
      </c>
      <c r="I1472">
        <v>9.5399474432742704</v>
      </c>
      <c r="J1472">
        <v>9.4512428749277309</v>
      </c>
      <c r="K1472">
        <v>8.8601776915700992</v>
      </c>
      <c r="L1472">
        <v>9.0156436067256802</v>
      </c>
      <c r="M1472">
        <v>9.0683236141637398</v>
      </c>
      <c r="N1472">
        <v>9.5039673318153906</v>
      </c>
      <c r="O1472">
        <v>9.5988847067442205</v>
      </c>
      <c r="P1472">
        <v>9.72990037293666</v>
      </c>
      <c r="Q1472">
        <v>8.8517243751871302</v>
      </c>
      <c r="R1472">
        <v>8.9585911041423891</v>
      </c>
      <c r="S1472">
        <v>8.84623559865312</v>
      </c>
      <c r="T1472">
        <v>8.9796072270394998</v>
      </c>
      <c r="U1472">
        <v>8.85440977918676</v>
      </c>
      <c r="V1472">
        <v>8.6759152065546292</v>
      </c>
      <c r="W1472">
        <v>-0.69893604992804503</v>
      </c>
      <c r="X1472" s="1">
        <v>2.67192629115352E-9</v>
      </c>
      <c r="Y1472">
        <v>488</v>
      </c>
      <c r="Z1472" t="s">
        <v>3597</v>
      </c>
      <c r="AA1472" t="s">
        <v>874</v>
      </c>
    </row>
    <row r="1473" spans="1:27" x14ac:dyDescent="0.2">
      <c r="A1473" t="s">
        <v>3598</v>
      </c>
      <c r="B1473">
        <v>9.5083107124667503</v>
      </c>
      <c r="C1473">
        <v>9.4587861767721506</v>
      </c>
      <c r="D1473">
        <v>9.4594214101365601</v>
      </c>
      <c r="E1473">
        <v>8.6977910106799694</v>
      </c>
      <c r="F1473">
        <v>8.8747082611393502</v>
      </c>
      <c r="G1473">
        <v>9.2487822357414196</v>
      </c>
      <c r="H1473">
        <v>9.3407714030031794</v>
      </c>
      <c r="I1473">
        <v>8.6966005801080399</v>
      </c>
      <c r="J1473">
        <v>9.3308415791209995</v>
      </c>
      <c r="K1473">
        <v>8.7266869719471103</v>
      </c>
      <c r="L1473">
        <v>8.81465413635771</v>
      </c>
      <c r="M1473">
        <v>9.1062693409550395</v>
      </c>
      <c r="N1473">
        <v>9.4620166465442708</v>
      </c>
      <c r="O1473">
        <v>9.4704919349471695</v>
      </c>
      <c r="P1473">
        <v>9.5249143635036493</v>
      </c>
      <c r="Q1473">
        <v>8.5075690666336197</v>
      </c>
      <c r="R1473">
        <v>8.7768120619100198</v>
      </c>
      <c r="S1473">
        <v>8.8470615726919704</v>
      </c>
      <c r="T1473">
        <v>8.8537909627769196</v>
      </c>
      <c r="U1473">
        <v>8.8510539902262497</v>
      </c>
      <c r="V1473">
        <v>8.8318884796166</v>
      </c>
      <c r="W1473">
        <v>-0.64894791469223101</v>
      </c>
      <c r="X1473" s="1">
        <v>3.4813888014025602E-6</v>
      </c>
      <c r="Y1473">
        <v>524</v>
      </c>
      <c r="Z1473" t="s">
        <v>28</v>
      </c>
      <c r="AA1473" t="s">
        <v>3599</v>
      </c>
    </row>
    <row r="1474" spans="1:27" x14ac:dyDescent="0.2">
      <c r="A1474" t="s">
        <v>3600</v>
      </c>
      <c r="B1474">
        <v>10.2675655644026</v>
      </c>
      <c r="C1474">
        <v>10.378410357651999</v>
      </c>
      <c r="D1474">
        <v>10.3083466943382</v>
      </c>
      <c r="E1474">
        <v>9.7501188053829306</v>
      </c>
      <c r="F1474">
        <v>10.021556027124401</v>
      </c>
      <c r="G1474">
        <v>10.2339996341143</v>
      </c>
      <c r="H1474">
        <v>10.3896939904053</v>
      </c>
      <c r="I1474">
        <v>10.0382597988696</v>
      </c>
      <c r="J1474">
        <v>10.404572913881101</v>
      </c>
      <c r="K1474">
        <v>9.9481626769432694</v>
      </c>
      <c r="L1474">
        <v>9.9930101450431703</v>
      </c>
      <c r="M1474">
        <v>10.360410530460999</v>
      </c>
      <c r="N1474">
        <v>10.357848020307999</v>
      </c>
      <c r="O1474">
        <v>10.3268575952394</v>
      </c>
      <c r="P1474">
        <v>10.4381236117691</v>
      </c>
      <c r="Q1474">
        <v>10.0638544111839</v>
      </c>
      <c r="R1474">
        <v>9.7848594151971309</v>
      </c>
      <c r="S1474">
        <v>9.9708620075105898</v>
      </c>
      <c r="T1474">
        <v>10.0844015005773</v>
      </c>
      <c r="U1474">
        <v>10.2689553767612</v>
      </c>
      <c r="V1474">
        <v>10.1632836462109</v>
      </c>
      <c r="W1474">
        <v>-0.31569714354101802</v>
      </c>
      <c r="X1474">
        <v>2.5088129147186199E-3</v>
      </c>
      <c r="Y1474">
        <v>820</v>
      </c>
      <c r="Z1474" t="s">
        <v>3601</v>
      </c>
      <c r="AA1474" t="s">
        <v>3602</v>
      </c>
    </row>
    <row r="1475" spans="1:27" x14ac:dyDescent="0.2">
      <c r="A1475" t="s">
        <v>3603</v>
      </c>
      <c r="B1475">
        <v>10.301111466482499</v>
      </c>
      <c r="C1475">
        <v>10.175287416253701</v>
      </c>
      <c r="D1475">
        <v>10.493013790422999</v>
      </c>
      <c r="E1475">
        <v>10.295488848997801</v>
      </c>
      <c r="F1475">
        <v>10.309465230128399</v>
      </c>
      <c r="G1475">
        <v>10.3390417181348</v>
      </c>
      <c r="H1475">
        <v>10.6322817229109</v>
      </c>
      <c r="I1475">
        <v>10.8836593066859</v>
      </c>
      <c r="J1475">
        <v>10.523640084121901</v>
      </c>
      <c r="K1475">
        <v>10.7562871719062</v>
      </c>
      <c r="L1475">
        <v>10.7135664510807</v>
      </c>
      <c r="M1475">
        <v>10.6650546532554</v>
      </c>
      <c r="N1475">
        <v>10.2641081512008</v>
      </c>
      <c r="O1475">
        <v>10.2533045747504</v>
      </c>
      <c r="P1475">
        <v>10.2359181466622</v>
      </c>
      <c r="Q1475">
        <v>10.221306735862299</v>
      </c>
      <c r="R1475">
        <v>9.9836289318813591</v>
      </c>
      <c r="S1475">
        <v>10.544010144616101</v>
      </c>
      <c r="T1475">
        <v>10.0892802879483</v>
      </c>
      <c r="U1475">
        <v>10.6040928033032</v>
      </c>
      <c r="V1475">
        <v>10.5207308754289</v>
      </c>
      <c r="W1475">
        <v>7.2135079069465501E-3</v>
      </c>
      <c r="X1475">
        <v>0.96809699028581098</v>
      </c>
      <c r="Y1475">
        <v>1640</v>
      </c>
      <c r="Z1475" t="s">
        <v>28</v>
      </c>
      <c r="AA1475" t="s">
        <v>3604</v>
      </c>
    </row>
    <row r="1476" spans="1:27" x14ac:dyDescent="0.2">
      <c r="A1476" t="s">
        <v>3605</v>
      </c>
      <c r="B1476">
        <v>9.4710155922382597</v>
      </c>
      <c r="C1476">
        <v>9.6419291868373005</v>
      </c>
      <c r="D1476">
        <v>9.6048025014423608</v>
      </c>
      <c r="E1476">
        <v>8.6401824543814296</v>
      </c>
      <c r="F1476">
        <v>9.3418005848562906</v>
      </c>
      <c r="G1476">
        <v>9.7383437136822408</v>
      </c>
      <c r="H1476">
        <v>9.6828525530135892</v>
      </c>
      <c r="I1476">
        <v>9.7990176918165801</v>
      </c>
      <c r="J1476">
        <v>9.8523468577088096</v>
      </c>
      <c r="K1476">
        <v>9.0789819996883896</v>
      </c>
      <c r="L1476">
        <v>9.1535079263036607</v>
      </c>
      <c r="M1476">
        <v>10.253094015346401</v>
      </c>
      <c r="N1476">
        <v>9.5080277352403808</v>
      </c>
      <c r="O1476">
        <v>9.5740666826769996</v>
      </c>
      <c r="P1476">
        <v>9.5145242834433699</v>
      </c>
      <c r="Q1476">
        <v>9.1271852603978605</v>
      </c>
      <c r="R1476">
        <v>8.5515263748180192</v>
      </c>
      <c r="S1476">
        <v>8.8286880906298606</v>
      </c>
      <c r="T1476">
        <v>9.1068817441974996</v>
      </c>
      <c r="U1476">
        <v>9.1577080363910994</v>
      </c>
      <c r="V1476">
        <v>9.3368549887232604</v>
      </c>
      <c r="W1476">
        <v>-0.43154503773776798</v>
      </c>
      <c r="X1476">
        <v>6.1122081375458201E-2</v>
      </c>
      <c r="Y1476">
        <v>1642</v>
      </c>
      <c r="Z1476" t="s">
        <v>3606</v>
      </c>
      <c r="AA1476" t="s">
        <v>3604</v>
      </c>
    </row>
    <row r="1477" spans="1:27" x14ac:dyDescent="0.2">
      <c r="A1477" t="s">
        <v>3607</v>
      </c>
      <c r="B1477">
        <v>10.9043569116039</v>
      </c>
      <c r="C1477">
        <v>11.1088558571587</v>
      </c>
      <c r="D1477">
        <v>11.0566789004681</v>
      </c>
      <c r="E1477">
        <v>11.193421521552899</v>
      </c>
      <c r="F1477">
        <v>11.0468274284299</v>
      </c>
      <c r="G1477">
        <v>10.408165524832899</v>
      </c>
      <c r="H1477">
        <v>11.1991891350216</v>
      </c>
      <c r="I1477">
        <v>11.0216232202082</v>
      </c>
      <c r="J1477">
        <v>11.1777919749004</v>
      </c>
      <c r="K1477">
        <v>10.997801359226001</v>
      </c>
      <c r="L1477">
        <v>10.978287296855999</v>
      </c>
      <c r="M1477">
        <v>10.4366470035056</v>
      </c>
      <c r="N1477">
        <v>10.731622577906499</v>
      </c>
      <c r="O1477">
        <v>10.9225366969058</v>
      </c>
      <c r="P1477">
        <v>10.883045851281899</v>
      </c>
      <c r="Q1477">
        <v>10.986554115485101</v>
      </c>
      <c r="R1477">
        <v>10.9972035652189</v>
      </c>
      <c r="S1477">
        <v>11.031420367036899</v>
      </c>
      <c r="T1477">
        <v>10.9727105418484</v>
      </c>
      <c r="U1477">
        <v>11.101051181105101</v>
      </c>
      <c r="V1477">
        <v>10.9032937499684</v>
      </c>
      <c r="W1477">
        <v>-8.6644866173271398E-2</v>
      </c>
      <c r="X1477">
        <v>0.55264537520331802</v>
      </c>
      <c r="Y1477">
        <v>1643</v>
      </c>
      <c r="Z1477" t="s">
        <v>3608</v>
      </c>
      <c r="AA1477" t="s">
        <v>3609</v>
      </c>
    </row>
    <row r="1478" spans="1:27" x14ac:dyDescent="0.2">
      <c r="A1478" t="s">
        <v>3610</v>
      </c>
      <c r="B1478">
        <v>8.3201364359342396</v>
      </c>
      <c r="C1478">
        <v>8.1168967764441895</v>
      </c>
      <c r="D1478">
        <v>8.2345463691277292</v>
      </c>
      <c r="E1478">
        <v>9.4038591599588504</v>
      </c>
      <c r="F1478">
        <v>9.6235854009484001</v>
      </c>
      <c r="G1478">
        <v>9.6076671951361998</v>
      </c>
      <c r="H1478">
        <v>7.90588500793727</v>
      </c>
      <c r="I1478">
        <v>8.1247944429474508</v>
      </c>
      <c r="J1478">
        <v>7.8767111761234103</v>
      </c>
      <c r="K1478">
        <v>9.3782129849186404</v>
      </c>
      <c r="L1478">
        <v>9.6188776974115395</v>
      </c>
      <c r="M1478">
        <v>8.93993499442578</v>
      </c>
      <c r="N1478">
        <v>8.59984229195911</v>
      </c>
      <c r="O1478">
        <v>8.4322359978351393</v>
      </c>
      <c r="P1478">
        <v>8.5416866583249202</v>
      </c>
      <c r="Q1478">
        <v>9.9421855377527208</v>
      </c>
      <c r="R1478">
        <v>9.3606921668437497</v>
      </c>
      <c r="S1478">
        <v>9.6830566019212192</v>
      </c>
      <c r="T1478">
        <v>9.1773831662132199</v>
      </c>
      <c r="U1478">
        <v>9.5764775901110593</v>
      </c>
      <c r="V1478">
        <v>9.4624122689942602</v>
      </c>
      <c r="W1478">
        <v>1.5663024706951501</v>
      </c>
      <c r="X1478" s="1">
        <v>5.8953823363585799E-24</v>
      </c>
      <c r="Y1478">
        <v>132</v>
      </c>
      <c r="Z1478" t="s">
        <v>3611</v>
      </c>
      <c r="AA1478" t="s">
        <v>3612</v>
      </c>
    </row>
    <row r="1479" spans="1:27" x14ac:dyDescent="0.2">
      <c r="A1479" t="s">
        <v>3613</v>
      </c>
      <c r="B1479">
        <v>7.8720024585572599</v>
      </c>
      <c r="C1479">
        <v>8.0446326126642909</v>
      </c>
      <c r="D1479">
        <v>8.1485353893953594</v>
      </c>
      <c r="E1479">
        <v>7.71596595562134</v>
      </c>
      <c r="F1479">
        <v>7.9342073758632496</v>
      </c>
      <c r="G1479">
        <v>7.6678841767252202</v>
      </c>
      <c r="H1479">
        <v>8.0001208898487892</v>
      </c>
      <c r="I1479">
        <v>8.4094055614218508</v>
      </c>
      <c r="J1479">
        <v>8.1863425206018192</v>
      </c>
      <c r="K1479">
        <v>8.0072113442468407</v>
      </c>
      <c r="L1479">
        <v>7.9011039865886401</v>
      </c>
      <c r="M1479">
        <v>7.5794322054316803</v>
      </c>
      <c r="N1479">
        <v>7.8957949769050604</v>
      </c>
      <c r="O1479">
        <v>8.0901316870364397</v>
      </c>
      <c r="P1479">
        <v>8.2338036540879003</v>
      </c>
      <c r="Q1479">
        <v>8.2052563792314004</v>
      </c>
      <c r="R1479">
        <v>8.0090263158491997</v>
      </c>
      <c r="S1479">
        <v>8.0165830226401908</v>
      </c>
      <c r="T1479">
        <v>8.1478460825140999</v>
      </c>
      <c r="U1479">
        <v>7.8943026705797603</v>
      </c>
      <c r="V1479">
        <v>7.7599317194939097</v>
      </c>
      <c r="W1479">
        <v>-0.26727681340811299</v>
      </c>
      <c r="X1479">
        <v>4.7926305324490603E-2</v>
      </c>
      <c r="Y1479">
        <v>1644</v>
      </c>
      <c r="Z1479" t="s">
        <v>3614</v>
      </c>
      <c r="AA1479" t="s">
        <v>3615</v>
      </c>
    </row>
    <row r="1480" spans="1:27" x14ac:dyDescent="0.2">
      <c r="A1480" t="s">
        <v>3616</v>
      </c>
      <c r="B1480">
        <v>5.4053259879911097</v>
      </c>
      <c r="C1480">
        <v>5.3368951893410399</v>
      </c>
      <c r="D1480">
        <v>5.3748004903331097</v>
      </c>
      <c r="E1480">
        <v>4.3759368790475204</v>
      </c>
      <c r="F1480">
        <v>4.4912192092226597</v>
      </c>
      <c r="G1480">
        <v>4.9072593442474002</v>
      </c>
      <c r="H1480">
        <v>5.31087733077291</v>
      </c>
      <c r="I1480">
        <v>5.1422171672943602</v>
      </c>
      <c r="J1480">
        <v>5.3426252506452103</v>
      </c>
      <c r="K1480">
        <v>4.9525511022636204</v>
      </c>
      <c r="L1480">
        <v>4.9656029634893901</v>
      </c>
      <c r="M1480">
        <v>4.8879968980796704</v>
      </c>
      <c r="N1480">
        <v>5.4688812899295201</v>
      </c>
      <c r="O1480">
        <v>5.6055889446410996</v>
      </c>
      <c r="P1480">
        <v>5.5166827600279396</v>
      </c>
      <c r="Q1480">
        <v>5.3291059825368903</v>
      </c>
      <c r="R1480">
        <v>4.7088995244614802</v>
      </c>
      <c r="S1480">
        <v>4.90818875065243</v>
      </c>
      <c r="T1480">
        <v>4.5082755480671102</v>
      </c>
      <c r="U1480">
        <v>4.9163333306219998</v>
      </c>
      <c r="V1480">
        <v>4.7641468873413002</v>
      </c>
      <c r="W1480">
        <v>-0.95521773980699498</v>
      </c>
      <c r="X1480" s="1">
        <v>1.9122796389520599E-6</v>
      </c>
      <c r="Y1480">
        <v>316</v>
      </c>
      <c r="Z1480" t="s">
        <v>28</v>
      </c>
      <c r="AA1480" t="s">
        <v>28</v>
      </c>
    </row>
    <row r="1481" spans="1:27" x14ac:dyDescent="0.2">
      <c r="A1481" t="s">
        <v>3617</v>
      </c>
      <c r="B1481">
        <v>8.0947065242806495</v>
      </c>
      <c r="C1481">
        <v>8.1184735672469994</v>
      </c>
      <c r="D1481">
        <v>7.8355680293590799</v>
      </c>
      <c r="E1481">
        <v>7.4673047161241799</v>
      </c>
      <c r="F1481">
        <v>7.58198151890626</v>
      </c>
      <c r="G1481">
        <v>7.4577694353587498</v>
      </c>
      <c r="H1481">
        <v>8.0944217234175095</v>
      </c>
      <c r="I1481">
        <v>7.9098523606634403</v>
      </c>
      <c r="J1481">
        <v>8.1197138552533907</v>
      </c>
      <c r="K1481">
        <v>8.2902469608073304</v>
      </c>
      <c r="L1481">
        <v>8.2349436582315008</v>
      </c>
      <c r="M1481">
        <v>8.8096176189722506</v>
      </c>
      <c r="N1481">
        <v>8.1908874495071</v>
      </c>
      <c r="O1481">
        <v>7.8534253989162703</v>
      </c>
      <c r="P1481">
        <v>8.0003931930974499</v>
      </c>
      <c r="Q1481">
        <v>7.7552316841914797</v>
      </c>
      <c r="R1481">
        <v>7.42417927578194</v>
      </c>
      <c r="S1481">
        <v>7.4183358063206697</v>
      </c>
      <c r="T1481">
        <v>7.2782351761631796</v>
      </c>
      <c r="U1481">
        <v>7.9987527865144701</v>
      </c>
      <c r="V1481">
        <v>8.2648749836229296</v>
      </c>
      <c r="W1481">
        <v>-0.123904183285586</v>
      </c>
      <c r="X1481">
        <v>0.648731545930887</v>
      </c>
      <c r="Y1481">
        <v>1152</v>
      </c>
      <c r="Z1481" t="s">
        <v>28</v>
      </c>
      <c r="AA1481" t="s">
        <v>28</v>
      </c>
    </row>
    <row r="1482" spans="1:27" x14ac:dyDescent="0.2">
      <c r="A1482" t="s">
        <v>3618</v>
      </c>
      <c r="B1482">
        <v>9.2527306458810905</v>
      </c>
      <c r="C1482">
        <v>8.7519254855625004</v>
      </c>
      <c r="D1482">
        <v>6.88439901050966</v>
      </c>
      <c r="E1482">
        <v>10.1569847728539</v>
      </c>
      <c r="F1482">
        <v>10.4268900721679</v>
      </c>
      <c r="G1482">
        <v>7.7430681934933903</v>
      </c>
      <c r="H1482">
        <v>9.7034852045089597</v>
      </c>
      <c r="I1482">
        <v>8.5756035140380007</v>
      </c>
      <c r="J1482">
        <v>8.2627446995650207</v>
      </c>
      <c r="K1482">
        <v>11.319709459959199</v>
      </c>
      <c r="L1482">
        <v>11.264610703503401</v>
      </c>
      <c r="M1482">
        <v>9.3170188370865095</v>
      </c>
      <c r="N1482">
        <v>9.5748793746577601</v>
      </c>
      <c r="O1482">
        <v>9.2809901271632302</v>
      </c>
      <c r="P1482">
        <v>8.8926219448161792</v>
      </c>
      <c r="Q1482">
        <v>10.5182557769662</v>
      </c>
      <c r="R1482">
        <v>9.7734847840270405</v>
      </c>
      <c r="S1482">
        <v>10.6281379617503</v>
      </c>
      <c r="T1482">
        <v>9.8802161286309005</v>
      </c>
      <c r="U1482">
        <v>11.0536495449011</v>
      </c>
      <c r="V1482">
        <v>11.268132060734301</v>
      </c>
      <c r="W1482">
        <v>1.9315727432774199</v>
      </c>
      <c r="X1482" s="1">
        <v>7.3021020345011203E-6</v>
      </c>
      <c r="Y1482">
        <v>57</v>
      </c>
      <c r="Z1482" t="s">
        <v>28</v>
      </c>
      <c r="AA1482" t="s">
        <v>28</v>
      </c>
    </row>
    <row r="1483" spans="1:27" x14ac:dyDescent="0.2">
      <c r="A1483" t="s">
        <v>3619</v>
      </c>
      <c r="B1483">
        <v>5.2599011831168196</v>
      </c>
      <c r="C1483">
        <v>5.2308953250358101</v>
      </c>
      <c r="D1483">
        <v>5.0181662879140898</v>
      </c>
      <c r="E1483">
        <v>5.1561475351718498</v>
      </c>
      <c r="F1483">
        <v>5.2062363331080297</v>
      </c>
      <c r="G1483">
        <v>5.1411939599328296</v>
      </c>
      <c r="H1483">
        <v>5.3769549529656802</v>
      </c>
      <c r="I1483">
        <v>4.8192421066401696</v>
      </c>
      <c r="J1483">
        <v>5.0060545455673102</v>
      </c>
      <c r="K1483">
        <v>5.5352988412845097</v>
      </c>
      <c r="L1483">
        <v>5.6052055531963196</v>
      </c>
      <c r="M1483">
        <v>5.6499127542537497</v>
      </c>
      <c r="N1483">
        <v>5.3934175304079499</v>
      </c>
      <c r="O1483">
        <v>5.31541058044556</v>
      </c>
      <c r="P1483">
        <v>5.2080724434289598</v>
      </c>
      <c r="Q1483">
        <v>5.3683226383018301</v>
      </c>
      <c r="R1483">
        <v>5.6962879688704904</v>
      </c>
      <c r="S1483">
        <v>5.7547147390776496</v>
      </c>
      <c r="T1483">
        <v>5.4698158944595203</v>
      </c>
      <c r="U1483">
        <v>5.4353061374857798</v>
      </c>
      <c r="V1483">
        <v>5.3145333187715398</v>
      </c>
      <c r="W1483">
        <v>0.44541415124508799</v>
      </c>
      <c r="X1483">
        <v>2.9779739915637801E-2</v>
      </c>
      <c r="Y1483">
        <v>1367</v>
      </c>
      <c r="Z1483" t="s">
        <v>28</v>
      </c>
      <c r="AA1483" t="s">
        <v>28</v>
      </c>
    </row>
    <row r="1484" spans="1:27" x14ac:dyDescent="0.2">
      <c r="A1484" t="s">
        <v>3620</v>
      </c>
      <c r="B1484">
        <v>13.551680174192301</v>
      </c>
      <c r="C1484">
        <v>14.470179194981201</v>
      </c>
      <c r="D1484">
        <v>14.4969378487654</v>
      </c>
      <c r="E1484">
        <v>13.4158769819886</v>
      </c>
      <c r="F1484">
        <v>13.2822850437841</v>
      </c>
      <c r="G1484">
        <v>13.4886295215099</v>
      </c>
      <c r="H1484">
        <v>14.4832678207157</v>
      </c>
      <c r="I1484">
        <v>14.044551517233099</v>
      </c>
      <c r="J1484">
        <v>14.813477220566501</v>
      </c>
      <c r="K1484">
        <v>14.1021220103306</v>
      </c>
      <c r="L1484">
        <v>13.740755949036201</v>
      </c>
      <c r="M1484">
        <v>12.780467031215601</v>
      </c>
      <c r="N1484">
        <v>14.869836690622799</v>
      </c>
      <c r="O1484">
        <v>14.625785360311699</v>
      </c>
      <c r="P1484">
        <v>14.8833420113162</v>
      </c>
      <c r="Q1484">
        <v>13.4276159992593</v>
      </c>
      <c r="R1484">
        <v>13.6323721647742</v>
      </c>
      <c r="S1484">
        <v>13.259054481941</v>
      </c>
      <c r="T1484">
        <v>13.0923498706847</v>
      </c>
      <c r="U1484">
        <v>12.9222171353791</v>
      </c>
      <c r="V1484">
        <v>13.083156663544599</v>
      </c>
      <c r="W1484">
        <v>-1.3733055232642899</v>
      </c>
      <c r="X1484" s="1">
        <v>1.9674179814133399E-10</v>
      </c>
      <c r="Y1484">
        <v>174</v>
      </c>
      <c r="Z1484" t="s">
        <v>28</v>
      </c>
      <c r="AA1484" t="s">
        <v>28</v>
      </c>
    </row>
    <row r="1485" spans="1:27" x14ac:dyDescent="0.2">
      <c r="A1485" t="s">
        <v>3621</v>
      </c>
      <c r="B1485">
        <v>12.3946879393683</v>
      </c>
      <c r="C1485">
        <v>12.691487736652</v>
      </c>
      <c r="D1485">
        <v>12.7010099168808</v>
      </c>
      <c r="E1485">
        <v>11.146025139850099</v>
      </c>
      <c r="F1485">
        <v>10.8454151668462</v>
      </c>
      <c r="G1485">
        <v>12.641122250992501</v>
      </c>
      <c r="H1485">
        <v>12.6923031688724</v>
      </c>
      <c r="I1485">
        <v>12.444374856342799</v>
      </c>
      <c r="J1485">
        <v>12.637679972970099</v>
      </c>
      <c r="K1485">
        <v>10.7481176767152</v>
      </c>
      <c r="L1485">
        <v>10.591860111783699</v>
      </c>
      <c r="M1485">
        <v>10.620167551180799</v>
      </c>
      <c r="N1485">
        <v>13.571185502877</v>
      </c>
      <c r="O1485">
        <v>13.4681961354575</v>
      </c>
      <c r="P1485">
        <v>13.7785350194199</v>
      </c>
      <c r="Q1485">
        <v>13.0242721896517</v>
      </c>
      <c r="R1485">
        <v>11.425248566004599</v>
      </c>
      <c r="S1485">
        <v>10.840675197200101</v>
      </c>
      <c r="T1485">
        <v>9.7063223296288292</v>
      </c>
      <c r="U1485">
        <v>9.7476231588024795</v>
      </c>
      <c r="V1485">
        <v>9.6379667081101594</v>
      </c>
      <c r="W1485">
        <v>-1.9782389873009001</v>
      </c>
      <c r="X1485">
        <v>1.46027583447878E-4</v>
      </c>
      <c r="Y1485">
        <v>50</v>
      </c>
      <c r="Z1485" t="s">
        <v>28</v>
      </c>
      <c r="AA1485" t="s">
        <v>28</v>
      </c>
    </row>
    <row r="1486" spans="1:27" x14ac:dyDescent="0.2">
      <c r="A1486" t="s">
        <v>3622</v>
      </c>
      <c r="B1486">
        <v>3.9149984250799701</v>
      </c>
      <c r="C1486">
        <v>4.0728402434829896</v>
      </c>
      <c r="D1486">
        <v>3.6534049536423399</v>
      </c>
      <c r="E1486">
        <v>3.53482661517124</v>
      </c>
      <c r="F1486">
        <v>3.14709752298775</v>
      </c>
      <c r="G1486">
        <v>3.3712359450404099</v>
      </c>
      <c r="H1486">
        <v>3.6055119384543199</v>
      </c>
      <c r="I1486">
        <v>3.4603805249235302</v>
      </c>
      <c r="J1486">
        <v>3.6998365091141001</v>
      </c>
      <c r="K1486">
        <v>4.24409755477825</v>
      </c>
      <c r="L1486">
        <v>4.0603498204041397</v>
      </c>
      <c r="M1486">
        <v>3.47155300897166</v>
      </c>
      <c r="N1486">
        <v>3.7748941948233301</v>
      </c>
      <c r="O1486">
        <v>3.58213747806664</v>
      </c>
      <c r="P1486">
        <v>3.4612593137402001</v>
      </c>
      <c r="Q1486">
        <v>3.9125916405878201</v>
      </c>
      <c r="R1486">
        <v>3.2331201823968398</v>
      </c>
      <c r="S1486">
        <v>3.9384833814328402</v>
      </c>
      <c r="T1486">
        <v>4.0904629464096303</v>
      </c>
      <c r="U1486">
        <v>3.8231695413182099</v>
      </c>
      <c r="V1486">
        <v>4.1325759851882502</v>
      </c>
      <c r="W1486">
        <v>0.22195002037235001</v>
      </c>
      <c r="X1486">
        <v>0.62595016464193898</v>
      </c>
      <c r="Y1486">
        <v>1024</v>
      </c>
      <c r="Z1486" t="s">
        <v>28</v>
      </c>
      <c r="AA1486" t="s">
        <v>28</v>
      </c>
    </row>
    <row r="1487" spans="1:27" x14ac:dyDescent="0.2">
      <c r="A1487" t="s">
        <v>3623</v>
      </c>
      <c r="B1487">
        <v>9.6718162597839594</v>
      </c>
      <c r="C1487">
        <v>10.004692009920699</v>
      </c>
      <c r="D1487">
        <v>10.490424590592999</v>
      </c>
      <c r="E1487">
        <v>10.367099113026899</v>
      </c>
      <c r="F1487">
        <v>9.9951490420603299</v>
      </c>
      <c r="G1487">
        <v>9.1913641779607307</v>
      </c>
      <c r="H1487">
        <v>10.314271702442801</v>
      </c>
      <c r="I1487">
        <v>9.8134943903621092</v>
      </c>
      <c r="J1487">
        <v>10.5404864684432</v>
      </c>
      <c r="K1487">
        <v>10.297720971059301</v>
      </c>
      <c r="L1487">
        <v>9.9442715230808592</v>
      </c>
      <c r="M1487">
        <v>8.7472948143603393</v>
      </c>
      <c r="N1487">
        <v>10.2641655373191</v>
      </c>
      <c r="O1487">
        <v>10.2718761288845</v>
      </c>
      <c r="P1487">
        <v>10.1197086129696</v>
      </c>
      <c r="Q1487">
        <v>9.9734235565973695</v>
      </c>
      <c r="R1487">
        <v>10.4546987926163</v>
      </c>
      <c r="S1487">
        <v>10.216681472362501</v>
      </c>
      <c r="T1487">
        <v>10.0752583341433</v>
      </c>
      <c r="U1487">
        <v>9.6488094571766201</v>
      </c>
      <c r="V1487">
        <v>10.0075556819728</v>
      </c>
      <c r="W1487">
        <v>-0.25809228453169802</v>
      </c>
      <c r="X1487">
        <v>0.30215443930845098</v>
      </c>
      <c r="Y1487">
        <v>836</v>
      </c>
      <c r="Z1487" t="s">
        <v>28</v>
      </c>
      <c r="AA1487" t="s">
        <v>28</v>
      </c>
    </row>
    <row r="1488" spans="1:27" x14ac:dyDescent="0.2">
      <c r="A1488" t="s">
        <v>3624</v>
      </c>
      <c r="B1488">
        <v>7.6103172737221998</v>
      </c>
      <c r="C1488">
        <v>7.9691014610661099</v>
      </c>
      <c r="D1488">
        <v>8.0953541704956393</v>
      </c>
      <c r="E1488">
        <v>7.0257705648457902</v>
      </c>
      <c r="F1488">
        <v>7.6152139392823601</v>
      </c>
      <c r="G1488">
        <v>8.0615908569342594</v>
      </c>
      <c r="H1488">
        <v>7.9158004268140498</v>
      </c>
      <c r="I1488">
        <v>7.6391854280429303</v>
      </c>
      <c r="J1488">
        <v>8.1210240367070803</v>
      </c>
      <c r="K1488">
        <v>7.4645787258265504</v>
      </c>
      <c r="L1488">
        <v>7.6569576330200499</v>
      </c>
      <c r="M1488">
        <v>8.3175689483497592</v>
      </c>
      <c r="N1488">
        <v>7.6059544958655501</v>
      </c>
      <c r="O1488">
        <v>7.8841890806982704</v>
      </c>
      <c r="P1488">
        <v>7.86427038746994</v>
      </c>
      <c r="Q1488">
        <v>7.5873609623583302</v>
      </c>
      <c r="R1488">
        <v>7.2705103520320096</v>
      </c>
      <c r="S1488">
        <v>7.4902049533206103</v>
      </c>
      <c r="T1488">
        <v>7.1710541620452402</v>
      </c>
      <c r="U1488">
        <v>7.35851896392768</v>
      </c>
      <c r="V1488">
        <v>7.9470482452927103</v>
      </c>
      <c r="W1488">
        <v>-0.28245025619491798</v>
      </c>
      <c r="X1488">
        <v>0.19633337160964701</v>
      </c>
      <c r="Y1488">
        <v>898</v>
      </c>
      <c r="Z1488" t="s">
        <v>28</v>
      </c>
      <c r="AA1488" t="s">
        <v>28</v>
      </c>
    </row>
    <row r="1489" spans="1:27" x14ac:dyDescent="0.2">
      <c r="A1489" t="s">
        <v>3625</v>
      </c>
      <c r="B1489">
        <v>5.4046382969807203</v>
      </c>
      <c r="C1489">
        <v>6.5515832325766903</v>
      </c>
      <c r="D1489">
        <v>5.84483431843785</v>
      </c>
      <c r="E1489">
        <v>6.2507885031239603</v>
      </c>
      <c r="F1489">
        <v>6.0343376438849203</v>
      </c>
      <c r="G1489">
        <v>6.9431801876434802</v>
      </c>
      <c r="H1489">
        <v>5.5718203609219401</v>
      </c>
      <c r="I1489">
        <v>7.6886929852021</v>
      </c>
      <c r="J1489">
        <v>5.8244090979961296</v>
      </c>
      <c r="K1489">
        <v>6.7434791268382002</v>
      </c>
      <c r="L1489">
        <v>6.6430484127698497</v>
      </c>
      <c r="M1489">
        <v>6.6506410004618299</v>
      </c>
      <c r="N1489">
        <v>5.5555701366360903</v>
      </c>
      <c r="O1489">
        <v>5.9463020178286898</v>
      </c>
      <c r="P1489">
        <v>7.1107307112589702</v>
      </c>
      <c r="Q1489">
        <v>7.8151805300920199</v>
      </c>
      <c r="R1489">
        <v>6.0356112959353601</v>
      </c>
      <c r="S1489">
        <v>6.9948797281379402</v>
      </c>
      <c r="T1489">
        <v>6.4676711386028396</v>
      </c>
      <c r="U1489">
        <v>6.6083770222591696</v>
      </c>
      <c r="V1489">
        <v>6.4966014445629501</v>
      </c>
      <c r="W1489">
        <v>0.42609972597968798</v>
      </c>
      <c r="X1489">
        <v>0.34660049765793599</v>
      </c>
      <c r="Y1489">
        <v>1370</v>
      </c>
      <c r="Z1489" t="s">
        <v>28</v>
      </c>
      <c r="AA1489" t="s">
        <v>28</v>
      </c>
    </row>
    <row r="1490" spans="1:27" x14ac:dyDescent="0.2">
      <c r="A1490" t="s">
        <v>3626</v>
      </c>
      <c r="B1490">
        <v>5.8080214610946097</v>
      </c>
      <c r="C1490">
        <v>5.6704633416071699</v>
      </c>
      <c r="D1490">
        <v>5.5289438802245598</v>
      </c>
      <c r="E1490">
        <v>6.4119953839082298</v>
      </c>
      <c r="F1490">
        <v>5.4680961896329601</v>
      </c>
      <c r="G1490">
        <v>4.9975240222625104</v>
      </c>
      <c r="H1490">
        <v>5.9413312432344796</v>
      </c>
      <c r="I1490">
        <v>5.94678705372423</v>
      </c>
      <c r="J1490">
        <v>6.0145869742934499</v>
      </c>
      <c r="K1490">
        <v>6.7843644198947102</v>
      </c>
      <c r="L1490">
        <v>6.9661721481577397</v>
      </c>
      <c r="M1490">
        <v>6.9556284948386802</v>
      </c>
      <c r="N1490">
        <v>5.9765535669162402</v>
      </c>
      <c r="O1490">
        <v>5.77814315358283</v>
      </c>
      <c r="P1490">
        <v>5.7093767138969502</v>
      </c>
      <c r="Q1490">
        <v>7.3529342112103899</v>
      </c>
      <c r="R1490">
        <v>6.2733598415324403</v>
      </c>
      <c r="S1490">
        <v>5.9964218991519598</v>
      </c>
      <c r="T1490">
        <v>5.6866200996052498</v>
      </c>
      <c r="U1490">
        <v>7.1558384569932203</v>
      </c>
      <c r="V1490">
        <v>6.4677889370848396</v>
      </c>
      <c r="W1490">
        <v>1.0683432016322501</v>
      </c>
      <c r="X1490">
        <v>2.1023839130461098E-3</v>
      </c>
      <c r="Y1490">
        <v>262</v>
      </c>
      <c r="Z1490" t="s">
        <v>28</v>
      </c>
      <c r="AA1490" t="s">
        <v>28</v>
      </c>
    </row>
    <row r="1491" spans="1:27" x14ac:dyDescent="0.2">
      <c r="A1491" t="s">
        <v>3627</v>
      </c>
      <c r="B1491">
        <v>8.9973581939956695</v>
      </c>
      <c r="C1491">
        <v>8.99006792128265</v>
      </c>
      <c r="D1491">
        <v>9.0787987562198396</v>
      </c>
      <c r="E1491">
        <v>9.6995752990839996</v>
      </c>
      <c r="F1491">
        <v>9.9874208950954699</v>
      </c>
      <c r="G1491">
        <v>9.0987244237760407</v>
      </c>
      <c r="H1491">
        <v>9.4655625185055001</v>
      </c>
      <c r="I1491">
        <v>9.3129950580819507</v>
      </c>
      <c r="J1491">
        <v>9.3767495363991902</v>
      </c>
      <c r="K1491">
        <v>10.2293191952424</v>
      </c>
      <c r="L1491">
        <v>9.8788252881724699</v>
      </c>
      <c r="M1491">
        <v>9.5199915301285607</v>
      </c>
      <c r="N1491">
        <v>9.2647147452768692</v>
      </c>
      <c r="O1491">
        <v>9.1324391193340606</v>
      </c>
      <c r="P1491">
        <v>8.9786697931353103</v>
      </c>
      <c r="Q1491">
        <v>9.9515260301387496</v>
      </c>
      <c r="R1491">
        <v>9.7842092304765504</v>
      </c>
      <c r="S1491">
        <v>9.9504068165286608</v>
      </c>
      <c r="T1491">
        <v>9.7242988544985494</v>
      </c>
      <c r="U1491">
        <v>9.7607807257588508</v>
      </c>
      <c r="V1491">
        <v>9.9314886909441604</v>
      </c>
      <c r="W1491">
        <v>0.78467551984065398</v>
      </c>
      <c r="X1491" s="1">
        <v>1.0982576263665E-7</v>
      </c>
      <c r="Y1491">
        <v>415</v>
      </c>
      <c r="Z1491" t="s">
        <v>28</v>
      </c>
      <c r="AA1491" t="s">
        <v>28</v>
      </c>
    </row>
    <row r="1492" spans="1:27" x14ac:dyDescent="0.2">
      <c r="A1492" t="s">
        <v>3628</v>
      </c>
      <c r="B1492">
        <v>4.3655217087232296</v>
      </c>
      <c r="C1492">
        <v>4.5496333857253601</v>
      </c>
      <c r="D1492">
        <v>4.6068480423703502</v>
      </c>
      <c r="E1492">
        <v>3.5280878706062402</v>
      </c>
      <c r="F1492">
        <v>3.4610701740501799</v>
      </c>
      <c r="G1492">
        <v>4.2557894630916699</v>
      </c>
      <c r="H1492">
        <v>4.1365828240988396</v>
      </c>
      <c r="I1492">
        <v>3.1213090341981098</v>
      </c>
      <c r="J1492">
        <v>4.0796966500972696</v>
      </c>
      <c r="K1492">
        <v>4.3318172525180199</v>
      </c>
      <c r="L1492">
        <v>4.2063749814650304</v>
      </c>
      <c r="M1492">
        <v>4.3517636718831003</v>
      </c>
      <c r="N1492">
        <v>4.7604259541545799</v>
      </c>
      <c r="O1492">
        <v>4.5120199804482199</v>
      </c>
      <c r="P1492">
        <v>4.6484797817757499</v>
      </c>
      <c r="Q1492">
        <v>4.2091425155888897</v>
      </c>
      <c r="R1492">
        <v>4.1920499047378197</v>
      </c>
      <c r="S1492">
        <v>4.0385951795589703</v>
      </c>
      <c r="T1492">
        <v>3.7710842204901298</v>
      </c>
      <c r="U1492">
        <v>4.5144058684733004</v>
      </c>
      <c r="V1492">
        <v>4.4855119653145001</v>
      </c>
      <c r="W1492">
        <v>-0.49913719630367998</v>
      </c>
      <c r="X1492">
        <v>0.34697187061596202</v>
      </c>
      <c r="Y1492">
        <v>968</v>
      </c>
      <c r="Z1492" t="s">
        <v>28</v>
      </c>
      <c r="AA1492" t="s">
        <v>28</v>
      </c>
    </row>
    <row r="1493" spans="1:27" x14ac:dyDescent="0.2">
      <c r="A1493" t="s">
        <v>3629</v>
      </c>
      <c r="B1493">
        <v>6.8105218718032097</v>
      </c>
      <c r="C1493">
        <v>7.0511749383079501</v>
      </c>
      <c r="D1493">
        <v>6.8862324952051299</v>
      </c>
      <c r="E1493">
        <v>6.4456489407809396</v>
      </c>
      <c r="F1493">
        <v>6.0566615414768004</v>
      </c>
      <c r="G1493">
        <v>6.6832760298885701</v>
      </c>
      <c r="H1493">
        <v>6.0248440873777804</v>
      </c>
      <c r="I1493">
        <v>4.2504308788246101</v>
      </c>
      <c r="J1493">
        <v>5.99933390323495</v>
      </c>
      <c r="K1493">
        <v>5.8971900314088197</v>
      </c>
      <c r="L1493">
        <v>6.2253552867530697</v>
      </c>
      <c r="M1493">
        <v>6.3215201132743202</v>
      </c>
      <c r="N1493">
        <v>6.8862570637723799</v>
      </c>
      <c r="O1493">
        <v>6.3384386545284199</v>
      </c>
      <c r="P1493">
        <v>7.2078634780758399</v>
      </c>
      <c r="Q1493">
        <v>5.8470132488951698</v>
      </c>
      <c r="R1493">
        <v>5.8181107829014502</v>
      </c>
      <c r="S1493">
        <v>5.8218248288453198</v>
      </c>
      <c r="T1493">
        <v>5.78295030662317</v>
      </c>
      <c r="U1493">
        <v>6.2641292415474901</v>
      </c>
      <c r="V1493">
        <v>6.2784885964571702</v>
      </c>
      <c r="W1493">
        <v>-0.64621705410664199</v>
      </c>
      <c r="X1493">
        <v>0.102021827849771</v>
      </c>
      <c r="Y1493">
        <v>969</v>
      </c>
      <c r="Z1493" t="s">
        <v>28</v>
      </c>
      <c r="AA1493" t="s">
        <v>28</v>
      </c>
    </row>
    <row r="1494" spans="1:27" x14ac:dyDescent="0.2">
      <c r="A1494" t="s">
        <v>3630</v>
      </c>
      <c r="B1494">
        <v>4.3889749724653804</v>
      </c>
      <c r="C1494">
        <v>3.9544024515222498</v>
      </c>
      <c r="D1494">
        <v>4.3483777529749901</v>
      </c>
      <c r="E1494">
        <v>5.1736072936126298</v>
      </c>
      <c r="F1494">
        <v>5.1757789119128397</v>
      </c>
      <c r="G1494">
        <v>4.4047270558289604</v>
      </c>
      <c r="H1494">
        <v>5.5938308797078102</v>
      </c>
      <c r="I1494">
        <v>4.24312952910548</v>
      </c>
      <c r="J1494">
        <v>5.9299526127752298</v>
      </c>
      <c r="K1494">
        <v>6.0688870916150996</v>
      </c>
      <c r="L1494">
        <v>5.5098808972468802</v>
      </c>
      <c r="M1494">
        <v>5.5978370961329604</v>
      </c>
      <c r="N1494">
        <v>4.2454796332406897</v>
      </c>
      <c r="O1494">
        <v>4.1839630718752501</v>
      </c>
      <c r="P1494">
        <v>4.3011526264095599</v>
      </c>
      <c r="Q1494">
        <v>4.24379705574166</v>
      </c>
      <c r="R1494">
        <v>3.8965387417882802</v>
      </c>
      <c r="S1494">
        <v>4.0906842233472096</v>
      </c>
      <c r="T1494">
        <v>5.0144677771176003</v>
      </c>
      <c r="U1494">
        <v>4.4071374996250201</v>
      </c>
      <c r="V1494">
        <v>4.9543211911654899</v>
      </c>
      <c r="W1494">
        <v>0.43675022790149298</v>
      </c>
      <c r="X1494">
        <v>0.49062294827625702</v>
      </c>
      <c r="Y1494">
        <v>1431</v>
      </c>
      <c r="Z1494" t="s">
        <v>28</v>
      </c>
      <c r="AA1494" t="s">
        <v>28</v>
      </c>
    </row>
    <row r="1495" spans="1:27" x14ac:dyDescent="0.2">
      <c r="A1495" t="s">
        <v>3631</v>
      </c>
      <c r="B1495">
        <v>7.5992636474045003</v>
      </c>
      <c r="C1495">
        <v>7.5530801715825397</v>
      </c>
      <c r="D1495">
        <v>8.2489024891878806</v>
      </c>
      <c r="E1495">
        <v>8.2735285546942006</v>
      </c>
      <c r="F1495">
        <v>8.6026815568015191</v>
      </c>
      <c r="G1495">
        <v>8.4769513396252396</v>
      </c>
      <c r="H1495">
        <v>8.0553346806998807</v>
      </c>
      <c r="I1495">
        <v>7.0952953332251196</v>
      </c>
      <c r="J1495">
        <v>7.95909551315816</v>
      </c>
      <c r="K1495">
        <v>8.8046976552549499</v>
      </c>
      <c r="L1495">
        <v>8.4816563525492406</v>
      </c>
      <c r="M1495">
        <v>8.3944477538656006</v>
      </c>
      <c r="N1495">
        <v>8.3498981280903397</v>
      </c>
      <c r="O1495">
        <v>7.9635500596541897</v>
      </c>
      <c r="P1495">
        <v>7.9008818518963899</v>
      </c>
      <c r="Q1495">
        <v>8.1493831342103693</v>
      </c>
      <c r="R1495">
        <v>8.4333002220223907</v>
      </c>
      <c r="S1495">
        <v>8.83074375352885</v>
      </c>
      <c r="T1495">
        <v>7.8714424272886996</v>
      </c>
      <c r="U1495">
        <v>8.4151660171815603</v>
      </c>
      <c r="V1495">
        <v>8.7267575347182706</v>
      </c>
      <c r="W1495">
        <v>0.73645203058873598</v>
      </c>
      <c r="X1495">
        <v>1.8975532808368701E-4</v>
      </c>
      <c r="Y1495">
        <v>778</v>
      </c>
      <c r="Z1495" t="s">
        <v>28</v>
      </c>
      <c r="AA1495" t="s">
        <v>28</v>
      </c>
    </row>
    <row r="1496" spans="1:27" x14ac:dyDescent="0.2">
      <c r="A1496" t="s">
        <v>3632</v>
      </c>
      <c r="B1496">
        <v>6.0971000084570397</v>
      </c>
      <c r="C1496">
        <v>6.1409333213184096</v>
      </c>
      <c r="D1496">
        <v>6.61009606697914</v>
      </c>
      <c r="E1496">
        <v>6.49852734110382</v>
      </c>
      <c r="F1496">
        <v>6.3112951986133297</v>
      </c>
      <c r="G1496">
        <v>6.3274497934409597</v>
      </c>
      <c r="H1496">
        <v>5.9569771893036503</v>
      </c>
      <c r="I1496">
        <v>5.6701819523887798</v>
      </c>
      <c r="J1496">
        <v>6.1240412010861904</v>
      </c>
      <c r="K1496">
        <v>6.0537484893702498</v>
      </c>
      <c r="L1496">
        <v>6.3006927407869702</v>
      </c>
      <c r="M1496">
        <v>6.2102029121761797</v>
      </c>
      <c r="N1496">
        <v>6.6484607867126604</v>
      </c>
      <c r="O1496">
        <v>6.4516038803668598</v>
      </c>
      <c r="P1496">
        <v>6.4116183858770297</v>
      </c>
      <c r="Q1496">
        <v>5.7906576347454299</v>
      </c>
      <c r="R1496">
        <v>5.6431085895685902</v>
      </c>
      <c r="S1496">
        <v>5.6865643173312801</v>
      </c>
      <c r="T1496">
        <v>6.19020752653429</v>
      </c>
      <c r="U1496">
        <v>6.1262106979695501</v>
      </c>
      <c r="V1496">
        <v>6.4301909842753702</v>
      </c>
      <c r="W1496">
        <v>-0.15490153326437001</v>
      </c>
      <c r="X1496">
        <v>0.52952545896987302</v>
      </c>
      <c r="Y1496">
        <v>1202</v>
      </c>
      <c r="Z1496" t="s">
        <v>28</v>
      </c>
      <c r="AA1496" t="s">
        <v>28</v>
      </c>
    </row>
    <row r="1497" spans="1:27" x14ac:dyDescent="0.2">
      <c r="A1497" t="s">
        <v>3633</v>
      </c>
      <c r="B1497">
        <v>7.5170257209236899</v>
      </c>
      <c r="C1497">
        <v>7.29530087693594</v>
      </c>
      <c r="D1497">
        <v>7.4961721873729896</v>
      </c>
      <c r="E1497">
        <v>7.0519155442608596</v>
      </c>
      <c r="F1497">
        <v>7.5886019251862402</v>
      </c>
      <c r="G1497">
        <v>6.3944160035434203</v>
      </c>
      <c r="H1497">
        <v>7.3797712512768401</v>
      </c>
      <c r="I1497">
        <v>7.0181169886776198</v>
      </c>
      <c r="J1497">
        <v>7.40814001592664</v>
      </c>
      <c r="K1497">
        <v>7.4089489753571396</v>
      </c>
      <c r="L1497">
        <v>7.1662289674271102</v>
      </c>
      <c r="M1497">
        <v>7.0487429441149896</v>
      </c>
      <c r="N1497">
        <v>7.8486610709470197</v>
      </c>
      <c r="O1497">
        <v>7.3974554020415102</v>
      </c>
      <c r="P1497">
        <v>7.5688943108837599</v>
      </c>
      <c r="Q1497">
        <v>7.1945894787988802</v>
      </c>
      <c r="R1497">
        <v>6.7929505432018802</v>
      </c>
      <c r="S1497">
        <v>6.8903842790547101</v>
      </c>
      <c r="T1497">
        <v>6.9324338438117401</v>
      </c>
      <c r="U1497">
        <v>7.2812976537419098</v>
      </c>
      <c r="V1497">
        <v>7.1251156060180501</v>
      </c>
      <c r="W1497">
        <v>-0.47907910264641301</v>
      </c>
      <c r="X1497">
        <v>1.1546097622638101E-2</v>
      </c>
      <c r="Y1497">
        <v>1203</v>
      </c>
      <c r="Z1497" t="s">
        <v>28</v>
      </c>
      <c r="AA1497" t="s">
        <v>28</v>
      </c>
    </row>
    <row r="1498" spans="1:27" x14ac:dyDescent="0.2">
      <c r="A1498" t="s">
        <v>3634</v>
      </c>
      <c r="B1498">
        <v>1.7719432415623899</v>
      </c>
      <c r="C1498">
        <v>1.8139548786799</v>
      </c>
      <c r="D1498">
        <v>1.4474584034572</v>
      </c>
      <c r="E1498">
        <v>1.9418841958542601</v>
      </c>
      <c r="F1498">
        <v>1.56176545867532</v>
      </c>
      <c r="G1498">
        <v>1.43717865146836</v>
      </c>
      <c r="H1498">
        <v>1.7038772213761799</v>
      </c>
      <c r="I1498">
        <v>2.5824139365712999</v>
      </c>
      <c r="J1498">
        <v>1.4397681480836</v>
      </c>
      <c r="K1498">
        <v>1.55588297804785</v>
      </c>
      <c r="L1498">
        <v>1.8484643045065401</v>
      </c>
      <c r="M1498">
        <v>1.7646718425299901</v>
      </c>
      <c r="N1498">
        <v>1.78575488623177</v>
      </c>
      <c r="O1498">
        <v>1.8199399272299499</v>
      </c>
      <c r="P1498">
        <v>1.6166151257644099</v>
      </c>
      <c r="Q1498">
        <v>1.6879653709144999</v>
      </c>
      <c r="R1498">
        <v>1.59179044380686</v>
      </c>
      <c r="S1498">
        <v>1.9023325103436</v>
      </c>
      <c r="T1498">
        <v>1.5641295965573601</v>
      </c>
      <c r="U1498">
        <v>2.0339511566383002</v>
      </c>
      <c r="V1498">
        <v>1.80376739874676</v>
      </c>
      <c r="W1498">
        <v>-0.55609455502652005</v>
      </c>
      <c r="X1498">
        <v>0.61828050019676095</v>
      </c>
      <c r="Y1498">
        <v>844</v>
      </c>
      <c r="Z1498" t="s">
        <v>28</v>
      </c>
      <c r="AA1498" t="s">
        <v>28</v>
      </c>
    </row>
    <row r="1499" spans="1:27" x14ac:dyDescent="0.2">
      <c r="A1499" t="s">
        <v>3635</v>
      </c>
      <c r="B1499">
        <v>2.0041214048168898</v>
      </c>
      <c r="C1499">
        <v>2.1283758413378302</v>
      </c>
      <c r="D1499">
        <v>2.0713494248795699</v>
      </c>
      <c r="E1499">
        <v>2.0213794353838801</v>
      </c>
      <c r="F1499">
        <v>1.99588913890716</v>
      </c>
      <c r="G1499">
        <v>2.1565109108548501</v>
      </c>
      <c r="H1499">
        <v>2.2104018179934899</v>
      </c>
      <c r="I1499">
        <v>3.26063821166343</v>
      </c>
      <c r="J1499">
        <v>2.1185361086533701</v>
      </c>
      <c r="K1499">
        <v>1.9878287731916</v>
      </c>
      <c r="L1499">
        <v>2.2785593525803201</v>
      </c>
      <c r="M1499">
        <v>2.4651141220642701</v>
      </c>
      <c r="N1499">
        <v>2.18765166319176</v>
      </c>
      <c r="O1499">
        <v>2.3218310384734901</v>
      </c>
      <c r="P1499">
        <v>2.0111846088090402</v>
      </c>
      <c r="Q1499">
        <v>2.1145398836779798</v>
      </c>
      <c r="R1499">
        <v>2.4198665291609598</v>
      </c>
      <c r="S1499">
        <v>2.6015721149959998</v>
      </c>
      <c r="T1499">
        <v>2.3256027562753299</v>
      </c>
      <c r="U1499">
        <v>2.46189839554693</v>
      </c>
      <c r="V1499">
        <v>2.1024742680124802</v>
      </c>
      <c r="W1499">
        <v>-0.35043649051988401</v>
      </c>
      <c r="X1499">
        <v>0.66330393690984901</v>
      </c>
      <c r="Y1499">
        <v>845</v>
      </c>
      <c r="Z1499" t="s">
        <v>28</v>
      </c>
      <c r="AA1499" t="s">
        <v>28</v>
      </c>
    </row>
    <row r="1500" spans="1:27" x14ac:dyDescent="0.2">
      <c r="A1500" t="s">
        <v>3636</v>
      </c>
      <c r="B1500">
        <v>10.623968037860701</v>
      </c>
      <c r="C1500">
        <v>10.669927549053099</v>
      </c>
      <c r="D1500">
        <v>10.733760212604301</v>
      </c>
      <c r="E1500">
        <v>10.203837029481001</v>
      </c>
      <c r="F1500">
        <v>10.533929365732901</v>
      </c>
      <c r="G1500">
        <v>10.7456197165468</v>
      </c>
      <c r="H1500">
        <v>11.0841854166743</v>
      </c>
      <c r="I1500">
        <v>11.695934050214801</v>
      </c>
      <c r="J1500">
        <v>10.9025231138772</v>
      </c>
      <c r="K1500">
        <v>10.958808507497</v>
      </c>
      <c r="L1500">
        <v>11.073766602066099</v>
      </c>
      <c r="M1500">
        <v>11.867667136895999</v>
      </c>
      <c r="N1500">
        <v>11.099104543994301</v>
      </c>
      <c r="O1500">
        <v>10.9802421516018</v>
      </c>
      <c r="P1500">
        <v>11.152517279714999</v>
      </c>
      <c r="Q1500">
        <v>11.4667798949166</v>
      </c>
      <c r="R1500">
        <v>10.4554748656893</v>
      </c>
      <c r="S1500">
        <v>10.799009464647201</v>
      </c>
      <c r="T1500">
        <v>10.6268105628952</v>
      </c>
      <c r="U1500">
        <v>11.1113790855734</v>
      </c>
      <c r="V1500">
        <v>11.361189072716</v>
      </c>
      <c r="W1500">
        <v>-1.63724566112649E-2</v>
      </c>
      <c r="X1500">
        <v>0.95963117115302299</v>
      </c>
      <c r="Y1500">
        <v>1271</v>
      </c>
      <c r="Z1500" t="s">
        <v>28</v>
      </c>
      <c r="AA1500" t="s">
        <v>28</v>
      </c>
    </row>
    <row r="1501" spans="1:27" x14ac:dyDescent="0.2">
      <c r="A1501" t="s">
        <v>3637</v>
      </c>
      <c r="B1501">
        <v>10.6614584417897</v>
      </c>
      <c r="C1501">
        <v>10.740847528328301</v>
      </c>
      <c r="D1501">
        <v>10.8111939945733</v>
      </c>
      <c r="E1501">
        <v>10.9810638937801</v>
      </c>
      <c r="F1501">
        <v>10.9619660137376</v>
      </c>
      <c r="G1501">
        <v>10.9758431405103</v>
      </c>
      <c r="H1501">
        <v>10.982913927432501</v>
      </c>
      <c r="I1501">
        <v>11.3089076746991</v>
      </c>
      <c r="J1501">
        <v>11.0418130101659</v>
      </c>
      <c r="K1501">
        <v>11.0606867472757</v>
      </c>
      <c r="L1501">
        <v>11.1735517419198</v>
      </c>
      <c r="M1501">
        <v>11.193425151730001</v>
      </c>
      <c r="N1501">
        <v>10.6807004676802</v>
      </c>
      <c r="O1501">
        <v>10.729151286990099</v>
      </c>
      <c r="P1501">
        <v>10.567672254889301</v>
      </c>
      <c r="Q1501">
        <v>10.802152748298299</v>
      </c>
      <c r="R1501">
        <v>10.893272693572101</v>
      </c>
      <c r="S1501">
        <v>11.050620258949399</v>
      </c>
      <c r="T1501">
        <v>11.139477231191799</v>
      </c>
      <c r="U1501">
        <v>11.2255597074588</v>
      </c>
      <c r="V1501">
        <v>11.1745805280621</v>
      </c>
      <c r="W1501">
        <v>0.250079673310104</v>
      </c>
      <c r="X1501">
        <v>4.0842847568019702E-2</v>
      </c>
      <c r="Y1501">
        <v>1624</v>
      </c>
      <c r="Z1501" t="s">
        <v>3638</v>
      </c>
      <c r="AA1501" t="s">
        <v>28</v>
      </c>
    </row>
    <row r="1502" spans="1:27" x14ac:dyDescent="0.2">
      <c r="A1502" t="s">
        <v>3639</v>
      </c>
      <c r="B1502">
        <v>8.1759216491001308</v>
      </c>
      <c r="C1502">
        <v>8.1461960517847096</v>
      </c>
      <c r="D1502">
        <v>7.4932610061379696</v>
      </c>
      <c r="E1502">
        <v>7.6515980336922702</v>
      </c>
      <c r="F1502">
        <v>7.7294067924525702</v>
      </c>
      <c r="G1502">
        <v>7.6746612011640503</v>
      </c>
      <c r="H1502">
        <v>7.8294838230970099</v>
      </c>
      <c r="I1502">
        <v>8.0572925540725908</v>
      </c>
      <c r="J1502">
        <v>7.6791039448709197</v>
      </c>
      <c r="K1502">
        <v>7.5144599853649403</v>
      </c>
      <c r="L1502">
        <v>7.8480859988931204</v>
      </c>
      <c r="M1502">
        <v>7.8299037161393796</v>
      </c>
      <c r="N1502">
        <v>8.0651908250559305</v>
      </c>
      <c r="O1502">
        <v>7.9345817695926497</v>
      </c>
      <c r="P1502">
        <v>8.0384450887443606</v>
      </c>
      <c r="Q1502">
        <v>8.1401770523032102</v>
      </c>
      <c r="R1502">
        <v>7.4287381171686597</v>
      </c>
      <c r="S1502">
        <v>7.4387863024339698</v>
      </c>
      <c r="T1502">
        <v>7.5148823941369098</v>
      </c>
      <c r="U1502">
        <v>8.0692623683295199</v>
      </c>
      <c r="V1502">
        <v>7.9953811168232898</v>
      </c>
      <c r="W1502">
        <v>-0.24426004201849399</v>
      </c>
      <c r="X1502">
        <v>0.135312758699939</v>
      </c>
      <c r="Y1502">
        <v>1437</v>
      </c>
      <c r="Z1502" t="s">
        <v>28</v>
      </c>
      <c r="AA1502" t="s">
        <v>28</v>
      </c>
    </row>
    <row r="1503" spans="1:27" x14ac:dyDescent="0.2">
      <c r="A1503" t="s">
        <v>3640</v>
      </c>
      <c r="B1503">
        <v>10.876395454283699</v>
      </c>
      <c r="C1503">
        <v>10.938192933433101</v>
      </c>
      <c r="D1503">
        <v>10.6009743049198</v>
      </c>
      <c r="E1503">
        <v>10.387853584172399</v>
      </c>
      <c r="F1503">
        <v>10.8337308196239</v>
      </c>
      <c r="G1503">
        <v>10.5263673101681</v>
      </c>
      <c r="H1503">
        <v>10.108797507777799</v>
      </c>
      <c r="I1503">
        <v>5.1295502537728499</v>
      </c>
      <c r="J1503">
        <v>9.9369211728809699</v>
      </c>
      <c r="K1503">
        <v>10.2066635679495</v>
      </c>
      <c r="L1503">
        <v>10.329382945530501</v>
      </c>
      <c r="M1503">
        <v>9.6598728375304894</v>
      </c>
      <c r="N1503">
        <v>11.4640875093839</v>
      </c>
      <c r="O1503">
        <v>11.0035663791801</v>
      </c>
      <c r="P1503">
        <v>11.7109877197723</v>
      </c>
      <c r="Q1503">
        <v>10.905005958759199</v>
      </c>
      <c r="R1503">
        <v>10.433758117977399</v>
      </c>
      <c r="S1503">
        <v>10.043937856862</v>
      </c>
      <c r="T1503">
        <v>9.7605896464733508</v>
      </c>
      <c r="U1503">
        <v>10.0184093446577</v>
      </c>
      <c r="V1503">
        <v>9.9184676989518596</v>
      </c>
      <c r="W1503">
        <v>-0.61825109524240596</v>
      </c>
      <c r="X1503">
        <v>0.319076710033942</v>
      </c>
      <c r="Y1503">
        <v>1501</v>
      </c>
      <c r="Z1503" t="s">
        <v>28</v>
      </c>
      <c r="AA1503" t="s">
        <v>28</v>
      </c>
    </row>
    <row r="1504" spans="1:27" x14ac:dyDescent="0.2">
      <c r="A1504" t="s">
        <v>3641</v>
      </c>
      <c r="B1504">
        <v>9.6781132366800602</v>
      </c>
      <c r="C1504">
        <v>9.5144242056935706</v>
      </c>
      <c r="D1504">
        <v>9.2733736421805109</v>
      </c>
      <c r="E1504">
        <v>8.7408025215281704</v>
      </c>
      <c r="F1504">
        <v>9.4077015240444304</v>
      </c>
      <c r="G1504">
        <v>8.7012158414208098</v>
      </c>
      <c r="H1504">
        <v>8.6718880757352892</v>
      </c>
      <c r="I1504">
        <v>8.4229450964660195</v>
      </c>
      <c r="J1504">
        <v>8.7974502386587901</v>
      </c>
      <c r="K1504">
        <v>8.2502004380993004</v>
      </c>
      <c r="L1504">
        <v>8.4359535307573701</v>
      </c>
      <c r="M1504">
        <v>8.0040505053612403</v>
      </c>
      <c r="N1504">
        <v>9.80074709012497</v>
      </c>
      <c r="O1504">
        <v>9.4962648248405692</v>
      </c>
      <c r="P1504">
        <v>9.8309755903935194</v>
      </c>
      <c r="Q1504">
        <v>9.2327458293979596</v>
      </c>
      <c r="R1504">
        <v>8.7568423166209204</v>
      </c>
      <c r="S1504">
        <v>8.5601356148071002</v>
      </c>
      <c r="T1504">
        <v>8.0784926577070308</v>
      </c>
      <c r="U1504">
        <v>8.7249017584477997</v>
      </c>
      <c r="V1504">
        <v>7.9560616164252602</v>
      </c>
      <c r="W1504">
        <v>-0.89964551558401495</v>
      </c>
      <c r="X1504">
        <v>1.09895187206883E-3</v>
      </c>
      <c r="Y1504">
        <v>347</v>
      </c>
      <c r="Z1504" t="s">
        <v>28</v>
      </c>
      <c r="AA1504" t="s">
        <v>28</v>
      </c>
    </row>
    <row r="1505" spans="1:27" x14ac:dyDescent="0.2">
      <c r="A1505" t="s">
        <v>3642</v>
      </c>
      <c r="B1505">
        <v>9.0002083187054307</v>
      </c>
      <c r="C1505">
        <v>8.8428333314697696</v>
      </c>
      <c r="D1505">
        <v>8.9261985765273799</v>
      </c>
      <c r="E1505">
        <v>9.6315656750727392</v>
      </c>
      <c r="F1505">
        <v>9.4237512698036596</v>
      </c>
      <c r="G1505">
        <v>8.5230263131990807</v>
      </c>
      <c r="H1505">
        <v>9.3779173647423093</v>
      </c>
      <c r="I1505">
        <v>8.9802215241860193</v>
      </c>
      <c r="J1505">
        <v>9.1359896203158701</v>
      </c>
      <c r="K1505">
        <v>9.3463398514289793</v>
      </c>
      <c r="L1505">
        <v>8.9992836981724693</v>
      </c>
      <c r="M1505">
        <v>9.1394690005804105</v>
      </c>
      <c r="N1505">
        <v>9.4727243148495095</v>
      </c>
      <c r="O1505">
        <v>9.2517482452182893</v>
      </c>
      <c r="P1505">
        <v>9.2966439606254099</v>
      </c>
      <c r="Q1505">
        <v>9.3744376986017404</v>
      </c>
      <c r="R1505">
        <v>9.4914891081616695</v>
      </c>
      <c r="S1505">
        <v>9.4015895600779107</v>
      </c>
      <c r="T1505">
        <v>8.8521673279190907</v>
      </c>
      <c r="U1505">
        <v>8.9131717498217693</v>
      </c>
      <c r="V1505">
        <v>9.1829810305975794</v>
      </c>
      <c r="W1505">
        <v>7.6421631104979904E-2</v>
      </c>
      <c r="X1505">
        <v>0.69781208554082497</v>
      </c>
      <c r="Y1505">
        <v>1379</v>
      </c>
      <c r="Z1505" t="s">
        <v>28</v>
      </c>
      <c r="AA1505" t="s">
        <v>28</v>
      </c>
    </row>
    <row r="1506" spans="1:27" x14ac:dyDescent="0.2">
      <c r="A1506" t="s">
        <v>3643</v>
      </c>
      <c r="B1506">
        <v>7.5877176258641299</v>
      </c>
      <c r="C1506">
        <v>7.6836472434742999</v>
      </c>
      <c r="D1506">
        <v>7.46114369679478</v>
      </c>
      <c r="E1506">
        <v>7.7012944226890196</v>
      </c>
      <c r="F1506">
        <v>7.46811079815628</v>
      </c>
      <c r="G1506">
        <v>7.6017412560949298</v>
      </c>
      <c r="H1506">
        <v>7.6587772533212997</v>
      </c>
      <c r="I1506">
        <v>7.1619662756838203</v>
      </c>
      <c r="J1506">
        <v>7.5645455377860102</v>
      </c>
      <c r="K1506">
        <v>7.2107137055340997</v>
      </c>
      <c r="L1506">
        <v>6.7957498239842602</v>
      </c>
      <c r="M1506">
        <v>7.3948615661495101</v>
      </c>
      <c r="N1506">
        <v>7.4409373978205702</v>
      </c>
      <c r="O1506">
        <v>7.6366073498935796</v>
      </c>
      <c r="P1506">
        <v>7.7201581931964798</v>
      </c>
      <c r="Q1506">
        <v>8.0806437305840308</v>
      </c>
      <c r="R1506">
        <v>7.6213029373462602</v>
      </c>
      <c r="S1506">
        <v>7.6886537843853997</v>
      </c>
      <c r="T1506">
        <v>7.2084322262051304</v>
      </c>
      <c r="U1506">
        <v>7.3014203469080803</v>
      </c>
      <c r="V1506">
        <v>7.0510639533826298</v>
      </c>
      <c r="W1506">
        <v>-0.114546745988063</v>
      </c>
      <c r="X1506">
        <v>0.57664421916772401</v>
      </c>
      <c r="Y1506">
        <v>1503</v>
      </c>
      <c r="Z1506" t="s">
        <v>28</v>
      </c>
      <c r="AA1506" t="s">
        <v>28</v>
      </c>
    </row>
    <row r="1507" spans="1:27" x14ac:dyDescent="0.2">
      <c r="A1507" t="s">
        <v>3644</v>
      </c>
      <c r="B1507">
        <v>6.1621114486606503</v>
      </c>
      <c r="C1507">
        <v>6.0413652803680398</v>
      </c>
      <c r="D1507">
        <v>5.8620120806033498</v>
      </c>
      <c r="E1507">
        <v>5.7345512705240402</v>
      </c>
      <c r="F1507">
        <v>5.18420637392662</v>
      </c>
      <c r="G1507">
        <v>5.9922500262283904</v>
      </c>
      <c r="H1507">
        <v>6.1397221225706504</v>
      </c>
      <c r="I1507">
        <v>7.3415933185090001</v>
      </c>
      <c r="J1507">
        <v>5.7492328087411799</v>
      </c>
      <c r="K1507">
        <v>5.65100550799845</v>
      </c>
      <c r="L1507">
        <v>5.9873726133136396</v>
      </c>
      <c r="M1507">
        <v>6.3085180671974701</v>
      </c>
      <c r="N1507">
        <v>6.2220768127963701</v>
      </c>
      <c r="O1507">
        <v>5.8956863056344204</v>
      </c>
      <c r="P1507">
        <v>6.03571115273009</v>
      </c>
      <c r="Q1507">
        <v>6.01042537199229</v>
      </c>
      <c r="R1507">
        <v>5.55195265794198</v>
      </c>
      <c r="S1507">
        <v>5.6023753573978397</v>
      </c>
      <c r="T1507">
        <v>5.7404065483681901</v>
      </c>
      <c r="U1507">
        <v>6.1700305143857799</v>
      </c>
      <c r="V1507">
        <v>5.9494133576708004</v>
      </c>
      <c r="W1507">
        <v>-0.59835801853217596</v>
      </c>
      <c r="X1507">
        <v>5.7203204996535001E-2</v>
      </c>
      <c r="Y1507">
        <v>1095</v>
      </c>
      <c r="Z1507" t="s">
        <v>28</v>
      </c>
      <c r="AA1507" t="s">
        <v>28</v>
      </c>
    </row>
    <row r="1508" spans="1:27" x14ac:dyDescent="0.2">
      <c r="A1508" t="s">
        <v>3645</v>
      </c>
      <c r="B1508">
        <v>7.7849385305466496</v>
      </c>
      <c r="C1508">
        <v>7.7958542049154698</v>
      </c>
      <c r="D1508">
        <v>7.5106473756988699</v>
      </c>
      <c r="E1508">
        <v>7.4351376271507297</v>
      </c>
      <c r="F1508">
        <v>7.8841845573020004</v>
      </c>
      <c r="G1508">
        <v>7.3858572866885499</v>
      </c>
      <c r="H1508">
        <v>8.3197286523174707</v>
      </c>
      <c r="I1508">
        <v>3.81007143740253</v>
      </c>
      <c r="J1508">
        <v>7.8029114630862901</v>
      </c>
      <c r="K1508">
        <v>8.0233989777280694</v>
      </c>
      <c r="L1508">
        <v>7.8103326391685099</v>
      </c>
      <c r="M1508">
        <v>8.6111518286609492</v>
      </c>
      <c r="N1508">
        <v>8.1008198375765499</v>
      </c>
      <c r="O1508">
        <v>8.0429115945171095</v>
      </c>
      <c r="P1508">
        <v>7.7143482718246101</v>
      </c>
      <c r="Q1508">
        <v>7.8738599409867502</v>
      </c>
      <c r="R1508">
        <v>7.3080982990393499</v>
      </c>
      <c r="S1508">
        <v>7.3596734372233703</v>
      </c>
      <c r="T1508">
        <v>7.19493519928883</v>
      </c>
      <c r="U1508">
        <v>8.2291262121581905</v>
      </c>
      <c r="V1508">
        <v>7.9381008505562702</v>
      </c>
      <c r="W1508">
        <v>7.0328466617133503E-2</v>
      </c>
      <c r="X1508">
        <v>0.90760869852986803</v>
      </c>
      <c r="Y1508">
        <v>1321</v>
      </c>
      <c r="Z1508" t="s">
        <v>28</v>
      </c>
      <c r="AA1508" t="s">
        <v>28</v>
      </c>
    </row>
    <row r="1509" spans="1:27" x14ac:dyDescent="0.2">
      <c r="A1509" t="s">
        <v>3646</v>
      </c>
      <c r="B1509">
        <v>8.1250222059295591</v>
      </c>
      <c r="C1509">
        <v>7.9461485072550504</v>
      </c>
      <c r="D1509">
        <v>8.0149430139820392</v>
      </c>
      <c r="E1509">
        <v>8.1876331423238895</v>
      </c>
      <c r="F1509">
        <v>8.2830705953856292</v>
      </c>
      <c r="G1509">
        <v>8.6716845258875903</v>
      </c>
      <c r="H1509">
        <v>7.7321082873358504</v>
      </c>
      <c r="I1509">
        <v>6.8417300870857902</v>
      </c>
      <c r="J1509">
        <v>7.6493814766936996</v>
      </c>
      <c r="K1509">
        <v>8.1668397491201201</v>
      </c>
      <c r="L1509">
        <v>8.1876045112050697</v>
      </c>
      <c r="M1509">
        <v>8.4690632622473103</v>
      </c>
      <c r="N1509">
        <v>7.8972892049435703</v>
      </c>
      <c r="O1509">
        <v>7.8830598614528702</v>
      </c>
      <c r="P1509">
        <v>7.9599743690429499</v>
      </c>
      <c r="Q1509">
        <v>8.0049763378186096</v>
      </c>
      <c r="R1509">
        <v>8.1911721629747394</v>
      </c>
      <c r="S1509">
        <v>8.31281332927351</v>
      </c>
      <c r="T1509">
        <v>8.6738992066799092</v>
      </c>
      <c r="U1509">
        <v>8.2413855910427003</v>
      </c>
      <c r="V1509">
        <v>8.1942307224925592</v>
      </c>
      <c r="W1509">
        <v>0.63634384450988601</v>
      </c>
      <c r="X1509">
        <v>4.2047365592543998E-4</v>
      </c>
      <c r="Y1509">
        <v>535</v>
      </c>
      <c r="Z1509" t="s">
        <v>28</v>
      </c>
      <c r="AA1509" t="s">
        <v>28</v>
      </c>
    </row>
    <row r="1510" spans="1:27" x14ac:dyDescent="0.2">
      <c r="A1510" t="s">
        <v>3647</v>
      </c>
      <c r="B1510">
        <v>9.3377492249603797</v>
      </c>
      <c r="C1510">
        <v>9.1320795812668898</v>
      </c>
      <c r="D1510">
        <v>9.4176827542021506</v>
      </c>
      <c r="E1510">
        <v>9.4041289140690196</v>
      </c>
      <c r="F1510">
        <v>9.6332283761904804</v>
      </c>
      <c r="G1510">
        <v>8.8655266457483393</v>
      </c>
      <c r="H1510">
        <v>9.9001145117925198</v>
      </c>
      <c r="I1510">
        <v>10.0740728062003</v>
      </c>
      <c r="J1510">
        <v>9.5873477863934493</v>
      </c>
      <c r="K1510">
        <v>9.9465813301239603</v>
      </c>
      <c r="L1510">
        <v>9.9903034201622294</v>
      </c>
      <c r="M1510">
        <v>9.9314518699866507</v>
      </c>
      <c r="N1510">
        <v>9.5944684381191507</v>
      </c>
      <c r="O1510">
        <v>9.5349669307329297</v>
      </c>
      <c r="P1510">
        <v>9.2262872691139499</v>
      </c>
      <c r="Q1510">
        <v>10.069466269102101</v>
      </c>
      <c r="R1510">
        <v>9.3419105515889207</v>
      </c>
      <c r="S1510">
        <v>9.9647374120748609</v>
      </c>
      <c r="T1510">
        <v>9.3974353767055199</v>
      </c>
      <c r="U1510">
        <v>10.076173306187901</v>
      </c>
      <c r="V1510">
        <v>10.0103575052028</v>
      </c>
      <c r="W1510">
        <v>0.25140057034094698</v>
      </c>
      <c r="X1510">
        <v>0.25286492925689402</v>
      </c>
      <c r="Y1510">
        <v>1506</v>
      </c>
      <c r="Z1510" t="s">
        <v>3648</v>
      </c>
      <c r="AA1510" t="s">
        <v>28</v>
      </c>
    </row>
    <row r="1511" spans="1:27" x14ac:dyDescent="0.2">
      <c r="A1511" t="s">
        <v>3649</v>
      </c>
      <c r="B1511">
        <v>6.1659559547474903</v>
      </c>
      <c r="C1511">
        <v>5.7753212019649398</v>
      </c>
      <c r="D1511">
        <v>5.5289310794405901</v>
      </c>
      <c r="E1511">
        <v>4.6821734871053904</v>
      </c>
      <c r="F1511">
        <v>5.5872519323834204</v>
      </c>
      <c r="G1511">
        <v>5.5604256776035301</v>
      </c>
      <c r="H1511">
        <v>5.4134948729033203</v>
      </c>
      <c r="I1511">
        <v>5.6680303309915203</v>
      </c>
      <c r="J1511">
        <v>5.2288304426614003</v>
      </c>
      <c r="K1511">
        <v>5.9297605462595904</v>
      </c>
      <c r="L1511">
        <v>5.7852166547244801</v>
      </c>
      <c r="M1511">
        <v>5.6297175691081902</v>
      </c>
      <c r="N1511">
        <v>5.9622591556177102</v>
      </c>
      <c r="O1511">
        <v>5.8030537244248599</v>
      </c>
      <c r="P1511">
        <v>5.7129711522338598</v>
      </c>
      <c r="Q1511">
        <v>5.8206741646331501</v>
      </c>
      <c r="R1511">
        <v>5.22761213738438</v>
      </c>
      <c r="S1511">
        <v>5.3381140929076203</v>
      </c>
      <c r="T1511">
        <v>5.3036327002847603</v>
      </c>
      <c r="U1511">
        <v>6.3644037779778904</v>
      </c>
      <c r="V1511">
        <v>6.2119901984983397</v>
      </c>
      <c r="W1511">
        <v>-2.82130394058752E-2</v>
      </c>
      <c r="X1511">
        <v>0.93774607707931101</v>
      </c>
      <c r="Y1511">
        <v>1363</v>
      </c>
      <c r="Z1511" t="s">
        <v>28</v>
      </c>
      <c r="AA1511" t="s">
        <v>28</v>
      </c>
    </row>
    <row r="1512" spans="1:27" x14ac:dyDescent="0.2">
      <c r="A1512" t="s">
        <v>3650</v>
      </c>
      <c r="B1512">
        <v>6.9409001951943496</v>
      </c>
      <c r="C1512">
        <v>6.4127102380131902</v>
      </c>
      <c r="D1512">
        <v>6.58589808067783</v>
      </c>
      <c r="E1512">
        <v>6.5717407607862803</v>
      </c>
      <c r="F1512">
        <v>6.9291261435657701</v>
      </c>
      <c r="G1512">
        <v>6.9412659300934996</v>
      </c>
      <c r="H1512">
        <v>6.1935431954848399</v>
      </c>
      <c r="I1512">
        <v>6.3231759504671201</v>
      </c>
      <c r="J1512">
        <v>6.3461672085718099</v>
      </c>
      <c r="K1512">
        <v>6.8999166977492097</v>
      </c>
      <c r="L1512">
        <v>6.6516362102404401</v>
      </c>
      <c r="M1512">
        <v>6.7795516522558303</v>
      </c>
      <c r="N1512">
        <v>6.4052028622295101</v>
      </c>
      <c r="O1512">
        <v>6.5239542449128098</v>
      </c>
      <c r="P1512">
        <v>6.43932577223773</v>
      </c>
      <c r="Q1512">
        <v>7.2185819652151704</v>
      </c>
      <c r="R1512">
        <v>6.9360648421156297</v>
      </c>
      <c r="S1512">
        <v>7.3271081006711896</v>
      </c>
      <c r="T1512">
        <v>7.0536618305773802</v>
      </c>
      <c r="U1512">
        <v>6.50104415469717</v>
      </c>
      <c r="V1512">
        <v>6.9936464574213302</v>
      </c>
      <c r="W1512">
        <v>0.61865068567312698</v>
      </c>
      <c r="X1512">
        <v>1.9259793979478599E-4</v>
      </c>
      <c r="Y1512">
        <v>552</v>
      </c>
      <c r="Z1512" t="s">
        <v>28</v>
      </c>
      <c r="AA1512" t="s">
        <v>28</v>
      </c>
    </row>
    <row r="1513" spans="1:27" x14ac:dyDescent="0.2">
      <c r="A1513" t="s">
        <v>3651</v>
      </c>
      <c r="B1513">
        <v>7.5387108211437699</v>
      </c>
      <c r="C1513">
        <v>7.05829993234497</v>
      </c>
      <c r="D1513">
        <v>6.7620579137759904</v>
      </c>
      <c r="E1513">
        <v>7.10555848420515</v>
      </c>
      <c r="F1513">
        <v>7.48713400933313</v>
      </c>
      <c r="G1513">
        <v>7.66943773506972</v>
      </c>
      <c r="H1513">
        <v>6.2381624528739401</v>
      </c>
      <c r="I1513">
        <v>5.25356679165629</v>
      </c>
      <c r="J1513">
        <v>6.0091410507982799</v>
      </c>
      <c r="K1513">
        <v>5.7417302542500002</v>
      </c>
      <c r="L1513">
        <v>6.1640001831725399</v>
      </c>
      <c r="M1513">
        <v>5.7650747052721298</v>
      </c>
      <c r="N1513">
        <v>7.5304972919536599</v>
      </c>
      <c r="O1513">
        <v>7.5321815347521897</v>
      </c>
      <c r="P1513">
        <v>7.9868036270868101</v>
      </c>
      <c r="Q1513">
        <v>7.6959942708900604</v>
      </c>
      <c r="R1513">
        <v>7.1701145568178397</v>
      </c>
      <c r="S1513">
        <v>7.0889211411615598</v>
      </c>
      <c r="T1513">
        <v>5.5608342098067798</v>
      </c>
      <c r="U1513">
        <v>6.1332259006110803</v>
      </c>
      <c r="V1513">
        <v>5.8577339059323803</v>
      </c>
      <c r="W1513">
        <v>-0.35182575218283402</v>
      </c>
      <c r="X1513">
        <v>0.51287083945537604</v>
      </c>
      <c r="Y1513">
        <v>978</v>
      </c>
      <c r="Z1513" t="s">
        <v>3652</v>
      </c>
      <c r="AA1513" t="s">
        <v>28</v>
      </c>
    </row>
    <row r="1514" spans="1:27" x14ac:dyDescent="0.2">
      <c r="A1514" t="s">
        <v>3653</v>
      </c>
      <c r="B1514">
        <v>15.8535185843905</v>
      </c>
      <c r="C1514">
        <v>16.1001152125971</v>
      </c>
      <c r="D1514">
        <v>16.390653752119999</v>
      </c>
      <c r="E1514">
        <v>14.803094530948499</v>
      </c>
      <c r="F1514">
        <v>14.773371525518799</v>
      </c>
      <c r="G1514">
        <v>15.266623788348699</v>
      </c>
      <c r="H1514">
        <v>16.457847800233399</v>
      </c>
      <c r="I1514">
        <v>15.6339700191105</v>
      </c>
      <c r="J1514">
        <v>16.471542812944101</v>
      </c>
      <c r="K1514">
        <v>15.977211001514201</v>
      </c>
      <c r="L1514">
        <v>15.7334062602344</v>
      </c>
      <c r="M1514">
        <v>15.3011723381991</v>
      </c>
      <c r="N1514">
        <v>16.2402257235984</v>
      </c>
      <c r="O1514">
        <v>16.314303701606502</v>
      </c>
      <c r="P1514">
        <v>16.190655103415502</v>
      </c>
      <c r="Q1514">
        <v>14.7279013445518</v>
      </c>
      <c r="R1514">
        <v>14.558138235082801</v>
      </c>
      <c r="S1514">
        <v>14.818422560302199</v>
      </c>
      <c r="T1514">
        <v>15.548430705910601</v>
      </c>
      <c r="U1514">
        <v>15.729405471650299</v>
      </c>
      <c r="V1514">
        <v>15.881033068677199</v>
      </c>
      <c r="W1514">
        <v>-1.04185342634237</v>
      </c>
      <c r="X1514" s="1">
        <v>1.04127919009792E-5</v>
      </c>
      <c r="Y1514">
        <v>278</v>
      </c>
      <c r="Z1514" t="s">
        <v>28</v>
      </c>
      <c r="AA1514" t="s">
        <v>28</v>
      </c>
    </row>
    <row r="1515" spans="1:27" x14ac:dyDescent="0.2">
      <c r="A1515" t="s">
        <v>3654</v>
      </c>
      <c r="B1515">
        <v>7.9034716798936504</v>
      </c>
      <c r="C1515">
        <v>7.2956550115053904</v>
      </c>
      <c r="D1515">
        <v>7.2947119304144898</v>
      </c>
      <c r="E1515">
        <v>6.9351409822189201</v>
      </c>
      <c r="F1515">
        <v>7.3989804389043501</v>
      </c>
      <c r="G1515">
        <v>8.3071696935978707</v>
      </c>
      <c r="H1515">
        <v>6.4087323044935403</v>
      </c>
      <c r="I1515">
        <v>5.17516403297852</v>
      </c>
      <c r="J1515">
        <v>6.3625451702971496</v>
      </c>
      <c r="K1515">
        <v>6.7114968650679199</v>
      </c>
      <c r="L1515">
        <v>6.4833651882475101</v>
      </c>
      <c r="M1515">
        <v>5.9788983651993899</v>
      </c>
      <c r="N1515">
        <v>7.7489581650340096</v>
      </c>
      <c r="O1515">
        <v>7.6597532441054996</v>
      </c>
      <c r="P1515">
        <v>8.3423670122536304</v>
      </c>
      <c r="Q1515">
        <v>7.3233120651247399</v>
      </c>
      <c r="R1515">
        <v>7.4754221832038397</v>
      </c>
      <c r="S1515">
        <v>7.2434428035266203</v>
      </c>
      <c r="T1515">
        <v>6.1291925851528104</v>
      </c>
      <c r="U1515">
        <v>6.2336382716673304</v>
      </c>
      <c r="V1515">
        <v>5.5230333283592303</v>
      </c>
      <c r="W1515">
        <v>-0.48522246010709003</v>
      </c>
      <c r="X1515">
        <v>0.35375168476333202</v>
      </c>
      <c r="Y1515">
        <v>980</v>
      </c>
      <c r="Z1515" t="s">
        <v>28</v>
      </c>
      <c r="AA1515" t="s">
        <v>28</v>
      </c>
    </row>
    <row r="1516" spans="1:27" x14ac:dyDescent="0.2">
      <c r="A1516" t="s">
        <v>3655</v>
      </c>
      <c r="B1516">
        <v>8.0754075252166508</v>
      </c>
      <c r="C1516">
        <v>7.9345556965078003</v>
      </c>
      <c r="D1516">
        <v>8.1339811521538508</v>
      </c>
      <c r="E1516">
        <v>8.2383394104897896</v>
      </c>
      <c r="F1516">
        <v>8.3399886126401608</v>
      </c>
      <c r="G1516">
        <v>7.6657360851006402</v>
      </c>
      <c r="H1516">
        <v>8.2030852578884392</v>
      </c>
      <c r="I1516">
        <v>3.9095244074412299</v>
      </c>
      <c r="J1516">
        <v>8.2432844308861704</v>
      </c>
      <c r="K1516">
        <v>8.1845318650518308</v>
      </c>
      <c r="L1516">
        <v>8.1418796220449998</v>
      </c>
      <c r="M1516">
        <v>7.9384585604322799</v>
      </c>
      <c r="N1516">
        <v>8.1862088040575909</v>
      </c>
      <c r="O1516">
        <v>8.2162917050320399</v>
      </c>
      <c r="P1516">
        <v>7.9873518452252696</v>
      </c>
      <c r="Q1516">
        <v>7.9167519979336003</v>
      </c>
      <c r="R1516">
        <v>8.0742968309774401</v>
      </c>
      <c r="S1516">
        <v>8.4051669212108298</v>
      </c>
      <c r="T1516">
        <v>7.8390537620896197</v>
      </c>
      <c r="U1516">
        <v>7.8470232335696304</v>
      </c>
      <c r="V1516">
        <v>8.0287742106994102</v>
      </c>
      <c r="W1516">
        <v>0.10228557512240399</v>
      </c>
      <c r="X1516">
        <v>0.85181575006405597</v>
      </c>
      <c r="Y1516">
        <v>1326</v>
      </c>
      <c r="Z1516" t="s">
        <v>28</v>
      </c>
      <c r="AA1516" t="s">
        <v>28</v>
      </c>
    </row>
    <row r="1517" spans="1:27" x14ac:dyDescent="0.2">
      <c r="A1517" t="s">
        <v>3656</v>
      </c>
      <c r="B1517">
        <v>7.8223935964472702</v>
      </c>
      <c r="C1517">
        <v>7.9153517161046301</v>
      </c>
      <c r="D1517">
        <v>7.8093618292601104</v>
      </c>
      <c r="E1517">
        <v>6.9953034281111499</v>
      </c>
      <c r="F1517">
        <v>6.9198305383882301</v>
      </c>
      <c r="G1517">
        <v>7.1439480142483403</v>
      </c>
      <c r="H1517">
        <v>7.81748750834352</v>
      </c>
      <c r="I1517">
        <v>7.9724726675800097</v>
      </c>
      <c r="J1517">
        <v>7.8581672111696097</v>
      </c>
      <c r="K1517">
        <v>7.3041741449709203</v>
      </c>
      <c r="L1517">
        <v>7.7404528182922299</v>
      </c>
      <c r="M1517">
        <v>8.1858803052413496</v>
      </c>
      <c r="N1517">
        <v>7.9977767126151402</v>
      </c>
      <c r="O1517">
        <v>7.8289135502744802</v>
      </c>
      <c r="P1517">
        <v>7.99825921479255</v>
      </c>
      <c r="Q1517">
        <v>7.5614020463935203</v>
      </c>
      <c r="R1517">
        <v>6.9059210660389896</v>
      </c>
      <c r="S1517">
        <v>6.83593986569538</v>
      </c>
      <c r="T1517">
        <v>7.2636129901892801</v>
      </c>
      <c r="U1517">
        <v>7.78777170036311</v>
      </c>
      <c r="V1517">
        <v>7.8648553096845903</v>
      </c>
      <c r="W1517">
        <v>-0.56092329685822395</v>
      </c>
      <c r="X1517">
        <v>1.16156907908446E-2</v>
      </c>
      <c r="Y1517">
        <v>1384</v>
      </c>
      <c r="Z1517" t="s">
        <v>3657</v>
      </c>
      <c r="AA1517" t="s">
        <v>28</v>
      </c>
    </row>
    <row r="1518" spans="1:27" x14ac:dyDescent="0.2">
      <c r="A1518" t="s">
        <v>3658</v>
      </c>
      <c r="B1518">
        <v>7.4018039402466096</v>
      </c>
      <c r="C1518">
        <v>7.0022613656602397</v>
      </c>
      <c r="D1518">
        <v>7.6629916450809796</v>
      </c>
      <c r="E1518">
        <v>5.6047661098062802</v>
      </c>
      <c r="F1518">
        <v>5.41096296428909</v>
      </c>
      <c r="G1518">
        <v>5.9420646191949897</v>
      </c>
      <c r="H1518">
        <v>5.4385859383290001</v>
      </c>
      <c r="I1518">
        <v>5.6539836784472302</v>
      </c>
      <c r="J1518">
        <v>5.5365071373764598</v>
      </c>
      <c r="K1518">
        <v>5.53499844419947</v>
      </c>
      <c r="L1518">
        <v>5.7269121486329597</v>
      </c>
      <c r="M1518">
        <v>5.6774740492111402</v>
      </c>
      <c r="N1518">
        <v>6.1032467151850804</v>
      </c>
      <c r="O1518">
        <v>5.6720052106320997</v>
      </c>
      <c r="P1518">
        <v>6.2621244372619298</v>
      </c>
      <c r="Q1518">
        <v>5.24827158756682</v>
      </c>
      <c r="R1518">
        <v>5.0789903006292203</v>
      </c>
      <c r="S1518">
        <v>5.5394216535685903</v>
      </c>
      <c r="T1518">
        <v>5.6249671890374202</v>
      </c>
      <c r="U1518">
        <v>5.3436993530857597</v>
      </c>
      <c r="V1518">
        <v>5.0009005096293304</v>
      </c>
      <c r="W1518">
        <v>-1.61647770247175</v>
      </c>
      <c r="X1518" s="1">
        <v>6.3972543308529598E-5</v>
      </c>
      <c r="Y1518">
        <v>121</v>
      </c>
      <c r="Z1518" t="s">
        <v>28</v>
      </c>
      <c r="AA1518" t="s">
        <v>28</v>
      </c>
    </row>
    <row r="1519" spans="1:27" x14ac:dyDescent="0.2">
      <c r="A1519" t="s">
        <v>3659</v>
      </c>
      <c r="B1519">
        <v>7.8371327485601103</v>
      </c>
      <c r="C1519">
        <v>7.2358407545303098</v>
      </c>
      <c r="D1519">
        <v>7.5147953778553003</v>
      </c>
      <c r="E1519">
        <v>8.2802385306295392</v>
      </c>
      <c r="F1519">
        <v>7.69548038851421</v>
      </c>
      <c r="G1519">
        <v>6.9529334666186902</v>
      </c>
      <c r="H1519">
        <v>7.58988895573468</v>
      </c>
      <c r="I1519">
        <v>3.73491528283897</v>
      </c>
      <c r="J1519">
        <v>7.4915003391721999</v>
      </c>
      <c r="K1519">
        <v>7.95433924375702</v>
      </c>
      <c r="L1519">
        <v>7.9292115400923704</v>
      </c>
      <c r="M1519">
        <v>7.3256919616295804</v>
      </c>
      <c r="N1519">
        <v>7.2690690621205096</v>
      </c>
      <c r="O1519">
        <v>7.41726463711489</v>
      </c>
      <c r="P1519">
        <v>7.2820130056460304</v>
      </c>
      <c r="Q1519">
        <v>7.6684945671354603</v>
      </c>
      <c r="R1519">
        <v>7.59683221262903</v>
      </c>
      <c r="S1519">
        <v>7.6435766390940802</v>
      </c>
      <c r="T1519">
        <v>8.02357281203615</v>
      </c>
      <c r="U1519">
        <v>8.5240217761817103</v>
      </c>
      <c r="V1519">
        <v>9.7972387718367493</v>
      </c>
      <c r="W1519">
        <v>1.1083716679536599</v>
      </c>
      <c r="X1519">
        <v>7.3439568495654695E-2</v>
      </c>
      <c r="Y1519">
        <v>1034</v>
      </c>
      <c r="Z1519" t="s">
        <v>28</v>
      </c>
      <c r="AA1519" t="s">
        <v>28</v>
      </c>
    </row>
    <row r="1520" spans="1:27" x14ac:dyDescent="0.2">
      <c r="A1520" t="s">
        <v>3660</v>
      </c>
      <c r="B1520">
        <v>9.6568619806108806</v>
      </c>
      <c r="C1520">
        <v>9.2667491858241409</v>
      </c>
      <c r="D1520">
        <v>9.3280034359654191</v>
      </c>
      <c r="E1520">
        <v>10.148162818676999</v>
      </c>
      <c r="F1520">
        <v>10.1252003670786</v>
      </c>
      <c r="G1520">
        <v>9.3316781322975206</v>
      </c>
      <c r="H1520">
        <v>9.2156033330052995</v>
      </c>
      <c r="I1520">
        <v>8.9521483731228599</v>
      </c>
      <c r="J1520">
        <v>9.3204117468973706</v>
      </c>
      <c r="K1520">
        <v>9.7301581371591492</v>
      </c>
      <c r="L1520">
        <v>9.6509930982261398</v>
      </c>
      <c r="M1520">
        <v>8.3910373345579803</v>
      </c>
      <c r="N1520">
        <v>9.5862314928108905</v>
      </c>
      <c r="O1520">
        <v>9.51328135295023</v>
      </c>
      <c r="P1520">
        <v>9.6029430153650797</v>
      </c>
      <c r="Q1520">
        <v>9.7802187517736705</v>
      </c>
      <c r="R1520">
        <v>10.2304403790385</v>
      </c>
      <c r="S1520">
        <v>9.9177809907571604</v>
      </c>
      <c r="T1520">
        <v>9.6015098284724107</v>
      </c>
      <c r="U1520">
        <v>9.3406438772518392</v>
      </c>
      <c r="V1520">
        <v>9.1142306046415893</v>
      </c>
      <c r="W1520">
        <v>0.37269162330335298</v>
      </c>
      <c r="X1520">
        <v>0.124714474339221</v>
      </c>
      <c r="Y1520">
        <v>1512</v>
      </c>
      <c r="Z1520" t="s">
        <v>28</v>
      </c>
      <c r="AA1520" t="s">
        <v>28</v>
      </c>
    </row>
    <row r="1521" spans="1:27" x14ac:dyDescent="0.2">
      <c r="A1521" t="s">
        <v>3661</v>
      </c>
      <c r="B1521">
        <v>8.0382109031516809</v>
      </c>
      <c r="C1521">
        <v>7.6104703055499101</v>
      </c>
      <c r="D1521">
        <v>6.6419087468910396</v>
      </c>
      <c r="E1521">
        <v>8.6451319896887693</v>
      </c>
      <c r="F1521">
        <v>8.5768392245357301</v>
      </c>
      <c r="G1521">
        <v>6.5842234072422698</v>
      </c>
      <c r="H1521">
        <v>7.4003433949011796</v>
      </c>
      <c r="I1521">
        <v>7.42771595723028</v>
      </c>
      <c r="J1521">
        <v>6.3918499890309599</v>
      </c>
      <c r="K1521">
        <v>7.9819755088339299</v>
      </c>
      <c r="L1521">
        <v>7.9700199497290498</v>
      </c>
      <c r="M1521">
        <v>6.9194320688355999</v>
      </c>
      <c r="N1521">
        <v>8.3956422498605807</v>
      </c>
      <c r="O1521">
        <v>8.0738493857172706</v>
      </c>
      <c r="P1521">
        <v>8.2072381080049794</v>
      </c>
      <c r="Q1521">
        <v>8.6088539175032803</v>
      </c>
      <c r="R1521">
        <v>8.5524788989606506</v>
      </c>
      <c r="S1521">
        <v>8.4231848831818397</v>
      </c>
      <c r="T1521">
        <v>7.8264288855399702</v>
      </c>
      <c r="U1521">
        <v>8.4092766981498599</v>
      </c>
      <c r="V1521">
        <v>7.7551503123080501</v>
      </c>
      <c r="W1521">
        <v>0.55449619159208197</v>
      </c>
      <c r="X1521">
        <v>0.14554870687272101</v>
      </c>
      <c r="Y1521">
        <v>1120</v>
      </c>
      <c r="Z1521" t="s">
        <v>28</v>
      </c>
      <c r="AA1521" t="s">
        <v>28</v>
      </c>
    </row>
    <row r="1522" spans="1:27" x14ac:dyDescent="0.2">
      <c r="A1522" t="s">
        <v>3662</v>
      </c>
      <c r="B1522">
        <v>8.1378823939331095</v>
      </c>
      <c r="C1522">
        <v>8.3369078765831102</v>
      </c>
      <c r="D1522">
        <v>7.9259681717853203</v>
      </c>
      <c r="E1522">
        <v>7.8076083464761696</v>
      </c>
      <c r="F1522">
        <v>8.14938775073683</v>
      </c>
      <c r="G1522">
        <v>7.3697960406833198</v>
      </c>
      <c r="H1522">
        <v>8.4716038318734501</v>
      </c>
      <c r="I1522">
        <v>9.0967352823309096</v>
      </c>
      <c r="J1522">
        <v>8.5161178211364295</v>
      </c>
      <c r="K1522">
        <v>7.7003143896813002</v>
      </c>
      <c r="L1522">
        <v>7.57230480142091</v>
      </c>
      <c r="M1522">
        <v>7.5917851204392202</v>
      </c>
      <c r="N1522">
        <v>8.06676284254325</v>
      </c>
      <c r="O1522">
        <v>8.3538558800351801</v>
      </c>
      <c r="P1522">
        <v>8.3287250598725997</v>
      </c>
      <c r="Q1522">
        <v>8.5667206771351907</v>
      </c>
      <c r="R1522">
        <v>7.4560604448926204</v>
      </c>
      <c r="S1522">
        <v>7.7806211717350804</v>
      </c>
      <c r="T1522">
        <v>7.7488992410857502</v>
      </c>
      <c r="U1522">
        <v>7.8723280145243004</v>
      </c>
      <c r="V1522">
        <v>7.8151589117346001</v>
      </c>
      <c r="W1522">
        <v>-0.747556251975942</v>
      </c>
      <c r="X1522">
        <v>4.3998190058786198E-4</v>
      </c>
      <c r="Y1522">
        <v>443</v>
      </c>
      <c r="Z1522" t="s">
        <v>28</v>
      </c>
      <c r="AA1522" t="s">
        <v>28</v>
      </c>
    </row>
    <row r="1523" spans="1:27" x14ac:dyDescent="0.2">
      <c r="A1523" t="s">
        <v>3663</v>
      </c>
      <c r="B1523">
        <v>9.5289304239905803</v>
      </c>
      <c r="C1523">
        <v>9.4041611388778197</v>
      </c>
      <c r="D1523">
        <v>9.6664831918173402</v>
      </c>
      <c r="E1523">
        <v>10.310248135244301</v>
      </c>
      <c r="F1523">
        <v>10.424901689655</v>
      </c>
      <c r="G1523">
        <v>9.5234711895473794</v>
      </c>
      <c r="H1523">
        <v>9.5461978236255298</v>
      </c>
      <c r="I1523">
        <v>9.2035709132763106</v>
      </c>
      <c r="J1523">
        <v>9.4693446071773906</v>
      </c>
      <c r="K1523">
        <v>9.9911848002737695</v>
      </c>
      <c r="L1523">
        <v>9.9529180332125105</v>
      </c>
      <c r="M1523">
        <v>9.0292006565223897</v>
      </c>
      <c r="N1523">
        <v>9.3810925510177103</v>
      </c>
      <c r="O1523">
        <v>9.4020605532980106</v>
      </c>
      <c r="P1523">
        <v>9.5310117834164707</v>
      </c>
      <c r="Q1523">
        <v>9.4998590943814794</v>
      </c>
      <c r="R1523">
        <v>10.2441455727436</v>
      </c>
      <c r="S1523">
        <v>10.0143665174883</v>
      </c>
      <c r="T1523">
        <v>9.9861298583667502</v>
      </c>
      <c r="U1523">
        <v>9.5604006593869606</v>
      </c>
      <c r="V1523">
        <v>9.8005893017285892</v>
      </c>
      <c r="W1523">
        <v>0.55947282899830897</v>
      </c>
      <c r="X1523">
        <v>2.4402560233060702E-3</v>
      </c>
      <c r="Y1523">
        <v>791</v>
      </c>
      <c r="Z1523" t="s">
        <v>28</v>
      </c>
      <c r="AA1523" t="s">
        <v>28</v>
      </c>
    </row>
    <row r="1524" spans="1:27" x14ac:dyDescent="0.2">
      <c r="A1524" t="s">
        <v>3664</v>
      </c>
      <c r="B1524">
        <v>11.575657285354101</v>
      </c>
      <c r="C1524">
        <v>11.2424390295948</v>
      </c>
      <c r="D1524">
        <v>11.3167105217473</v>
      </c>
      <c r="E1524">
        <v>11.669227795547</v>
      </c>
      <c r="F1524">
        <v>11.7320417334978</v>
      </c>
      <c r="G1524">
        <v>11.183748169139299</v>
      </c>
      <c r="H1524">
        <v>11.5716796719959</v>
      </c>
      <c r="I1524">
        <v>10.4152724209277</v>
      </c>
      <c r="J1524">
        <v>11.508274360799399</v>
      </c>
      <c r="K1524">
        <v>11.7365757847002</v>
      </c>
      <c r="L1524">
        <v>11.7869635130936</v>
      </c>
      <c r="M1524">
        <v>11.346087335880499</v>
      </c>
      <c r="N1524">
        <v>11.6088955647767</v>
      </c>
      <c r="O1524">
        <v>11.510952109165</v>
      </c>
      <c r="P1524">
        <v>11.4420371730307</v>
      </c>
      <c r="Q1524">
        <v>12.045226189623101</v>
      </c>
      <c r="R1524">
        <v>11.8412739275107</v>
      </c>
      <c r="S1524">
        <v>11.764899433160901</v>
      </c>
      <c r="T1524">
        <v>11.476032120987201</v>
      </c>
      <c r="U1524">
        <v>11.877048050076001</v>
      </c>
      <c r="V1524">
        <v>11.645726215180099</v>
      </c>
      <c r="W1524">
        <v>0.36672643010935702</v>
      </c>
      <c r="X1524">
        <v>3.5803834211404602E-2</v>
      </c>
      <c r="Y1524">
        <v>917</v>
      </c>
      <c r="Z1524" t="s">
        <v>28</v>
      </c>
      <c r="AA1524" t="s">
        <v>28</v>
      </c>
    </row>
    <row r="1525" spans="1:27" x14ac:dyDescent="0.2">
      <c r="A1525" t="s">
        <v>3665</v>
      </c>
      <c r="B1525">
        <v>9.4821787008939395</v>
      </c>
      <c r="C1525">
        <v>9.2681084696526099</v>
      </c>
      <c r="D1525">
        <v>9.1054562200034201</v>
      </c>
      <c r="E1525">
        <v>7.7940109274920397</v>
      </c>
      <c r="F1525">
        <v>8.0455071531739399</v>
      </c>
      <c r="G1525">
        <v>8.7090994701537099</v>
      </c>
      <c r="H1525">
        <v>9.2643774528303098</v>
      </c>
      <c r="I1525">
        <v>9.8437609174041096</v>
      </c>
      <c r="J1525">
        <v>9.2983976134940001</v>
      </c>
      <c r="K1525">
        <v>8.6036256632114405</v>
      </c>
      <c r="L1525">
        <v>8.4313479098181805</v>
      </c>
      <c r="M1525">
        <v>9.2106968445826602</v>
      </c>
      <c r="N1525">
        <v>9.6260442661061507</v>
      </c>
      <c r="O1525">
        <v>9.4831149360534805</v>
      </c>
      <c r="P1525">
        <v>9.4631362343881307</v>
      </c>
      <c r="Q1525">
        <v>8.4814369074305898</v>
      </c>
      <c r="R1525">
        <v>7.6930508282681203</v>
      </c>
      <c r="S1525">
        <v>8.1564490937771996</v>
      </c>
      <c r="T1525">
        <v>7.6635358952083497</v>
      </c>
      <c r="U1525">
        <v>8.8023312044015007</v>
      </c>
      <c r="V1525">
        <v>8.6322500322879705</v>
      </c>
      <c r="W1525">
        <v>-1.2543301194291301</v>
      </c>
      <c r="X1525" s="1">
        <v>6.0987741550977505E-8</v>
      </c>
      <c r="Y1525">
        <v>198</v>
      </c>
      <c r="Z1525" t="s">
        <v>28</v>
      </c>
      <c r="AA1525" t="s">
        <v>28</v>
      </c>
    </row>
    <row r="1526" spans="1:27" x14ac:dyDescent="0.2">
      <c r="A1526" t="s">
        <v>3666</v>
      </c>
      <c r="B1526">
        <v>10.4679395661929</v>
      </c>
      <c r="C1526">
        <v>10.9058341252312</v>
      </c>
      <c r="D1526">
        <v>10.797317449800399</v>
      </c>
      <c r="E1526">
        <v>9.8181362050048602</v>
      </c>
      <c r="F1526">
        <v>10.0538656579223</v>
      </c>
      <c r="G1526">
        <v>10.5373241463325</v>
      </c>
      <c r="H1526">
        <v>10.307644456408401</v>
      </c>
      <c r="I1526">
        <v>9.6489360895791201</v>
      </c>
      <c r="J1526">
        <v>10.341788444546699</v>
      </c>
      <c r="K1526">
        <v>10.3130376295613</v>
      </c>
      <c r="L1526">
        <v>10.3736070517241</v>
      </c>
      <c r="M1526">
        <v>10.3527337170402</v>
      </c>
      <c r="N1526">
        <v>10.543403924599</v>
      </c>
      <c r="O1526">
        <v>10.4636975578376</v>
      </c>
      <c r="P1526">
        <v>10.4997049439999</v>
      </c>
      <c r="Q1526">
        <v>9.8949706846797003</v>
      </c>
      <c r="R1526">
        <v>10.2406554373894</v>
      </c>
      <c r="S1526">
        <v>10.254963292357299</v>
      </c>
      <c r="T1526">
        <v>10.031406327102101</v>
      </c>
      <c r="U1526">
        <v>10.2338225618926</v>
      </c>
      <c r="V1526">
        <v>10.4848690040779</v>
      </c>
      <c r="W1526">
        <v>-0.30665289260891898</v>
      </c>
      <c r="X1526">
        <v>8.0138203478703707E-2</v>
      </c>
      <c r="Y1526">
        <v>1606</v>
      </c>
      <c r="Z1526" t="s">
        <v>28</v>
      </c>
      <c r="AA1526" t="s">
        <v>28</v>
      </c>
    </row>
    <row r="1527" spans="1:27" x14ac:dyDescent="0.2">
      <c r="A1527" t="s">
        <v>3667</v>
      </c>
      <c r="B1527">
        <v>2.4262568723441</v>
      </c>
      <c r="C1527">
        <v>2.6792549442525</v>
      </c>
      <c r="D1527">
        <v>2.6933043545242099</v>
      </c>
      <c r="E1527">
        <v>2.53342196827096</v>
      </c>
      <c r="F1527">
        <v>2.3181895156479202</v>
      </c>
      <c r="G1527">
        <v>2.69529100839351</v>
      </c>
      <c r="H1527">
        <v>2.6496254082012398</v>
      </c>
      <c r="I1527">
        <v>2.7794816488537202</v>
      </c>
      <c r="J1527">
        <v>2.5815870436978798</v>
      </c>
      <c r="K1527">
        <v>2.3086668201938498</v>
      </c>
      <c r="L1527">
        <v>2.29936154439772</v>
      </c>
      <c r="M1527">
        <v>2.8315687251678399</v>
      </c>
      <c r="N1527">
        <v>2.5568447925523001</v>
      </c>
      <c r="O1527">
        <v>2.4428089415739098</v>
      </c>
      <c r="P1527">
        <v>2.3008041103596399</v>
      </c>
      <c r="Q1527">
        <v>2.8685852559210701</v>
      </c>
      <c r="R1527">
        <v>3.1535445727859401</v>
      </c>
      <c r="S1527">
        <v>2.9077852733570899</v>
      </c>
      <c r="T1527">
        <v>2.89014875536563</v>
      </c>
      <c r="U1527">
        <v>2.76445803886635</v>
      </c>
      <c r="V1527">
        <v>2.5369530358371</v>
      </c>
      <c r="W1527">
        <v>0.52132787582125995</v>
      </c>
      <c r="X1527">
        <v>0.31208300534301497</v>
      </c>
      <c r="Y1527">
        <v>1517</v>
      </c>
      <c r="Z1527" t="s">
        <v>28</v>
      </c>
      <c r="AA1527" t="s">
        <v>28</v>
      </c>
    </row>
    <row r="1528" spans="1:27" x14ac:dyDescent="0.2">
      <c r="A1528" t="s">
        <v>3668</v>
      </c>
      <c r="B1528">
        <v>9.1014799210332509</v>
      </c>
      <c r="C1528">
        <v>9.0373782135759004</v>
      </c>
      <c r="D1528">
        <v>8.9079267529688195</v>
      </c>
      <c r="E1528">
        <v>9.2158147629476908</v>
      </c>
      <c r="F1528">
        <v>9.1153731072730206</v>
      </c>
      <c r="G1528">
        <v>8.3413253237769602</v>
      </c>
      <c r="H1528">
        <v>9.3164234741905094</v>
      </c>
      <c r="I1528">
        <v>9.3061359119204496</v>
      </c>
      <c r="J1528">
        <v>9.1326547165737502</v>
      </c>
      <c r="K1528">
        <v>9.0100825860763702</v>
      </c>
      <c r="L1528">
        <v>9.0861228260661395</v>
      </c>
      <c r="M1528">
        <v>8.7845527173323994</v>
      </c>
      <c r="N1528">
        <v>9.0533826874036194</v>
      </c>
      <c r="O1528">
        <v>9.1921343638749899</v>
      </c>
      <c r="P1528">
        <v>9.1920960942906191</v>
      </c>
      <c r="Q1528">
        <v>9.9902978410903405</v>
      </c>
      <c r="R1528">
        <v>8.9397658278472694</v>
      </c>
      <c r="S1528">
        <v>8.9091464707293309</v>
      </c>
      <c r="T1528">
        <v>9.0579006151643693</v>
      </c>
      <c r="U1528">
        <v>9.2647462549462691</v>
      </c>
      <c r="V1528">
        <v>8.8417104518442606</v>
      </c>
      <c r="W1528">
        <v>-4.89771414229744E-2</v>
      </c>
      <c r="X1528">
        <v>0.82985195225214703</v>
      </c>
      <c r="Y1528">
        <v>1386</v>
      </c>
      <c r="Z1528" t="s">
        <v>28</v>
      </c>
      <c r="AA1528" t="s">
        <v>28</v>
      </c>
    </row>
    <row r="1529" spans="1:27" x14ac:dyDescent="0.2">
      <c r="A1529" t="s">
        <v>3669</v>
      </c>
      <c r="B1529">
        <v>10.3940174355075</v>
      </c>
      <c r="C1529">
        <v>10.3831973304078</v>
      </c>
      <c r="D1529">
        <v>10.8151096240057</v>
      </c>
      <c r="E1529">
        <v>10.6027844342153</v>
      </c>
      <c r="F1529">
        <v>10.6812611083104</v>
      </c>
      <c r="G1529">
        <v>9.7920850329626905</v>
      </c>
      <c r="H1529">
        <v>10.4396728552161</v>
      </c>
      <c r="I1529">
        <v>10.180121362052301</v>
      </c>
      <c r="J1529">
        <v>10.6646872083177</v>
      </c>
      <c r="K1529">
        <v>10.3466520960993</v>
      </c>
      <c r="L1529">
        <v>10.506944066638701</v>
      </c>
      <c r="M1529">
        <v>9.6785157945651807</v>
      </c>
      <c r="N1529">
        <v>10.642173252123101</v>
      </c>
      <c r="O1529">
        <v>10.615531687433601</v>
      </c>
      <c r="P1529">
        <v>10.490003280624901</v>
      </c>
      <c r="Q1529">
        <v>11.481246876675399</v>
      </c>
      <c r="R1529">
        <v>10.3282660419582</v>
      </c>
      <c r="S1529">
        <v>10.5540071679204</v>
      </c>
      <c r="T1529">
        <v>9.8784468572740494</v>
      </c>
      <c r="U1529">
        <v>10.294315247733801</v>
      </c>
      <c r="V1529">
        <v>10.287570715095301</v>
      </c>
      <c r="W1529">
        <v>-7.9955986614534499E-2</v>
      </c>
      <c r="X1529">
        <v>0.76431319278224996</v>
      </c>
      <c r="Y1529">
        <v>1156</v>
      </c>
      <c r="Z1529" t="s">
        <v>28</v>
      </c>
      <c r="AA1529" t="s">
        <v>28</v>
      </c>
    </row>
    <row r="1530" spans="1:27" x14ac:dyDescent="0.2">
      <c r="A1530" t="s">
        <v>3670</v>
      </c>
      <c r="B1530">
        <v>9.23662698460444</v>
      </c>
      <c r="C1530">
        <v>9.3904152856354006</v>
      </c>
      <c r="D1530">
        <v>9.4244410611595502</v>
      </c>
      <c r="E1530">
        <v>9.1040507905087704</v>
      </c>
      <c r="F1530">
        <v>8.95819567051044</v>
      </c>
      <c r="G1530">
        <v>8.4542451609127696</v>
      </c>
      <c r="H1530">
        <v>9.3994175478464204</v>
      </c>
      <c r="I1530">
        <v>9.3981314117583796</v>
      </c>
      <c r="J1530">
        <v>9.6478102324761092</v>
      </c>
      <c r="K1530">
        <v>9.2108959440227807</v>
      </c>
      <c r="L1530">
        <v>8.9562306753813097</v>
      </c>
      <c r="M1530">
        <v>8.6364688434165906</v>
      </c>
      <c r="N1530">
        <v>9.2658987545651499</v>
      </c>
      <c r="O1530">
        <v>9.3781141154144301</v>
      </c>
      <c r="P1530">
        <v>9.2659142976218902</v>
      </c>
      <c r="Q1530">
        <v>9.3164925796188101</v>
      </c>
      <c r="R1530">
        <v>8.9521790018263996</v>
      </c>
      <c r="S1530">
        <v>8.9293523699946693</v>
      </c>
      <c r="T1530">
        <v>9.1296871228780905</v>
      </c>
      <c r="U1530">
        <v>8.9672222197325393</v>
      </c>
      <c r="V1530">
        <v>8.9455942758413496</v>
      </c>
      <c r="W1530">
        <v>-0.51493847280868599</v>
      </c>
      <c r="X1530" s="1">
        <v>5.4916747359463399E-5</v>
      </c>
      <c r="Y1530">
        <v>634</v>
      </c>
      <c r="Z1530" t="s">
        <v>3671</v>
      </c>
      <c r="AA1530" t="s">
        <v>28</v>
      </c>
    </row>
    <row r="1531" spans="1:27" x14ac:dyDescent="0.2">
      <c r="A1531" t="s">
        <v>3672</v>
      </c>
      <c r="B1531">
        <v>11.544147185852401</v>
      </c>
      <c r="C1531">
        <v>11.2290480953826</v>
      </c>
      <c r="D1531">
        <v>10.377468860055901</v>
      </c>
      <c r="E1531">
        <v>10.373411155603</v>
      </c>
      <c r="F1531">
        <v>11.0871714777136</v>
      </c>
      <c r="G1531">
        <v>11.8818974523641</v>
      </c>
      <c r="H1531">
        <v>10.6448194736014</v>
      </c>
      <c r="I1531">
        <v>11.724212021636101</v>
      </c>
      <c r="J1531">
        <v>10.429050892661101</v>
      </c>
      <c r="K1531">
        <v>10.5327698831414</v>
      </c>
      <c r="L1531">
        <v>10.415457459268801</v>
      </c>
      <c r="M1531">
        <v>10.5726110825104</v>
      </c>
      <c r="N1531">
        <v>11.785497861475299</v>
      </c>
      <c r="O1531">
        <v>11.3748554215589</v>
      </c>
      <c r="P1531">
        <v>11.519775683157199</v>
      </c>
      <c r="Q1531">
        <v>10.5599625424618</v>
      </c>
      <c r="R1531">
        <v>10.6356331379486</v>
      </c>
      <c r="S1531">
        <v>10.5323163208563</v>
      </c>
      <c r="T1531">
        <v>10.0349939771212</v>
      </c>
      <c r="U1531">
        <v>10.658646274267801</v>
      </c>
      <c r="V1531">
        <v>10.1745623950544</v>
      </c>
      <c r="W1531">
        <v>-0.68375239023975598</v>
      </c>
      <c r="X1531">
        <v>2.05858354344579E-2</v>
      </c>
      <c r="Y1531">
        <v>923</v>
      </c>
      <c r="Z1531" t="s">
        <v>28</v>
      </c>
      <c r="AA1531" t="s">
        <v>28</v>
      </c>
    </row>
    <row r="1532" spans="1:27" x14ac:dyDescent="0.2">
      <c r="A1532" t="s">
        <v>3673</v>
      </c>
      <c r="B1532">
        <v>12.265355902831001</v>
      </c>
      <c r="C1532">
        <v>12.0551448006859</v>
      </c>
      <c r="D1532">
        <v>12.1112566132939</v>
      </c>
      <c r="E1532">
        <v>11.871805085701499</v>
      </c>
      <c r="F1532">
        <v>12.2167947145825</v>
      </c>
      <c r="G1532">
        <v>13.7980014269757</v>
      </c>
      <c r="H1532">
        <v>11.5153499856188</v>
      </c>
      <c r="I1532">
        <v>12.476895778459999</v>
      </c>
      <c r="J1532">
        <v>11.4712901745407</v>
      </c>
      <c r="K1532">
        <v>11.462503872158299</v>
      </c>
      <c r="L1532">
        <v>11.3860080877405</v>
      </c>
      <c r="M1532">
        <v>11.569030609693799</v>
      </c>
      <c r="N1532">
        <v>12.4620362242169</v>
      </c>
      <c r="O1532">
        <v>12.194370806164899</v>
      </c>
      <c r="P1532">
        <v>12.390524673299501</v>
      </c>
      <c r="Q1532">
        <v>11.2979706109848</v>
      </c>
      <c r="R1532">
        <v>12.0628644507863</v>
      </c>
      <c r="S1532">
        <v>11.6774686441703</v>
      </c>
      <c r="T1532">
        <v>11.2772989158785</v>
      </c>
      <c r="U1532">
        <v>11.3936056867299</v>
      </c>
      <c r="V1532">
        <v>11.2377940800371</v>
      </c>
      <c r="W1532">
        <v>-0.61320974555683905</v>
      </c>
      <c r="X1532">
        <v>2.34824693016197E-3</v>
      </c>
      <c r="Y1532">
        <v>553</v>
      </c>
      <c r="Z1532" t="s">
        <v>28</v>
      </c>
      <c r="AA1532" t="s">
        <v>28</v>
      </c>
    </row>
    <row r="1533" spans="1:27" x14ac:dyDescent="0.2">
      <c r="A1533" t="s">
        <v>3674</v>
      </c>
      <c r="B1533">
        <v>10.360662425868201</v>
      </c>
      <c r="C1533">
        <v>10.212634840831299</v>
      </c>
      <c r="D1533">
        <v>10.491471778889</v>
      </c>
      <c r="E1533">
        <v>10.789300668086801</v>
      </c>
      <c r="F1533">
        <v>10.9264871276068</v>
      </c>
      <c r="G1533">
        <v>10.553939698435199</v>
      </c>
      <c r="H1533">
        <v>10.423904027216301</v>
      </c>
      <c r="I1533">
        <v>11.0450556272355</v>
      </c>
      <c r="J1533">
        <v>10.266101140480901</v>
      </c>
      <c r="K1533">
        <v>10.683289086019901</v>
      </c>
      <c r="L1533">
        <v>10.633094498659601</v>
      </c>
      <c r="M1533">
        <v>10.2625452344335</v>
      </c>
      <c r="N1533">
        <v>10.721134276993</v>
      </c>
      <c r="O1533">
        <v>10.5588533904864</v>
      </c>
      <c r="P1533">
        <v>10.645677567085601</v>
      </c>
      <c r="Q1533">
        <v>10.7584817154306</v>
      </c>
      <c r="R1533">
        <v>10.585222357415001</v>
      </c>
      <c r="S1533">
        <v>10.824456956260301</v>
      </c>
      <c r="T1533">
        <v>9.9040095609151102</v>
      </c>
      <c r="U1533">
        <v>10.539627381579599</v>
      </c>
      <c r="V1533">
        <v>10.412787266504401</v>
      </c>
      <c r="W1533">
        <v>5.9913689572937599E-2</v>
      </c>
      <c r="X1533">
        <v>0.75012870305248103</v>
      </c>
      <c r="Y1533">
        <v>1283</v>
      </c>
      <c r="Z1533" t="s">
        <v>28</v>
      </c>
      <c r="AA1533" t="s">
        <v>28</v>
      </c>
    </row>
    <row r="1534" spans="1:27" x14ac:dyDescent="0.2">
      <c r="A1534" t="s">
        <v>3675</v>
      </c>
      <c r="B1534">
        <v>11.9424753833922</v>
      </c>
      <c r="C1534">
        <v>11.632380080265399</v>
      </c>
      <c r="D1534">
        <v>12.1062066641377</v>
      </c>
      <c r="E1534">
        <v>12.1444497234846</v>
      </c>
      <c r="F1534">
        <v>12.4031351239598</v>
      </c>
      <c r="G1534">
        <v>12.314129446516301</v>
      </c>
      <c r="H1534">
        <v>12.090973726784901</v>
      </c>
      <c r="I1534">
        <v>12.6421200551954</v>
      </c>
      <c r="J1534">
        <v>11.106183382119401</v>
      </c>
      <c r="K1534">
        <v>12.258248621387001</v>
      </c>
      <c r="L1534">
        <v>12.3329020794086</v>
      </c>
      <c r="M1534">
        <v>12.592386526832801</v>
      </c>
      <c r="N1534">
        <v>12.089236551910901</v>
      </c>
      <c r="O1534">
        <v>12.1195122578251</v>
      </c>
      <c r="P1534">
        <v>12.304120758237</v>
      </c>
      <c r="Q1534">
        <v>11.9245403381743</v>
      </c>
      <c r="R1534">
        <v>11.8225672262591</v>
      </c>
      <c r="S1534">
        <v>12.1984328181181</v>
      </c>
      <c r="T1534">
        <v>12.2321731275256</v>
      </c>
      <c r="U1534">
        <v>12.5327631953161</v>
      </c>
      <c r="V1534">
        <v>12.4434378046096</v>
      </c>
      <c r="W1534">
        <v>0.26959060546199398</v>
      </c>
      <c r="X1534">
        <v>0.17227279457137701</v>
      </c>
      <c r="Y1534">
        <v>1336</v>
      </c>
      <c r="Z1534" t="s">
        <v>28</v>
      </c>
      <c r="AA1534" t="s">
        <v>28</v>
      </c>
    </row>
    <row r="1535" spans="1:27" x14ac:dyDescent="0.2">
      <c r="A1535" t="s">
        <v>3676</v>
      </c>
      <c r="B1535">
        <v>8.8905411961673497</v>
      </c>
      <c r="C1535">
        <v>8.0971468640277902</v>
      </c>
      <c r="D1535">
        <v>6.4858423343563203</v>
      </c>
      <c r="E1535">
        <v>7.6397877951518298</v>
      </c>
      <c r="F1535">
        <v>8.6757097802634107</v>
      </c>
      <c r="G1535">
        <v>8.2110350977850608</v>
      </c>
      <c r="H1535">
        <v>7.8253646262878096</v>
      </c>
      <c r="I1535">
        <v>6.3783810658020101</v>
      </c>
      <c r="J1535">
        <v>6.4449704602712297</v>
      </c>
      <c r="K1535">
        <v>7.7585296525681402</v>
      </c>
      <c r="L1535">
        <v>7.63315655405769</v>
      </c>
      <c r="M1535">
        <v>6.9224139172970398</v>
      </c>
      <c r="N1535">
        <v>9.3812718921810507</v>
      </c>
      <c r="O1535">
        <v>8.5440082760058402</v>
      </c>
      <c r="P1535">
        <v>8.4874487145897906</v>
      </c>
      <c r="Q1535">
        <v>8.3047615538374107</v>
      </c>
      <c r="R1535">
        <v>7.8372820503056602</v>
      </c>
      <c r="S1535">
        <v>7.28510950154448</v>
      </c>
      <c r="T1535">
        <v>7.3323050879774403</v>
      </c>
      <c r="U1535">
        <v>8.0441374049317602</v>
      </c>
      <c r="V1535">
        <v>7.2488842748219096</v>
      </c>
      <c r="W1535">
        <v>-0.52317709680609403</v>
      </c>
      <c r="X1535">
        <v>0.26369082711440101</v>
      </c>
      <c r="Y1535">
        <v>1454</v>
      </c>
      <c r="Z1535" t="s">
        <v>28</v>
      </c>
      <c r="AA1535" t="s">
        <v>28</v>
      </c>
    </row>
    <row r="1536" spans="1:27" x14ac:dyDescent="0.2">
      <c r="A1536" t="s">
        <v>3677</v>
      </c>
      <c r="B1536">
        <v>12.033495994428501</v>
      </c>
      <c r="C1536">
        <v>11.867233388038001</v>
      </c>
      <c r="D1536">
        <v>11.736912120364501</v>
      </c>
      <c r="E1536">
        <v>11.7983480408283</v>
      </c>
      <c r="F1536">
        <v>11.776162475100399</v>
      </c>
      <c r="G1536">
        <v>12.137471670309001</v>
      </c>
      <c r="H1536">
        <v>11.2961737271884</v>
      </c>
      <c r="I1536">
        <v>7.5130984884975502</v>
      </c>
      <c r="J1536">
        <v>11.3834395625168</v>
      </c>
      <c r="K1536">
        <v>11.9036497123994</v>
      </c>
      <c r="L1536">
        <v>11.9611094846887</v>
      </c>
      <c r="M1536">
        <v>12.537301009636099</v>
      </c>
      <c r="N1536">
        <v>11.4329361051305</v>
      </c>
      <c r="O1536">
        <v>11.4299941434733</v>
      </c>
      <c r="P1536">
        <v>11.5697092226418</v>
      </c>
      <c r="Q1536">
        <v>11.579206520537401</v>
      </c>
      <c r="R1536">
        <v>12.1620840178417</v>
      </c>
      <c r="S1536">
        <v>12.079304883906399</v>
      </c>
      <c r="T1536">
        <v>12.1981658040193</v>
      </c>
      <c r="U1536">
        <v>11.9121047254862</v>
      </c>
      <c r="V1536">
        <v>11.8464874907395</v>
      </c>
      <c r="W1536">
        <v>0.65088444095211095</v>
      </c>
      <c r="X1536">
        <v>8.9407280992730306E-2</v>
      </c>
      <c r="Y1536">
        <v>1592</v>
      </c>
      <c r="Z1536" t="s">
        <v>3678</v>
      </c>
      <c r="AA1536" t="s">
        <v>28</v>
      </c>
    </row>
    <row r="1537" spans="1:27" x14ac:dyDescent="0.2">
      <c r="A1537" t="s">
        <v>3679</v>
      </c>
      <c r="B1537">
        <v>6.1521001717580202</v>
      </c>
      <c r="C1537">
        <v>5.9435219514485302</v>
      </c>
      <c r="D1537">
        <v>6.1695284244230297</v>
      </c>
      <c r="E1537">
        <v>6.1499507598445602</v>
      </c>
      <c r="F1537">
        <v>5.9865958073229502</v>
      </c>
      <c r="G1537">
        <v>6.2345879026575197</v>
      </c>
      <c r="H1537">
        <v>6.1236433448240799</v>
      </c>
      <c r="I1537">
        <v>6.2174027096580797</v>
      </c>
      <c r="J1537">
        <v>6.1572532009089196</v>
      </c>
      <c r="K1537">
        <v>6.12575403877198</v>
      </c>
      <c r="L1537">
        <v>5.8541539503141697</v>
      </c>
      <c r="M1537">
        <v>6.7131637795276902</v>
      </c>
      <c r="N1537">
        <v>6.1332355986367197</v>
      </c>
      <c r="O1537">
        <v>5.8287214776810403</v>
      </c>
      <c r="P1537">
        <v>5.7100777788709998</v>
      </c>
      <c r="Q1537">
        <v>5.7844394082591704</v>
      </c>
      <c r="R1537">
        <v>6.1737687880559697</v>
      </c>
      <c r="S1537">
        <v>6.0989668341006604</v>
      </c>
      <c r="T1537">
        <v>6.5280422648139904</v>
      </c>
      <c r="U1537">
        <v>6.7685913555102504</v>
      </c>
      <c r="V1537">
        <v>6.4692851657141697</v>
      </c>
      <c r="W1537">
        <v>0.35601964606686198</v>
      </c>
      <c r="X1537">
        <v>8.8678210655517106E-2</v>
      </c>
      <c r="Y1537">
        <v>1393</v>
      </c>
      <c r="Z1537" t="s">
        <v>28</v>
      </c>
      <c r="AA1537" t="s">
        <v>28</v>
      </c>
    </row>
    <row r="1538" spans="1:27" x14ac:dyDescent="0.2">
      <c r="A1538" t="s">
        <v>3680</v>
      </c>
      <c r="B1538">
        <v>5.2721696313308897</v>
      </c>
      <c r="C1538">
        <v>5.1403916048417697</v>
      </c>
      <c r="D1538">
        <v>4.9174999822683896</v>
      </c>
      <c r="E1538">
        <v>5.8358621675916096</v>
      </c>
      <c r="F1538">
        <v>5.4859100248335002</v>
      </c>
      <c r="G1538">
        <v>5.1356116385664201</v>
      </c>
      <c r="H1538">
        <v>5.0089125875682896</v>
      </c>
      <c r="I1538">
        <v>5.3641085236703798</v>
      </c>
      <c r="J1538">
        <v>4.7703162090734903</v>
      </c>
      <c r="K1538">
        <v>5.37164638966689</v>
      </c>
      <c r="L1538">
        <v>5.8544470707175398</v>
      </c>
      <c r="M1538">
        <v>5.6303165347920601</v>
      </c>
      <c r="N1538">
        <v>5.0969522235132798</v>
      </c>
      <c r="O1538">
        <v>4.9157214524776602</v>
      </c>
      <c r="P1538">
        <v>5.02539859926509</v>
      </c>
      <c r="Q1538">
        <v>5.7719080892519203</v>
      </c>
      <c r="R1538">
        <v>4.83651752005491</v>
      </c>
      <c r="S1538">
        <v>5.0264330619187403</v>
      </c>
      <c r="T1538">
        <v>5.5106634397084298</v>
      </c>
      <c r="U1538">
        <v>5.61599459149945</v>
      </c>
      <c r="V1538">
        <v>5.74390039672834</v>
      </c>
      <c r="W1538">
        <v>0.77425766695360798</v>
      </c>
      <c r="X1538">
        <v>4.49869172499288E-4</v>
      </c>
      <c r="Y1538">
        <v>775</v>
      </c>
      <c r="Z1538" t="s">
        <v>28</v>
      </c>
      <c r="AA1538" t="s">
        <v>28</v>
      </c>
    </row>
    <row r="1539" spans="1:27" x14ac:dyDescent="0.2">
      <c r="A1539" t="s">
        <v>3681</v>
      </c>
      <c r="B1539">
        <v>4.6818362322465399</v>
      </c>
      <c r="C1539">
        <v>3.7067476640005501</v>
      </c>
      <c r="D1539">
        <v>4.11667831211963</v>
      </c>
      <c r="E1539">
        <v>3.7189200530139099</v>
      </c>
      <c r="F1539">
        <v>3.7362402755514599</v>
      </c>
      <c r="G1539">
        <v>3.9723629865846499</v>
      </c>
      <c r="H1539">
        <v>3.5375325722836601</v>
      </c>
      <c r="I1539">
        <v>4.7855663705005398</v>
      </c>
      <c r="J1539">
        <v>3.9062400520739602</v>
      </c>
      <c r="K1539">
        <v>4.2947029755848201</v>
      </c>
      <c r="L1539">
        <v>3.1434330575620399</v>
      </c>
      <c r="M1539">
        <v>3.30736371257442</v>
      </c>
      <c r="N1539">
        <v>3.62648054753575</v>
      </c>
      <c r="O1539">
        <v>3.8436057007400901</v>
      </c>
      <c r="P1539">
        <v>3.6115176554921802</v>
      </c>
      <c r="Q1539">
        <v>3.3856347603627501</v>
      </c>
      <c r="R1539">
        <v>3.9170609965229302</v>
      </c>
      <c r="S1539">
        <v>3.6499286229202399</v>
      </c>
      <c r="T1539">
        <v>3.4987035695604498</v>
      </c>
      <c r="U1539">
        <v>3.59748756891483</v>
      </c>
      <c r="V1539">
        <v>3.47527031461071</v>
      </c>
      <c r="W1539">
        <v>-0.965786531374066</v>
      </c>
      <c r="X1539">
        <v>5.5904095902203299E-2</v>
      </c>
      <c r="Y1539">
        <v>1226</v>
      </c>
      <c r="Z1539" t="s">
        <v>28</v>
      </c>
      <c r="AA1539" t="s">
        <v>28</v>
      </c>
    </row>
    <row r="1540" spans="1:27" x14ac:dyDescent="0.2">
      <c r="A1540" t="s">
        <v>3682</v>
      </c>
      <c r="B1540">
        <v>5.9983790184214199</v>
      </c>
      <c r="C1540">
        <v>6.2166005512660298</v>
      </c>
      <c r="D1540">
        <v>6.0299269162019602</v>
      </c>
      <c r="E1540">
        <v>6.6269766623044104</v>
      </c>
      <c r="F1540">
        <v>6.2954511547290704</v>
      </c>
      <c r="G1540">
        <v>7.0046292699237398</v>
      </c>
      <c r="H1540">
        <v>6.1181986672983397</v>
      </c>
      <c r="I1540">
        <v>6.2296484313648204</v>
      </c>
      <c r="J1540">
        <v>6.0150589928639597</v>
      </c>
      <c r="K1540">
        <v>5.6959915171472</v>
      </c>
      <c r="L1540">
        <v>6.1899850569449102</v>
      </c>
      <c r="M1540">
        <v>6.6728881576409398</v>
      </c>
      <c r="N1540">
        <v>5.8935799864754399</v>
      </c>
      <c r="O1540">
        <v>5.7924783173551599</v>
      </c>
      <c r="P1540">
        <v>6.0251917379571696</v>
      </c>
      <c r="Q1540">
        <v>6.5379075953294397</v>
      </c>
      <c r="R1540">
        <v>6.2550237767195904</v>
      </c>
      <c r="S1540">
        <v>6.2107360754499696</v>
      </c>
      <c r="T1540">
        <v>7.0417223573777097</v>
      </c>
      <c r="U1540">
        <v>6.0479211778612498</v>
      </c>
      <c r="V1540">
        <v>5.90457503016912</v>
      </c>
      <c r="W1540">
        <v>0.60698498267943402</v>
      </c>
      <c r="X1540">
        <v>8.6422702327593401E-3</v>
      </c>
      <c r="Y1540">
        <v>785</v>
      </c>
      <c r="Z1540" t="s">
        <v>28</v>
      </c>
      <c r="AA1540" t="s">
        <v>28</v>
      </c>
    </row>
    <row r="1541" spans="1:27" x14ac:dyDescent="0.2">
      <c r="A1541" t="s">
        <v>3683</v>
      </c>
      <c r="B1541">
        <v>9.4829314922528791</v>
      </c>
      <c r="C1541">
        <v>8.7193376661572604</v>
      </c>
      <c r="D1541">
        <v>8.6189171133382505</v>
      </c>
      <c r="E1541">
        <v>10.8584544517271</v>
      </c>
      <c r="F1541">
        <v>11.203193678037101</v>
      </c>
      <c r="G1541">
        <v>10.6810217641478</v>
      </c>
      <c r="H1541">
        <v>8.9042999532244096</v>
      </c>
      <c r="I1541">
        <v>6.8635593143131999</v>
      </c>
      <c r="J1541">
        <v>8.2817587090839595</v>
      </c>
      <c r="K1541">
        <v>9.3181174971954999</v>
      </c>
      <c r="L1541">
        <v>8.9404276743488698</v>
      </c>
      <c r="M1541">
        <v>7.34597403436885</v>
      </c>
      <c r="N1541">
        <v>9.3571209189154096</v>
      </c>
      <c r="O1541">
        <v>9.0219330036084706</v>
      </c>
      <c r="P1541">
        <v>9.1673467419640406</v>
      </c>
      <c r="Q1541">
        <v>9.5536445005599706</v>
      </c>
      <c r="R1541">
        <v>10.414050746785501</v>
      </c>
      <c r="S1541">
        <v>10.0740465331611</v>
      </c>
      <c r="T1541">
        <v>8.0594698726259306</v>
      </c>
      <c r="U1541">
        <v>7.9093658698193101</v>
      </c>
      <c r="V1541">
        <v>7.7439778017127701</v>
      </c>
      <c r="W1541">
        <v>1.27826217061378</v>
      </c>
      <c r="X1541">
        <v>3.1936456827676998E-2</v>
      </c>
      <c r="Y1541">
        <v>1228</v>
      </c>
      <c r="Z1541" t="s">
        <v>28</v>
      </c>
      <c r="AA1541" t="s">
        <v>28</v>
      </c>
    </row>
    <row r="1542" spans="1:27" x14ac:dyDescent="0.2">
      <c r="A1542" t="s">
        <v>3684</v>
      </c>
      <c r="B1542">
        <v>6.9840916563498796</v>
      </c>
      <c r="C1542">
        <v>6.3961245344095596</v>
      </c>
      <c r="D1542">
        <v>6.2227043605773096</v>
      </c>
      <c r="E1542">
        <v>5.8621633546528802</v>
      </c>
      <c r="F1542">
        <v>6.4953562819218096</v>
      </c>
      <c r="G1542">
        <v>6.7292980288590503</v>
      </c>
      <c r="H1542">
        <v>6.3955234417031104</v>
      </c>
      <c r="I1542">
        <v>4.8982268105762001</v>
      </c>
      <c r="J1542">
        <v>6.0140678278461301</v>
      </c>
      <c r="K1542">
        <v>6.0373478691706799</v>
      </c>
      <c r="L1542">
        <v>5.9278558003081496</v>
      </c>
      <c r="M1542">
        <v>5.5027662924569096</v>
      </c>
      <c r="N1542">
        <v>6.9553019966664102</v>
      </c>
      <c r="O1542">
        <v>6.5966561102441403</v>
      </c>
      <c r="P1542">
        <v>6.7736156460468102</v>
      </c>
      <c r="Q1542">
        <v>7.1378165803967404</v>
      </c>
      <c r="R1542">
        <v>6.1648743384972597</v>
      </c>
      <c r="S1542">
        <v>5.89434279740839</v>
      </c>
      <c r="T1542">
        <v>5.1794244165880601</v>
      </c>
      <c r="U1542">
        <v>5.4635150529539596</v>
      </c>
      <c r="V1542">
        <v>5.1953186143797501</v>
      </c>
      <c r="W1542">
        <v>-0.52880938173943204</v>
      </c>
      <c r="X1542">
        <v>0.217873315156596</v>
      </c>
      <c r="Y1542">
        <v>1229</v>
      </c>
      <c r="Z1542" t="s">
        <v>28</v>
      </c>
      <c r="AA1542" t="s">
        <v>28</v>
      </c>
    </row>
    <row r="1543" spans="1:27" x14ac:dyDescent="0.2">
      <c r="A1543" t="s">
        <v>3685</v>
      </c>
      <c r="B1543">
        <v>7.1263795527179798</v>
      </c>
      <c r="C1543">
        <v>7.1434018469067597</v>
      </c>
      <c r="D1543">
        <v>7.0973299136100803</v>
      </c>
      <c r="E1543">
        <v>7.9331741989682198</v>
      </c>
      <c r="F1543">
        <v>8.0752372399830392</v>
      </c>
      <c r="G1543">
        <v>7.6350762693879499</v>
      </c>
      <c r="H1543">
        <v>6.7812352039816997</v>
      </c>
      <c r="I1543">
        <v>7.75026246667887</v>
      </c>
      <c r="J1543">
        <v>7.1364090160475797</v>
      </c>
      <c r="K1543">
        <v>8.2149089684698797</v>
      </c>
      <c r="L1543">
        <v>8.2685411232270294</v>
      </c>
      <c r="M1543">
        <v>7.1376584094839499</v>
      </c>
      <c r="N1543">
        <v>7.21504512549601</v>
      </c>
      <c r="O1543">
        <v>7.3277887071401002</v>
      </c>
      <c r="P1543">
        <v>7.3905415153998497</v>
      </c>
      <c r="Q1543">
        <v>8.8512313155727096</v>
      </c>
      <c r="R1543">
        <v>8.02181051893999</v>
      </c>
      <c r="S1543">
        <v>7.8969872522707201</v>
      </c>
      <c r="T1543">
        <v>8.1662249260374704</v>
      </c>
      <c r="U1543">
        <v>8.0173414259535605</v>
      </c>
      <c r="V1543">
        <v>8.0326313858519907</v>
      </c>
      <c r="W1543">
        <v>1.0917087139625301</v>
      </c>
      <c r="X1543" s="1">
        <v>4.59109603653088E-7</v>
      </c>
      <c r="Y1543">
        <v>253</v>
      </c>
      <c r="Z1543" t="s">
        <v>28</v>
      </c>
      <c r="AA1543" t="s">
        <v>28</v>
      </c>
    </row>
    <row r="1544" spans="1:27" x14ac:dyDescent="0.2">
      <c r="A1544" t="s">
        <v>3686</v>
      </c>
      <c r="B1544">
        <v>10.055677167916301</v>
      </c>
      <c r="C1544">
        <v>9.5808980467623392</v>
      </c>
      <c r="D1544">
        <v>9.5872305903496606</v>
      </c>
      <c r="E1544">
        <v>10.0804049316672</v>
      </c>
      <c r="F1544">
        <v>10.329103516073801</v>
      </c>
      <c r="G1544">
        <v>10.248500305896499</v>
      </c>
      <c r="H1544">
        <v>9.5892036357718808</v>
      </c>
      <c r="I1544">
        <v>7.61876460139153</v>
      </c>
      <c r="J1544">
        <v>9.4580336812363797</v>
      </c>
      <c r="K1544">
        <v>10.3212879683196</v>
      </c>
      <c r="L1544">
        <v>10.031607829765299</v>
      </c>
      <c r="M1544">
        <v>10.128777681863101</v>
      </c>
      <c r="N1544">
        <v>9.8727634254212298</v>
      </c>
      <c r="O1544">
        <v>9.8005968008138105</v>
      </c>
      <c r="P1544">
        <v>10.020168259113801</v>
      </c>
      <c r="Q1544">
        <v>10.509863798306201</v>
      </c>
      <c r="R1544">
        <v>9.8779082032848695</v>
      </c>
      <c r="S1544">
        <v>10.3615060889187</v>
      </c>
      <c r="T1544">
        <v>9.8602715951460809</v>
      </c>
      <c r="U1544">
        <v>10.111166801875299</v>
      </c>
      <c r="V1544">
        <v>10.0430730638718</v>
      </c>
      <c r="W1544">
        <v>0.65307913010212704</v>
      </c>
      <c r="X1544">
        <v>9.6349776023890599E-3</v>
      </c>
      <c r="Y1544">
        <v>519</v>
      </c>
      <c r="Z1544" t="s">
        <v>28</v>
      </c>
      <c r="AA1544" t="s">
        <v>28</v>
      </c>
    </row>
    <row r="1545" spans="1:27" x14ac:dyDescent="0.2">
      <c r="A1545" t="s">
        <v>3687</v>
      </c>
      <c r="B1545">
        <v>10.875041899901699</v>
      </c>
      <c r="C1545">
        <v>9.9655165282062992</v>
      </c>
      <c r="D1545">
        <v>9.4772696044384706</v>
      </c>
      <c r="E1545">
        <v>9.6122975299129205</v>
      </c>
      <c r="F1545">
        <v>10.4190768776699</v>
      </c>
      <c r="G1545">
        <v>10.737371970119399</v>
      </c>
      <c r="H1545">
        <v>9.4207868725759205</v>
      </c>
      <c r="I1545">
        <v>7.8309560335932904</v>
      </c>
      <c r="J1545">
        <v>9.0981798101126898</v>
      </c>
      <c r="K1545">
        <v>9.1098167684488693</v>
      </c>
      <c r="L1545">
        <v>9.0189893281766</v>
      </c>
      <c r="M1545">
        <v>8.4640073529830495</v>
      </c>
      <c r="N1545">
        <v>10.797672473274501</v>
      </c>
      <c r="O1545">
        <v>10.2100748423564</v>
      </c>
      <c r="P1545">
        <v>10.6634319509108</v>
      </c>
      <c r="Q1545">
        <v>9.5691162322380592</v>
      </c>
      <c r="R1545">
        <v>9.68964327385536</v>
      </c>
      <c r="S1545">
        <v>9.7045863885247599</v>
      </c>
      <c r="T1545">
        <v>8.4158814168724803</v>
      </c>
      <c r="U1545">
        <v>9.1559808908356697</v>
      </c>
      <c r="V1545">
        <v>8.5017935073171103</v>
      </c>
      <c r="W1545">
        <v>-0.639202348068586</v>
      </c>
      <c r="X1545">
        <v>0.156519569491092</v>
      </c>
      <c r="Y1545">
        <v>1289</v>
      </c>
      <c r="Z1545" t="s">
        <v>28</v>
      </c>
      <c r="AA1545" t="s">
        <v>28</v>
      </c>
    </row>
    <row r="1546" spans="1:27" x14ac:dyDescent="0.2">
      <c r="A1546" t="s">
        <v>3688</v>
      </c>
      <c r="B1546">
        <v>11.082502546491099</v>
      </c>
      <c r="C1546">
        <v>10.575120685723601</v>
      </c>
      <c r="D1546">
        <v>10.654303040319</v>
      </c>
      <c r="E1546">
        <v>10.712113014503901</v>
      </c>
      <c r="F1546">
        <v>10.8730862972272</v>
      </c>
      <c r="G1546">
        <v>11.1038529595554</v>
      </c>
      <c r="H1546">
        <v>10.1920823949735</v>
      </c>
      <c r="I1546">
        <v>5.1554169107442602</v>
      </c>
      <c r="J1546">
        <v>10.165124724488299</v>
      </c>
      <c r="K1546">
        <v>10.5582481835004</v>
      </c>
      <c r="L1546">
        <v>10.5733183936819</v>
      </c>
      <c r="M1546">
        <v>10.834331123437</v>
      </c>
      <c r="N1546">
        <v>10.91683825494</v>
      </c>
      <c r="O1546">
        <v>10.7323837271916</v>
      </c>
      <c r="P1546">
        <v>11.017990678994201</v>
      </c>
      <c r="Q1546">
        <v>10.7173021325628</v>
      </c>
      <c r="R1546">
        <v>11.139973068267</v>
      </c>
      <c r="S1546">
        <v>10.598750260855301</v>
      </c>
      <c r="T1546">
        <v>10.868024643579499</v>
      </c>
      <c r="U1546">
        <v>10.5823724165712</v>
      </c>
      <c r="V1546">
        <v>10.5016891833644</v>
      </c>
      <c r="W1546">
        <v>0.24914381237407099</v>
      </c>
      <c r="X1546">
        <v>0.69523581367651499</v>
      </c>
      <c r="Y1546">
        <v>1184</v>
      </c>
      <c r="Z1546" t="s">
        <v>28</v>
      </c>
      <c r="AA1546" t="s">
        <v>28</v>
      </c>
    </row>
    <row r="1547" spans="1:27" x14ac:dyDescent="0.2">
      <c r="A1547" t="s">
        <v>3689</v>
      </c>
      <c r="B1547">
        <v>11.6644764711771</v>
      </c>
      <c r="C1547">
        <v>12.0620982829167</v>
      </c>
      <c r="D1547">
        <v>11.8969596018036</v>
      </c>
      <c r="E1547">
        <v>12.1148660936129</v>
      </c>
      <c r="F1547">
        <v>12.0472482532759</v>
      </c>
      <c r="G1547">
        <v>10.7369408184208</v>
      </c>
      <c r="H1547">
        <v>12.28113323957</v>
      </c>
      <c r="I1547">
        <v>11.682590734876401</v>
      </c>
      <c r="J1547">
        <v>12.3324625045618</v>
      </c>
      <c r="K1547">
        <v>13.020391112588699</v>
      </c>
      <c r="L1547">
        <v>13.080564129204101</v>
      </c>
      <c r="M1547">
        <v>11.291804473986</v>
      </c>
      <c r="N1547">
        <v>12.472077837960001</v>
      </c>
      <c r="O1547">
        <v>12.549992110070701</v>
      </c>
      <c r="P1547">
        <v>12.5854948043168</v>
      </c>
      <c r="Q1547">
        <v>12.569840657821</v>
      </c>
      <c r="R1547">
        <v>12.0374312988192</v>
      </c>
      <c r="S1547">
        <v>12.085817102371999</v>
      </c>
      <c r="T1547">
        <v>12.421496504360301</v>
      </c>
      <c r="U1547">
        <v>12.4758234079054</v>
      </c>
      <c r="V1547">
        <v>12.6867628141173</v>
      </c>
      <c r="W1547">
        <v>0.17872441470174999</v>
      </c>
      <c r="X1547">
        <v>0.58780898536448201</v>
      </c>
      <c r="Y1547">
        <v>1164</v>
      </c>
      <c r="Z1547" t="s">
        <v>28</v>
      </c>
      <c r="AA1547" t="s">
        <v>28</v>
      </c>
    </row>
    <row r="1548" spans="1:27" x14ac:dyDescent="0.2">
      <c r="A1548" t="s">
        <v>3690</v>
      </c>
      <c r="B1548">
        <v>7.2831766387390804</v>
      </c>
      <c r="C1548">
        <v>7.1549588516280398</v>
      </c>
      <c r="D1548">
        <v>6.9084640518152201</v>
      </c>
      <c r="E1548">
        <v>7.2264725331643396</v>
      </c>
      <c r="F1548">
        <v>7.31085103529165</v>
      </c>
      <c r="G1548">
        <v>6.9866049464627604</v>
      </c>
      <c r="H1548">
        <v>7.3031701401929503</v>
      </c>
      <c r="I1548">
        <v>7.4083706097590198</v>
      </c>
      <c r="J1548">
        <v>7.1239915778631202</v>
      </c>
      <c r="K1548">
        <v>7.5964416083968196</v>
      </c>
      <c r="L1548">
        <v>7.5745576646089301</v>
      </c>
      <c r="M1548">
        <v>7.4241744557295899</v>
      </c>
      <c r="N1548">
        <v>7.1523754798885699</v>
      </c>
      <c r="O1548">
        <v>7.0198399321991198</v>
      </c>
      <c r="P1548">
        <v>7.1016720692173001</v>
      </c>
      <c r="Q1548">
        <v>6.9809926634364396</v>
      </c>
      <c r="R1548">
        <v>7.4020785733444798</v>
      </c>
      <c r="S1548">
        <v>7.6648277268403202</v>
      </c>
      <c r="T1548">
        <v>7.8927336732493902</v>
      </c>
      <c r="U1548">
        <v>7.7817432658785801</v>
      </c>
      <c r="V1548">
        <v>7.6055301861142803</v>
      </c>
      <c r="W1548">
        <v>0.41286840797228302</v>
      </c>
      <c r="X1548">
        <v>1.1659866966081201E-2</v>
      </c>
      <c r="Y1548">
        <v>1233</v>
      </c>
      <c r="Z1548" t="s">
        <v>3691</v>
      </c>
      <c r="AA1548" t="s">
        <v>28</v>
      </c>
    </row>
    <row r="1549" spans="1:27" x14ac:dyDescent="0.2">
      <c r="A1549" t="s">
        <v>3692</v>
      </c>
      <c r="B1549">
        <v>10.561556366343201</v>
      </c>
      <c r="C1549">
        <v>9.8912060669771993</v>
      </c>
      <c r="D1549">
        <v>10.2145291924886</v>
      </c>
      <c r="E1549">
        <v>9.8080823393995207</v>
      </c>
      <c r="F1549">
        <v>10.3419620168088</v>
      </c>
      <c r="G1549">
        <v>10.2814411878041</v>
      </c>
      <c r="H1549">
        <v>9.3633003981587493</v>
      </c>
      <c r="I1549">
        <v>4.7383839200180402</v>
      </c>
      <c r="J1549">
        <v>9.4137531671014294</v>
      </c>
      <c r="K1549">
        <v>10.172605036716201</v>
      </c>
      <c r="L1549">
        <v>10.1979196447029</v>
      </c>
      <c r="M1549">
        <v>9.93120316949474</v>
      </c>
      <c r="N1549">
        <v>10.2987307715158</v>
      </c>
      <c r="O1549">
        <v>9.9887751096060793</v>
      </c>
      <c r="P1549">
        <v>10.3482766900791</v>
      </c>
      <c r="Q1549">
        <v>10.3106816937891</v>
      </c>
      <c r="R1549">
        <v>10.406009971507</v>
      </c>
      <c r="S1549">
        <v>10.2374225554889</v>
      </c>
      <c r="T1549">
        <v>10.0729447048291</v>
      </c>
      <c r="U1549">
        <v>10.0308020982204</v>
      </c>
      <c r="V1549">
        <v>9.9156050852585906</v>
      </c>
      <c r="W1549">
        <v>0.27127591564141101</v>
      </c>
      <c r="X1549">
        <v>0.68627086331665399</v>
      </c>
      <c r="Y1549">
        <v>1186</v>
      </c>
      <c r="Z1549" t="s">
        <v>28</v>
      </c>
      <c r="AA1549" t="s">
        <v>28</v>
      </c>
    </row>
    <row r="1550" spans="1:27" x14ac:dyDescent="0.2">
      <c r="A1550" t="s">
        <v>3693</v>
      </c>
      <c r="B1550">
        <v>7.1971195842671802</v>
      </c>
      <c r="C1550">
        <v>6.8707418354797598</v>
      </c>
      <c r="D1550">
        <v>6.14659654507465</v>
      </c>
      <c r="E1550">
        <v>7.3779497771890803</v>
      </c>
      <c r="F1550">
        <v>6.96428776866889</v>
      </c>
      <c r="G1550">
        <v>5.4546737780546204</v>
      </c>
      <c r="H1550">
        <v>6.2668129419836598</v>
      </c>
      <c r="I1550">
        <v>5.3068123916436196</v>
      </c>
      <c r="J1550">
        <v>5.8657566731588897</v>
      </c>
      <c r="K1550">
        <v>6.5349025739909896</v>
      </c>
      <c r="L1550">
        <v>6.4323980305084998</v>
      </c>
      <c r="M1550">
        <v>5.0382969436187297</v>
      </c>
      <c r="N1550">
        <v>6.1862504487004797</v>
      </c>
      <c r="O1550">
        <v>6.45164613522235</v>
      </c>
      <c r="P1550">
        <v>6.1700745789307696</v>
      </c>
      <c r="Q1550">
        <v>6.6792760009687004</v>
      </c>
      <c r="R1550">
        <v>6.7901579449632603</v>
      </c>
      <c r="S1550">
        <v>6.4565856437192197</v>
      </c>
      <c r="T1550">
        <v>7.10096215884725</v>
      </c>
      <c r="U1550">
        <v>6.0617585255165398</v>
      </c>
      <c r="V1550">
        <v>6.61214518830693</v>
      </c>
      <c r="W1550">
        <v>0.31150927901676501</v>
      </c>
      <c r="X1550">
        <v>0.46117718552999898</v>
      </c>
      <c r="Y1550">
        <v>1597</v>
      </c>
      <c r="Z1550" t="s">
        <v>28</v>
      </c>
      <c r="AA1550" t="s">
        <v>28</v>
      </c>
    </row>
    <row r="1551" spans="1:27" x14ac:dyDescent="0.2">
      <c r="A1551" t="s">
        <v>3694</v>
      </c>
      <c r="B1551">
        <v>12.075431782412901</v>
      </c>
      <c r="C1551">
        <v>12.1049241318787</v>
      </c>
      <c r="D1551">
        <v>12.684422716665701</v>
      </c>
      <c r="E1551">
        <v>12.2389554526899</v>
      </c>
      <c r="F1551">
        <v>12.1136288061595</v>
      </c>
      <c r="G1551">
        <v>11.938072487747601</v>
      </c>
      <c r="H1551">
        <v>12.272552891857501</v>
      </c>
      <c r="I1551">
        <v>12.4315623953577</v>
      </c>
      <c r="J1551">
        <v>12.4599635686015</v>
      </c>
      <c r="K1551">
        <v>12.440589080131099</v>
      </c>
      <c r="L1551">
        <v>12.242945068441699</v>
      </c>
      <c r="M1551">
        <v>11.897590911514399</v>
      </c>
      <c r="N1551">
        <v>12.1857981538417</v>
      </c>
      <c r="O1551">
        <v>12.1108824097475</v>
      </c>
      <c r="P1551">
        <v>11.8867585018592</v>
      </c>
      <c r="Q1551">
        <v>11.923217603422399</v>
      </c>
      <c r="R1551">
        <v>11.861285855041899</v>
      </c>
      <c r="S1551">
        <v>12.2240329218067</v>
      </c>
      <c r="T1551">
        <v>12.0932398861123</v>
      </c>
      <c r="U1551">
        <v>12.196514629071499</v>
      </c>
      <c r="V1551">
        <v>12.4199236338661</v>
      </c>
      <c r="W1551">
        <v>-0.148372213460467</v>
      </c>
      <c r="X1551">
        <v>0.31299570076902999</v>
      </c>
      <c r="Y1551">
        <v>1013</v>
      </c>
      <c r="Z1551" t="s">
        <v>28</v>
      </c>
      <c r="AA1551" t="s">
        <v>28</v>
      </c>
    </row>
    <row r="1552" spans="1:27" x14ac:dyDescent="0.2">
      <c r="A1552" t="s">
        <v>3695</v>
      </c>
      <c r="B1552">
        <v>7.1807307067704302</v>
      </c>
      <c r="C1552">
        <v>7.5327822554698098</v>
      </c>
      <c r="D1552">
        <v>7.6904908031887604</v>
      </c>
      <c r="E1552">
        <v>8.1970886050897107</v>
      </c>
      <c r="F1552">
        <v>8.1945182804082801</v>
      </c>
      <c r="G1552">
        <v>7.5010581390098201</v>
      </c>
      <c r="H1552">
        <v>7.6571736332789699</v>
      </c>
      <c r="I1552">
        <v>7.24516244576294</v>
      </c>
      <c r="J1552">
        <v>7.5588584146964397</v>
      </c>
      <c r="K1552">
        <v>7.5934785729985901</v>
      </c>
      <c r="L1552">
        <v>7.8714612223515896</v>
      </c>
      <c r="M1552">
        <v>7.1521738682225804</v>
      </c>
      <c r="N1552">
        <v>7.67120515987056</v>
      </c>
      <c r="O1552">
        <v>7.7708653595461099</v>
      </c>
      <c r="P1552">
        <v>7.41430402514656</v>
      </c>
      <c r="Q1552">
        <v>7.2951027519988596</v>
      </c>
      <c r="R1552">
        <v>8.0537938414017898</v>
      </c>
      <c r="S1552">
        <v>8.0190714133315701</v>
      </c>
      <c r="T1552">
        <v>7.9428394258120996</v>
      </c>
      <c r="U1552">
        <v>7.5936180028470401</v>
      </c>
      <c r="V1552">
        <v>7.9494632606322497</v>
      </c>
      <c r="W1552">
        <v>0.35716744950899298</v>
      </c>
      <c r="X1552">
        <v>6.5328721697863606E-2</v>
      </c>
      <c r="Y1552">
        <v>1560</v>
      </c>
      <c r="Z1552" t="s">
        <v>28</v>
      </c>
      <c r="AA1552" t="s">
        <v>28</v>
      </c>
    </row>
    <row r="1553" spans="1:27" x14ac:dyDescent="0.2">
      <c r="A1553" t="s">
        <v>3696</v>
      </c>
      <c r="B1553">
        <v>9.1363126490353999</v>
      </c>
      <c r="C1553">
        <v>8.8560562896335497</v>
      </c>
      <c r="D1553">
        <v>8.9558472058508691</v>
      </c>
      <c r="E1553">
        <v>9.1115806450817196</v>
      </c>
      <c r="F1553">
        <v>9.2739187491276809</v>
      </c>
      <c r="G1553">
        <v>9.4911753115383295</v>
      </c>
      <c r="H1553">
        <v>8.7698782400493602</v>
      </c>
      <c r="I1553">
        <v>9.9053214201883808</v>
      </c>
      <c r="J1553">
        <v>8.7867102875196199</v>
      </c>
      <c r="K1553">
        <v>9.2584406285931298</v>
      </c>
      <c r="L1553">
        <v>9.1887253288321098</v>
      </c>
      <c r="M1553">
        <v>9.3777453453844704</v>
      </c>
      <c r="N1553">
        <v>9.0878564403302207</v>
      </c>
      <c r="O1553">
        <v>8.9564515706590697</v>
      </c>
      <c r="P1553">
        <v>9.2914171528193101</v>
      </c>
      <c r="Q1553">
        <v>9.4483839792359099</v>
      </c>
      <c r="R1553">
        <v>9.1269090797104298</v>
      </c>
      <c r="S1553">
        <v>9.3606747269986599</v>
      </c>
      <c r="T1553">
        <v>9.4477362860772196</v>
      </c>
      <c r="U1553">
        <v>9.3555347066533496</v>
      </c>
      <c r="V1553">
        <v>9.3068494349506103</v>
      </c>
      <c r="W1553">
        <v>0.23249894497349</v>
      </c>
      <c r="X1553">
        <v>0.184029649444819</v>
      </c>
      <c r="Y1553">
        <v>1365</v>
      </c>
      <c r="Z1553" t="s">
        <v>28</v>
      </c>
      <c r="AA1553" t="s">
        <v>28</v>
      </c>
    </row>
    <row r="1554" spans="1:27" x14ac:dyDescent="0.2">
      <c r="A1554" t="s">
        <v>3697</v>
      </c>
      <c r="B1554">
        <v>6.5981917303351301</v>
      </c>
      <c r="C1554">
        <v>7.0858667441459904</v>
      </c>
      <c r="D1554">
        <v>7.3658587626321701</v>
      </c>
      <c r="E1554">
        <v>8.1821558503221006</v>
      </c>
      <c r="F1554">
        <v>7.73895005306822</v>
      </c>
      <c r="G1554">
        <v>7.8262031731583903</v>
      </c>
      <c r="H1554">
        <v>7.10285515493847</v>
      </c>
      <c r="I1554">
        <v>7.5723064574313703</v>
      </c>
      <c r="J1554">
        <v>7.0004926711815001</v>
      </c>
      <c r="K1554">
        <v>7.7577330398241804</v>
      </c>
      <c r="L1554">
        <v>7.8188663221110799</v>
      </c>
      <c r="M1554">
        <v>7.6266595797157697</v>
      </c>
      <c r="N1554">
        <v>7.2892569031196004</v>
      </c>
      <c r="O1554">
        <v>7.0474126472553698</v>
      </c>
      <c r="P1554">
        <v>7.0259478308374597</v>
      </c>
      <c r="Q1554">
        <v>7.8884917456805104</v>
      </c>
      <c r="R1554">
        <v>8.13988993101594</v>
      </c>
      <c r="S1554">
        <v>7.9227401663384898</v>
      </c>
      <c r="T1554">
        <v>8.2216762554703298</v>
      </c>
      <c r="U1554">
        <v>7.5774285008113402</v>
      </c>
      <c r="V1554">
        <v>7.8935971225600801</v>
      </c>
      <c r="W1554">
        <v>0.98146621508259702</v>
      </c>
      <c r="X1554" s="1">
        <v>5.7313795145525204E-10</v>
      </c>
      <c r="Y1554">
        <v>304</v>
      </c>
      <c r="Z1554" t="s">
        <v>28</v>
      </c>
      <c r="AA1554" t="s">
        <v>28</v>
      </c>
    </row>
    <row r="1555" spans="1:27" x14ac:dyDescent="0.2">
      <c r="A1555" t="s">
        <v>3698</v>
      </c>
      <c r="B1555">
        <v>11.6413972965527</v>
      </c>
      <c r="C1555">
        <v>11.740666593749401</v>
      </c>
      <c r="D1555">
        <v>11.819990424972699</v>
      </c>
      <c r="E1555">
        <v>11.387138330279299</v>
      </c>
      <c r="F1555">
        <v>11.232263692316801</v>
      </c>
      <c r="G1555">
        <v>11.313397902257</v>
      </c>
      <c r="H1555">
        <v>11.85163634091</v>
      </c>
      <c r="I1555">
        <v>11.0570701281511</v>
      </c>
      <c r="J1555">
        <v>11.798265920968699</v>
      </c>
      <c r="K1555">
        <v>11.145774577752199</v>
      </c>
      <c r="L1555">
        <v>11.443631297353299</v>
      </c>
      <c r="M1555">
        <v>11.416627048619</v>
      </c>
      <c r="N1555">
        <v>11.5133704337079</v>
      </c>
      <c r="O1555">
        <v>11.611481785233099</v>
      </c>
      <c r="P1555">
        <v>11.8802088671597</v>
      </c>
      <c r="Q1555">
        <v>11.850079806228401</v>
      </c>
      <c r="R1555">
        <v>11.450347740181</v>
      </c>
      <c r="S1555">
        <v>11.4065601621888</v>
      </c>
      <c r="T1555">
        <v>11.074834174597299</v>
      </c>
      <c r="U1555">
        <v>11.5350463810351</v>
      </c>
      <c r="V1555">
        <v>11.318310414132901</v>
      </c>
      <c r="W1555">
        <v>-0.34634886051186298</v>
      </c>
      <c r="X1555">
        <v>1.26155334666009E-2</v>
      </c>
      <c r="Y1555">
        <v>961</v>
      </c>
      <c r="Z1555" t="s">
        <v>28</v>
      </c>
      <c r="AA1555" t="s">
        <v>28</v>
      </c>
    </row>
    <row r="1556" spans="1:27" x14ac:dyDescent="0.2">
      <c r="A1556" t="s">
        <v>3699</v>
      </c>
      <c r="B1556">
        <v>8.8470344556233496</v>
      </c>
      <c r="C1556">
        <v>8.6327597783371299</v>
      </c>
      <c r="D1556">
        <v>8.5981176594130009</v>
      </c>
      <c r="E1556">
        <v>8.7154117153793997</v>
      </c>
      <c r="F1556">
        <v>8.4008334154396795</v>
      </c>
      <c r="G1556">
        <v>8.7773634564387493</v>
      </c>
      <c r="H1556">
        <v>8.6979701013815998</v>
      </c>
      <c r="I1556">
        <v>9.1630722681298291</v>
      </c>
      <c r="J1556">
        <v>8.6895656148164893</v>
      </c>
      <c r="K1556">
        <v>8.7865088328822196</v>
      </c>
      <c r="L1556">
        <v>8.5077745314355706</v>
      </c>
      <c r="M1556">
        <v>9.0604732440846707</v>
      </c>
      <c r="N1556">
        <v>8.8076660880589994</v>
      </c>
      <c r="O1556">
        <v>8.6862870900328701</v>
      </c>
      <c r="P1556">
        <v>8.9145672062194308</v>
      </c>
      <c r="Q1556">
        <v>8.4692651268010408</v>
      </c>
      <c r="R1556">
        <v>8.7442224630892795</v>
      </c>
      <c r="S1556">
        <v>8.4508294800689203</v>
      </c>
      <c r="T1556">
        <v>8.8392478970115498</v>
      </c>
      <c r="U1556">
        <v>8.6777425266339101</v>
      </c>
      <c r="V1556">
        <v>8.4906814754626208</v>
      </c>
      <c r="W1556">
        <v>-0.14337887066580299</v>
      </c>
      <c r="X1556">
        <v>0.31208629570379998</v>
      </c>
      <c r="Y1556">
        <v>1060</v>
      </c>
      <c r="Z1556" t="s">
        <v>28</v>
      </c>
      <c r="AA1556" t="s">
        <v>28</v>
      </c>
    </row>
    <row r="1557" spans="1:27" x14ac:dyDescent="0.2">
      <c r="A1557" t="s">
        <v>3700</v>
      </c>
      <c r="B1557">
        <v>9.8671469342343006</v>
      </c>
      <c r="C1557">
        <v>10.063800790145301</v>
      </c>
      <c r="D1557">
        <v>10.1247988450137</v>
      </c>
      <c r="E1557">
        <v>9.7013977804684099</v>
      </c>
      <c r="F1557">
        <v>9.9754347579812208</v>
      </c>
      <c r="G1557">
        <v>10.1452043496069</v>
      </c>
      <c r="H1557">
        <v>10.179351545759699</v>
      </c>
      <c r="I1557">
        <v>9.8981843116572001</v>
      </c>
      <c r="J1557">
        <v>10.257243236380299</v>
      </c>
      <c r="K1557">
        <v>10.1822080700054</v>
      </c>
      <c r="L1557">
        <v>10.034844899212599</v>
      </c>
      <c r="M1557">
        <v>10.625245585088701</v>
      </c>
      <c r="N1557">
        <v>10.078229693462999</v>
      </c>
      <c r="O1557">
        <v>9.9618362950268295</v>
      </c>
      <c r="P1557">
        <v>9.9310160613529295</v>
      </c>
      <c r="Q1557">
        <v>10.4083937046956</v>
      </c>
      <c r="R1557">
        <v>9.5693590704279305</v>
      </c>
      <c r="S1557">
        <v>9.8250322672956507</v>
      </c>
      <c r="T1557">
        <v>9.7989175501057204</v>
      </c>
      <c r="U1557">
        <v>10.1499725549695</v>
      </c>
      <c r="V1557">
        <v>10.1763913948629</v>
      </c>
      <c r="W1557">
        <v>5.1579265471024503E-2</v>
      </c>
      <c r="X1557">
        <v>0.76737031273979694</v>
      </c>
      <c r="Y1557">
        <v>1002</v>
      </c>
      <c r="Z1557" t="s">
        <v>28</v>
      </c>
      <c r="AA1557" t="s">
        <v>28</v>
      </c>
    </row>
    <row r="1558" spans="1:27" x14ac:dyDescent="0.2">
      <c r="A1558" t="s">
        <v>3701</v>
      </c>
      <c r="B1558">
        <v>10.793901956571</v>
      </c>
      <c r="C1558">
        <v>10.986216518312199</v>
      </c>
      <c r="D1558">
        <v>11.242363408897999</v>
      </c>
      <c r="E1558">
        <v>11.4076298090379</v>
      </c>
      <c r="F1558">
        <v>10.9810522240991</v>
      </c>
      <c r="G1558">
        <v>10.811436788811999</v>
      </c>
      <c r="H1558">
        <v>11.0298152836861</v>
      </c>
      <c r="I1558">
        <v>11.0855192482202</v>
      </c>
      <c r="J1558">
        <v>11.2640063448593</v>
      </c>
      <c r="K1558">
        <v>11.0455652437112</v>
      </c>
      <c r="L1558">
        <v>10.8650524763805</v>
      </c>
      <c r="M1558">
        <v>10.737607999447601</v>
      </c>
      <c r="N1558">
        <v>10.857604956890899</v>
      </c>
      <c r="O1558">
        <v>10.9153148275084</v>
      </c>
      <c r="P1558">
        <v>10.9394733441212</v>
      </c>
      <c r="Q1558">
        <v>11.141341349389601</v>
      </c>
      <c r="R1558">
        <v>11.2927881704837</v>
      </c>
      <c r="S1558">
        <v>11.038578798706901</v>
      </c>
      <c r="T1558">
        <v>11.0761268429412</v>
      </c>
      <c r="U1558">
        <v>10.8320652694246</v>
      </c>
      <c r="V1558">
        <v>10.917044116454001</v>
      </c>
      <c r="W1558">
        <v>2.9485140891759298E-3</v>
      </c>
      <c r="X1558">
        <v>0.98393450804398297</v>
      </c>
      <c r="Y1558">
        <v>1061</v>
      </c>
      <c r="Z1558" t="s">
        <v>28</v>
      </c>
      <c r="AA1558" t="s">
        <v>28</v>
      </c>
    </row>
    <row r="1559" spans="1:27" x14ac:dyDescent="0.2">
      <c r="A1559" t="s">
        <v>3702</v>
      </c>
      <c r="B1559">
        <v>9.9658397635993801</v>
      </c>
      <c r="C1559">
        <v>10.0444488548154</v>
      </c>
      <c r="D1559">
        <v>10.124931090617499</v>
      </c>
      <c r="E1559">
        <v>9.4909498855706005</v>
      </c>
      <c r="F1559">
        <v>9.5992092054161091</v>
      </c>
      <c r="G1559">
        <v>9.8055945538014999</v>
      </c>
      <c r="H1559">
        <v>9.7964570409080096</v>
      </c>
      <c r="I1559">
        <v>9.8061188365416694</v>
      </c>
      <c r="J1559">
        <v>9.7733673673494899</v>
      </c>
      <c r="K1559">
        <v>9.3171864415805992</v>
      </c>
      <c r="L1559">
        <v>9.4895161835936399</v>
      </c>
      <c r="M1559">
        <v>8.9609007869712407</v>
      </c>
      <c r="N1559">
        <v>9.7465215639106795</v>
      </c>
      <c r="O1559">
        <v>9.9588257184065405</v>
      </c>
      <c r="P1559">
        <v>9.8617408788833103</v>
      </c>
      <c r="Q1559">
        <v>10.059300963556799</v>
      </c>
      <c r="R1559">
        <v>9.6880384865488107</v>
      </c>
      <c r="S1559">
        <v>9.5639722261739895</v>
      </c>
      <c r="T1559">
        <v>9.4702090359873594</v>
      </c>
      <c r="U1559">
        <v>9.4064085704601599</v>
      </c>
      <c r="V1559">
        <v>9.2313443110036708</v>
      </c>
      <c r="W1559">
        <v>-0.45916229004884301</v>
      </c>
      <c r="X1559">
        <v>1.65354670331605E-3</v>
      </c>
      <c r="Y1559">
        <v>674</v>
      </c>
      <c r="Z1559" t="s">
        <v>28</v>
      </c>
      <c r="AA1559" t="s">
        <v>28</v>
      </c>
    </row>
    <row r="1560" spans="1:27" x14ac:dyDescent="0.2">
      <c r="A1560" t="s">
        <v>3703</v>
      </c>
      <c r="B1560">
        <v>6.8474204579679601</v>
      </c>
      <c r="C1560">
        <v>6.5950109533361596</v>
      </c>
      <c r="D1560">
        <v>6.8960266713168199</v>
      </c>
      <c r="E1560">
        <v>5.8510863959416497</v>
      </c>
      <c r="F1560">
        <v>6.3283008364583004</v>
      </c>
      <c r="G1560">
        <v>6.3636867095800396</v>
      </c>
      <c r="H1560">
        <v>6.5481826412891397</v>
      </c>
      <c r="I1560">
        <v>6.4404083215470296</v>
      </c>
      <c r="J1560">
        <v>6.5880292948830599</v>
      </c>
      <c r="K1560">
        <v>5.97028107870812</v>
      </c>
      <c r="L1560">
        <v>6.7085110514359902</v>
      </c>
      <c r="M1560">
        <v>6.3704740332022798</v>
      </c>
      <c r="N1560">
        <v>6.8945510451763496</v>
      </c>
      <c r="O1560">
        <v>6.6772597284458</v>
      </c>
      <c r="P1560">
        <v>6.7268796331741401</v>
      </c>
      <c r="Q1560">
        <v>5.9581069678144498</v>
      </c>
      <c r="R1560">
        <v>6.3294801358137196</v>
      </c>
      <c r="S1560">
        <v>6.3612452879439596</v>
      </c>
      <c r="T1560">
        <v>6.1551496261607799</v>
      </c>
      <c r="U1560">
        <v>6.3289347019391302</v>
      </c>
      <c r="V1560">
        <v>6.0085505916084596</v>
      </c>
      <c r="W1560">
        <v>-0.63003052641568802</v>
      </c>
      <c r="X1560" s="1">
        <v>7.3344874668004604E-5</v>
      </c>
      <c r="Y1560">
        <v>540</v>
      </c>
      <c r="Z1560" t="s">
        <v>3704</v>
      </c>
      <c r="AA1560" t="s">
        <v>28</v>
      </c>
    </row>
    <row r="1561" spans="1:27" x14ac:dyDescent="0.2">
      <c r="A1561" t="s">
        <v>3705</v>
      </c>
      <c r="B1561">
        <v>6.5252884614186399</v>
      </c>
      <c r="C1561">
        <v>6.1506160287508598</v>
      </c>
      <c r="D1561">
        <v>6.4115054126179398</v>
      </c>
      <c r="E1561">
        <v>4.9052392423068003</v>
      </c>
      <c r="F1561">
        <v>4.9218749504888297</v>
      </c>
      <c r="G1561">
        <v>5.44462197704134</v>
      </c>
      <c r="H1561">
        <v>5.0724131040271301</v>
      </c>
      <c r="I1561">
        <v>4.79716348692686</v>
      </c>
      <c r="J1561">
        <v>4.7344772642835604</v>
      </c>
      <c r="K1561">
        <v>5.1524441095256002</v>
      </c>
      <c r="L1561">
        <v>4.6494236935456703</v>
      </c>
      <c r="M1561">
        <v>5.1811878648015401</v>
      </c>
      <c r="N1561">
        <v>5.54808949121837</v>
      </c>
      <c r="O1561">
        <v>4.9772270970617596</v>
      </c>
      <c r="P1561">
        <v>5.5725777654044002</v>
      </c>
      <c r="Q1561">
        <v>4.3807684031226</v>
      </c>
      <c r="R1561">
        <v>5.0018250473219803</v>
      </c>
      <c r="S1561">
        <v>4.9753345410749601</v>
      </c>
      <c r="T1561">
        <v>5.2344714970943498</v>
      </c>
      <c r="U1561">
        <v>4.9786204511579699</v>
      </c>
      <c r="V1561">
        <v>4.6814029896934697</v>
      </c>
      <c r="W1561">
        <v>-1.2104129296825299</v>
      </c>
      <c r="X1561">
        <v>2.65322875503515E-3</v>
      </c>
      <c r="Y1561">
        <v>209</v>
      </c>
      <c r="Z1561" t="s">
        <v>3706</v>
      </c>
      <c r="AA1561" t="s">
        <v>28</v>
      </c>
    </row>
    <row r="1562" spans="1:27" x14ac:dyDescent="0.2">
      <c r="A1562" t="s">
        <v>3707</v>
      </c>
      <c r="B1562">
        <v>8.2781577540161404</v>
      </c>
      <c r="C1562">
        <v>8.30024290523715</v>
      </c>
      <c r="D1562">
        <v>8.2248905414225302</v>
      </c>
      <c r="E1562">
        <v>8.7716851488362604</v>
      </c>
      <c r="F1562">
        <v>8.6046201669350708</v>
      </c>
      <c r="G1562">
        <v>8.04438198909296</v>
      </c>
      <c r="H1562">
        <v>8.5498215667036295</v>
      </c>
      <c r="I1562">
        <v>6.2240539886525896</v>
      </c>
      <c r="J1562">
        <v>8.1597523968828707</v>
      </c>
      <c r="K1562">
        <v>7.6424174323944598</v>
      </c>
      <c r="L1562">
        <v>7.3457719404003097</v>
      </c>
      <c r="M1562">
        <v>7.3330160751976603</v>
      </c>
      <c r="N1562">
        <v>8.3616341732544104</v>
      </c>
      <c r="O1562">
        <v>8.4706900395325295</v>
      </c>
      <c r="P1562">
        <v>8.3020497999934904</v>
      </c>
      <c r="Q1562">
        <v>8.4329683409061396</v>
      </c>
      <c r="R1562">
        <v>8.3136502144989102</v>
      </c>
      <c r="S1562">
        <v>8.2868645378538499</v>
      </c>
      <c r="T1562">
        <v>8.2018990220729808</v>
      </c>
      <c r="U1562">
        <v>7.8682313871445704</v>
      </c>
      <c r="V1562">
        <v>7.5778840929600699</v>
      </c>
      <c r="W1562">
        <v>-0.131814776725035</v>
      </c>
      <c r="X1562">
        <v>0.71267440737188503</v>
      </c>
      <c r="Y1562">
        <v>1121</v>
      </c>
      <c r="Z1562" t="s">
        <v>28</v>
      </c>
      <c r="AA1562" t="s">
        <v>28</v>
      </c>
    </row>
    <row r="1563" spans="1:27" x14ac:dyDescent="0.2">
      <c r="A1563" t="s">
        <v>3708</v>
      </c>
      <c r="B1563">
        <v>10.3683170323325</v>
      </c>
      <c r="C1563">
        <v>10.4563190163003</v>
      </c>
      <c r="D1563">
        <v>10.053606550262399</v>
      </c>
      <c r="E1563">
        <v>9.5101388108904104</v>
      </c>
      <c r="F1563">
        <v>9.7145600117502102</v>
      </c>
      <c r="G1563">
        <v>9.5053623596612002</v>
      </c>
      <c r="H1563">
        <v>10.1453566641565</v>
      </c>
      <c r="I1563">
        <v>9.7543221713464998</v>
      </c>
      <c r="J1563">
        <v>9.8223153360516093</v>
      </c>
      <c r="K1563">
        <v>9.0574980108171008</v>
      </c>
      <c r="L1563">
        <v>8.8905067361314902</v>
      </c>
      <c r="M1563">
        <v>8.8380834954603298</v>
      </c>
      <c r="N1563">
        <v>10.5588966434595</v>
      </c>
      <c r="O1563">
        <v>10.3559642285727</v>
      </c>
      <c r="P1563">
        <v>10.570542143565399</v>
      </c>
      <c r="Q1563">
        <v>9.9032659146268305</v>
      </c>
      <c r="R1563">
        <v>9.0704140137131493</v>
      </c>
      <c r="S1563">
        <v>9.1936466192397699</v>
      </c>
      <c r="T1563">
        <v>8.8349074076057796</v>
      </c>
      <c r="U1563">
        <v>9.3486434458023595</v>
      </c>
      <c r="V1563">
        <v>9.2399394048176706</v>
      </c>
      <c r="W1563">
        <v>-1.19053098850766</v>
      </c>
      <c r="X1563" s="1">
        <v>6.7013483846345803E-10</v>
      </c>
      <c r="Y1563">
        <v>217</v>
      </c>
      <c r="Z1563" t="s">
        <v>28</v>
      </c>
      <c r="AA1563" t="s">
        <v>28</v>
      </c>
    </row>
    <row r="1564" spans="1:27" x14ac:dyDescent="0.2">
      <c r="A1564" t="s">
        <v>3709</v>
      </c>
      <c r="B1564">
        <v>7.9298373734660297</v>
      </c>
      <c r="C1564">
        <v>7.6422453108805604</v>
      </c>
      <c r="D1564">
        <v>7.6404526799635804</v>
      </c>
      <c r="E1564">
        <v>7.3976192217293804</v>
      </c>
      <c r="F1564">
        <v>7.9097911949478501</v>
      </c>
      <c r="G1564">
        <v>8.2403525574930008</v>
      </c>
      <c r="H1564">
        <v>7.6759369656750103</v>
      </c>
      <c r="I1564">
        <v>7.6808890443570403</v>
      </c>
      <c r="J1564">
        <v>7.7878854315983901</v>
      </c>
      <c r="K1564">
        <v>8.2685837181151403</v>
      </c>
      <c r="L1564">
        <v>8.1459654607764804</v>
      </c>
      <c r="M1564">
        <v>8.7680066434214794</v>
      </c>
      <c r="N1564">
        <v>7.7569827520727497</v>
      </c>
      <c r="O1564">
        <v>7.7324830403801998</v>
      </c>
      <c r="P1564">
        <v>7.6537190647241804</v>
      </c>
      <c r="Q1564">
        <v>8.6666701152254806</v>
      </c>
      <c r="R1564">
        <v>8.1069719323203095</v>
      </c>
      <c r="S1564">
        <v>7.8093047606353903</v>
      </c>
      <c r="T1564">
        <v>7.8996730010823004</v>
      </c>
      <c r="U1564">
        <v>8.1167889143070298</v>
      </c>
      <c r="V1564">
        <v>8.0066832380396598</v>
      </c>
      <c r="W1564">
        <v>0.58427509059475702</v>
      </c>
      <c r="X1564">
        <v>1.0176979605262899E-3</v>
      </c>
      <c r="Y1564">
        <v>574</v>
      </c>
      <c r="Z1564" t="s">
        <v>28</v>
      </c>
      <c r="AA1564" t="s">
        <v>28</v>
      </c>
    </row>
    <row r="1565" spans="1:27" x14ac:dyDescent="0.2">
      <c r="A1565" t="s">
        <v>3710</v>
      </c>
      <c r="B1565">
        <v>9.9117774121466002</v>
      </c>
      <c r="C1565">
        <v>9.8998185268697902</v>
      </c>
      <c r="D1565">
        <v>10.0355631342821</v>
      </c>
      <c r="E1565">
        <v>10.018937311862</v>
      </c>
      <c r="F1565">
        <v>10.093891661359701</v>
      </c>
      <c r="G1565">
        <v>10.0433899967757</v>
      </c>
      <c r="H1565">
        <v>10.3358194104961</v>
      </c>
      <c r="I1565">
        <v>9.6946953928702406</v>
      </c>
      <c r="J1565">
        <v>10.1828552726142</v>
      </c>
      <c r="K1565">
        <v>10.0092448964767</v>
      </c>
      <c r="L1565">
        <v>10.170047937522099</v>
      </c>
      <c r="M1565">
        <v>10.224092863380401</v>
      </c>
      <c r="N1565">
        <v>9.9061979228572401</v>
      </c>
      <c r="O1565">
        <v>9.9840840031636002</v>
      </c>
      <c r="P1565">
        <v>9.7329988245534906</v>
      </c>
      <c r="Q1565">
        <v>10.320336282601501</v>
      </c>
      <c r="R1565">
        <v>9.8653724556601397</v>
      </c>
      <c r="S1565">
        <v>10.1851529492621</v>
      </c>
      <c r="T1565">
        <v>10.1258202623017</v>
      </c>
      <c r="U1565">
        <v>10.0704394021248</v>
      </c>
      <c r="V1565">
        <v>10.0188801835509</v>
      </c>
      <c r="W1565">
        <v>0.152119723189543</v>
      </c>
      <c r="X1565">
        <v>0.18248300712134899</v>
      </c>
      <c r="Y1565">
        <v>1572</v>
      </c>
      <c r="Z1565" t="s">
        <v>3711</v>
      </c>
      <c r="AA1565" t="s">
        <v>28</v>
      </c>
    </row>
    <row r="1566" spans="1:27" x14ac:dyDescent="0.2">
      <c r="A1566" t="s">
        <v>3712</v>
      </c>
      <c r="B1566">
        <v>9.7060938236613108</v>
      </c>
      <c r="C1566">
        <v>9.7605225206758597</v>
      </c>
      <c r="D1566">
        <v>9.9350070951364309</v>
      </c>
      <c r="E1566">
        <v>9.1157144777155601</v>
      </c>
      <c r="F1566">
        <v>9.6264007558666194</v>
      </c>
      <c r="G1566">
        <v>9.1156158660047097</v>
      </c>
      <c r="H1566">
        <v>10.1910959694595</v>
      </c>
      <c r="I1566">
        <v>9.7029515009403404</v>
      </c>
      <c r="J1566">
        <v>10.0363577833457</v>
      </c>
      <c r="K1566">
        <v>9.7714369379322896</v>
      </c>
      <c r="L1566">
        <v>9.8100152017216207</v>
      </c>
      <c r="M1566">
        <v>10.207346012698</v>
      </c>
      <c r="N1566">
        <v>10.043541787933799</v>
      </c>
      <c r="O1566">
        <v>9.9296805133964892</v>
      </c>
      <c r="P1566">
        <v>9.9424286465365093</v>
      </c>
      <c r="Q1566">
        <v>10.2613538508313</v>
      </c>
      <c r="R1566">
        <v>8.6820439492512396</v>
      </c>
      <c r="S1566">
        <v>9.6995954066774992</v>
      </c>
      <c r="T1566">
        <v>9.0705237622502999</v>
      </c>
      <c r="U1566">
        <v>10.0509118322154</v>
      </c>
      <c r="V1566">
        <v>9.8785108299991293</v>
      </c>
      <c r="W1566">
        <v>-0.283792602183294</v>
      </c>
      <c r="X1566">
        <v>0.23466662504160499</v>
      </c>
      <c r="Y1566">
        <v>1448</v>
      </c>
      <c r="Z1566" t="s">
        <v>28</v>
      </c>
      <c r="AA1566" t="s">
        <v>28</v>
      </c>
    </row>
    <row r="1567" spans="1:27" x14ac:dyDescent="0.2">
      <c r="A1567" t="s">
        <v>3713</v>
      </c>
      <c r="B1567">
        <v>4.9354223587926498</v>
      </c>
      <c r="C1567">
        <v>4.5018149177082103</v>
      </c>
      <c r="D1567">
        <v>4.8578078240279599</v>
      </c>
      <c r="E1567">
        <v>4.7842523923552296</v>
      </c>
      <c r="F1567">
        <v>5.0258732498957697</v>
      </c>
      <c r="G1567">
        <v>5.1950050101588099</v>
      </c>
      <c r="H1567">
        <v>4.8039521564239998</v>
      </c>
      <c r="I1567">
        <v>5.7194893543547796</v>
      </c>
      <c r="J1567">
        <v>4.7060751621248196</v>
      </c>
      <c r="K1567">
        <v>4.9035483611557504</v>
      </c>
      <c r="L1567">
        <v>5.2019887504543298</v>
      </c>
      <c r="M1567">
        <v>5.4547679884433098</v>
      </c>
      <c r="N1567">
        <v>4.7171574631587196</v>
      </c>
      <c r="O1567">
        <v>4.6163517897644297</v>
      </c>
      <c r="P1567">
        <v>4.6164976600617997</v>
      </c>
      <c r="Q1567">
        <v>4.5459223932948101</v>
      </c>
      <c r="R1567">
        <v>5.3081200818614498</v>
      </c>
      <c r="S1567">
        <v>5.0109976838922599</v>
      </c>
      <c r="T1567">
        <v>4.7437166516843199</v>
      </c>
      <c r="U1567">
        <v>5.17683645978736</v>
      </c>
      <c r="V1567">
        <v>5.3477201514656896</v>
      </c>
      <c r="W1567">
        <v>0.373295370385754</v>
      </c>
      <c r="X1567">
        <v>0.25388794101086098</v>
      </c>
      <c r="Y1567">
        <v>1406</v>
      </c>
      <c r="Z1567" t="s">
        <v>28</v>
      </c>
      <c r="AA1567" t="s">
        <v>28</v>
      </c>
    </row>
    <row r="1568" spans="1:27" x14ac:dyDescent="0.2">
      <c r="A1568" t="s">
        <v>3714</v>
      </c>
      <c r="B1568">
        <v>9.0151040843437098</v>
      </c>
      <c r="C1568">
        <v>9.1735147883978705</v>
      </c>
      <c r="D1568">
        <v>9.7033867975258108</v>
      </c>
      <c r="E1568">
        <v>10.885176064703099</v>
      </c>
      <c r="F1568">
        <v>10.452767870807101</v>
      </c>
      <c r="G1568">
        <v>9.0176693798924994</v>
      </c>
      <c r="H1568">
        <v>9.6146595029278608</v>
      </c>
      <c r="I1568">
        <v>9.4604301326952207</v>
      </c>
      <c r="J1568">
        <v>9.6884177269756098</v>
      </c>
      <c r="K1568">
        <v>10.581506192687799</v>
      </c>
      <c r="L1568">
        <v>10.520162587826601</v>
      </c>
      <c r="M1568">
        <v>8.6858762197479606</v>
      </c>
      <c r="N1568">
        <v>9.2272156242865204</v>
      </c>
      <c r="O1568">
        <v>9.3715801577173394</v>
      </c>
      <c r="P1568">
        <v>9.1610842615897408</v>
      </c>
      <c r="Q1568">
        <v>10.046279916950301</v>
      </c>
      <c r="R1568">
        <v>10.597447426366299</v>
      </c>
      <c r="S1568">
        <v>10.406782136455901</v>
      </c>
      <c r="T1568">
        <v>10.612680926560399</v>
      </c>
      <c r="U1568">
        <v>10.179117473560501</v>
      </c>
      <c r="V1568">
        <v>10.3598803462594</v>
      </c>
      <c r="W1568">
        <v>1.14374277986878</v>
      </c>
      <c r="X1568" s="1">
        <v>1.6493977942437099E-5</v>
      </c>
      <c r="Y1568">
        <v>763</v>
      </c>
      <c r="Z1568" t="s">
        <v>28</v>
      </c>
      <c r="AA1568" t="s">
        <v>28</v>
      </c>
    </row>
    <row r="1569" spans="1:27" x14ac:dyDescent="0.2">
      <c r="A1569" t="s">
        <v>3715</v>
      </c>
      <c r="B1569">
        <v>13.4856256189652</v>
      </c>
      <c r="C1569">
        <v>13.5400520862952</v>
      </c>
      <c r="D1569">
        <v>13.909949897225999</v>
      </c>
      <c r="E1569">
        <v>13.5325902538048</v>
      </c>
      <c r="F1569">
        <v>13.3924138472749</v>
      </c>
      <c r="G1569">
        <v>13.1980041355671</v>
      </c>
      <c r="H1569">
        <v>13.685544396119999</v>
      </c>
      <c r="I1569">
        <v>12.053636035072699</v>
      </c>
      <c r="J1569">
        <v>13.625928319719</v>
      </c>
      <c r="K1569">
        <v>13.6935191237928</v>
      </c>
      <c r="L1569">
        <v>13.5644946331404</v>
      </c>
      <c r="M1569">
        <v>12.864645648242</v>
      </c>
      <c r="N1569">
        <v>13.4574102109073</v>
      </c>
      <c r="O1569">
        <v>13.4189571768206</v>
      </c>
      <c r="P1569">
        <v>13.485042505673301</v>
      </c>
      <c r="Q1569">
        <v>13.340935229239101</v>
      </c>
      <c r="R1569">
        <v>13.419583568421601</v>
      </c>
      <c r="S1569">
        <v>13.5057463790067</v>
      </c>
      <c r="T1569">
        <v>13.281522264543099</v>
      </c>
      <c r="U1569">
        <v>13.3147682151419</v>
      </c>
      <c r="V1569">
        <v>13.4063866965926</v>
      </c>
      <c r="W1569">
        <v>-0.11391629617231699</v>
      </c>
      <c r="X1569">
        <v>0.61411426087301701</v>
      </c>
      <c r="Y1569">
        <v>1609</v>
      </c>
      <c r="Z1569" t="s">
        <v>28</v>
      </c>
      <c r="AA1569" t="s">
        <v>28</v>
      </c>
    </row>
    <row r="1570" spans="1:27" x14ac:dyDescent="0.2">
      <c r="A1570" t="s">
        <v>3716</v>
      </c>
      <c r="B1570">
        <v>8.7279128255221696</v>
      </c>
      <c r="C1570">
        <v>8.21925458970723</v>
      </c>
      <c r="D1570">
        <v>8.2203715600228495</v>
      </c>
      <c r="E1570">
        <v>8.7641075560909307</v>
      </c>
      <c r="F1570">
        <v>9.0474760869859505</v>
      </c>
      <c r="G1570">
        <v>9.1389555524245907</v>
      </c>
      <c r="H1570">
        <v>7.9536024228377098</v>
      </c>
      <c r="I1570">
        <v>6.7469353393327696</v>
      </c>
      <c r="J1570">
        <v>7.9390571382848796</v>
      </c>
      <c r="K1570">
        <v>8.1467711134643093</v>
      </c>
      <c r="L1570">
        <v>8.1086418223652696</v>
      </c>
      <c r="M1570">
        <v>7.8582253902955497</v>
      </c>
      <c r="N1570">
        <v>8.38224876265968</v>
      </c>
      <c r="O1570">
        <v>8.3261601422025393</v>
      </c>
      <c r="P1570">
        <v>8.4381910631303008</v>
      </c>
      <c r="Q1570">
        <v>8.3032039222189997</v>
      </c>
      <c r="R1570">
        <v>8.7578571636538296</v>
      </c>
      <c r="S1570">
        <v>8.5050386802298892</v>
      </c>
      <c r="T1570">
        <v>7.4731741795702797</v>
      </c>
      <c r="U1570">
        <v>7.8624335719759504</v>
      </c>
      <c r="V1570">
        <v>7.8612838425823002</v>
      </c>
      <c r="W1570">
        <v>0.28756048595134598</v>
      </c>
      <c r="X1570">
        <v>0.38407296524801898</v>
      </c>
      <c r="Y1570">
        <v>1518</v>
      </c>
      <c r="Z1570" t="s">
        <v>28</v>
      </c>
      <c r="AA1570" t="s">
        <v>28</v>
      </c>
    </row>
    <row r="1571" spans="1:27" x14ac:dyDescent="0.2">
      <c r="A1571" t="s">
        <v>3717</v>
      </c>
      <c r="B1571">
        <v>1.1416350874317001</v>
      </c>
      <c r="C1571">
        <v>1.36887420106855</v>
      </c>
      <c r="D1571">
        <v>1.1744996262287799</v>
      </c>
      <c r="E1571">
        <v>1.2304442372331601</v>
      </c>
      <c r="F1571">
        <v>1.21668166423754</v>
      </c>
      <c r="G1571">
        <v>1.1822048791655799</v>
      </c>
      <c r="H1571">
        <v>1.2643391461700599</v>
      </c>
      <c r="I1571">
        <v>1.98526735383621</v>
      </c>
      <c r="J1571">
        <v>1.1896710336085701</v>
      </c>
      <c r="K1571">
        <v>1.5136613439088999</v>
      </c>
      <c r="L1571">
        <v>1.4974601825654601</v>
      </c>
      <c r="M1571">
        <v>1.6456453914935101</v>
      </c>
      <c r="N1571">
        <v>1.3081416527454699</v>
      </c>
      <c r="O1571">
        <v>1.3831248779854</v>
      </c>
      <c r="P1571">
        <v>1.3216867582021901</v>
      </c>
      <c r="Q1571">
        <v>1.4701625689899001</v>
      </c>
      <c r="R1571">
        <v>1.2388916416239</v>
      </c>
      <c r="S1571">
        <v>1.2210362232899099</v>
      </c>
      <c r="T1571">
        <v>1.21841986586784</v>
      </c>
      <c r="U1571">
        <v>1.34033282035285</v>
      </c>
      <c r="V1571">
        <v>1.56600180900009</v>
      </c>
      <c r="W1571">
        <v>-3.01926706140969E-2</v>
      </c>
      <c r="X1571">
        <v>0.97841003833377205</v>
      </c>
      <c r="Y1571">
        <v>1245</v>
      </c>
      <c r="Z1571" t="s">
        <v>28</v>
      </c>
      <c r="AA1571" t="s">
        <v>28</v>
      </c>
    </row>
    <row r="1572" spans="1:27" x14ac:dyDescent="0.2">
      <c r="A1572" t="s">
        <v>3718</v>
      </c>
      <c r="B1572">
        <v>4.5078932124724203</v>
      </c>
      <c r="C1572">
        <v>4.2019309966240499</v>
      </c>
      <c r="D1572">
        <v>3.9063593661357201</v>
      </c>
      <c r="E1572">
        <v>3.5795582397618002</v>
      </c>
      <c r="F1572">
        <v>4.2671958077344199</v>
      </c>
      <c r="G1572">
        <v>4.3872631809829903</v>
      </c>
      <c r="H1572">
        <v>4.0200269460822504</v>
      </c>
      <c r="I1572">
        <v>3.27969909829197</v>
      </c>
      <c r="J1572">
        <v>3.9338379259729601</v>
      </c>
      <c r="K1572">
        <v>5.27531502521264</v>
      </c>
      <c r="L1572">
        <v>4.5676584877580604</v>
      </c>
      <c r="M1572">
        <v>4.79305699089777</v>
      </c>
      <c r="N1572">
        <v>4.0818491629127296</v>
      </c>
      <c r="O1572">
        <v>4.1171250392110501</v>
      </c>
      <c r="P1572">
        <v>3.8459324579693899</v>
      </c>
      <c r="Q1572">
        <v>4.3439115143353799</v>
      </c>
      <c r="R1572">
        <v>4.8665268495329101</v>
      </c>
      <c r="S1572">
        <v>4.6532047403444201</v>
      </c>
      <c r="T1572">
        <v>4.2849287352917598</v>
      </c>
      <c r="U1572">
        <v>5.1221497378270602</v>
      </c>
      <c r="V1572">
        <v>4.3014701583765902</v>
      </c>
      <c r="W1572">
        <v>1.2173410799666899</v>
      </c>
      <c r="X1572">
        <v>2.11175090739798E-3</v>
      </c>
      <c r="Y1572">
        <v>207</v>
      </c>
      <c r="Z1572" t="s">
        <v>28</v>
      </c>
      <c r="AA1572" t="s">
        <v>28</v>
      </c>
    </row>
    <row r="1573" spans="1:27" x14ac:dyDescent="0.2">
      <c r="A1573" t="s">
        <v>3719</v>
      </c>
      <c r="B1573">
        <v>6.2881852405265297</v>
      </c>
      <c r="C1573">
        <v>5.9657569156355397</v>
      </c>
      <c r="D1573">
        <v>6.0223168273666898</v>
      </c>
      <c r="E1573">
        <v>6.2134018414393397</v>
      </c>
      <c r="F1573">
        <v>6.4547264059912299</v>
      </c>
      <c r="G1573">
        <v>6.7298185403800801</v>
      </c>
      <c r="H1573">
        <v>5.9023125727254904</v>
      </c>
      <c r="I1573">
        <v>9.3017915491683496</v>
      </c>
      <c r="J1573">
        <v>5.68082494193896</v>
      </c>
      <c r="K1573">
        <v>6.8387194670207103</v>
      </c>
      <c r="L1573">
        <v>6.4058203655565702</v>
      </c>
      <c r="M1573">
        <v>7.1767987745675503</v>
      </c>
      <c r="N1573">
        <v>5.8649094813248803</v>
      </c>
      <c r="O1573">
        <v>5.8129876995984899</v>
      </c>
      <c r="P1573">
        <v>5.9546644494080798</v>
      </c>
      <c r="Q1573">
        <v>6.84292899333989</v>
      </c>
      <c r="R1573">
        <v>6.4512647472733802</v>
      </c>
      <c r="S1573">
        <v>6.6635890219497398</v>
      </c>
      <c r="T1573">
        <v>6.1658677397686397</v>
      </c>
      <c r="U1573">
        <v>6.7153780956120297</v>
      </c>
      <c r="V1573">
        <v>6.8118097108495501</v>
      </c>
      <c r="W1573">
        <v>0.93455481824404196</v>
      </c>
      <c r="X1573" s="1">
        <v>1.0185110503331001E-6</v>
      </c>
      <c r="Y1573">
        <v>329</v>
      </c>
      <c r="Z1573" t="s">
        <v>28</v>
      </c>
      <c r="AA1573" t="s">
        <v>28</v>
      </c>
    </row>
    <row r="1574" spans="1:27" x14ac:dyDescent="0.2">
      <c r="A1574" t="s">
        <v>3720</v>
      </c>
      <c r="B1574">
        <v>13.4058275622097</v>
      </c>
      <c r="C1574">
        <v>13.117378060167299</v>
      </c>
      <c r="D1574">
        <v>13.5902792826876</v>
      </c>
      <c r="E1574">
        <v>13.837617892621401</v>
      </c>
      <c r="F1574">
        <v>14.015145095414001</v>
      </c>
      <c r="G1574">
        <v>13.733916366535899</v>
      </c>
      <c r="H1574">
        <v>13.391710287060899</v>
      </c>
      <c r="I1574">
        <v>13.75006765691</v>
      </c>
      <c r="J1574">
        <v>13.385441515626001</v>
      </c>
      <c r="K1574">
        <v>14.3504668184852</v>
      </c>
      <c r="L1574">
        <v>14.0450616053402</v>
      </c>
      <c r="M1574">
        <v>13.542400796794601</v>
      </c>
      <c r="N1574">
        <v>13.370237838588899</v>
      </c>
      <c r="O1574">
        <v>13.214502802737099</v>
      </c>
      <c r="P1574">
        <v>13.1000235934328</v>
      </c>
      <c r="Q1574">
        <v>13.7707729380167</v>
      </c>
      <c r="R1574">
        <v>13.5273818724399</v>
      </c>
      <c r="S1574">
        <v>14.154424185765199</v>
      </c>
      <c r="T1574">
        <v>13.5518231972924</v>
      </c>
      <c r="U1574">
        <v>14.011813800603001</v>
      </c>
      <c r="V1574">
        <v>14.298464786627401</v>
      </c>
      <c r="W1574">
        <v>0.67139273399030697</v>
      </c>
      <c r="X1574" s="1">
        <v>1.2113805966718001E-5</v>
      </c>
      <c r="Y1574">
        <v>511</v>
      </c>
      <c r="Z1574" t="s">
        <v>28</v>
      </c>
      <c r="AA1574" t="s">
        <v>28</v>
      </c>
    </row>
    <row r="1575" spans="1:27" x14ac:dyDescent="0.2">
      <c r="A1575" t="s">
        <v>3721</v>
      </c>
      <c r="B1575">
        <v>8.8570125379262503</v>
      </c>
      <c r="C1575">
        <v>8.8667565574672302</v>
      </c>
      <c r="D1575">
        <v>8.62618520515535</v>
      </c>
      <c r="E1575">
        <v>8.3087955756097092</v>
      </c>
      <c r="F1575">
        <v>8.5484263533026397</v>
      </c>
      <c r="G1575">
        <v>8.2638657929265804</v>
      </c>
      <c r="H1575">
        <v>8.9152127587891208</v>
      </c>
      <c r="I1575">
        <v>8.5404763143817597</v>
      </c>
      <c r="J1575">
        <v>8.7286531398662408</v>
      </c>
      <c r="K1575">
        <v>8.3676505674661499</v>
      </c>
      <c r="L1575">
        <v>8.5439481107994499</v>
      </c>
      <c r="M1575">
        <v>8.7059940857667009</v>
      </c>
      <c r="N1575">
        <v>8.8658176868292795</v>
      </c>
      <c r="O1575">
        <v>8.8059451165074805</v>
      </c>
      <c r="P1575">
        <v>8.9099540030811397</v>
      </c>
      <c r="Q1575">
        <v>8.4076872482941294</v>
      </c>
      <c r="R1575">
        <v>8.4674515910501196</v>
      </c>
      <c r="S1575">
        <v>8.6048419803846095</v>
      </c>
      <c r="T1575">
        <v>8.1379724442426493</v>
      </c>
      <c r="U1575">
        <v>8.5974814248405007</v>
      </c>
      <c r="V1575">
        <v>8.1643960069063297</v>
      </c>
      <c r="W1575">
        <v>-0.45120062072111</v>
      </c>
      <c r="X1575" s="1">
        <v>5.3691829454129301E-5</v>
      </c>
      <c r="Y1575">
        <v>680</v>
      </c>
      <c r="Z1575" t="s">
        <v>28</v>
      </c>
      <c r="AA1575" t="s">
        <v>28</v>
      </c>
    </row>
    <row r="1576" spans="1:27" x14ac:dyDescent="0.2">
      <c r="A1576" t="s">
        <v>3722</v>
      </c>
      <c r="B1576">
        <v>7.3221713854701198</v>
      </c>
      <c r="C1576">
        <v>7.2895465397675601</v>
      </c>
      <c r="D1576">
        <v>6.4935651066570497</v>
      </c>
      <c r="E1576">
        <v>7.9668392418694696</v>
      </c>
      <c r="F1576">
        <v>8.0402569712681693</v>
      </c>
      <c r="G1576">
        <v>7.0883415556584897</v>
      </c>
      <c r="H1576">
        <v>7.5639736145563603</v>
      </c>
      <c r="I1576">
        <v>7.8116740940860803</v>
      </c>
      <c r="J1576">
        <v>7.4554026862131701</v>
      </c>
      <c r="K1576">
        <v>8.3265803338308508</v>
      </c>
      <c r="L1576">
        <v>8.0827212217677893</v>
      </c>
      <c r="M1576">
        <v>7.3442171642671603</v>
      </c>
      <c r="N1576">
        <v>7.48892930405969</v>
      </c>
      <c r="O1576">
        <v>7.5284936506282403</v>
      </c>
      <c r="P1576">
        <v>7.52813406140256</v>
      </c>
      <c r="Q1576">
        <v>7.768951121023</v>
      </c>
      <c r="R1576">
        <v>7.9867052030662604</v>
      </c>
      <c r="S1576">
        <v>8.1830117420002306</v>
      </c>
      <c r="T1576">
        <v>8.1326754549641596</v>
      </c>
      <c r="U1576">
        <v>7.5964690871352101</v>
      </c>
      <c r="V1576">
        <v>8.3376511497564891</v>
      </c>
      <c r="W1576">
        <v>0.68362161775348296</v>
      </c>
      <c r="X1576">
        <v>2.7720846194307599E-3</v>
      </c>
      <c r="Y1576">
        <v>498</v>
      </c>
      <c r="Z1576" t="s">
        <v>28</v>
      </c>
      <c r="AA1576" t="s">
        <v>28</v>
      </c>
    </row>
    <row r="1577" spans="1:27" x14ac:dyDescent="0.2">
      <c r="A1577" t="s">
        <v>3723</v>
      </c>
      <c r="B1577">
        <v>8.8712505772947594</v>
      </c>
      <c r="C1577">
        <v>8.8983133698159893</v>
      </c>
      <c r="D1577">
        <v>8.7967203527591291</v>
      </c>
      <c r="E1577">
        <v>9.60273833538505</v>
      </c>
      <c r="F1577">
        <v>9.8750928951615595</v>
      </c>
      <c r="G1577">
        <v>9.0162124616380002</v>
      </c>
      <c r="H1577">
        <v>9.2621038421074093</v>
      </c>
      <c r="I1577">
        <v>9.5426922762361794</v>
      </c>
      <c r="J1577">
        <v>9.0200941353397805</v>
      </c>
      <c r="K1577">
        <v>9.7431418332460193</v>
      </c>
      <c r="L1577">
        <v>9.9949529940545396</v>
      </c>
      <c r="M1577">
        <v>9.9810570113369792</v>
      </c>
      <c r="N1577">
        <v>9.3069718811706892</v>
      </c>
      <c r="O1577">
        <v>9.0916815246166092</v>
      </c>
      <c r="P1577">
        <v>9.0484088471533095</v>
      </c>
      <c r="Q1577">
        <v>9.9373686802971708</v>
      </c>
      <c r="R1577">
        <v>9.3133961472829903</v>
      </c>
      <c r="S1577">
        <v>9.7006112807107492</v>
      </c>
      <c r="T1577">
        <v>9.1580769448239305</v>
      </c>
      <c r="U1577">
        <v>9.8071362417902801</v>
      </c>
      <c r="V1577">
        <v>10.055805395868701</v>
      </c>
      <c r="W1577">
        <v>0.76209741787284202</v>
      </c>
      <c r="X1577" s="1">
        <v>1.8560905969090301E-5</v>
      </c>
      <c r="Y1577">
        <v>433</v>
      </c>
      <c r="Z1577" t="s">
        <v>28</v>
      </c>
      <c r="AA1577" t="s">
        <v>28</v>
      </c>
    </row>
    <row r="1578" spans="1:27" x14ac:dyDescent="0.2">
      <c r="A1578" t="s">
        <v>3724</v>
      </c>
      <c r="B1578">
        <v>9.1101549767933108</v>
      </c>
      <c r="C1578">
        <v>9.0609721661009797</v>
      </c>
      <c r="D1578">
        <v>8.9177559588381001</v>
      </c>
      <c r="E1578">
        <v>7.90201720563444</v>
      </c>
      <c r="F1578">
        <v>8.6433651596827996</v>
      </c>
      <c r="G1578">
        <v>8.2101190607862105</v>
      </c>
      <c r="H1578">
        <v>9.1160938462350405</v>
      </c>
      <c r="I1578">
        <v>8.9637721874564793</v>
      </c>
      <c r="J1578">
        <v>9.2162832459781203</v>
      </c>
      <c r="K1578">
        <v>8.6606736730240108</v>
      </c>
      <c r="L1578">
        <v>8.5849450797482394</v>
      </c>
      <c r="M1578">
        <v>8.9178367991244301</v>
      </c>
      <c r="N1578">
        <v>9.2660157581926796</v>
      </c>
      <c r="O1578">
        <v>9.1836671071572393</v>
      </c>
      <c r="P1578">
        <v>9.2971919712719906</v>
      </c>
      <c r="Q1578">
        <v>9.1703729997625896</v>
      </c>
      <c r="R1578">
        <v>8.2654959352279498</v>
      </c>
      <c r="S1578">
        <v>8.3898226532958091</v>
      </c>
      <c r="T1578">
        <v>8.3161031163806296</v>
      </c>
      <c r="U1578">
        <v>9.0032508334806405</v>
      </c>
      <c r="V1578">
        <v>8.6809746343600107</v>
      </c>
      <c r="W1578">
        <v>-0.65090692318024601</v>
      </c>
      <c r="X1578">
        <v>1.94024199930661E-4</v>
      </c>
      <c r="Y1578">
        <v>521</v>
      </c>
      <c r="Z1578" t="s">
        <v>28</v>
      </c>
      <c r="AA1578" t="s">
        <v>28</v>
      </c>
    </row>
    <row r="1579" spans="1:27" x14ac:dyDescent="0.2">
      <c r="A1579" t="s">
        <v>3725</v>
      </c>
      <c r="B1579">
        <v>4.7467775540173003</v>
      </c>
      <c r="C1579">
        <v>4.6596930202169302</v>
      </c>
      <c r="D1579">
        <v>4.2461939531094703</v>
      </c>
      <c r="E1579">
        <v>4.5460877044947896</v>
      </c>
      <c r="F1579">
        <v>4.8637034993198798</v>
      </c>
      <c r="G1579">
        <v>4.4563879652223699</v>
      </c>
      <c r="H1579">
        <v>4.9705973639299099</v>
      </c>
      <c r="I1579">
        <v>4.5303369568011096</v>
      </c>
      <c r="J1579">
        <v>4.3146204436339701</v>
      </c>
      <c r="K1579">
        <v>5.7089435749887398</v>
      </c>
      <c r="L1579">
        <v>5.3292796095334296</v>
      </c>
      <c r="M1579">
        <v>4.8887359570579303</v>
      </c>
      <c r="N1579">
        <v>4.9643270281830096</v>
      </c>
      <c r="O1579">
        <v>4.7934218613378503</v>
      </c>
      <c r="P1579">
        <v>4.9976396304571997</v>
      </c>
      <c r="Q1579">
        <v>5.1328380922321397</v>
      </c>
      <c r="R1579">
        <v>5.2143746266912601</v>
      </c>
      <c r="S1579">
        <v>4.6595420706146298</v>
      </c>
      <c r="T1579">
        <v>5.2178010218771602</v>
      </c>
      <c r="U1579">
        <v>5.6070943162151501</v>
      </c>
      <c r="V1579">
        <v>5.5072258533781104</v>
      </c>
      <c r="W1579">
        <v>0.78931007914207696</v>
      </c>
      <c r="X1579">
        <v>1.36478535661901E-2</v>
      </c>
      <c r="Y1579">
        <v>1357</v>
      </c>
      <c r="Z1579" t="s">
        <v>28</v>
      </c>
      <c r="AA1579" t="s">
        <v>28</v>
      </c>
    </row>
    <row r="1580" spans="1:27" x14ac:dyDescent="0.2">
      <c r="A1580" t="s">
        <v>3726</v>
      </c>
      <c r="B1580">
        <v>4.3067124955568801</v>
      </c>
      <c r="C1580">
        <v>4.1009962792666901</v>
      </c>
      <c r="D1580">
        <v>4.3275710209698097</v>
      </c>
      <c r="E1580">
        <v>3.7212722372317701</v>
      </c>
      <c r="F1580">
        <v>4.6718535599213897</v>
      </c>
      <c r="G1580">
        <v>4.0192809357593697</v>
      </c>
      <c r="H1580">
        <v>4.0732772221373796</v>
      </c>
      <c r="I1580">
        <v>4.2367252104198299</v>
      </c>
      <c r="J1580">
        <v>4.0270723857498103</v>
      </c>
      <c r="K1580">
        <v>4.6198317248450698</v>
      </c>
      <c r="L1580">
        <v>4.5069486511914301</v>
      </c>
      <c r="M1580">
        <v>4.3476430672226503</v>
      </c>
      <c r="N1580">
        <v>4.4010250010223801</v>
      </c>
      <c r="O1580">
        <v>4.3323853345183796</v>
      </c>
      <c r="P1580">
        <v>4.12666885089636</v>
      </c>
      <c r="Q1580">
        <v>4.3593928742700001</v>
      </c>
      <c r="R1580">
        <v>3.7709669932377401</v>
      </c>
      <c r="S1580">
        <v>3.8083245102127701</v>
      </c>
      <c r="T1580">
        <v>4.2339428742506202</v>
      </c>
      <c r="U1580">
        <v>4.46628103670625</v>
      </c>
      <c r="V1580">
        <v>4.1085627736541097</v>
      </c>
      <c r="W1580">
        <v>0.103875075918654</v>
      </c>
      <c r="X1580">
        <v>0.74468136224886405</v>
      </c>
      <c r="Y1580">
        <v>1358</v>
      </c>
      <c r="Z1580" t="s">
        <v>28</v>
      </c>
      <c r="AA1580" t="s">
        <v>28</v>
      </c>
    </row>
    <row r="1581" spans="1:27" x14ac:dyDescent="0.2">
      <c r="A1581" t="s">
        <v>3727</v>
      </c>
      <c r="B1581">
        <v>7.1740469793545598</v>
      </c>
      <c r="C1581">
        <v>6.40112941973657</v>
      </c>
      <c r="D1581">
        <v>6.7906081547478001</v>
      </c>
      <c r="E1581">
        <v>8.0441044457233897</v>
      </c>
      <c r="F1581">
        <v>7.9039244782999303</v>
      </c>
      <c r="G1581">
        <v>7.4780898864393199</v>
      </c>
      <c r="H1581">
        <v>6.7185962864084798</v>
      </c>
      <c r="I1581">
        <v>4.8788070584912404</v>
      </c>
      <c r="J1581">
        <v>6.6651472976390398</v>
      </c>
      <c r="K1581">
        <v>8.22972443234179</v>
      </c>
      <c r="L1581">
        <v>8.0307511140789405</v>
      </c>
      <c r="M1581">
        <v>7.1099735531762498</v>
      </c>
      <c r="N1581">
        <v>6.5550193047557599</v>
      </c>
      <c r="O1581">
        <v>6.7235279972987199</v>
      </c>
      <c r="P1581">
        <v>6.7205169272002001</v>
      </c>
      <c r="Q1581">
        <v>8.2891868182968107</v>
      </c>
      <c r="R1581">
        <v>8.0156665406931005</v>
      </c>
      <c r="S1581">
        <v>8.2645814571137297</v>
      </c>
      <c r="T1581">
        <v>8.5215684474594902</v>
      </c>
      <c r="U1581">
        <v>8.1496671049097191</v>
      </c>
      <c r="V1581">
        <v>8.1627827659913805</v>
      </c>
      <c r="W1581">
        <v>1.8962567408948701</v>
      </c>
      <c r="X1581" s="1">
        <v>1.4920810197148399E-11</v>
      </c>
      <c r="Y1581">
        <v>67</v>
      </c>
      <c r="Z1581" t="s">
        <v>28</v>
      </c>
      <c r="AA1581" t="s">
        <v>28</v>
      </c>
    </row>
    <row r="1582" spans="1:27" x14ac:dyDescent="0.2">
      <c r="A1582" t="s">
        <v>3728</v>
      </c>
      <c r="B1582">
        <v>4.2179717156220002</v>
      </c>
      <c r="C1582">
        <v>4.1736413236198899</v>
      </c>
      <c r="D1582">
        <v>4.07878016103093</v>
      </c>
      <c r="E1582">
        <v>4.4015016979743402</v>
      </c>
      <c r="F1582">
        <v>4.8968357123313098</v>
      </c>
      <c r="G1582">
        <v>4.4908106454168104</v>
      </c>
      <c r="H1582">
        <v>4.09405105548342</v>
      </c>
      <c r="I1582">
        <v>4.1198391814226003</v>
      </c>
      <c r="J1582">
        <v>4.13283738930045</v>
      </c>
      <c r="K1582">
        <v>4.3917450459057896</v>
      </c>
      <c r="L1582">
        <v>3.9918951357067902</v>
      </c>
      <c r="M1582">
        <v>4.7070481502805501</v>
      </c>
      <c r="N1582">
        <v>4.2761545953444902</v>
      </c>
      <c r="O1582">
        <v>4.1833163359194003</v>
      </c>
      <c r="P1582">
        <v>4.2760867280265202</v>
      </c>
      <c r="Q1582">
        <v>4.5307063734889104</v>
      </c>
      <c r="R1582">
        <v>3.82353979980223</v>
      </c>
      <c r="S1582">
        <v>4.3089588422244196</v>
      </c>
      <c r="T1582">
        <v>4.6087608759046503</v>
      </c>
      <c r="U1582">
        <v>4.2544685400159397</v>
      </c>
      <c r="V1582">
        <v>4.2993180981372401</v>
      </c>
      <c r="W1582">
        <v>0.61273672278178903</v>
      </c>
      <c r="X1582">
        <v>1.0013830511750201E-2</v>
      </c>
      <c r="Y1582">
        <v>1359</v>
      </c>
      <c r="Z1582" t="s">
        <v>28</v>
      </c>
      <c r="AA1582" t="s">
        <v>28</v>
      </c>
    </row>
    <row r="1583" spans="1:27" x14ac:dyDescent="0.2">
      <c r="A1583" t="s">
        <v>3729</v>
      </c>
      <c r="B1583">
        <v>3.6941206649684402</v>
      </c>
      <c r="C1583">
        <v>4.3189687638585799</v>
      </c>
      <c r="D1583">
        <v>4.1433861832190697</v>
      </c>
      <c r="E1583">
        <v>3.9563800444699502</v>
      </c>
      <c r="F1583">
        <v>3.8413858483310501</v>
      </c>
      <c r="G1583">
        <v>4.0638011419357198</v>
      </c>
      <c r="H1583">
        <v>3.26508790925</v>
      </c>
      <c r="I1583">
        <v>4.0514277179356997</v>
      </c>
      <c r="J1583">
        <v>3.45252096862921</v>
      </c>
      <c r="K1583">
        <v>3.80521355799574</v>
      </c>
      <c r="L1583">
        <v>4.4133813901060099</v>
      </c>
      <c r="M1583">
        <v>4.2946194174235099</v>
      </c>
      <c r="N1583">
        <v>3.45067917787209</v>
      </c>
      <c r="O1583">
        <v>3.5314560936368702</v>
      </c>
      <c r="P1583">
        <v>3.1995681034536299</v>
      </c>
      <c r="Q1583">
        <v>4.0587768478035198</v>
      </c>
      <c r="R1583">
        <v>4.0273133186400898</v>
      </c>
      <c r="S1583">
        <v>4.0903844622211896</v>
      </c>
      <c r="T1583">
        <v>4.1579192250813399</v>
      </c>
      <c r="U1583">
        <v>4.5739905959377296</v>
      </c>
      <c r="V1583">
        <v>4.4956128360346703</v>
      </c>
      <c r="W1583">
        <v>1.00088413430179</v>
      </c>
      <c r="X1583">
        <v>1.6527100046964099E-2</v>
      </c>
      <c r="Y1583">
        <v>1182</v>
      </c>
      <c r="Z1583" t="s">
        <v>28</v>
      </c>
      <c r="AA1583" t="s">
        <v>28</v>
      </c>
    </row>
    <row r="1584" spans="1:27" x14ac:dyDescent="0.2">
      <c r="A1584" t="s">
        <v>3730</v>
      </c>
      <c r="B1584">
        <v>10.212819068718099</v>
      </c>
      <c r="C1584">
        <v>9.7080541625771293</v>
      </c>
      <c r="D1584">
        <v>10.205331685727</v>
      </c>
      <c r="E1584">
        <v>10.641287693485999</v>
      </c>
      <c r="F1584">
        <v>10.639877720579101</v>
      </c>
      <c r="G1584">
        <v>12.1082619024053</v>
      </c>
      <c r="H1584">
        <v>9.0566910888500001</v>
      </c>
      <c r="I1584">
        <v>8.1439566078317505</v>
      </c>
      <c r="J1584">
        <v>9.1781075738785205</v>
      </c>
      <c r="K1584">
        <v>8.5815541418376498</v>
      </c>
      <c r="L1584">
        <v>8.7597439684144298</v>
      </c>
      <c r="M1584">
        <v>9.2447343567193396</v>
      </c>
      <c r="N1584">
        <v>10.332654575759999</v>
      </c>
      <c r="O1584">
        <v>9.9705673012719807</v>
      </c>
      <c r="P1584">
        <v>10.4713624942043</v>
      </c>
      <c r="Q1584">
        <v>10.0294640004232</v>
      </c>
      <c r="R1584">
        <v>10.7537740219089</v>
      </c>
      <c r="S1584">
        <v>10.0970991250602</v>
      </c>
      <c r="T1584">
        <v>8.7952616284909002</v>
      </c>
      <c r="U1584">
        <v>8.6374647560780495</v>
      </c>
      <c r="V1584">
        <v>8.4702070936984803</v>
      </c>
      <c r="W1584">
        <v>0.499342810205057</v>
      </c>
      <c r="X1584">
        <v>0.42889898672425197</v>
      </c>
      <c r="Y1584">
        <v>934</v>
      </c>
      <c r="Z1584" t="s">
        <v>28</v>
      </c>
      <c r="AA1584" t="s">
        <v>28</v>
      </c>
    </row>
    <row r="1585" spans="1:27" x14ac:dyDescent="0.2">
      <c r="A1585" t="s">
        <v>3731</v>
      </c>
      <c r="B1585">
        <v>8.4281286467237795</v>
      </c>
      <c r="C1585">
        <v>8.18989537792595</v>
      </c>
      <c r="D1585">
        <v>7.8535281530697398</v>
      </c>
      <c r="E1585">
        <v>7.2252925930759497</v>
      </c>
      <c r="F1585">
        <v>7.89148134581938</v>
      </c>
      <c r="G1585">
        <v>6.9162608465681004</v>
      </c>
      <c r="H1585">
        <v>6.9513295565189299</v>
      </c>
      <c r="I1585">
        <v>6.6995698463408901</v>
      </c>
      <c r="J1585">
        <v>6.7694052293999203</v>
      </c>
      <c r="K1585">
        <v>6.6412552576535804</v>
      </c>
      <c r="L1585">
        <v>6.6302325235576598</v>
      </c>
      <c r="M1585">
        <v>6.1768717599088303</v>
      </c>
      <c r="N1585">
        <v>8.1782389716668593</v>
      </c>
      <c r="O1585">
        <v>7.9550216644582203</v>
      </c>
      <c r="P1585">
        <v>8.5651400132433597</v>
      </c>
      <c r="Q1585">
        <v>7.6090211928529401</v>
      </c>
      <c r="R1585">
        <v>6.4937533895784796</v>
      </c>
      <c r="S1585">
        <v>7.0039390861575601</v>
      </c>
      <c r="T1585">
        <v>6.7463383437501303</v>
      </c>
      <c r="U1585">
        <v>6.8832921900386799</v>
      </c>
      <c r="V1585">
        <v>6.0557017680841199</v>
      </c>
      <c r="W1585">
        <v>-1.24125143754847</v>
      </c>
      <c r="X1585">
        <v>6.0835929655124205E-4</v>
      </c>
      <c r="Y1585">
        <v>203</v>
      </c>
      <c r="Z1585" t="s">
        <v>28</v>
      </c>
      <c r="AA1585" t="s">
        <v>28</v>
      </c>
    </row>
    <row r="1586" spans="1:27" x14ac:dyDescent="0.2">
      <c r="A1586" t="s">
        <v>3732</v>
      </c>
      <c r="B1586">
        <v>6.2193864579847498</v>
      </c>
      <c r="C1586">
        <v>6.4037617524486699</v>
      </c>
      <c r="D1586">
        <v>6.2429439928767598</v>
      </c>
      <c r="E1586">
        <v>6.6957889834656097</v>
      </c>
      <c r="F1586">
        <v>7.1785644411869498</v>
      </c>
      <c r="G1586">
        <v>6.5353451007513303</v>
      </c>
      <c r="H1586">
        <v>6.6667029132978604</v>
      </c>
      <c r="I1586">
        <v>6.8989523004536704</v>
      </c>
      <c r="J1586">
        <v>6.3973058556790701</v>
      </c>
      <c r="K1586">
        <v>6.9075297241680502</v>
      </c>
      <c r="L1586">
        <v>7.37723360733</v>
      </c>
      <c r="M1586">
        <v>6.5388194055806403</v>
      </c>
      <c r="N1586">
        <v>6.6365534027367996</v>
      </c>
      <c r="O1586">
        <v>6.70034402421759</v>
      </c>
      <c r="P1586">
        <v>6.3859328708469896</v>
      </c>
      <c r="Q1586">
        <v>7.2971646687647196</v>
      </c>
      <c r="R1586">
        <v>6.6753292300498597</v>
      </c>
      <c r="S1586">
        <v>7.1304473180467403</v>
      </c>
      <c r="T1586">
        <v>6.5999881919459504</v>
      </c>
      <c r="U1586">
        <v>7.0777383434481598</v>
      </c>
      <c r="V1586">
        <v>6.9152582841980204</v>
      </c>
      <c r="W1586">
        <v>0.57775289761318904</v>
      </c>
      <c r="X1586">
        <v>2.95988817679843E-3</v>
      </c>
      <c r="Y1586">
        <v>583</v>
      </c>
      <c r="Z1586" t="s">
        <v>28</v>
      </c>
      <c r="AA1586" t="s">
        <v>28</v>
      </c>
    </row>
    <row r="1587" spans="1:27" x14ac:dyDescent="0.2">
      <c r="A1587" t="s">
        <v>3733</v>
      </c>
      <c r="B1587">
        <v>8.2484680478146206</v>
      </c>
      <c r="C1587">
        <v>7.9631077821631102</v>
      </c>
      <c r="D1587">
        <v>7.6592117350882498</v>
      </c>
      <c r="E1587">
        <v>7.4703932421188597</v>
      </c>
      <c r="F1587">
        <v>7.6453712933598998</v>
      </c>
      <c r="G1587">
        <v>7.4696714265862498</v>
      </c>
      <c r="H1587">
        <v>7.0593952046203698</v>
      </c>
      <c r="I1587">
        <v>6.7096250290002599</v>
      </c>
      <c r="J1587">
        <v>6.6006601308231696</v>
      </c>
      <c r="K1587">
        <v>6.9019361683421696</v>
      </c>
      <c r="L1587">
        <v>6.6868550586481597</v>
      </c>
      <c r="M1587">
        <v>6.5648272530540597</v>
      </c>
      <c r="N1587">
        <v>8.4147794335070607</v>
      </c>
      <c r="O1587">
        <v>7.8905312785636701</v>
      </c>
      <c r="P1587">
        <v>8.32934556507651</v>
      </c>
      <c r="Q1587">
        <v>7.0924699220624197</v>
      </c>
      <c r="R1587">
        <v>6.9404197545248696</v>
      </c>
      <c r="S1587">
        <v>7.05582525787585</v>
      </c>
      <c r="T1587">
        <v>6.7057113570312898</v>
      </c>
      <c r="U1587">
        <v>7.3345685996874597</v>
      </c>
      <c r="V1587">
        <v>6.8427378394581302</v>
      </c>
      <c r="W1587">
        <v>-0.93897416124460797</v>
      </c>
      <c r="X1587">
        <v>2.45265302540265E-3</v>
      </c>
      <c r="Y1587">
        <v>325</v>
      </c>
      <c r="Z1587" t="s">
        <v>28</v>
      </c>
      <c r="AA1587" t="s">
        <v>28</v>
      </c>
    </row>
    <row r="1588" spans="1:27" x14ac:dyDescent="0.2">
      <c r="A1588" t="s">
        <v>3734</v>
      </c>
      <c r="B1588">
        <v>11.1248598143059</v>
      </c>
      <c r="C1588">
        <v>11.075532672082501</v>
      </c>
      <c r="D1588">
        <v>11.474182827228599</v>
      </c>
      <c r="E1588">
        <v>11.8770756577855</v>
      </c>
      <c r="F1588">
        <v>11.667166984951701</v>
      </c>
      <c r="G1588">
        <v>11.8199621342113</v>
      </c>
      <c r="H1588">
        <v>11.361915269163299</v>
      </c>
      <c r="I1588">
        <v>11.3887238723943</v>
      </c>
      <c r="J1588">
        <v>11.419184682672</v>
      </c>
      <c r="K1588">
        <v>11.776391642183899</v>
      </c>
      <c r="L1588">
        <v>11.598921811083301</v>
      </c>
      <c r="M1588">
        <v>11.5425207275186</v>
      </c>
      <c r="N1588">
        <v>11.205285627577499</v>
      </c>
      <c r="O1588">
        <v>11.153717292770001</v>
      </c>
      <c r="P1588">
        <v>11.087813857290501</v>
      </c>
      <c r="Q1588">
        <v>11.247991769693099</v>
      </c>
      <c r="R1588">
        <v>11.670434772952699</v>
      </c>
      <c r="S1588">
        <v>11.9773798402792</v>
      </c>
      <c r="T1588">
        <v>11.497543584326699</v>
      </c>
      <c r="U1588">
        <v>11.6061543227336</v>
      </c>
      <c r="V1588">
        <v>11.769956800409</v>
      </c>
      <c r="W1588">
        <v>0.517709936373144</v>
      </c>
      <c r="X1588" s="1">
        <v>3.4196815658493398E-6</v>
      </c>
      <c r="Y1588">
        <v>633</v>
      </c>
      <c r="Z1588" t="s">
        <v>28</v>
      </c>
      <c r="AA1588" t="s">
        <v>28</v>
      </c>
    </row>
    <row r="1589" spans="1:27" x14ac:dyDescent="0.2">
      <c r="A1589" t="s">
        <v>3735</v>
      </c>
      <c r="B1589">
        <v>8.3689415792613708</v>
      </c>
      <c r="C1589">
        <v>8.4388522148104101</v>
      </c>
      <c r="D1589">
        <v>8.6654040343569392</v>
      </c>
      <c r="E1589">
        <v>7.9851085576271803</v>
      </c>
      <c r="F1589">
        <v>8.3983325420485393</v>
      </c>
      <c r="G1589">
        <v>7.6686670123200997</v>
      </c>
      <c r="H1589">
        <v>8.6594659035673391</v>
      </c>
      <c r="I1589">
        <v>8.1061825899369104</v>
      </c>
      <c r="J1589">
        <v>8.5329972627462496</v>
      </c>
      <c r="K1589">
        <v>8.7334285452646299</v>
      </c>
      <c r="L1589">
        <v>8.6487454572678892</v>
      </c>
      <c r="M1589">
        <v>8.84456687020222</v>
      </c>
      <c r="N1589">
        <v>8.3584235587793607</v>
      </c>
      <c r="O1589">
        <v>8.3612535036542202</v>
      </c>
      <c r="P1589">
        <v>8.2003946550550104</v>
      </c>
      <c r="Q1589">
        <v>8.6638991270964407</v>
      </c>
      <c r="R1589">
        <v>8.0252432358185803</v>
      </c>
      <c r="S1589">
        <v>8.2566021238954406</v>
      </c>
      <c r="T1589">
        <v>8.4824161764699095</v>
      </c>
      <c r="U1589">
        <v>8.9346996124249607</v>
      </c>
      <c r="V1589">
        <v>8.8664876798500405</v>
      </c>
      <c r="W1589">
        <v>0.122275744240697</v>
      </c>
      <c r="X1589">
        <v>0.58531884252737199</v>
      </c>
      <c r="Y1589">
        <v>1114</v>
      </c>
      <c r="Z1589" t="s">
        <v>28</v>
      </c>
      <c r="AA1589" t="s">
        <v>28</v>
      </c>
    </row>
    <row r="1590" spans="1:27" x14ac:dyDescent="0.2">
      <c r="A1590" t="s">
        <v>3736</v>
      </c>
      <c r="B1590">
        <v>9.6837673540539608</v>
      </c>
      <c r="C1590">
        <v>9.7674504443919297</v>
      </c>
      <c r="D1590">
        <v>10.310610138326499</v>
      </c>
      <c r="E1590">
        <v>10.889403045417099</v>
      </c>
      <c r="F1590">
        <v>10.292779012825999</v>
      </c>
      <c r="G1590">
        <v>9.7588918649185903</v>
      </c>
      <c r="H1590">
        <v>10.1438063302259</v>
      </c>
      <c r="I1590">
        <v>9.8979809267472696</v>
      </c>
      <c r="J1590">
        <v>10.104798380596201</v>
      </c>
      <c r="K1590">
        <v>10.4947291520667</v>
      </c>
      <c r="L1590">
        <v>10.0041734656233</v>
      </c>
      <c r="M1590">
        <v>9.4316920372918798</v>
      </c>
      <c r="N1590">
        <v>10.106485971884</v>
      </c>
      <c r="O1590">
        <v>9.9011691688613404</v>
      </c>
      <c r="P1590">
        <v>9.6881707886775601</v>
      </c>
      <c r="Q1590">
        <v>10.377650618677499</v>
      </c>
      <c r="R1590">
        <v>10.5725181101578</v>
      </c>
      <c r="S1590">
        <v>10.480627547381401</v>
      </c>
      <c r="T1590">
        <v>10.390744446636299</v>
      </c>
      <c r="U1590">
        <v>9.5505344579263003</v>
      </c>
      <c r="V1590">
        <v>9.9781601166081995</v>
      </c>
      <c r="W1590">
        <v>0.34545882832196001</v>
      </c>
      <c r="X1590">
        <v>0.115052450622326</v>
      </c>
      <c r="Y1590">
        <v>1302</v>
      </c>
      <c r="Z1590" t="s">
        <v>3737</v>
      </c>
      <c r="AA1590" t="s">
        <v>28</v>
      </c>
    </row>
    <row r="1591" spans="1:27" x14ac:dyDescent="0.2">
      <c r="A1591" t="s">
        <v>3738</v>
      </c>
      <c r="B1591">
        <v>11.415841391710201</v>
      </c>
      <c r="C1591">
        <v>11.761327329470401</v>
      </c>
      <c r="D1591">
        <v>11.615412446610501</v>
      </c>
      <c r="E1591">
        <v>10.9894449073575</v>
      </c>
      <c r="F1591">
        <v>10.9468483240379</v>
      </c>
      <c r="G1591">
        <v>11.1815307147497</v>
      </c>
      <c r="H1591">
        <v>11.773862949985499</v>
      </c>
      <c r="I1591">
        <v>11.7292983676824</v>
      </c>
      <c r="J1591">
        <v>11.7725991717461</v>
      </c>
      <c r="K1591">
        <v>10.693681282068299</v>
      </c>
      <c r="L1591">
        <v>10.8484454517366</v>
      </c>
      <c r="M1591">
        <v>11.491500634039101</v>
      </c>
      <c r="N1591">
        <v>11.439044558990901</v>
      </c>
      <c r="O1591">
        <v>11.5536206263124</v>
      </c>
      <c r="P1591">
        <v>11.440048190427399</v>
      </c>
      <c r="Q1591">
        <v>11.033235516667901</v>
      </c>
      <c r="R1591">
        <v>10.901212640944699</v>
      </c>
      <c r="S1591">
        <v>11.005523294369899</v>
      </c>
      <c r="T1591">
        <v>11.0581906264054</v>
      </c>
      <c r="U1591">
        <v>11.1557270167563</v>
      </c>
      <c r="V1591">
        <v>10.993011174889601</v>
      </c>
      <c r="W1591">
        <v>-0.70912580679617798</v>
      </c>
      <c r="X1591" s="1">
        <v>6.3710838155660399E-10</v>
      </c>
      <c r="Y1591">
        <v>477</v>
      </c>
      <c r="Z1591" t="s">
        <v>28</v>
      </c>
      <c r="AA1591" t="s">
        <v>28</v>
      </c>
    </row>
    <row r="1592" spans="1:27" x14ac:dyDescent="0.2">
      <c r="A1592" t="s">
        <v>3739</v>
      </c>
      <c r="B1592">
        <v>9.5710542595267594</v>
      </c>
      <c r="C1592">
        <v>9.4520519015820792</v>
      </c>
      <c r="D1592">
        <v>9.6108383305302194</v>
      </c>
      <c r="E1592">
        <v>10.336217722384999</v>
      </c>
      <c r="F1592">
        <v>9.9603540531529493</v>
      </c>
      <c r="G1592">
        <v>9.3444036181839003</v>
      </c>
      <c r="H1592">
        <v>10.018925214471301</v>
      </c>
      <c r="I1592">
        <v>9.7583898706662797</v>
      </c>
      <c r="J1592">
        <v>9.7389679404216807</v>
      </c>
      <c r="K1592">
        <v>10.0600148609649</v>
      </c>
      <c r="L1592">
        <v>10.095077531400101</v>
      </c>
      <c r="M1592">
        <v>9.0688301394007205</v>
      </c>
      <c r="N1592">
        <v>9.4607530018011907</v>
      </c>
      <c r="O1592">
        <v>9.6908402566510201</v>
      </c>
      <c r="P1592">
        <v>9.3894727037188801</v>
      </c>
      <c r="Q1592">
        <v>9.7713629564753095</v>
      </c>
      <c r="R1592">
        <v>10.197993305609</v>
      </c>
      <c r="S1592">
        <v>10.037842258207499</v>
      </c>
      <c r="T1592">
        <v>10.2571586357775</v>
      </c>
      <c r="U1592">
        <v>9.9843309590773206</v>
      </c>
      <c r="V1592">
        <v>9.8010503671237998</v>
      </c>
      <c r="W1592">
        <v>0.380347502693752</v>
      </c>
      <c r="X1592">
        <v>3.9874490808523601E-2</v>
      </c>
      <c r="Y1592">
        <v>1330</v>
      </c>
      <c r="Z1592" t="s">
        <v>28</v>
      </c>
      <c r="AA1592" t="s">
        <v>28</v>
      </c>
    </row>
    <row r="1593" spans="1:27" x14ac:dyDescent="0.2">
      <c r="A1593" t="s">
        <v>3740</v>
      </c>
      <c r="B1593">
        <v>7.9077484194411802</v>
      </c>
      <c r="C1593">
        <v>8.2570206179865</v>
      </c>
      <c r="D1593">
        <v>8.2228495009170697</v>
      </c>
      <c r="E1593">
        <v>7.9255974941028198</v>
      </c>
      <c r="F1593">
        <v>7.8571761926281001</v>
      </c>
      <c r="G1593">
        <v>7.3208132499819198</v>
      </c>
      <c r="H1593">
        <v>8.1066259773836293</v>
      </c>
      <c r="I1593">
        <v>8.1547321460282696</v>
      </c>
      <c r="J1593">
        <v>8.2060807094067005</v>
      </c>
      <c r="K1593">
        <v>7.7012449016936202</v>
      </c>
      <c r="L1593">
        <v>7.6058204091465997</v>
      </c>
      <c r="M1593">
        <v>7.5997862612556899</v>
      </c>
      <c r="N1593">
        <v>7.8455534661011797</v>
      </c>
      <c r="O1593">
        <v>8.0227030138866091</v>
      </c>
      <c r="P1593">
        <v>8.1654201836550602</v>
      </c>
      <c r="Q1593">
        <v>8.3530299242388093</v>
      </c>
      <c r="R1593">
        <v>7.3757026158479198</v>
      </c>
      <c r="S1593">
        <v>7.2322913327191101</v>
      </c>
      <c r="T1593">
        <v>7.4194399643000599</v>
      </c>
      <c r="U1593">
        <v>7.79456284704652</v>
      </c>
      <c r="V1593">
        <v>7.7258146263963097</v>
      </c>
      <c r="W1593">
        <v>-0.53652785586031804</v>
      </c>
      <c r="X1593">
        <v>1.1298946563376999E-3</v>
      </c>
      <c r="Y1593">
        <v>795</v>
      </c>
      <c r="Z1593" t="s">
        <v>28</v>
      </c>
      <c r="AA1593" t="s">
        <v>28</v>
      </c>
    </row>
    <row r="1594" spans="1:27" x14ac:dyDescent="0.2">
      <c r="A1594" t="s">
        <v>3741</v>
      </c>
      <c r="B1594">
        <v>7.7238225329907699</v>
      </c>
      <c r="C1594">
        <v>7.8637923565226302</v>
      </c>
      <c r="D1594">
        <v>7.9364738100491001</v>
      </c>
      <c r="E1594">
        <v>7.2344165574195296</v>
      </c>
      <c r="F1594">
        <v>7.2991303564183001</v>
      </c>
      <c r="G1594">
        <v>7.96074723047884</v>
      </c>
      <c r="H1594">
        <v>8.0428319017273395</v>
      </c>
      <c r="I1594">
        <v>8.0168749225734093</v>
      </c>
      <c r="J1594">
        <v>8.3265567603287902</v>
      </c>
      <c r="K1594">
        <v>7.3870311966640596</v>
      </c>
      <c r="L1594">
        <v>7.5837713234867001</v>
      </c>
      <c r="M1594">
        <v>8.4026746109291608</v>
      </c>
      <c r="N1594">
        <v>7.9130487443108404</v>
      </c>
      <c r="O1594">
        <v>7.8922074796293904</v>
      </c>
      <c r="P1594">
        <v>7.8756069208364998</v>
      </c>
      <c r="Q1594">
        <v>8.5770108906952292</v>
      </c>
      <c r="R1594">
        <v>7.3198340420906201</v>
      </c>
      <c r="S1594">
        <v>7.1551753722734501</v>
      </c>
      <c r="T1594">
        <v>7.08194442810189</v>
      </c>
      <c r="U1594">
        <v>7.6543166225244503</v>
      </c>
      <c r="V1594">
        <v>7.7385269326167503</v>
      </c>
      <c r="W1594">
        <v>-0.313607252623608</v>
      </c>
      <c r="X1594">
        <v>0.232972534869647</v>
      </c>
      <c r="Y1594">
        <v>896</v>
      </c>
      <c r="Z1594" t="s">
        <v>28</v>
      </c>
      <c r="AA1594" t="s">
        <v>28</v>
      </c>
    </row>
    <row r="1595" spans="1:27" x14ac:dyDescent="0.2">
      <c r="A1595" t="s">
        <v>3742</v>
      </c>
      <c r="B1595">
        <v>9.0732973130587204</v>
      </c>
      <c r="C1595">
        <v>9.8446108277573305</v>
      </c>
      <c r="D1595">
        <v>9.21395081917513</v>
      </c>
      <c r="E1595">
        <v>8.1561189694927805</v>
      </c>
      <c r="F1595">
        <v>8.6383675323124702</v>
      </c>
      <c r="G1595">
        <v>8.7213622366735404</v>
      </c>
      <c r="H1595">
        <v>9.6676441149808898</v>
      </c>
      <c r="I1595">
        <v>9.2692300117242397</v>
      </c>
      <c r="J1595">
        <v>9.2226044456460698</v>
      </c>
      <c r="K1595">
        <v>8.0988995115953397</v>
      </c>
      <c r="L1595">
        <v>8.2752446607457202</v>
      </c>
      <c r="M1595">
        <v>8.3056426330595503</v>
      </c>
      <c r="N1595">
        <v>10.245549780702399</v>
      </c>
      <c r="O1595">
        <v>9.9691545650392008</v>
      </c>
      <c r="P1595">
        <v>10.3777748759289</v>
      </c>
      <c r="Q1595">
        <v>8.8815231921945692</v>
      </c>
      <c r="R1595">
        <v>7.5874913154035903</v>
      </c>
      <c r="S1595">
        <v>8.2238156186659701</v>
      </c>
      <c r="T1595">
        <v>7.7541954762416996</v>
      </c>
      <c r="U1595">
        <v>8.4960322947897193</v>
      </c>
      <c r="V1595">
        <v>8.1698580796455396</v>
      </c>
      <c r="W1595">
        <v>-1.7690855790594</v>
      </c>
      <c r="X1595" s="1">
        <v>2.76010658863905E-13</v>
      </c>
      <c r="Y1595">
        <v>83</v>
      </c>
      <c r="Z1595" t="s">
        <v>28</v>
      </c>
      <c r="AA1595" t="s">
        <v>28</v>
      </c>
    </row>
    <row r="1596" spans="1:27" x14ac:dyDescent="0.2">
      <c r="A1596" t="s">
        <v>3743</v>
      </c>
      <c r="B1596">
        <v>7.2169440600153196</v>
      </c>
      <c r="C1596">
        <v>7.1718935676303603</v>
      </c>
      <c r="D1596">
        <v>6.5044006684875599</v>
      </c>
      <c r="E1596">
        <v>6.3036478859487204</v>
      </c>
      <c r="F1596">
        <v>7.1277918287983404</v>
      </c>
      <c r="G1596">
        <v>6.1963585249931299</v>
      </c>
      <c r="H1596">
        <v>8.0460615785194101</v>
      </c>
      <c r="I1596">
        <v>7.8121422331799701</v>
      </c>
      <c r="J1596">
        <v>7.2964197993997901</v>
      </c>
      <c r="K1596">
        <v>7.4721402078610701</v>
      </c>
      <c r="L1596">
        <v>8.0540086670896702</v>
      </c>
      <c r="M1596">
        <v>8.9630151058731897</v>
      </c>
      <c r="N1596">
        <v>7.5051977045213398</v>
      </c>
      <c r="O1596">
        <v>7.3332645024660703</v>
      </c>
      <c r="P1596">
        <v>6.7647944722183304</v>
      </c>
      <c r="Q1596">
        <v>8.3199261021199291</v>
      </c>
      <c r="R1596">
        <v>6.83944286520539</v>
      </c>
      <c r="S1596">
        <v>7.2774125099594196</v>
      </c>
      <c r="T1596">
        <v>6.7941569376155897</v>
      </c>
      <c r="U1596">
        <v>8.2571572729095806</v>
      </c>
      <c r="V1596">
        <v>8.0412647037750595</v>
      </c>
      <c r="W1596">
        <v>0.49123463461794298</v>
      </c>
      <c r="X1596">
        <v>0.26560498992891102</v>
      </c>
      <c r="Y1596">
        <v>1369</v>
      </c>
      <c r="Z1596" t="s">
        <v>28</v>
      </c>
      <c r="AA1596" t="s">
        <v>28</v>
      </c>
    </row>
    <row r="1597" spans="1:27" x14ac:dyDescent="0.2">
      <c r="A1597" t="s">
        <v>3744</v>
      </c>
      <c r="B1597">
        <v>8.9408597449398499</v>
      </c>
      <c r="C1597">
        <v>9.3251997927504693</v>
      </c>
      <c r="D1597">
        <v>9.1661582266736197</v>
      </c>
      <c r="E1597">
        <v>9.3851926533027292</v>
      </c>
      <c r="F1597">
        <v>9.2020282368781103</v>
      </c>
      <c r="G1597">
        <v>8.5945731922215796</v>
      </c>
      <c r="H1597">
        <v>8.9923829329807496</v>
      </c>
      <c r="I1597">
        <v>9.2455400233621496</v>
      </c>
      <c r="J1597">
        <v>8.9021314134635698</v>
      </c>
      <c r="K1597">
        <v>10.024722386554901</v>
      </c>
      <c r="L1597">
        <v>9.90489443137343</v>
      </c>
      <c r="M1597">
        <v>9.2443931022326993</v>
      </c>
      <c r="N1597">
        <v>8.9456546164762401</v>
      </c>
      <c r="O1597">
        <v>8.8163049986260802</v>
      </c>
      <c r="P1597">
        <v>8.7301854780262502</v>
      </c>
      <c r="Q1597">
        <v>9.19359510676661</v>
      </c>
      <c r="R1597">
        <v>9.2353826053738501</v>
      </c>
      <c r="S1597">
        <v>9.58377001448698</v>
      </c>
      <c r="T1597">
        <v>9.5594780626914204</v>
      </c>
      <c r="U1597">
        <v>9.5702744200063492</v>
      </c>
      <c r="V1597">
        <v>9.9323960920077905</v>
      </c>
      <c r="W1597">
        <v>0.61055361121767804</v>
      </c>
      <c r="X1597">
        <v>1.7594404936380501E-3</v>
      </c>
      <c r="Y1597">
        <v>556</v>
      </c>
      <c r="Z1597" t="s">
        <v>28</v>
      </c>
      <c r="AA1597" t="s">
        <v>28</v>
      </c>
    </row>
    <row r="1598" spans="1:27" x14ac:dyDescent="0.2">
      <c r="A1598" t="s">
        <v>3745</v>
      </c>
      <c r="B1598">
        <v>8.1297602779814699</v>
      </c>
      <c r="C1598">
        <v>8.0223283969716199</v>
      </c>
      <c r="D1598">
        <v>8.0749383711515801</v>
      </c>
      <c r="E1598">
        <v>8.6376233938623592</v>
      </c>
      <c r="F1598">
        <v>8.6005672171215704</v>
      </c>
      <c r="G1598">
        <v>8.4417175496031298</v>
      </c>
      <c r="H1598">
        <v>8.1559904322584202</v>
      </c>
      <c r="I1598">
        <v>8.4315079733906604</v>
      </c>
      <c r="J1598">
        <v>8.0593602301497</v>
      </c>
      <c r="K1598">
        <v>8.6226828523603007</v>
      </c>
      <c r="L1598">
        <v>8.6220120987492201</v>
      </c>
      <c r="M1598">
        <v>8.1580502988637509</v>
      </c>
      <c r="N1598">
        <v>8.1493044032195403</v>
      </c>
      <c r="O1598">
        <v>8.1866820668129101</v>
      </c>
      <c r="P1598">
        <v>8.0739376794443203</v>
      </c>
      <c r="Q1598">
        <v>8.5125888728252797</v>
      </c>
      <c r="R1598">
        <v>9.04236244242826</v>
      </c>
      <c r="S1598">
        <v>8.7031412445123504</v>
      </c>
      <c r="T1598">
        <v>8.6083479256743605</v>
      </c>
      <c r="U1598">
        <v>8.6189582863427496</v>
      </c>
      <c r="V1598">
        <v>8.8862979119195593</v>
      </c>
      <c r="W1598">
        <v>0.612889436480059</v>
      </c>
      <c r="X1598" s="1">
        <v>5.6776993177555202E-7</v>
      </c>
      <c r="Y1598">
        <v>555</v>
      </c>
      <c r="Z1598" t="s">
        <v>28</v>
      </c>
      <c r="AA1598" t="s">
        <v>28</v>
      </c>
    </row>
    <row r="1599" spans="1:27" x14ac:dyDescent="0.2">
      <c r="A1599" t="s">
        <v>3746</v>
      </c>
      <c r="B1599">
        <v>10.337395798312</v>
      </c>
      <c r="C1599">
        <v>10.0315501651902</v>
      </c>
      <c r="D1599">
        <v>10.3631396131894</v>
      </c>
      <c r="E1599">
        <v>10.575175085784</v>
      </c>
      <c r="F1599">
        <v>10.6583795233863</v>
      </c>
      <c r="G1599">
        <v>10.9574043790624</v>
      </c>
      <c r="H1599">
        <v>9.8961015320833194</v>
      </c>
      <c r="I1599">
        <v>10.735546005091001</v>
      </c>
      <c r="J1599">
        <v>9.6036940345461197</v>
      </c>
      <c r="K1599">
        <v>10.772488490916601</v>
      </c>
      <c r="L1599">
        <v>10.7209874744842</v>
      </c>
      <c r="M1599">
        <v>11.2876091649537</v>
      </c>
      <c r="N1599">
        <v>10.447168610887999</v>
      </c>
      <c r="O1599">
        <v>10.252190238335601</v>
      </c>
      <c r="P1599">
        <v>10.446222603203999</v>
      </c>
      <c r="Q1599">
        <v>9.8264032456217691</v>
      </c>
      <c r="R1599">
        <v>10.5433313221994</v>
      </c>
      <c r="S1599">
        <v>10.5676424454753</v>
      </c>
      <c r="T1599">
        <v>10.919583906912999</v>
      </c>
      <c r="U1599">
        <v>10.9038885200402</v>
      </c>
      <c r="V1599">
        <v>10.975883204960599</v>
      </c>
      <c r="W1599">
        <v>0.61183996235457505</v>
      </c>
      <c r="X1599">
        <v>2.0483898590267901E-3</v>
      </c>
      <c r="Y1599">
        <v>784</v>
      </c>
      <c r="Z1599" t="s">
        <v>28</v>
      </c>
      <c r="AA1599" t="s">
        <v>28</v>
      </c>
    </row>
    <row r="1600" spans="1:27" x14ac:dyDescent="0.2">
      <c r="A1600" t="s">
        <v>3747</v>
      </c>
      <c r="B1600">
        <v>10.812839899258501</v>
      </c>
      <c r="C1600">
        <v>10.945844799578801</v>
      </c>
      <c r="D1600">
        <v>11.0245566829918</v>
      </c>
      <c r="E1600">
        <v>10.8913059323912</v>
      </c>
      <c r="F1600">
        <v>10.79459551233</v>
      </c>
      <c r="G1600">
        <v>10.502046941659099</v>
      </c>
      <c r="H1600">
        <v>10.9292673873396</v>
      </c>
      <c r="I1600">
        <v>10.9941747979134</v>
      </c>
      <c r="J1600">
        <v>11.0169566776799</v>
      </c>
      <c r="K1600">
        <v>10.8095153111298</v>
      </c>
      <c r="L1600">
        <v>10.854524093122</v>
      </c>
      <c r="M1600">
        <v>10.392345619243301</v>
      </c>
      <c r="N1600">
        <v>10.886164653814999</v>
      </c>
      <c r="O1600">
        <v>10.862266443444501</v>
      </c>
      <c r="P1600">
        <v>10.761867187165601</v>
      </c>
      <c r="Q1600">
        <v>11.018660132013901</v>
      </c>
      <c r="R1600">
        <v>10.3860410662564</v>
      </c>
      <c r="S1600">
        <v>10.751396454371299</v>
      </c>
      <c r="T1600">
        <v>10.881966452505599</v>
      </c>
      <c r="U1600">
        <v>10.8400826922074</v>
      </c>
      <c r="V1600">
        <v>10.833334821247201</v>
      </c>
      <c r="W1600">
        <v>-0.19519490826396399</v>
      </c>
      <c r="X1600">
        <v>7.6525583104423298E-2</v>
      </c>
      <c r="Y1600">
        <v>1279</v>
      </c>
      <c r="Z1600" t="s">
        <v>28</v>
      </c>
      <c r="AA1600" t="s">
        <v>28</v>
      </c>
    </row>
    <row r="1601" spans="1:27" x14ac:dyDescent="0.2">
      <c r="A1601" t="s">
        <v>3748</v>
      </c>
      <c r="B1601">
        <v>10.6080644391471</v>
      </c>
      <c r="C1601">
        <v>10.5773909506189</v>
      </c>
      <c r="D1601">
        <v>11.002566325327299</v>
      </c>
      <c r="E1601">
        <v>10.6296937112226</v>
      </c>
      <c r="F1601">
        <v>10.5641360372985</v>
      </c>
      <c r="G1601">
        <v>10.3293231497173</v>
      </c>
      <c r="H1601">
        <v>11.0210626575508</v>
      </c>
      <c r="I1601">
        <v>10.866590616101799</v>
      </c>
      <c r="J1601">
        <v>11.032225840343299</v>
      </c>
      <c r="K1601">
        <v>11.239544532556</v>
      </c>
      <c r="L1601">
        <v>11.1391014669095</v>
      </c>
      <c r="M1601">
        <v>10.895041265748301</v>
      </c>
      <c r="N1601">
        <v>10.8099186710851</v>
      </c>
      <c r="O1601">
        <v>10.7202054142625</v>
      </c>
      <c r="P1601">
        <v>10.5826917527008</v>
      </c>
      <c r="Q1601">
        <v>10.7320598546263</v>
      </c>
      <c r="R1601">
        <v>10.6462830888502</v>
      </c>
      <c r="S1601">
        <v>10.8682306230126</v>
      </c>
      <c r="T1601">
        <v>10.384742730371</v>
      </c>
      <c r="U1601">
        <v>10.971438819497401</v>
      </c>
      <c r="V1601">
        <v>11.065971156061501</v>
      </c>
      <c r="W1601">
        <v>5.8482548006410003E-3</v>
      </c>
      <c r="X1601">
        <v>0.97595717389909498</v>
      </c>
      <c r="Y1601">
        <v>1151</v>
      </c>
      <c r="Z1601" t="s">
        <v>28</v>
      </c>
      <c r="AA1601" t="s">
        <v>28</v>
      </c>
    </row>
    <row r="1602" spans="1:27" x14ac:dyDescent="0.2">
      <c r="A1602" t="s">
        <v>3749</v>
      </c>
      <c r="B1602">
        <v>9.2631554273184804</v>
      </c>
      <c r="C1602">
        <v>9.6690876675158304</v>
      </c>
      <c r="D1602">
        <v>9.6796815469345798</v>
      </c>
      <c r="E1602">
        <v>8.7767889669824903</v>
      </c>
      <c r="F1602">
        <v>9.0524754622008405</v>
      </c>
      <c r="G1602">
        <v>9.1351280732844007</v>
      </c>
      <c r="H1602">
        <v>9.08780669448441</v>
      </c>
      <c r="I1602">
        <v>8.8687514942714003</v>
      </c>
      <c r="J1602">
        <v>9.0782942571347895</v>
      </c>
      <c r="K1602">
        <v>9.1912090637293709</v>
      </c>
      <c r="L1602">
        <v>8.9340534398827405</v>
      </c>
      <c r="M1602">
        <v>9.4744409148284792</v>
      </c>
      <c r="N1602">
        <v>9.0115528917194094</v>
      </c>
      <c r="O1602">
        <v>8.9731856539057304</v>
      </c>
      <c r="P1602">
        <v>8.6813476810672796</v>
      </c>
      <c r="Q1602">
        <v>9.0335397415074308</v>
      </c>
      <c r="R1602">
        <v>8.9488162756887508</v>
      </c>
      <c r="S1602">
        <v>9.5463602067260602</v>
      </c>
      <c r="T1602">
        <v>8.8749735869673003</v>
      </c>
      <c r="U1602">
        <v>9.1283651123543894</v>
      </c>
      <c r="V1602">
        <v>9.2408992102864094</v>
      </c>
      <c r="W1602">
        <v>-6.9278577487131995E-2</v>
      </c>
      <c r="X1602">
        <v>0.73792854329893098</v>
      </c>
      <c r="Y1602">
        <v>1509</v>
      </c>
      <c r="Z1602" t="s">
        <v>28</v>
      </c>
      <c r="AA1602" t="s">
        <v>28</v>
      </c>
    </row>
    <row r="1603" spans="1:27" x14ac:dyDescent="0.2">
      <c r="A1603" t="s">
        <v>3750</v>
      </c>
      <c r="B1603">
        <v>8.4143459691891902</v>
      </c>
      <c r="C1603">
        <v>8.2920262712210793</v>
      </c>
      <c r="D1603">
        <v>7.9571613405141699</v>
      </c>
      <c r="E1603">
        <v>8.3425595804743597</v>
      </c>
      <c r="F1603">
        <v>8.7404154554063407</v>
      </c>
      <c r="G1603">
        <v>8.4432316932174007</v>
      </c>
      <c r="H1603">
        <v>8.3923280636511901</v>
      </c>
      <c r="I1603">
        <v>8.1503494843390492</v>
      </c>
      <c r="J1603">
        <v>8.37958164362297</v>
      </c>
      <c r="K1603">
        <v>8.7804134492438806</v>
      </c>
      <c r="L1603">
        <v>8.8528764880239308</v>
      </c>
      <c r="M1603">
        <v>8.9222298199209504</v>
      </c>
      <c r="N1603">
        <v>8.4797809256118502</v>
      </c>
      <c r="O1603">
        <v>8.4124513297777792</v>
      </c>
      <c r="P1603">
        <v>8.2517301933397604</v>
      </c>
      <c r="Q1603">
        <v>8.3707405745501102</v>
      </c>
      <c r="R1603">
        <v>8.2244868555202792</v>
      </c>
      <c r="S1603">
        <v>8.4631128954271606</v>
      </c>
      <c r="T1603">
        <v>8.8652736305549897</v>
      </c>
      <c r="U1603">
        <v>8.6786098389300594</v>
      </c>
      <c r="V1603">
        <v>8.8675869042418096</v>
      </c>
      <c r="W1603">
        <v>0.43970276675333603</v>
      </c>
      <c r="X1603">
        <v>1.1497816119859501E-3</v>
      </c>
      <c r="Y1603">
        <v>688</v>
      </c>
      <c r="Z1603" t="s">
        <v>28</v>
      </c>
      <c r="AA1603" t="s">
        <v>28</v>
      </c>
    </row>
    <row r="1604" spans="1:27" x14ac:dyDescent="0.2">
      <c r="A1604" t="s">
        <v>3751</v>
      </c>
      <c r="B1604">
        <v>6.2732633782842502</v>
      </c>
      <c r="C1604">
        <v>6.3255768622364998</v>
      </c>
      <c r="D1604">
        <v>6.5708517032072598</v>
      </c>
      <c r="E1604">
        <v>6.8732949732955602</v>
      </c>
      <c r="F1604">
        <v>6.3376075269762904</v>
      </c>
      <c r="G1604">
        <v>6.3472606052646299</v>
      </c>
      <c r="H1604">
        <v>6.4178775353453403</v>
      </c>
      <c r="I1604">
        <v>6.2137618172000302</v>
      </c>
      <c r="J1604">
        <v>6.4891335824361898</v>
      </c>
      <c r="K1604">
        <v>6.7807088669579603</v>
      </c>
      <c r="L1604">
        <v>7.1994201277443404</v>
      </c>
      <c r="M1604">
        <v>6.8787548434159396</v>
      </c>
      <c r="N1604">
        <v>6.2804303168014197</v>
      </c>
      <c r="O1604">
        <v>6.3685881143808301</v>
      </c>
      <c r="P1604">
        <v>6.4421238098380504</v>
      </c>
      <c r="Q1604">
        <v>6.2483039637737798</v>
      </c>
      <c r="R1604">
        <v>7.0170452947264801</v>
      </c>
      <c r="S1604">
        <v>6.5873680947102899</v>
      </c>
      <c r="T1604">
        <v>6.60802295122709</v>
      </c>
      <c r="U1604">
        <v>6.9400830191166403</v>
      </c>
      <c r="V1604">
        <v>6.6479049438280304</v>
      </c>
      <c r="W1604">
        <v>0.49778790837380299</v>
      </c>
      <c r="X1604">
        <v>2.9317221740264902E-3</v>
      </c>
      <c r="Y1604">
        <v>648</v>
      </c>
      <c r="Z1604" t="s">
        <v>28</v>
      </c>
      <c r="AA1604" t="s">
        <v>28</v>
      </c>
    </row>
    <row r="1605" spans="1:27" x14ac:dyDescent="0.2">
      <c r="A1605" t="s">
        <v>3752</v>
      </c>
      <c r="B1605">
        <v>3.0702257604674501</v>
      </c>
      <c r="C1605">
        <v>3.0846420478249201</v>
      </c>
      <c r="D1605">
        <v>2.88767505551793</v>
      </c>
      <c r="E1605">
        <v>3.9232061819903499</v>
      </c>
      <c r="F1605">
        <v>3.4949108428114801</v>
      </c>
      <c r="G1605">
        <v>2.8779872775449502</v>
      </c>
      <c r="H1605">
        <v>2.7824746434170602</v>
      </c>
      <c r="I1605">
        <v>3.2246882562257602</v>
      </c>
      <c r="J1605">
        <v>2.94730514816515</v>
      </c>
      <c r="K1605">
        <v>3.45818788679196</v>
      </c>
      <c r="L1605">
        <v>3.0685316773737901</v>
      </c>
      <c r="M1605">
        <v>2.9697269332768701</v>
      </c>
      <c r="N1605">
        <v>2.9995379620816198</v>
      </c>
      <c r="O1605">
        <v>3.1330377319359299</v>
      </c>
      <c r="P1605">
        <v>3.13622956954557</v>
      </c>
      <c r="Q1605">
        <v>2.8889243095661499</v>
      </c>
      <c r="R1605">
        <v>3.6840977580240999</v>
      </c>
      <c r="S1605">
        <v>3.4155805072763501</v>
      </c>
      <c r="T1605">
        <v>4.3433374936989999</v>
      </c>
      <c r="U1605">
        <v>3.6834936570230701</v>
      </c>
      <c r="V1605">
        <v>3.6588632662956702</v>
      </c>
      <c r="W1605">
        <v>1.41866411854472</v>
      </c>
      <c r="X1605">
        <v>2.5197886958565801E-3</v>
      </c>
      <c r="Y1605">
        <v>162</v>
      </c>
      <c r="Z1605" t="s">
        <v>28</v>
      </c>
      <c r="AA1605" t="s">
        <v>28</v>
      </c>
    </row>
    <row r="1606" spans="1:27" x14ac:dyDescent="0.2">
      <c r="A1606" t="s">
        <v>3753</v>
      </c>
      <c r="B1606">
        <v>9.4170117645076292</v>
      </c>
      <c r="C1606">
        <v>9.3166314433301594</v>
      </c>
      <c r="D1606">
        <v>9.9192272448228795</v>
      </c>
      <c r="E1606">
        <v>9.7953148792603404</v>
      </c>
      <c r="F1606">
        <v>9.6089153959960996</v>
      </c>
      <c r="G1606">
        <v>9.9671291673039608</v>
      </c>
      <c r="H1606">
        <v>9.7266391597795394</v>
      </c>
      <c r="I1606">
        <v>9.7528194887784796</v>
      </c>
      <c r="J1606">
        <v>9.8324885385108995</v>
      </c>
      <c r="K1606">
        <v>9.7752822486822097</v>
      </c>
      <c r="L1606">
        <v>9.9134611707614795</v>
      </c>
      <c r="M1606">
        <v>10.076056535954899</v>
      </c>
      <c r="N1606">
        <v>9.4470552139542203</v>
      </c>
      <c r="O1606">
        <v>9.4439533796415098</v>
      </c>
      <c r="P1606">
        <v>9.5605228816350003</v>
      </c>
      <c r="Q1606">
        <v>9.8758581920380593</v>
      </c>
      <c r="R1606">
        <v>9.6594958001952094</v>
      </c>
      <c r="S1606">
        <v>9.9395832944363107</v>
      </c>
      <c r="T1606">
        <v>9.4203643565114703</v>
      </c>
      <c r="U1606">
        <v>9.6460331843928699</v>
      </c>
      <c r="V1606">
        <v>10.0606767523822</v>
      </c>
      <c r="W1606">
        <v>0.263200256531335</v>
      </c>
      <c r="X1606">
        <v>4.9796760782732701E-2</v>
      </c>
      <c r="Y1606">
        <v>1093</v>
      </c>
      <c r="Z1606" t="s">
        <v>28</v>
      </c>
      <c r="AA1606" t="s">
        <v>28</v>
      </c>
    </row>
    <row r="1607" spans="1:27" x14ac:dyDescent="0.2">
      <c r="A1607" t="s">
        <v>3754</v>
      </c>
      <c r="B1607">
        <v>9.2015742111968706</v>
      </c>
      <c r="C1607">
        <v>9.3626797816976008</v>
      </c>
      <c r="D1607">
        <v>9.4816964380594602</v>
      </c>
      <c r="E1607">
        <v>10.1462556674583</v>
      </c>
      <c r="F1607">
        <v>9.5081529771601492</v>
      </c>
      <c r="G1607">
        <v>8.4782380575590697</v>
      </c>
      <c r="H1607">
        <v>9.7831422692442693</v>
      </c>
      <c r="I1607">
        <v>9.5906123729629105</v>
      </c>
      <c r="J1607">
        <v>9.6015890412744707</v>
      </c>
      <c r="K1607">
        <v>10.3030978747648</v>
      </c>
      <c r="L1607">
        <v>10.086705980096101</v>
      </c>
      <c r="M1607">
        <v>8.6507360748723094</v>
      </c>
      <c r="N1607">
        <v>9.3348941066377602</v>
      </c>
      <c r="O1607">
        <v>9.4026617990302999</v>
      </c>
      <c r="P1607">
        <v>9.2671962433514192</v>
      </c>
      <c r="Q1607">
        <v>9.3610164235198798</v>
      </c>
      <c r="R1607">
        <v>9.8283388675377097</v>
      </c>
      <c r="S1607">
        <v>10.203151545498001</v>
      </c>
      <c r="T1607">
        <v>9.9149117023777205</v>
      </c>
      <c r="U1607">
        <v>9.6761770468374309</v>
      </c>
      <c r="V1607">
        <v>10.0036854833149</v>
      </c>
      <c r="W1607">
        <v>0.41115283738853797</v>
      </c>
      <c r="X1607">
        <v>0.114356132484872</v>
      </c>
      <c r="Y1607">
        <v>903</v>
      </c>
      <c r="Z1607" t="s">
        <v>28</v>
      </c>
      <c r="AA1607" t="s">
        <v>28</v>
      </c>
    </row>
    <row r="1608" spans="1:27" x14ac:dyDescent="0.2">
      <c r="A1608" t="s">
        <v>3755</v>
      </c>
      <c r="B1608">
        <v>9.0009416539994405</v>
      </c>
      <c r="C1608">
        <v>10.2776456359087</v>
      </c>
      <c r="D1608">
        <v>10.190989643793801</v>
      </c>
      <c r="E1608">
        <v>10.1648351545916</v>
      </c>
      <c r="F1608">
        <v>10.0946383059523</v>
      </c>
      <c r="G1608">
        <v>8.0931597255532193</v>
      </c>
      <c r="H1608">
        <v>10.214852472815901</v>
      </c>
      <c r="I1608">
        <v>6.0046123218448697</v>
      </c>
      <c r="J1608">
        <v>10.1556120052752</v>
      </c>
      <c r="K1608">
        <v>10.424646392442201</v>
      </c>
      <c r="L1608">
        <v>10.165426874196299</v>
      </c>
      <c r="M1608">
        <v>8.6325298599465494</v>
      </c>
      <c r="N1608">
        <v>10.717626814685399</v>
      </c>
      <c r="O1608">
        <v>10.570109191940899</v>
      </c>
      <c r="P1608">
        <v>10.145229946453499</v>
      </c>
      <c r="Q1608">
        <v>11.1880898925587</v>
      </c>
      <c r="R1608">
        <v>10.5326767054675</v>
      </c>
      <c r="S1608">
        <v>10.0192719935801</v>
      </c>
      <c r="T1608">
        <v>9.0658075816784702</v>
      </c>
      <c r="U1608">
        <v>9.4869175321061707</v>
      </c>
      <c r="V1608">
        <v>9.1432797741734309</v>
      </c>
      <c r="W1608">
        <v>-0.102516906785192</v>
      </c>
      <c r="X1608">
        <v>0.87668400878716002</v>
      </c>
      <c r="Y1608">
        <v>1499</v>
      </c>
      <c r="Z1608" t="s">
        <v>28</v>
      </c>
      <c r="AA1608" t="s">
        <v>28</v>
      </c>
    </row>
    <row r="1609" spans="1:27" x14ac:dyDescent="0.2">
      <c r="A1609" t="s">
        <v>3756</v>
      </c>
      <c r="B1609">
        <v>7.80586121526893</v>
      </c>
      <c r="C1609">
        <v>7.3008072368774499</v>
      </c>
      <c r="D1609">
        <v>6.3138204786756296</v>
      </c>
      <c r="E1609">
        <v>8.0620030426534104</v>
      </c>
      <c r="F1609">
        <v>7.1745808578429697</v>
      </c>
      <c r="G1609">
        <v>6.9670057182842999</v>
      </c>
      <c r="H1609">
        <v>7.1272233784090604</v>
      </c>
      <c r="I1609">
        <v>6.8452744455048604</v>
      </c>
      <c r="J1609">
        <v>6.3915111176306203</v>
      </c>
      <c r="K1609">
        <v>7.5757571834850497</v>
      </c>
      <c r="L1609">
        <v>7.4333984884525499</v>
      </c>
      <c r="M1609">
        <v>7.1241779207933398</v>
      </c>
      <c r="N1609">
        <v>8.0890633362596702</v>
      </c>
      <c r="O1609">
        <v>7.6311538322478603</v>
      </c>
      <c r="P1609">
        <v>7.83470089295355</v>
      </c>
      <c r="Q1609">
        <v>6.6435445723936999</v>
      </c>
      <c r="R1609">
        <v>7.66449949805875</v>
      </c>
      <c r="S1609">
        <v>7.4825643572514497</v>
      </c>
      <c r="T1609">
        <v>7.3562345787190999</v>
      </c>
      <c r="U1609">
        <v>7.2549329384632903</v>
      </c>
      <c r="V1609">
        <v>7.3166301400828901</v>
      </c>
      <c r="W1609">
        <v>-2.55138375444743E-2</v>
      </c>
      <c r="X1609">
        <v>0.94769225918634403</v>
      </c>
      <c r="Y1609">
        <v>973</v>
      </c>
      <c r="Z1609" t="s">
        <v>28</v>
      </c>
      <c r="AA1609" t="s">
        <v>28</v>
      </c>
    </row>
    <row r="1610" spans="1:27" x14ac:dyDescent="0.2">
      <c r="A1610" t="s">
        <v>3757</v>
      </c>
      <c r="B1610">
        <v>7.5811438880286302</v>
      </c>
      <c r="C1610">
        <v>7.2992026450915004</v>
      </c>
      <c r="D1610">
        <v>6.2038366476504301</v>
      </c>
      <c r="E1610">
        <v>5.8764048390645298</v>
      </c>
      <c r="F1610">
        <v>6.6563065455529298</v>
      </c>
      <c r="G1610">
        <v>6.6926638743246301</v>
      </c>
      <c r="H1610">
        <v>7.0406496564797703</v>
      </c>
      <c r="I1610">
        <v>6.5399275503339096</v>
      </c>
      <c r="J1610">
        <v>6.2291278062409798</v>
      </c>
      <c r="K1610">
        <v>6.7250587280526704</v>
      </c>
      <c r="L1610">
        <v>6.2754510655365001</v>
      </c>
      <c r="M1610">
        <v>7.02784545443388</v>
      </c>
      <c r="N1610">
        <v>8.0711710638819003</v>
      </c>
      <c r="O1610">
        <v>7.5566765868544996</v>
      </c>
      <c r="P1610">
        <v>7.90787199561181</v>
      </c>
      <c r="Q1610">
        <v>6.6939064676007396</v>
      </c>
      <c r="R1610">
        <v>6.42795348995858</v>
      </c>
      <c r="S1610">
        <v>6.2424750678235101</v>
      </c>
      <c r="T1610">
        <v>5.0088250094449602</v>
      </c>
      <c r="U1610">
        <v>6.5491000957289698</v>
      </c>
      <c r="V1610">
        <v>6.3165768912018798</v>
      </c>
      <c r="W1610">
        <v>-1.19126200270813</v>
      </c>
      <c r="X1610">
        <v>1.4172588717089999E-3</v>
      </c>
      <c r="Y1610">
        <v>216</v>
      </c>
      <c r="Z1610" t="s">
        <v>28</v>
      </c>
      <c r="AA1610" t="s">
        <v>28</v>
      </c>
    </row>
    <row r="1611" spans="1:27" x14ac:dyDescent="0.2">
      <c r="A1611" t="s">
        <v>3758</v>
      </c>
      <c r="B1611">
        <v>5.2081509927221301</v>
      </c>
      <c r="C1611">
        <v>4.8476230117322601</v>
      </c>
      <c r="D1611">
        <v>4.9780663707704598</v>
      </c>
      <c r="E1611">
        <v>3.9277866232786498</v>
      </c>
      <c r="F1611">
        <v>5.0174026047700799</v>
      </c>
      <c r="G1611">
        <v>5.0227685359263496</v>
      </c>
      <c r="H1611">
        <v>4.8114823247237304</v>
      </c>
      <c r="I1611">
        <v>4.8827175255830602</v>
      </c>
      <c r="J1611">
        <v>4.2986017594522297</v>
      </c>
      <c r="K1611">
        <v>4.8311065221462002</v>
      </c>
      <c r="L1611">
        <v>5.1295187191218297</v>
      </c>
      <c r="M1611">
        <v>4.8560056577024504</v>
      </c>
      <c r="N1611">
        <v>4.8240165845271203</v>
      </c>
      <c r="O1611">
        <v>4.9255450641380696</v>
      </c>
      <c r="P1611">
        <v>4.8294991394513298</v>
      </c>
      <c r="Q1611">
        <v>4.30782018435462</v>
      </c>
      <c r="R1611">
        <v>5.0744642072388704</v>
      </c>
      <c r="S1611">
        <v>5.4081150259032604</v>
      </c>
      <c r="T1611">
        <v>4.5806708104849703</v>
      </c>
      <c r="U1611">
        <v>4.7987451207534102</v>
      </c>
      <c r="V1611">
        <v>4.6468619824329496</v>
      </c>
      <c r="W1611">
        <v>-8.4288737488281695E-3</v>
      </c>
      <c r="X1611">
        <v>0.98129282825944197</v>
      </c>
      <c r="Y1611">
        <v>1550</v>
      </c>
      <c r="Z1611" t="s">
        <v>3759</v>
      </c>
      <c r="AA1611" t="s">
        <v>28</v>
      </c>
    </row>
    <row r="1612" spans="1:27" x14ac:dyDescent="0.2">
      <c r="A1612" t="s">
        <v>3760</v>
      </c>
      <c r="B1612">
        <v>7.6596072162165898</v>
      </c>
      <c r="C1612">
        <v>7.61118468921845</v>
      </c>
      <c r="D1612">
        <v>7.5370788276063099</v>
      </c>
      <c r="E1612">
        <v>6.87389616211407</v>
      </c>
      <c r="F1612">
        <v>7.3197030307869397</v>
      </c>
      <c r="G1612">
        <v>7.27616159505948</v>
      </c>
      <c r="H1612">
        <v>7.6206027595500299</v>
      </c>
      <c r="I1612">
        <v>9.2910669822547103</v>
      </c>
      <c r="J1612">
        <v>7.6477422871529299</v>
      </c>
      <c r="K1612">
        <v>6.9627649464818502</v>
      </c>
      <c r="L1612">
        <v>7.2795671246478797</v>
      </c>
      <c r="M1612">
        <v>7.1139582068463296</v>
      </c>
      <c r="N1612">
        <v>7.8211683935382998</v>
      </c>
      <c r="O1612">
        <v>7.6848310809104703</v>
      </c>
      <c r="P1612">
        <v>7.9382696779744801</v>
      </c>
      <c r="Q1612">
        <v>7.0483406522249998</v>
      </c>
      <c r="R1612">
        <v>7.4606019232186798</v>
      </c>
      <c r="S1612">
        <v>7.0070131715871504</v>
      </c>
      <c r="T1612">
        <v>6.5572623670352996</v>
      </c>
      <c r="U1612">
        <v>7.3671445855043398</v>
      </c>
      <c r="V1612">
        <v>7.1283622560485904</v>
      </c>
      <c r="W1612">
        <v>-0.70280650128052302</v>
      </c>
      <c r="X1612" s="1">
        <v>1.7977326501670001E-7</v>
      </c>
      <c r="Y1612">
        <v>482</v>
      </c>
      <c r="Z1612" t="s">
        <v>28</v>
      </c>
      <c r="AA1612" t="s">
        <v>28</v>
      </c>
    </row>
    <row r="1613" spans="1:27" x14ac:dyDescent="0.2">
      <c r="A1613" t="s">
        <v>3761</v>
      </c>
      <c r="B1613">
        <v>11.5033717941091</v>
      </c>
      <c r="C1613">
        <v>11.300997558522299</v>
      </c>
      <c r="D1613">
        <v>11.524255591630199</v>
      </c>
      <c r="E1613">
        <v>11.301007736365699</v>
      </c>
      <c r="F1613">
        <v>11.552219542915299</v>
      </c>
      <c r="G1613">
        <v>11.779331230056201</v>
      </c>
      <c r="H1613">
        <v>11.165305417955301</v>
      </c>
      <c r="I1613">
        <v>11.8626187161481</v>
      </c>
      <c r="J1613">
        <v>10.662270952816799</v>
      </c>
      <c r="K1613">
        <v>11.638098968230301</v>
      </c>
      <c r="L1613">
        <v>11.732385440295801</v>
      </c>
      <c r="M1613">
        <v>12.4379493247108</v>
      </c>
      <c r="N1613">
        <v>11.454093870051601</v>
      </c>
      <c r="O1613">
        <v>11.3990790007239</v>
      </c>
      <c r="P1613">
        <v>11.702659418933701</v>
      </c>
      <c r="Q1613">
        <v>10.7480234855355</v>
      </c>
      <c r="R1613">
        <v>11.1585725861092</v>
      </c>
      <c r="S1613">
        <v>11.5278183980435</v>
      </c>
      <c r="T1613">
        <v>11.3304775566143</v>
      </c>
      <c r="U1613">
        <v>11.8733612563487</v>
      </c>
      <c r="V1613">
        <v>11.8913818621524</v>
      </c>
      <c r="W1613">
        <v>0.26157945910390801</v>
      </c>
      <c r="X1613">
        <v>0.27643035422735701</v>
      </c>
      <c r="Y1613">
        <v>1335</v>
      </c>
      <c r="Z1613" t="s">
        <v>28</v>
      </c>
      <c r="AA1613" t="s">
        <v>28</v>
      </c>
    </row>
    <row r="1614" spans="1:27" x14ac:dyDescent="0.2">
      <c r="A1614" t="s">
        <v>3762</v>
      </c>
      <c r="B1614">
        <v>7.9397189904804302</v>
      </c>
      <c r="C1614">
        <v>7.6487730307628601</v>
      </c>
      <c r="D1614">
        <v>8.2837913979203197</v>
      </c>
      <c r="E1614">
        <v>6.0730219674604902</v>
      </c>
      <c r="F1614">
        <v>5.85905803277881</v>
      </c>
      <c r="G1614">
        <v>6.1969214821504002</v>
      </c>
      <c r="H1614">
        <v>5.8012758200406802</v>
      </c>
      <c r="I1614">
        <v>5.4548475748557301</v>
      </c>
      <c r="J1614">
        <v>5.5383642757636702</v>
      </c>
      <c r="K1614">
        <v>6.0287620997569604</v>
      </c>
      <c r="L1614">
        <v>5.8706669592208103</v>
      </c>
      <c r="M1614">
        <v>5.7537888874355501</v>
      </c>
      <c r="N1614">
        <v>6.5291479090880804</v>
      </c>
      <c r="O1614">
        <v>6.3608452142404399</v>
      </c>
      <c r="P1614">
        <v>6.7385102795849097</v>
      </c>
      <c r="Q1614">
        <v>5.9597711653876102</v>
      </c>
      <c r="R1614">
        <v>6.5057653156631696</v>
      </c>
      <c r="S1614">
        <v>5.9269808894974298</v>
      </c>
      <c r="T1614">
        <v>5.0069111030894202</v>
      </c>
      <c r="U1614">
        <v>5.8178026600944799</v>
      </c>
      <c r="V1614">
        <v>5.7368412943245302</v>
      </c>
      <c r="W1614">
        <v>-1.6460514823697601</v>
      </c>
      <c r="X1614">
        <v>2.07994777431768E-4</v>
      </c>
      <c r="Y1614">
        <v>113</v>
      </c>
      <c r="Z1614" t="s">
        <v>28</v>
      </c>
      <c r="AA1614" t="s">
        <v>28</v>
      </c>
    </row>
    <row r="1615" spans="1:27" x14ac:dyDescent="0.2">
      <c r="A1615" t="s">
        <v>3763</v>
      </c>
      <c r="B1615">
        <v>5.4893169618298696</v>
      </c>
      <c r="C1615">
        <v>5.2597447047401404</v>
      </c>
      <c r="D1615">
        <v>4.7037415573696002</v>
      </c>
      <c r="E1615">
        <v>5.0353378011006802</v>
      </c>
      <c r="F1615">
        <v>4.7697827575495602</v>
      </c>
      <c r="G1615">
        <v>4.1288658550881001</v>
      </c>
      <c r="H1615">
        <v>6.1519905008777398</v>
      </c>
      <c r="I1615">
        <v>3.06373931769647</v>
      </c>
      <c r="J1615">
        <v>4.6093912537195099</v>
      </c>
      <c r="K1615">
        <v>5.3726232167235697</v>
      </c>
      <c r="L1615">
        <v>5.8464762390538798</v>
      </c>
      <c r="M1615">
        <v>7.3192384892360902</v>
      </c>
      <c r="N1615">
        <v>5.8263419440108999</v>
      </c>
      <c r="O1615">
        <v>5.7045526192931302</v>
      </c>
      <c r="P1615">
        <v>5.1083244242272201</v>
      </c>
      <c r="Q1615">
        <v>6.5794269113688797</v>
      </c>
      <c r="R1615">
        <v>4.80672764890185</v>
      </c>
      <c r="S1615">
        <v>5.3120085258111498</v>
      </c>
      <c r="T1615">
        <v>4.0349161380637897</v>
      </c>
      <c r="U1615">
        <v>6.5369286884886799</v>
      </c>
      <c r="V1615">
        <v>5.5156590502998597</v>
      </c>
      <c r="W1615">
        <v>0.74975783903521898</v>
      </c>
      <c r="X1615">
        <v>0.321523224675685</v>
      </c>
      <c r="Y1615">
        <v>1320</v>
      </c>
      <c r="Z1615" t="s">
        <v>28</v>
      </c>
      <c r="AA1615" t="s">
        <v>28</v>
      </c>
    </row>
    <row r="1616" spans="1:27" x14ac:dyDescent="0.2">
      <c r="A1616" t="s">
        <v>3764</v>
      </c>
      <c r="B1616">
        <v>10.071137539518499</v>
      </c>
      <c r="C1616">
        <v>10.1130529888192</v>
      </c>
      <c r="D1616">
        <v>9.7467798343613801</v>
      </c>
      <c r="E1616">
        <v>9.3875973578083194</v>
      </c>
      <c r="F1616">
        <v>9.8695641173205697</v>
      </c>
      <c r="G1616">
        <v>9.9588546179793394</v>
      </c>
      <c r="H1616">
        <v>9.3327158223537108</v>
      </c>
      <c r="I1616">
        <v>5.4167719140017399</v>
      </c>
      <c r="J1616">
        <v>9.5128885633973397</v>
      </c>
      <c r="K1616">
        <v>9.8918554966738803</v>
      </c>
      <c r="L1616">
        <v>10.265913879072</v>
      </c>
      <c r="M1616">
        <v>11.120258252916701</v>
      </c>
      <c r="N1616">
        <v>9.4970827941071505</v>
      </c>
      <c r="O1616">
        <v>9.5702602952975102</v>
      </c>
      <c r="P1616">
        <v>9.6609463091517291</v>
      </c>
      <c r="Q1616">
        <v>9.9318339329158096</v>
      </c>
      <c r="R1616">
        <v>9.7235801324067701</v>
      </c>
      <c r="S1616">
        <v>10.0515486981525</v>
      </c>
      <c r="T1616">
        <v>9.9344064627067095</v>
      </c>
      <c r="U1616">
        <v>10.2397708312298</v>
      </c>
      <c r="V1616">
        <v>10.313930355870101</v>
      </c>
      <c r="W1616">
        <v>0.68195910664916803</v>
      </c>
      <c r="X1616">
        <v>0.11917045996797</v>
      </c>
      <c r="Y1616">
        <v>1593</v>
      </c>
      <c r="Z1616" t="s">
        <v>28</v>
      </c>
      <c r="AA1616" t="s">
        <v>28</v>
      </c>
    </row>
    <row r="1617" spans="1:27" x14ac:dyDescent="0.2">
      <c r="A1617" t="s">
        <v>3765</v>
      </c>
      <c r="B1617">
        <v>6.2850276675567196</v>
      </c>
      <c r="C1617">
        <v>6.4638617853098896</v>
      </c>
      <c r="D1617">
        <v>6.8261897222646404</v>
      </c>
      <c r="E1617">
        <v>7.04163309135728</v>
      </c>
      <c r="F1617">
        <v>6.8007564776810003</v>
      </c>
      <c r="G1617">
        <v>5.7120877899854001</v>
      </c>
      <c r="H1617">
        <v>6.8929532273718399</v>
      </c>
      <c r="I1617">
        <v>3.53495467299118</v>
      </c>
      <c r="J1617">
        <v>6.7007162561433704</v>
      </c>
      <c r="K1617">
        <v>7.2707815444552102</v>
      </c>
      <c r="L1617">
        <v>6.9710526503973096</v>
      </c>
      <c r="M1617">
        <v>6.8314026463792397</v>
      </c>
      <c r="N1617">
        <v>6.7543695347846198</v>
      </c>
      <c r="O1617">
        <v>6.5314175564605401</v>
      </c>
      <c r="P1617">
        <v>6.6369765985865898</v>
      </c>
      <c r="Q1617">
        <v>7.4845921039357197</v>
      </c>
      <c r="R1617">
        <v>6.7202497755845298</v>
      </c>
      <c r="S1617">
        <v>6.73421921850733</v>
      </c>
      <c r="T1617">
        <v>6.4933943224212003</v>
      </c>
      <c r="U1617">
        <v>7.2002474110691903</v>
      </c>
      <c r="V1617">
        <v>7.1837193530144701</v>
      </c>
      <c r="W1617">
        <v>0.58013605182523698</v>
      </c>
      <c r="X1617">
        <v>0.23613787416344401</v>
      </c>
      <c r="Y1617">
        <v>1322</v>
      </c>
      <c r="Z1617" t="s">
        <v>28</v>
      </c>
      <c r="AA1617" t="s">
        <v>28</v>
      </c>
    </row>
    <row r="1618" spans="1:27" x14ac:dyDescent="0.2">
      <c r="A1618" t="s">
        <v>3766</v>
      </c>
      <c r="B1618">
        <v>5.4584809192505697</v>
      </c>
      <c r="C1618">
        <v>5.4502512294159198</v>
      </c>
      <c r="D1618">
        <v>5.15343577389614</v>
      </c>
      <c r="E1618">
        <v>4.6014386569686003</v>
      </c>
      <c r="F1618">
        <v>6.2039993729100003</v>
      </c>
      <c r="G1618">
        <v>4.7511088078428001</v>
      </c>
      <c r="H1618">
        <v>5.1918239373094401</v>
      </c>
      <c r="I1618">
        <v>3.2407739115601299</v>
      </c>
      <c r="J1618">
        <v>5.1517527291390204</v>
      </c>
      <c r="K1618">
        <v>5.1798078501265898</v>
      </c>
      <c r="L1618">
        <v>5.4932033606459401</v>
      </c>
      <c r="M1618">
        <v>4.9840982687056501</v>
      </c>
      <c r="N1618">
        <v>5.4928184616243803</v>
      </c>
      <c r="O1618">
        <v>5.2556457511970702</v>
      </c>
      <c r="P1618">
        <v>5.3365243620935496</v>
      </c>
      <c r="Q1618">
        <v>5.8251103893847098</v>
      </c>
      <c r="R1618">
        <v>5.5387018998764601</v>
      </c>
      <c r="S1618">
        <v>5.5341556439098101</v>
      </c>
      <c r="T1618">
        <v>5.2619247817914196</v>
      </c>
      <c r="U1618">
        <v>5.4501103376818198</v>
      </c>
      <c r="V1618">
        <v>5.9848020354255604</v>
      </c>
      <c r="W1618">
        <v>0.46754912715741798</v>
      </c>
      <c r="X1618">
        <v>0.36575401215984998</v>
      </c>
      <c r="Y1618">
        <v>1138</v>
      </c>
      <c r="Z1618" t="s">
        <v>28</v>
      </c>
      <c r="AA1618" t="s">
        <v>28</v>
      </c>
    </row>
    <row r="1619" spans="1:27" x14ac:dyDescent="0.2">
      <c r="A1619" t="s">
        <v>3767</v>
      </c>
      <c r="B1619">
        <v>11.3956355002331</v>
      </c>
      <c r="C1619">
        <v>11.223764140171401</v>
      </c>
      <c r="D1619">
        <v>10.924741346318701</v>
      </c>
      <c r="E1619">
        <v>11.7568433545707</v>
      </c>
      <c r="F1619">
        <v>12.019395179731699</v>
      </c>
      <c r="G1619">
        <v>10.508809599844399</v>
      </c>
      <c r="H1619">
        <v>11.659761515107901</v>
      </c>
      <c r="I1619">
        <v>11.6150349221905</v>
      </c>
      <c r="J1619">
        <v>11.3725800904775</v>
      </c>
      <c r="K1619">
        <v>12.379302094626899</v>
      </c>
      <c r="L1619">
        <v>12.266988533485399</v>
      </c>
      <c r="M1619">
        <v>11.3800434290302</v>
      </c>
      <c r="N1619">
        <v>11.6755139253971</v>
      </c>
      <c r="O1619">
        <v>11.526940385324099</v>
      </c>
      <c r="P1619">
        <v>11.626649334662201</v>
      </c>
      <c r="Q1619">
        <v>11.817992675100101</v>
      </c>
      <c r="R1619">
        <v>11.771015977586201</v>
      </c>
      <c r="S1619">
        <v>12.2124023793564</v>
      </c>
      <c r="T1619">
        <v>11.6067772038174</v>
      </c>
      <c r="U1619">
        <v>11.996747367984</v>
      </c>
      <c r="V1619">
        <v>12.2784545496236</v>
      </c>
      <c r="W1619">
        <v>0.54951156540833901</v>
      </c>
      <c r="X1619">
        <v>1.5656997151004399E-2</v>
      </c>
      <c r="Y1619">
        <v>1498</v>
      </c>
      <c r="Z1619" t="s">
        <v>3768</v>
      </c>
      <c r="AA1619" t="s">
        <v>28</v>
      </c>
    </row>
    <row r="1620" spans="1:27" x14ac:dyDescent="0.2">
      <c r="A1620" t="s">
        <v>3769</v>
      </c>
      <c r="B1620">
        <v>8.0366250392861698</v>
      </c>
      <c r="C1620">
        <v>7.2865695684876304</v>
      </c>
      <c r="D1620">
        <v>6.7837456593665202</v>
      </c>
      <c r="E1620">
        <v>6.8806927006996297</v>
      </c>
      <c r="F1620">
        <v>7.76168061163846</v>
      </c>
      <c r="G1620">
        <v>7.3997341903060301</v>
      </c>
      <c r="H1620">
        <v>7.4024236913542296</v>
      </c>
      <c r="I1620">
        <v>7.1913523800611898</v>
      </c>
      <c r="J1620">
        <v>6.4418263671479803</v>
      </c>
      <c r="K1620">
        <v>8.0476904507256606</v>
      </c>
      <c r="L1620">
        <v>7.8265949076750596</v>
      </c>
      <c r="M1620">
        <v>8.5528579507123599</v>
      </c>
      <c r="N1620">
        <v>8.3226441598756793</v>
      </c>
      <c r="O1620">
        <v>7.9340676829296299</v>
      </c>
      <c r="P1620">
        <v>7.7553568611497097</v>
      </c>
      <c r="Q1620">
        <v>8.1185550128784296</v>
      </c>
      <c r="R1620">
        <v>7.0608196397165601</v>
      </c>
      <c r="S1620">
        <v>7.3744782687901598</v>
      </c>
      <c r="T1620">
        <v>7.0858038003931503</v>
      </c>
      <c r="U1620">
        <v>8.2422723244215206</v>
      </c>
      <c r="V1620">
        <v>7.7817832205391602</v>
      </c>
      <c r="W1620">
        <v>0.24949242141619199</v>
      </c>
      <c r="X1620">
        <v>0.49397880404011801</v>
      </c>
      <c r="Y1620">
        <v>1318</v>
      </c>
      <c r="Z1620" t="s">
        <v>28</v>
      </c>
      <c r="AA1620" t="s">
        <v>28</v>
      </c>
    </row>
    <row r="1621" spans="1:27" x14ac:dyDescent="0.2">
      <c r="A1621" t="s">
        <v>3770</v>
      </c>
      <c r="B1621">
        <v>11.243764193419301</v>
      </c>
      <c r="C1621">
        <v>10.996283375755199</v>
      </c>
      <c r="D1621">
        <v>10.586034610666999</v>
      </c>
      <c r="E1621">
        <v>10.3480003608085</v>
      </c>
      <c r="F1621">
        <v>10.6923338803073</v>
      </c>
      <c r="G1621">
        <v>11.5866745401631</v>
      </c>
      <c r="H1621">
        <v>10.1325446869206</v>
      </c>
      <c r="I1621">
        <v>6.4578285263204398</v>
      </c>
      <c r="J1621">
        <v>10.1519115068182</v>
      </c>
      <c r="K1621">
        <v>10.4974025248847</v>
      </c>
      <c r="L1621">
        <v>10.2945633717826</v>
      </c>
      <c r="M1621">
        <v>9.7537402452004898</v>
      </c>
      <c r="N1621">
        <v>11.0098487895954</v>
      </c>
      <c r="O1621">
        <v>11.0356950651526</v>
      </c>
      <c r="P1621">
        <v>10.999357114447299</v>
      </c>
      <c r="Q1621">
        <v>9.9792992516285004</v>
      </c>
      <c r="R1621">
        <v>10.2131811430346</v>
      </c>
      <c r="S1621">
        <v>10.132137695035199</v>
      </c>
      <c r="T1621">
        <v>9.8977254725565</v>
      </c>
      <c r="U1621">
        <v>10.3231262615686</v>
      </c>
      <c r="V1621">
        <v>9.6854187689580407</v>
      </c>
      <c r="W1621">
        <v>-0.358883242031728</v>
      </c>
      <c r="X1621">
        <v>0.454995583125546</v>
      </c>
      <c r="Y1621">
        <v>1331</v>
      </c>
      <c r="Z1621" t="s">
        <v>28</v>
      </c>
      <c r="AA1621" t="s">
        <v>28</v>
      </c>
    </row>
    <row r="1622" spans="1:27" x14ac:dyDescent="0.2">
      <c r="A1622" t="s">
        <v>3771</v>
      </c>
      <c r="B1622">
        <v>10.878012721044501</v>
      </c>
      <c r="C1622">
        <v>11.055910253522301</v>
      </c>
      <c r="D1622">
        <v>11.159567863087901</v>
      </c>
      <c r="E1622">
        <v>9.6716936728363301</v>
      </c>
      <c r="F1622">
        <v>9.5711690464050498</v>
      </c>
      <c r="G1622">
        <v>11.699151887262399</v>
      </c>
      <c r="H1622">
        <v>10.9734200602703</v>
      </c>
      <c r="I1622">
        <v>10.2479793015184</v>
      </c>
      <c r="J1622">
        <v>10.7209926636669</v>
      </c>
      <c r="K1622">
        <v>9.3993369545246797</v>
      </c>
      <c r="L1622">
        <v>9.1865138141450693</v>
      </c>
      <c r="M1622">
        <v>9.0156997437200097</v>
      </c>
      <c r="N1622">
        <v>12.2898283380083</v>
      </c>
      <c r="O1622">
        <v>12.1366172659136</v>
      </c>
      <c r="P1622">
        <v>12.517996624004001</v>
      </c>
      <c r="Q1622">
        <v>10.9093887208584</v>
      </c>
      <c r="R1622">
        <v>10.074444136743001</v>
      </c>
      <c r="S1622">
        <v>9.6931451878428394</v>
      </c>
      <c r="T1622">
        <v>8.7098008294664098</v>
      </c>
      <c r="U1622">
        <v>8.3428097005002098</v>
      </c>
      <c r="V1622">
        <v>8.1736006944216406</v>
      </c>
      <c r="W1622">
        <v>-1.9187413367352399</v>
      </c>
      <c r="X1622">
        <v>4.3691294901179202E-4</v>
      </c>
      <c r="Y1622">
        <v>61</v>
      </c>
      <c r="Z1622" t="s">
        <v>28</v>
      </c>
      <c r="AA1622" t="s">
        <v>28</v>
      </c>
    </row>
    <row r="1623" spans="1:27" x14ac:dyDescent="0.2">
      <c r="A1623" t="s">
        <v>3772</v>
      </c>
      <c r="B1623">
        <v>7.5968356732886697</v>
      </c>
      <c r="C1623">
        <v>7.7196596872029604</v>
      </c>
      <c r="D1623">
        <v>7.6097875269589803</v>
      </c>
      <c r="E1623">
        <v>7.2953103145803704</v>
      </c>
      <c r="F1623">
        <v>7.0268631223262998</v>
      </c>
      <c r="G1623">
        <v>7.6728157106603696</v>
      </c>
      <c r="H1623">
        <v>7.42760981823099</v>
      </c>
      <c r="I1623">
        <v>6.9407850867667102</v>
      </c>
      <c r="J1623">
        <v>7.5122420068878704</v>
      </c>
      <c r="K1623">
        <v>7.11573690239537</v>
      </c>
      <c r="L1623">
        <v>7.0168211918120402</v>
      </c>
      <c r="M1623">
        <v>7.5637284311648596</v>
      </c>
      <c r="N1623">
        <v>7.7429658201086804</v>
      </c>
      <c r="O1623">
        <v>7.7102281165789401</v>
      </c>
      <c r="P1623">
        <v>7.66936027682108</v>
      </c>
      <c r="Q1623">
        <v>6.5873110098440399</v>
      </c>
      <c r="R1623">
        <v>6.62673633662929</v>
      </c>
      <c r="S1623">
        <v>6.8780178680433002</v>
      </c>
      <c r="T1623">
        <v>7.0052160162183599</v>
      </c>
      <c r="U1623">
        <v>7.2983550005045998</v>
      </c>
      <c r="V1623">
        <v>7.1082545808905504</v>
      </c>
      <c r="W1623">
        <v>-0.54613379200948398</v>
      </c>
      <c r="X1623">
        <v>6.9028561299323997E-3</v>
      </c>
      <c r="Y1623">
        <v>604</v>
      </c>
      <c r="Z1623" t="s">
        <v>3773</v>
      </c>
      <c r="AA1623" t="s">
        <v>28</v>
      </c>
    </row>
    <row r="1624" spans="1:27" x14ac:dyDescent="0.2">
      <c r="A1624" t="s">
        <v>3774</v>
      </c>
      <c r="B1624">
        <v>8.4861522371323392</v>
      </c>
      <c r="C1624">
        <v>8.6224804615707296</v>
      </c>
      <c r="D1624">
        <v>8.5810573371130392</v>
      </c>
      <c r="E1624">
        <v>8.3914671481964298</v>
      </c>
      <c r="F1624">
        <v>8.4505351973375706</v>
      </c>
      <c r="G1624">
        <v>8.1002889759361807</v>
      </c>
      <c r="H1624">
        <v>8.9629925992907094</v>
      </c>
      <c r="I1624">
        <v>4.0782100771041696</v>
      </c>
      <c r="J1624">
        <v>8.9303795805662602</v>
      </c>
      <c r="K1624">
        <v>8.5706234090098405</v>
      </c>
      <c r="L1624">
        <v>8.7162953794680895</v>
      </c>
      <c r="M1624">
        <v>8.2942660876447007</v>
      </c>
      <c r="N1624">
        <v>8.9060682263728506</v>
      </c>
      <c r="O1624">
        <v>8.7940932746579392</v>
      </c>
      <c r="P1624">
        <v>8.5734569297127301</v>
      </c>
      <c r="Q1624">
        <v>8.76184803617131</v>
      </c>
      <c r="R1624">
        <v>8.5909412278738309</v>
      </c>
      <c r="S1624">
        <v>8.2985235159665791</v>
      </c>
      <c r="T1624">
        <v>8.4448201031842292</v>
      </c>
      <c r="U1624">
        <v>8.5420912345265201</v>
      </c>
      <c r="V1624">
        <v>8.4533797854057795</v>
      </c>
      <c r="W1624">
        <v>-0.15899531011790299</v>
      </c>
      <c r="X1624">
        <v>0.77240333355353896</v>
      </c>
      <c r="Y1624">
        <v>1327</v>
      </c>
      <c r="Z1624" t="s">
        <v>28</v>
      </c>
      <c r="AA1624" t="s">
        <v>28</v>
      </c>
    </row>
    <row r="1625" spans="1:27" x14ac:dyDescent="0.2">
      <c r="A1625" t="s">
        <v>3775</v>
      </c>
      <c r="B1625">
        <v>9.5446106233386292</v>
      </c>
      <c r="C1625">
        <v>9.3252675926176192</v>
      </c>
      <c r="D1625">
        <v>9.24158460796491</v>
      </c>
      <c r="E1625">
        <v>8.4390665306953601</v>
      </c>
      <c r="F1625">
        <v>8.7261288780916004</v>
      </c>
      <c r="G1625">
        <v>9.2397932929955608</v>
      </c>
      <c r="H1625">
        <v>8.9934002846307308</v>
      </c>
      <c r="I1625">
        <v>8.0902173790555008</v>
      </c>
      <c r="J1625">
        <v>9.0493791001079096</v>
      </c>
      <c r="K1625">
        <v>8.9501213768866208</v>
      </c>
      <c r="L1625">
        <v>8.9045536797313396</v>
      </c>
      <c r="M1625">
        <v>9.4625810192918909</v>
      </c>
      <c r="N1625">
        <v>9.3144055856397205</v>
      </c>
      <c r="O1625">
        <v>9.1993345833230897</v>
      </c>
      <c r="P1625">
        <v>9.4122182360550593</v>
      </c>
      <c r="Q1625">
        <v>8.6524619393679298</v>
      </c>
      <c r="R1625">
        <v>8.8815681906991895</v>
      </c>
      <c r="S1625">
        <v>8.9026152573891597</v>
      </c>
      <c r="T1625">
        <v>9.0436069039932594</v>
      </c>
      <c r="U1625">
        <v>9.1426882284727409</v>
      </c>
      <c r="V1625">
        <v>8.8770195976018105</v>
      </c>
      <c r="W1625">
        <v>-0.273162025773938</v>
      </c>
      <c r="X1625">
        <v>0.196964179232755</v>
      </c>
      <c r="Y1625">
        <v>911</v>
      </c>
      <c r="Z1625" t="s">
        <v>28</v>
      </c>
      <c r="AA1625" t="s">
        <v>28</v>
      </c>
    </row>
    <row r="1626" spans="1:27" x14ac:dyDescent="0.2">
      <c r="A1626" t="s">
        <v>3776</v>
      </c>
      <c r="B1626">
        <v>1.21907212927994</v>
      </c>
      <c r="C1626">
        <v>1.31889355994525</v>
      </c>
      <c r="D1626">
        <v>1.05071548910454</v>
      </c>
      <c r="E1626">
        <v>1.84426729535682</v>
      </c>
      <c r="F1626">
        <v>1.4906211276944801</v>
      </c>
      <c r="G1626">
        <v>1.0416239748240701</v>
      </c>
      <c r="H1626">
        <v>1.05469647202735</v>
      </c>
      <c r="I1626">
        <v>1.16860239651537</v>
      </c>
      <c r="J1626">
        <v>1.04391722959787</v>
      </c>
      <c r="K1626">
        <v>1.14435405717023</v>
      </c>
      <c r="L1626">
        <v>1.3078180626359099</v>
      </c>
      <c r="M1626">
        <v>1.3920253173121899</v>
      </c>
      <c r="N1626">
        <v>1.28484565569844</v>
      </c>
      <c r="O1626">
        <v>1.20670447189833</v>
      </c>
      <c r="P1626">
        <v>1.19893110641488</v>
      </c>
      <c r="Q1626">
        <v>1.8567417159033199</v>
      </c>
      <c r="R1626">
        <v>1.1745834964003401</v>
      </c>
      <c r="S1626">
        <v>1.3429951764447501</v>
      </c>
      <c r="T1626">
        <v>1.49769256635229</v>
      </c>
      <c r="U1626">
        <v>1.28463736158415</v>
      </c>
      <c r="V1626">
        <v>1.27836219443066</v>
      </c>
      <c r="W1626">
        <v>1.9302689986116099</v>
      </c>
      <c r="X1626">
        <v>3.7744594221267101E-2</v>
      </c>
      <c r="Y1626">
        <v>1442</v>
      </c>
      <c r="Z1626" t="s">
        <v>28</v>
      </c>
      <c r="AA1626" t="s">
        <v>28</v>
      </c>
    </row>
    <row r="1627" spans="1:27" x14ac:dyDescent="0.2">
      <c r="A1627" t="s">
        <v>3777</v>
      </c>
      <c r="B1627">
        <v>9.8644443067232501</v>
      </c>
      <c r="C1627">
        <v>9.3567828397299593</v>
      </c>
      <c r="D1627">
        <v>9.4034231923283293</v>
      </c>
      <c r="E1627">
        <v>10.6056161615655</v>
      </c>
      <c r="F1627">
        <v>10.6101349693002</v>
      </c>
      <c r="G1627">
        <v>10.428852416291599</v>
      </c>
      <c r="H1627">
        <v>9.0673190162715596</v>
      </c>
      <c r="I1627">
        <v>9.1032747681113602</v>
      </c>
      <c r="J1627">
        <v>9.3134339377399105</v>
      </c>
      <c r="K1627">
        <v>10.201587954228</v>
      </c>
      <c r="L1627">
        <v>10.1774331221855</v>
      </c>
      <c r="M1627">
        <v>9.6520920000253501</v>
      </c>
      <c r="N1627">
        <v>9.2951744906618892</v>
      </c>
      <c r="O1627">
        <v>9.2901700243757599</v>
      </c>
      <c r="P1627">
        <v>9.3566411636459605</v>
      </c>
      <c r="Q1627">
        <v>10.1803731624885</v>
      </c>
      <c r="R1627">
        <v>10.793185894086101</v>
      </c>
      <c r="S1627">
        <v>10.535767636137599</v>
      </c>
      <c r="T1627">
        <v>10.5544223682734</v>
      </c>
      <c r="U1627">
        <v>10.087179403969801</v>
      </c>
      <c r="V1627">
        <v>10.058991012687599</v>
      </c>
      <c r="W1627">
        <v>1.2422756240027999</v>
      </c>
      <c r="X1627" s="1">
        <v>7.3769302346399398E-14</v>
      </c>
      <c r="Y1627">
        <v>200</v>
      </c>
      <c r="Z1627" t="s">
        <v>28</v>
      </c>
      <c r="AA1627" t="s">
        <v>28</v>
      </c>
    </row>
    <row r="1628" spans="1:27" x14ac:dyDescent="0.2">
      <c r="A1628" t="s">
        <v>3778</v>
      </c>
      <c r="B1628">
        <v>4.4447803443916998</v>
      </c>
      <c r="C1628">
        <v>4.4143407543767399</v>
      </c>
      <c r="D1628">
        <v>4.0792062021032303</v>
      </c>
      <c r="E1628">
        <v>5.0262142342906397</v>
      </c>
      <c r="F1628">
        <v>4.9220997222305396</v>
      </c>
      <c r="G1628">
        <v>4.5852428243044603</v>
      </c>
      <c r="H1628">
        <v>4.7806369390867003</v>
      </c>
      <c r="I1628">
        <v>4.1782367547037103</v>
      </c>
      <c r="J1628">
        <v>4.31879139624834</v>
      </c>
      <c r="K1628">
        <v>4.6648873059102396</v>
      </c>
      <c r="L1628">
        <v>4.7518409217152104</v>
      </c>
      <c r="M1628">
        <v>4.6538125550539302</v>
      </c>
      <c r="N1628">
        <v>4.8649804881816099</v>
      </c>
      <c r="O1628">
        <v>4.5939646006348198</v>
      </c>
      <c r="P1628">
        <v>4.4932430982777003</v>
      </c>
      <c r="Q1628">
        <v>5.0762951049170999</v>
      </c>
      <c r="R1628">
        <v>4.6955388628171502</v>
      </c>
      <c r="S1628">
        <v>4.5104481435952399</v>
      </c>
      <c r="T1628">
        <v>4.9439682597415402</v>
      </c>
      <c r="U1628">
        <v>4.87034400284554</v>
      </c>
      <c r="V1628">
        <v>4.6180500731028804</v>
      </c>
      <c r="W1628">
        <v>0.56787706062020205</v>
      </c>
      <c r="X1628">
        <v>3.1353353296283998E-2</v>
      </c>
      <c r="Y1628">
        <v>1527</v>
      </c>
      <c r="Z1628" t="s">
        <v>28</v>
      </c>
      <c r="AA1628" t="s">
        <v>28</v>
      </c>
    </row>
    <row r="1629" spans="1:27" x14ac:dyDescent="0.2">
      <c r="A1629" t="s">
        <v>3779</v>
      </c>
      <c r="B1629">
        <v>8.4500039659696409</v>
      </c>
      <c r="C1629">
        <v>8.2178752455360993</v>
      </c>
      <c r="D1629">
        <v>8.9768016679132803</v>
      </c>
      <c r="E1629">
        <v>8.6650091561785203</v>
      </c>
      <c r="F1629">
        <v>8.6493898256143105</v>
      </c>
      <c r="G1629">
        <v>7.7963228241032896</v>
      </c>
      <c r="H1629">
        <v>8.7236059124680807</v>
      </c>
      <c r="I1629">
        <v>7.9236403580797301</v>
      </c>
      <c r="J1629">
        <v>8.7700040287451699</v>
      </c>
      <c r="K1629">
        <v>8.7054051413017906</v>
      </c>
      <c r="L1629">
        <v>8.6428000146689907</v>
      </c>
      <c r="M1629">
        <v>8.0026836718157703</v>
      </c>
      <c r="N1629">
        <v>8.2151750273883195</v>
      </c>
      <c r="O1629">
        <v>8.4189966338232303</v>
      </c>
      <c r="P1629">
        <v>8.1393944988226892</v>
      </c>
      <c r="Q1629">
        <v>8.2419661510539797</v>
      </c>
      <c r="R1629">
        <v>8.5584242665428008</v>
      </c>
      <c r="S1629">
        <v>8.8002819223481108</v>
      </c>
      <c r="T1629">
        <v>8.5321105497655498</v>
      </c>
      <c r="U1629">
        <v>8.4336663882373593</v>
      </c>
      <c r="V1629">
        <v>8.4580286687796402</v>
      </c>
      <c r="W1629">
        <v>1.6015487874693701E-2</v>
      </c>
      <c r="X1629">
        <v>0.94994461702005395</v>
      </c>
      <c r="Y1629">
        <v>1334</v>
      </c>
      <c r="Z1629" t="s">
        <v>28</v>
      </c>
      <c r="AA1629" t="s">
        <v>28</v>
      </c>
    </row>
    <row r="1630" spans="1:27" x14ac:dyDescent="0.2">
      <c r="A1630" t="s">
        <v>3780</v>
      </c>
      <c r="B1630">
        <v>8.1239399857210408</v>
      </c>
      <c r="C1630">
        <v>8.0559412794276799</v>
      </c>
      <c r="D1630">
        <v>7.82690959628989</v>
      </c>
      <c r="E1630">
        <v>8.3827789071292305</v>
      </c>
      <c r="F1630">
        <v>8.1682861937147493</v>
      </c>
      <c r="G1630">
        <v>7.6147255826171101</v>
      </c>
      <c r="H1630">
        <v>8.2170697194317608</v>
      </c>
      <c r="I1630">
        <v>7.6890357904656197</v>
      </c>
      <c r="J1630">
        <v>8.0143875736777197</v>
      </c>
      <c r="K1630">
        <v>8.1961775007654492</v>
      </c>
      <c r="L1630">
        <v>8.3265526302302195</v>
      </c>
      <c r="M1630">
        <v>7.4735576876442797</v>
      </c>
      <c r="N1630">
        <v>8.1115506425014896</v>
      </c>
      <c r="O1630">
        <v>8.2520384122956294</v>
      </c>
      <c r="P1630">
        <v>8.1179126376025899</v>
      </c>
      <c r="Q1630">
        <v>8.3318714967163405</v>
      </c>
      <c r="R1630">
        <v>8.46618614515884</v>
      </c>
      <c r="S1630">
        <v>8.3205683064165896</v>
      </c>
      <c r="T1630">
        <v>8.3559401586367805</v>
      </c>
      <c r="U1630">
        <v>7.8806687139691398</v>
      </c>
      <c r="V1630">
        <v>8.4102963930571004</v>
      </c>
      <c r="W1630">
        <v>0.16617259856338201</v>
      </c>
      <c r="X1630">
        <v>0.38391786868938399</v>
      </c>
      <c r="Y1630">
        <v>1285</v>
      </c>
      <c r="Z1630" t="s">
        <v>28</v>
      </c>
      <c r="AA1630" t="s">
        <v>28</v>
      </c>
    </row>
    <row r="1631" spans="1:27" x14ac:dyDescent="0.2">
      <c r="A1631" t="s">
        <v>3781</v>
      </c>
      <c r="B1631">
        <v>8.5738002010937606</v>
      </c>
      <c r="C1631">
        <v>8.3701712971156894</v>
      </c>
      <c r="D1631">
        <v>8.5588290310499797</v>
      </c>
      <c r="E1631">
        <v>7.9213446868542299</v>
      </c>
      <c r="F1631">
        <v>8.4544326320881105</v>
      </c>
      <c r="G1631">
        <v>8.8410634970582702</v>
      </c>
      <c r="H1631">
        <v>8.2819515213618207</v>
      </c>
      <c r="I1631">
        <v>3.9431303842595402</v>
      </c>
      <c r="J1631">
        <v>8.00387469995046</v>
      </c>
      <c r="K1631">
        <v>8.1588291849626398</v>
      </c>
      <c r="L1631">
        <v>7.7402787064525196</v>
      </c>
      <c r="M1631">
        <v>8.3279293580322609</v>
      </c>
      <c r="N1631">
        <v>8.9337217206159991</v>
      </c>
      <c r="O1631">
        <v>8.5650414386501499</v>
      </c>
      <c r="P1631">
        <v>8.7342959645280693</v>
      </c>
      <c r="Q1631">
        <v>8.9092183032291707</v>
      </c>
      <c r="R1631">
        <v>7.4247759572117502</v>
      </c>
      <c r="S1631">
        <v>7.9575238045726602</v>
      </c>
      <c r="T1631">
        <v>7.25705976940099</v>
      </c>
      <c r="U1631">
        <v>8.0671311406785193</v>
      </c>
      <c r="V1631">
        <v>7.8381297367028102</v>
      </c>
      <c r="W1631">
        <v>-0.28249033033335702</v>
      </c>
      <c r="X1631">
        <v>0.66804358175657197</v>
      </c>
      <c r="Y1631">
        <v>1554</v>
      </c>
      <c r="Z1631" t="s">
        <v>28</v>
      </c>
      <c r="AA1631" t="s">
        <v>28</v>
      </c>
    </row>
    <row r="1632" spans="1:27" x14ac:dyDescent="0.2">
      <c r="A1632" t="s">
        <v>3782</v>
      </c>
      <c r="B1632">
        <v>9.86407112012966</v>
      </c>
      <c r="C1632">
        <v>9.8126124261004293</v>
      </c>
      <c r="D1632">
        <v>9.9963340564715395</v>
      </c>
      <c r="E1632">
        <v>10.613633258403601</v>
      </c>
      <c r="F1632">
        <v>10.548300021866799</v>
      </c>
      <c r="G1632">
        <v>10.4599481085245</v>
      </c>
      <c r="H1632">
        <v>10.1281673168608</v>
      </c>
      <c r="I1632">
        <v>10.100237747161801</v>
      </c>
      <c r="J1632">
        <v>10.2312893114761</v>
      </c>
      <c r="K1632">
        <v>10.2476632998697</v>
      </c>
      <c r="L1632">
        <v>10.5776145348333</v>
      </c>
      <c r="M1632">
        <v>10.7609458971362</v>
      </c>
      <c r="N1632">
        <v>9.7393923296081404</v>
      </c>
      <c r="O1632">
        <v>9.8059473869501392</v>
      </c>
      <c r="P1632">
        <v>9.56182589151706</v>
      </c>
      <c r="Q1632">
        <v>10.4282468557494</v>
      </c>
      <c r="R1632">
        <v>10.6537429418554</v>
      </c>
      <c r="S1632">
        <v>10.514897598538999</v>
      </c>
      <c r="T1632">
        <v>10.569840791017601</v>
      </c>
      <c r="U1632">
        <v>10.6759966439731</v>
      </c>
      <c r="V1632">
        <v>10.601214533576099</v>
      </c>
      <c r="W1632">
        <v>0.77948500889031203</v>
      </c>
      <c r="X1632" s="1">
        <v>1.22352386278903E-12</v>
      </c>
      <c r="Y1632">
        <v>417</v>
      </c>
      <c r="Z1632" t="s">
        <v>28</v>
      </c>
      <c r="AA1632" t="s">
        <v>28</v>
      </c>
    </row>
    <row r="1633" spans="1:27" x14ac:dyDescent="0.2">
      <c r="A1633" t="s">
        <v>3783</v>
      </c>
      <c r="B1633">
        <v>8.0108942044498903</v>
      </c>
      <c r="C1633">
        <v>8.0101159781548592</v>
      </c>
      <c r="D1633">
        <v>8.3733698919761697</v>
      </c>
      <c r="E1633">
        <v>8.6638895059185099</v>
      </c>
      <c r="F1633">
        <v>8.1426277489162899</v>
      </c>
      <c r="G1633">
        <v>8.4670708390847107</v>
      </c>
      <c r="H1633">
        <v>8.10144542114449</v>
      </c>
      <c r="I1633">
        <v>9.6939340043443796</v>
      </c>
      <c r="J1633">
        <v>7.9740581646914697</v>
      </c>
      <c r="K1633">
        <v>8.2514036870603498</v>
      </c>
      <c r="L1633">
        <v>8.1993054535319096</v>
      </c>
      <c r="M1633">
        <v>8.7727697673596996</v>
      </c>
      <c r="N1633">
        <v>7.7195030283774404</v>
      </c>
      <c r="O1633">
        <v>7.5252561231269697</v>
      </c>
      <c r="P1633">
        <v>7.7464903821395898</v>
      </c>
      <c r="Q1633">
        <v>7.52199982621228</v>
      </c>
      <c r="R1633">
        <v>8.2015608389264898</v>
      </c>
      <c r="S1633">
        <v>8.3661807369657097</v>
      </c>
      <c r="T1633">
        <v>8.5726482726080704</v>
      </c>
      <c r="U1633">
        <v>8.4426530026672406</v>
      </c>
      <c r="V1633">
        <v>8.6276527470428803</v>
      </c>
      <c r="W1633">
        <v>8.3299630538468297E-2</v>
      </c>
      <c r="X1633">
        <v>0.81764890465973405</v>
      </c>
      <c r="Y1633">
        <v>1408</v>
      </c>
      <c r="Z1633" t="s">
        <v>28</v>
      </c>
      <c r="AA1633" t="s">
        <v>28</v>
      </c>
    </row>
    <row r="1634" spans="1:27" x14ac:dyDescent="0.2">
      <c r="A1634" t="s">
        <v>3784</v>
      </c>
      <c r="B1634">
        <v>9.5412841599818297</v>
      </c>
      <c r="C1634">
        <v>9.62966064892146</v>
      </c>
      <c r="D1634">
        <v>9.4210602105842192</v>
      </c>
      <c r="E1634">
        <v>9.0918050679540396</v>
      </c>
      <c r="F1634">
        <v>8.9589283701651592</v>
      </c>
      <c r="G1634">
        <v>9.4278802474667405</v>
      </c>
      <c r="H1634">
        <v>9.5634909045202292</v>
      </c>
      <c r="I1634">
        <v>9.5532508566180603</v>
      </c>
      <c r="J1634">
        <v>9.5624553267266492</v>
      </c>
      <c r="K1634">
        <v>9.1625235955597404</v>
      </c>
      <c r="L1634">
        <v>9.1344085188063193</v>
      </c>
      <c r="M1634">
        <v>9.0812116041681499</v>
      </c>
      <c r="N1634">
        <v>9.6993053950773493</v>
      </c>
      <c r="O1634">
        <v>9.5648150247225292</v>
      </c>
      <c r="P1634">
        <v>9.5930060794045104</v>
      </c>
      <c r="Q1634">
        <v>8.6465765525870903</v>
      </c>
      <c r="R1634">
        <v>9.2552469156012798</v>
      </c>
      <c r="S1634">
        <v>9.2049899145236704</v>
      </c>
      <c r="T1634">
        <v>9.3407992228920005</v>
      </c>
      <c r="U1634">
        <v>9.1906498651372406</v>
      </c>
      <c r="V1634">
        <v>8.9771632809372104</v>
      </c>
      <c r="W1634">
        <v>-0.54189150220286697</v>
      </c>
      <c r="X1634" s="1">
        <v>1.3393132858560399E-7</v>
      </c>
      <c r="Y1634">
        <v>610</v>
      </c>
      <c r="Z1634" t="s">
        <v>28</v>
      </c>
      <c r="AA1634" t="s">
        <v>28</v>
      </c>
    </row>
    <row r="1635" spans="1:27" x14ac:dyDescent="0.2">
      <c r="A1635" t="s">
        <v>3785</v>
      </c>
      <c r="B1635">
        <v>4.6525149437631104</v>
      </c>
      <c r="C1635">
        <v>4.0855352038535804</v>
      </c>
      <c r="D1635">
        <v>4.3214611633578297</v>
      </c>
      <c r="E1635">
        <v>5.2570846047394699</v>
      </c>
      <c r="F1635">
        <v>5.0692406943927804</v>
      </c>
      <c r="G1635">
        <v>5.1331531788086302</v>
      </c>
      <c r="H1635">
        <v>3.8665938723636399</v>
      </c>
      <c r="I1635">
        <v>4.1034380443249301</v>
      </c>
      <c r="J1635">
        <v>3.8850731767770399</v>
      </c>
      <c r="K1635">
        <v>4.7788717154605704</v>
      </c>
      <c r="L1635">
        <v>5.14254152078035</v>
      </c>
      <c r="M1635">
        <v>4.3267678447731202</v>
      </c>
      <c r="N1635">
        <v>4.40028009610357</v>
      </c>
      <c r="O1635">
        <v>4.2990965645099299</v>
      </c>
      <c r="P1635">
        <v>3.8322258757749701</v>
      </c>
      <c r="Q1635">
        <v>4.3619446726024904</v>
      </c>
      <c r="R1635">
        <v>3.7347382319634201</v>
      </c>
      <c r="S1635">
        <v>3.9437277374472099</v>
      </c>
      <c r="T1635">
        <v>5.0929782413856097</v>
      </c>
      <c r="U1635">
        <v>4.8352142874889097</v>
      </c>
      <c r="V1635">
        <v>4.70002748629057</v>
      </c>
      <c r="W1635">
        <v>1.18321837820783</v>
      </c>
      <c r="X1635">
        <v>1.4694060567939299E-3</v>
      </c>
      <c r="Y1635">
        <v>223</v>
      </c>
      <c r="Z1635" t="s">
        <v>28</v>
      </c>
      <c r="AA1635" t="s">
        <v>28</v>
      </c>
    </row>
    <row r="1636" spans="1:27" x14ac:dyDescent="0.2">
      <c r="A1636" t="s">
        <v>3786</v>
      </c>
      <c r="B1636">
        <v>7.2191651785918296</v>
      </c>
      <c r="C1636">
        <v>6.44561481068994</v>
      </c>
      <c r="D1636">
        <v>4.9528014335348196</v>
      </c>
      <c r="E1636">
        <v>7.4212959541360197</v>
      </c>
      <c r="F1636">
        <v>7.2468481784288699</v>
      </c>
      <c r="G1636">
        <v>6.9058810140569102</v>
      </c>
      <c r="H1636">
        <v>6.53478091002588</v>
      </c>
      <c r="I1636">
        <v>3.4763821409622002</v>
      </c>
      <c r="J1636">
        <v>4.6506151115447896</v>
      </c>
      <c r="K1636">
        <v>7.0697878186296901</v>
      </c>
      <c r="L1636">
        <v>7.01135909307395</v>
      </c>
      <c r="M1636">
        <v>6.7059611218867401</v>
      </c>
      <c r="N1636">
        <v>7.6210582783487899</v>
      </c>
      <c r="O1636">
        <v>7.0198026736737704</v>
      </c>
      <c r="P1636">
        <v>7.3390169945178103</v>
      </c>
      <c r="Q1636">
        <v>6.5936663812024996</v>
      </c>
      <c r="R1636">
        <v>6.7977119419906504</v>
      </c>
      <c r="S1636">
        <v>7.0299976596028602</v>
      </c>
      <c r="T1636">
        <v>6.8030502555109997</v>
      </c>
      <c r="U1636">
        <v>7.1121097057628404</v>
      </c>
      <c r="V1636">
        <v>6.9358454697729304</v>
      </c>
      <c r="W1636">
        <v>0.41135313940492602</v>
      </c>
      <c r="X1636">
        <v>0.50703838960532599</v>
      </c>
      <c r="Y1636">
        <v>1315</v>
      </c>
      <c r="Z1636" t="s">
        <v>28</v>
      </c>
      <c r="AA1636" t="s">
        <v>28</v>
      </c>
    </row>
    <row r="1637" spans="1:27" x14ac:dyDescent="0.2">
      <c r="A1637" t="s">
        <v>3787</v>
      </c>
      <c r="B1637">
        <v>7.7268929812827896</v>
      </c>
      <c r="C1637">
        <v>7.7908134504936397</v>
      </c>
      <c r="D1637">
        <v>8.0070457216530997</v>
      </c>
      <c r="E1637">
        <v>8.12615957197165</v>
      </c>
      <c r="F1637">
        <v>8.5356204100877306</v>
      </c>
      <c r="G1637">
        <v>7.2912604464562998</v>
      </c>
      <c r="H1637">
        <v>8.1203103930510103</v>
      </c>
      <c r="I1637">
        <v>8.2705035905388602</v>
      </c>
      <c r="J1637">
        <v>8.0746840978786008</v>
      </c>
      <c r="K1637">
        <v>8.7214165160335408</v>
      </c>
      <c r="L1637">
        <v>8.8161156728336803</v>
      </c>
      <c r="M1637">
        <v>8.1102039138872293</v>
      </c>
      <c r="N1637">
        <v>7.8784840951573498</v>
      </c>
      <c r="O1637">
        <v>7.98451027797483</v>
      </c>
      <c r="P1637">
        <v>7.7034502024105498</v>
      </c>
      <c r="Q1637">
        <v>8.3750310443069296</v>
      </c>
      <c r="R1637">
        <v>7.5692932884018003</v>
      </c>
      <c r="S1637">
        <v>8.2567020847619101</v>
      </c>
      <c r="T1637">
        <v>8.1946859755651893</v>
      </c>
      <c r="U1637">
        <v>8.5804218561523005</v>
      </c>
      <c r="V1637">
        <v>8.6164564776142907</v>
      </c>
      <c r="W1637">
        <v>0.47897100285099398</v>
      </c>
      <c r="X1637">
        <v>2.9416996613503599E-2</v>
      </c>
      <c r="Y1637">
        <v>1394</v>
      </c>
      <c r="Z1637" t="s">
        <v>28</v>
      </c>
      <c r="AA1637" t="s">
        <v>28</v>
      </c>
    </row>
    <row r="1638" spans="1:27" x14ac:dyDescent="0.2">
      <c r="A1638" t="s">
        <v>3788</v>
      </c>
      <c r="B1638">
        <v>8.6040380063659203</v>
      </c>
      <c r="C1638">
        <v>8.61811690114458</v>
      </c>
      <c r="D1638">
        <v>8.5370304366129304</v>
      </c>
      <c r="E1638">
        <v>9.0998841146553993</v>
      </c>
      <c r="F1638">
        <v>8.5182385417815496</v>
      </c>
      <c r="G1638">
        <v>8.5578690426132695</v>
      </c>
      <c r="H1638">
        <v>8.6622861778399898</v>
      </c>
      <c r="I1638">
        <v>8.5119024501117995</v>
      </c>
      <c r="J1638">
        <v>8.5390939503858991</v>
      </c>
      <c r="K1638">
        <v>8.4713604156652806</v>
      </c>
      <c r="L1638">
        <v>8.7235308080899294</v>
      </c>
      <c r="M1638">
        <v>8.4325867229570708</v>
      </c>
      <c r="N1638">
        <v>8.5467484275127799</v>
      </c>
      <c r="O1638">
        <v>8.5801991038908003</v>
      </c>
      <c r="P1638">
        <v>8.5479908691783706</v>
      </c>
      <c r="Q1638">
        <v>8.2812332894073801</v>
      </c>
      <c r="R1638">
        <v>9.2349993685647291</v>
      </c>
      <c r="S1638">
        <v>8.4707948136564308</v>
      </c>
      <c r="T1638">
        <v>9.1476835130943606</v>
      </c>
      <c r="U1638">
        <v>8.4941001970879597</v>
      </c>
      <c r="V1638">
        <v>8.3567409614411901</v>
      </c>
      <c r="W1638">
        <v>0.139864040613322</v>
      </c>
      <c r="X1638">
        <v>0.41985560931224097</v>
      </c>
      <c r="Y1638">
        <v>1641</v>
      </c>
      <c r="Z1638" t="s">
        <v>28</v>
      </c>
      <c r="AA1638" t="s">
        <v>28</v>
      </c>
    </row>
    <row r="1639" spans="1:27" x14ac:dyDescent="0.2">
      <c r="A1639" t="s">
        <v>3789</v>
      </c>
      <c r="B1639">
        <v>11.2497103025856</v>
      </c>
      <c r="C1639">
        <v>10.9562464969266</v>
      </c>
      <c r="D1639">
        <v>10.550527836454901</v>
      </c>
      <c r="E1639">
        <v>11.4366582824248</v>
      </c>
      <c r="F1639">
        <v>11.893874116962101</v>
      </c>
      <c r="G1639">
        <v>10.7081923962742</v>
      </c>
      <c r="H1639">
        <v>10.488044608741401</v>
      </c>
      <c r="I1639">
        <v>10.2134804349345</v>
      </c>
      <c r="J1639">
        <v>10.1918491787289</v>
      </c>
      <c r="K1639">
        <v>11.0629404626861</v>
      </c>
      <c r="L1639">
        <v>10.9826262018248</v>
      </c>
      <c r="M1639">
        <v>9.3820842801113695</v>
      </c>
      <c r="N1639">
        <v>11.403305777583</v>
      </c>
      <c r="O1639">
        <v>11.030982818822901</v>
      </c>
      <c r="P1639">
        <v>11.3849192781867</v>
      </c>
      <c r="Q1639">
        <v>10.740620497554</v>
      </c>
      <c r="R1639">
        <v>11.2008560429634</v>
      </c>
      <c r="S1639">
        <v>11.233978928806501</v>
      </c>
      <c r="T1639">
        <v>10.6071479906569</v>
      </c>
      <c r="U1639">
        <v>10.8734258625633</v>
      </c>
      <c r="V1639">
        <v>10.740141099474799</v>
      </c>
      <c r="W1639">
        <v>0.13745753011422401</v>
      </c>
      <c r="X1639">
        <v>0.68272781112049996</v>
      </c>
      <c r="Y1639">
        <v>1162</v>
      </c>
      <c r="Z1639" t="s">
        <v>28</v>
      </c>
      <c r="AA1639" t="s">
        <v>28</v>
      </c>
    </row>
    <row r="1640" spans="1:27" x14ac:dyDescent="0.2">
      <c r="A1640" t="s">
        <v>3790</v>
      </c>
      <c r="B1640">
        <v>3.7337149170570099</v>
      </c>
      <c r="C1640">
        <v>3.5009859084735102</v>
      </c>
      <c r="D1640">
        <v>3.3775624392307599</v>
      </c>
      <c r="E1640">
        <v>4.1036787510630504</v>
      </c>
      <c r="F1640">
        <v>3.8812679271772099</v>
      </c>
      <c r="G1640">
        <v>3.4784655869680599</v>
      </c>
      <c r="H1640">
        <v>3.5217135066681799</v>
      </c>
      <c r="I1640">
        <v>3.7433170028262199</v>
      </c>
      <c r="J1640">
        <v>3.7138871306198702</v>
      </c>
      <c r="K1640">
        <v>3.6453377381075902</v>
      </c>
      <c r="L1640">
        <v>3.61245270450851</v>
      </c>
      <c r="M1640">
        <v>3.7171237617049901</v>
      </c>
      <c r="N1640">
        <v>3.6574913621751999</v>
      </c>
      <c r="O1640">
        <v>3.7901017059347701</v>
      </c>
      <c r="P1640">
        <v>3.5858171972247401</v>
      </c>
      <c r="Q1640">
        <v>3.8198587462275002</v>
      </c>
      <c r="R1640">
        <v>3.5721130059315001</v>
      </c>
      <c r="S1640">
        <v>4.0980039339877496</v>
      </c>
      <c r="T1640">
        <v>3.98755930914484</v>
      </c>
      <c r="U1640">
        <v>3.54627714869246</v>
      </c>
      <c r="V1640">
        <v>3.6204949708076999</v>
      </c>
      <c r="W1640">
        <v>0.304434401682942</v>
      </c>
      <c r="X1640">
        <v>0.347918875383745</v>
      </c>
      <c r="Y1640">
        <v>1360</v>
      </c>
      <c r="Z1640" t="s">
        <v>28</v>
      </c>
      <c r="AA1640" t="s">
        <v>28</v>
      </c>
    </row>
    <row r="1641" spans="1:27" x14ac:dyDescent="0.2">
      <c r="A1641" t="s">
        <v>3791</v>
      </c>
      <c r="B1641">
        <v>6.8619264713756003</v>
      </c>
      <c r="C1641">
        <v>6.9952322759925698</v>
      </c>
      <c r="D1641">
        <v>6.7821481942173998</v>
      </c>
      <c r="E1641">
        <v>7.04380174247577</v>
      </c>
      <c r="F1641">
        <v>6.6495206281770303</v>
      </c>
      <c r="G1641">
        <v>7.4106582314253497</v>
      </c>
      <c r="H1641">
        <v>6.6220063341617799</v>
      </c>
      <c r="I1641">
        <v>6.8215118072497303</v>
      </c>
      <c r="J1641">
        <v>6.6685148797415001</v>
      </c>
      <c r="K1641">
        <v>7.7540507373363097</v>
      </c>
      <c r="L1641">
        <v>7.62175581343653</v>
      </c>
      <c r="M1641">
        <v>7.6576475439973803</v>
      </c>
      <c r="N1641">
        <v>6.75187071658645</v>
      </c>
      <c r="O1641">
        <v>6.6534922141817399</v>
      </c>
      <c r="P1641">
        <v>6.61711917340625</v>
      </c>
      <c r="Q1641">
        <v>7.2086345272081598</v>
      </c>
      <c r="R1641">
        <v>7.02518810659795</v>
      </c>
      <c r="S1641">
        <v>7.2399819521771098</v>
      </c>
      <c r="T1641">
        <v>7.6329853999532897</v>
      </c>
      <c r="U1641">
        <v>7.5315431987899402</v>
      </c>
      <c r="V1641">
        <v>7.5562228470048201</v>
      </c>
      <c r="W1641">
        <v>0.88939693443568901</v>
      </c>
      <c r="X1641" s="1">
        <v>2.07843504408512E-8</v>
      </c>
      <c r="Y1641">
        <v>355</v>
      </c>
      <c r="Z1641" t="s">
        <v>28</v>
      </c>
      <c r="AA1641" t="s">
        <v>28</v>
      </c>
    </row>
    <row r="1642" spans="1:27" x14ac:dyDescent="0.2">
      <c r="A1642" t="s">
        <v>3792</v>
      </c>
      <c r="B1642">
        <v>7.5955414334595304</v>
      </c>
      <c r="C1642">
        <v>7.1254648985557001</v>
      </c>
      <c r="D1642">
        <v>7.35337587774496</v>
      </c>
      <c r="E1642">
        <v>7.0989252256907998</v>
      </c>
      <c r="F1642">
        <v>7.0459368002838501</v>
      </c>
      <c r="G1642">
        <v>7.3576378228272397</v>
      </c>
      <c r="H1642">
        <v>6.0005483387665297</v>
      </c>
      <c r="I1642">
        <v>5.3086488403280603</v>
      </c>
      <c r="J1642">
        <v>6.11248848184169</v>
      </c>
      <c r="K1642">
        <v>6.28064920182468</v>
      </c>
      <c r="L1642">
        <v>6.0038881274695797</v>
      </c>
      <c r="M1642">
        <v>5.5905827202497997</v>
      </c>
      <c r="N1642">
        <v>7.3626075878373696</v>
      </c>
      <c r="O1642">
        <v>7.3411078402996397</v>
      </c>
      <c r="P1642">
        <v>7.9689634046526399</v>
      </c>
      <c r="Q1642">
        <v>6.8987594256383504</v>
      </c>
      <c r="R1642">
        <v>7.2751346671939103</v>
      </c>
      <c r="S1642">
        <v>6.2125158561973999</v>
      </c>
      <c r="T1642">
        <v>5.7981325571104696</v>
      </c>
      <c r="U1642">
        <v>5.86414480329928</v>
      </c>
      <c r="V1642">
        <v>5.5337612894123103</v>
      </c>
      <c r="W1642">
        <v>-0.76251863922456597</v>
      </c>
      <c r="X1642">
        <v>0.100693470845983</v>
      </c>
      <c r="Y1642">
        <v>982</v>
      </c>
      <c r="Z1642" t="s">
        <v>28</v>
      </c>
      <c r="AA1642" t="s">
        <v>28</v>
      </c>
    </row>
    <row r="1643" spans="1:27" x14ac:dyDescent="0.2">
      <c r="A1643" t="s">
        <v>3793</v>
      </c>
      <c r="B1643">
        <v>5.8394756725527097</v>
      </c>
      <c r="C1643">
        <v>5.8347741871977998</v>
      </c>
      <c r="D1643">
        <v>5.5099763741246299</v>
      </c>
      <c r="E1643">
        <v>6.1867506004486899</v>
      </c>
      <c r="F1643">
        <v>5.8822205206531599</v>
      </c>
      <c r="G1643">
        <v>5.6868493538807003</v>
      </c>
      <c r="H1643">
        <v>5.7717206537808998</v>
      </c>
      <c r="I1643">
        <v>5.8198251208138201</v>
      </c>
      <c r="J1643">
        <v>5.3309221345054398</v>
      </c>
      <c r="K1643">
        <v>6.4295016594208603</v>
      </c>
      <c r="L1643">
        <v>6.3576292454430003</v>
      </c>
      <c r="M1643">
        <v>6.2950233237800504</v>
      </c>
      <c r="N1643">
        <v>6.0284948549350101</v>
      </c>
      <c r="O1643">
        <v>5.9557416174402604</v>
      </c>
      <c r="P1643">
        <v>5.6981533093584904</v>
      </c>
      <c r="Q1643">
        <v>6.0245277511064197</v>
      </c>
      <c r="R1643">
        <v>5.72827692502005</v>
      </c>
      <c r="S1643">
        <v>6.4864614325050303</v>
      </c>
      <c r="T1643">
        <v>6.0866681230053503</v>
      </c>
      <c r="U1643">
        <v>6.3654555322663304</v>
      </c>
      <c r="V1643">
        <v>6.8235445605171297</v>
      </c>
      <c r="W1643">
        <v>0.70934505252907198</v>
      </c>
      <c r="X1643">
        <v>1.0533039898455801E-3</v>
      </c>
      <c r="Y1643">
        <v>476</v>
      </c>
      <c r="Z1643" t="s">
        <v>28</v>
      </c>
      <c r="AA1643" t="s">
        <v>28</v>
      </c>
    </row>
    <row r="1644" spans="1:27" x14ac:dyDescent="0.2">
      <c r="A1644" t="s">
        <v>3794</v>
      </c>
      <c r="B1644">
        <v>7.37643402742364</v>
      </c>
      <c r="C1644">
        <v>7.1905951484523802</v>
      </c>
      <c r="D1644">
        <v>7.1081104982273002</v>
      </c>
      <c r="E1644">
        <v>8.0064781493197597</v>
      </c>
      <c r="F1644">
        <v>8.0372686267231099</v>
      </c>
      <c r="G1644">
        <v>7.41196947776809</v>
      </c>
      <c r="H1644">
        <v>7.0173623363855597</v>
      </c>
      <c r="I1644">
        <v>3.6369424294068802</v>
      </c>
      <c r="J1644">
        <v>6.6127938613913901</v>
      </c>
      <c r="K1644">
        <v>7.2033874075720101</v>
      </c>
      <c r="L1644">
        <v>6.9555548352493402</v>
      </c>
      <c r="M1644">
        <v>6.3777955633718602</v>
      </c>
      <c r="N1644">
        <v>7.6110761577481201</v>
      </c>
      <c r="O1644">
        <v>7.2931049366863903</v>
      </c>
      <c r="P1644">
        <v>7.1849733514628698</v>
      </c>
      <c r="Q1644">
        <v>7.9847999750890404</v>
      </c>
      <c r="R1644">
        <v>7.6260579088960396</v>
      </c>
      <c r="S1644">
        <v>7.4602800785296397</v>
      </c>
      <c r="T1644">
        <v>6.7669235042434899</v>
      </c>
      <c r="U1644">
        <v>7.1455258018016004</v>
      </c>
      <c r="V1644">
        <v>6.6864831456999898</v>
      </c>
      <c r="W1644">
        <v>0.46172471236851798</v>
      </c>
      <c r="X1644">
        <v>0.39467524387351899</v>
      </c>
      <c r="Y1644">
        <v>1555</v>
      </c>
      <c r="Z1644" t="s">
        <v>28</v>
      </c>
      <c r="AA1644" t="s">
        <v>28</v>
      </c>
    </row>
    <row r="1645" spans="1:27" x14ac:dyDescent="0.2">
      <c r="A1645" t="s">
        <v>3795</v>
      </c>
      <c r="B1645">
        <v>19.594060283078999</v>
      </c>
      <c r="C1645">
        <v>19.678100713229298</v>
      </c>
      <c r="D1645">
        <v>19.8149106006097</v>
      </c>
      <c r="E1645">
        <v>17.037741394505101</v>
      </c>
      <c r="F1645">
        <v>17.775116546073999</v>
      </c>
      <c r="G1645">
        <v>19.2250020489493</v>
      </c>
      <c r="H1645">
        <v>20.221512498367701</v>
      </c>
      <c r="I1645">
        <v>19.281848679199101</v>
      </c>
      <c r="J1645">
        <v>19.649786369635802</v>
      </c>
      <c r="K1645">
        <v>18.088061430917399</v>
      </c>
      <c r="L1645">
        <v>18.253973512963299</v>
      </c>
      <c r="M1645">
        <v>18.866361467928801</v>
      </c>
      <c r="N1645">
        <v>19.693692948628399</v>
      </c>
      <c r="O1645">
        <v>19.870309865707998</v>
      </c>
      <c r="P1645">
        <v>19.7772695942813</v>
      </c>
      <c r="Q1645">
        <v>18.278061738770699</v>
      </c>
      <c r="R1645">
        <v>17.141876614435098</v>
      </c>
      <c r="S1645">
        <v>17.736111032311001</v>
      </c>
      <c r="T1645">
        <v>17.492238934309</v>
      </c>
      <c r="U1645">
        <v>18.4845940647483</v>
      </c>
      <c r="V1645">
        <v>18.238041112830601</v>
      </c>
      <c r="W1645">
        <v>-1.87440791431478</v>
      </c>
      <c r="X1645" s="1">
        <v>3.2064480096635102E-11</v>
      </c>
      <c r="Y1645">
        <v>72</v>
      </c>
      <c r="Z1645" t="s">
        <v>3796</v>
      </c>
      <c r="AA1645" t="s">
        <v>28</v>
      </c>
    </row>
    <row r="1646" spans="1:27" x14ac:dyDescent="0.2">
      <c r="A1646" t="s">
        <v>3797</v>
      </c>
      <c r="B1646">
        <v>3.79991891387386</v>
      </c>
      <c r="C1646">
        <v>3.6035762478026898</v>
      </c>
      <c r="D1646">
        <v>3.51239466628043</v>
      </c>
      <c r="E1646">
        <v>3.2368731960819801</v>
      </c>
      <c r="F1646">
        <v>3.83427154670238</v>
      </c>
      <c r="G1646">
        <v>3.39913988142813</v>
      </c>
      <c r="H1646">
        <v>3.5094601166121602</v>
      </c>
      <c r="I1646">
        <v>3.7031837344168999</v>
      </c>
      <c r="J1646">
        <v>3.9075663520205302</v>
      </c>
      <c r="K1646">
        <v>4.2098294424408103</v>
      </c>
      <c r="L1646">
        <v>4.09320613217663</v>
      </c>
      <c r="M1646">
        <v>3.5908986511927501</v>
      </c>
      <c r="N1646">
        <v>3.95702248585873</v>
      </c>
      <c r="O1646">
        <v>3.7293021847560102</v>
      </c>
      <c r="P1646">
        <v>3.4467191266418902</v>
      </c>
      <c r="Q1646">
        <v>4.20757922942337</v>
      </c>
      <c r="R1646">
        <v>3.9056751434830499</v>
      </c>
      <c r="S1646">
        <v>3.6431218874218798</v>
      </c>
      <c r="T1646">
        <v>4.1238392799872496</v>
      </c>
      <c r="U1646">
        <v>3.7744575792264499</v>
      </c>
      <c r="V1646">
        <v>4.0438337011153598</v>
      </c>
      <c r="W1646">
        <v>0.417533705980909</v>
      </c>
      <c r="X1646">
        <v>0.27519336524437499</v>
      </c>
      <c r="Y1646">
        <v>1574</v>
      </c>
      <c r="Z1646" t="s">
        <v>28</v>
      </c>
      <c r="AA1646" t="s">
        <v>28</v>
      </c>
    </row>
    <row r="1647" spans="1:27" x14ac:dyDescent="0.2">
      <c r="A1647" t="s">
        <v>3798</v>
      </c>
      <c r="B1647">
        <v>5.7035188953809799</v>
      </c>
      <c r="C1647">
        <v>5.4421054957274704</v>
      </c>
      <c r="D1647">
        <v>5.7945999466066596</v>
      </c>
      <c r="E1647">
        <v>5.3802348624860903</v>
      </c>
      <c r="F1647">
        <v>5.9500377741438699</v>
      </c>
      <c r="G1647">
        <v>5.6635648251528101</v>
      </c>
      <c r="H1647">
        <v>5.5854584477065004</v>
      </c>
      <c r="I1647">
        <v>5.2031518113361299</v>
      </c>
      <c r="J1647">
        <v>5.7149268270921798</v>
      </c>
      <c r="K1647">
        <v>5.34788872477914</v>
      </c>
      <c r="L1647">
        <v>5.4047162211792701</v>
      </c>
      <c r="M1647">
        <v>6.0974564359862704</v>
      </c>
      <c r="N1647">
        <v>5.3957589747145596</v>
      </c>
      <c r="O1647">
        <v>5.6549480318457501</v>
      </c>
      <c r="P1647">
        <v>5.3448934277587901</v>
      </c>
      <c r="Q1647">
        <v>5.6264482325904703</v>
      </c>
      <c r="R1647">
        <v>5.8381631124800304</v>
      </c>
      <c r="S1647">
        <v>5.93406118208995</v>
      </c>
      <c r="T1647">
        <v>5.7584791740436403</v>
      </c>
      <c r="U1647">
        <v>5.6057933344847299</v>
      </c>
      <c r="V1647">
        <v>5.9137786472440297</v>
      </c>
      <c r="W1647">
        <v>0.31810590228455199</v>
      </c>
      <c r="X1647">
        <v>0.126691333891331</v>
      </c>
      <c r="Y1647">
        <v>1435</v>
      </c>
      <c r="Z1647" t="s">
        <v>28</v>
      </c>
      <c r="AA1647" t="s">
        <v>2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ression_ranked_FvsG_20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ty, Markus (IFIK)</dc:creator>
  <cp:lastModifiedBy>Hilty, Markus (IFIK)</cp:lastModifiedBy>
  <dcterms:created xsi:type="dcterms:W3CDTF">2019-10-02T11:35:44Z</dcterms:created>
  <dcterms:modified xsi:type="dcterms:W3CDTF">2019-10-07T15:14:28Z</dcterms:modified>
</cp:coreProperties>
</file>